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/>
  <mc:AlternateContent xmlns:mc="http://schemas.openxmlformats.org/markup-compatibility/2006">
    <mc:Choice Requires="x15">
      <x15ac:absPath xmlns:x15ac="http://schemas.microsoft.com/office/spreadsheetml/2010/11/ac" url="/Users/djennah/Documents/Ettema/4_sponge_chlamydiae/chlam_sponge_manuscript/submissions/ISME_submission_final/supplementary_data/"/>
    </mc:Choice>
  </mc:AlternateContent>
  <xr:revisionPtr revIDLastSave="0" documentId="13_ncr:1_{0EF7508D-A760-2249-8BC5-AF365AB638D1}" xr6:coauthVersionLast="47" xr6:coauthVersionMax="47" xr10:uidLastSave="{00000000-0000-0000-0000-000000000000}"/>
  <bookViews>
    <workbookView xWindow="35400" yWindow="-1120" windowWidth="27740" windowHeight="16020" xr2:uid="{00000000-000D-0000-FFFF-FFFF00000000}"/>
  </bookViews>
  <sheets>
    <sheet name="Data S3 Overview" sheetId="9" r:id="rId1"/>
    <sheet name="Data S3A - OTU rel. abun." sheetId="4" r:id="rId2"/>
    <sheet name="Data S3B - OTU read counts" sheetId="8" r:id="rId3"/>
    <sheet name="Data S3C - key taxa rel. abun.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1016" uniqueCount="4287">
  <si>
    <t>OTU_1000_4</t>
  </si>
  <si>
    <t>OTU_1000_4:Sponge5B:M00485:455:000000000-C2G9R:1:2108:21653:4513;size=4</t>
  </si>
  <si>
    <t>OTU_1001_7</t>
  </si>
  <si>
    <t>OTU_1001_7:Sponge5B:M00485:455:000000000-C2G9R:1:2108:22784:12937;size=7</t>
  </si>
  <si>
    <t>OTU_1002_4</t>
  </si>
  <si>
    <t>OTU_1002_4:Sponge5B:M00485:455:000000000-C2G9R:1:2108:3620:14055;size=4</t>
  </si>
  <si>
    <t>OTU_1003_4</t>
  </si>
  <si>
    <t>OTU_1003_4:Sponge5B:M00485:455:000000000-C2G9R:1:2108:8321:2547;size=4</t>
  </si>
  <si>
    <t>OTU_1004_4</t>
  </si>
  <si>
    <t>OTU_1004_4:Sponge5B:M00485:455:000000000-C2G9R:1:2109:20700:6757;size=4</t>
  </si>
  <si>
    <t>OTU_1005_4</t>
  </si>
  <si>
    <t>OTU_1005_4:Sponge5B:M00485:455:000000000-C2G9R:1:2110:10875:13070;size=4</t>
  </si>
  <si>
    <t>OTU_1006_13</t>
  </si>
  <si>
    <t>OTU_1006_13:Sponge5B:M00485:455:000000000-C2G9R:1:2109:9458:20756;size=13</t>
  </si>
  <si>
    <t>OTU_1007_4</t>
  </si>
  <si>
    <t>OTU_1007_4:Sponge5B:M00485:455:000000000-C2G9R:1:2110:19707:11973;size=4</t>
  </si>
  <si>
    <t>OTU_1008_4</t>
  </si>
  <si>
    <t>OTU_1008_4:Sponge5B:M00485:455:000000000-C2G9R:1:2110:23526:12497;size=4</t>
  </si>
  <si>
    <t>OTU_1009_4</t>
  </si>
  <si>
    <t>OTU_1009_4:Sponge5B:M00485:455:000000000-C2G9R:1:2111:10203:7160;size=4</t>
  </si>
  <si>
    <t>OTU_100_214</t>
  </si>
  <si>
    <t>OTU_100_214:Sponge1B:M00485:455:000000000-C2G9R:1:1102:7986:4745;size=214</t>
  </si>
  <si>
    <t>OTU_1010_4</t>
  </si>
  <si>
    <t>OTU_1010_4:Sponge5B:M00485:455:000000000-C2G9R:1:2111:15090:6150;size=4</t>
  </si>
  <si>
    <t>OTU_1011_9</t>
  </si>
  <si>
    <t>OTU_1011_9:Sponge5B:M00485:455:000000000-C2G9R:1:2111:11540:6918;size=9</t>
  </si>
  <si>
    <t>OTU_1012_4</t>
  </si>
  <si>
    <t>OTU_1012_4:Sponge5B:M00485:455:000000000-C2G9R:1:2111:23137:8275;size=4</t>
  </si>
  <si>
    <t>OTU_1013_8</t>
  </si>
  <si>
    <t>OTU_1013_8:Sponge5B:M00485:455:000000000-C2G9R:1:2111:17381:10087;size=8</t>
  </si>
  <si>
    <t>OTU_1014_4</t>
  </si>
  <si>
    <t>OTU_1014_4:Sponge5B:M00485:455:000000000-C2G9R:1:2111:24254:19579;size=4</t>
  </si>
  <si>
    <t>OTU_1015_7</t>
  </si>
  <si>
    <t>OTU_1015_7:Sponge5B:M00485:455:000000000-C2G9R:1:2111:3227:13586;size=7</t>
  </si>
  <si>
    <t>OTU_1016_8</t>
  </si>
  <si>
    <t>OTU_1016_8:Sponge5B:M00485:455:000000000-C2G9R:1:2112:21864:13608;size=8</t>
  </si>
  <si>
    <t>OTU_1017_4</t>
  </si>
  <si>
    <t>OTU_1017_4:Sponge5B:M00485:455:000000000-C2G9R:1:2111:5647:9450;size=4</t>
  </si>
  <si>
    <t>OTU_1018_4</t>
  </si>
  <si>
    <t>OTU_1018_4:Sponge5B:M00485:455:000000000-C2G9R:1:2113:10912:7625;size=4</t>
  </si>
  <si>
    <t>OTU_1019_4</t>
  </si>
  <si>
    <t>OTU_1019_4:Sponge5B:M00485:455:000000000-C2G9R:1:2113:10896:16042;size=4</t>
  </si>
  <si>
    <t>OTU_101_120</t>
  </si>
  <si>
    <t>OTU_101_120:Sponge1B:M00485:455:000000000-C2G9R:1:1102:17462:12388;size=120</t>
  </si>
  <si>
    <t>OTU_1020_4</t>
  </si>
  <si>
    <t>OTU_1020_4:Sponge5B:M00485:455:000000000-C2G9R:1:2113:16561:8067;size=4</t>
  </si>
  <si>
    <t>OTU_1021_4</t>
  </si>
  <si>
    <t>OTU_1021_4:Sponge5B:M00485:455:000000000-C2G9R:1:2113:15373:18816;size=4</t>
  </si>
  <si>
    <t>OTU_1022_4</t>
  </si>
  <si>
    <t>OTU_1022_4:Sponge5B:M00485:455:000000000-C2G9R:1:2113:11489:8474;size=4</t>
  </si>
  <si>
    <t>OTU_1023_4</t>
  </si>
  <si>
    <t>OTU_1023_4:Sponge5B:M00485:455:000000000-C2G9R:1:2113:19384:14217;size=4</t>
  </si>
  <si>
    <t>OTU_1024_4</t>
  </si>
  <si>
    <t>OTU_1024_4:Sponge5B:M00485:455:000000000-C2G9R:1:2113:17384:6612;size=4</t>
  </si>
  <si>
    <t>OTU_1025_4</t>
  </si>
  <si>
    <t>OTU_1025_4:Sponge5B:M00485:455:000000000-C2G9R:1:2113:5881:9538;size=4</t>
  </si>
  <si>
    <t>OTU_1026_4</t>
  </si>
  <si>
    <t>OTU_1026_4:Sponge5B:M00485:455:000000000-C2G9R:1:2114:11395:20654;size=4</t>
  </si>
  <si>
    <t>OTU_1027_4</t>
  </si>
  <si>
    <t>OTU_1027_4:Sponge5B:M00485:455:000000000-C2G9R:1:2114:20894:13051;size=4</t>
  </si>
  <si>
    <t>OTU_1028_6</t>
  </si>
  <si>
    <t>OTU_1028_6:Sponge5B:M00485:455:000000000-C2G9R:1:2115:15793:3575;size=6</t>
  </si>
  <si>
    <t>OTU_1029_4</t>
  </si>
  <si>
    <t>No hits</t>
  </si>
  <si>
    <t>OTU_1029_4:Sponge6B:M00485:455:000000000-C2G9R:1:1101:12716:8596;size=4</t>
  </si>
  <si>
    <t>OTU_102_348</t>
  </si>
  <si>
    <t>OTU_102_348:Sponge3B:M00485:455:000000000-C2G9R:1:1101:10796:19057;size=348</t>
  </si>
  <si>
    <t>OTU_1030_9</t>
  </si>
  <si>
    <t>OTU_1030_9:Sponge5B:M00485:455:000000000-C2G9R:1:2115:23273:18083;size=9</t>
  </si>
  <si>
    <t>OTU_1031_6</t>
  </si>
  <si>
    <t>OTU_1031_6:Sponge5B:M00485:455:000000000-C2G9R:1:2115:27237:7163;size=6</t>
  </si>
  <si>
    <t>OTU_1032_4</t>
  </si>
  <si>
    <t>OTU_1032_4:Sponge5B:M00485:455:000000000-C2G9R:1:2116:5071:11940;size=4</t>
  </si>
  <si>
    <t>OTU_1033_8</t>
  </si>
  <si>
    <t>OTU_1033_8:Sponge5B:M00485:455:000000000-C2G9R:1:2117:27676:18780;size=8</t>
  </si>
  <si>
    <t>OTU_1034_6</t>
  </si>
  <si>
    <t>OTU_1034_6:Sponge6B:M00485:455:000000000-C2G9R:1:1101:4836:9016;size=6</t>
  </si>
  <si>
    <t>OTU_1035_4</t>
  </si>
  <si>
    <t>OTU_1035_4:Sponge5B:M00485:455:000000000-C2G9R:1:2119:9441:8995;size=4</t>
  </si>
  <si>
    <t>OTU_1036_4</t>
  </si>
  <si>
    <t>OTU_1036_4:Sponge6B:M00485:455:000000000-C2G9R:1:1101:14073:8209;size=4</t>
  </si>
  <si>
    <t>OTU_1037_4</t>
  </si>
  <si>
    <t>OTU_1037_4:Sponge6B:M00485:455:000000000-C2G9R:1:1102:10194:14247;size=4</t>
  </si>
  <si>
    <t>OTU_1038_4</t>
  </si>
  <si>
    <t>OTU_1038_4:Sponge6B:M00485:455:000000000-C2G9R:1:1102:11126:12550;size=4</t>
  </si>
  <si>
    <t>OTU_1039_4</t>
  </si>
  <si>
    <t>OTU_1039_4:Sponge6B:M00485:455:000000000-C2G9R:1:1102:10454:5379;size=4</t>
  </si>
  <si>
    <t>OTU_103_152</t>
  </si>
  <si>
    <t>OTU_103_152:Sponge2B:M00485:455:000000000-C2G9R:1:1101:13682:6195;size=152</t>
  </si>
  <si>
    <t>OTU_1040_6</t>
  </si>
  <si>
    <t>OTU_1040_6:Sponge6B:M00485:455:000000000-C2G9R:1:1102:13000:10409;size=6</t>
  </si>
  <si>
    <t>OTU_1041_6</t>
  </si>
  <si>
    <t>OTU_1041_6:Sponge6B:M00485:455:000000000-C2G9R:1:1102:12057:11892;size=6</t>
  </si>
  <si>
    <t>OTU_1042_6</t>
  </si>
  <si>
    <t>OTU_1042_6:Sponge6B:M00485:455:000000000-C2G9R:1:1102:13668:8626;size=6</t>
  </si>
  <si>
    <t>OTU_1043_4</t>
  </si>
  <si>
    <t>OTU_1043_4:Sponge6B:M00485:455:000000000-C2G9R:1:1102:27169:14828;size=4</t>
  </si>
  <si>
    <t>OTU_1044_4</t>
  </si>
  <si>
    <t>OTU_1044_4:Sponge6B:M00485:455:000000000-C2G9R:1:1107:17525:17999;size=4</t>
  </si>
  <si>
    <t>OTU_1045_4</t>
  </si>
  <si>
    <t>OTU_1045_4:Sponge6B:M00485:455:000000000-C2G9R:1:1102:4623:15887;size=4</t>
  </si>
  <si>
    <t>OTU_1046_4</t>
  </si>
  <si>
    <t>OTU_1046_4:Sponge6B:M00485:455:000000000-C2G9R:1:2102:13073:15636;size=4</t>
  </si>
  <si>
    <t>OTU_1047_4</t>
  </si>
  <si>
    <t>OTU_1047_4:Sponge6B:M00485:455:000000000-C2G9R:1:1113:14640:11962;size=4</t>
  </si>
  <si>
    <t>OTU_1048_6</t>
  </si>
  <si>
    <t>OTU_1048_6:Sponge6B:M00485:455:000000000-C2G9R:1:2101:26281:9412;size=6</t>
  </si>
  <si>
    <t>OTU_1049_4</t>
  </si>
  <si>
    <t>OTU_1049_4:Sponge6B:M00485:455:000000000-C2G9R:1:2103:24245:12095;size=4</t>
  </si>
  <si>
    <t>OTU_104_259</t>
  </si>
  <si>
    <t>OTU_104_259:Sponge3B:M00485:455:000000000-C2G9R:1:2110:24213:15747;size=259</t>
  </si>
  <si>
    <t>OTU_1050_4</t>
  </si>
  <si>
    <t>OTU_1050_4:Sponge6B:M00485:455:000000000-C2G9R:1:2103:24707:8059;size=4</t>
  </si>
  <si>
    <t>OTU_1051_4</t>
  </si>
  <si>
    <t>OTU_1051_4:Sponge6B:M00485:455:000000000-C2G9R:1:2106:17241:17575;size=4</t>
  </si>
  <si>
    <t>OTU_1052_4</t>
  </si>
  <si>
    <t>OTU_1052_4:Sponge6B:M00485:455:000000000-C2G9R:1:2104:18352:10860;size=4</t>
  </si>
  <si>
    <t>OTU_1053_8</t>
  </si>
  <si>
    <t>OTU_1053_8:Sponge6B:M00485:455:000000000-C2G9R:1:2104:6512:7236;size=8</t>
  </si>
  <si>
    <t>OTU_1054_8</t>
  </si>
  <si>
    <t>OTU_1054_8:Sponge6B:M00485:455:000000000-C2G9R:1:2107:18445:10978;size=8</t>
  </si>
  <si>
    <t>OTU_1055_4</t>
  </si>
  <si>
    <t>OTU_1055_4:Sponge6B:M00485:455:000000000-C2G9R:1:2107:17697:9207;size=4</t>
  </si>
  <si>
    <t>OTU_1056_4</t>
  </si>
  <si>
    <t>OTU_1056_4:Sponge6B:M00485:455:000000000-C2G9R:1:2109:15215:3862;size=4</t>
  </si>
  <si>
    <t>OTU_1057_4</t>
  </si>
  <si>
    <t>OTU_1057_4:Sponge6B:M00485:455:000000000-C2G9R:1:2109:21408:13231;size=4</t>
  </si>
  <si>
    <t>OTU_1058_4</t>
  </si>
  <si>
    <t>OTU_1058_4:Sponge6B:M00485:455:000000000-C2G9R:1:2110:14471:2183;size=4</t>
  </si>
  <si>
    <t>OTU_1059_4</t>
  </si>
  <si>
    <t>OTU_1059_4:Sponge6B:M00485:455:000000000-C2G9R:1:2110:23826:5610;size=4</t>
  </si>
  <si>
    <t>OTU_105_120</t>
  </si>
  <si>
    <t>OTU_105_120:Sponge3B:M00485:455:000000000-C2G9R:1:1102:9189:9043;size=120</t>
  </si>
  <si>
    <t>OTU_1060_4</t>
  </si>
  <si>
    <t>OTU_1060_4:Sponge6B:M00485:455:000000000-C2G9R:1:2110:9694:11379;size=4</t>
  </si>
  <si>
    <t>OTU_1061_4</t>
  </si>
  <si>
    <t>OTU_1061_4:Sponge6B:M00485:455:000000000-C2G9R:1:2111:19207:15105;size=4</t>
  </si>
  <si>
    <t>OTU_1062_4</t>
  </si>
  <si>
    <t>OTU_1062_4:Sponge6B:M00485:455:000000000-C2G9R:1:2111:13994:13941;size=4</t>
  </si>
  <si>
    <t>OTU_1063_4</t>
  </si>
  <si>
    <t>OTU_1063_4:Sponge6B:M00485:455:000000000-C2G9R:1:2111:15040:13850;size=4</t>
  </si>
  <si>
    <t>OTU_1064_4</t>
  </si>
  <si>
    <t>OTU_1064_4:Sponge6B:M00485:455:000000000-C2G9R:1:2112:19628:4480;size=4</t>
  </si>
  <si>
    <t>OTU_1065_4</t>
  </si>
  <si>
    <t>OTU_1065_4:Sponge6B:M00485:455:000000000-C2G9R:1:2112:10789:7441;size=4</t>
  </si>
  <si>
    <t>OTU_1066_4</t>
  </si>
  <si>
    <t>OTU_1066_4:Sponge6B:M00485:455:000000000-C2G9R:1:2112:22354:3995;size=4</t>
  </si>
  <si>
    <t>OTU_1067_4</t>
  </si>
  <si>
    <t>OTU_1067_4:Sponge6B:M00485:455:000000000-C2G9R:1:2112:6316:8259;size=4</t>
  </si>
  <si>
    <t>OTU_1068_4</t>
  </si>
  <si>
    <t>OTU_1068_4:Sponge6B:M00485:455:000000000-C2G9R:1:2113:10350:5936;size=4</t>
  </si>
  <si>
    <t>OTU_1069_4</t>
  </si>
  <si>
    <t>OTU_1069_4:Sponge6B:M00485:455:000000000-C2G9R:1:2113:21362:16950;size=4</t>
  </si>
  <si>
    <t>OTU_106_121</t>
  </si>
  <si>
    <t>OTU_106_121:Sponge5B:M00485:455:000000000-C2G9R:1:2114:10197:15511;size=121</t>
  </si>
  <si>
    <t>OTU_1070_4</t>
  </si>
  <si>
    <t>OTU_1070_4:Sponge6B:M00485:455:000000000-C2G9R:1:2114:10294:3902;size=4</t>
  </si>
  <si>
    <t>OTU_1071_11</t>
  </si>
  <si>
    <t>OTU_1071_11:Sponge6B:M00485:455:000000000-C2G9R:1:2114:17712:6665;size=11</t>
  </si>
  <si>
    <t>OTU_1072_4</t>
  </si>
  <si>
    <t>OTU_1072_4:Sponge6B:M00485:455:000000000-C2G9R:1:2114:21083:5271;size=4</t>
  </si>
  <si>
    <t>OTU_1073_4</t>
  </si>
  <si>
    <t>OTU_1073_4:Sponge6B:M00485:455:000000000-C2G9R:1:2114:24452:4746;size=4</t>
  </si>
  <si>
    <t>OTU_1074_4</t>
  </si>
  <si>
    <t>OTU_1074_4:Sponge6B:M00485:455:000000000-C2G9R:1:2114:21382:19933;size=4</t>
  </si>
  <si>
    <t>OTU_1075_4</t>
  </si>
  <si>
    <t>OTU_1075_4:Sponge6B:M00485:455:000000000-C2G9R:1:2114:7102:19009;size=4</t>
  </si>
  <si>
    <t>OTU_1076_4</t>
  </si>
  <si>
    <t>OTU_1076_4:Sponge6B:M00485:455:000000000-C2G9R:1:2115:22758:15050;size=4</t>
  </si>
  <si>
    <t>OTU_1077_4</t>
  </si>
  <si>
    <t>OTU_1077_4:Sponge6B:M00485:455:000000000-C2G9R:1:2115:20934:15189;size=4</t>
  </si>
  <si>
    <t>OTU_1078_4</t>
  </si>
  <si>
    <t>OTU_1078_4:Sponge6B:M00485:455:000000000-C2G9R:1:2115:25545:13325;size=4</t>
  </si>
  <si>
    <t>OTU_1079_4</t>
  </si>
  <si>
    <t>OTU_1079_4:Sponge6B:M00485:455:000000000-C2G9R:1:2115:9925:8995;size=4</t>
  </si>
  <si>
    <t>OTU_107_186</t>
  </si>
  <si>
    <t>OTU_107_186:Sponge3B:M00485:455:000000000-C2G9R:1:2112:18954:14631;size=186</t>
  </si>
  <si>
    <t>OTU_1080_4</t>
  </si>
  <si>
    <t>OTU_1080_4:Sponge6B:M00485:455:000000000-C2G9R:1:2117:20514:13306;size=4</t>
  </si>
  <si>
    <t>OTU_1081_4</t>
  </si>
  <si>
    <t>OTU_1081_4:Sponge6B:M00485:455:000000000-C2G9R:1:2117:13840:15940;size=4</t>
  </si>
  <si>
    <t>OTU_1082_3</t>
  </si>
  <si>
    <t>OTU_1082_3:Sponge1B:M00485:455:000000000-C2G9R:1:1101:16129:5582;size=3</t>
  </si>
  <si>
    <t>OTU_1083_4</t>
  </si>
  <si>
    <t>OTU_1083_4:Sponge6B:M00485:455:000000000-C2G9R:1:2117:23635:6681;size=4</t>
  </si>
  <si>
    <t>OTU_1084_3</t>
  </si>
  <si>
    <t>OTU_1084_3:Sponge1B:M00485:455:000000000-C2G9R:1:1111:8634:11500;size=3</t>
  </si>
  <si>
    <t>OTU_1085_12</t>
  </si>
  <si>
    <t>OTU_1085_12:Sponge1B:M00485:455:000000000-C2G9R:1:2106:12705:16075;size=12</t>
  </si>
  <si>
    <t>OTU_1086_3</t>
  </si>
  <si>
    <t>OTU_1086_3:Sponge1B:M00485:455:000000000-C2G9R:1:2110:25879:18283;size=3</t>
  </si>
  <si>
    <t>OTU_1087_5</t>
  </si>
  <si>
    <t>OTU_1087_5:Sponge2B:M00485:455:000000000-C2G9R:1:1113:6707:3248;size=5</t>
  </si>
  <si>
    <t>OTU_1088_3</t>
  </si>
  <si>
    <t>OTU_1088_3:Sponge2B:M00485:455:000000000-C2G9R:1:1102:24962:9110;size=3</t>
  </si>
  <si>
    <t>OTU_1089_7</t>
  </si>
  <si>
    <t>OTU_1089_7:Sponge2B:M00485:455:000000000-C2G9R:1:1114:6432:5939;size=7</t>
  </si>
  <si>
    <t>OTU_108_314</t>
  </si>
  <si>
    <t>OTU_108_314:Sponge2B:M00485:455:000000000-C2G9R:1:1101:8165:3087;size=314</t>
  </si>
  <si>
    <t>OTU_1090_3</t>
  </si>
  <si>
    <t>OTU_1090_3:Sponge2B:M00485:455:000000000-C2G9R:1:2104:7610:6318;size=3</t>
  </si>
  <si>
    <t>OTU_1091_5</t>
  </si>
  <si>
    <t>OTU_1091_5:Sponge2B:M00485:455:000000000-C2G9R:1:2103:21117:6180;size=5</t>
  </si>
  <si>
    <t>OTU_1092_6</t>
  </si>
  <si>
    <t>OTU_1092_6:Sponge2B:M00485:455:000000000-C2G9R:1:2104:5074:15718;size=6</t>
  </si>
  <si>
    <t>OTU_1093_3</t>
  </si>
  <si>
    <t>OTU_1093_3:Sponge2B:M00485:455:000000000-C2G9R:1:2104:5340:10636;size=3</t>
  </si>
  <si>
    <t>OTU_1094_3</t>
  </si>
  <si>
    <t>OTU_1094_3:Sponge2B:M00485:455:000000000-C2G9R:1:2105:19990:18175;size=3</t>
  </si>
  <si>
    <t>OTU_1095_3</t>
  </si>
  <si>
    <t>OTU_1095_3:Sponge2B:M00485:455:000000000-C2G9R:1:2106:25773:18865;size=3</t>
  </si>
  <si>
    <t>OTU_1096_3</t>
  </si>
  <si>
    <t>OTU_1096_3:Sponge2B:M00485:455:000000000-C2G9R:1:2107:3544:11515;size=3</t>
  </si>
  <si>
    <t>OTU_1097_5</t>
  </si>
  <si>
    <t>OTU_1097_5:Sponge2B:M00485:455:000000000-C2G9R:1:2108:12736:19876;size=5</t>
  </si>
  <si>
    <t>OTU_1098_6</t>
  </si>
  <si>
    <t>OTU_1098_6:Sponge2B:M00485:455:000000000-C2G9R:1:2109:11981:8731;size=6</t>
  </si>
  <si>
    <t>OTU_1099_3</t>
  </si>
  <si>
    <t>OTU_1099_3:Sponge2B:M00485:455:000000000-C2G9R:1:2112:19098:13835;size=3</t>
  </si>
  <si>
    <t>OTU_109_147</t>
  </si>
  <si>
    <t>OTU_109_147:Sponge3B:M00485:455:000000000-C2G9R:1:1101:4657:10948;size=147</t>
  </si>
  <si>
    <t>OTU_10_11789</t>
  </si>
  <si>
    <t>OTU_10_11789:Sponge1B:M00485:455:000000000-C2G9R:1:1101:25280:8531;size=11789</t>
  </si>
  <si>
    <t>OTU_1100_3</t>
  </si>
  <si>
    <t>OTU_1100_3:Sponge2B:M00485:455:000000000-C2G9R:1:2110:24176:11996;size=3</t>
  </si>
  <si>
    <t>OTU_1101_3</t>
  </si>
  <si>
    <t>OTU_1101_3:Sponge2B:M00485:455:000000000-C2G9R:1:2113:13693:19526;size=3</t>
  </si>
  <si>
    <t>OTU_1102_3</t>
  </si>
  <si>
    <t>OTU_1102_3:Sponge2B:M00485:455:000000000-C2G9R:1:2113:4618:14627;size=3</t>
  </si>
  <si>
    <t>OTU_1103_3</t>
  </si>
  <si>
    <t>OTU_1103_3:Sponge2B:M00485:455:000000000-C2G9R:1:2114:24431:12348;size=3</t>
  </si>
  <si>
    <t>OTU_1104_3</t>
  </si>
  <si>
    <t>OTU_1104_3:Sponge3B:M00485:455:000000000-C2G9R:1:1111:7602:9959;size=3</t>
  </si>
  <si>
    <t>OTU_1105_3</t>
  </si>
  <si>
    <t>OTU_1105_3:Sponge2B:M00485:455:000000000-C2G9R:1:2116:10096:18329;size=3</t>
  </si>
  <si>
    <t>OTU_1106_5</t>
  </si>
  <si>
    <t>OTU_1106_5:Sponge3B:M00485:455:000000000-C2G9R:1:1101:20347:9540;size=5</t>
  </si>
  <si>
    <t>OTU_1107_3</t>
  </si>
  <si>
    <t>OTU_1107_3:Sponge3B:M00485:455:000000000-C2G9R:1:1102:22952:14723;size=3</t>
  </si>
  <si>
    <t>OTU_1108_3</t>
  </si>
  <si>
    <t>OTU_1108_3:Sponge3B:M00485:455:000000000-C2G9R:1:1102:8956:8441;size=3</t>
  </si>
  <si>
    <t>OTU_1109_3</t>
  </si>
  <si>
    <t>OTU_1109_3:Sponge3B:M00485:455:000000000-C2G9R:1:1102:3661:8477;size=3</t>
  </si>
  <si>
    <t>OTU_110_125</t>
  </si>
  <si>
    <t>OTU_110_125:Sponge1B:M00485:455:000000000-C2G9R:1:1101:4681:12430;size=125</t>
  </si>
  <si>
    <t>OTU_1110_5</t>
  </si>
  <si>
    <t>OTU_1110_5:Sponge3B:M00485:455:000000000-C2G9R:1:1115:22237:5561;size=5</t>
  </si>
  <si>
    <t>OTU_1111_3</t>
  </si>
  <si>
    <t>OTU_1111_3:Sponge3B:M00485:455:000000000-C2G9R:1:1105:15098:3340;size=3</t>
  </si>
  <si>
    <t>OTU_1112_3</t>
  </si>
  <si>
    <t>OTU_1112_3:Sponge3B:M00485:455:000000000-C2G9R:1:1119:8170:6983;size=3</t>
  </si>
  <si>
    <t>OTU_1113_3</t>
  </si>
  <si>
    <t>OTU_1113_3:Sponge3B:M00485:455:000000000-C2G9R:1:1119:11088:13545;size=3</t>
  </si>
  <si>
    <t>OTU_1114_3</t>
  </si>
  <si>
    <t>OTU_1114_3:Sponge3B:M00485:455:000000000-C2G9R:1:2103:23274:13441;size=3</t>
  </si>
  <si>
    <t>OTU_1115_3</t>
  </si>
  <si>
    <t>OTU_1115_3:Sponge3B:M00485:455:000000000-C2G9R:1:2102:4943:7983;size=3</t>
  </si>
  <si>
    <t>OTU_1116_3</t>
  </si>
  <si>
    <t>OTU_1116_3:Sponge3B:M00485:455:000000000-C2G9R:1:2105:11272:5266;size=3</t>
  </si>
  <si>
    <t>OTU_1117_5</t>
  </si>
  <si>
    <t>OTU_1117_5:Sponge3B:M00485:455:000000000-C2G9R:1:2104:22970:18532;size=5</t>
  </si>
  <si>
    <t>OTU_1118_3</t>
  </si>
  <si>
    <t>OTU_1118_3:Sponge3B:M00485:455:000000000-C2G9R:1:2105:9176:14635;size=3</t>
  </si>
  <si>
    <t>OTU_1119_3</t>
  </si>
  <si>
    <t>OTU_1119_3:Sponge3B:M00485:455:000000000-C2G9R:1:2106:4612:10419;size=3</t>
  </si>
  <si>
    <t>OTU_111_134</t>
  </si>
  <si>
    <t>OTU_111_134:Sponge2B:M00485:455:000000000-C2G9R:1:1101:5821:15374;size=134</t>
  </si>
  <si>
    <t>OTU_1120_3</t>
  </si>
  <si>
    <t>OTU_1120_3:Sponge3B:M00485:455:000000000-C2G9R:1:2110:18973:10174;size=3</t>
  </si>
  <si>
    <t>OTU_1121_3</t>
  </si>
  <si>
    <t>OTU_1121_3:Sponge3B:M00485:455:000000000-C2G9R:1:2110:8107:11448;size=3</t>
  </si>
  <si>
    <t>OTU_1122_5</t>
  </si>
  <si>
    <t>OTU_1122_5:Sponge3B:M00485:455:000000000-C2G9R:1:2111:18090:11885;size=5</t>
  </si>
  <si>
    <t>OTU_1123_3</t>
  </si>
  <si>
    <t>OTU_1123_3:Sponge3B:M00485:455:000000000-C2G9R:1:2111:10488:8733;size=3</t>
  </si>
  <si>
    <t>OTU_1124_3</t>
  </si>
  <si>
    <t>OTU_1124_3:Sponge3B:M00485:455:000000000-C2G9R:1:2111:24814:16494;size=3</t>
  </si>
  <si>
    <t>OTU_1125_3</t>
  </si>
  <si>
    <t>OTU_1125_3:Sponge3B:M00485:455:000000000-C2G9R:1:2111:24952:13053;size=3</t>
  </si>
  <si>
    <t>OTU_1126_5</t>
  </si>
  <si>
    <t>OTU_1126_5:Sponge3B:M00485:455:000000000-C2G9R:1:2113:13948:14536;size=5</t>
  </si>
  <si>
    <t>OTU_1127_3</t>
  </si>
  <si>
    <t>OTU_1127_3:Sponge3B:M00485:455:000000000-C2G9R:1:2114:16175:4132;size=3</t>
  </si>
  <si>
    <t>OTU_1128_3</t>
  </si>
  <si>
    <t>OTU_1128_3:Sponge3B:M00485:455:000000000-C2G9R:1:2114:19642:17793;size=3</t>
  </si>
  <si>
    <t>OTU_1129_6</t>
  </si>
  <si>
    <t>OTU_1129_6:Sponge4B:M00485:455:000000000-C2G9R:1:1101:14090:16217;size=6</t>
  </si>
  <si>
    <t>OTU_112_137</t>
  </si>
  <si>
    <t>OTU_112_137:Sponge5B:M00485:455:000000000-C2G9R:1:1102:28132:14216;size=137</t>
  </si>
  <si>
    <t>OTU_1130_3</t>
  </si>
  <si>
    <t>OTU_1130_3:Sponge3B:M00485:455:000000000-C2G9R:1:2117:22002:16914;size=3</t>
  </si>
  <si>
    <t>OTU_1131_3</t>
  </si>
  <si>
    <t>OTU_1131_3:Sponge4B:M00485:455:000000000-C2G9R:1:1102:10329:9439;size=3</t>
  </si>
  <si>
    <t>OTU_1132_3</t>
  </si>
  <si>
    <t>OTU_1132_3:Sponge4B:M00485:455:000000000-C2G9R:1:1102:15269:9914;size=3</t>
  </si>
  <si>
    <t>OTU_1133_3</t>
  </si>
  <si>
    <t>OTU_1133_3:Sponge4B:M00485:455:000000000-C2G9R:1:1102:16952:11372;size=3</t>
  </si>
  <si>
    <t>OTU_1134_3</t>
  </si>
  <si>
    <t>OTU_1134_3:Sponge4B:M00485:455:000000000-C2G9R:1:1116:16380:10695;size=3</t>
  </si>
  <si>
    <t>OTU_1135_5</t>
  </si>
  <si>
    <t>OTU_1135_5:Sponge4B:M00485:455:000000000-C2G9R:1:2103:13730:6072;size=5</t>
  </si>
  <si>
    <t>OTU_1136_3</t>
  </si>
  <si>
    <t>OTU_1136_3:Sponge4B:M00485:455:000000000-C2G9R:1:2105:5272:5767;size=3</t>
  </si>
  <si>
    <t>OTU_1137_3</t>
  </si>
  <si>
    <t>OTU_1137_3:Sponge4B:M00485:455:000000000-C2G9R:1:2106:25615:15300;size=3</t>
  </si>
  <si>
    <t>OTU_1138_6</t>
  </si>
  <si>
    <t>OTU_1138_6:Sponge4B:M00485:455:000000000-C2G9R:1:2106:9028:12963;size=6</t>
  </si>
  <si>
    <t>OTU_1139_3</t>
  </si>
  <si>
    <t>OTU_1139_3:Sponge4B:M00485:455:000000000-C2G9R:1:2109:16987:13604;size=3</t>
  </si>
  <si>
    <t>OTU_113_209</t>
  </si>
  <si>
    <t>OTU_113_209:Sponge5B:M00485:455:000000000-C2G9R:1:2114:22933:14514;size=209</t>
  </si>
  <si>
    <t>OTU_1140_3</t>
  </si>
  <si>
    <t>OTU_1140_3:Sponge4B:M00485:455:000000000-C2G9R:1:2110:16023:18914;size=3</t>
  </si>
  <si>
    <t>OTU_1141_7</t>
  </si>
  <si>
    <t>OTU_1141_7:Sponge4B:M00485:455:000000000-C2G9R:1:2110:13564:17080;size=7</t>
  </si>
  <si>
    <t>OTU_1142_6</t>
  </si>
  <si>
    <t>OTU_1142_6:Sponge4B:M00485:455:000000000-C2G9R:1:2110:6868:2588;size=6</t>
  </si>
  <si>
    <t>OTU_1143_3</t>
  </si>
  <si>
    <t>OTU_1143_3:Sponge4B:M00485:455:000000000-C2G9R:1:2112:15450:17498;size=3</t>
  </si>
  <si>
    <t>OTU_1144_3</t>
  </si>
  <si>
    <t>OTU_1144_3:Sponge4B:M00485:455:000000000-C2G9R:1:2110:9556:8999;size=3</t>
  </si>
  <si>
    <t>OTU_1145_3</t>
  </si>
  <si>
    <t>OTU_1145_3:Sponge4B:M00485:455:000000000-C2G9R:1:2113:11170:2603;size=3</t>
  </si>
  <si>
    <t>OTU_1146_3</t>
  </si>
  <si>
    <t>OTU_1146_3:Sponge4B:M00485:455:000000000-C2G9R:1:2114:11738:19216;size=3</t>
  </si>
  <si>
    <t>OTU_1147_3</t>
  </si>
  <si>
    <t>OTU_1147_3:Sponge4B:M00485:455:000000000-C2G9R:1:2114:22597:14616;size=3</t>
  </si>
  <si>
    <t>OTU_1148_3</t>
  </si>
  <si>
    <t>OTU_1148_3:Sponge5B:M00485:455:000000000-C2G9R:1:1101:11135:15192;size=3</t>
  </si>
  <si>
    <t>OTU_1149_3</t>
  </si>
  <si>
    <t>OTU_1149_3:Sponge5B:M00485:455:000000000-C2G9R:1:1101:12667:7968;size=3</t>
  </si>
  <si>
    <t>OTU_114_283</t>
  </si>
  <si>
    <t>OTU_114_283:Sponge3B:M00485:455:000000000-C2G9R:1:2110:10957:14647;size=283</t>
  </si>
  <si>
    <t>OTU_1150_3</t>
  </si>
  <si>
    <t>OTU_1150_3:Sponge4B:M00485:455:000000000-C2G9R:1:2115:25177:15096;size=3</t>
  </si>
  <si>
    <t>OTU_1151_3</t>
  </si>
  <si>
    <t>OTU_1151_3:Sponge5B:M00485:455:000000000-C2G9R:1:1101:13076:6761;size=3</t>
  </si>
  <si>
    <t>OTU_1152_3</t>
  </si>
  <si>
    <t>OTU_1152_3:Sponge5B:M00485:455:000000000-C2G9R:1:1101:19929:16941;size=3</t>
  </si>
  <si>
    <t>OTU_1153_3</t>
  </si>
  <si>
    <t>OTU_1153_3:Sponge5B:M00485:455:000000000-C2G9R:1:1101:7751:11649;size=3</t>
  </si>
  <si>
    <t>OTU_1154_3</t>
  </si>
  <si>
    <t>OTU_1154_3:Sponge5B:M00485:455:000000000-C2G9R:1:1102:12653:11120;size=3</t>
  </si>
  <si>
    <t>OTU_1155_3</t>
  </si>
  <si>
    <t>OTU_1155_3:Sponge5B:M00485:455:000000000-C2G9R:1:1101:8277:7838;size=3</t>
  </si>
  <si>
    <t>OTU_1156_3</t>
  </si>
  <si>
    <t>OTU_1156_3:Sponge5B:M00485:455:000000000-C2G9R:1:1102:16518:10755;size=3</t>
  </si>
  <si>
    <t>OTU_1157_3</t>
  </si>
  <si>
    <t>OTU_1157_3:Sponge5B:M00485:455:000000000-C2G9R:1:1102:18517:16003;size=3</t>
  </si>
  <si>
    <t>OTU_1158_3</t>
  </si>
  <si>
    <t>OTU_1158_3:Sponge5B:M00485:455:000000000-C2G9R:1:1102:20065:17040;size=3</t>
  </si>
  <si>
    <t>OTU_1159_3</t>
  </si>
  <si>
    <t>OTU_1159_3:Sponge5B:M00485:455:000000000-C2G9R:1:1102:19881:18368;size=3</t>
  </si>
  <si>
    <t>OTU_115_252</t>
  </si>
  <si>
    <t>OTU_115_252:Sponge3B:M00485:455:000000000-C2G9R:1:2114:16497:4637;size=252</t>
  </si>
  <si>
    <t>OTU_1160_3</t>
  </si>
  <si>
    <t>OTU_1160_3:Sponge5B:M00485:455:000000000-C2G9R:1:1102:3505:7117;size=3</t>
  </si>
  <si>
    <t>OTU_1161_3</t>
  </si>
  <si>
    <t>OTU_1161_3:Sponge5B:M00485:455:000000000-C2G9R:1:1102:24881:9319;size=3</t>
  </si>
  <si>
    <t>OTU_1162_7</t>
  </si>
  <si>
    <t>OTU_1162_7:Sponge5B:M00485:455:000000000-C2G9R:1:1102:25923:7029;size=7</t>
  </si>
  <si>
    <t>OTU_1163_5</t>
  </si>
  <si>
    <t>OTU_1163_5:Sponge5B:M00485:455:000000000-C2G9R:1:1102:5765:11168;size=5</t>
  </si>
  <si>
    <t>OTU_1164_3</t>
  </si>
  <si>
    <t>OTU_1164_3:Sponge5B:M00485:455:000000000-C2G9R:1:1104:11871:6609;size=3</t>
  </si>
  <si>
    <t>OTU_1165_3</t>
  </si>
  <si>
    <t>OTU_1165_3:Sponge5B:M00485:455:000000000-C2G9R:1:1104:12681:11556;size=3</t>
  </si>
  <si>
    <t>OTU_1166_3</t>
  </si>
  <si>
    <t>OTU_1166_3:Sponge5B:M00485:455:000000000-C2G9R:1:1106:12110:7260;size=3</t>
  </si>
  <si>
    <t>OTU_1167_3</t>
  </si>
  <si>
    <t>OTU_1167_3:Sponge5B:M00485:455:000000000-C2G9R:1:1105:3087:9413;size=3</t>
  </si>
  <si>
    <t>OTU_1168_3</t>
  </si>
  <si>
    <t>OTU_1168_3:Sponge5B:M00485:455:000000000-C2G9R:1:1107:16540:17111;size=3</t>
  </si>
  <si>
    <t>OTU_1169_5</t>
  </si>
  <si>
    <t>OTU_1169_5:Sponge5B:M00485:455:000000000-C2G9R:1:1108:8711:12074;size=5</t>
  </si>
  <si>
    <t>OTU_116_248</t>
  </si>
  <si>
    <t>OTU_116_248:Sponge5B:M00485:455:000000000-C2G9R:1:1101:5903:11190;size=248</t>
  </si>
  <si>
    <t>OTU_1170_3</t>
  </si>
  <si>
    <t>OTU_1170_3:Sponge5B:M00485:455:000000000-C2G9R:1:1108:9649:14315;size=3</t>
  </si>
  <si>
    <t>OTU_1171_3</t>
  </si>
  <si>
    <t>OTU_1171_3:Sponge5B:M00485:455:000000000-C2G9R:1:1111:10682:18832;size=3</t>
  </si>
  <si>
    <t>OTU_1172_3</t>
  </si>
  <si>
    <t>OTU_1172_3:Sponge5B:M00485:455:000000000-C2G9R:1:1111:13508:9221;size=3</t>
  </si>
  <si>
    <t>OTU_1173_3</t>
  </si>
  <si>
    <t>OTU_1173_3:Sponge5B:M00485:455:000000000-C2G9R:1:1111:17498:17172;size=3</t>
  </si>
  <si>
    <t>OTU_1174_3</t>
  </si>
  <si>
    <t>OTU_1174_3:Sponge5B:M00485:455:000000000-C2G9R:1:1112:8027:5462;size=3</t>
  </si>
  <si>
    <t>OTU_1175_3</t>
  </si>
  <si>
    <t>OTU_1175_3:Sponge5B:M00485:455:000000000-C2G9R:1:1113:19671:17489;size=3</t>
  </si>
  <si>
    <t>OTU_1176_5</t>
  </si>
  <si>
    <t>OTU_1176_5:Sponge5B:M00485:455:000000000-C2G9R:1:1113:9727:10350;size=5</t>
  </si>
  <si>
    <t>OTU_1177_3</t>
  </si>
  <si>
    <t>OTU_1177_3:Sponge5B:M00485:455:000000000-C2G9R:1:1113:20279:9600;size=3</t>
  </si>
  <si>
    <t>OTU_1178_3</t>
  </si>
  <si>
    <t>OTU_1178_3:Sponge5B:M00485:455:000000000-C2G9R:1:1113:19955:6470;size=3</t>
  </si>
  <si>
    <t>OTU_1179_3</t>
  </si>
  <si>
    <t>OTU_1179_3:Sponge5B:M00485:455:000000000-C2G9R:1:1113:8189:13743;size=3</t>
  </si>
  <si>
    <t>OTU_117_339</t>
  </si>
  <si>
    <t>OTU_117_339:Sponge2B:M00485:455:000000000-C2G9R:1:1101:19669:1617;size=339</t>
  </si>
  <si>
    <t>OTU_1180_3</t>
  </si>
  <si>
    <t>OTU_1180_3:Sponge5B:M00485:455:000000000-C2G9R:1:1114:10126:3072;size=3</t>
  </si>
  <si>
    <t>OTU_1181_3</t>
  </si>
  <si>
    <t>OTU_1181_3:Sponge5B:M00485:455:000000000-C2G9R:1:1114:22864:9216;size=3</t>
  </si>
  <si>
    <t>OTU_1182_3</t>
  </si>
  <si>
    <t>OTU_1182_3:Sponge5B:M00485:455:000000000-C2G9R:1:1114:24553:10216;size=3</t>
  </si>
  <si>
    <t>OTU_1183_3</t>
  </si>
  <si>
    <t>OTU_1183_3:Sponge5B:M00485:455:000000000-C2G9R:1:1115:9032:14576;size=3</t>
  </si>
  <si>
    <t>OTU_1184_3</t>
  </si>
  <si>
    <t>OTU_1184_3:Sponge5B:M00485:455:000000000-C2G9R:1:1115:8456:18401;size=3</t>
  </si>
  <si>
    <t>OTU_1185_3</t>
  </si>
  <si>
    <t>OTU_1185_3:Sponge5B:M00485:455:000000000-C2G9R:1:1115:18131:2744;size=3</t>
  </si>
  <si>
    <t>OTU_1186_5</t>
  </si>
  <si>
    <t>OTU_1186_5:Sponge5B:M00485:455:000000000-C2G9R:1:1117:20455:7043;size=5</t>
  </si>
  <si>
    <t>OTU_1187_3</t>
  </si>
  <si>
    <t>OTU_1187_3:Sponge5B:M00485:455:000000000-C2G9R:1:1116:20141:7708;size=3</t>
  </si>
  <si>
    <t>OTU_1188_3</t>
  </si>
  <si>
    <t>OTU_1188_3:Sponge5B:M00485:455:000000000-C2G9R:1:1116:4526:16298;size=3</t>
  </si>
  <si>
    <t>OTU_1189_3</t>
  </si>
  <si>
    <t>OTU_1189_3:Sponge5B:M00485:455:000000000-C2G9R:1:1119:13466:21370;size=3</t>
  </si>
  <si>
    <t>OTU_118_91</t>
  </si>
  <si>
    <t>OTU_118_91:Sponge2B:M00485:455:000000000-C2G9R:1:1101:13169:4090;size=91</t>
  </si>
  <si>
    <t>OTU_1190_3</t>
  </si>
  <si>
    <t>OTU_1190_3:Sponge5B:M00485:455:000000000-C2G9R:1:1119:12620:7710;size=3</t>
  </si>
  <si>
    <t>OTU_1191_3</t>
  </si>
  <si>
    <t>OTU_1191_3:Sponge5B:M00485:455:000000000-C2G9R:1:2101:7930:16189;size=3</t>
  </si>
  <si>
    <t>OTU_1192_3</t>
  </si>
  <si>
    <t>OTU_1192_3:Sponge5B:M00485:455:000000000-C2G9R:1:2103:12423:1970;size=3</t>
  </si>
  <si>
    <t>OTU_1193_3</t>
  </si>
  <si>
    <t>OTU_1193_3:Sponge5B:M00485:455:000000000-C2G9R:1:2102:11059:12722;size=3</t>
  </si>
  <si>
    <t>OTU_1194_3</t>
  </si>
  <si>
    <t>OTU_1194_3:Sponge5B:M00485:455:000000000-C2G9R:1:2102:8468:5322;size=3</t>
  </si>
  <si>
    <t>OTU_1195_6</t>
  </si>
  <si>
    <t>OTU_1195_6:Sponge5B:M00485:455:000000000-C2G9R:1:2103:12472:11798;size=6</t>
  </si>
  <si>
    <t>OTU_1196_3</t>
  </si>
  <si>
    <t>OTU_1196_3:Sponge5B:M00485:455:000000000-C2G9R:1:2103:21697:4815;size=3</t>
  </si>
  <si>
    <t>OTU_1197_3</t>
  </si>
  <si>
    <t>OTU_1197_3:Sponge5B:M00485:455:000000000-C2G9R:1:2103:23369:14954;size=3</t>
  </si>
  <si>
    <t>OTU_1198_3</t>
  </si>
  <si>
    <t>OTU_1198_3:Sponge5B:M00485:455:000000000-C2G9R:1:2103:17333:21073;size=3</t>
  </si>
  <si>
    <t>OTU_1199_7</t>
  </si>
  <si>
    <t>OTU_1199_7:Sponge5B:M00485:455:000000000-C2G9R:1:2103:7619:10382;size=7</t>
  </si>
  <si>
    <t>OTU_119_327</t>
  </si>
  <si>
    <t>OTU_119_327:Sponge3B:M00485:455:000000000-C2G9R:1:2113:4681:15348;size=327</t>
  </si>
  <si>
    <t>OTU_11_3452</t>
  </si>
  <si>
    <t>OTU_11_3452:Sponge5B:M00485:455:000000000-C2G9R:1:1102:21048:14163;size=3452</t>
  </si>
  <si>
    <t>OTU_1200_3</t>
  </si>
  <si>
    <t>OTU_1200_3:Sponge5B:M00485:455:000000000-C2G9R:1:2104:22289:13677;size=3</t>
  </si>
  <si>
    <t>OTU_1201_6</t>
  </si>
  <si>
    <t>OTU_1201_6:Sponge5B:M00485:455:000000000-C2G9R:1:2104:12123:14103;size=6</t>
  </si>
  <si>
    <t>OTU_1202_3</t>
  </si>
  <si>
    <t>OTU_1202_3:Sponge5B:M00485:455:000000000-C2G9R:1:2104:22695:4308;size=3</t>
  </si>
  <si>
    <t>OTU_1203_3</t>
  </si>
  <si>
    <t>OTU_1203_3:Sponge5B:M00485:455:000000000-C2G9R:1:2104:6282:16431;size=3</t>
  </si>
  <si>
    <t>OTU_1204_5</t>
  </si>
  <si>
    <t>OTU_1204_5:Sponge5B:M00485:455:000000000-C2G9R:1:2105:20636:16939;size=5</t>
  </si>
  <si>
    <t>OTU_1205_3</t>
  </si>
  <si>
    <t>OTU_1205_3:Sponge5B:M00485:455:000000000-C2G9R:1:2105:22460:14940;size=3</t>
  </si>
  <si>
    <t>OTU_1206_3</t>
  </si>
  <si>
    <t>OTU_1206_3:Sponge5B:M00485:455:000000000-C2G9R:1:2105:24596:15162;size=3</t>
  </si>
  <si>
    <t>OTU_1207_3</t>
  </si>
  <si>
    <t>OTU_1207_3:Sponge5B:M00485:455:000000000-C2G9R:1:2105:9098:11887;size=3</t>
  </si>
  <si>
    <t>OTU_1208_3</t>
  </si>
  <si>
    <t>OTU_1208_3:Sponge5B:M00485:455:000000000-C2G9R:1:2106:10255:6333;size=3</t>
  </si>
  <si>
    <t>OTU_1209_3</t>
  </si>
  <si>
    <t>OTU_1209_3:Sponge5B:M00485:455:000000000-C2G9R:1:2106:23278:11422;size=3</t>
  </si>
  <si>
    <t>OTU_120_98</t>
  </si>
  <si>
    <t>OTU_120_98:Sponge5B:M00485:455:000000000-C2G9R:1:2115:14188:18580;size=98</t>
  </si>
  <si>
    <t>OTU_1210_3</t>
  </si>
  <si>
    <t>OTU_1210_3:Sponge5B:M00485:455:000000000-C2G9R:1:2106:23989:7803;size=3</t>
  </si>
  <si>
    <t>OTU_1211_3</t>
  </si>
  <si>
    <t>OTU_1211_3:Sponge5B:M00485:455:000000000-C2G9R:1:2108:11863:19018;size=3</t>
  </si>
  <si>
    <t>OTU_1212_3</t>
  </si>
  <si>
    <t>OTU_1212_3:Sponge5B:M00485:455:000000000-C2G9R:1:2108:22977:7484;size=3</t>
  </si>
  <si>
    <t>OTU_1213_3</t>
  </si>
  <si>
    <t>OTU_1213_3:Sponge5B:M00485:455:000000000-C2G9R:1:2108:5390:18845;size=3</t>
  </si>
  <si>
    <t>OTU_1214_3</t>
  </si>
  <si>
    <t>OTU_1214_3:Sponge5B:M00485:455:000000000-C2G9R:1:2109:21457:1253;size=3</t>
  </si>
  <si>
    <t>OTU_1215_7</t>
  </si>
  <si>
    <t>OTU_1215_7:Sponge5B:M00485:455:000000000-C2G9R:1:2108:9082:5488;size=7</t>
  </si>
  <si>
    <t>OTU_1216_3</t>
  </si>
  <si>
    <t>OTU_1216_3:Sponge5B:M00485:455:000000000-C2G9R:1:2109:20012:12395;size=3</t>
  </si>
  <si>
    <t>OTU_1217_3</t>
  </si>
  <si>
    <t>OTU_1217_3:Sponge5B:M00485:455:000000000-C2G9R:1:2109:24415:17872;size=3</t>
  </si>
  <si>
    <t>OTU_1218_3</t>
  </si>
  <si>
    <t>OTU_1218_3:Sponge5B:M00485:455:000000000-C2G9R:1:2109:7306:15122;size=3</t>
  </si>
  <si>
    <t>OTU_1219_3</t>
  </si>
  <si>
    <t>OTU_1219_3:Sponge5B:M00485:455:000000000-C2G9R:1:2110:20142:9272;size=3</t>
  </si>
  <si>
    <t>OTU_121_232</t>
  </si>
  <si>
    <t>OTU_121_232:Sponge5B:M00485:455:000000000-C2G9R:1:2114:7005:10379;size=232</t>
  </si>
  <si>
    <t>OTU_1220_3</t>
  </si>
  <si>
    <t>OTU_1220_3:Sponge5B:M00485:455:000000000-C2G9R:1:2110:19278:11013;size=3</t>
  </si>
  <si>
    <t>OTU_1221_7</t>
  </si>
  <si>
    <t>OTU_1221_7:Sponge5B:M00485:455:000000000-C2G9R:1:2110:25720:12417;size=7</t>
  </si>
  <si>
    <t>OTU_1222_3</t>
  </si>
  <si>
    <t>OTU_1222_3:Sponge5B:M00485:455:000000000-C2G9R:1:2111:16916:8754;size=3</t>
  </si>
  <si>
    <t>OTU_1223_3</t>
  </si>
  <si>
    <t>OTU_1223_3:Sponge5B:M00485:455:000000000-C2G9R:1:2111:23410:19223;size=3</t>
  </si>
  <si>
    <t>OTU_1224_3</t>
  </si>
  <si>
    <t>OTU_1224_3:Sponge5B:M00485:455:000000000-C2G9R:1:2111:25280:16889;size=3</t>
  </si>
  <si>
    <t>OTU_1225_5</t>
  </si>
  <si>
    <t>OTU_1225_5:Sponge5B:M00485:455:000000000-C2G9R:1:2112:18636:3861;size=5</t>
  </si>
  <si>
    <t>OTU_1226_3</t>
  </si>
  <si>
    <t>OTU_1226_3:Sponge5B:M00485:455:000000000-C2G9R:1:2112:25288:7689;size=3</t>
  </si>
  <si>
    <t>OTU_1227_3</t>
  </si>
  <si>
    <t>OTU_1227_3:Sponge5B:M00485:455:000000000-C2G9R:1:2112:4022:6345;size=3</t>
  </si>
  <si>
    <t>OTU_1228_3</t>
  </si>
  <si>
    <t>OTU_1228_3:Sponge5B:M00485:455:000000000-C2G9R:1:2112:6341:10961;size=3</t>
  </si>
  <si>
    <t>OTU_1229_3</t>
  </si>
  <si>
    <t>OTU_1229_3:Sponge5B:M00485:455:000000000-C2G9R:1:2113:10074:9981;size=3</t>
  </si>
  <si>
    <t>OTU_122_104</t>
  </si>
  <si>
    <t>OTU_122_104:Sponge5B:M00485:455:000000000-C2G9R:1:2114:26200:10804;size=104</t>
  </si>
  <si>
    <t>OTU_1230_5</t>
  </si>
  <si>
    <t>OTU_1230_5:Sponge5B:M00485:455:000000000-C2G9R:1:2113:16200:17551;size=5</t>
  </si>
  <si>
    <t>OTU_1231_3</t>
  </si>
  <si>
    <t>OTU_1231_3:Sponge5B:M00485:455:000000000-C2G9R:1:2113:16750:15010;size=3</t>
  </si>
  <si>
    <t>OTU_1232_5</t>
  </si>
  <si>
    <t>OTU_1232_5:Sponge5B:M00485:455:000000000-C2G9R:1:2113:20518:14309;size=5</t>
  </si>
  <si>
    <t>OTU_1233_3</t>
  </si>
  <si>
    <t>OTU_1233_3:Sponge5B:M00485:455:000000000-C2G9R:1:2113:19721:13109;size=3</t>
  </si>
  <si>
    <t>OTU_1234_3</t>
  </si>
  <si>
    <t>OTU_1234_3:Sponge5B:M00485:455:000000000-C2G9R:1:2113:20670:4327;size=3</t>
  </si>
  <si>
    <t>OTU_1235_9</t>
  </si>
  <si>
    <t>OTU_1235_9:Sponge5B:M00485:455:000000000-C2G9R:1:2113:7183:9031;size=9</t>
  </si>
  <si>
    <t>OTU_1236_3</t>
  </si>
  <si>
    <t>OTU_1236_3:Sponge5B:M00485:455:000000000-C2G9R:1:2113:6521:5483;size=3</t>
  </si>
  <si>
    <t>OTU_1237_5</t>
  </si>
  <si>
    <t>OTU_1237_5:Sponge5B:M00485:455:000000000-C2G9R:1:2114:10262:13663;size=5</t>
  </si>
  <si>
    <t>OTU_1238_8</t>
  </si>
  <si>
    <t>OTU_1238_8:Sponge5B:M00485:455:000000000-C2G9R:1:2114:11922:17099;size=8</t>
  </si>
  <si>
    <t>OTU_1239_3</t>
  </si>
  <si>
    <t>OTU_1239_3:Sponge5B:M00485:455:000000000-C2G9R:1:2114:18353:16780;size=3</t>
  </si>
  <si>
    <t>OTU_123_107</t>
  </si>
  <si>
    <t>OTU_123_107:Sponge1B:M00485:455:000000000-C2G9R:1:2114:15150:11220;size=107</t>
  </si>
  <si>
    <t>OTU_1240_6</t>
  </si>
  <si>
    <t>OTU_1240_6:Sponge5B:M00485:455:000000000-C2G9R:1:2114:19716:11773;size=6</t>
  </si>
  <si>
    <t>OTU_1241_12</t>
  </si>
  <si>
    <t>OTU_1241_12:Sponge5B:M00485:455:000000000-C2G9R:1:2114:5148:11475;size=12</t>
  </si>
  <si>
    <t>OTU_1242_3</t>
  </si>
  <si>
    <t>OTU_1242_3:Sponge5B:M00485:455:000000000-C2G9R:1:2115:23907:13642;size=3</t>
  </si>
  <si>
    <t>OTU_1243_3</t>
  </si>
  <si>
    <t>OTU_1243_3:Sponge5B:M00485:455:000000000-C2G9R:1:2115:18875:18156;size=3</t>
  </si>
  <si>
    <t>OTU_1244_3</t>
  </si>
  <si>
    <t>OTU_1244_3:Sponge5B:M00485:455:000000000-C2G9R:1:2115:21988:17693;size=3</t>
  </si>
  <si>
    <t>OTU_1245_3</t>
  </si>
  <si>
    <t>OTU_1245_3:Sponge5B:M00485:455:000000000-C2G9R:1:2115:7617:18807;size=3</t>
  </si>
  <si>
    <t>OTU_1246_3</t>
  </si>
  <si>
    <t>OTU_1246_3:Sponge5B:M00485:455:000000000-C2G9R:1:2115:7834:4896;size=3</t>
  </si>
  <si>
    <t>OTU_1247_3</t>
  </si>
  <si>
    <t>OTU_1247_3:Sponge5B:M00485:455:000000000-C2G9R:1:2116:15115:7198;size=3</t>
  </si>
  <si>
    <t>OTU_1248_3</t>
  </si>
  <si>
    <t>OTU_1248_3:Sponge5B:M00485:455:000000000-C2G9R:1:2116:21382:11490;size=3</t>
  </si>
  <si>
    <t>OTU_1249_3</t>
  </si>
  <si>
    <t>OTU_1249_3:Sponge5B:M00485:455:000000000-C2G9R:1:2116:4419:9742;size=3</t>
  </si>
  <si>
    <t>OTU_124_102</t>
  </si>
  <si>
    <t>OTU_124_102:Sponge1B:M00485:455:000000000-C2G9R:1:1102:14202:6849;size=102</t>
  </si>
  <si>
    <t>OTU_1250_3</t>
  </si>
  <si>
    <t>OTU_1250_3:Sponge5B:M00485:455:000000000-C2G9R:1:2116:24165:8920;size=3</t>
  </si>
  <si>
    <t>OTU_1251_3</t>
  </si>
  <si>
    <t>OTU_1251_3:Sponge5B:M00485:455:000000000-C2G9R:1:2116:28351:11434;size=3</t>
  </si>
  <si>
    <t>OTU_1252_3</t>
  </si>
  <si>
    <t>OTU_1252_3:Sponge5B:M00485:455:000000000-C2G9R:1:2117:3442:8324;size=3</t>
  </si>
  <si>
    <t>OTU_1253_3</t>
  </si>
  <si>
    <t>OTU_1253_3:Sponge6B:M00485:455:000000000-C2G9R:1:1101:20140:7041;size=3</t>
  </si>
  <si>
    <t>OTU_1254_3</t>
  </si>
  <si>
    <t>OTU_1254_3:Sponge6B:M00485:455:000000000-C2G9R:1:1101:6116:4999;size=3</t>
  </si>
  <si>
    <t>OTU_1255_3</t>
  </si>
  <si>
    <t>OTU_1255_3:Sponge6B:M00485:455:000000000-C2G9R:1:1101:5412:9846;size=3</t>
  </si>
  <si>
    <t>OTU_1256_3</t>
  </si>
  <si>
    <t>OTU_1256_3:Sponge6B:M00485:455:000000000-C2G9R:1:1101:7779:16284;size=3</t>
  </si>
  <si>
    <t>OTU_1257_3</t>
  </si>
  <si>
    <t>OTU_1257_3:Sponge6B:M00485:455:000000000-C2G9R:1:1101:8035:16723;size=3</t>
  </si>
  <si>
    <t>OTU_1258_5</t>
  </si>
  <si>
    <t>OTU_1258_5:Sponge6B:M00485:455:000000000-C2G9R:1:1102:11060:5773;size=5</t>
  </si>
  <si>
    <t>OTU_1259_3</t>
  </si>
  <si>
    <t>OTU_1259_3:Sponge6B:M00485:455:000000000-C2G9R:1:1102:13188:14307;size=3</t>
  </si>
  <si>
    <t>OTU_125_144</t>
  </si>
  <si>
    <t>OTU_125_144:Sponge3B:M00485:455:000000000-C2G9R:1:1102:21078:3210;size=144</t>
  </si>
  <si>
    <t>OTU_1260_3</t>
  </si>
  <si>
    <t>OTU_1260_3:Sponge6B:M00485:455:000000000-C2G9R:1:1102:18761:4564;size=3</t>
  </si>
  <si>
    <t>OTU_1261_3</t>
  </si>
  <si>
    <t>OTU_1261_3:Sponge6B:M00485:455:000000000-C2G9R:1:1102:26028:16997;size=3</t>
  </si>
  <si>
    <t>OTU_1262_3</t>
  </si>
  <si>
    <t>OTU_1262_3:Sponge6B:M00485:455:000000000-C2G9R:1:1102:3831:10563;size=3</t>
  </si>
  <si>
    <t>OTU_1263_3</t>
  </si>
  <si>
    <t>OTU_1263_3:Sponge6B:M00485:455:000000000-C2G9R:1:1102:5732:8015;size=3</t>
  </si>
  <si>
    <t>OTU_1264_3</t>
  </si>
  <si>
    <t>OTU_1264_3:Sponge6B:M00485:455:000000000-C2G9R:1:1102:7252:6839;size=3</t>
  </si>
  <si>
    <t>OTU_1265_3</t>
  </si>
  <si>
    <t>OTU_1265_3:Sponge6B:M00485:455:000000000-C2G9R:1:1111:15621:11048;size=3</t>
  </si>
  <si>
    <t>OTU_1266_6</t>
  </si>
  <si>
    <t>OTU_1266_6:Sponge6B:M00485:455:000000000-C2G9R:1:1111:26746:6968;size=6</t>
  </si>
  <si>
    <t>OTU_1267_3</t>
  </si>
  <si>
    <t>OTU_1267_3:Sponge6B:M00485:455:000000000-C2G9R:1:1112:7456:13708;size=3</t>
  </si>
  <si>
    <t>OTU_1268_3</t>
  </si>
  <si>
    <t>OTU_1268_3:Sponge6B:M00485:455:000000000-C2G9R:1:1114:18437:5995;size=3</t>
  </si>
  <si>
    <t>OTU_1269_3</t>
  </si>
  <si>
    <t>OTU_1269_3:Sponge6B:M00485:455:000000000-C2G9R:1:1114:2276:11739;size=3</t>
  </si>
  <si>
    <t>OTU_126_159</t>
  </si>
  <si>
    <t>OTU_126_159:Sponge5B:M00485:455:000000000-C2G9R:1:1102:8423:3072;size=159</t>
  </si>
  <si>
    <t>OTU_1270_3</t>
  </si>
  <si>
    <t>OTU_1270_3:Sponge6B:M00485:455:000000000-C2G9R:1:1114:2523:14323;size=3</t>
  </si>
  <si>
    <t>OTU_1271_3</t>
  </si>
  <si>
    <t>OTU_1271_3:Sponge6B:M00485:455:000000000-C2G9R:1:1115:14307:1170;size=3</t>
  </si>
  <si>
    <t>OTU_1272_3</t>
  </si>
  <si>
    <t>OTU_1272_3:Sponge6B:M00485:455:000000000-C2G9R:1:1115:9967:12160;size=3</t>
  </si>
  <si>
    <t>OTU_1273_3</t>
  </si>
  <si>
    <t>OTU_1273_3:Sponge6B:M00485:455:000000000-C2G9R:1:1116:9478:16764;size=3</t>
  </si>
  <si>
    <t>OTU_1274_3</t>
  </si>
  <si>
    <t>OTU_1274_3:Sponge6B:M00485:455:000000000-C2G9R:1:1119:4691:12613;size=3</t>
  </si>
  <si>
    <t>OTU_1275_3</t>
  </si>
  <si>
    <t>OTU_1275_3:Sponge6B:M00485:455:000000000-C2G9R:1:2102:9989:13010;size=3</t>
  </si>
  <si>
    <t>OTU_1276_3</t>
  </si>
  <si>
    <t>OTU_1276_3:Sponge6B:M00485:455:000000000-C2G9R:1:2103:14828:19831;size=3</t>
  </si>
  <si>
    <t>OTU_1277_3</t>
  </si>
  <si>
    <t>OTU_1277_3:Sponge6B:M00485:455:000000000-C2G9R:1:2103:16208:16486;size=3</t>
  </si>
  <si>
    <t>OTU_1278_3</t>
  </si>
  <si>
    <t>OTU_1278_3:Sponge6B:M00485:455:000000000-C2G9R:1:2105:15308:20050;size=3</t>
  </si>
  <si>
    <t>OTU_1279_3</t>
  </si>
  <si>
    <t>OTU_1279_3:Sponge6B:M00485:455:000000000-C2G9R:1:2106:13929:14938;size=3</t>
  </si>
  <si>
    <t>OTU_127_84</t>
  </si>
  <si>
    <t>OTU_127_84:Sponge2B:M00485:455:000000000-C2G9R:1:1101:7483:9916;size=84</t>
  </si>
  <si>
    <t>OTU_1280_3</t>
  </si>
  <si>
    <t>OTU_1280_3:Sponge6B:M00485:455:000000000-C2G9R:1:2106:18632:17461;size=3</t>
  </si>
  <si>
    <t>OTU_1281_3</t>
  </si>
  <si>
    <t>OTU_1281_3:Sponge6B:M00485:455:000000000-C2G9R:1:2106:26733:15720;size=3</t>
  </si>
  <si>
    <t>OTU_1282_3</t>
  </si>
  <si>
    <t>OTU_1282_3:Sponge6B:M00485:455:000000000-C2G9R:1:2107:12339:1127;size=3</t>
  </si>
  <si>
    <t>OTU_1283_3</t>
  </si>
  <si>
    <t>OTU_1283_3:Sponge6B:M00485:455:000000000-C2G9R:1:2106:7555:11251;size=3</t>
  </si>
  <si>
    <t>OTU_1284_3</t>
  </si>
  <si>
    <t>OTU_1284_3:Sponge6B:M00485:455:000000000-C2G9R:1:2106:21159:19469;size=3</t>
  </si>
  <si>
    <t>OTU_1285_3</t>
  </si>
  <si>
    <t>OTU_1285_3:Sponge6B:M00485:455:000000000-C2G9R:1:2107:13202:4888;size=3</t>
  </si>
  <si>
    <t>OTU_1286_3</t>
  </si>
  <si>
    <t>OTU_1286_3:Sponge6B:M00485:455:000000000-C2G9R:1:2107:9711:5884;size=3</t>
  </si>
  <si>
    <t>OTU_1287_3</t>
  </si>
  <si>
    <t>OTU_1287_3:Sponge6B:M00485:455:000000000-C2G9R:1:2108:11921:8771;size=3</t>
  </si>
  <si>
    <t>OTU_1288_3</t>
  </si>
  <si>
    <t>OTU_1288_3:Sponge6B:M00485:455:000000000-C2G9R:1:2108:19857:3081;size=3</t>
  </si>
  <si>
    <t>OTU_1289_7</t>
  </si>
  <si>
    <t>OTU_1289_7:Sponge6B:M00485:455:000000000-C2G9R:1:2108:22061:7564;size=7</t>
  </si>
  <si>
    <t>OTU_128_111</t>
  </si>
  <si>
    <t>OTU_128_111:Sponge3B:M00485:455:000000000-C2G9R:1:1102:25620:6035;size=111</t>
  </si>
  <si>
    <t>OTU_1290_3</t>
  </si>
  <si>
    <t>OTU_1290_3:Sponge6B:M00485:455:000000000-C2G9R:1:2108:23646:13633;size=3</t>
  </si>
  <si>
    <t>OTU_1291_3</t>
  </si>
  <si>
    <t>OTU_1291_3:Sponge6B:M00485:455:000000000-C2G9R:1:2109:10575:5123;size=3</t>
  </si>
  <si>
    <t>OTU_1292_3</t>
  </si>
  <si>
    <t>OTU_1292_3:Sponge6B:M00485:455:000000000-C2G9R:1:2109:12341:12503;size=3</t>
  </si>
  <si>
    <t>OTU_1293_3</t>
  </si>
  <si>
    <t>OTU_1293_3:Sponge6B:M00485:455:000000000-C2G9R:1:2109:12245:10572;size=3</t>
  </si>
  <si>
    <t>OTU_1294_3</t>
  </si>
  <si>
    <t>OTU_1294_3:Sponge6B:M00485:455:000000000-C2G9R:1:2109:19243:10788;size=3</t>
  </si>
  <si>
    <t>OTU_1295_3</t>
  </si>
  <si>
    <t>OTU_1295_3:Sponge6B:M00485:455:000000000-C2G9R:1:2110:11133:7706;size=3</t>
  </si>
  <si>
    <t>OTU_1296_3</t>
  </si>
  <si>
    <t>OTU_1296_3:Sponge6B:M00485:455:000000000-C2G9R:1:2110:16604:3349;size=3</t>
  </si>
  <si>
    <t>OTU_1297_3</t>
  </si>
  <si>
    <t>OTU_1297_3:Sponge6B:M00485:455:000000000-C2G9R:1:2109:24296:13199;size=3</t>
  </si>
  <si>
    <t>OTU_1298_5</t>
  </si>
  <si>
    <t>OTU_1298_5:Sponge6B:M00485:455:000000000-C2G9R:1:2110:18741:5230;size=5</t>
  </si>
  <si>
    <t>OTU_1299_3</t>
  </si>
  <si>
    <t>OTU_1299_3:Sponge6B:M00485:455:000000000-C2G9R:1:2110:9225:19418;size=3</t>
  </si>
  <si>
    <t>OTU_129_80</t>
  </si>
  <si>
    <t>OTU_129_80:Sponge2B:M00485:455:000000000-C2G9R:1:1119:20698:19180;size=80</t>
  </si>
  <si>
    <t>OTU_12_2241</t>
  </si>
  <si>
    <t>OTU_12_2241:Sponge1B:M00485:455:000000000-C2G9R:1:1101:11448:6630;size=2241</t>
  </si>
  <si>
    <t>OTU_1300_3</t>
  </si>
  <si>
    <t>OTU_1300_3:Sponge6B:M00485:455:000000000-C2G9R:1:2111:12198:7351;size=3</t>
  </si>
  <si>
    <t>OTU_1301_3</t>
  </si>
  <si>
    <t>OTU_1301_3:Sponge6B:M00485:455:000000000-C2G9R:1:2111:22085:11234;size=3</t>
  </si>
  <si>
    <t>OTU_1302_3</t>
  </si>
  <si>
    <t>OTU_1302_3:Sponge6B:M00485:455:000000000-C2G9R:1:2111:25422:13758;size=3</t>
  </si>
  <si>
    <t>OTU_1303_3</t>
  </si>
  <si>
    <t>OTU_1303_3:Sponge6B:M00485:455:000000000-C2G9R:1:2111:8376:8752;size=3</t>
  </si>
  <si>
    <t>OTU_1304_3</t>
  </si>
  <si>
    <t>OTU_1304_3:Sponge6B:M00485:455:000000000-C2G9R:1:2112:12173:19049;size=3</t>
  </si>
  <si>
    <t>OTU_1305_3</t>
  </si>
  <si>
    <t>OTU_1305_3:Sponge6B:M00485:455:000000000-C2G9R:1:2111:9976:7435;size=3</t>
  </si>
  <si>
    <t>OTU_1306_3</t>
  </si>
  <si>
    <t>OTU_1306_3:Sponge6B:M00485:455:000000000-C2G9R:1:2112:16856:15414;size=3</t>
  </si>
  <si>
    <t>OTU_1307_3</t>
  </si>
  <si>
    <t>OTU_1307_3:Sponge6B:M00485:455:000000000-C2G9R:1:2112:20334:4914;size=3</t>
  </si>
  <si>
    <t>OTU_1308_3</t>
  </si>
  <si>
    <t>OTU_1308_3:Sponge6B:M00485:455:000000000-C2G9R:1:2112:5342:9725;size=3</t>
  </si>
  <si>
    <t>OTU_1309_5</t>
  </si>
  <si>
    <t>OTU_1309_5:Sponge6B:M00485:455:000000000-C2G9R:1:2113:12761:9551;size=5</t>
  </si>
  <si>
    <t>OTU_130_140</t>
  </si>
  <si>
    <t>OTU_130_140:Sponge3B:M00485:455:000000000-C2G9R:1:1101:11987:14647;size=140</t>
  </si>
  <si>
    <t>OTU_1310_3</t>
  </si>
  <si>
    <t>OTU_1310_3:Sponge6B:M00485:455:000000000-C2G9R:1:2112:9207:15119;size=3</t>
  </si>
  <si>
    <t>OTU_1311_3</t>
  </si>
  <si>
    <t>OTU_1311_3:Sponge6B:M00485:455:000000000-C2G9R:1:2113:13823:12558;size=3</t>
  </si>
  <si>
    <t>OTU_1312_3</t>
  </si>
  <si>
    <t>OTU_1312_3:Sponge6B:M00485:455:000000000-C2G9R:1:2113:14688:12786;size=3</t>
  </si>
  <si>
    <t>OTU_1313_3</t>
  </si>
  <si>
    <t>OTU_1313_3:Sponge6B:M00485:455:000000000-C2G9R:1:2113:16173:3685;size=3</t>
  </si>
  <si>
    <t>OTU_1314_3</t>
  </si>
  <si>
    <t>OTU_1314_3:Sponge6B:M00485:455:000000000-C2G9R:1:2113:17062:5253;size=3</t>
  </si>
  <si>
    <t>OTU_1315_3</t>
  </si>
  <si>
    <t>OTU_1315_3:Sponge6B:M00485:455:000000000-C2G9R:1:2113:18047:16847;size=3</t>
  </si>
  <si>
    <t>OTU_1316_3</t>
  </si>
  <si>
    <t>OTU_1316_3:Sponge6B:M00485:455:000000000-C2G9R:1:2113:18272:10713;size=3</t>
  </si>
  <si>
    <t>OTU_1317_3</t>
  </si>
  <si>
    <t>OTU_1317_3:Sponge6B:M00485:455:000000000-C2G9R:1:2113:18166:15474;size=3</t>
  </si>
  <si>
    <t>OTU_1318_3</t>
  </si>
  <si>
    <t>OTU_1318_3:Sponge6B:M00485:455:000000000-C2G9R:1:2113:22797:9892;size=3</t>
  </si>
  <si>
    <t>OTU_1319_3</t>
  </si>
  <si>
    <t>OTU_1319_3:Sponge6B:M00485:455:000000000-C2G9R:1:2113:7580:13741;size=3</t>
  </si>
  <si>
    <t>OTU_131_96</t>
  </si>
  <si>
    <t>OTU_131_96:Sponge3B:M00485:455:000000000-C2G9R:1:1102:9529:3686;size=96</t>
  </si>
  <si>
    <t>OTU_1320_3</t>
  </si>
  <si>
    <t>OTU_1320_3:Sponge6B:M00485:455:000000000-C2G9R:1:2114:14495:2424;size=3</t>
  </si>
  <si>
    <t>OTU_1321_3</t>
  </si>
  <si>
    <t>OTU_1321_3:Sponge6B:M00485:455:000000000-C2G9R:1:2113:8644:10125;size=3</t>
  </si>
  <si>
    <t>OTU_1322_3</t>
  </si>
  <si>
    <t>OTU_1322_3:Sponge6B:M00485:455:000000000-C2G9R:1:2114:10889:17932;size=3</t>
  </si>
  <si>
    <t>OTU_1323_3</t>
  </si>
  <si>
    <t>OTU_1323_3:Sponge6B:M00485:455:000000000-C2G9R:1:2114:16914:3918;size=3</t>
  </si>
  <si>
    <t>OTU_1324_3</t>
  </si>
  <si>
    <t>OTU_1324_3:Sponge6B:M00485:455:000000000-C2G9R:1:2114:27417:13219;size=3</t>
  </si>
  <si>
    <t>OTU_1325_3</t>
  </si>
  <si>
    <t>OTU_1325_3:Sponge6B:M00485:455:000000000-C2G9R:1:2114:9406:11453;size=3</t>
  </si>
  <si>
    <t>OTU_1326_3</t>
  </si>
  <si>
    <t>OTU_1326_3:Sponge6B:M00485:455:000000000-C2G9R:1:2115:10097:18694;size=3</t>
  </si>
  <si>
    <t>OTU_1327_3</t>
  </si>
  <si>
    <t>OTU_1327_3:Sponge6B:M00485:455:000000000-C2G9R:1:2114:8136:12853;size=3</t>
  </si>
  <si>
    <t>OTU_1328_13</t>
  </si>
  <si>
    <t>OTU_1328_13:Sponge6B:M00485:455:000000000-C2G9R:1:2115:10186:15089;size=13</t>
  </si>
  <si>
    <t>OTU_1329_3</t>
  </si>
  <si>
    <t>OTU_1329_3:Sponge6B:M00485:455:000000000-C2G9R:1:2115:14333:15439;size=3</t>
  </si>
  <si>
    <t>OTU_132_162</t>
  </si>
  <si>
    <t>OTU_132_162:Sponge1B:M00485:455:000000000-C2G9R:1:1101:10824:11662;size=162</t>
  </si>
  <si>
    <t>OTU_1330_3</t>
  </si>
  <si>
    <t>OTU_1330_3:Sponge6B:M00485:455:000000000-C2G9R:1:2115:20953:10530;size=3</t>
  </si>
  <si>
    <t>OTU_1331_3</t>
  </si>
  <si>
    <t>OTU_1331_3:Sponge6B:M00485:455:000000000-C2G9R:1:2115:21519:8587;size=3</t>
  </si>
  <si>
    <t>OTU_1332_3</t>
  </si>
  <si>
    <t>OTU_1332_3:Sponge6B:M00485:455:000000000-C2G9R:1:2115:26468:9007;size=3</t>
  </si>
  <si>
    <t>OTU_1333_3</t>
  </si>
  <si>
    <t>OTU_1333_3:Sponge6B:M00485:455:000000000-C2G9R:1:2115:6283:8902;size=3</t>
  </si>
  <si>
    <t>OTU_1334_3</t>
  </si>
  <si>
    <t>OTU_1334_3:Sponge6B:M00485:455:000000000-C2G9R:1:2116:6456:15419;size=3</t>
  </si>
  <si>
    <t>OTU_1335_3</t>
  </si>
  <si>
    <t>OTU_1335_3:Sponge6B:M00485:455:000000000-C2G9R:1:2115:8068:20059;size=3</t>
  </si>
  <si>
    <t>OTU_1336_3</t>
  </si>
  <si>
    <t>OTU_1336_3:Sponge6B:M00485:455:000000000-C2G9R:1:2117:7991:6489;size=3</t>
  </si>
  <si>
    <t>OTU_1337_3</t>
  </si>
  <si>
    <t>OTU_1337_3:Sponge6B:M00485:455:000000000-C2G9R:1:2117:24281:10785;size=3</t>
  </si>
  <si>
    <t>OTU_1338_2</t>
  </si>
  <si>
    <t>OTU_1338_2:Sponge1B:M00485:455:000000000-C2G9R:1:1119:6273:8078;size=2</t>
  </si>
  <si>
    <t>OTU_1339_5</t>
  </si>
  <si>
    <t>OTU_1339_5:Sponge6B:M00485:455:000000000-C2G9R:1:2117:9671:15921;size=5</t>
  </si>
  <si>
    <t>OTU_133_85</t>
  </si>
  <si>
    <t>OTU_133_85:Sponge4B:M00485:455:000000000-C2G9R:1:1101:8764:7708;size=85</t>
  </si>
  <si>
    <t>OTU_1340_2</t>
  </si>
  <si>
    <t>OTU_1340_2:Sponge1B:M00485:455:000000000-C2G9R:1:2107:12301:1188;size=2</t>
  </si>
  <si>
    <t>OTU_1341_2</t>
  </si>
  <si>
    <t>OTU_1341_2:Sponge1B:M00485:455:000000000-C2G9R:1:2109:9782:7089;size=2</t>
  </si>
  <si>
    <t>OTU_1342_2</t>
  </si>
  <si>
    <t>OTU_1342_2:Sponge1B:M00485:455:000000000-C2G9R:1:2110:24229:10885;size=2</t>
  </si>
  <si>
    <t>OTU_1343_2</t>
  </si>
  <si>
    <t>OTU_1343_2:Sponge1B:M00485:455:000000000-C2G9R:1:2111:26436:8795;size=2</t>
  </si>
  <si>
    <t>OTU_1344_2</t>
  </si>
  <si>
    <t>OTU_1344_2:Sponge1B:M00485:455:000000000-C2G9R:1:2111:14321:11743;size=2</t>
  </si>
  <si>
    <t>OTU_1345_2</t>
  </si>
  <si>
    <t>OTU_1345_2:Sponge1B:M00485:455:000000000-C2G9R:1:2113:8133:20197;size=2</t>
  </si>
  <si>
    <t>OTU_1346_2</t>
  </si>
  <si>
    <t>OTU_1346_2:Sponge2B:M00485:455:000000000-C2G9R:1:1102:18503:19899;size=2</t>
  </si>
  <si>
    <t>OTU_1347_2</t>
  </si>
  <si>
    <t>OTU_1347_2:Sponge1B:M00485:455:000000000-C2G9R:1:2114:11400:11875;size=2</t>
  </si>
  <si>
    <t>OTU_1348_2</t>
  </si>
  <si>
    <t>OTU_1348_2:Sponge2B:M00485:455:000000000-C2G9R:1:1108:23487:1845;size=2</t>
  </si>
  <si>
    <t>OTU_1349_4</t>
  </si>
  <si>
    <t>OTU_1349_4:Sponge2B:M00485:455:000000000-C2G9R:1:1109:19864:19671;size=4</t>
  </si>
  <si>
    <t>OTU_134_161</t>
  </si>
  <si>
    <t>OTU_134_161:Sponge3B:M00485:455:000000000-C2G9R:1:2114:24736:15551;size=161</t>
  </si>
  <si>
    <t>OTU_1350_2</t>
  </si>
  <si>
    <t>OTU_1350_2:Sponge2B:M00485:455:000000000-C2G9R:1:1115:6606:15530;size=2</t>
  </si>
  <si>
    <t>OTU_1351_4</t>
  </si>
  <si>
    <t>OTU_1351_4:Sponge2B:M00485:455:000000000-C2G9R:1:1118:13689:1431;size=4</t>
  </si>
  <si>
    <t>OTU_1352_2</t>
  </si>
  <si>
    <t>OTU_1352_2:Sponge2B:M00485:455:000000000-C2G9R:1:1119:21320:16292;size=2</t>
  </si>
  <si>
    <t>OTU_1353_2</t>
  </si>
  <si>
    <t>OTU_1353_2:Sponge2B:M00485:455:000000000-C2G9R:1:1118:14003:8310;size=2</t>
  </si>
  <si>
    <t>OTU_1354_2</t>
  </si>
  <si>
    <t>OTU_1354_2:Sponge2B:M00485:455:000000000-C2G9R:1:1119:13328:9760;size=2</t>
  </si>
  <si>
    <t>OTU_1355_8</t>
  </si>
  <si>
    <t>OTU_1355_8:Sponge2B:M00485:455:000000000-C2G9R:1:2103:23424:6341;size=8</t>
  </si>
  <si>
    <t>OTU_1356_4</t>
  </si>
  <si>
    <t>OTU_1356_4:Sponge2B:M00485:455:000000000-C2G9R:1:2103:5445:5658;size=4</t>
  </si>
  <si>
    <t>OTU_1357_2</t>
  </si>
  <si>
    <t>OTU_1357_2:Sponge2B:M00485:455:000000000-C2G9R:1:2107:19492:8712;size=2</t>
  </si>
  <si>
    <t>OTU_1358_4</t>
  </si>
  <si>
    <t>OTU_1358_4:Sponge2B:M00485:455:000000000-C2G9R:1:2108:12129:18176;size=4</t>
  </si>
  <si>
    <t>OTU_1359_2</t>
  </si>
  <si>
    <t>OTU_1359_2:Sponge2B:M00485:455:000000000-C2G9R:1:2110:1949:11009;size=2</t>
  </si>
  <si>
    <t>OTU_135_86</t>
  </si>
  <si>
    <t>OTU_135_86:Sponge3B:M00485:455:000000000-C2G9R:1:1102:21453:13160;size=86</t>
  </si>
  <si>
    <t>OTU_1360_2</t>
  </si>
  <si>
    <t>OTU_1360_2:Sponge2B:M00485:455:000000000-C2G9R:1:2113:21121:6160;size=2</t>
  </si>
  <si>
    <t>OTU_1361_2</t>
  </si>
  <si>
    <t>OTU_1361_2:Sponge2B:M00485:455:000000000-C2G9R:1:2110:9221:15880;size=2</t>
  </si>
  <si>
    <t>OTU_1362_2</t>
  </si>
  <si>
    <t>OTU_1362_2:Sponge2B:M00485:455:000000000-C2G9R:1:2112:7973:16047;size=2</t>
  </si>
  <si>
    <t>OTU_1363_2</t>
  </si>
  <si>
    <t>OTU_1363_2:Sponge2B:M00485:455:000000000-C2G9R:1:2115:17511:15062;size=2</t>
  </si>
  <si>
    <t>OTU_1364_2</t>
  </si>
  <si>
    <t>OTU_1364_2:Sponge2B:M00485:455:000000000-C2G9R:1:2112:14149:9276;size=2</t>
  </si>
  <si>
    <t>OTU_1365_2</t>
  </si>
  <si>
    <t>OTU_1365_2:Sponge2B:M00485:455:000000000-C2G9R:1:2114:10471:7652;size=2</t>
  </si>
  <si>
    <t>OTU_1366_2</t>
  </si>
  <si>
    <t>OTU_1366_2:Sponge2B:M00485:455:000000000-C2G9R:1:2114:11636:5234;size=2</t>
  </si>
  <si>
    <t>OTU_1367_4</t>
  </si>
  <si>
    <t>OTU_1367_4:Sponge2B:M00485:455:000000000-C2G9R:1:2114:5453:9065;size=4</t>
  </si>
  <si>
    <t>OTU_1368_2</t>
  </si>
  <si>
    <t>OTU_1368_2:Sponge3B:M00485:455:000000000-C2G9R:1:1101:8939:10296;size=2</t>
  </si>
  <si>
    <t>OTU_1369_2</t>
  </si>
  <si>
    <t>OTU_1369_2:Sponge2B:M00485:455:000000000-C2G9R:1:2115:18802:7142;size=2</t>
  </si>
  <si>
    <t>OTU_136_146</t>
  </si>
  <si>
    <t>OTU_136_146:Sponge3B:M00485:455:000000000-C2G9R:1:1102:4266:9182;size=146</t>
  </si>
  <si>
    <t>OTU_1370_2</t>
  </si>
  <si>
    <t>OTU_1370_2:Sponge3B:M00485:455:000000000-C2G9R:1:1102:20094:20672;size=2</t>
  </si>
  <si>
    <t>OTU_1371_2</t>
  </si>
  <si>
    <t>OTU_1371_2:Sponge2B:M00485:455:000000000-C2G9R:1:2115:19983:18062;size=2</t>
  </si>
  <si>
    <t>OTU_1372_2</t>
  </si>
  <si>
    <t>OTU_1372_2:Sponge3B:M00485:455:000000000-C2G9R:1:1101:5408:5803;size=2</t>
  </si>
  <si>
    <t>OTU_1373_2</t>
  </si>
  <si>
    <t>OTU_1373_2:Sponge3B:M00485:455:000000000-C2G9R:1:1102:16811:2768;size=2</t>
  </si>
  <si>
    <t>OTU_1374_2</t>
  </si>
  <si>
    <t>OTU_1374_2:Sponge3B:M00485:455:000000000-C2G9R:1:1102:19978:12713;size=2</t>
  </si>
  <si>
    <t>OTU_1375_2</t>
  </si>
  <si>
    <t>OTU_1375_2:Sponge3B:M00485:455:000000000-C2G9R:1:1103:4605:16237;size=2</t>
  </si>
  <si>
    <t>OTU_1376_2</t>
  </si>
  <si>
    <t>OTU_1376_2:Sponge3B:M00485:455:000000000-C2G9R:1:1106:10837:9067;size=2</t>
  </si>
  <si>
    <t>OTU_1377_2</t>
  </si>
  <si>
    <t>OTU_1377_2:Sponge3B:M00485:455:000000000-C2G9R:1:1111:3052:13695;size=2</t>
  </si>
  <si>
    <t>OTU_1378_2</t>
  </si>
  <si>
    <t>OTU_1378_2:Sponge3B:M00485:455:000000000-C2G9R:1:1112:12450:5711;size=2</t>
  </si>
  <si>
    <t>OTU_1379_2</t>
  </si>
  <si>
    <t>OTU_1379_2:Sponge3B:M00485:455:000000000-C2G9R:1:1112:20862:14556;size=2</t>
  </si>
  <si>
    <t>OTU_137_81</t>
  </si>
  <si>
    <t>OTU_137_81:Sponge3B:M00485:455:000000000-C2G9R:1:1102:8911:13265;size=81</t>
  </si>
  <si>
    <t>OTU_1380_2</t>
  </si>
  <si>
    <t>OTU_1380_2:Sponge3B:M00485:455:000000000-C2G9R:1:1112:21876:16440;size=2</t>
  </si>
  <si>
    <t>OTU_1381_2</t>
  </si>
  <si>
    <t>OTU_1381_2:Sponge3B:M00485:455:000000000-C2G9R:1:1115:12981:16042;size=2</t>
  </si>
  <si>
    <t>OTU_1382_2</t>
  </si>
  <si>
    <t>OTU_1382_2:Sponge3B:M00485:455:000000000-C2G9R:1:1113:20882:4528;size=2</t>
  </si>
  <si>
    <t>OTU_1383_2</t>
  </si>
  <si>
    <t>OTU_1383_2:Sponge3B:M00485:455:000000000-C2G9R:1:1113:25564:12562;size=2</t>
  </si>
  <si>
    <t>OTU_1384_4</t>
  </si>
  <si>
    <t>OTU_1384_4:Sponge3B:M00485:455:000000000-C2G9R:1:1113:4593:5774;size=4</t>
  </si>
  <si>
    <t>OTU_1385_2</t>
  </si>
  <si>
    <t>OTU_1385_2:Sponge3B:M00485:455:000000000-C2G9R:1:1115:15040:7517;size=2</t>
  </si>
  <si>
    <t>OTU_1386_18</t>
  </si>
  <si>
    <t>OTU_1386_18:Sponge3B:M00485:455:000000000-C2G9R:1:1116:21213:15627;size=18</t>
  </si>
  <si>
    <t>OTU_1387_2</t>
  </si>
  <si>
    <t>OTU_1387_2:Sponge3B:M00485:455:000000000-C2G9R:1:1115:17673:6959;size=2</t>
  </si>
  <si>
    <t>OTU_1388_2</t>
  </si>
  <si>
    <t>OTU_1388_2:Sponge3B:M00485:455:000000000-C2G9R:1:1119:21957:12088;size=2</t>
  </si>
  <si>
    <t>OTU_1389_2</t>
  </si>
  <si>
    <t>OTU_1389_2:Sponge3B:M00485:455:000000000-C2G9R:1:2102:15297:18409;size=2</t>
  </si>
  <si>
    <t>OTU_138_63</t>
  </si>
  <si>
    <t>OTU_138_63:Sponge4B:M00485:455:000000000-C2G9R:1:1101:13215:6532;size=63</t>
  </si>
  <si>
    <t>OTU_1390_2</t>
  </si>
  <si>
    <t>OTU_1390_2:Sponge3B:M00485:455:000000000-C2G9R:1:2107:14838:11696;size=2</t>
  </si>
  <si>
    <t>OTU_1391_2</t>
  </si>
  <si>
    <t>OTU_1391_2:Sponge3B:M00485:455:000000000-C2G9R:1:2104:4572:7267;size=2</t>
  </si>
  <si>
    <t>OTU_1392_2</t>
  </si>
  <si>
    <t>OTU_1392_2:Sponge3B:M00485:455:000000000-C2G9R:1:2103:27997:17460;size=2</t>
  </si>
  <si>
    <t>OTU_1393_2</t>
  </si>
  <si>
    <t>OTU_1393_2:Sponge3B:M00485:455:000000000-C2G9R:1:2107:7006:16661;size=2</t>
  </si>
  <si>
    <t>OTU_1394_2</t>
  </si>
  <si>
    <t>OTU_1394_2:Sponge3B:M00485:455:000000000-C2G9R:1:2107:17389:17791;size=2</t>
  </si>
  <si>
    <t>OTU_1395_2</t>
  </si>
  <si>
    <t>OTU_1395_2:Sponge3B:M00485:455:000000000-C2G9R:1:2107:8608:5397;size=2</t>
  </si>
  <si>
    <t>OTU_1396_2</t>
  </si>
  <si>
    <t>OTU_1396_2:Sponge3B:M00485:455:000000000-C2G9R:1:2108:12082:16460;size=2</t>
  </si>
  <si>
    <t>OTU_1397_2</t>
  </si>
  <si>
    <t>OTU_1397_2:Sponge3B:M00485:455:000000000-C2G9R:1:2109:20000:3729;size=2</t>
  </si>
  <si>
    <t>OTU_1398_2</t>
  </si>
  <si>
    <t>OTU_1398_2:Sponge3B:M00485:455:000000000-C2G9R:1:2108:12432:6854;size=2</t>
  </si>
  <si>
    <t>OTU_1399_4</t>
  </si>
  <si>
    <t>OTU_1399_4:Sponge3B:M00485:455:000000000-C2G9R:1:2109:14706:11470;size=4</t>
  </si>
  <si>
    <t>OTU_139_67</t>
  </si>
  <si>
    <t>OTU_139_67:Sponge4B:M00485:455:000000000-C2G9R:1:1101:25549:5997;size=67</t>
  </si>
  <si>
    <t>OTU_13_3429</t>
  </si>
  <si>
    <t>OTU_13_3429:Sponge2B:M00485:455:000000000-C2G9R:1:2112:12857:2800;size=3429</t>
  </si>
  <si>
    <t>OTU_1400_2</t>
  </si>
  <si>
    <t>OTU_1400_2:Sponge3B:M00485:455:000000000-C2G9R:1:2109:6207:10096;size=2</t>
  </si>
  <si>
    <t>OTU_1401_2</t>
  </si>
  <si>
    <t>OTU_1401_2:Sponge3B:M00485:455:000000000-C2G9R:1:2110:6604:6908;size=2</t>
  </si>
  <si>
    <t>OTU_1402_2</t>
  </si>
  <si>
    <t>OTU_1402_2:Sponge3B:M00485:455:000000000-C2G9R:1:2112:12972:16994;size=2</t>
  </si>
  <si>
    <t>OTU_1403_6</t>
  </si>
  <si>
    <t>OTU_1403_6:Sponge3B:M00485:455:000000000-C2G9R:1:2111:10397:6636;size=6</t>
  </si>
  <si>
    <t>OTU_1404_2</t>
  </si>
  <si>
    <t>OTU_1404_2:Sponge3B:M00485:455:000000000-C2G9R:1:2112:22989:15320;size=2</t>
  </si>
  <si>
    <t>OTU_1405_2</t>
  </si>
  <si>
    <t>OTU_1405_2:Sponge3B:M00485:455:000000000-C2G9R:1:2114:24227:6825;size=2</t>
  </si>
  <si>
    <t>OTU_1406_2</t>
  </si>
  <si>
    <t>OTU_1406_2:Sponge4B:M00485:455:000000000-C2G9R:1:1101:22222:15425;size=2</t>
  </si>
  <si>
    <t>OTU_1407_2</t>
  </si>
  <si>
    <t>OTU_1407_2:Sponge3B:M00485:455:000000000-C2G9R:1:2115:9140:9912;size=2</t>
  </si>
  <si>
    <t>OTU_1408_2</t>
  </si>
  <si>
    <t>OTU_1408_2:Sponge3B:M00485:455:000000000-C2G9R:1:2114:6735:6266;size=2</t>
  </si>
  <si>
    <t>OTU_1409_2</t>
  </si>
  <si>
    <t>OTU_1409_2:Sponge3B:M00485:455:000000000-C2G9R:1:2117:21930:7387;size=2</t>
  </si>
  <si>
    <t>OTU_140_100</t>
  </si>
  <si>
    <t>OTU_140_100:Sponge5B:M00485:455:000000000-C2G9R:1:1101:26217:15886;size=100</t>
  </si>
  <si>
    <t>OTU_1410_2</t>
  </si>
  <si>
    <t>OTU_1410_2:Sponge4B:M00485:455:000000000-C2G9R:1:1102:16943:19402;size=2</t>
  </si>
  <si>
    <t>OTU_1411_2</t>
  </si>
  <si>
    <t>OTU_1411_2:Sponge4B:M00485:455:000000000-C2G9R:1:1104:24359:12628;size=2</t>
  </si>
  <si>
    <t>OTU_1412_2</t>
  </si>
  <si>
    <t>OTU_1412_2:Sponge4B:M00485:455:000000000-C2G9R:1:1106:11020:9386;size=2</t>
  </si>
  <si>
    <t>OTU_1413_2</t>
  </si>
  <si>
    <t>OTU_1413_2:Sponge4B:M00485:455:000000000-C2G9R:1:1109:9142:8358;size=2</t>
  </si>
  <si>
    <t>OTU_1414_2</t>
  </si>
  <si>
    <t>OTU_1414_2:Sponge4B:M00485:455:000000000-C2G9R:1:1106:14725:5470;size=2</t>
  </si>
  <si>
    <t>OTU_1415_2</t>
  </si>
  <si>
    <t>OTU_1415_2:Sponge4B:M00485:455:000000000-C2G9R:1:1107:16718:3038;size=2</t>
  </si>
  <si>
    <t>OTU_1416_2</t>
  </si>
  <si>
    <t>OTU_1416_2:Sponge4B:M00485:455:000000000-C2G9R:1:1107:8065:13475;size=2</t>
  </si>
  <si>
    <t>OTU_1417_4</t>
  </si>
  <si>
    <t>OTU_1417_4:Sponge4B:M00485:455:000000000-C2G9R:1:1109:9394:7763;size=4</t>
  </si>
  <si>
    <t>OTU_1418_4</t>
  </si>
  <si>
    <t>OTU_1418_4:Sponge4B:M00485:455:000000000-C2G9R:1:1111:4543:9748;size=4</t>
  </si>
  <si>
    <t>OTU_1419_2</t>
  </si>
  <si>
    <t>OTU_1419_2:Sponge4B:M00485:455:000000000-C2G9R:1:2103:4118:12203;size=2</t>
  </si>
  <si>
    <t>OTU_141_76</t>
  </si>
  <si>
    <t>OTU_141_76:Sponge3B:M00485:455:000000000-C2G9R:1:1101:8498:5797;size=76</t>
  </si>
  <si>
    <t>OTU_1420_4</t>
  </si>
  <si>
    <t>OTU_1420_4:Sponge4B:M00485:455:000000000-C2G9R:1:1113:24934:14799;size=4</t>
  </si>
  <si>
    <t>OTU_1421_2</t>
  </si>
  <si>
    <t>OTU_1421_2:Sponge4B:M00485:455:000000000-C2G9R:1:2105:23748:11126;size=2</t>
  </si>
  <si>
    <t>OTU_1422_2</t>
  </si>
  <si>
    <t>OTU_1422_2:Sponge4B:M00485:455:000000000-C2G9R:1:2105:8696:17214;size=2</t>
  </si>
  <si>
    <t>OTU_1423_2</t>
  </si>
  <si>
    <t>OTU_1423_2:Sponge4B:M00485:455:000000000-C2G9R:1:2111:13037:8574;size=2</t>
  </si>
  <si>
    <t>OTU_1424_2</t>
  </si>
  <si>
    <t>OTU_1424_2:Sponge4B:M00485:455:000000000-C2G9R:1:2111:25769:14732;size=2</t>
  </si>
  <si>
    <t>OTU_1425_2</t>
  </si>
  <si>
    <t>OTU_1425_2:Sponge4B:M00485:455:000000000-C2G9R:1:2111:3924:13434;size=2</t>
  </si>
  <si>
    <t>OTU_1426_2</t>
  </si>
  <si>
    <t>OTU_1426_2:Sponge4B:M00485:455:000000000-C2G9R:1:2111:15055:9314;size=2</t>
  </si>
  <si>
    <t>OTU_1427_2</t>
  </si>
  <si>
    <t>OTU_1427_2:Sponge4B:M00485:455:000000000-C2G9R:1:2112:5308:14108;size=2</t>
  </si>
  <si>
    <t>OTU_1428_2</t>
  </si>
  <si>
    <t>OTU_1428_2:Sponge4B:M00485:455:000000000-C2G9R:1:2112:7170:3367;size=2</t>
  </si>
  <si>
    <t>OTU_1429_2</t>
  </si>
  <si>
    <t>OTU_1429_2:Sponge4B:M00485:455:000000000-C2G9R:1:2113:10724:11264;size=2</t>
  </si>
  <si>
    <t>OTU_142_282</t>
  </si>
  <si>
    <t>OTU_142_282:Sponge1B:M00485:455:000000000-C2G9R:1:1101:9884:7600;size=282</t>
  </si>
  <si>
    <t>OTU_1430_2</t>
  </si>
  <si>
    <t>OTU_1430_2:Sponge4B:M00485:455:000000000-C2G9R:1:2113:25207:10663;size=2</t>
  </si>
  <si>
    <t>OTU_1431_2</t>
  </si>
  <si>
    <t>OTU_1431_2:Sponge4B:M00485:455:000000000-C2G9R:1:2113:11817:8477;size=2</t>
  </si>
  <si>
    <t>OTU_1432_2</t>
  </si>
  <si>
    <t>OTU_1432_2:Sponge4B:M00485:455:000000000-C2G9R:1:2113:17983:7158;size=2</t>
  </si>
  <si>
    <t>OTU_1433_2</t>
  </si>
  <si>
    <t>OTU_1433_2:Sponge5B:M00485:455:000000000-C2G9R:1:1101:25218:6794;size=2</t>
  </si>
  <si>
    <t>OTU_1434_2</t>
  </si>
  <si>
    <t>OTU_1434_2:Sponge4B:M00485:455:000000000-C2G9R:1:2116:13209:5486;size=2</t>
  </si>
  <si>
    <t>OTU_1435_2</t>
  </si>
  <si>
    <t>OTU_1435_2:Sponge4B:M00485:455:000000000-C2G9R:1:2117:22356:6477;size=2</t>
  </si>
  <si>
    <t>OTU_1436_2</t>
  </si>
  <si>
    <t>OTU_1436_2:Sponge4B:M00485:455:000000000-C2G9R:1:2116:17022:20134;size=2</t>
  </si>
  <si>
    <t>OTU_1437_2</t>
  </si>
  <si>
    <t>OTU_1437_2:Sponge5B:M00485:455:000000000-C2G9R:1:1101:18338:15968;size=2</t>
  </si>
  <si>
    <t>OTU_1438_2</t>
  </si>
  <si>
    <t>OTU_1438_2:Sponge5B:M00485:455:000000000-C2G9R:1:1101:21204:10684;size=2</t>
  </si>
  <si>
    <t>OTU_1439_2</t>
  </si>
  <si>
    <t>OTU_1439_2:Sponge5B:M00485:455:000000000-C2G9R:1:1101:7633:11288;size=2</t>
  </si>
  <si>
    <t>OTU_143_202</t>
  </si>
  <si>
    <t>OTU_143_202:Sponge1B:M00485:455:000000000-C2G9R:1:2114:18466:11094;size=202</t>
  </si>
  <si>
    <t>OTU_1440_2</t>
  </si>
  <si>
    <t>OTU_1440_2:Sponge5B:M00485:455:000000000-C2G9R:1:1101:9171:13179;size=2</t>
  </si>
  <si>
    <t>OTU_1441_2</t>
  </si>
  <si>
    <t>OTU_1441_2:Sponge5B:M00485:455:000000000-C2G9R:1:1102:10890:8975;size=2</t>
  </si>
  <si>
    <t>OTU_1442_2</t>
  </si>
  <si>
    <t>OTU_1442_2:Sponge5B:M00485:455:000000000-C2G9R:1:1102:16053:13511;size=2</t>
  </si>
  <si>
    <t>OTU_1443_6</t>
  </si>
  <si>
    <t>OTU_1443_6:Sponge5B:M00485:455:000000000-C2G9R:1:1102:14621:8919;size=6</t>
  </si>
  <si>
    <t>OTU_1444_2</t>
  </si>
  <si>
    <t>OTU_1444_2:Sponge5B:M00485:455:000000000-C2G9R:1:1102:17221:11841;size=2</t>
  </si>
  <si>
    <t>OTU_1445_2</t>
  </si>
  <si>
    <t>OTU_1445_2:Sponge5B:M00485:455:000000000-C2G9R:1:1102:18897:6976;size=2</t>
  </si>
  <si>
    <t>OTU_1446_2</t>
  </si>
  <si>
    <t>OTU_1446_2:Sponge5B:M00485:455:000000000-C2G9R:1:1102:21963:21207;size=2</t>
  </si>
  <si>
    <t>OTU_1447_2</t>
  </si>
  <si>
    <t>OTU_1447_2:Sponge5B:M00485:455:000000000-C2G9R:1:1102:24890:17071;size=2</t>
  </si>
  <si>
    <t>OTU_1448_2</t>
  </si>
  <si>
    <t>OTU_1448_2:Sponge5B:M00485:455:000000000-C2G9R:1:1102:22825:12726;size=2</t>
  </si>
  <si>
    <t>OTU_1449_2</t>
  </si>
  <si>
    <t>OTU_1449_2:Sponge5B:M00485:455:000000000-C2G9R:1:1102:22047:11468;size=2</t>
  </si>
  <si>
    <t>OTU_144_129</t>
  </si>
  <si>
    <t>OTU_144_129:Sponge1B:M00485:455:000000000-C2G9R:1:1101:19519:17096;size=129</t>
  </si>
  <si>
    <t>OTU_1450_2</t>
  </si>
  <si>
    <t>OTU_1450_2:Sponge5B:M00485:455:000000000-C2G9R:1:1102:25648:9408;size=2</t>
  </si>
  <si>
    <t>OTU_1451_2</t>
  </si>
  <si>
    <t>OTU_1451_2:Sponge5B:M00485:455:000000000-C2G9R:1:1102:23337:21114;size=2</t>
  </si>
  <si>
    <t>OTU_1452_2</t>
  </si>
  <si>
    <t>OTU_1452_2:Sponge5B:M00485:455:000000000-C2G9R:1:1102:25926:11216;size=2</t>
  </si>
  <si>
    <t>OTU_1453_2</t>
  </si>
  <si>
    <t>OTU_1453_2:Sponge5B:M00485:455:000000000-C2G9R:1:1102:6271:5799;size=2</t>
  </si>
  <si>
    <t>OTU_1454_2</t>
  </si>
  <si>
    <t>OTU_1454_2:Sponge5B:M00485:455:000000000-C2G9R:1:1102:28312:12790;size=2</t>
  </si>
  <si>
    <t>OTU_1455_2</t>
  </si>
  <si>
    <t>OTU_1455_2:Sponge5B:M00485:455:000000000-C2G9R:1:1102:6651:17777;size=2</t>
  </si>
  <si>
    <t>OTU_1456_2</t>
  </si>
  <si>
    <t>OTU_1456_2:Sponge5B:M00485:455:000000000-C2G9R:1:1103:20574:5247;size=2</t>
  </si>
  <si>
    <t>OTU_1457_2</t>
  </si>
  <si>
    <t>OTU_1457_2:Sponge5B:M00485:455:000000000-C2G9R:1:1103:19520:15511;size=2</t>
  </si>
  <si>
    <t>OTU_1458_2</t>
  </si>
  <si>
    <t>OTU_1458_2:Sponge5B:M00485:455:000000000-C2G9R:1:1102:9373:11156;size=2</t>
  </si>
  <si>
    <t>OTU_1459_2</t>
  </si>
  <si>
    <t>OTU_1459_2:Sponge5B:M00485:455:000000000-C2G9R:1:1103:8310:3636;size=2</t>
  </si>
  <si>
    <t>OTU_145_108</t>
  </si>
  <si>
    <t>OTU_145_108:Sponge3B:M00485:455:000000000-C2G9R:1:1101:23093:13810;size=108</t>
  </si>
  <si>
    <t>OTU_1460_2</t>
  </si>
  <si>
    <t>OTU_1460_2:Sponge5B:M00485:455:000000000-C2G9R:1:1104:15067:11039;size=2</t>
  </si>
  <si>
    <t>OTU_1461_2</t>
  </si>
  <si>
    <t>OTU_1461_2:Sponge5B:M00485:455:000000000-C2G9R:1:1105:10254:5904;size=2</t>
  </si>
  <si>
    <t>OTU_1462_4</t>
  </si>
  <si>
    <t>OTU_1462_4:Sponge5B:M00485:455:000000000-C2G9R:1:1104:26064:17227;size=4</t>
  </si>
  <si>
    <t>OTU_1463_2</t>
  </si>
  <si>
    <t>OTU_1463_2:Sponge5B:M00485:455:000000000-C2G9R:1:1105:14775:15397;size=2</t>
  </si>
  <si>
    <t>OTU_1464_2</t>
  </si>
  <si>
    <t>OTU_1464_2:Sponge5B:M00485:455:000000000-C2G9R:1:1104:17834:22547;size=2</t>
  </si>
  <si>
    <t>OTU_1465_2</t>
  </si>
  <si>
    <t>OTU_1465_2:Sponge5B:M00485:455:000000000-C2G9R:1:1105:4332:19519;size=2</t>
  </si>
  <si>
    <t>OTU_1466_2</t>
  </si>
  <si>
    <t>OTU_1466_2:Sponge5B:M00485:455:000000000-C2G9R:1:1105:2847:10023;size=2</t>
  </si>
  <si>
    <t>OTU_1467_4</t>
  </si>
  <si>
    <t>OTU_1467_4:Sponge5B:M00485:455:000000000-C2G9R:1:1106:26008:11453;size=4</t>
  </si>
  <si>
    <t>OTU_1468_2</t>
  </si>
  <si>
    <t>OTU_1468_2:Sponge5B:M00485:455:000000000-C2G9R:1:1107:12399:18099;size=2</t>
  </si>
  <si>
    <t>OTU_1469_2</t>
  </si>
  <si>
    <t>OTU_1469_2:Sponge5B:M00485:455:000000000-C2G9R:1:1107:14867:4923;size=2</t>
  </si>
  <si>
    <t>OTU_146_91</t>
  </si>
  <si>
    <t>OTU_146_91:Sponge2B:M00485:455:000000000-C2G9R:1:1102:11801:7443;size=91</t>
  </si>
  <si>
    <t>OTU_1470_2</t>
  </si>
  <si>
    <t>OTU_1470_2:Sponge5B:M00485:455:000000000-C2G9R:1:1107:4212:10557;size=2</t>
  </si>
  <si>
    <t>OTU_1471_2</t>
  </si>
  <si>
    <t>OTU_1471_2:Sponge5B:M00485:455:000000000-C2G9R:1:1107:22241:1075;size=2</t>
  </si>
  <si>
    <t>OTU_1472_2</t>
  </si>
  <si>
    <t>OTU_1472_2:Sponge5B:M00485:455:000000000-C2G9R:1:1108:12910:10336;size=2</t>
  </si>
  <si>
    <t>OTU_1473_4</t>
  </si>
  <si>
    <t>OTU_1473_4:Sponge5B:M00485:455:000000000-C2G9R:1:1108:15850:10730;size=4</t>
  </si>
  <si>
    <t>OTU_1474_2</t>
  </si>
  <si>
    <t>OTU_1474_2:Sponge5B:M00485:455:000000000-C2G9R:1:1109:15162:11335;size=2</t>
  </si>
  <si>
    <t>OTU_1475_2</t>
  </si>
  <si>
    <t>OTU_1475_2:Sponge5B:M00485:455:000000000-C2G9R:1:1109:20198:16293;size=2</t>
  </si>
  <si>
    <t>OTU_1476_2</t>
  </si>
  <si>
    <t>OTU_1476_2:Sponge5B:M00485:455:000000000-C2G9R:1:1109:15373:17716;size=2</t>
  </si>
  <si>
    <t>OTU_1477_2</t>
  </si>
  <si>
    <t>OTU_1477_2:Sponge5B:M00485:455:000000000-C2G9R:1:1109:19542:12809;size=2</t>
  </si>
  <si>
    <t>OTU_1478_2</t>
  </si>
  <si>
    <t>OTU_1478_2:Sponge5B:M00485:455:000000000-C2G9R:1:1109:20470:10408;size=2</t>
  </si>
  <si>
    <t>OTU_1479_2</t>
  </si>
  <si>
    <t>OTU_1479_2:Sponge5B:M00485:455:000000000-C2G9R:1:1110:11118:2299;size=2</t>
  </si>
  <si>
    <t>OTU_147_81</t>
  </si>
  <si>
    <t>OTU_147_81:Sponge2B:M00485:455:000000000-C2G9R:1:1102:21295:18064;size=81</t>
  </si>
  <si>
    <t>OTU_1480_2</t>
  </si>
  <si>
    <t>OTU_1480_2:Sponge5B:M00485:455:000000000-C2G9R:1:1110:11984:13643;size=2</t>
  </si>
  <si>
    <t>OTU_1481_2</t>
  </si>
  <si>
    <t>OTU_1481_2:Sponge5B:M00485:455:000000000-C2G9R:1:1111:14512:6101;size=2</t>
  </si>
  <si>
    <t>OTU_1482_2</t>
  </si>
  <si>
    <t>OTU_1482_2:Sponge5B:M00485:455:000000000-C2G9R:1:1111:16986:9452;size=2</t>
  </si>
  <si>
    <t>OTU_1483_2</t>
  </si>
  <si>
    <t>OTU_1483_2:Sponge5B:M00485:455:000000000-C2G9R:1:1111:18018:23151;size=2</t>
  </si>
  <si>
    <t>OTU_1484_4</t>
  </si>
  <si>
    <t>OTU_1484_4:Sponge5B:M00485:455:000000000-C2G9R:1:1111:18048:8342;size=4</t>
  </si>
  <si>
    <t>OTU_1485_2</t>
  </si>
  <si>
    <t>OTU_1485_2:Sponge5B:M00485:455:000000000-C2G9R:1:1111:23547:14382;size=2</t>
  </si>
  <si>
    <t>OTU_1486_2</t>
  </si>
  <si>
    <t>OTU_1486_2:Sponge5B:M00485:455:000000000-C2G9R:1:1111:9161:5872;size=2</t>
  </si>
  <si>
    <t>OTU_1487_2</t>
  </si>
  <si>
    <t>OTU_1487_2:Sponge5B:M00485:455:000000000-C2G9R:1:1112:14959:2598;size=2</t>
  </si>
  <si>
    <t>OTU_1488_2</t>
  </si>
  <si>
    <t>OTU_1488_2:Sponge5B:M00485:455:000000000-C2G9R:1:1112:15988:6462;size=2</t>
  </si>
  <si>
    <t>OTU_1489_2</t>
  </si>
  <si>
    <t>OTU_1489_2:Sponge5B:M00485:455:000000000-C2G9R:1:1112:17239:8168;size=2</t>
  </si>
  <si>
    <t>OTU_148_86</t>
  </si>
  <si>
    <t>OTU_148_86:Sponge2B:M00485:455:000000000-C2G9R:1:1102:5539:17345;size=86</t>
  </si>
  <si>
    <t>OTU_1490_2</t>
  </si>
  <si>
    <t>OTU_1490_2:Sponge5B:M00485:455:000000000-C2G9R:1:1112:17363:7283;size=2</t>
  </si>
  <si>
    <t>OTU_1491_2</t>
  </si>
  <si>
    <t>OTU_1491_2:Sponge5B:M00485:455:000000000-C2G9R:1:1113:13962:12971;size=2</t>
  </si>
  <si>
    <t>OTU_1492_2</t>
  </si>
  <si>
    <t>OTU_1492_2:Sponge5B:M00485:455:000000000-C2G9R:1:1113:9120:13083;size=2</t>
  </si>
  <si>
    <t>OTU_1493_2</t>
  </si>
  <si>
    <t>OTU_1493_2:Sponge5B:M00485:455:000000000-C2G9R:1:1114:10031:14774;size=2</t>
  </si>
  <si>
    <t>OTU_1494_2</t>
  </si>
  <si>
    <t>OTU_1494_2:Sponge5B:M00485:455:000000000-C2G9R:1:1114:12990:16406;size=2</t>
  </si>
  <si>
    <t>OTU_1495_4</t>
  </si>
  <si>
    <t>OTU_1495_4:Sponge5B:M00485:455:000000000-C2G9R:1:1114:13053:14183;size=4</t>
  </si>
  <si>
    <t>OTU_1496_6</t>
  </si>
  <si>
    <t>OTU_1496_6:Sponge5B:M00485:455:000000000-C2G9R:1:1114:13137:5054;size=6</t>
  </si>
  <si>
    <t>OTU_1497_4</t>
  </si>
  <si>
    <t>OTU_1497_4:Sponge5B:M00485:455:000000000-C2G9R:1:1114:17633:16821;size=4</t>
  </si>
  <si>
    <t>OTU_1498_2</t>
  </si>
  <si>
    <t>OTU_1498_2:Sponge5B:M00485:455:000000000-C2G9R:1:1114:22061:18129;size=2</t>
  </si>
  <si>
    <t>OTU_1499_2</t>
  </si>
  <si>
    <t>OTU_1499_2:Sponge5B:M00485:455:000000000-C2G9R:1:1114:24957:7405;size=2</t>
  </si>
  <si>
    <t>OTU_149_197</t>
  </si>
  <si>
    <t>OTU_149_197:Sponge3B:M00485:455:000000000-C2G9R:1:2115:5531:11340;size=197</t>
  </si>
  <si>
    <t>OTU_14_4572</t>
  </si>
  <si>
    <t>OTU_14_4572:Sponge5B:M00485:455:000000000-C2G9R:1:1101:16482:6201;size=4572</t>
  </si>
  <si>
    <t>OTU_1500_2</t>
  </si>
  <si>
    <t>OTU_1500_2:Sponge5B:M00485:455:000000000-C2G9R:1:1114:4529:13756;size=2</t>
  </si>
  <si>
    <t>OTU_1501_2</t>
  </si>
  <si>
    <t>OTU_1501_2:Sponge5B:M00485:455:000000000-C2G9R:1:1114:9465:10380;size=2</t>
  </si>
  <si>
    <t>OTU_1502_2</t>
  </si>
  <si>
    <t>OTU_1502_2:Sponge5B:M00485:455:000000000-C2G9R:1:1115:19465:14030;size=2</t>
  </si>
  <si>
    <t>OTU_1503_2</t>
  </si>
  <si>
    <t>OTU_1503_2:Sponge5B:M00485:455:000000000-C2G9R:1:1115:18257:2328;size=2</t>
  </si>
  <si>
    <t>OTU_1504_2</t>
  </si>
  <si>
    <t>OTU_1504_2:Sponge5B:M00485:455:000000000-C2G9R:1:1115:18638:14446;size=2</t>
  </si>
  <si>
    <t>OTU_1505_2</t>
  </si>
  <si>
    <t>OTU_1505_2:Sponge5B:M00485:455:000000000-C2G9R:1:1115:26751:8574;size=2</t>
  </si>
  <si>
    <t>OTU_1506_4</t>
  </si>
  <si>
    <t>OTU_1506_4:Sponge5B:M00485:455:000000000-C2G9R:1:1115:6229:10477;size=4</t>
  </si>
  <si>
    <t>OTU_1507_2</t>
  </si>
  <si>
    <t>OTU_1507_2:Sponge5B:M00485:455:000000000-C2G9R:1:1115:6324:7235;size=2</t>
  </si>
  <si>
    <t>OTU_1508_4</t>
  </si>
  <si>
    <t>OTU_1508_4:Sponge5B:M00485:455:000000000-C2G9R:1:1115:9071:8022;size=4</t>
  </si>
  <si>
    <t>OTU_1509_2</t>
  </si>
  <si>
    <t>OTU_1509_2:Sponge5B:M00485:455:000000000-C2G9R:1:1116:11568:18073;size=2</t>
  </si>
  <si>
    <t>OTU_150_56</t>
  </si>
  <si>
    <t>OTU_150_56:Sponge4B:M00485:455:000000000-C2G9R:1:1101:9152:6710;size=56</t>
  </si>
  <si>
    <t>OTU_1510_4</t>
  </si>
  <si>
    <t>OTU_1510_4:Sponge5B:M00485:455:000000000-C2G9R:1:1116:16483:5796;size=4</t>
  </si>
  <si>
    <t>OTU_1511_4</t>
  </si>
  <si>
    <t>OTU_1511_4:Sponge5B:M00485:455:000000000-C2G9R:1:1116:13640:18817;size=4</t>
  </si>
  <si>
    <t>OTU_1512_2</t>
  </si>
  <si>
    <t>OTU_1512_2:Sponge5B:M00485:455:000000000-C2G9R:1:1116:17913:8587;size=2</t>
  </si>
  <si>
    <t>OTU_1513_2</t>
  </si>
  <si>
    <t>OTU_1513_2:Sponge5B:M00485:455:000000000-C2G9R:1:1116:16732:15803;size=2</t>
  </si>
  <si>
    <t>OTU_1514_2</t>
  </si>
  <si>
    <t>OTU_1514_2:Sponge5B:M00485:455:000000000-C2G9R:1:1116:18435:17787;size=2</t>
  </si>
  <si>
    <t>OTU_1515_2</t>
  </si>
  <si>
    <t>OTU_1515_2:Sponge5B:M00485:455:000000000-C2G9R:1:1116:18963:14543;size=2</t>
  </si>
  <si>
    <t>OTU_1516_2</t>
  </si>
  <si>
    <t>OTU_1516_2:Sponge5B:M00485:455:000000000-C2G9R:1:1116:19017:13219;size=2</t>
  </si>
  <si>
    <t>OTU_1517_2</t>
  </si>
  <si>
    <t>OTU_1517_2:Sponge5B:M00485:455:000000000-C2G9R:1:1117:22596:3991;size=2</t>
  </si>
  <si>
    <t>OTU_1518_2</t>
  </si>
  <si>
    <t>OTU_1518_2:Sponge5B:M00485:455:000000000-C2G9R:1:1119:10194:18176;size=2</t>
  </si>
  <si>
    <t>OTU_1519_2</t>
  </si>
  <si>
    <t>OTU_1519_2:Sponge5B:M00485:455:000000000-C2G9R:1:1119:18468:5595;size=2</t>
  </si>
  <si>
    <t>OTU_151_112</t>
  </si>
  <si>
    <t>OTU_151_112:Sponge1B:M00485:455:000000000-C2G9R:1:1102:24370:8899;size=112</t>
  </si>
  <si>
    <t>OTU_1520_2</t>
  </si>
  <si>
    <t>OTU_1520_2:Sponge5B:M00485:455:000000000-C2G9R:1:2101:13188:15393;size=2</t>
  </si>
  <si>
    <t>OTU_1521_2</t>
  </si>
  <si>
    <t>OTU_1521_2:Sponge5B:M00485:455:000000000-C2G9R:1:1119:10940:1398;size=2</t>
  </si>
  <si>
    <t>OTU_1522_2</t>
  </si>
  <si>
    <t>OTU_1522_2:Sponge5B:M00485:455:000000000-C2G9R:1:1119:6282:7220;size=2</t>
  </si>
  <si>
    <t>OTU_1523_2</t>
  </si>
  <si>
    <t>OTU_1523_2:Sponge5B:M00485:455:000000000-C2G9R:1:1119:7745:2759;size=2</t>
  </si>
  <si>
    <t>OTU_1524_2</t>
  </si>
  <si>
    <t>OTU_1524_2:Sponge5B:M00485:455:000000000-C2G9R:1:2102:11545:5323;size=2</t>
  </si>
  <si>
    <t>OTU_1525_2</t>
  </si>
  <si>
    <t>OTU_1525_2:Sponge5B:M00485:455:000000000-C2G9R:1:2102:15276:6507;size=2</t>
  </si>
  <si>
    <t>OTU_1526_2</t>
  </si>
  <si>
    <t>OTU_1526_2:Sponge5B:M00485:455:000000000-C2G9R:1:2102:17567:11936;size=2</t>
  </si>
  <si>
    <t>OTU_1527_2</t>
  </si>
  <si>
    <t>OTU_1527_2:Sponge5B:M00485:455:000000000-C2G9R:1:2102:17602:20541;size=2</t>
  </si>
  <si>
    <t>OTU_1528_2</t>
  </si>
  <si>
    <t>OTU_1528_2:Sponge5B:M00485:455:000000000-C2G9R:1:2102:18978:20466;size=2</t>
  </si>
  <si>
    <t>OTU_1529_2</t>
  </si>
  <si>
    <t>OTU_1529_2:Sponge5B:M00485:455:000000000-C2G9R:1:2102:24850:10021;size=2</t>
  </si>
  <si>
    <t>OTU_152_76</t>
  </si>
  <si>
    <t>OTU_152_76:Sponge1B:M00485:455:000000000-C2G9R:1:1102:25372:8277;size=76</t>
  </si>
  <si>
    <t>OTU_1530_2</t>
  </si>
  <si>
    <t>OTU_1530_2:Sponge5B:M00485:455:000000000-C2G9R:1:2102:21548:15373;size=2</t>
  </si>
  <si>
    <t>OTU_1531_2</t>
  </si>
  <si>
    <t>OTU_1531_2:Sponge5B:M00485:455:000000000-C2G9R:1:2102:25200:17904;size=2</t>
  </si>
  <si>
    <t>OTU_1532_2</t>
  </si>
  <si>
    <t>OTU_1532_2:Sponge5B:M00485:455:000000000-C2G9R:1:2102:25590:17731;size=2</t>
  </si>
  <si>
    <t>OTU_1533_2</t>
  </si>
  <si>
    <t>OTU_1533_2:Sponge5B:M00485:455:000000000-C2G9R:1:2102:26941:18064;size=2</t>
  </si>
  <si>
    <t>OTU_1534_2</t>
  </si>
  <si>
    <t>OTU_1534_2:Sponge5B:M00485:455:000000000-C2G9R:1:2103:20634:9614;size=2</t>
  </si>
  <si>
    <t>OTU_1535_2</t>
  </si>
  <si>
    <t>OTU_1535_2:Sponge5B:M00485:455:000000000-C2G9R:1:2103:17925:4499;size=2</t>
  </si>
  <si>
    <t>OTU_1536_2</t>
  </si>
  <si>
    <t>OTU_1536_2:Sponge5B:M00485:455:000000000-C2G9R:1:2103:25129:9312;size=2</t>
  </si>
  <si>
    <t>OTU_1537_2</t>
  </si>
  <si>
    <t>OTU_1537_2:Sponge5B:M00485:455:000000000-C2G9R:1:2103:25316:9361;size=2</t>
  </si>
  <si>
    <t>OTU_1538_2</t>
  </si>
  <si>
    <t>OTU_1538_2:Sponge5B:M00485:455:000000000-C2G9R:1:2104:11819:10351;size=2</t>
  </si>
  <si>
    <t>OTU_1539_2</t>
  </si>
  <si>
    <t>OTU_1539_2:Sponge5B:M00485:455:000000000-C2G9R:1:2104:20778:10018;size=2</t>
  </si>
  <si>
    <t>OTU_153_70</t>
  </si>
  <si>
    <t>OTU_153_70:Sponge1B:M00485:455:000000000-C2G9R:1:2113:26695:12441;size=70</t>
  </si>
  <si>
    <t>OTU_1540_2</t>
  </si>
  <si>
    <t>OTU_1540_2:Sponge5B:M00485:455:000000000-C2G9R:1:2104:11296:9087;size=2</t>
  </si>
  <si>
    <t>OTU_1541_2</t>
  </si>
  <si>
    <t>OTU_1541_2:Sponge5B:M00485:455:000000000-C2G9R:1:2104:20986:20820;size=2</t>
  </si>
  <si>
    <t>OTU_1542_2</t>
  </si>
  <si>
    <t>OTU_1542_2:Sponge5B:M00485:455:000000000-C2G9R:1:2104:21132:6775;size=2</t>
  </si>
  <si>
    <t>OTU_1543_2</t>
  </si>
  <si>
    <t>OTU_1543_2:Sponge5B:M00485:455:000000000-C2G9R:1:2104:2719:11072;size=2</t>
  </si>
  <si>
    <t>OTU_1544_2</t>
  </si>
  <si>
    <t>OTU_1544_2:Sponge5B:M00485:455:000000000-C2G9R:1:2105:11809:17699;size=2</t>
  </si>
  <si>
    <t>OTU_1545_2</t>
  </si>
  <si>
    <t>OTU_1545_2:Sponge5B:M00485:455:000000000-C2G9R:1:2105:13987:19391;size=2</t>
  </si>
  <si>
    <t>OTU_1546_2</t>
  </si>
  <si>
    <t>OTU_1546_2:Sponge5B:M00485:455:000000000-C2G9R:1:2105:18638:9965;size=2</t>
  </si>
  <si>
    <t>OTU_1547_2</t>
  </si>
  <si>
    <t>OTU_1547_2:Sponge5B:M00485:455:000000000-C2G9R:1:2105:21399:15433;size=2</t>
  </si>
  <si>
    <t>OTU_1548_2</t>
  </si>
  <si>
    <t>OTU_1548_2:Sponge5B:M00485:455:000000000-C2G9R:1:2105:23894:15107;size=2</t>
  </si>
  <si>
    <t>OTU_1549_2</t>
  </si>
  <si>
    <t>OTU_1549_2:Sponge5B:M00485:455:000000000-C2G9R:1:2105:9559:13598;size=2</t>
  </si>
  <si>
    <t>OTU_154_64</t>
  </si>
  <si>
    <t>OTU_154_64:Sponge3B:M00485:455:000000000-C2G9R:1:1101:11906:17142;size=64</t>
  </si>
  <si>
    <t>OTU_1550_2</t>
  </si>
  <si>
    <t>OTU_1550_2:Sponge5B:M00485:455:000000000-C2G9R:1:2106:17026:17486;size=2</t>
  </si>
  <si>
    <t>OTU_1551_2</t>
  </si>
  <si>
    <t>OTU_1551_2:Sponge5B:M00485:455:000000000-C2G9R:1:2106:21997:11267;size=2</t>
  </si>
  <si>
    <t>OTU_1552_2</t>
  </si>
  <si>
    <t>OTU_1552_2:Sponge5B:M00485:455:000000000-C2G9R:1:2106:25577:14402;size=2</t>
  </si>
  <si>
    <t>OTU_1553_2</t>
  </si>
  <si>
    <t>OTU_1553_2:Sponge5B:M00485:455:000000000-C2G9R:1:2106:22744:9429;size=2</t>
  </si>
  <si>
    <t>OTU_1554_2</t>
  </si>
  <si>
    <t>OTU_1554_2:Sponge5B:M00485:455:000000000-C2G9R:1:2106:7556:8898;size=2</t>
  </si>
  <si>
    <t>OTU_1555_2</t>
  </si>
  <si>
    <t>OTU_1555_2:Sponge5B:M00485:455:000000000-C2G9R:1:2106:27298:11458;size=2</t>
  </si>
  <si>
    <t>OTU_1556_2</t>
  </si>
  <si>
    <t>OTU_1556_2:Sponge5B:M00485:455:000000000-C2G9R:1:2106:8433:7158;size=2</t>
  </si>
  <si>
    <t>OTU_1557_2</t>
  </si>
  <si>
    <t>OTU_1557_2:Sponge5B:M00485:455:000000000-C2G9R:1:2107:12414:17401;size=2</t>
  </si>
  <si>
    <t>OTU_1558_2</t>
  </si>
  <si>
    <t>OTU_1558_2:Sponge5B:M00485:455:000000000-C2G9R:1:2107:14262:11418;size=2</t>
  </si>
  <si>
    <t>OTU_1559_2</t>
  </si>
  <si>
    <t>OTU_1559_2:Sponge5B:M00485:455:000000000-C2G9R:1:2107:14960:4096;size=2</t>
  </si>
  <si>
    <t>OTU_155_59</t>
  </si>
  <si>
    <t>OTU_155_59:Sponge1B:M00485:455:000000000-C2G9R:1:2109:9903:17484;size=59</t>
  </si>
  <si>
    <t>OTU_1560_2</t>
  </si>
  <si>
    <t>OTU_1560_2:Sponge5B:M00485:455:000000000-C2G9R:1:2107:15097:8479;size=2</t>
  </si>
  <si>
    <t>OTU_1561_2</t>
  </si>
  <si>
    <t>OTU_1561_2:Sponge5B:M00485:455:000000000-C2G9R:1:2107:16004:16667;size=2</t>
  </si>
  <si>
    <t>OTU_1562_2</t>
  </si>
  <si>
    <t>OTU_1562_2:Sponge5B:M00485:455:000000000-C2G9R:1:2107:18916:20346;size=2</t>
  </si>
  <si>
    <t>OTU_1563_2</t>
  </si>
  <si>
    <t>OTU_1563_2:Sponge5B:M00485:455:000000000-C2G9R:1:2107:25021:16578;size=2</t>
  </si>
  <si>
    <t>OTU_1564_2</t>
  </si>
  <si>
    <t>OTU_1564_2:Sponge5B:M00485:455:000000000-C2G9R:1:2107:4799:8762;size=2</t>
  </si>
  <si>
    <t>OTU_1565_2</t>
  </si>
  <si>
    <t>OTU_1565_2:Sponge5B:M00485:455:000000000-C2G9R:1:2107:7403:14539;size=2</t>
  </si>
  <si>
    <t>OTU_1566_2</t>
  </si>
  <si>
    <t>OTU_1566_2:Sponge5B:M00485:455:000000000-C2G9R:1:2107:8764:7900;size=2</t>
  </si>
  <si>
    <t>OTU_1567_6</t>
  </si>
  <si>
    <t>OTU_1567_6:Sponge5B:M00485:455:000000000-C2G9R:1:2108:11940:3361;size=6</t>
  </si>
  <si>
    <t>OTU_1568_2</t>
  </si>
  <si>
    <t>OTU_1568_2:Sponge5B:M00485:455:000000000-C2G9R:1:2108:15884:8001;size=2</t>
  </si>
  <si>
    <t>OTU_1569_2</t>
  </si>
  <si>
    <t>OTU_1569_2:Sponge5B:M00485:455:000000000-C2G9R:1:2108:21527:8985;size=2</t>
  </si>
  <si>
    <t>OTU_156_72</t>
  </si>
  <si>
    <t>OTU_156_72:Sponge5B:M00485:455:000000000-C2G9R:1:1102:21791:3396;size=72</t>
  </si>
  <si>
    <t>OTU_1570_2</t>
  </si>
  <si>
    <t>OTU_1570_2:Sponge5B:M00485:455:000000000-C2G9R:1:2108:2495:13772;size=2</t>
  </si>
  <si>
    <t>OTU_1571_2</t>
  </si>
  <si>
    <t>OTU_1571_2:Sponge5B:M00485:455:000000000-C2G9R:1:2109:10748:16102;size=2</t>
  </si>
  <si>
    <t>OTU_1572_2</t>
  </si>
  <si>
    <t>OTU_1572_2:Sponge5B:M00485:455:000000000-C2G9R:1:2109:15833:21245;size=2</t>
  </si>
  <si>
    <t>OTU_1573_2</t>
  </si>
  <si>
    <t>OTU_1573_2:Sponge5B:M00485:455:000000000-C2G9R:1:2109:17491:10430;size=2</t>
  </si>
  <si>
    <t>OTU_1574_2</t>
  </si>
  <si>
    <t>OTU_1574_2:Sponge5B:M00485:455:000000000-C2G9R:1:2109:21850:15672;size=2</t>
  </si>
  <si>
    <t>OTU_1575_2</t>
  </si>
  <si>
    <t>OTU_1575_2:Sponge5B:M00485:455:000000000-C2G9R:1:2109:23047:17293;size=2</t>
  </si>
  <si>
    <t>OTU_1576_2</t>
  </si>
  <si>
    <t>OTU_1576_2:Sponge5B:M00485:455:000000000-C2G9R:1:2109:18189:12725;size=2</t>
  </si>
  <si>
    <t>OTU_1577_2</t>
  </si>
  <si>
    <t>OTU_1577_2:Sponge5B:M00485:455:000000000-C2G9R:1:2109:23220:7417;size=2</t>
  </si>
  <si>
    <t>OTU_1578_4</t>
  </si>
  <si>
    <t>OTU_1578_4:Sponge5B:M00485:455:000000000-C2G9R:1:2109:24770:8759;size=4</t>
  </si>
  <si>
    <t>OTU_1579_2</t>
  </si>
  <si>
    <t>OTU_1579_2:Sponge5B:M00485:455:000000000-C2G9R:1:2109:25725:14996;size=2</t>
  </si>
  <si>
    <t>OTU_157_69</t>
  </si>
  <si>
    <t>OTU_157_69:Sponge5B:M00485:455:000000000-C2G9R:1:2115:7273:18223;size=69</t>
  </si>
  <si>
    <t>OTU_1580_2</t>
  </si>
  <si>
    <t>OTU_1580_2:Sponge5B:M00485:455:000000000-C2G9R:1:2109:4593:5569;size=2</t>
  </si>
  <si>
    <t>OTU_1581_4</t>
  </si>
  <si>
    <t>OTU_1581_4:Sponge5B:M00485:455:000000000-C2G9R:1:2109:26534:15400;size=4</t>
  </si>
  <si>
    <t>OTU_1582_2</t>
  </si>
  <si>
    <t>OTU_1582_2:Sponge5B:M00485:455:000000000-C2G9R:1:2110:11663:21140;size=2</t>
  </si>
  <si>
    <t>OTU_1583_2</t>
  </si>
  <si>
    <t>OTU_1583_2:Sponge5B:M00485:455:000000000-C2G9R:1:2110:20726:12068;size=2</t>
  </si>
  <si>
    <t>OTU_1584_2</t>
  </si>
  <si>
    <t>OTU_1584_2:Sponge5B:M00485:455:000000000-C2G9R:1:2110:14959:13186;size=2</t>
  </si>
  <si>
    <t>OTU_1585_2</t>
  </si>
  <si>
    <t>OTU_1585_2:Sponge5B:M00485:455:000000000-C2G9R:1:2110:23006:7891;size=2</t>
  </si>
  <si>
    <t>OTU_1586_2</t>
  </si>
  <si>
    <t>OTU_1586_2:Sponge5B:M00485:455:000000000-C2G9R:1:2110:21686:2427;size=2</t>
  </si>
  <si>
    <t>OTU_1587_2</t>
  </si>
  <si>
    <t>OTU_1587_2:Sponge5B:M00485:455:000000000-C2G9R:1:2110:24847:8030;size=2</t>
  </si>
  <si>
    <t>OTU_1588_2</t>
  </si>
  <si>
    <t>OTU_1588_2:Sponge5B:M00485:455:000000000-C2G9R:1:2110:24870:15826;size=2</t>
  </si>
  <si>
    <t>OTU_1589_2</t>
  </si>
  <si>
    <t>OTU_1589_2:Sponge5B:M00485:455:000000000-C2G9R:1:2110:9093:5706;size=2</t>
  </si>
  <si>
    <t>OTU_158_79</t>
  </si>
  <si>
    <t>OTU_158_79:Sponge3B:M00485:455:000000000-C2G9R:1:1102:17865:3649;size=79</t>
  </si>
  <si>
    <t>OTU_1590_2</t>
  </si>
  <si>
    <t>OTU_1590_2:Sponge5B:M00485:455:000000000-C2G9R:1:2111:10450:9533;size=2</t>
  </si>
  <si>
    <t>OTU_1591_2</t>
  </si>
  <si>
    <t>OTU_1591_2:Sponge5B:M00485:455:000000000-C2G9R:1:2111:10491:9017;size=2</t>
  </si>
  <si>
    <t>OTU_1592_2</t>
  </si>
  <si>
    <t>OTU_1592_2:Sponge5B:M00485:455:000000000-C2G9R:1:2111:11553:12118;size=2</t>
  </si>
  <si>
    <t>OTU_1593_2</t>
  </si>
  <si>
    <t>OTU_1593_2:Sponge5B:M00485:455:000000000-C2G9R:1:2111:11219:16932;size=2</t>
  </si>
  <si>
    <t>OTU_1594_2</t>
  </si>
  <si>
    <t>OTU_1594_2:Sponge5B:M00485:455:000000000-C2G9R:1:2111:14619:14405;size=2</t>
  </si>
  <si>
    <t>OTU_1595_2</t>
  </si>
  <si>
    <t>OTU_1595_2:Sponge5B:M00485:455:000000000-C2G9R:1:2111:15928:12603;size=2</t>
  </si>
  <si>
    <t>OTU_1596_2</t>
  </si>
  <si>
    <t>OTU_1596_2:Sponge5B:M00485:455:000000000-C2G9R:1:2111:17465:4099;size=2</t>
  </si>
  <si>
    <t>OTU_1597_2</t>
  </si>
  <si>
    <t>OTU_1597_2:Sponge5B:M00485:455:000000000-C2G9R:1:2111:20446:6569;size=2</t>
  </si>
  <si>
    <t>OTU_1598_2</t>
  </si>
  <si>
    <t>OTU_1598_2:Sponge5B:M00485:455:000000000-C2G9R:1:2111:5951:9504;size=2</t>
  </si>
  <si>
    <t>OTU_1599_4</t>
  </si>
  <si>
    <t>OTU_1599_4:Sponge5B:M00485:455:000000000-C2G9R:1:2111:6419:10625;size=4</t>
  </si>
  <si>
    <t>OTU_159_72</t>
  </si>
  <si>
    <t>OTU_159_72:Sponge2B:M00485:455:000000000-C2G9R:1:1102:13359:18143;size=72</t>
  </si>
  <si>
    <t>OTU_15_4491</t>
  </si>
  <si>
    <t>OTU_15_4491:Sponge5B:M00485:455:000000000-C2G9R:1:2112:9034:15444;size=4491</t>
  </si>
  <si>
    <t>OTU_1600_2</t>
  </si>
  <si>
    <t>OTU_1600_2:Sponge5B:M00485:455:000000000-C2G9R:1:2111:6497:11328;size=2</t>
  </si>
  <si>
    <t>OTU_1601_2</t>
  </si>
  <si>
    <t>OTU_1601_2:Sponge5B:M00485:455:000000000-C2G9R:1:2111:9605:5045;size=2</t>
  </si>
  <si>
    <t>OTU_1602_2</t>
  </si>
  <si>
    <t>OTU_1602_2:Sponge5B:M00485:455:000000000-C2G9R:1:2112:11495:13200;size=2</t>
  </si>
  <si>
    <t>OTU_1603_2</t>
  </si>
  <si>
    <t>OTU_1603_2:Sponge5B:M00485:455:000000000-C2G9R:1:2112:21225:20220;size=2</t>
  </si>
  <si>
    <t>OTU_1604_2</t>
  </si>
  <si>
    <t>OTU_1604_2:Sponge5B:M00485:455:000000000-C2G9R:1:2112:13386:17067;size=2</t>
  </si>
  <si>
    <t>OTU_1605_2</t>
  </si>
  <si>
    <t>OTU_1605_2:Sponge5B:M00485:455:000000000-C2G9R:1:2112:15689:9243;size=2</t>
  </si>
  <si>
    <t>OTU_1606_2</t>
  </si>
  <si>
    <t>OTU_1606_2:Sponge5B:M00485:455:000000000-C2G9R:1:2112:17119:6929;size=2</t>
  </si>
  <si>
    <t>OTU_1607_2</t>
  </si>
  <si>
    <t>OTU_1607_2:Sponge5B:M00485:455:000000000-C2G9R:1:2112:19948:6864;size=2</t>
  </si>
  <si>
    <t>OTU_1608_2</t>
  </si>
  <si>
    <t>OTU_1608_2:Sponge5B:M00485:455:000000000-C2G9R:1:2112:21575:17381;size=2</t>
  </si>
  <si>
    <t>OTU_1609_2</t>
  </si>
  <si>
    <t>OTU_1609_2:Sponge5B:M00485:455:000000000-C2G9R:1:2112:23257:10087;size=2</t>
  </si>
  <si>
    <t>OTU_160_102</t>
  </si>
  <si>
    <t>OTU_160_102:Sponge1B:M00485:455:000000000-C2G9R:1:2115:10097:16387;size=102</t>
  </si>
  <si>
    <t>OTU_1610_2</t>
  </si>
  <si>
    <t>OTU_1610_2:Sponge5B:M00485:455:000000000-C2G9R:1:2112:24195:16959;size=2</t>
  </si>
  <si>
    <t>OTU_1611_6</t>
  </si>
  <si>
    <t>OTU_1611_6:Sponge5B:M00485:455:000000000-C2G9R:1:2112:24641:11284;size=6</t>
  </si>
  <si>
    <t>OTU_1612_2</t>
  </si>
  <si>
    <t>OTU_1612_2:Sponge5B:M00485:455:000000000-C2G9R:1:2112:25309:8813;size=2</t>
  </si>
  <si>
    <t>OTU_1613_2</t>
  </si>
  <si>
    <t>OTU_1613_2:Sponge5B:M00485:455:000000000-C2G9R:1:2112:5427:11012;size=2</t>
  </si>
  <si>
    <t>OTU_1614_2</t>
  </si>
  <si>
    <t>OTU_1614_2:Sponge5B:M00485:455:000000000-C2G9R:1:2112:8121:5993;size=2</t>
  </si>
  <si>
    <t>OTU_1615_2</t>
  </si>
  <si>
    <t>OTU_1615_2:Sponge5B:M00485:455:000000000-C2G9R:1:2112:7423:5900;size=2</t>
  </si>
  <si>
    <t>OTU_1616_2</t>
  </si>
  <si>
    <t>OTU_1616_2:Sponge5B:M00485:455:000000000-C2G9R:1:2112:9729:9258;size=2</t>
  </si>
  <si>
    <t>OTU_1617_2</t>
  </si>
  <si>
    <t>OTU_1617_2:Sponge5B:M00485:455:000000000-C2G9R:1:2113:17842:18863;size=2</t>
  </si>
  <si>
    <t>OTU_1618_2</t>
  </si>
  <si>
    <t>OTU_1618_2:Sponge5B:M00485:455:000000000-C2G9R:1:2113:17536:17394;size=2</t>
  </si>
  <si>
    <t>OTU_1619_2</t>
  </si>
  <si>
    <t>OTU_1619_2:Sponge5B:M00485:455:000000000-C2G9R:1:2113:16663:17020;size=2</t>
  </si>
  <si>
    <t>OTU_161_55</t>
  </si>
  <si>
    <t>OTU_161_55:Sponge3B:M00485:455:000000000-C2G9R:1:1102:3253:12710;size=55</t>
  </si>
  <si>
    <t>OTU_1620_4</t>
  </si>
  <si>
    <t>OTU_1620_4:Sponge5B:M00485:455:000000000-C2G9R:1:2113:2697:12090;size=4</t>
  </si>
  <si>
    <t>OTU_1621_2</t>
  </si>
  <si>
    <t>OTU_1621_2:Sponge5B:M00485:455:000000000-C2G9R:1:2113:20560:17725;size=2</t>
  </si>
  <si>
    <t>OTU_1622_4</t>
  </si>
  <si>
    <t>OTU_1622_4:Sponge5B:M00485:455:000000000-C2G9R:1:2113:19232:12117;size=4</t>
  </si>
  <si>
    <t>OTU_1623_2</t>
  </si>
  <si>
    <t>OTU_1623_2:Sponge5B:M00485:455:000000000-C2G9R:1:2113:25374:9791;size=2</t>
  </si>
  <si>
    <t>OTU_1624_2</t>
  </si>
  <si>
    <t>OTU_1624_2:Sponge5B:M00485:455:000000000-C2G9R:1:2113:4717:8349;size=2</t>
  </si>
  <si>
    <t>OTU_1625_2</t>
  </si>
  <si>
    <t>OTU_1625_2:Sponge5B:M00485:455:000000000-C2G9R:1:2113:8881:3658;size=2</t>
  </si>
  <si>
    <t>OTU_1626_2</t>
  </si>
  <si>
    <t>OTU_1626_2:Sponge5B:M00485:455:000000000-C2G9R:1:2113:9656:3546;size=2</t>
  </si>
  <si>
    <t>OTU_1627_2</t>
  </si>
  <si>
    <t>OTU_1627_2:Sponge5B:M00485:455:000000000-C2G9R:1:2113:9163:7853;size=2</t>
  </si>
  <si>
    <t>OTU_1628_2</t>
  </si>
  <si>
    <t>OTU_1628_2:Sponge5B:M00485:455:000000000-C2G9R:1:2114:10900:14678;size=2</t>
  </si>
  <si>
    <t>OTU_1629_2</t>
  </si>
  <si>
    <t>OTU_1629_2:Sponge5B:M00485:455:000000000-C2G9R:1:2114:11787:13800;size=2</t>
  </si>
  <si>
    <t>OTU_162_97</t>
  </si>
  <si>
    <t>OTU_162_97:Sponge2B:M00485:455:000000000-C2G9R:1:1102:17512:8658;size=97</t>
  </si>
  <si>
    <t>OTU_1630_2</t>
  </si>
  <si>
    <t>OTU_1630_2:Sponge5B:M00485:455:000000000-C2G9R:1:2114:12136:13237;size=2</t>
  </si>
  <si>
    <t>OTU_1631_2</t>
  </si>
  <si>
    <t>OTU_1631_2:Sponge5B:M00485:455:000000000-C2G9R:1:2114:12415:8269;size=2</t>
  </si>
  <si>
    <t>OTU_1632_2</t>
  </si>
  <si>
    <t>OTU_1632_2:Sponge5B:M00485:455:000000000-C2G9R:1:2114:16902:6086;size=2</t>
  </si>
  <si>
    <t>OTU_1633_2</t>
  </si>
  <si>
    <t>OTU_1633_2:Sponge5B:M00485:455:000000000-C2G9R:1:2114:18598:12519;size=2</t>
  </si>
  <si>
    <t>OTU_1634_2</t>
  </si>
  <si>
    <t>OTU_1634_2:Sponge5B:M00485:455:000000000-C2G9R:1:2114:21709:15779;size=2</t>
  </si>
  <si>
    <t>OTU_1635_2</t>
  </si>
  <si>
    <t>OTU_1635_2:Sponge5B:M00485:455:000000000-C2G9R:1:2114:25140:14887;size=2</t>
  </si>
  <si>
    <t>OTU_1636_2</t>
  </si>
  <si>
    <t>OTU_1636_2:Sponge5B:M00485:455:000000000-C2G9R:1:2114:22586:18828;size=2</t>
  </si>
  <si>
    <t>OTU_1637_2</t>
  </si>
  <si>
    <t>OTU_1637_2:Sponge5B:M00485:455:000000000-C2G9R:1:2114:26885:8259;size=2</t>
  </si>
  <si>
    <t>OTU_1638_2</t>
  </si>
  <si>
    <t>OTU_1638_2:Sponge5B:M00485:455:000000000-C2G9R:1:2114:5516:19033;size=2</t>
  </si>
  <si>
    <t>OTU_1639_2</t>
  </si>
  <si>
    <t>OTU_1639_2:Sponge5B:M00485:455:000000000-C2G9R:1:2114:5994:9359;size=2</t>
  </si>
  <si>
    <t>OTU_163_60</t>
  </si>
  <si>
    <t>OTU_163_60:Sponge1B:M00485:455:000000000-C2G9R:1:1102:25318:13851;size=60</t>
  </si>
  <si>
    <t>OTU_1640_2</t>
  </si>
  <si>
    <t>OTU_1640_2:Sponge5B:M00485:455:000000000-C2G9R:1:2114:9408:2455;size=2</t>
  </si>
  <si>
    <t>OTU_1641_2</t>
  </si>
  <si>
    <t>OTU_1641_2:Sponge5B:M00485:455:000000000-C2G9R:1:2115:19186:3917;size=2</t>
  </si>
  <si>
    <t>OTU_1642_2</t>
  </si>
  <si>
    <t>OTU_1642_2:Sponge5B:M00485:455:000000000-C2G9R:1:2115:6229:17129;size=2</t>
  </si>
  <si>
    <t>OTU_1643_2</t>
  </si>
  <si>
    <t>OTU_1643_2:Sponge5B:M00485:455:000000000-C2G9R:1:2115:20259:15206;size=2</t>
  </si>
  <si>
    <t>OTU_1644_2</t>
  </si>
  <si>
    <t>OTU_1644_2:Sponge5B:M00485:455:000000000-C2G9R:1:2116:13695:18870;size=2</t>
  </si>
  <si>
    <t>OTU_1645_2</t>
  </si>
  <si>
    <t>OTU_1645_2:Sponge5B:M00485:455:000000000-C2G9R:1:2116:10257:7002;size=2</t>
  </si>
  <si>
    <t>OTU_1646_2</t>
  </si>
  <si>
    <t>OTU_1646_2:Sponge5B:M00485:455:000000000-C2G9R:1:2116:14135:8543;size=2</t>
  </si>
  <si>
    <t>OTU_1647_2</t>
  </si>
  <si>
    <t>OTU_1647_2:Sponge5B:M00485:455:000000000-C2G9R:1:2116:2098:14817;size=2</t>
  </si>
  <si>
    <t>OTU_1648_2</t>
  </si>
  <si>
    <t>OTU_1648_2:Sponge5B:M00485:455:000000000-C2G9R:1:2116:24993:15606;size=2</t>
  </si>
  <si>
    <t>OTU_1649_2</t>
  </si>
  <si>
    <t>OTU_1649_2:Sponge5B:M00485:455:000000000-C2G9R:1:2116:17607:12151;size=2</t>
  </si>
  <si>
    <t>OTU_164_61</t>
  </si>
  <si>
    <t>OTU_164_61:Sponge3B:M00485:455:000000000-C2G9R:1:1101:8457:10800;size=61</t>
  </si>
  <si>
    <t>OTU_1650_2</t>
  </si>
  <si>
    <t>OTU_1650_2:Sponge5B:M00485:455:000000000-C2G9R:1:2116:24773:10592;size=2</t>
  </si>
  <si>
    <t>OTU_1651_2</t>
  </si>
  <si>
    <t>OTU_1651_2:Sponge5B:M00485:455:000000000-C2G9R:1:2117:10338:4385;size=2</t>
  </si>
  <si>
    <t>OTU_1652_2</t>
  </si>
  <si>
    <t>OTU_1652_2:Sponge5B:M00485:455:000000000-C2G9R:1:2116:7524:9365;size=2</t>
  </si>
  <si>
    <t>OTU_1653_2</t>
  </si>
  <si>
    <t>OTU_1653_2:Sponge5B:M00485:455:000000000-C2G9R:1:2116:7327:7688;size=2</t>
  </si>
  <si>
    <t>OTU_1654_2</t>
  </si>
  <si>
    <t>OTU_1654_2:Sponge5B:M00485:455:000000000-C2G9R:1:2117:11379:3867;size=2</t>
  </si>
  <si>
    <t>OTU_1655_2</t>
  </si>
  <si>
    <t>OTU_1655_2:Sponge5B:M00485:455:000000000-C2G9R:1:2117:13884:16315;size=2</t>
  </si>
  <si>
    <t>OTU_1656_2</t>
  </si>
  <si>
    <t>OTU_1656_2:Sponge5B:M00485:455:000000000-C2G9R:1:2117:11692:17387;size=2</t>
  </si>
  <si>
    <t>OTU_1657_4</t>
  </si>
  <si>
    <t>OTU_1657_4:Sponge5B:M00485:455:000000000-C2G9R:1:2117:19774:7429;size=4</t>
  </si>
  <si>
    <t>OTU_1658_2</t>
  </si>
  <si>
    <t>OTU_1658_2:Sponge5B:M00485:455:000000000-C2G9R:1:2117:15106:15922;size=2</t>
  </si>
  <si>
    <t>OTU_1659_2</t>
  </si>
  <si>
    <t>OTU_1659_2:Sponge5B:M00485:455:000000000-C2G9R:1:2117:19959:15266;size=2</t>
  </si>
  <si>
    <t>OTU_165_91</t>
  </si>
  <si>
    <t>OTU_165_91:Sponge2B:M00485:455:000000000-C2G9R:1:1102:13877:17181;size=91</t>
  </si>
  <si>
    <t>OTU_1660_2</t>
  </si>
  <si>
    <t>OTU_1660_2:Sponge5B:M00485:455:000000000-C2G9R:1:2117:20044:5058;size=2</t>
  </si>
  <si>
    <t>OTU_1661_2</t>
  </si>
  <si>
    <t>OTU_1661_2:Sponge5B:M00485:455:000000000-C2G9R:1:2117:21477:7822;size=2</t>
  </si>
  <si>
    <t>OTU_1662_2</t>
  </si>
  <si>
    <t>OTU_1662_2:Sponge5B:M00485:455:000000000-C2G9R:1:2117:25386:13428;size=2</t>
  </si>
  <si>
    <t>OTU_1663_2</t>
  </si>
  <si>
    <t>OTU_1663_2:Sponge5B:M00485:455:000000000-C2G9R:1:2117:24643:9398;size=2</t>
  </si>
  <si>
    <t>OTU_1664_2</t>
  </si>
  <si>
    <t>OTU_1664_2:Sponge5B:M00485:455:000000000-C2G9R:1:2118:4586:9231;size=2</t>
  </si>
  <si>
    <t>OTU_1665_2</t>
  </si>
  <si>
    <t>OTU_1665_2:Sponge6B:M00485:455:000000000-C2G9R:1:1101:12917:3417;size=2</t>
  </si>
  <si>
    <t>OTU_1666_4</t>
  </si>
  <si>
    <t>OTU_1666_4:Sponge6B:M00485:455:000000000-C2G9R:1:1101:17914:15284;size=4</t>
  </si>
  <si>
    <t>OTU_1667_2</t>
  </si>
  <si>
    <t>OTU_1667_2:Sponge6B:M00485:455:000000000-C2G9R:1:1101:4507:12195;size=2</t>
  </si>
  <si>
    <t>OTU_1668_2</t>
  </si>
  <si>
    <t>OTU_1668_2:Sponge6B:M00485:455:000000000-C2G9R:1:1102:11818:15383;size=2</t>
  </si>
  <si>
    <t>OTU_1669_2</t>
  </si>
  <si>
    <t>OTU_1669_2:Sponge6B:M00485:455:000000000-C2G9R:1:1101:8683:13422;size=2</t>
  </si>
  <si>
    <t>OTU_166_70</t>
  </si>
  <si>
    <t>OTU_166_70:Sponge5B:M00485:455:000000000-C2G9R:1:1102:8983:4175;size=70</t>
  </si>
  <si>
    <t>OTU_1670_2</t>
  </si>
  <si>
    <t>OTU_1670_2:Sponge6B:M00485:455:000000000-C2G9R:1:1102:11771:19506;size=2</t>
  </si>
  <si>
    <t>OTU_1671_2</t>
  </si>
  <si>
    <t>OTU_1671_2:Sponge6B:M00485:455:000000000-C2G9R:1:1102:10024:11209;size=2</t>
  </si>
  <si>
    <t>OTU_1672_2</t>
  </si>
  <si>
    <t>OTU_1672_2:Sponge6B:M00485:455:000000000-C2G9R:1:1102:13237:15585;size=2</t>
  </si>
  <si>
    <t>OTU_1673_2</t>
  </si>
  <si>
    <t>OTU_1673_2:Sponge6B:M00485:455:000000000-C2G9R:1:1102:13945:5047;size=2</t>
  </si>
  <si>
    <t>OTU_1674_2</t>
  </si>
  <si>
    <t>OTU_1674_2:Sponge6B:M00485:455:000000000-C2G9R:1:1102:18710:3482;size=2</t>
  </si>
  <si>
    <t>OTU_1675_2</t>
  </si>
  <si>
    <t>OTU_1675_2:Sponge6B:M00485:455:000000000-C2G9R:1:1102:24127:6900;size=2</t>
  </si>
  <si>
    <t>OTU_1676_2</t>
  </si>
  <si>
    <t>OTU_1676_2:Sponge6B:M00485:455:000000000-C2G9R:1:1102:22791:7012;size=2</t>
  </si>
  <si>
    <t>OTU_1677_2</t>
  </si>
  <si>
    <t>OTU_1677_2:Sponge6B:M00485:455:000000000-C2G9R:1:1103:10883:3005;size=2</t>
  </si>
  <si>
    <t>OTU_1678_2</t>
  </si>
  <si>
    <t>OTU_1678_2:Sponge6B:M00485:455:000000000-C2G9R:1:1102:7296:18472;size=2</t>
  </si>
  <si>
    <t>OTU_1679_2</t>
  </si>
  <si>
    <t>OTU_1679_2:Sponge6B:M00485:455:000000000-C2G9R:1:1102:4151:6401;size=2</t>
  </si>
  <si>
    <t>OTU_167_115</t>
  </si>
  <si>
    <t>OTU_167_115:Sponge2B:M00485:455:000000000-C2G9R:1:2112:10390:5620;size=115</t>
  </si>
  <si>
    <t>OTU_1680_2</t>
  </si>
  <si>
    <t>OTU_1680_2:Sponge6B:M00485:455:000000000-C2G9R:1:1102:24756:17697;size=2</t>
  </si>
  <si>
    <t>OTU_1681_4</t>
  </si>
  <si>
    <t>OTU_1681_4:Sponge6B:M00485:455:000000000-C2G9R:1:1104:25351:17491;size=4</t>
  </si>
  <si>
    <t>OTU_1682_2</t>
  </si>
  <si>
    <t>OTU_1682_2:Sponge6B:M00485:455:000000000-C2G9R:1:1104:4485:11293;size=2</t>
  </si>
  <si>
    <t>OTU_1683_2</t>
  </si>
  <si>
    <t>OTU_1683_2:Sponge6B:M00485:455:000000000-C2G9R:1:1105:12846:18152;size=2</t>
  </si>
  <si>
    <t>OTU_1684_2</t>
  </si>
  <si>
    <t>OTU_1684_2:Sponge6B:M00485:455:000000000-C2G9R:1:1105:16930:7040;size=2</t>
  </si>
  <si>
    <t>OTU_1685_2</t>
  </si>
  <si>
    <t>OTU_1685_2:Sponge6B:M00485:455:000000000-C2G9R:1:1105:10538:7825;size=2</t>
  </si>
  <si>
    <t>OTU_1686_2</t>
  </si>
  <si>
    <t>OTU_1686_2:Sponge6B:M00485:455:000000000-C2G9R:1:1105:9361:7776;size=2</t>
  </si>
  <si>
    <t>OTU_1687_2</t>
  </si>
  <si>
    <t>OTU_1687_2:Sponge6B:M00485:455:000000000-C2G9R:1:1105:4620:7771;size=2</t>
  </si>
  <si>
    <t>OTU_1688_2</t>
  </si>
  <si>
    <t>OTU_1688_2:Sponge6B:M00485:455:000000000-C2G9R:1:1106:26749:13343;size=2</t>
  </si>
  <si>
    <t>OTU_1689_2</t>
  </si>
  <si>
    <t>OTU_1689_2:Sponge6B:M00485:455:000000000-C2G9R:1:1106:5324:12767;size=2</t>
  </si>
  <si>
    <t>OTU_168_81</t>
  </si>
  <si>
    <t>OTU_168_81:Sponge2B:M00485:455:000000000-C2G9R:1:2112:12112:5385;size=81</t>
  </si>
  <si>
    <t>OTU_1690_4</t>
  </si>
  <si>
    <t>OTU_1690_4:Sponge6B:M00485:455:000000000-C2G9R:1:1106:9560:1311;size=4</t>
  </si>
  <si>
    <t>OTU_1691_2</t>
  </si>
  <si>
    <t>OTU_1691_2:Sponge6B:M00485:455:000000000-C2G9R:1:1107:15391:18125;size=2</t>
  </si>
  <si>
    <t>OTU_1692_2</t>
  </si>
  <si>
    <t>OTU_1692_2:Sponge6B:M00485:455:000000000-C2G9R:1:1107:5376:9741;size=2</t>
  </si>
  <si>
    <t>OTU_1693_2</t>
  </si>
  <si>
    <t>OTU_1693_2:Sponge6B:M00485:455:000000000-C2G9R:1:1107:21566:5132;size=2</t>
  </si>
  <si>
    <t>OTU_1694_4</t>
  </si>
  <si>
    <t>OTU_1694_4:Sponge6B:M00485:455:000000000-C2G9R:1:1108:13029:16378;size=4</t>
  </si>
  <si>
    <t>OTU_1695_4</t>
  </si>
  <si>
    <t>OTU_1695_4:Sponge6B:M00485:455:000000000-C2G9R:1:1108:17209:5173;size=4</t>
  </si>
  <si>
    <t>OTU_1696_2</t>
  </si>
  <si>
    <t>OTU_1696_2:Sponge6B:M00485:455:000000000-C2G9R:1:1108:19761:1393;size=2</t>
  </si>
  <si>
    <t>OTU_1697_2</t>
  </si>
  <si>
    <t>OTU_1697_2:Sponge6B:M00485:455:000000000-C2G9R:1:1109:15090:8753;size=2</t>
  </si>
  <si>
    <t>OTU_1698_2</t>
  </si>
  <si>
    <t>OTU_1698_2:Sponge6B:M00485:455:000000000-C2G9R:1:1109:13839:8852;size=2</t>
  </si>
  <si>
    <t>OTU_1699_2</t>
  </si>
  <si>
    <t>OTU_1699_2:Sponge6B:M00485:455:000000000-C2G9R:1:1109:23519:11520;size=2</t>
  </si>
  <si>
    <t>OTU_169_69</t>
  </si>
  <si>
    <t>OTU_169_69:Sponge1B:M00485:455:000000000-C2G9R:1:1101:11132:17159;size=69</t>
  </si>
  <si>
    <t>OTU_16_2260</t>
  </si>
  <si>
    <t>OTU_16_2260:Sponge1B:M00485:455:000000000-C2G9R:1:1102:10633:7544;size=2260</t>
  </si>
  <si>
    <t>OTU_1700_2</t>
  </si>
  <si>
    <t>OTU_1700_2:Sponge6B:M00485:455:000000000-C2G9R:1:1109:24567:10152;size=2</t>
  </si>
  <si>
    <t>OTU_1701_2</t>
  </si>
  <si>
    <t>OTU_1701_2:Sponge6B:M00485:455:000000000-C2G9R:1:1110:12799:13582;size=2</t>
  </si>
  <si>
    <t>OTU_1702_4</t>
  </si>
  <si>
    <t>OTU_1702_4:Sponge6B:M00485:455:000000000-C2G9R:1:1110:20936:18793;size=4</t>
  </si>
  <si>
    <t>OTU_1703_2</t>
  </si>
  <si>
    <t>OTU_1703_2:Sponge6B:M00485:455:000000000-C2G9R:1:1110:21039:3746;size=2</t>
  </si>
  <si>
    <t>OTU_1704_2</t>
  </si>
  <si>
    <t>OTU_1704_2:Sponge6B:M00485:455:000000000-C2G9R:1:1111:10489:17831;size=2</t>
  </si>
  <si>
    <t>OTU_1705_2</t>
  </si>
  <si>
    <t>OTU_1705_2:Sponge6B:M00485:455:000000000-C2G9R:1:1112:18190:9744;size=2</t>
  </si>
  <si>
    <t>OTU_1706_2</t>
  </si>
  <si>
    <t>OTU_1706_2:Sponge6B:M00485:455:000000000-C2G9R:1:1111:16871:8812;size=2</t>
  </si>
  <si>
    <t>OTU_1707_2</t>
  </si>
  <si>
    <t>OTU_1707_2:Sponge6B:M00485:455:000000000-C2G9R:1:1112:18299:17761;size=2</t>
  </si>
  <si>
    <t>OTU_1708_2</t>
  </si>
  <si>
    <t>OTU_1708_2:Sponge6B:M00485:455:000000000-C2G9R:1:1112:19698:5052;size=2</t>
  </si>
  <si>
    <t>OTU_1709_2</t>
  </si>
  <si>
    <t>OTU_1709_2:Sponge6B:M00485:455:000000000-C2G9R:1:1113:10826:6859;size=2</t>
  </si>
  <si>
    <t>OTU_170_79</t>
  </si>
  <si>
    <t>OTU_170_79:Sponge4B:M00485:455:000000000-C2G9R:1:2114:19206:18630;size=79</t>
  </si>
  <si>
    <t>OTU_1710_2</t>
  </si>
  <si>
    <t>OTU_1710_2:Sponge6B:M00485:455:000000000-C2G9R:1:1113:10941:11427;size=2</t>
  </si>
  <si>
    <t>OTU_1711_2</t>
  </si>
  <si>
    <t>OTU_1711_2:Sponge6B:M00485:455:000000000-C2G9R:1:1113:12820:4591;size=2</t>
  </si>
  <si>
    <t>OTU_1712_2</t>
  </si>
  <si>
    <t>OTU_1712_2:Sponge6B:M00485:455:000000000-C2G9R:1:1113:16791:8505;size=2</t>
  </si>
  <si>
    <t>OTU_1713_2</t>
  </si>
  <si>
    <t>OTU_1713_2:Sponge6B:M00485:455:000000000-C2G9R:1:1113:24527:8103;size=2</t>
  </si>
  <si>
    <t>OTU_1714_2</t>
  </si>
  <si>
    <t>OTU_1714_2:Sponge6B:M00485:455:000000000-C2G9R:1:1113:7802:20651;size=2</t>
  </si>
  <si>
    <t>OTU_1715_2</t>
  </si>
  <si>
    <t>OTU_1715_2:Sponge6B:M00485:455:000000000-C2G9R:1:1113:8045:8635;size=2</t>
  </si>
  <si>
    <t>OTU_1716_2</t>
  </si>
  <si>
    <t>OTU_1716_2:Sponge6B:M00485:455:000000000-C2G9R:1:1114:12055:3157;size=2</t>
  </si>
  <si>
    <t>OTU_1717_2</t>
  </si>
  <si>
    <t>OTU_1717_2:Sponge6B:M00485:455:000000000-C2G9R:1:1114:14287:12667;size=2</t>
  </si>
  <si>
    <t>OTU_1718_2</t>
  </si>
  <si>
    <t>OTU_1718_2:Sponge6B:M00485:455:000000000-C2G9R:1:1114:6447:11257;size=2</t>
  </si>
  <si>
    <t>OTU_1719_2</t>
  </si>
  <si>
    <t>OTU_1719_2:Sponge6B:M00485:455:000000000-C2G9R:1:1115:3800:9033;size=2</t>
  </si>
  <si>
    <t>OTU_171_70</t>
  </si>
  <si>
    <t>OTU_171_70:Sponge2B:M00485:455:000000000-C2G9R:1:2112:2302:14837;size=70</t>
  </si>
  <si>
    <t>OTU_1720_2</t>
  </si>
  <si>
    <t>OTU_1720_2:Sponge6B:M00485:455:000000000-C2G9R:1:1115:17522:19516;size=2</t>
  </si>
  <si>
    <t>OTU_1721_2</t>
  </si>
  <si>
    <t>OTU_1721_2:Sponge6B:M00485:455:000000000-C2G9R:1:1116:10201:12865;size=2</t>
  </si>
  <si>
    <t>OTU_1722_2</t>
  </si>
  <si>
    <t>OTU_1722_2:Sponge6B:M00485:455:000000000-C2G9R:1:1116:19935:21657;size=2</t>
  </si>
  <si>
    <t>OTU_1723_2</t>
  </si>
  <si>
    <t>OTU_1723_2:Sponge6B:M00485:455:000000000-C2G9R:1:1117:17782:17371;size=2</t>
  </si>
  <si>
    <t>OTU_1724_4</t>
  </si>
  <si>
    <t>OTU_1724_4:Sponge6B:M00485:455:000000000-C2G9R:1:1116:13721:9531;size=4</t>
  </si>
  <si>
    <t>OTU_1725_4</t>
  </si>
  <si>
    <t>OTU_1725_4:Sponge6B:M00485:455:000000000-C2G9R:1:1117:18807:3638;size=4</t>
  </si>
  <si>
    <t>OTU_1726_2</t>
  </si>
  <si>
    <t>OTU_1726_2:Sponge6B:M00485:455:000000000-C2G9R:1:1117:20438:16391;size=2</t>
  </si>
  <si>
    <t>OTU_1727_2</t>
  </si>
  <si>
    <t>OTU_1727_2:Sponge6B:M00485:455:000000000-C2G9R:1:1118:3892:6181;size=2</t>
  </si>
  <si>
    <t>OTU_1728_2</t>
  </si>
  <si>
    <t>OTU_1728_2:Sponge6B:M00485:455:000000000-C2G9R:1:1119:18641:5236;size=2</t>
  </si>
  <si>
    <t>OTU_1729_2</t>
  </si>
  <si>
    <t>OTU_1729_2:Sponge6B:M00485:455:000000000-C2G9R:1:1119:15486:4858;size=2</t>
  </si>
  <si>
    <t>OTU_172_86</t>
  </si>
  <si>
    <t>OTU_172_86:Sponge2B:M00485:455:000000000-C2G9R:1:2114:18479:2679;size=86</t>
  </si>
  <si>
    <t>OTU_1730_2</t>
  </si>
  <si>
    <t>OTU_1730_2:Sponge6B:M00485:455:000000000-C2G9R:1:1119:19017:14644;size=2</t>
  </si>
  <si>
    <t>OTU_1731_2</t>
  </si>
  <si>
    <t>OTU_1731_2:Sponge6B:M00485:455:000000000-C2G9R:1:2101:17262:12606;size=2</t>
  </si>
  <si>
    <t>OTU_1732_2</t>
  </si>
  <si>
    <t>OTU_1732_2:Sponge6B:M00485:455:000000000-C2G9R:1:1119:7930:11741;size=2</t>
  </si>
  <si>
    <t>OTU_1733_2</t>
  </si>
  <si>
    <t>OTU_1733_2:Sponge6B:M00485:455:000000000-C2G9R:1:2101:3270:8767;size=2</t>
  </si>
  <si>
    <t>OTU_1734_2</t>
  </si>
  <si>
    <t>OTU_1734_2:Sponge6B:M00485:455:000000000-C2G9R:1:2102:18190:20467;size=2</t>
  </si>
  <si>
    <t>OTU_1735_2</t>
  </si>
  <si>
    <t>OTU_1735_2:Sponge6B:M00485:455:000000000-C2G9R:1:2102:17964:13972;size=2</t>
  </si>
  <si>
    <t>OTU_1736_2</t>
  </si>
  <si>
    <t>OTU_1736_2:Sponge6B:M00485:455:000000000-C2G9R:1:2102:18723:6752;size=2</t>
  </si>
  <si>
    <t>OTU_1737_2</t>
  </si>
  <si>
    <t>OTU_1737_2:Sponge6B:M00485:455:000000000-C2G9R:1:2103:7207:12242;size=2</t>
  </si>
  <si>
    <t>OTU_1738_6</t>
  </si>
  <si>
    <t>OTU_1738_6:Sponge6B:M00485:455:000000000-C2G9R:1:2102:6694:15190;size=6</t>
  </si>
  <si>
    <t>OTU_1739_2</t>
  </si>
  <si>
    <t>OTU_1739_2:Sponge6B:M00485:455:000000000-C2G9R:1:2103:10329:20876;size=2</t>
  </si>
  <si>
    <t>OTU_173_84</t>
  </si>
  <si>
    <t>OTU_173_84:Sponge3B:M00485:455:000000000-C2G9R:1:1102:22070:7047;size=84</t>
  </si>
  <si>
    <t>OTU_1740_2</t>
  </si>
  <si>
    <t>OTU_1740_2:Sponge6B:M00485:455:000000000-C2G9R:1:2104:15796:5154;size=2</t>
  </si>
  <si>
    <t>OTU_1741_2</t>
  </si>
  <si>
    <t>OTU_1741_2:Sponge6B:M00485:455:000000000-C2G9R:1:2104:10279:13194;size=2</t>
  </si>
  <si>
    <t>OTU_1742_2</t>
  </si>
  <si>
    <t>OTU_1742_2:Sponge6B:M00485:455:000000000-C2G9R:1:2104:22494:8445;size=2</t>
  </si>
  <si>
    <t>OTU_1743_2</t>
  </si>
  <si>
    <t>OTU_1743_2:Sponge6B:M00485:455:000000000-C2G9R:1:2104:23555:8857;size=2</t>
  </si>
  <si>
    <t>OTU_1744_2</t>
  </si>
  <si>
    <t>OTU_1744_2:Sponge6B:M00485:455:000000000-C2G9R:1:2104:9208:10327;size=2</t>
  </si>
  <si>
    <t>OTU_1745_2</t>
  </si>
  <si>
    <t>OTU_1745_2:Sponge6B:M00485:455:000000000-C2G9R:1:2105:12008:2665;size=2</t>
  </si>
  <si>
    <t>OTU_1746_4</t>
  </si>
  <si>
    <t>OTU_1746_4:Sponge6B:M00485:455:000000000-C2G9R:1:2105:14740:15967;size=4</t>
  </si>
  <si>
    <t>OTU_1747_2</t>
  </si>
  <si>
    <t>OTU_1747_2:Sponge6B:M00485:455:000000000-C2G9R:1:2105:17324:4158;size=2</t>
  </si>
  <si>
    <t>OTU_1748_2</t>
  </si>
  <si>
    <t>OTU_1748_2:Sponge6B:M00485:455:000000000-C2G9R:1:2105:20280:7723;size=2</t>
  </si>
  <si>
    <t>OTU_1749_2</t>
  </si>
  <si>
    <t>OTU_1749_2:Sponge6B:M00485:455:000000000-C2G9R:1:2105:9838:16931;size=2</t>
  </si>
  <si>
    <t>OTU_174_69</t>
  </si>
  <si>
    <t>OTU_174_69:Sponge3B:M00485:455:000000000-C2G9R:1:1101:13721:16069;size=69</t>
  </si>
  <si>
    <t>OTU_1750_2</t>
  </si>
  <si>
    <t>OTU_1750_2:Sponge6B:M00485:455:000000000-C2G9R:1:2105:26321:12330;size=2</t>
  </si>
  <si>
    <t>OTU_1751_2</t>
  </si>
  <si>
    <t>OTU_1751_2:Sponge6B:M00485:455:000000000-C2G9R:1:2106:12454:5336;size=2</t>
  </si>
  <si>
    <t>OTU_1752_2</t>
  </si>
  <si>
    <t>OTU_1752_2:Sponge6B:M00485:455:000000000-C2G9R:1:2106:16111:2905;size=2</t>
  </si>
  <si>
    <t>OTU_1753_4</t>
  </si>
  <si>
    <t>OTU_1753_4:Sponge6B:M00485:455:000000000-C2G9R:1:2106:20236:12224;size=4</t>
  </si>
  <si>
    <t>OTU_1754_2</t>
  </si>
  <si>
    <t>OTU_1754_2:Sponge6B:M00485:455:000000000-C2G9R:1:2106:16179:10852;size=2</t>
  </si>
  <si>
    <t>OTU_1755_2</t>
  </si>
  <si>
    <t>OTU_1755_2:Sponge6B:M00485:455:000000000-C2G9R:1:2106:2116:11749;size=2</t>
  </si>
  <si>
    <t>OTU_1756_4</t>
  </si>
  <si>
    <t>OTU_1756_4:Sponge6B:M00485:455:000000000-C2G9R:1:2106:26690:8369;size=4</t>
  </si>
  <si>
    <t>OTU_1757_2</t>
  </si>
  <si>
    <t>OTU_1757_2:Sponge6B:M00485:455:000000000-C2G9R:1:2106:4883:11866;size=2</t>
  </si>
  <si>
    <t>OTU_1758_2</t>
  </si>
  <si>
    <t>OTU_1758_2:Sponge6B:M00485:455:000000000-C2G9R:1:2106:9038:3569;size=2</t>
  </si>
  <si>
    <t>OTU_1759_2</t>
  </si>
  <si>
    <t>OTU_1759_2:Sponge6B:M00485:455:000000000-C2G9R:1:2107:11495:20243;size=2</t>
  </si>
  <si>
    <t>OTU_175_64</t>
  </si>
  <si>
    <t>OTU_175_64:Sponge1B:M00485:455:000000000-C2G9R:1:1101:12263:5694;size=64</t>
  </si>
  <si>
    <t>OTU_1760_2</t>
  </si>
  <si>
    <t>OTU_1760_2:Sponge6B:M00485:455:000000000-C2G9R:1:2107:18190:16065;size=2</t>
  </si>
  <si>
    <t>OTU_1761_2</t>
  </si>
  <si>
    <t>OTU_1761_2:Sponge6B:M00485:455:000000000-C2G9R:1:2107:24585:19145;size=2</t>
  </si>
  <si>
    <t>OTU_1762_2</t>
  </si>
  <si>
    <t>OTU_1762_2:Sponge6B:M00485:455:000000000-C2G9R:1:2107:24342:13493;size=2</t>
  </si>
  <si>
    <t>OTU_1763_2</t>
  </si>
  <si>
    <t>OTU_1763_2:Sponge6B:M00485:455:000000000-C2G9R:1:2107:2219:11690;size=2</t>
  </si>
  <si>
    <t>OTU_1764_2</t>
  </si>
  <si>
    <t>OTU_1764_2:Sponge6B:M00485:455:000000000-C2G9R:1:2107:25424:9431;size=2</t>
  </si>
  <si>
    <t>OTU_1765_2</t>
  </si>
  <si>
    <t>OTU_1765_2:Sponge6B:M00485:455:000000000-C2G9R:1:2107:24754:8586;size=2</t>
  </si>
  <si>
    <t>OTU_1766_2</t>
  </si>
  <si>
    <t>OTU_1766_2:Sponge6B:M00485:455:000000000-C2G9R:1:2107:4803:15016;size=2</t>
  </si>
  <si>
    <t>OTU_1767_2</t>
  </si>
  <si>
    <t>OTU_1767_2:Sponge6B:M00485:455:000000000-C2G9R:1:2107:7582:5678;size=2</t>
  </si>
  <si>
    <t>OTU_1768_2</t>
  </si>
  <si>
    <t>OTU_1768_2:Sponge6B:M00485:455:000000000-C2G9R:1:2108:12376:14307;size=2</t>
  </si>
  <si>
    <t>OTU_1769_2</t>
  </si>
  <si>
    <t>OTU_1769_2:Sponge6B:M00485:455:000000000-C2G9R:1:2108:17263:11461;size=2</t>
  </si>
  <si>
    <t>OTU_176_56</t>
  </si>
  <si>
    <t>OTU_176_56:Sponge1B:M00485:455:000000000-C2G9R:1:1102:14599:2916;size=56</t>
  </si>
  <si>
    <t>OTU_1770_2</t>
  </si>
  <si>
    <t>OTU_1770_2:Sponge6B:M00485:455:000000000-C2G9R:1:2108:14117:20292;size=2</t>
  </si>
  <si>
    <t>OTU_1771_2</t>
  </si>
  <si>
    <t>OTU_1771_2:Sponge6B:M00485:455:000000000-C2G9R:1:2109:19623:3196;size=2</t>
  </si>
  <si>
    <t>OTU_1772_2</t>
  </si>
  <si>
    <t>OTU_1772_2:Sponge6B:M00485:455:000000000-C2G9R:1:2109:21617:19081;size=2</t>
  </si>
  <si>
    <t>OTU_1773_2</t>
  </si>
  <si>
    <t>OTU_1773_2:Sponge6B:M00485:455:000000000-C2G9R:1:2109:8965:7044;size=2</t>
  </si>
  <si>
    <t>OTU_1774_2</t>
  </si>
  <si>
    <t>OTU_1774_2:Sponge6B:M00485:455:000000000-C2G9R:1:2110:12613:6111;size=2</t>
  </si>
  <si>
    <t>OTU_1775_2</t>
  </si>
  <si>
    <t>OTU_1775_2:Sponge6B:M00485:455:000000000-C2G9R:1:2110:11094:17808;size=2</t>
  </si>
  <si>
    <t>OTU_1776_2</t>
  </si>
  <si>
    <t>OTU_1776_2:Sponge6B:M00485:455:000000000-C2G9R:1:2110:12149:6885;size=2</t>
  </si>
  <si>
    <t>OTU_1777_2</t>
  </si>
  <si>
    <t>OTU_1777_2:Sponge6B:M00485:455:000000000-C2G9R:1:2110:15281:11353;size=2</t>
  </si>
  <si>
    <t>OTU_1778_2</t>
  </si>
  <si>
    <t>OTU_1778_2:Sponge6B:M00485:455:000000000-C2G9R:1:2110:13570:6145;size=2</t>
  </si>
  <si>
    <t>OTU_1779_4</t>
  </si>
  <si>
    <t>OTU_1779_4:Sponge6B:M00485:455:000000000-C2G9R:1:2110:17208:18759;size=4</t>
  </si>
  <si>
    <t>OTU_177_127</t>
  </si>
  <si>
    <t>OTU_177_127:Sponge1B:M00485:455:000000000-C2G9R:1:2113:14975:7179;size=127</t>
  </si>
  <si>
    <t>OTU_1780_2</t>
  </si>
  <si>
    <t>OTU_1780_2:Sponge6B:M00485:455:000000000-C2G9R:1:2110:20174:11909;size=2</t>
  </si>
  <si>
    <t>OTU_1781_2</t>
  </si>
  <si>
    <t>OTU_1781_2:Sponge6B:M00485:455:000000000-C2G9R:1:2110:25187:11565;size=2</t>
  </si>
  <si>
    <t>OTU_1782_2</t>
  </si>
  <si>
    <t>OTU_1782_2:Sponge6B:M00485:455:000000000-C2G9R:1:2110:8140:13661;size=2</t>
  </si>
  <si>
    <t>OTU_1783_2</t>
  </si>
  <si>
    <t>OTU_1783_2:Sponge6B:M00485:455:000000000-C2G9R:1:2110:3916:14537;size=2</t>
  </si>
  <si>
    <t>OTU_1784_2</t>
  </si>
  <si>
    <t>OTU_1784_2:Sponge6B:M00485:455:000000000-C2G9R:1:2111:13645:11808;size=2</t>
  </si>
  <si>
    <t>OTU_1785_2</t>
  </si>
  <si>
    <t>OTU_1785_2:Sponge6B:M00485:455:000000000-C2G9R:1:2111:19020:13251;size=2</t>
  </si>
  <si>
    <t>OTU_1786_2</t>
  </si>
  <si>
    <t>OTU_1786_2:Sponge6B:M00485:455:000000000-C2G9R:1:2111:14822:6674;size=2</t>
  </si>
  <si>
    <t>OTU_1787_2</t>
  </si>
  <si>
    <t>OTU_1787_2:Sponge6B:M00485:455:000000000-C2G9R:1:2111:14942:3937;size=2</t>
  </si>
  <si>
    <t>OTU_1788_2</t>
  </si>
  <si>
    <t>OTU_1788_2:Sponge6B:M00485:455:000000000-C2G9R:1:2111:19492:7132;size=2</t>
  </si>
  <si>
    <t>OTU_1789_2</t>
  </si>
  <si>
    <t>OTU_1789_2:Sponge6B:M00485:455:000000000-C2G9R:1:2111:21195:1677;size=2</t>
  </si>
  <si>
    <t>OTU_178_106</t>
  </si>
  <si>
    <t>OTU_178_106:Sponge2B:M00485:455:000000000-C2G9R:1:1101:18838:7782;size=106</t>
  </si>
  <si>
    <t>OTU_1790_2</t>
  </si>
  <si>
    <t>OTU_1790_2:Sponge6B:M00485:455:000000000-C2G9R:1:2111:24567:9268;size=2</t>
  </si>
  <si>
    <t>OTU_1791_2</t>
  </si>
  <si>
    <t>OTU_1791_2:Sponge6B:M00485:455:000000000-C2G9R:1:2111:4918:9702;size=2</t>
  </si>
  <si>
    <t>OTU_1792_2</t>
  </si>
  <si>
    <t>OTU_1792_2:Sponge6B:M00485:455:000000000-C2G9R:1:2111:4887:7859;size=2</t>
  </si>
  <si>
    <t>OTU_1793_2</t>
  </si>
  <si>
    <t>OTU_1793_2:Sponge6B:M00485:455:000000000-C2G9R:1:2111:7706:7708;size=2</t>
  </si>
  <si>
    <t>OTU_1794_2</t>
  </si>
  <si>
    <t>OTU_1794_2:Sponge6B:M00485:455:000000000-C2G9R:1:2111:7164:12612;size=2</t>
  </si>
  <si>
    <t>OTU_1795_2</t>
  </si>
  <si>
    <t>OTU_1795_2:Sponge6B:M00485:455:000000000-C2G9R:1:2112:10017:16167;size=2</t>
  </si>
  <si>
    <t>OTU_1796_2</t>
  </si>
  <si>
    <t>OTU_1796_2:Sponge6B:M00485:455:000000000-C2G9R:1:2112:12651:8682;size=2</t>
  </si>
  <si>
    <t>OTU_1797_2</t>
  </si>
  <si>
    <t>OTU_1797_2:Sponge6B:M00485:455:000000000-C2G9R:1:2112:14285:6815;size=2</t>
  </si>
  <si>
    <t>OTU_1798_2</t>
  </si>
  <si>
    <t>OTU_1798_2:Sponge6B:M00485:455:000000000-C2G9R:1:2112:18810:21209;size=2</t>
  </si>
  <si>
    <t>OTU_1799_2</t>
  </si>
  <si>
    <t>OTU_1799_2:Sponge6B:M00485:455:000000000-C2G9R:1:2112:24916:11142;size=2</t>
  </si>
  <si>
    <t>OTU_179_100</t>
  </si>
  <si>
    <t>OTU_179_100:Sponge1B:M00485:455:000000000-C2G9R:1:1102:10822:4233;size=100</t>
  </si>
  <si>
    <t>OTU_17_1865</t>
  </si>
  <si>
    <t>OTU_17_1865:Sponge1B:M00485:455:000000000-C2G9R:1:1101:13928:6843;size=1865</t>
  </si>
  <si>
    <t>OTU_1800_2</t>
  </si>
  <si>
    <t>OTU_1800_2:Sponge6B:M00485:455:000000000-C2G9R:1:2112:28231:19022;size=2</t>
  </si>
  <si>
    <t>OTU_1801_2</t>
  </si>
  <si>
    <t>OTU_1801_2:Sponge6B:M00485:455:000000000-C2G9R:1:2112:23008:16357;size=2</t>
  </si>
  <si>
    <t>OTU_1802_2</t>
  </si>
  <si>
    <t>OTU_1802_2:Sponge6B:M00485:455:000000000-C2G9R:1:2112:2806:9958;size=2</t>
  </si>
  <si>
    <t>OTU_1803_2</t>
  </si>
  <si>
    <t>OTU_1803_2:Sponge6B:M00485:455:000000000-C2G9R:1:2112:8030:2431;size=2</t>
  </si>
  <si>
    <t>OTU_1804_2</t>
  </si>
  <si>
    <t>OTU_1804_2:Sponge6B:M00485:455:000000000-C2G9R:1:2113:12449:12006;size=2</t>
  </si>
  <si>
    <t>OTU_1805_2</t>
  </si>
  <si>
    <t>OTU_1805_2:Sponge6B:M00485:455:000000000-C2G9R:1:2113:16704:12982;size=2</t>
  </si>
  <si>
    <t>OTU_1806_2</t>
  </si>
  <si>
    <t>OTU_1806_2:Sponge6B:M00485:455:000000000-C2G9R:1:2113:14166:4910;size=2</t>
  </si>
  <si>
    <t>OTU_1807_2</t>
  </si>
  <si>
    <t>OTU_1807_2:Sponge6B:M00485:455:000000000-C2G9R:1:2113:21337:14137;size=2</t>
  </si>
  <si>
    <t>OTU_1808_2</t>
  </si>
  <si>
    <t>OTU_1808_2:Sponge6B:M00485:455:000000000-C2G9R:1:2114:14287:20290;size=2</t>
  </si>
  <si>
    <t>OTU_1809_2</t>
  </si>
  <si>
    <t>OTU_1809_2:Sponge6B:M00485:455:000000000-C2G9R:1:2114:10313:6633;size=2</t>
  </si>
  <si>
    <t>OTU_180_109</t>
  </si>
  <si>
    <t>OTU_180_109:Sponge2B:M00485:455:000000000-C2G9R:1:1102:7045:17642;size=109</t>
  </si>
  <si>
    <t>OTU_1810_2</t>
  </si>
  <si>
    <t>OTU_1810_2:Sponge6B:M00485:455:000000000-C2G9R:1:2114:15604:11912;size=2</t>
  </si>
  <si>
    <t>OTU_1811_2</t>
  </si>
  <si>
    <t>OTU_1811_2:Sponge6B:M00485:455:000000000-C2G9R:1:2114:17994:5408;size=2</t>
  </si>
  <si>
    <t>OTU_1812_2</t>
  </si>
  <si>
    <t>OTU_1812_2:Sponge6B:M00485:455:000000000-C2G9R:1:2114:21566:10997;size=2</t>
  </si>
  <si>
    <t>OTU_1813_2</t>
  </si>
  <si>
    <t>OTU_1813_2:Sponge6B:M00485:455:000000000-C2G9R:1:2114:23221:16491;size=2</t>
  </si>
  <si>
    <t>OTU_1814_2</t>
  </si>
  <si>
    <t>OTU_1814_2:Sponge6B:M00485:455:000000000-C2G9R:1:2114:2866:17827;size=2</t>
  </si>
  <si>
    <t>OTU_1815_2</t>
  </si>
  <si>
    <t>OTU_1815_2:Sponge6B:M00485:455:000000000-C2G9R:1:2114:5118:7417;size=2</t>
  </si>
  <si>
    <t>OTU_1816_2</t>
  </si>
  <si>
    <t>OTU_1816_2:Sponge6B:M00485:455:000000000-C2G9R:1:2114:23561:17239;size=2</t>
  </si>
  <si>
    <t>OTU_1817_2</t>
  </si>
  <si>
    <t>OTU_1817_2:Sponge6B:M00485:455:000000000-C2G9R:1:2115:16296:9669;size=2</t>
  </si>
  <si>
    <t>OTU_1818_2</t>
  </si>
  <si>
    <t>OTU_1818_2:Sponge6B:M00485:455:000000000-C2G9R:1:2115:16561:18740;size=2</t>
  </si>
  <si>
    <t>OTU_1819_2</t>
  </si>
  <si>
    <t>OTU_1819_2:Sponge6B:M00485:455:000000000-C2G9R:1:2114:7398:19342;size=2</t>
  </si>
  <si>
    <t>OTU_181_70</t>
  </si>
  <si>
    <t>OTU_181_70:Sponge1B:M00485:455:000000000-C2G9R:1:2114:10570:2853;size=70</t>
  </si>
  <si>
    <t>OTU_1820_2</t>
  </si>
  <si>
    <t>OTU_1820_2:Sponge6B:M00485:455:000000000-C2G9R:1:2115:16678:17027;size=2</t>
  </si>
  <si>
    <t>OTU_1821_2</t>
  </si>
  <si>
    <t>OTU_1821_2:Sponge6B:M00485:455:000000000-C2G9R:1:2115:21139:10621;size=2</t>
  </si>
  <si>
    <t>OTU_1822_2</t>
  </si>
  <si>
    <t>OTU_1822_2:Sponge6B:M00485:455:000000000-C2G9R:1:2115:6909:18501;size=2</t>
  </si>
  <si>
    <t>OTU_1823_2</t>
  </si>
  <si>
    <t>OTU_1823_2:Sponge6B:M00485:455:000000000-C2G9R:1:2116:18388:13789;size=2</t>
  </si>
  <si>
    <t>OTU_1824_2</t>
  </si>
  <si>
    <t>OTU_1824_2:Sponge6B:M00485:455:000000000-C2G9R:1:2116:23662:14585;size=2</t>
  </si>
  <si>
    <t>OTU_1825_2</t>
  </si>
  <si>
    <t>OTU_1825_2:Sponge6B:M00485:455:000000000-C2G9R:1:2116:25630:7272;size=2</t>
  </si>
  <si>
    <t>OTU_1826_2</t>
  </si>
  <si>
    <t>OTU_1826_2:Sponge6B:M00485:455:000000000-C2G9R:1:2117:11966:1636;size=2</t>
  </si>
  <si>
    <t>OTU_1827_2</t>
  </si>
  <si>
    <t>OTU_1827_2:Sponge6B:M00485:455:000000000-C2G9R:1:2117:20435:9615;size=2</t>
  </si>
  <si>
    <t>OTU_1828_2</t>
  </si>
  <si>
    <t>OTU_1828_2:Sponge6B:M00485:455:000000000-C2G9R:1:2117:27101:14070;size=2</t>
  </si>
  <si>
    <t>OTU_1829_2</t>
  </si>
  <si>
    <t>OTU_1829_2:Sponge6B:M00485:455:000000000-C2G9R:1:2117:9681:17529;size=2</t>
  </si>
  <si>
    <t>OTU_182_82</t>
  </si>
  <si>
    <t>OTU_182_82:Sponge3B:M00485:455:000000000-C2G9R:1:1102:25377:6671;size=82</t>
  </si>
  <si>
    <t>OTU_183_73</t>
  </si>
  <si>
    <t>OTU_183_73:Sponge3B:M00485:455:000000000-C2G9R:1:1101:23261:7551;size=73</t>
  </si>
  <si>
    <t>OTU_184_49</t>
  </si>
  <si>
    <t>OTU_184_49:Sponge2B:M00485:455:000000000-C2G9R:1:1102:26123:9267;size=49</t>
  </si>
  <si>
    <t>OTU_185_60</t>
  </si>
  <si>
    <t>OTU_185_60:Sponge3B:M00485:455:000000000-C2G9R:1:1102:13644:15654;size=60</t>
  </si>
  <si>
    <t>OTU_186_75</t>
  </si>
  <si>
    <t>OTU_186_75:Sponge4B:M00485:455:000000000-C2G9R:1:1102:24271:16724;size=75</t>
  </si>
  <si>
    <t>OTU_187_69</t>
  </si>
  <si>
    <t>OTU_187_69:Sponge5B:M00485:455:000000000-C2G9R:1:1101:5008:13364;size=69</t>
  </si>
  <si>
    <t>OTU_188_58</t>
  </si>
  <si>
    <t>OTU_188_58:Sponge1B:M00485:455:000000000-C2G9R:1:2113:24274:7944;size=58</t>
  </si>
  <si>
    <t>OTU_189_54</t>
  </si>
  <si>
    <t>OTU_189_54:Sponge3B:M00485:455:000000000-C2G9R:1:2114:17293:8817;size=54</t>
  </si>
  <si>
    <t>OTU_18_1835</t>
  </si>
  <si>
    <t>OTU_18_1835:Sponge2B:M00485:455:000000000-C2G9R:1:1101:12027:2951;size=1835</t>
  </si>
  <si>
    <t>OTU_190_50</t>
  </si>
  <si>
    <t>OTU_190_50:Sponge1B:M00485:455:000000000-C2G9R:1:1101:15517:2774;size=50</t>
  </si>
  <si>
    <t>OTU_191_64</t>
  </si>
  <si>
    <t>OTU_191_64:Sponge1B:M00485:455:000000000-C2G9R:1:1101:9351:8552;size=64</t>
  </si>
  <si>
    <t>OTU_192_67</t>
  </si>
  <si>
    <t>OTU_192_67:Sponge4B:M00485:455:000000000-C2G9R:1:1102:9404:12400;size=67</t>
  </si>
  <si>
    <t>OTU_193_45</t>
  </si>
  <si>
    <t>OTU_193_45:Sponge4B:M00485:455:000000000-C2G9R:1:2114:6495:13583;size=45</t>
  </si>
  <si>
    <t>OTU_194_80</t>
  </si>
  <si>
    <t>OTU_194_80:Sponge2B:M00485:455:000000000-C2G9R:1:2104:1861:11778;size=80</t>
  </si>
  <si>
    <t>OTU_195_63</t>
  </si>
  <si>
    <t>OTU_195_63:Sponge3B:M00485:455:000000000-C2G9R:1:1101:25872:12631;size=63</t>
  </si>
  <si>
    <t>OTU_196_102</t>
  </si>
  <si>
    <t>OTU_196_102:Sponge1B:M00485:455:000000000-C2G9R:1:2112:12068:7214;size=102</t>
  </si>
  <si>
    <t>OTU_197_69</t>
  </si>
  <si>
    <t>OTU_197_69:Sponge3B:M00485:455:000000000-C2G9R:1:1102:12706:6333;size=69</t>
  </si>
  <si>
    <t>OTU_198_46</t>
  </si>
  <si>
    <t>OTU_198_46:Sponge3B:M00485:455:000000000-C2G9R:1:1102:7349:10281;size=46</t>
  </si>
  <si>
    <t>OTU_199_78</t>
  </si>
  <si>
    <t>OTU_199_78:Sponge2B:M00485:455:000000000-C2G9R:1:1102:11799:10453;size=78</t>
  </si>
  <si>
    <t>OTU_19_2955</t>
  </si>
  <si>
    <t>OTU_19_2955:Sponge5B:M00485:455:000000000-C2G9R:1:1111:8287:6054;size=2955</t>
  </si>
  <si>
    <t>OTU_1_4028</t>
  </si>
  <si>
    <t>OTU_1_4028:Sponge3B:M00485:455:000000000-C2G9R:1:1104:10026:3312;size=4028</t>
  </si>
  <si>
    <t>OTU_200_76</t>
  </si>
  <si>
    <t>OTU_200_76:Sponge3B:M00485:455:000000000-C2G9R:1:1101:14076:8450;size=76</t>
  </si>
  <si>
    <t>OTU_201_73</t>
  </si>
  <si>
    <t>OTU_201_73:Sponge2B:M00485:455:000000000-C2G9R:1:2114:7822:13155;size=73</t>
  </si>
  <si>
    <t>OTU_202_90</t>
  </si>
  <si>
    <t>OTU_202_90:Sponge3B:M00485:455:000000000-C2G9R:1:2113:5494:7811;size=90</t>
  </si>
  <si>
    <t>OTU_203_49</t>
  </si>
  <si>
    <t>OTU_203_49:Sponge3B:M00485:455:000000000-C2G9R:1:1102:10127:11623;size=49</t>
  </si>
  <si>
    <t>OTU_204_57</t>
  </si>
  <si>
    <t>OTU_204_57:Sponge4B:M00485:455:000000000-C2G9R:1:2112:22862:13134;size=57</t>
  </si>
  <si>
    <t>OTU_205_55</t>
  </si>
  <si>
    <t>OTU_205_55:Sponge5B:M00485:455:000000000-C2G9R:1:1102:4254:11684;size=55</t>
  </si>
  <si>
    <t>OTU_206_53</t>
  </si>
  <si>
    <t>OTU_206_53:Sponge3B:M00485:455:000000000-C2G9R:1:2114:10684:7653;size=53</t>
  </si>
  <si>
    <t>OTU_207_59</t>
  </si>
  <si>
    <t>OTU_207_59:Sponge5B:M00485:455:000000000-C2G9R:1:2114:14825:6619;size=59</t>
  </si>
  <si>
    <t>OTU_208_83</t>
  </si>
  <si>
    <t>OTU_208_83:Sponge1B:M00485:455:000000000-C2G9R:1:1101:10293:18815;size=83</t>
  </si>
  <si>
    <t>OTU_209_60</t>
  </si>
  <si>
    <t>OTU_209_60:Sponge1B:M00485:455:000000000-C2G9R:1:2111:13859:6308;size=60</t>
  </si>
  <si>
    <t>OTU_20_2740</t>
  </si>
  <si>
    <t>OTU_20_2740:Sponge1B:M00485:455:000000000-C2G9R:1:1101:23421:5341;size=2740</t>
  </si>
  <si>
    <t>OTU_210_45</t>
  </si>
  <si>
    <t>OTU_210_45:Sponge2B:M00485:455:000000000-C2G9R:1:1101:25134:8244;size=45</t>
  </si>
  <si>
    <t>OTU_211_47</t>
  </si>
  <si>
    <t>OTU_211_47:Sponge3B:M00485:455:000000000-C2G9R:1:1102:3906:12974;size=47</t>
  </si>
  <si>
    <t>OTU_212_51</t>
  </si>
  <si>
    <t>OTU_212_51:Sponge2B:M00485:455:000000000-C2G9R:1:2114:20549:10238;size=51</t>
  </si>
  <si>
    <t>OTU_213_53</t>
  </si>
  <si>
    <t>OTU_213_53:Sponge3B:M00485:455:000000000-C2G9R:1:1102:12792:8037;size=53</t>
  </si>
  <si>
    <t>OTU_214_52</t>
  </si>
  <si>
    <t>OTU_214_52:Sponge3B:M00485:455:000000000-C2G9R:1:2114:14003:11088;size=52</t>
  </si>
  <si>
    <t>OTU_215_44</t>
  </si>
  <si>
    <t>OTU_215_44:Sponge4B:M00485:455:000000000-C2G9R:1:1101:11474:5170;size=44</t>
  </si>
  <si>
    <t>OTU_216_53</t>
  </si>
  <si>
    <t>OTU_216_53:Sponge4B:M00485:455:000000000-C2G9R:1:2114:16588:5556;size=53</t>
  </si>
  <si>
    <t>OTU_217_88</t>
  </si>
  <si>
    <t>OTU_217_88:Sponge1B:M00485:455:000000000-C2G9R:1:2113:18994:3808;size=88</t>
  </si>
  <si>
    <t>OTU_218_46</t>
  </si>
  <si>
    <t>OTU_218_46:Sponge4B:M00485:455:000000000-C2G9R:1:1102:28342:13383;size=46</t>
  </si>
  <si>
    <t>OTU_219_48</t>
  </si>
  <si>
    <t>OTU_219_48:Sponge4B:M00485:455:000000000-C2G9R:1:1102:17995:1554;size=48</t>
  </si>
  <si>
    <t>OTU_21_2615</t>
  </si>
  <si>
    <t>OTU_21_2615:Sponge3B:M00485:455:000000000-C2G9R:1:1101:18265:1894;size=2615</t>
  </si>
  <si>
    <t>OTU_220_66</t>
  </si>
  <si>
    <t>OTU_220_66:Sponge4B:M00485:455:000000000-C2G9R:1:2114:21700:5342;size=66</t>
  </si>
  <si>
    <t>OTU_221_75</t>
  </si>
  <si>
    <t>OTU_221_75:Sponge2B:M00485:455:000000000-C2G9R:1:1101:19309:8554;size=75</t>
  </si>
  <si>
    <t>OTU_222_49</t>
  </si>
  <si>
    <t>OTU_222_49:Sponge3B:M00485:455:000000000-C2G9R:1:1102:13078:5420;size=49</t>
  </si>
  <si>
    <t>OTU_223_68</t>
  </si>
  <si>
    <t>OTU_223_68:Sponge3B:M00485:455:000000000-C2G9R:1:1102:6833:14233;size=68</t>
  </si>
  <si>
    <t>OTU_224_45</t>
  </si>
  <si>
    <t>OTU_224_45:Sponge3B:M00485:455:000000000-C2G9R:1:2115:6911:7431;size=45</t>
  </si>
  <si>
    <t>OTU_225_45</t>
  </si>
  <si>
    <t>OTU_225_45:Sponge4B:M00485:455:000000000-C2G9R:1:1102:12238:6258;size=45</t>
  </si>
  <si>
    <t>OTU_226_58</t>
  </si>
  <si>
    <t>OTU_226_58:Sponge4B:M00485:455:000000000-C2G9R:1:1102:27307:11882;size=58</t>
  </si>
  <si>
    <t>OTU_227_113</t>
  </si>
  <si>
    <t>OTU_227_113:Sponge4B:M00485:455:000000000-C2G9R:1:1113:21467:11459;size=113</t>
  </si>
  <si>
    <t>OTU_228_44</t>
  </si>
  <si>
    <t>OTU_228_44:Sponge4B:M00485:455:000000000-C2G9R:1:2114:4392:10094;size=44</t>
  </si>
  <si>
    <t>OTU_229_50</t>
  </si>
  <si>
    <t>OTU_229_50:Sponge5B:M00485:455:000000000-C2G9R:1:1102:6813:16432;size=50</t>
  </si>
  <si>
    <t>OTU_22_1549</t>
  </si>
  <si>
    <t>OTU_22_1549:Sponge1B:M00485:455:000000000-C2G9R:1:1101:6489:2745;size=1549</t>
  </si>
  <si>
    <t>OTU_230_69</t>
  </si>
  <si>
    <t>OTU_230_69:Sponge5B:M00485:455:000000000-C2G9R:1:2115:24609:9027;size=69</t>
  </si>
  <si>
    <t>OTU_231_181</t>
  </si>
  <si>
    <t>OTU_231_181:Sponge1B:M00485:455:000000000-C2G9R:1:1104:15103:14626;size=181</t>
  </si>
  <si>
    <t>OTU_232_39</t>
  </si>
  <si>
    <t>OTU_232_39:Sponge2B:M00485:455:000000000-C2G9R:1:2114:22338:2669;size=39</t>
  </si>
  <si>
    <t>OTU_233_39</t>
  </si>
  <si>
    <t>OTU_233_39:Sponge4B:M00485:455:000000000-C2G9R:1:1102:24787:7869;size=39</t>
  </si>
  <si>
    <t>OTU_234_137</t>
  </si>
  <si>
    <t>OTU_234_137:Sponge1B:M00485:455:000000000-C2G9R:1:1101:3549:14457;size=137</t>
  </si>
  <si>
    <t>OTU_235_38</t>
  </si>
  <si>
    <t>OTU_235_38:Sponge1B:M00485:455:000000000-C2G9R:1:1102:5255:17172;size=38</t>
  </si>
  <si>
    <t>OTU_236_51</t>
  </si>
  <si>
    <t>OTU_236_51:Sponge1B:M00485:455:000000000-C2G9R:1:2116:18848:17586;size=51</t>
  </si>
  <si>
    <t>OTU_237_36</t>
  </si>
  <si>
    <t>OTU_237_36:Sponge2B:M00485:455:000000000-C2G9R:1:1101:19100:5059;size=36</t>
  </si>
  <si>
    <t>OTU_238_37</t>
  </si>
  <si>
    <t>OTU_238_37:Sponge3B:M00485:455:000000000-C2G9R:1:1102:11563:2917;size=37</t>
  </si>
  <si>
    <t>OTU_239_46</t>
  </si>
  <si>
    <t>OTU_239_46:Sponge2B:M00485:455:000000000-C2G9R:1:2112:22690:5327;size=46</t>
  </si>
  <si>
    <t>OTU_23_2247</t>
  </si>
  <si>
    <t>OTU_23_2247:Sponge3B:M00485:455:000000000-C2G9R:1:1101:12852:7347;size=2247</t>
  </si>
  <si>
    <t>OTU_240_75</t>
  </si>
  <si>
    <t>OTU_240_75:Sponge3B:M00485:455:000000000-C2G9R:1:1101:20878:8802;size=75</t>
  </si>
  <si>
    <t>OTU_241_36</t>
  </si>
  <si>
    <t>OTU_241_36:Sponge2B:M00485:455:000000000-C2G9R:1:2114:21002:11978;size=36</t>
  </si>
  <si>
    <t>OTU_242_113</t>
  </si>
  <si>
    <t>OTU_242_113:Sponge3B:M00485:455:000000000-C2G9R:1:1102:6475:21703;size=113</t>
  </si>
  <si>
    <t>OTU_243_44</t>
  </si>
  <si>
    <t>OTU_243_44:Sponge3B:M00485:455:000000000-C2G9R:1:2114:17649:12158;size=44</t>
  </si>
  <si>
    <t>OTU_244_43</t>
  </si>
  <si>
    <t>OTU_244_43:Sponge3B:M00485:455:000000000-C2G9R:1:1102:8698:11857;size=43</t>
  </si>
  <si>
    <t>OTU_245_50</t>
  </si>
  <si>
    <t>OTU_245_50:Sponge3B:M00485:455:000000000-C2G9R:1:2113:12240:10990;size=50</t>
  </si>
  <si>
    <t>OTU_246_52</t>
  </si>
  <si>
    <t>OTU_246_52:Sponge3B:M00485:455:000000000-C2G9R:1:2114:22578:6366;size=52</t>
  </si>
  <si>
    <t>OTU_247_36</t>
  </si>
  <si>
    <t>OTU_247_36:Sponge3B:M00485:455:000000000-C2G9R:1:2115:17791:14847;size=36</t>
  </si>
  <si>
    <t>OTU_248_51</t>
  </si>
  <si>
    <t>OTU_248_51:Sponge1B:M00485:455:000000000-C2G9R:1:1101:3828:8991;size=51</t>
  </si>
  <si>
    <t>OTU_249_194</t>
  </si>
  <si>
    <t>OTU_249_194:Sponge2B:M00485:455:000000000-C2G9R:1:2110:7855:12955;size=194</t>
  </si>
  <si>
    <t>OTU_24_1398</t>
  </si>
  <si>
    <t>OTU_24_1398:Sponge3B:M00485:455:000000000-C2G9R:1:1101:13606:12154;size=1398</t>
  </si>
  <si>
    <t>OTU_250_92</t>
  </si>
  <si>
    <t>OTU_250_92:Sponge3B:M00485:455:000000000-C2G9R:1:1101:8832:10591;size=92</t>
  </si>
  <si>
    <t>OTU_251_70</t>
  </si>
  <si>
    <t>OTU_251_70:Sponge3B:M00485:455:000000000-C2G9R:1:1102:14317:11178;size=70</t>
  </si>
  <si>
    <t>OTU_252_46</t>
  </si>
  <si>
    <t>OTU_252_46:Sponge5B:M00485:455:000000000-C2G9R:1:2114:6097:11508;size=46</t>
  </si>
  <si>
    <t>OTU_253_40</t>
  </si>
  <si>
    <t>OTU_253_40:Sponge3B:M00485:455:000000000-C2G9R:1:2114:7546:4398;size=40</t>
  </si>
  <si>
    <t>OTU_254_51</t>
  </si>
  <si>
    <t>OTU_254_51:Sponge3B:M00485:455:000000000-C2G9R:1:1101:9841:16729;size=51</t>
  </si>
  <si>
    <t>OTU_255_95</t>
  </si>
  <si>
    <t>OTU_255_95:Sponge3B:M00485:455:000000000-C2G9R:1:2113:10477:3442;size=95</t>
  </si>
  <si>
    <t>OTU_256_42</t>
  </si>
  <si>
    <t>OTU_256_42:Sponge3B:M00485:455:000000000-C2G9R:1:1102:20842:15524;size=42</t>
  </si>
  <si>
    <t>OTU_257_53</t>
  </si>
  <si>
    <t>OTU_257_53:Sponge3B:M00485:455:000000000-C2G9R:1:2114:14873:2639;size=53</t>
  </si>
  <si>
    <t>OTU_258_44</t>
  </si>
  <si>
    <t>OTU_258_44:Sponge4B:M00485:455:000000000-C2G9R:1:1102:16165:8443;size=44</t>
  </si>
  <si>
    <t>OTU_259_42</t>
  </si>
  <si>
    <t>OTU_259_42:Sponge5B:M00485:455:000000000-C2G9R:1:1102:22975:4083;size=42</t>
  </si>
  <si>
    <t>OTU_25_1431</t>
  </si>
  <si>
    <t>OTU_25_1431:Sponge5B:M00485:455:000000000-C2G9R:1:1101:8389:7541;size=1431</t>
  </si>
  <si>
    <t>OTU_260_33</t>
  </si>
  <si>
    <t>OTU_260_33:Sponge1B:M00485:455:000000000-C2G9R:1:2115:13877:11330;size=33</t>
  </si>
  <si>
    <t>OTU_261_37</t>
  </si>
  <si>
    <t>OTU_261_37:Sponge1B:M00485:455:000000000-C2G9R:1:2115:11976:8391;size=37</t>
  </si>
  <si>
    <t>OTU_262_103</t>
  </si>
  <si>
    <t>OTU_262_103:Sponge2B:M00485:455:000000000-C2G9R:1:1101:14309:13527;size=103</t>
  </si>
  <si>
    <t>OTU_263_35</t>
  </si>
  <si>
    <t>OTU_263_35:Sponge3B:M00485:455:000000000-C2G9R:1:1101:5578:12470;size=35</t>
  </si>
  <si>
    <t>OTU_264_40</t>
  </si>
  <si>
    <t>OTU_264_40:Sponge3B:M00485:455:000000000-C2G9R:1:2114:27238:17636;size=40</t>
  </si>
  <si>
    <t>OTU_265_110</t>
  </si>
  <si>
    <t>OTU_265_110:Sponge3B:M00485:455:000000000-C2G9R:1:1101:14683:17120;size=110</t>
  </si>
  <si>
    <t>OTU_266_34</t>
  </si>
  <si>
    <t>OTU_266_34:Sponge4B:M00485:455:000000000-C2G9R:1:2115:20588:20849;size=34</t>
  </si>
  <si>
    <t>OTU_267_31</t>
  </si>
  <si>
    <t>OTU_267_31:Sponge5B:M00485:455:000000000-C2G9R:1:1101:3197:12446;size=31</t>
  </si>
  <si>
    <t>OTU_268_41</t>
  </si>
  <si>
    <t>OTU_268_41:Sponge5B:M00485:455:000000000-C2G9R:1:2114:21740:4412;size=41</t>
  </si>
  <si>
    <t>OTU_269_32</t>
  </si>
  <si>
    <t>OTU_269_32:Sponge1B:M00485:455:000000000-C2G9R:1:1101:6460:6106;size=32</t>
  </si>
  <si>
    <t>OTU_26_2203</t>
  </si>
  <si>
    <t>OTU_26_2203:Sponge1B:M00485:455:000000000-C2G9R:1:1102:13393:1844;size=2203</t>
  </si>
  <si>
    <t>OTU_270_34</t>
  </si>
  <si>
    <t>OTU_270_34:Sponge3B:M00485:455:000000000-C2G9R:1:1102:21720:17286;size=34</t>
  </si>
  <si>
    <t>OTU_271_32</t>
  </si>
  <si>
    <t>OTU_271_32:Sponge3B:M00485:455:000000000-C2G9R:1:1102:4458:16158;size=32</t>
  </si>
  <si>
    <t>OTU_272_39</t>
  </si>
  <si>
    <t>OTU_272_39:Sponge3B:M00485:455:000000000-C2G9R:1:1102:4175:8760;size=39</t>
  </si>
  <si>
    <t>OTU_273_32</t>
  </si>
  <si>
    <t>OTU_273_32:Sponge3B:M00485:455:000000000-C2G9R:1:1102:17571:12659;size=32</t>
  </si>
  <si>
    <t>OTU_274_32</t>
  </si>
  <si>
    <t>OTU_274_32:Sponge4B:M00485:455:000000000-C2G9R:1:2115:12806:6342;size=32</t>
  </si>
  <si>
    <t>OTU_275_116</t>
  </si>
  <si>
    <t>OTU_275_116:Sponge5B:M00485:455:000000000-C2G9R:1:2114:23401:13533;size=116</t>
  </si>
  <si>
    <t>OTU_276_37</t>
  </si>
  <si>
    <t>OTU_276_37:Sponge1B:M00485:455:000000000-C2G9R:1:1101:20774:9507;size=37</t>
  </si>
  <si>
    <t>OTU_277_29</t>
  </si>
  <si>
    <t>OTU_277_29:Sponge2B:M00485:455:000000000-C2G9R:1:1116:12958:5282;size=29</t>
  </si>
  <si>
    <t>OTU_278_32</t>
  </si>
  <si>
    <t>OTU_278_32:Sponge5B:M00485:455:000000000-C2G9R:1:1102:10890:11950;size=32</t>
  </si>
  <si>
    <t>OTU_279_29</t>
  </si>
  <si>
    <t>OTU_279_29:Sponge3B:M00485:455:000000000-C2G9R:1:1101:14257:14162;size=29</t>
  </si>
  <si>
    <t>OTU_27_1287</t>
  </si>
  <si>
    <t>OTU_27_1287:Sponge3B:M00485:455:000000000-C2G9R:1:2109:5155:9620;size=1287</t>
  </si>
  <si>
    <t>OTU_280_30</t>
  </si>
  <si>
    <t>OTU_280_30:Sponge3B:M00485:455:000000000-C2G9R:1:2114:21854:14208;size=30</t>
  </si>
  <si>
    <t>OTU_281_27</t>
  </si>
  <si>
    <t>OTU_281_27:Sponge3B:M00485:455:000000000-C2G9R:1:2114:17111:4248;size=27</t>
  </si>
  <si>
    <t>OTU_282_41</t>
  </si>
  <si>
    <t>OTU_282_41:Sponge4B:M00485:455:000000000-C2G9R:1:1102:8937:5146;size=41</t>
  </si>
  <si>
    <t>OTU_283_33</t>
  </si>
  <si>
    <t>OTU_283_33:Sponge5B:M00485:455:000000000-C2G9R:1:1102:12664:5478;size=33</t>
  </si>
  <si>
    <t>OTU_284_29</t>
  </si>
  <si>
    <t>OTU_284_29:Sponge5B:M00485:455:000000000-C2G9R:1:1101:22440:5907;size=29</t>
  </si>
  <si>
    <t>OTU_285_34</t>
  </si>
  <si>
    <t>OTU_285_34:Sponge5B:M00485:455:000000000-C2G9R:1:1102:19240:10772;size=34</t>
  </si>
  <si>
    <t>OTU_286_56</t>
  </si>
  <si>
    <t>OTU_286_56:Sponge1B:M00485:455:000000000-C2G9R:1:1110:10582:15435;size=56</t>
  </si>
  <si>
    <t>OTU_287_30</t>
  </si>
  <si>
    <t>OTU_287_30:Sponge1B:M00485:455:000000000-C2G9R:1:1102:20155:5410;size=30</t>
  </si>
  <si>
    <t>OTU_288_30</t>
  </si>
  <si>
    <t>OTU_288_30:Sponge3B:M00485:455:000000000-C2G9R:1:1102:22738:5893;size=30</t>
  </si>
  <si>
    <t>OTU_289_43</t>
  </si>
  <si>
    <t>OTU_289_43:Sponge3B:M00485:455:000000000-C2G9R:1:1102:5275:9673;size=43</t>
  </si>
  <si>
    <t>OTU_28_1084</t>
  </si>
  <si>
    <t>OTU_28_1084:Sponge3B:M00485:455:000000000-C2G9R:1:1101:20704:19335;size=1084</t>
  </si>
  <si>
    <t>OTU_290_37</t>
  </si>
  <si>
    <t>OTU_290_37:Sponge2B:M00485:455:000000000-C2G9R:1:1101:11389:18705;size=37</t>
  </si>
  <si>
    <t>OTU_291_28</t>
  </si>
  <si>
    <t>OTU_291_28:Sponge3B:M00485:455:000000000-C2G9R:1:1102:7243:13475;size=28</t>
  </si>
  <si>
    <t>OTU_292_33</t>
  </si>
  <si>
    <t>OTU_292_33:Sponge3B:M00485:455:000000000-C2G9R:1:1102:6088:11840;size=33</t>
  </si>
  <si>
    <t>OTU_293_40</t>
  </si>
  <si>
    <t>OTU_293_40:Sponge5B:M00485:455:000000000-C2G9R:1:1102:5462:7853;size=40</t>
  </si>
  <si>
    <t>OTU_294_35</t>
  </si>
  <si>
    <t>OTU_294_35:Sponge2B:M00485:455:000000000-C2G9R:1:1102:14563:13785;size=35</t>
  </si>
  <si>
    <t>OTU_295_46</t>
  </si>
  <si>
    <t>OTU_295_46:Sponge2B:M00485:455:000000000-C2G9R:1:2112:7942:14337;size=46</t>
  </si>
  <si>
    <t>OTU_296_58</t>
  </si>
  <si>
    <t>OTU_296_58:Sponge3B:M00485:455:000000000-C2G9R:1:1102:13868:23342;size=58</t>
  </si>
  <si>
    <t>OTU_297_25</t>
  </si>
  <si>
    <t>OTU_297_25:Sponge5B:M00485:455:000000000-C2G9R:1:1102:12468:10061;size=25</t>
  </si>
  <si>
    <t>OTU_298_28</t>
  </si>
  <si>
    <t>OTU_298_28:Sponge3B:M00485:455:000000000-C2G9R:1:2112:20174:3359;size=28</t>
  </si>
  <si>
    <t>OTU_299_34</t>
  </si>
  <si>
    <t>OTU_299_34:Sponge2B:M00485:455:000000000-C2G9R:1:2114:16858:6061;size=34</t>
  </si>
  <si>
    <t>OTU_29_1990</t>
  </si>
  <si>
    <t>OTU_29_1990:Sponge4B:M00485:455:000000000-C2G9R:1:2115:26991:15120;size=1990</t>
  </si>
  <si>
    <t>OTU_2_6477</t>
  </si>
  <si>
    <t>OTU_2_6477:Sponge3B:M00485:455:000000000-C2G9R:1:1101:15281:16696;size=6477</t>
  </si>
  <si>
    <t>OTU_300_25</t>
  </si>
  <si>
    <t>OTU_300_25:Sponge3B:M00485:455:000000000-C2G9R:1:1101:20438:5819;size=25</t>
  </si>
  <si>
    <t>OTU_301_31</t>
  </si>
  <si>
    <t>OTU_301_31:Sponge3B:M00485:455:000000000-C2G9R:1:2114:1983:12412;size=31</t>
  </si>
  <si>
    <t>OTU_302_33</t>
  </si>
  <si>
    <t>OTU_302_33:Sponge4B:M00485:455:000000000-C2G9R:1:1102:22829:16527;size=33</t>
  </si>
  <si>
    <t>OTU_303_63</t>
  </si>
  <si>
    <t>OTU_303_63:Sponge4B:M00485:455:000000000-C2G9R:1:2114:11187:14997;size=63</t>
  </si>
  <si>
    <t>OTU_304_38</t>
  </si>
  <si>
    <t>OTU_304_38:Sponge5B:M00485:455:000000000-C2G9R:1:1102:20247:5714;size=38</t>
  </si>
  <si>
    <t>OTU_305_85</t>
  </si>
  <si>
    <t>OTU_305_85:Sponge5B:M00485:455:000000000-C2G9R:1:2112:5543:12889;size=85</t>
  </si>
  <si>
    <t>OTU_306_43</t>
  </si>
  <si>
    <t>OTU_306_43:Sponge3B:M00485:455:000000000-C2G9R:1:2114:26334:15634;size=43</t>
  </si>
  <si>
    <t>OTU_307_41</t>
  </si>
  <si>
    <t>OTU_307_41:Sponge2B:M00485:455:000000000-C2G9R:1:1101:20154:8277;size=41</t>
  </si>
  <si>
    <t>OTU_308_55</t>
  </si>
  <si>
    <t>OTU_308_55:Sponge5B:M00485:455:000000000-C2G9R:1:2114:23284:10350;size=55</t>
  </si>
  <si>
    <t>OTU_309_74</t>
  </si>
  <si>
    <t>OTU_309_74:Sponge2B:M00485:455:000000000-C2G9R:1:2114:19258:3892;size=74</t>
  </si>
  <si>
    <t>OTU_30_1597</t>
  </si>
  <si>
    <t>OTU_30_1597:Sponge1B:M00485:455:000000000-C2G9R:1:1101:14382:7680;size=1597</t>
  </si>
  <si>
    <t>OTU_310_28</t>
  </si>
  <si>
    <t>OTU_310_28:Sponge4B:M00485:455:000000000-C2G9R:1:2112:4847:13132;size=28</t>
  </si>
  <si>
    <t>OTU_311_30</t>
  </si>
  <si>
    <t>OTU_311_30:Sponge3B:M00485:455:000000000-C2G9R:1:1102:26311:10558;size=30</t>
  </si>
  <si>
    <t>OTU_312_48</t>
  </si>
  <si>
    <t>OTU_312_48:Sponge4B:M00485:455:000000000-C2G9R:1:2114:8394:7365;size=48</t>
  </si>
  <si>
    <t>OTU_313_46</t>
  </si>
  <si>
    <t>OTU_313_46:Sponge5B:M00485:455:000000000-C2G9R:1:1102:4114:12248;size=46</t>
  </si>
  <si>
    <t>OTU_314_23</t>
  </si>
  <si>
    <t>OTU_314_23:Sponge2B:M00485:455:000000000-C2G9R:1:2115:10607:14675;size=23</t>
  </si>
  <si>
    <t>OTU_315_68</t>
  </si>
  <si>
    <t>OTU_315_68:Sponge1B:M00485:455:000000000-C2G9R:1:1102:2581:16389;size=68</t>
  </si>
  <si>
    <t>OTU_316_31</t>
  </si>
  <si>
    <t>OTU_316_31:Sponge3B:M00485:455:000000000-C2G9R:1:1101:11164:4050;size=31</t>
  </si>
  <si>
    <t>OTU_317_23</t>
  </si>
  <si>
    <t>OTU_317_23:Sponge2B:M00485:455:000000000-C2G9R:1:2114:11208:16247;size=23</t>
  </si>
  <si>
    <t>OTU_318_34</t>
  </si>
  <si>
    <t>OTU_318_34:Sponge3B:M00485:455:000000000-C2G9R:1:2105:23672:10599;size=34</t>
  </si>
  <si>
    <t>OTU_319_32</t>
  </si>
  <si>
    <t>OTU_319_32:Sponge4B:M00485:455:000000000-C2G9R:1:1102:13390:5432;size=32</t>
  </si>
  <si>
    <t>OTU_31_1233</t>
  </si>
  <si>
    <t>OTU_31_1233:Sponge3B:M00485:455:000000000-C2G9R:1:1101:12465:4719;size=1233</t>
  </si>
  <si>
    <t>OTU_320_47</t>
  </si>
  <si>
    <t>OTU_320_47:Sponge4B:M00485:455:000000000-C2G9R:1:1102:10722:4094;size=47</t>
  </si>
  <si>
    <t>OTU_321_31</t>
  </si>
  <si>
    <t>OTU_321_31:Sponge5B:M00485:455:000000000-C2G9R:1:1101:11650:10147;size=31</t>
  </si>
  <si>
    <t>OTU_322_29</t>
  </si>
  <si>
    <t>OTU_322_29:Sponge1B:M00485:455:000000000-C2G9R:1:2114:15313:12132;size=29</t>
  </si>
  <si>
    <t>OTU_323_38</t>
  </si>
  <si>
    <t>OTU_323_38:Sponge2B:M00485:455:000000000-C2G9R:1:1101:27195:7933;size=38</t>
  </si>
  <si>
    <t>OTU_324_29</t>
  </si>
  <si>
    <t>OTU_324_29:Sponge4B:M00485:455:000000000-C2G9R:1:1102:12432:1690;size=29</t>
  </si>
  <si>
    <t>OTU_325_22</t>
  </si>
  <si>
    <t>OTU_325_22:Sponge3B:M00485:455:000000000-C2G9R:1:1101:11200:5029;size=22</t>
  </si>
  <si>
    <t>OTU_326_33</t>
  </si>
  <si>
    <t>OTU_326_33:Sponge4B:M00485:455:000000000-C2G9R:1:1102:14299:7768;size=33</t>
  </si>
  <si>
    <t>OTU_327_49</t>
  </si>
  <si>
    <t>OTU_327_49:Sponge4B:M00485:455:000000000-C2G9R:1:2112:2755:14656;size=49</t>
  </si>
  <si>
    <t>OTU_328_26</t>
  </si>
  <si>
    <t>OTU_328_26:Sponge4B:M00485:455:000000000-C2G9R:1:2115:8542:10153;size=26</t>
  </si>
  <si>
    <t>OTU_329_40</t>
  </si>
  <si>
    <t>OTU_329_40:Sponge4B:M00485:455:000000000-C2G9R:1:2114:23532:10609;size=40</t>
  </si>
  <si>
    <t>OTU_32_883</t>
  </si>
  <si>
    <t>OTU_32_883:Sponge5B:M00485:455:000000000-C2G9R:1:1101:15697:4902;size=883</t>
  </si>
  <si>
    <t>OTU_330_22</t>
  </si>
  <si>
    <t>OTU_330_22:Sponge5B:M00485:455:000000000-C2G9R:1:1101:2071:10819;size=22</t>
  </si>
  <si>
    <t>OTU_331_30</t>
  </si>
  <si>
    <t>OTU_331_30:Sponge1B:M00485:455:000000000-C2G9R:1:2114:4859:5891;size=30</t>
  </si>
  <si>
    <t>OTU_332_32</t>
  </si>
  <si>
    <t>OTU_332_32:Sponge2B:M00485:455:000000000-C2G9R:1:1102:21869:14720;size=32</t>
  </si>
  <si>
    <t>OTU_333_29</t>
  </si>
  <si>
    <t>OTU_333_29:Sponge5B:M00485:455:000000000-C2G9R:1:2112:4647:13178;size=29</t>
  </si>
  <si>
    <t>OTU_334_23</t>
  </si>
  <si>
    <t>OTU_334_23:Sponge2B:M00485:455:000000000-C2G9R:1:1102:15981:3449;size=23</t>
  </si>
  <si>
    <t>OTU_335_30</t>
  </si>
  <si>
    <t>OTU_335_30:Sponge2B:M00485:455:000000000-C2G9R:1:2110:6690:2675;size=30</t>
  </si>
  <si>
    <t>OTU_336_33</t>
  </si>
  <si>
    <t>OTU_336_33:Sponge2B:M00485:455:000000000-C2G9R:1:2114:16862:4922;size=33</t>
  </si>
  <si>
    <t>OTU_337_36</t>
  </si>
  <si>
    <t>OTU_337_36:Sponge2B:M00485:455:000000000-C2G9R:1:2114:15245:17557;size=36</t>
  </si>
  <si>
    <t>OTU_338_23</t>
  </si>
  <si>
    <t>OTU_338_23:Sponge3B:M00485:455:000000000-C2G9R:1:1102:24735:9966;size=23</t>
  </si>
  <si>
    <t>OTU_339_26</t>
  </si>
  <si>
    <t>OTU_339_26:Sponge4B:M00485:455:000000000-C2G9R:1:2112:24162:13715;size=26</t>
  </si>
  <si>
    <t>OTU_33_890</t>
  </si>
  <si>
    <t>OTU_33_890:Sponge1B:M00485:455:000000000-C2G9R:1:1101:7169:9420;size=890</t>
  </si>
  <si>
    <t>OTU_340_51</t>
  </si>
  <si>
    <t>OTU_340_51:Sponge3B:M00485:455:000000000-C2G9R:1:1103:3221:14754;size=51</t>
  </si>
  <si>
    <t>OTU_341_24</t>
  </si>
  <si>
    <t>OTU_341_24:Sponge2B:M00485:455:000000000-C2G9R:1:2115:10200:10748;size=24</t>
  </si>
  <si>
    <t>OTU_342_31</t>
  </si>
  <si>
    <t>OTU_342_31:Sponge5B:M00485:455:000000000-C2G9R:1:1102:5987:5231;size=31</t>
  </si>
  <si>
    <t>OTU_343_24</t>
  </si>
  <si>
    <t>OTU_343_24:Sponge1B:M00485:455:000000000-C2G9R:1:2105:24988:8097;size=24</t>
  </si>
  <si>
    <t>OTU_344_27</t>
  </si>
  <si>
    <t>OTU_344_27:Sponge1B:M00485:455:000000000-C2G9R:1:1101:10586:2384;size=27</t>
  </si>
  <si>
    <t>OTU_345_66</t>
  </si>
  <si>
    <t>OTU_345_66:Sponge1B:M00485:455:000000000-C2G9R:1:2108:18547:13308;size=66</t>
  </si>
  <si>
    <t>OTU_346_22</t>
  </si>
  <si>
    <t>OTU_346_22:Sponge1B:M00485:455:000000000-C2G9R:1:2114:16347:5682;size=22</t>
  </si>
  <si>
    <t>OTU_347_26</t>
  </si>
  <si>
    <t>OTU_347_26:Sponge3B:M00485:455:000000000-C2G9R:1:1101:15606:9739;size=26</t>
  </si>
  <si>
    <t>OTU_348_24</t>
  </si>
  <si>
    <t>OTU_348_24:Sponge2B:M00485:455:000000000-C2G9R:1:1102:17158:17428;size=24</t>
  </si>
  <si>
    <t>OTU_349_27</t>
  </si>
  <si>
    <t>OTU_349_27:Sponge3B:M00485:455:000000000-C2G9R:1:1101:17445:3662;size=27</t>
  </si>
  <si>
    <t>OTU_34_1070</t>
  </si>
  <si>
    <t>OTU_34_1070:Sponge1B:M00485:455:000000000-C2G9R:1:1101:11758:5604;size=1070</t>
  </si>
  <si>
    <t>OTU_350_36</t>
  </si>
  <si>
    <t>OTU_350_36:Sponge3B:M00485:455:000000000-C2G9R:1:1101:21474:3989;size=36</t>
  </si>
  <si>
    <t>OTU_351_24</t>
  </si>
  <si>
    <t>OTU_351_24:Sponge3B:M00485:455:000000000-C2G9R:1:2113:11905:8745;size=24</t>
  </si>
  <si>
    <t>OTU_352_26</t>
  </si>
  <si>
    <t>OTU_352_26:Sponge3B:M00485:455:000000000-C2G9R:1:1102:24598:15759;size=26</t>
  </si>
  <si>
    <t>OTU_353_22</t>
  </si>
  <si>
    <t>OTU_353_22:Sponge4B:M00485:455:000000000-C2G9R:1:1102:4740:8089;size=22</t>
  </si>
  <si>
    <t>OTU_354_26</t>
  </si>
  <si>
    <t>OTU_354_26:Sponge4B:M00485:455:000000000-C2G9R:1:2106:23248:6036;size=26</t>
  </si>
  <si>
    <t>OTU_355_22</t>
  </si>
  <si>
    <t>OTU_355_22:Sponge5B:M00485:455:000000000-C2G9R:1:1102:17182:7012;size=22</t>
  </si>
  <si>
    <t>OTU_356_22</t>
  </si>
  <si>
    <t>OTU_356_22:Sponge4B:M00485:455:000000000-C2G9R:1:2114:15672:8367;size=22</t>
  </si>
  <si>
    <t>OTU_357_28</t>
  </si>
  <si>
    <t>OTU_357_28:Sponge4B:M00485:455:000000000-C2G9R:1:2114:11677:14659;size=28</t>
  </si>
  <si>
    <t>OTU_358_22</t>
  </si>
  <si>
    <t>OTU_358_22:Sponge4B:M00485:455:000000000-C2G9R:1:2115:11343:9507;size=22</t>
  </si>
  <si>
    <t>OTU_359_25</t>
  </si>
  <si>
    <t>OTU_359_25:Sponge2B:M00485:455:000000000-C2G9R:1:1101:16012:8925;size=25</t>
  </si>
  <si>
    <t>OTU_35_1003</t>
  </si>
  <si>
    <t>OTU_35_1003:Sponge3B:M00485:455:000000000-C2G9R:1:1102:4220:8873;size=1003</t>
  </si>
  <si>
    <t>OTU_360_25</t>
  </si>
  <si>
    <t>OTU_360_25:Sponge2B:M00485:455:000000000-C2G9R:1:1102:19327:21034;size=25</t>
  </si>
  <si>
    <t>OTU_361_38</t>
  </si>
  <si>
    <t>OTU_361_38:Sponge1B:M00485:455:000000000-C2G9R:1:2114:4506:11101;size=38</t>
  </si>
  <si>
    <t>OTU_362_27</t>
  </si>
  <si>
    <t>OTU_362_27:Sponge2B:M00485:455:000000000-C2G9R:1:2114:9247:11200;size=27</t>
  </si>
  <si>
    <t>OTU_363_35</t>
  </si>
  <si>
    <t>OTU_363_35:Sponge3B:M00485:455:000000000-C2G9R:1:1101:12205:9828;size=35</t>
  </si>
  <si>
    <t>OTU_364_46</t>
  </si>
  <si>
    <t>OTU_364_46:Sponge3B:M00485:455:000000000-C2G9R:1:1102:9305:10018;size=46</t>
  </si>
  <si>
    <t>OTU_365_46</t>
  </si>
  <si>
    <t>OTU_365_46:Sponge3B:M00485:455:000000000-C2G9R:1:2115:7746:4041;size=46</t>
  </si>
  <si>
    <t>OTU_366_42</t>
  </si>
  <si>
    <t>OTU_366_42:Sponge4B:M00485:455:000000000-C2G9R:1:2114:17148:6478;size=42</t>
  </si>
  <si>
    <t>OTU_367_24</t>
  </si>
  <si>
    <t>OTU_367_24:Sponge4B:M00485:455:000000000-C2G9R:1:1101:17000:12734;size=24</t>
  </si>
  <si>
    <t>OTU_368_31</t>
  </si>
  <si>
    <t>OTU_368_31:Sponge4B:M00485:455:000000000-C2G9R:1:1102:4692:10719;size=31</t>
  </si>
  <si>
    <t>OTU_369_21</t>
  </si>
  <si>
    <t>OTU_369_21:Sponge4B:M00485:455:000000000-C2G9R:1:2114:10649:9767;size=21</t>
  </si>
  <si>
    <t>OTU_36_995</t>
  </si>
  <si>
    <t>OTU_36_995:Sponge3B:M00485:455:000000000-C2G9R:1:2112:4700:13275;size=995</t>
  </si>
  <si>
    <t>OTU_370_29</t>
  </si>
  <si>
    <t>OTU_370_29:Sponge1B:M00485:455:000000000-C2G9R:1:2110:22687:8558;size=29</t>
  </si>
  <si>
    <t>OTU_371_25</t>
  </si>
  <si>
    <t>OTU_371_25:Sponge1B:M00485:455:000000000-C2G9R:1:2112:9389:8380;size=25</t>
  </si>
  <si>
    <t>OTU_372_31</t>
  </si>
  <si>
    <t>OTU_372_31:Sponge2B:M00485:455:000000000-C2G9R:1:1101:23441:8176;size=31</t>
  </si>
  <si>
    <t>OTU_373_21</t>
  </si>
  <si>
    <t>OTU_373_21:Sponge5B:M00485:455:000000000-C2G9R:1:1101:8702:11019;size=21</t>
  </si>
  <si>
    <t>OTU_374_24</t>
  </si>
  <si>
    <t>OTU_374_24:Sponge2B:M00485:455:000000000-C2G9R:1:1101:18102:6275;size=24</t>
  </si>
  <si>
    <t>OTU_375_28</t>
  </si>
  <si>
    <t>OTU_375_28:Sponge2B:M00485:455:000000000-C2G9R:1:1102:11835:7653;size=28</t>
  </si>
  <si>
    <t>OTU_376_23</t>
  </si>
  <si>
    <t>OTU_376_23:Sponge2B:M00485:455:000000000-C2G9R:1:1102:14639:7925;size=23</t>
  </si>
  <si>
    <t>OTU_377_20</t>
  </si>
  <si>
    <t>OTU_377_20:Sponge3B:M00485:455:000000000-C2G9R:1:2112:22435:10061;size=20</t>
  </si>
  <si>
    <t>OTU_378_69</t>
  </si>
  <si>
    <t>OTU_378_69:Sponge3B:M00485:455:000000000-C2G9R:1:2113:19837:5384;size=69</t>
  </si>
  <si>
    <t>OTU_379_18</t>
  </si>
  <si>
    <t>OTU_379_18:Sponge3B:M00485:455:000000000-C2G9R:1:2113:23737:12711;size=18</t>
  </si>
  <si>
    <t>OTU_37_784</t>
  </si>
  <si>
    <t>OTU_37_784:Sponge1B:M00485:455:000000000-C2G9R:1:1101:7229:9701;size=784</t>
  </si>
  <si>
    <t>OTU_380_18</t>
  </si>
  <si>
    <t>OTU_380_18:Sponge4B:M00485:455:000000000-C2G9R:1:1101:16849:9422;size=18</t>
  </si>
  <si>
    <t>OTU_381_24</t>
  </si>
  <si>
    <t>OTU_381_24:Sponge4B:M00485:455:000000000-C2G9R:1:2112:24766:12796;size=24</t>
  </si>
  <si>
    <t>OTU_382_28</t>
  </si>
  <si>
    <t>OTU_382_28:Sponge3B:M00485:455:000000000-C2G9R:1:2113:9326:4427;size=28</t>
  </si>
  <si>
    <t>OTU_383_53</t>
  </si>
  <si>
    <t>OTU_383_53:Sponge4B:M00485:455:000000000-C2G9R:1:2114:16143:10407;size=53</t>
  </si>
  <si>
    <t>OTU_384_18</t>
  </si>
  <si>
    <t>OTU_384_18:Sponge4B:M00485:455:000000000-C2G9R:1:2114:17476:15070;size=18</t>
  </si>
  <si>
    <t>OTU_385_23</t>
  </si>
  <si>
    <t>OTU_385_23:Sponge4B:M00485:455:000000000-C2G9R:1:2114:8710:15081;size=23</t>
  </si>
  <si>
    <t>OTU_386_22</t>
  </si>
  <si>
    <t>OTU_386_22:Sponge5B:M00485:455:000000000-C2G9R:1:1102:13428:13438;size=22</t>
  </si>
  <si>
    <t>OTU_387_22</t>
  </si>
  <si>
    <t>OTU_387_22:Sponge5B:M00485:455:000000000-C2G9R:1:2106:22413:8632;size=22</t>
  </si>
  <si>
    <t>OTU_388_41</t>
  </si>
  <si>
    <t>OTU_388_41:Sponge5B:M00485:455:000000000-C2G9R:1:2108:12535:4543;size=41</t>
  </si>
  <si>
    <t>OTU_389_20</t>
  </si>
  <si>
    <t>OTU_389_20:Sponge5B:M00485:455:000000000-C2G9R:1:2113:16907:9782;size=20</t>
  </si>
  <si>
    <t>OTU_38_831</t>
  </si>
  <si>
    <t>OTU_38_831:Sponge3B:M00485:455:000000000-C2G9R:1:2114:3777:8426;size=831</t>
  </si>
  <si>
    <t>OTU_390_36</t>
  </si>
  <si>
    <t>OTU_390_36:Sponge6B:M00485:455:000000000-C2G9R:1:2110:5083:17437;size=36</t>
  </si>
  <si>
    <t>OTU_391_43</t>
  </si>
  <si>
    <t>OTU_391_43:Sponge2B:M00485:455:000000000-C2G9R:1:1101:13229:6340;size=43</t>
  </si>
  <si>
    <t>OTU_392_19</t>
  </si>
  <si>
    <t>OTU_392_19:Sponge2B:M00485:455:000000000-C2G9R:1:1102:14591:18560;size=19</t>
  </si>
  <si>
    <t>OTU_393_21</t>
  </si>
  <si>
    <t>OTU_393_21:Sponge2B:M00485:455:000000000-C2G9R:1:1101:20793:3983;size=21</t>
  </si>
  <si>
    <t>OTU_394_21</t>
  </si>
  <si>
    <t>OTU_394_21:Sponge2B:M00485:455:000000000-C2G9R:1:1102:6795:10576;size=21</t>
  </si>
  <si>
    <t>OTU_395_19</t>
  </si>
  <si>
    <t>OTU_395_19:Sponge2B:M00485:455:000000000-C2G9R:1:1102:4652:13828;size=19</t>
  </si>
  <si>
    <t>OTU_396_47</t>
  </si>
  <si>
    <t>OTU_396_47:Sponge2B:M00485:455:000000000-C2G9R:1:2114:14730:10560;size=47</t>
  </si>
  <si>
    <t>OTU_397_42</t>
  </si>
  <si>
    <t>OTU_397_42:Sponge3B:M00485:455:000000000-C2G9R:1:1102:13754:15229;size=42</t>
  </si>
  <si>
    <t>OTU_398_23</t>
  </si>
  <si>
    <t>OTU_398_23:Sponge3B:M00485:455:000000000-C2G9R:1:1102:21704:17044;size=23</t>
  </si>
  <si>
    <t>OTU_399_22</t>
  </si>
  <si>
    <t>OTU_399_22:Sponge3B:M00485:455:000000000-C2G9R:1:2114:12360:20309;size=22</t>
  </si>
  <si>
    <t>OTU_39_826</t>
  </si>
  <si>
    <t>OTU_39_826:Sponge1B:M00485:455:000000000-C2G9R:1:1102:19434:6262;size=826</t>
  </si>
  <si>
    <t>OTU_3_14905</t>
  </si>
  <si>
    <t>OTU_3_14905:Sponge3B:M00485:455:000000000-C2G9R:1:1101:18849:1965;size=14905</t>
  </si>
  <si>
    <t>OTU_400_49</t>
  </si>
  <si>
    <t>OTU_400_49:Sponge3B:M00485:455:000000000-C2G9R:1:2113:13194:6578;size=49</t>
  </si>
  <si>
    <t>OTU_401_19</t>
  </si>
  <si>
    <t>OTU_401_19:Sponge4B:M00485:455:000000000-C2G9R:1:1101:14568:13887;size=19</t>
  </si>
  <si>
    <t>OTU_402_25</t>
  </si>
  <si>
    <t>OTU_402_25:Sponge4B:M00485:455:000000000-C2G9R:1:1102:22525:8080;size=25</t>
  </si>
  <si>
    <t>OTU_403_27</t>
  </si>
  <si>
    <t>OTU_403_27:Sponge4B:M00485:455:000000000-C2G9R:1:2115:18160:8730;size=27</t>
  </si>
  <si>
    <t>OTU_404_35</t>
  </si>
  <si>
    <t>OTU_404_35:Sponge5B:M00485:455:000000000-C2G9R:1:2107:15561:16173;size=35</t>
  </si>
  <si>
    <t>OTU_405_39</t>
  </si>
  <si>
    <t>OTU_405_39:Sponge5B:M00485:455:000000000-C2G9R:1:2112:18729:4456;size=39</t>
  </si>
  <si>
    <t>OTU_406_34</t>
  </si>
  <si>
    <t>OTU_406_34:Sponge3B:M00485:455:000000000-C2G9R:1:1101:25956:13433;size=34</t>
  </si>
  <si>
    <t>OTU_407_24</t>
  </si>
  <si>
    <t>OTU_407_24:Sponge3B:M00485:455:000000000-C2G9R:1:1102:17339:17341;size=24</t>
  </si>
  <si>
    <t>OTU_408_20</t>
  </si>
  <si>
    <t>OTU_408_20:Sponge3B:M00485:455:000000000-C2G9R:1:1102:17938:11877;size=20</t>
  </si>
  <si>
    <t>OTU_409_35</t>
  </si>
  <si>
    <t>OTU_409_35:Sponge3B:M00485:455:000000000-C2G9R:1:2110:26044:7385;size=35</t>
  </si>
  <si>
    <t>OTU_40_691</t>
  </si>
  <si>
    <t>OTU_40_691:Sponge5B:M00485:455:000000000-C2G9R:1:1102:16523:5997;size=691</t>
  </si>
  <si>
    <t>OTU_410_39</t>
  </si>
  <si>
    <t>OTU_410_39:Sponge3B:M00485:455:000000000-C2G9R:1:1117:20088:7164;size=39</t>
  </si>
  <si>
    <t>OTU_411_22</t>
  </si>
  <si>
    <t>OTU_411_22:Sponge3B:M00485:455:000000000-C2G9R:1:2112:6276:10536;size=22</t>
  </si>
  <si>
    <t>OTU_412_22</t>
  </si>
  <si>
    <t>OTU_412_22:Sponge3B:M00485:455:000000000-C2G9R:1:2113:10875:5037;size=22</t>
  </si>
  <si>
    <t>OTU_413_18</t>
  </si>
  <si>
    <t>OTU_413_18:Sponge4B:M00485:455:000000000-C2G9R:1:1102:14804:3216;size=18</t>
  </si>
  <si>
    <t>OTU_414_16</t>
  </si>
  <si>
    <t>OTU_414_16:Sponge4B:M00485:455:000000000-C2G9R:1:2110:12441:10118;size=16</t>
  </si>
  <si>
    <t>OTU_415_18</t>
  </si>
  <si>
    <t>OTU_415_18:Sponge4B:M00485:455:000000000-C2G9R:1:2112:10443:10381;size=18</t>
  </si>
  <si>
    <t>OTU_416_18</t>
  </si>
  <si>
    <t>OTU_416_18:Sponge4B:M00485:455:000000000-C2G9R:1:2106:13064:10773;size=18</t>
  </si>
  <si>
    <t>OTU_417_16</t>
  </si>
  <si>
    <t>OTU_417_16:Sponge5B:M00485:455:000000000-C2G9R:1:1102:8543:4103;size=16</t>
  </si>
  <si>
    <t>OTU_418_66</t>
  </si>
  <si>
    <t>OTU_418_66:Sponge5B:M00485:455:000000000-C2G9R:1:2109:16624:6300;size=66</t>
  </si>
  <si>
    <t>OTU_419_20</t>
  </si>
  <si>
    <t>OTU_419_20:Sponge5B:M00485:455:000000000-C2G9R:1:2112:8316:11411;size=20</t>
  </si>
  <si>
    <t>OTU_41_1197</t>
  </si>
  <si>
    <t>OTU_41_1197:Sponge2B:M00485:455:000000000-C2G9R:1:1101:13911:13644;size=1197</t>
  </si>
  <si>
    <t>OTU_420_29</t>
  </si>
  <si>
    <t>OTU_420_29:Sponge6B:M00485:455:000000000-C2G9R:1:1101:10010:16522;size=29</t>
  </si>
  <si>
    <t>OTU_421_15</t>
  </si>
  <si>
    <t>OTU_421_15:Sponge1B:M00485:455:000000000-C2G9R:1:2114:13836:11586;size=15</t>
  </si>
  <si>
    <t>OTU_422_22</t>
  </si>
  <si>
    <t>OTU_422_22:Sponge1B:M00485:455:000000000-C2G9R:1:1102:8632:6569;size=22</t>
  </si>
  <si>
    <t>OTU_423_70</t>
  </si>
  <si>
    <t>OTU_423_70:Sponge2B:M00485:455:000000000-C2G9R:1:2114:25236:12527;size=70</t>
  </si>
  <si>
    <t>OTU_424_21</t>
  </si>
  <si>
    <t>OTU_424_21:Sponge2B:M00485:455:000000000-C2G9R:1:1101:23517:18593;size=21</t>
  </si>
  <si>
    <t>OTU_425_46</t>
  </si>
  <si>
    <t>OTU_425_46:Sponge6B:M00485:455:000000000-C2G9R:1:2113:20996:14063;size=46</t>
  </si>
  <si>
    <t>OTU_426_17</t>
  </si>
  <si>
    <t>OTU_426_17:Sponge2B:M00485:455:000000000-C2G9R:1:2115:10456:17111;size=17</t>
  </si>
  <si>
    <t>OTU_427_17</t>
  </si>
  <si>
    <t>OTU_427_17:Sponge3B:M00485:455:000000000-C2G9R:1:1102:21486:22222;size=17</t>
  </si>
  <si>
    <t>OTU_428_19</t>
  </si>
  <si>
    <t>OTU_428_19:Sponge3B:M00485:455:000000000-C2G9R:1:1101:7823:14647;size=19</t>
  </si>
  <si>
    <t>OTU_429_20</t>
  </si>
  <si>
    <t>OTU_429_20:Sponge3B:M00485:455:000000000-C2G9R:1:1102:22497:13136;size=20</t>
  </si>
  <si>
    <t>OTU_42_730</t>
  </si>
  <si>
    <t>OTU_42_730:Sponge1B:M00485:455:000000000-C2G9R:1:1101:19570:14247;size=730</t>
  </si>
  <si>
    <t>OTU_430_24</t>
  </si>
  <si>
    <t>OTU_430_24:Sponge3B:M00485:455:000000000-C2G9R:1:1119:13695:5561;size=24</t>
  </si>
  <si>
    <t>OTU_431_43</t>
  </si>
  <si>
    <t>OTU_431_43:Sponge4B:M00485:455:000000000-C2G9R:1:1101:3875:14309;size=43</t>
  </si>
  <si>
    <t>OTU_432_19</t>
  </si>
  <si>
    <t>OTU_432_19:Sponge4B:M00485:455:000000000-C2G9R:1:1101:18168:9929;size=19</t>
  </si>
  <si>
    <t>OTU_433_21</t>
  </si>
  <si>
    <t>OTU_433_21:Sponge3B:M00485:455:000000000-C2G9R:1:2114:3958:10106;size=21</t>
  </si>
  <si>
    <t>OTU_434_15</t>
  </si>
  <si>
    <t>OTU_434_15:Sponge4B:M00485:455:000000000-C2G9R:1:1101:8277:17916;size=15</t>
  </si>
  <si>
    <t>OTU_435_17</t>
  </si>
  <si>
    <t>OTU_435_17:Sponge4B:M00485:455:000000000-C2G9R:1:1102:10398:11614;size=17</t>
  </si>
  <si>
    <t>OTU_436_19</t>
  </si>
  <si>
    <t>OTU_436_19:Sponge4B:M00485:455:000000000-C2G9R:1:2115:18265:16321;size=19</t>
  </si>
  <si>
    <t>OTU_437_25</t>
  </si>
  <si>
    <t>OTU_437_25:Sponge4B:M00485:455:000000000-C2G9R:1:1101:9982:15467;size=25</t>
  </si>
  <si>
    <t>OTU_438_17</t>
  </si>
  <si>
    <t>OTU_438_17:Sponge4B:M00485:455:000000000-C2G9R:1:1102:5599:4818;size=17</t>
  </si>
  <si>
    <t>OTU_439_15</t>
  </si>
  <si>
    <t>OTU_439_15:Sponge6B:M00485:455:000000000-C2G9R:1:1101:24050:3762;size=15</t>
  </si>
  <si>
    <t>OTU_43_628</t>
  </si>
  <si>
    <t>OTU_43_628:Sponge3B:M00485:455:000000000-C2G9R:1:2114:21842:21596;size=628</t>
  </si>
  <si>
    <t>OTU_440_17</t>
  </si>
  <si>
    <t>OTU_440_17:Sponge5B:M00485:455:000000000-C2G9R:1:2113:14130:6732;size=17</t>
  </si>
  <si>
    <t>OTU_441_15</t>
  </si>
  <si>
    <t>OTU_441_15:Sponge6B:M00485:455:000000000-C2G9R:1:1102:16640:3757;size=15</t>
  </si>
  <si>
    <t>OTU_442_24</t>
  </si>
  <si>
    <t>OTU_442_24:Sponge1B:M00485:455:000000000-C2G9R:1:2113:16162:2595;size=24</t>
  </si>
  <si>
    <t>OTU_443_31</t>
  </si>
  <si>
    <t>OTU_443_31:Sponge2B:M00485:455:000000000-C2G9R:1:1101:8370:8282;size=31</t>
  </si>
  <si>
    <t>OTU_444_18</t>
  </si>
  <si>
    <t>OTU_444_18:Sponge1B:M00485:455:000000000-C2G9R:1:1101:7866:7912;size=18</t>
  </si>
  <si>
    <t>OTU_445_16</t>
  </si>
  <si>
    <t>OTU_445_16:Sponge2B:M00485:455:000000000-C2G9R:1:2115:7109:15828;size=16</t>
  </si>
  <si>
    <t>OTU_446_39</t>
  </si>
  <si>
    <t>OTU_446_39:Sponge2B:M00485:455:000000000-C2G9R:1:2111:14638:18538;size=39</t>
  </si>
  <si>
    <t>OTU_447_14</t>
  </si>
  <si>
    <t>OTU_447_14:Sponge3B:M00485:455:000000000-C2G9R:1:1101:23678:5958;size=14</t>
  </si>
  <si>
    <t>OTU_448_14</t>
  </si>
  <si>
    <t>OTU_448_14:Sponge3B:M00485:455:000000000-C2G9R:1:2112:6790:4311;size=14</t>
  </si>
  <si>
    <t>OTU_449_16</t>
  </si>
  <si>
    <t>OTU_449_16:Sponge3B:M00485:455:000000000-C2G9R:1:2110:10308:2522;size=16</t>
  </si>
  <si>
    <t>OTU_44_647</t>
  </si>
  <si>
    <t>OTU_44_647:Sponge3B:M00485:455:000000000-C2G9R:1:1101:7677:6123;size=647</t>
  </si>
  <si>
    <t>OTU_450_16</t>
  </si>
  <si>
    <t>OTU_450_16:Sponge3B:M00485:455:000000000-C2G9R:1:2113:14526:1988;size=16</t>
  </si>
  <si>
    <t>OTU_451_16</t>
  </si>
  <si>
    <t>OTU_451_16:Sponge3B:M00485:455:000000000-C2G9R:1:2113:21229:11819;size=16</t>
  </si>
  <si>
    <t>OTU_452_33</t>
  </si>
  <si>
    <t>OTU_452_33:Sponge4B:M00485:455:000000000-C2G9R:1:2110:21904:9265;size=33</t>
  </si>
  <si>
    <t>OTU_453_19</t>
  </si>
  <si>
    <t>OTU_453_19:Sponge4B:M00485:455:000000000-C2G9R:1:1102:14420:9796;size=19</t>
  </si>
  <si>
    <t>OTU_454_18</t>
  </si>
  <si>
    <t>OTU_454_18:Sponge4B:M00485:455:000000000-C2G9R:1:1102:17761:6581;size=18</t>
  </si>
  <si>
    <t>OTU_455_32</t>
  </si>
  <si>
    <t>OTU_455_32:Sponge4B:M00485:455:000000000-C2G9R:1:2113:14223:14153;size=32</t>
  </si>
  <si>
    <t>OTU_456_20</t>
  </si>
  <si>
    <t>OTU_456_20:Sponge4B:M00485:455:000000000-C2G9R:1:2114:15563:16056;size=20</t>
  </si>
  <si>
    <t>OTU_457_14</t>
  </si>
  <si>
    <t>OTU_457_14:Sponge6B:M00485:455:000000000-C2G9R:1:1101:15154:3172;size=14</t>
  </si>
  <si>
    <t>OTU_458_20</t>
  </si>
  <si>
    <t>OTU_458_20:Sponge5B:M00485:455:000000000-C2G9R:1:2104:21161:17247;size=20</t>
  </si>
  <si>
    <t>OTU_459_24</t>
  </si>
  <si>
    <t>OTU_459_24:Sponge5B:M00485:455:000000000-C2G9R:1:2102:19732:13918;size=24</t>
  </si>
  <si>
    <t>OTU_45_720</t>
  </si>
  <si>
    <t>OTU_45_720:Sponge3B:M00485:455:000000000-C2G9R:1:2115:22579:6373;size=720</t>
  </si>
  <si>
    <t>OTU_460_27</t>
  </si>
  <si>
    <t>OTU_460_27:Sponge5B:M00485:455:000000000-C2G9R:1:2112:25329:16310;size=27</t>
  </si>
  <si>
    <t>OTU_461_13</t>
  </si>
  <si>
    <t>OTU_461_13:Sponge3B:M00485:455:000000000-C2G9R:1:1102:11960:5416;size=13</t>
  </si>
  <si>
    <t>OTU_462_17</t>
  </si>
  <si>
    <t>OTU_462_17:Sponge2B:M00485:455:000000000-C2G9R:1:1102:12440:13796;size=17</t>
  </si>
  <si>
    <t>OTU_463_17</t>
  </si>
  <si>
    <t>OTU_463_17:Sponge2B:M00485:455:000000000-C2G9R:1:1102:20844:13868;size=17</t>
  </si>
  <si>
    <t>OTU_464_15</t>
  </si>
  <si>
    <t>OTU_464_15:Sponge3B:M00485:455:000000000-C2G9R:1:1101:17324:3597;size=15</t>
  </si>
  <si>
    <t>OTU_465_43</t>
  </si>
  <si>
    <t>OTU_465_43:Sponge3B:M00485:455:000000000-C2G9R:1:1101:10608:13080;size=43</t>
  </si>
  <si>
    <t>OTU_466_13</t>
  </si>
  <si>
    <t>OTU_466_13:Sponge2B:M00485:455:000000000-C2G9R:1:2110:23847:9200;size=13</t>
  </si>
  <si>
    <t>OTU_467_24</t>
  </si>
  <si>
    <t>OTU_467_24:Sponge3B:M00485:455:000000000-C2G9R:1:2112:20970:3656;size=24</t>
  </si>
  <si>
    <t>OTU_468_13</t>
  </si>
  <si>
    <t>OTU_468_13:Sponge3B:M00485:455:000000000-C2G9R:1:2114:21270:12642;size=13</t>
  </si>
  <si>
    <t>OTU_469_13</t>
  </si>
  <si>
    <t>OTU_469_13:Sponge4B:M00485:455:000000000-C2G9R:1:1102:21672:7142;size=13</t>
  </si>
  <si>
    <t>OTU_46_662</t>
  </si>
  <si>
    <t>OTU_46_662:Sponge5B:M00485:455:000000000-C2G9R:1:1101:10926:4759;size=662</t>
  </si>
  <si>
    <t>OTU_470_22</t>
  </si>
  <si>
    <t>OTU_470_22:Sponge3B:M00485:455:000000000-C2G9R:1:2114:9371:10686;size=22</t>
  </si>
  <si>
    <t>OTU_471_19</t>
  </si>
  <si>
    <t>OTU_471_19:Sponge3B:M00485:455:000000000-C2G9R:1:2115:21538:9440;size=19</t>
  </si>
  <si>
    <t>OTU_472_22</t>
  </si>
  <si>
    <t>OTU_472_22:Sponge4B:M00485:455:000000000-C2G9R:1:2106:6667:7011;size=22</t>
  </si>
  <si>
    <t>OTU_473_15</t>
  </si>
  <si>
    <t>OTU_473_15:Sponge4B:M00485:455:000000000-C2G9R:1:2112:8114:6724;size=15</t>
  </si>
  <si>
    <t>OTU_474_20</t>
  </si>
  <si>
    <t>OTU_474_20:Sponge4B:M00485:455:000000000-C2G9R:1:2111:10550:15170;size=20</t>
  </si>
  <si>
    <t>OTU_475_17</t>
  </si>
  <si>
    <t>OTU_475_17:Sponge4B:M00485:455:000000000-C2G9R:1:2113:6540:10049;size=17</t>
  </si>
  <si>
    <t>OTU_476_13</t>
  </si>
  <si>
    <t>OTU_476_13:Sponge4B:M00485:455:000000000-C2G9R:1:2115:18772:21553;size=13</t>
  </si>
  <si>
    <t>OTU_477_15</t>
  </si>
  <si>
    <t>OTU_477_15:Sponge5B:M00485:455:000000000-C2G9R:1:1102:21676:4544;size=15</t>
  </si>
  <si>
    <t>OTU_478_29</t>
  </si>
  <si>
    <t>OTU_478_29:Sponge5B:M00485:455:000000000-C2G9R:1:1102:16093:19425;size=29</t>
  </si>
  <si>
    <t>OTU_479_23</t>
  </si>
  <si>
    <t>OTU_479_23:Sponge5B:M00485:455:000000000-C2G9R:1:2109:8427:3095;size=23</t>
  </si>
  <si>
    <t>OTU_47_565</t>
  </si>
  <si>
    <t>OTU_47_565:Sponge3B:M00485:455:000000000-C2G9R:1:1101:15145:4121;size=565</t>
  </si>
  <si>
    <t>OTU_480_14</t>
  </si>
  <si>
    <t>OTU_480_14:Sponge1B:M00485:455:000000000-C2G9R:1:1101:20588:9811;size=14</t>
  </si>
  <si>
    <t>OTU_481_14</t>
  </si>
  <si>
    <t>OTU_481_14:Sponge1B:M00485:455:000000000-C2G9R:1:1102:18012:12454;size=14</t>
  </si>
  <si>
    <t>OTU_482_25</t>
  </si>
  <si>
    <t>OTU_482_25:Sponge2B:M00485:455:000000000-C2G9R:1:1102:11910:17361;size=25</t>
  </si>
  <si>
    <t>OTU_483_12</t>
  </si>
  <si>
    <t>OTU_483_12:Sponge2B:M00485:455:000000000-C2G9R:1:2111:18652:12862;size=12</t>
  </si>
  <si>
    <t>OTU_484_14</t>
  </si>
  <si>
    <t>OTU_484_14:Sponge2B:M00485:455:000000000-C2G9R:1:1102:15491:1588;size=14</t>
  </si>
  <si>
    <t>OTU_485_21</t>
  </si>
  <si>
    <t>OTU_485_21:Sponge2B:M00485:455:000000000-C2G9R:1:2110:12769:10791;size=21</t>
  </si>
  <si>
    <t>OTU_486_36</t>
  </si>
  <si>
    <t>OTU_486_36:Sponge3B:M00485:455:000000000-C2G9R:1:1101:15284:9947;size=36</t>
  </si>
  <si>
    <t>OTU_487_20</t>
  </si>
  <si>
    <t>OTU_487_20:Sponge3B:M00485:455:000000000-C2G9R:1:1102:6721:4299;size=20</t>
  </si>
  <si>
    <t>OTU_488_25</t>
  </si>
  <si>
    <t>OTU_488_25:Sponge3B:M00485:455:000000000-C2G9R:1:1102:7886:15977;size=25</t>
  </si>
  <si>
    <t>OTU_489_12</t>
  </si>
  <si>
    <t>OTU_489_12:Sponge3B:M00485:455:000000000-C2G9R:1:1101:8782:11092;size=12</t>
  </si>
  <si>
    <t>OTU_48_2109</t>
  </si>
  <si>
    <t>OTU_48_2109:Sponge3B:M00485:455:000000000-C2G9R:1:1101:17480:5266;size=2109</t>
  </si>
  <si>
    <t>OTU_490_15</t>
  </si>
  <si>
    <t>OTU_490_15:Sponge3B:M00485:455:000000000-C2G9R:1:2115:22798:8484;size=15</t>
  </si>
  <si>
    <t>OTU_491_17</t>
  </si>
  <si>
    <t>OTU_491_17:Sponge3B:M00485:455:000000000-C2G9R:1:2111:16331:4217;size=17</t>
  </si>
  <si>
    <t>OTU_492_19</t>
  </si>
  <si>
    <t>OTU_492_19:Sponge4B:M00485:455:000000000-C2G9R:1:2110:16726:11976;size=19</t>
  </si>
  <si>
    <t>OTU_493_12</t>
  </si>
  <si>
    <t>OTU_493_12:Sponge4B:M00485:455:000000000-C2G9R:1:1101:10150:10735;size=12</t>
  </si>
  <si>
    <t>OTU_494_12</t>
  </si>
  <si>
    <t>OTU_494_12:Sponge4B:M00485:455:000000000-C2G9R:1:2113:10368:6744;size=12</t>
  </si>
  <si>
    <t>OTU_495_26</t>
  </si>
  <si>
    <t>OTU_495_26:Sponge4B:M00485:455:000000000-C2G9R:1:2115:12836:16465;size=26</t>
  </si>
  <si>
    <t>OTU_496_14</t>
  </si>
  <si>
    <t>OTU_496_14:Sponge4B:M00485:455:000000000-C2G9R:1:2115:18313:5836;size=14</t>
  </si>
  <si>
    <t>OTU_497_11</t>
  </si>
  <si>
    <t>OTU_497_11:Sponge2B:M00485:455:000000000-C2G9R:1:1101:19278:8583;size=11</t>
  </si>
  <si>
    <t>OTU_498_18</t>
  </si>
  <si>
    <t>OTU_498_18:Sponge6B:M00485:455:000000000-C2G9R:1:1102:24761:17563;size=18</t>
  </si>
  <si>
    <t>OTU_499_14</t>
  </si>
  <si>
    <t>OTU_499_14:Sponge1B:M00485:455:000000000-C2G9R:1:2106:20905:7249;size=14</t>
  </si>
  <si>
    <t>OTU_49_1155</t>
  </si>
  <si>
    <t>OTU_49_1155:Sponge2B:M00485:455:000000000-C2G9R:1:1101:9459:7318;size=1155</t>
  </si>
  <si>
    <t>OTU_4_60153</t>
  </si>
  <si>
    <t>OTU_4_60153:Sponge1B:M00485:455:000000000-C2G9R:1:1101:18581:2256;size=60153</t>
  </si>
  <si>
    <t>OTU_500_15</t>
  </si>
  <si>
    <t>OTU_500_15:Sponge6B:M00485:455:000000000-C2G9R:1:2115:6608:12239;size=15</t>
  </si>
  <si>
    <t>OTU_501_25</t>
  </si>
  <si>
    <t>OTU_501_25:Sponge5B:M00485:455:000000000-C2G9R:1:2114:15103:19750;size=25</t>
  </si>
  <si>
    <t>OTU_502_15</t>
  </si>
  <si>
    <t>OTU_502_15:Sponge1B:M00485:455:000000000-C2G9R:1:2111:7813:6988;size=15</t>
  </si>
  <si>
    <t>OTU_503_17</t>
  </si>
  <si>
    <t>OTU_503_17:Sponge1B:M00485:455:000000000-C2G9R:1:2112:6105:6514;size=17</t>
  </si>
  <si>
    <t>OTU_504_11</t>
  </si>
  <si>
    <t>OTU_504_11:Sponge2B:M00485:455:000000000-C2G9R:1:1102:20038:4413;size=11</t>
  </si>
  <si>
    <t>OTU_505_11</t>
  </si>
  <si>
    <t>OTU_505_11:Sponge2B:M00485:455:000000000-C2G9R:1:1102:20427:8964;size=11</t>
  </si>
  <si>
    <t>OTU_506_24</t>
  </si>
  <si>
    <t>OTU_506_24:Sponge2B:M00485:455:000000000-C2G9R:1:2113:10329:11014;size=24</t>
  </si>
  <si>
    <t>OTU_507_13</t>
  </si>
  <si>
    <t>OTU_507_13:Sponge2B:M00485:455:000000000-C2G9R:1:2102:6197:7394;size=13</t>
  </si>
  <si>
    <t>OTU_508_23</t>
  </si>
  <si>
    <t>OTU_508_23:Sponge2B:M00485:455:000000000-C2G9R:1:2113:7279:9096;size=23</t>
  </si>
  <si>
    <t>OTU_509_11</t>
  </si>
  <si>
    <t>OTU_509_11:Sponge2B:M00485:455:000000000-C2G9R:1:2114:10733:14082;size=11</t>
  </si>
  <si>
    <t>OTU_50_518</t>
  </si>
  <si>
    <t>OTU_50_518:Sponge2B:M00485:455:000000000-C2G9R:1:2109:14617:3787;size=518</t>
  </si>
  <si>
    <t>OTU_510_11</t>
  </si>
  <si>
    <t>OTU_510_11:Sponge2B:M00485:455:000000000-C2G9R:1:2114:5108:15944;size=11</t>
  </si>
  <si>
    <t>OTU_511_11</t>
  </si>
  <si>
    <t>OTU_511_11:Sponge2B:M00485:455:000000000-C2G9R:1:2114:6688:8446;size=11</t>
  </si>
  <si>
    <t>OTU_512_13</t>
  </si>
  <si>
    <t>OTU_512_13:Sponge3B:M00485:455:000000000-C2G9R:1:1102:7183:18214;size=13</t>
  </si>
  <si>
    <t>OTU_513_11</t>
  </si>
  <si>
    <t>OTU_513_11:Sponge3B:M00485:455:000000000-C2G9R:1:2111:18205:22947;size=11</t>
  </si>
  <si>
    <t>OTU_514_13</t>
  </si>
  <si>
    <t>OTU_514_13:Sponge4B:M00485:455:000000000-C2G9R:1:1101:9940:10609;size=13</t>
  </si>
  <si>
    <t>OTU_515_11</t>
  </si>
  <si>
    <t>OTU_515_11:Sponge3B:M00485:455:000000000-C2G9R:1:2114:13449:14970;size=11</t>
  </si>
  <si>
    <t>OTU_516_13</t>
  </si>
  <si>
    <t>OTU_516_13:Sponge3B:M00485:455:000000000-C2G9R:1:2114:22916:8094;size=13</t>
  </si>
  <si>
    <t>OTU_517_17</t>
  </si>
  <si>
    <t>OTU_517_17:Sponge4B:M00485:455:000000000-C2G9R:1:2112:3583:8835;size=17</t>
  </si>
  <si>
    <t>OTU_518_13</t>
  </si>
  <si>
    <t>OTU_518_13:Sponge4B:M00485:455:000000000-C2G9R:1:1102:17396:17574;size=13</t>
  </si>
  <si>
    <t>OTU_519_11</t>
  </si>
  <si>
    <t>OTU_519_11:Sponge4B:M00485:455:000000000-C2G9R:1:2112:10155:9229;size=11</t>
  </si>
  <si>
    <t>OTU_51_492</t>
  </si>
  <si>
    <t>OTU_51_492:Sponge3B:M00485:455:000000000-C2G9R:1:1101:16901:3718;size=492</t>
  </si>
  <si>
    <t>OTU_520_11</t>
  </si>
  <si>
    <t>OTU_520_11:Sponge4B:M00485:455:000000000-C2G9R:1:2113:17656:5020;size=11</t>
  </si>
  <si>
    <t>OTU_521_13</t>
  </si>
  <si>
    <t>OTU_521_13:Sponge4B:M00485:455:000000000-C2G9R:1:2114:16341:7394;size=13</t>
  </si>
  <si>
    <t>OTU_522_26</t>
  </si>
  <si>
    <t>OTU_522_26:Sponge4B:M00485:455:000000000-C2G9R:1:2115:16794:5014;size=26</t>
  </si>
  <si>
    <t>OTU_523_11</t>
  </si>
  <si>
    <t>OTU_523_11:Sponge5B:M00485:455:000000000-C2G9R:1:2105:19047:12576;size=11</t>
  </si>
  <si>
    <t>OTU_524_11</t>
  </si>
  <si>
    <t>OTU_524_11:Sponge5B:M00485:455:000000000-C2G9R:1:2114:26868:15361;size=11</t>
  </si>
  <si>
    <t>OTU_525_11</t>
  </si>
  <si>
    <t>OTU_525_11:Sponge5B:M00485:455:000000000-C2G9R:1:2115:21189:4457;size=11</t>
  </si>
  <si>
    <t>OTU_526_11</t>
  </si>
  <si>
    <t>OTU_526_11:Sponge5B:M00485:455:000000000-C2G9R:1:2114:5813:18851;size=11</t>
  </si>
  <si>
    <t>OTU_527_12</t>
  </si>
  <si>
    <t>OTU_527_12:Sponge1B:M00485:455:000000000-C2G9R:1:1116:8319:2790;size=12</t>
  </si>
  <si>
    <t>OTU_528_14</t>
  </si>
  <si>
    <t>OTU_528_14:Sponge1B:M00485:455:000000000-C2G9R:1:2113:16012:12569;size=14</t>
  </si>
  <si>
    <t>OTU_529_15</t>
  </si>
  <si>
    <t>OTU_529_15:Sponge2B:M00485:455:000000000-C2G9R:1:1101:10638:3251;size=15</t>
  </si>
  <si>
    <t>OTU_52_491</t>
  </si>
  <si>
    <t>OTU_52_491:Sponge3B:M00485:455:000000000-C2G9R:1:1101:8341:4857;size=491</t>
  </si>
  <si>
    <t>OTU_530_12</t>
  </si>
  <si>
    <t>OTU_530_12:Sponge1B:M00485:455:000000000-C2G9R:1:2114:14753:8544;size=12</t>
  </si>
  <si>
    <t>OTU_531_10</t>
  </si>
  <si>
    <t>OTU_531_10:Sponge2B:M00485:455:000000000-C2G9R:1:1101:18470:16425;size=10</t>
  </si>
  <si>
    <t>OTU_532_12</t>
  </si>
  <si>
    <t>OTU_532_12:Sponge2B:M00485:455:000000000-C2G9R:1:1101:9057:11685;size=12</t>
  </si>
  <si>
    <t>OTU_533_12</t>
  </si>
  <si>
    <t>OTU_533_12:Sponge2B:M00485:455:000000000-C2G9R:1:2114:5866:5242;size=12</t>
  </si>
  <si>
    <t>OTU_534_10</t>
  </si>
  <si>
    <t>OTU_534_10:Sponge2B:M00485:455:000000000-C2G9R:1:2114:7974:17024;size=10</t>
  </si>
  <si>
    <t>OTU_535_12</t>
  </si>
  <si>
    <t>OTU_535_12:Sponge2B:M00485:455:000000000-C2G9R:1:2103:22666:15174;size=12</t>
  </si>
  <si>
    <t>OTU_536_14</t>
  </si>
  <si>
    <t>OTU_536_14:Sponge2B:M00485:455:000000000-C2G9R:1:2115:18863:10263;size=14</t>
  </si>
  <si>
    <t>OTU_537_23</t>
  </si>
  <si>
    <t>OTU_537_23:Sponge2B:M00485:455:000000000-C2G9R:1:2115:23900:8334;size=23</t>
  </si>
  <si>
    <t>OTU_538_35</t>
  </si>
  <si>
    <t>OTU_538_35:Sponge3B:M00485:455:000000000-C2G9R:1:1101:23002:7864;size=35</t>
  </si>
  <si>
    <t>OTU_539_21</t>
  </si>
  <si>
    <t>OTU_539_21:Sponge3B:M00485:455:000000000-C2G9R:1:1101:20070:8981;size=21</t>
  </si>
  <si>
    <t>OTU_53_500</t>
  </si>
  <si>
    <t>OTU_53_500:Sponge1B:M00485:455:000000000-C2G9R:1:1101:10351:5882;size=500</t>
  </si>
  <si>
    <t>OTU_540_18</t>
  </si>
  <si>
    <t>OTU_540_18:Sponge3B:M00485:455:000000000-C2G9R:1:1102:8230:13171;size=18</t>
  </si>
  <si>
    <t>OTU_541_10</t>
  </si>
  <si>
    <t>OTU_541_10:Sponge3B:M00485:455:000000000-C2G9R:1:2102:11079:4953;size=10</t>
  </si>
  <si>
    <t>OTU_542_18</t>
  </si>
  <si>
    <t>OTU_542_18:Sponge3B:M00485:455:000000000-C2G9R:1:1102:19769:12431;size=18</t>
  </si>
  <si>
    <t>OTU_543_10</t>
  </si>
  <si>
    <t>OTU_543_10:Sponge3B:M00485:455:000000000-C2G9R:1:2108:16114:1215;size=10</t>
  </si>
  <si>
    <t>OTU_544_13</t>
  </si>
  <si>
    <t>OTU_544_13:Sponge3B:M00485:455:000000000-C2G9R:1:1115:8222:17081;size=13</t>
  </si>
  <si>
    <t>OTU_545_14</t>
  </si>
  <si>
    <t>OTU_545_14:Sponge3B:M00485:455:000000000-C2G9R:1:2112:11978:5707;size=14</t>
  </si>
  <si>
    <t>OTU_546_10</t>
  </si>
  <si>
    <t>OTU_546_10:Sponge3B:M00485:455:000000000-C2G9R:1:2110:8839:7899;size=10</t>
  </si>
  <si>
    <t>OTU_547_10</t>
  </si>
  <si>
    <t>OTU_547_10:Sponge4B:M00485:455:000000000-C2G9R:1:1102:15017:20391;size=10</t>
  </si>
  <si>
    <t>OTU_548_16</t>
  </si>
  <si>
    <t>OTU_548_16:Sponge4B:M00485:455:000000000-C2G9R:1:1102:6377:11916;size=16</t>
  </si>
  <si>
    <t>OTU_549_10</t>
  </si>
  <si>
    <t>OTU_549_10:Sponge4B:M00485:455:000000000-C2G9R:1:1102:4446:10680;size=10</t>
  </si>
  <si>
    <t>OTU_54_771</t>
  </si>
  <si>
    <t>OTU_54_771:Sponge1B:M00485:455:000000000-C2G9R:1:1101:8220:17098;size=771</t>
  </si>
  <si>
    <t>OTU_550_16</t>
  </si>
  <si>
    <t>OTU_550_16:Sponge4B:M00485:455:000000000-C2G9R:1:2112:24583:12169;size=16</t>
  </si>
  <si>
    <t>OTU_551_10</t>
  </si>
  <si>
    <t>OTU_551_10:Sponge4B:M00485:455:000000000-C2G9R:1:1102:7778:4687;size=10</t>
  </si>
  <si>
    <t>OTU_552_10</t>
  </si>
  <si>
    <t>OTU_552_10:Sponge4B:M00485:455:000000000-C2G9R:1:2114:17729:7062;size=10</t>
  </si>
  <si>
    <t>OTU_553_13</t>
  </si>
  <si>
    <t>OTU_553_13:Sponge4B:M00485:455:000000000-C2G9R:1:2113:24434:15460;size=13</t>
  </si>
  <si>
    <t>OTU_554_15</t>
  </si>
  <si>
    <t>OTU_554_15:Sponge4B:M00485:455:000000000-C2G9R:1:2114:21959:5387;size=15</t>
  </si>
  <si>
    <t>OTU_555_12</t>
  </si>
  <si>
    <t>OTU_555_12:Sponge4B:M00485:455:000000000-C2G9R:1:2114:23372:1709;size=12</t>
  </si>
  <si>
    <t>OTU_556_10</t>
  </si>
  <si>
    <t>OTU_556_10:Sponge4B:M00485:455:000000000-C2G9R:1:2114:22552:2824;size=10</t>
  </si>
  <si>
    <t>OTU_557_10</t>
  </si>
  <si>
    <t>OTU_557_10:Sponge4B:M00485:455:000000000-C2G9R:1:2114:24320:15522;size=10</t>
  </si>
  <si>
    <t>OTU_558_10</t>
  </si>
  <si>
    <t>OTU_558_10:Sponge5B:M00485:455:000000000-C2G9R:1:1102:19217:22849;size=10</t>
  </si>
  <si>
    <t>OTU_559_10</t>
  </si>
  <si>
    <t>OTU_559_10:Sponge5B:M00485:455:000000000-C2G9R:1:1102:17311:13506;size=10</t>
  </si>
  <si>
    <t>OTU_55_456</t>
  </si>
  <si>
    <t>OTU_55_456:Sponge1B:M00485:455:000000000-C2G9R:1:1101:15904:9804;size=456</t>
  </si>
  <si>
    <t>OTU_560_14</t>
  </si>
  <si>
    <t>OTU_560_14:Sponge5B:M00485:455:000000000-C2G9R:1:1102:23765:3873;size=14</t>
  </si>
  <si>
    <t>OTU_561_14</t>
  </si>
  <si>
    <t>OTU_561_14:Sponge5B:M00485:455:000000000-C2G9R:1:2105:26941:8681;size=14</t>
  </si>
  <si>
    <t>OTU_562_14</t>
  </si>
  <si>
    <t>OTU_562_14:Sponge5B:M00485:455:000000000-C2G9R:1:2108:18126:13328;size=14</t>
  </si>
  <si>
    <t>OTU_563_10</t>
  </si>
  <si>
    <t>OTU_563_10:Sponge6B:M00485:455:000000000-C2G9R:1:2115:9784:10543;size=10</t>
  </si>
  <si>
    <t>OTU_564_9</t>
  </si>
  <si>
    <t>OTU_564_9:Sponge1B:M00485:455:000000000-C2G9R:1:1101:9555:17837;size=9</t>
  </si>
  <si>
    <t>OTU_565_26</t>
  </si>
  <si>
    <t>OTU_565_26:Sponge6B:M00485:455:000000000-C2G9R:1:2114:18716:8285;size=26</t>
  </si>
  <si>
    <t>OTU_566_16</t>
  </si>
  <si>
    <t>OTU_566_16:Sponge5B:M00485:455:000000000-C2G9R:1:2114:7414:17761;size=16</t>
  </si>
  <si>
    <t>OTU_567_11</t>
  </si>
  <si>
    <t>OTU_567_11:Sponge1B:M00485:455:000000000-C2G9R:1:2110:21239:8728;size=11</t>
  </si>
  <si>
    <t>OTU_568_11</t>
  </si>
  <si>
    <t>OTU_568_11:Sponge2B:M00485:455:000000000-C2G9R:1:2107:11296:7862;size=11</t>
  </si>
  <si>
    <t>OTU_569_9</t>
  </si>
  <si>
    <t>OTU_569_9:Sponge2B:M00485:455:000000000-C2G9R:1:2108:13576:9169;size=9</t>
  </si>
  <si>
    <t>OTU_56_448</t>
  </si>
  <si>
    <t>OTU_56_448:Sponge1B:M00485:455:000000000-C2G9R:1:1101:5444:13939;size=448</t>
  </si>
  <si>
    <t>OTU_570_9</t>
  </si>
  <si>
    <t>OTU_570_9:Sponge2B:M00485:455:000000000-C2G9R:1:2111:20885:17533;size=9</t>
  </si>
  <si>
    <t>OTU_571_13</t>
  </si>
  <si>
    <t>OTU_571_13:Sponge2B:M00485:455:000000000-C2G9R:1:2111:8932:3483;size=13</t>
  </si>
  <si>
    <t>OTU_572_9</t>
  </si>
  <si>
    <t>OTU_572_9:Sponge2B:M00485:455:000000000-C2G9R:1:2110:4413:10836;size=9</t>
  </si>
  <si>
    <t>OTU_573_11</t>
  </si>
  <si>
    <t>OTU_573_11:Sponge2B:M00485:455:000000000-C2G9R:1:2112:7770:17225;size=11</t>
  </si>
  <si>
    <t>OTU_574_11</t>
  </si>
  <si>
    <t>OTU_574_11:Sponge2B:M00485:455:000000000-C2G9R:1:2116:16934:5253;size=11</t>
  </si>
  <si>
    <t>OTU_575_13</t>
  </si>
  <si>
    <t>OTU_575_13:Sponge2B:M00485:455:000000000-C2G9R:1:2119:6102:15747;size=13</t>
  </si>
  <si>
    <t>OTU_576_11</t>
  </si>
  <si>
    <t>OTU_576_11:Sponge3B:M00485:455:000000000-C2G9R:1:1101:13579:18429;size=11</t>
  </si>
  <si>
    <t>OTU_577_19</t>
  </si>
  <si>
    <t>OTU_577_19:Sponge2B:M00485:455:000000000-C2G9R:1:2113:21032:14136;size=19</t>
  </si>
  <si>
    <t>OTU_578_11</t>
  </si>
  <si>
    <t>OTU_578_11:Sponge3B:M00485:455:000000000-C2G9R:1:1101:4056:9410;size=11</t>
  </si>
  <si>
    <t>OTU_579_9</t>
  </si>
  <si>
    <t>OTU_579_9:Sponge3B:M00485:455:000000000-C2G9R:1:1102:21417:14957;size=9</t>
  </si>
  <si>
    <t>OTU_57_655</t>
  </si>
  <si>
    <t>OTU_57_655:Sponge1B:M00485:455:000000000-C2G9R:1:1101:9694:5396;size=655</t>
  </si>
  <si>
    <t>OTU_580_9</t>
  </si>
  <si>
    <t>OTU_580_9:Sponge3B:M00485:455:000000000-C2G9R:1:2103:7398:14024;size=9</t>
  </si>
  <si>
    <t>OTU_581_9</t>
  </si>
  <si>
    <t>OTU_581_9:Sponge3B:M00485:455:000000000-C2G9R:1:2105:9106:6311;size=9</t>
  </si>
  <si>
    <t>OTU_582_9</t>
  </si>
  <si>
    <t>OTU_582_9:Sponge3B:M00485:455:000000000-C2G9R:1:2111:11313:8581;size=9</t>
  </si>
  <si>
    <t>OTU_583_9</t>
  </si>
  <si>
    <t>OTU_583_9:Sponge3B:M00485:455:000000000-C2G9R:1:2114:10108:1662;size=9</t>
  </si>
  <si>
    <t>OTU_584_135</t>
  </si>
  <si>
    <t>OTU_584_135:Sponge3B:M00485:455:000000000-C2G9R:1:2113:6696:18083;size=135</t>
  </si>
  <si>
    <t>OTU_585_13</t>
  </si>
  <si>
    <t>OTU_585_13:Sponge3B:M00485:455:000000000-C2G9R:1:2114:13806:18111;size=13</t>
  </si>
  <si>
    <t>OTU_586_9</t>
  </si>
  <si>
    <t>OTU_586_9:Sponge3B:M00485:455:000000000-C2G9R:1:2115:16081:20081;size=9</t>
  </si>
  <si>
    <t>OTU_587_9</t>
  </si>
  <si>
    <t>OTU_587_9:Sponge4B:M00485:455:000000000-C2G9R:1:1102:18521:4057;size=9</t>
  </si>
  <si>
    <t>OTU_588_9</t>
  </si>
  <si>
    <t>OTU_588_9:Sponge4B:M00485:455:000000000-C2G9R:1:1102:3972:12393;size=9</t>
  </si>
  <si>
    <t>OTU_589_11</t>
  </si>
  <si>
    <t>OTU_589_11:Sponge4B:M00485:455:000000000-C2G9R:1:1102:17199:17037;size=11</t>
  </si>
  <si>
    <t>OTU_58_363</t>
  </si>
  <si>
    <t>OTU_58_363:Sponge1B:M00485:455:000000000-C2G9R:1:1102:12967:11200;size=363</t>
  </si>
  <si>
    <t>OTU_590_12</t>
  </si>
  <si>
    <t>OTU_590_12:Sponge4B:M00485:455:000000000-C2G9R:1:2114:3414:16947;size=12</t>
  </si>
  <si>
    <t>OTU_591_9</t>
  </si>
  <si>
    <t>OTU_591_9:Sponge4B:M00485:455:000000000-C2G9R:1:2114:11324:3235;size=9</t>
  </si>
  <si>
    <t>OTU_592_20</t>
  </si>
  <si>
    <t>OTU_592_20:Sponge4B:M00485:455:000000000-C2G9R:1:1102:9234:20392;size=20</t>
  </si>
  <si>
    <t>OTU_593_11</t>
  </si>
  <si>
    <t>OTU_593_11:Sponge4B:M00485:455:000000000-C2G9R:1:2115:11005:10830;size=11</t>
  </si>
  <si>
    <t>OTU_594_15</t>
  </si>
  <si>
    <t>OTU_594_15:Sponge4B:M00485:455:000000000-C2G9R:1:2115:6464:11527;size=15</t>
  </si>
  <si>
    <t>OTU_595_9</t>
  </si>
  <si>
    <t>OTU_595_9:Sponge5B:M00485:455:000000000-C2G9R:1:1101:17893:22471;size=9</t>
  </si>
  <si>
    <t>OTU_596_9</t>
  </si>
  <si>
    <t>OTU_596_9:Sponge5B:M00485:455:000000000-C2G9R:1:1102:10874:14660;size=9</t>
  </si>
  <si>
    <t>OTU_597_21</t>
  </si>
  <si>
    <t>OTU_597_21:Sponge5B:M00485:455:000000000-C2G9R:1:1101:24197:9035;size=21</t>
  </si>
  <si>
    <t>OTU_598_11</t>
  </si>
  <si>
    <t>OTU_598_11:Sponge5B:M00485:455:000000000-C2G9R:1:1102:12123:9338;size=11</t>
  </si>
  <si>
    <t>OTU_599_16</t>
  </si>
  <si>
    <t>OTU_599_16:Sponge5B:M00485:455:000000000-C2G9R:1:1116:15882:2159;size=16</t>
  </si>
  <si>
    <t>OTU_59_387</t>
  </si>
  <si>
    <t>OTU_59_387:Sponge5B:M00485:455:000000000-C2G9R:1:1101:15476:3653;size=387</t>
  </si>
  <si>
    <t>OTU_5_4468</t>
  </si>
  <si>
    <t>OTU_5_4468:Sponge1B:M00485:455:000000000-C2G9R:1:1101:12190:6941;size=4468</t>
  </si>
  <si>
    <t>OTU_600_9</t>
  </si>
  <si>
    <t>OTU_600_9:Sponge5B:M00485:455:000000000-C2G9R:1:1102:8016:16962;size=9</t>
  </si>
  <si>
    <t>OTU_601_9</t>
  </si>
  <si>
    <t>OTU_601_9:Sponge5B:M00485:455:000000000-C2G9R:1:2104:27990:9413;size=9</t>
  </si>
  <si>
    <t>OTU_602_27</t>
  </si>
  <si>
    <t>OTU_602_27:Sponge5B:M00485:455:000000000-C2G9R:1:2108:24280:16920;size=27</t>
  </si>
  <si>
    <t>OTU_603_19</t>
  </si>
  <si>
    <t>OTU_603_19:Sponge5B:M00485:455:000000000-C2G9R:1:2112:8650:15601;size=19</t>
  </si>
  <si>
    <t>OTU_604_25</t>
  </si>
  <si>
    <t>OTU_604_25:Sponge5B:M00485:455:000000000-C2G9R:1:2114:11174:14895;size=25</t>
  </si>
  <si>
    <t>OTU_605_21</t>
  </si>
  <si>
    <t>OTU_605_21:Sponge6B:M00485:455:000000000-C2G9R:1:1102:15182:15670;size=21</t>
  </si>
  <si>
    <t>OTU_606_9</t>
  </si>
  <si>
    <t>OTU_606_9:Sponge5B:M00485:455:000000000-C2G9R:1:2114:25584:12664;size=9</t>
  </si>
  <si>
    <t>OTU_607_11</t>
  </si>
  <si>
    <t>OTU_607_11:Sponge5B:M00485:455:000000000-C2G9R:1:2114:23423:10127;size=11</t>
  </si>
  <si>
    <t>OTU_608_16</t>
  </si>
  <si>
    <t>OTU_608_16:Sponge5B:M00485:455:000000000-C2G9R:1:2113:18963:9428;size=16</t>
  </si>
  <si>
    <t>OTU_609_13</t>
  </si>
  <si>
    <t>OTU_609_13:Sponge6B:M00485:455:000000000-C2G9R:1:2110:16635:10843;size=13</t>
  </si>
  <si>
    <t>OTU_60_550</t>
  </si>
  <si>
    <t>OTU_60_550:Sponge3B:M00485:455:000000000-C2G9R:1:1101:23291:3646;size=550</t>
  </si>
  <si>
    <t>OTU_610_9</t>
  </si>
  <si>
    <t>OTU_610_9:Sponge6B:M00485:455:000000000-C2G9R:1:2112:12088:10846;size=9</t>
  </si>
  <si>
    <t>OTU_611_15</t>
  </si>
  <si>
    <t>OTU_611_15:Sponge6B:M00485:455:000000000-C2G9R:1:2114:9324:5372;size=15</t>
  </si>
  <si>
    <t>OTU_612_14</t>
  </si>
  <si>
    <t>OTU_612_14:Sponge1B:M00485:455:000000000-C2G9R:1:1101:4126:15259;size=14</t>
  </si>
  <si>
    <t>OTU_613_10</t>
  </si>
  <si>
    <t>OTU_613_10:Sponge1B:M00485:455:000000000-C2G9R:1:1102:18077:19562;size=10</t>
  </si>
  <si>
    <t>OTU_614_13</t>
  </si>
  <si>
    <t>OTU_614_13:Sponge2B:M00485:455:000000000-C2G9R:1:1101:19446:19186;size=13</t>
  </si>
  <si>
    <t>OTU_615_8</t>
  </si>
  <si>
    <t>OTU_615_8:Sponge2B:M00485:455:000000000-C2G9R:1:1101:6640:4604;size=8</t>
  </si>
  <si>
    <t>OTU_616_11</t>
  </si>
  <si>
    <t>OTU_616_11:Sponge2B:M00485:455:000000000-C2G9R:1:2104:14303:7774;size=11</t>
  </si>
  <si>
    <t>OTU_617_8</t>
  </si>
  <si>
    <t>OTU_617_8:Sponge2B:M00485:455:000000000-C2G9R:1:2110:16046:15805;size=8</t>
  </si>
  <si>
    <t>OTU_618_10</t>
  </si>
  <si>
    <t>OTU_618_10:Sponge2B:M00485:455:000000000-C2G9R:1:1102:8788:8184;size=10</t>
  </si>
  <si>
    <t>OTU_619_10</t>
  </si>
  <si>
    <t>OTU_619_10:Sponge2B:M00485:455:000000000-C2G9R:1:2111:16853:2629;size=10</t>
  </si>
  <si>
    <t>OTU_61_370</t>
  </si>
  <si>
    <t>OTU_61_370:Sponge1B:M00485:455:000000000-C2G9R:1:1101:12393:14296;size=370</t>
  </si>
  <si>
    <t>OTU_620_17</t>
  </si>
  <si>
    <t>OTU_620_17:Sponge2B:M00485:455:000000000-C2G9R:1:2113:5138:16644;size=17</t>
  </si>
  <si>
    <t>OTU_621_10</t>
  </si>
  <si>
    <t>OTU_621_10:Sponge2B:M00485:455:000000000-C2G9R:1:2115:26845:9638;size=10</t>
  </si>
  <si>
    <t>OTU_622_8</t>
  </si>
  <si>
    <t>OTU_622_8:Sponge3B:M00485:455:000000000-C2G9R:1:1101:10862:4984;size=8</t>
  </si>
  <si>
    <t>OTU_623_10</t>
  </si>
  <si>
    <t>OTU_623_10:Sponge3B:M00485:455:000000000-C2G9R:1:1101:9169:12046;size=10</t>
  </si>
  <si>
    <t>OTU_624_8</t>
  </si>
  <si>
    <t>OTU_624_8:Sponge3B:M00485:455:000000000-C2G9R:1:1102:28392:15801;size=8</t>
  </si>
  <si>
    <t>OTU_625_10</t>
  </si>
  <si>
    <t>OTU_625_10:Sponge3B:M00485:455:000000000-C2G9R:1:2103:21708:17418;size=10</t>
  </si>
  <si>
    <t>OTU_626_8</t>
  </si>
  <si>
    <t>OTU_626_8:Sponge3B:M00485:455:000000000-C2G9R:1:2111:23392:15630;size=8</t>
  </si>
  <si>
    <t>OTU_627_10</t>
  </si>
  <si>
    <t>OTU_627_10:Sponge4B:M00485:455:000000000-C2G9R:1:1101:12504:10962;size=10</t>
  </si>
  <si>
    <t>OTU_628_13</t>
  </si>
  <si>
    <t>OTU_628_13:Sponge3B:M00485:455:000000000-C2G9R:1:2107:16686:11008;size=13</t>
  </si>
  <si>
    <t>OTU_629_8</t>
  </si>
  <si>
    <t>OTU_629_8:Sponge3B:M00485:455:000000000-C2G9R:1:2112:22081:6499;size=8</t>
  </si>
  <si>
    <t>OTU_62_649</t>
  </si>
  <si>
    <t>OTU_62_649:Sponge1B:M00485:455:000000000-C2G9R:1:1102:20135:2729;size=649</t>
  </si>
  <si>
    <t>OTU_630_11</t>
  </si>
  <si>
    <t>OTU_630_11:Sponge4B:M00485:455:000000000-C2G9R:1:1102:22058:13028;size=11</t>
  </si>
  <si>
    <t>OTU_631_8</t>
  </si>
  <si>
    <t>OTU_631_8:Sponge4B:M00485:455:000000000-C2G9R:1:1102:2385:16252;size=8</t>
  </si>
  <si>
    <t>OTU_632_8</t>
  </si>
  <si>
    <t>OTU_632_8:Sponge4B:M00485:455:000000000-C2G9R:1:1102:5530:8586;size=8</t>
  </si>
  <si>
    <t>OTU_633_8</t>
  </si>
  <si>
    <t>OTU_633_8:Sponge4B:M00485:455:000000000-C2G9R:1:2106:9037:14847;size=8</t>
  </si>
  <si>
    <t>OTU_634_10</t>
  </si>
  <si>
    <t>OTU_634_10:Sponge4B:M00485:455:000000000-C2G9R:1:2107:20706:19312;size=10</t>
  </si>
  <si>
    <t>OTU_635_8</t>
  </si>
  <si>
    <t>OTU_635_8:Sponge4B:M00485:455:000000000-C2G9R:1:2112:10300:16238;size=8</t>
  </si>
  <si>
    <t>OTU_636_12</t>
  </si>
  <si>
    <t>OTU_636_12:Sponge4B:M00485:455:000000000-C2G9R:1:2112:19366:13324;size=12</t>
  </si>
  <si>
    <t>OTU_637_17</t>
  </si>
  <si>
    <t>OTU_637_17:Sponge4B:M00485:455:000000000-C2G9R:1:2113:9910:3158;size=17</t>
  </si>
  <si>
    <t>OTU_638_12</t>
  </si>
  <si>
    <t>OTU_638_12:Sponge4B:M00485:455:000000000-C2G9R:1:2114:19393:3971;size=12</t>
  </si>
  <si>
    <t>OTU_639_8</t>
  </si>
  <si>
    <t>OTU_639_8:Sponge4B:M00485:455:000000000-C2G9R:1:2114:12370:16182;size=8</t>
  </si>
  <si>
    <t>OTU_63_342</t>
  </si>
  <si>
    <t>OTU_63_342:Sponge5B:M00485:455:000000000-C2G9R:1:1101:22866:9922;size=342</t>
  </si>
  <si>
    <t>OTU_640_12</t>
  </si>
  <si>
    <t>OTU_640_12:Sponge5B:M00485:455:000000000-C2G9R:1:1101:20623:6150;size=12</t>
  </si>
  <si>
    <t>OTU_641_17</t>
  </si>
  <si>
    <t>OTU_641_17:Sponge5B:M00485:455:000000000-C2G9R:1:1102:22027:5960;size=17</t>
  </si>
  <si>
    <t>OTU_642_8</t>
  </si>
  <si>
    <t>OTU_642_8:Sponge5B:M00485:455:000000000-C2G9R:1:1102:14535:7043;size=8</t>
  </si>
  <si>
    <t>OTU_643_13</t>
  </si>
  <si>
    <t>OTU_643_13:Sponge5B:M00485:455:000000000-C2G9R:1:1102:23370:3321;size=13</t>
  </si>
  <si>
    <t>OTU_644_8</t>
  </si>
  <si>
    <t>OTU_644_8:Sponge5B:M00485:455:000000000-C2G9R:1:1102:5746:13969;size=8</t>
  </si>
  <si>
    <t>OTU_645_8</t>
  </si>
  <si>
    <t>OTU_645_8:Sponge5B:M00485:455:000000000-C2G9R:1:1116:23530:10001;size=8</t>
  </si>
  <si>
    <t>OTU_646_10</t>
  </si>
  <si>
    <t>OTU_646_10:Sponge5B:M00485:455:000000000-C2G9R:1:1111:22351:6920;size=10</t>
  </si>
  <si>
    <t>OTU_647_8</t>
  </si>
  <si>
    <t>OTU_647_8:Sponge5B:M00485:455:000000000-C2G9R:1:2105:6700:12455;size=8</t>
  </si>
  <si>
    <t>OTU_648_8</t>
  </si>
  <si>
    <t>OTU_648_8:Sponge5B:M00485:455:000000000-C2G9R:1:2108:25051:18747;size=8</t>
  </si>
  <si>
    <t>OTU_649_12</t>
  </si>
  <si>
    <t>OTU_649_12:Sponge5B:M00485:455:000000000-C2G9R:1:2111:14054:15527;size=12</t>
  </si>
  <si>
    <t>OTU_64_379</t>
  </si>
  <si>
    <t>OTU_64_379:Sponge1B:M00485:455:000000000-C2G9R:1:1101:25735:13322;size=379</t>
  </si>
  <si>
    <t>OTU_650_8</t>
  </si>
  <si>
    <t>OTU_650_8:Sponge5B:M00485:455:000000000-C2G9R:1:2112:7750:18259;size=8</t>
  </si>
  <si>
    <t>OTU_651_14</t>
  </si>
  <si>
    <t>OTU_651_14:Sponge5B:M00485:455:000000000-C2G9R:1:2113:13466:5180;size=14</t>
  </si>
  <si>
    <t>OTU_652_14</t>
  </si>
  <si>
    <t>OTU_652_14:Sponge5B:M00485:455:000000000-C2G9R:1:2113:26375:14703;size=14</t>
  </si>
  <si>
    <t>OTU_653_102</t>
  </si>
  <si>
    <t>OTU_653_102:Sponge5B:M00485:455:000000000-C2G9R:1:2113:7535:5390;size=102</t>
  </si>
  <si>
    <t>OTU_654_8</t>
  </si>
  <si>
    <t>OTU_654_8:Sponge6B:M00485:455:000000000-C2G9R:1:2106:19099:4942;size=8</t>
  </si>
  <si>
    <t>OTU_655_10</t>
  </si>
  <si>
    <t>OTU_655_10:Sponge6B:M00485:455:000000000-C2G9R:1:2107:24711:13706;size=10</t>
  </si>
  <si>
    <t>OTU_656_8</t>
  </si>
  <si>
    <t>OTU_656_8:Sponge6B:M00485:455:000000000-C2G9R:1:2108:20488:17567;size=8</t>
  </si>
  <si>
    <t>OTU_657_12</t>
  </si>
  <si>
    <t>OTU_657_12:Sponge6B:M00485:455:000000000-C2G9R:1:2108:17435:3080;size=12</t>
  </si>
  <si>
    <t>OTU_658_8</t>
  </si>
  <si>
    <t>OTU_658_8:Sponge6B:M00485:455:000000000-C2G9R:1:2109:20751:6417;size=8</t>
  </si>
  <si>
    <t>OTU_659_9</t>
  </si>
  <si>
    <t>OTU_659_9:Sponge1B:M00485:455:000000000-C2G9R:1:1101:9541:6741;size=9</t>
  </si>
  <si>
    <t>OTU_65_742</t>
  </si>
  <si>
    <t>OTU_65_742:Sponge2B:M00485:455:000000000-C2G9R:1:1102:11899:8073;size=742</t>
  </si>
  <si>
    <t>OTU_660_12</t>
  </si>
  <si>
    <t>OTU_660_12:Sponge6B:M00485:455:000000000-C2G9R:1:2110:3905:10592;size=12</t>
  </si>
  <si>
    <t>OTU_661_11</t>
  </si>
  <si>
    <t>OTU_661_11:Sponge1B:M00485:455:000000000-C2G9R:1:2113:22502:6590;size=11</t>
  </si>
  <si>
    <t>OTU_662_17</t>
  </si>
  <si>
    <t>OTU_662_17:Sponge2B:M00485:455:000000000-C2G9R:1:1102:6994:19522;size=17</t>
  </si>
  <si>
    <t>OTU_663_7</t>
  </si>
  <si>
    <t>OTU_663_7:Sponge1B:M00485:455:000000000-C2G9R:1:2114:25965:4472;size=7</t>
  </si>
  <si>
    <t>OTU_664_7</t>
  </si>
  <si>
    <t>OTU_664_7:Sponge2B:M00485:455:000000000-C2G9R:1:1102:27251:13039;size=7</t>
  </si>
  <si>
    <t>OTU_665_7</t>
  </si>
  <si>
    <t>OTU_665_7:Sponge2B:M00485:455:000000000-C2G9R:1:2102:15082:4819;size=7</t>
  </si>
  <si>
    <t>OTU_666_11</t>
  </si>
  <si>
    <t>OTU_666_11:Sponge2B:M00485:455:000000000-C2G9R:1:2104:26081:11678;size=11</t>
  </si>
  <si>
    <t>OTU_667_9</t>
  </si>
  <si>
    <t>OTU_667_9:Sponge2B:M00485:455:000000000-C2G9R:1:2112:24332:10902;size=9</t>
  </si>
  <si>
    <t>OTU_668_7</t>
  </si>
  <si>
    <t>OTU_668_7:Sponge2B:M00485:455:000000000-C2G9R:1:2113:24369:13435;size=7</t>
  </si>
  <si>
    <t>OTU_669_9</t>
  </si>
  <si>
    <t>OTU_669_9:Sponge2B:M00485:455:000000000-C2G9R:1:2114:16736:15033;size=9</t>
  </si>
  <si>
    <t>OTU_66_322</t>
  </si>
  <si>
    <t>OTU_66_322:Sponge1B:M00485:455:000000000-C2G9R:1:2112:2220:15988;size=322</t>
  </si>
  <si>
    <t>OTU_670_7</t>
  </si>
  <si>
    <t>OTU_670_7:Sponge2B:M00485:455:000000000-C2G9R:1:2114:21625:6506;size=7</t>
  </si>
  <si>
    <t>OTU_671_9</t>
  </si>
  <si>
    <t>OTU_671_9:Sponge3B:M00485:455:000000000-C2G9R:1:1101:25739:9893;size=9</t>
  </si>
  <si>
    <t>OTU_672_10</t>
  </si>
  <si>
    <t>OTU_672_10:Sponge3B:M00485:455:000000000-C2G9R:1:1102:4638:10740;size=10</t>
  </si>
  <si>
    <t>OTU_673_9</t>
  </si>
  <si>
    <t>OTU_673_9:Sponge3B:M00485:455:000000000-C2G9R:1:1101:9427:8639;size=9</t>
  </si>
  <si>
    <t>OTU_674_7</t>
  </si>
  <si>
    <t>OTU_674_7:Sponge3B:M00485:455:000000000-C2G9R:1:1116:21273:9766;size=7</t>
  </si>
  <si>
    <t>OTU_675_7</t>
  </si>
  <si>
    <t>OTU_675_7:Sponge3B:M00485:455:000000000-C2G9R:1:2110:11203:10435;size=7</t>
  </si>
  <si>
    <t>OTU_676_7</t>
  </si>
  <si>
    <t>OTU_676_7:Sponge3B:M00485:455:000000000-C2G9R:1:2113:15952:4513;size=7</t>
  </si>
  <si>
    <t>OTU_677_13</t>
  </si>
  <si>
    <t>OTU_677_13:Sponge3B:M00485:455:000000000-C2G9R:1:2112:20416:3170;size=13</t>
  </si>
  <si>
    <t>OTU_678_13</t>
  </si>
  <si>
    <t>OTU_678_13:Sponge3B:M00485:455:000000000-C2G9R:1:1114:17982:15481;size=13</t>
  </si>
  <si>
    <t>OTU_679_7</t>
  </si>
  <si>
    <t>OTU_679_7:Sponge3B:M00485:455:000000000-C2G9R:1:2110:9607:12140;size=7</t>
  </si>
  <si>
    <t>OTU_67_278</t>
  </si>
  <si>
    <t>OTU_67_278:Sponge3B:M00485:455:000000000-C2G9R:1:1101:11159:6378;size=278</t>
  </si>
  <si>
    <t>OTU_680_7</t>
  </si>
  <si>
    <t>OTU_680_7:Sponge3B:M00485:455:000000000-C2G9R:1:2115:24778:13849;size=7</t>
  </si>
  <si>
    <t>OTU_681_7</t>
  </si>
  <si>
    <t>OTU_681_7:Sponge3B:M00485:455:000000000-C2G9R:1:2117:13667:19415;size=7</t>
  </si>
  <si>
    <t>OTU_682_15</t>
  </si>
  <si>
    <t>OTU_682_15:Sponge4B:M00485:455:000000000-C2G9R:1:1102:13349:17944;size=15</t>
  </si>
  <si>
    <t>OTU_683_7</t>
  </si>
  <si>
    <t>OTU_683_7:Sponge4B:M00485:455:000000000-C2G9R:1:1102:17506:12484;size=7</t>
  </si>
  <si>
    <t>OTU_684_10</t>
  </si>
  <si>
    <t>OTU_684_10:Sponge4B:M00485:455:000000000-C2G9R:1:2106:23619:10124;size=10</t>
  </si>
  <si>
    <t>OTU_685_7</t>
  </si>
  <si>
    <t>OTU_685_7:Sponge4B:M00485:455:000000000-C2G9R:1:1112:25924:12095;size=7</t>
  </si>
  <si>
    <t>OTU_686_7</t>
  </si>
  <si>
    <t>OTU_686_7:Sponge4B:M00485:455:000000000-C2G9R:1:2110:25250:14734;size=7</t>
  </si>
  <si>
    <t>OTU_687_7</t>
  </si>
  <si>
    <t>OTU_687_7:Sponge4B:M00485:455:000000000-C2G9R:1:2109:24618:19460;size=7</t>
  </si>
  <si>
    <t>OTU_688_12</t>
  </si>
  <si>
    <t>OTU_688_12:Sponge4B:M00485:455:000000000-C2G9R:1:2111:8509:3684;size=12</t>
  </si>
  <si>
    <t>OTU_689_7</t>
  </si>
  <si>
    <t>OTU_689_7:Sponge4B:M00485:455:000000000-C2G9R:1:2112:13264:13567;size=7</t>
  </si>
  <si>
    <t>OTU_68_636</t>
  </si>
  <si>
    <t>OTU_68_636:Sponge3B:M00485:455:000000000-C2G9R:1:2114:22574:16021;size=636</t>
  </si>
  <si>
    <t>OTU_690_7</t>
  </si>
  <si>
    <t>OTU_690_7:Sponge4B:M00485:455:000000000-C2G9R:1:2112:16246:16690;size=7</t>
  </si>
  <si>
    <t>OTU_691_7</t>
  </si>
  <si>
    <t>OTU_691_7:Sponge4B:M00485:455:000000000-C2G9R:1:2112:8255:9193;size=7</t>
  </si>
  <si>
    <t>OTU_692_7</t>
  </si>
  <si>
    <t>OTU_692_7:Sponge4B:M00485:455:000000000-C2G9R:1:2113:23365:9689;size=7</t>
  </si>
  <si>
    <t>OTU_693_7</t>
  </si>
  <si>
    <t>OTU_693_7:Sponge4B:M00485:455:000000000-C2G9R:1:2113:18022:12606;size=7</t>
  </si>
  <si>
    <t>OTU_694_7</t>
  </si>
  <si>
    <t>OTU_694_7:Sponge4B:M00485:455:000000000-C2G9R:1:2113:23669:15214;size=7</t>
  </si>
  <si>
    <t>OTU_695_7</t>
  </si>
  <si>
    <t>OTU_695_7:Sponge4B:M00485:455:000000000-C2G9R:1:2114:15007:3737;size=7</t>
  </si>
  <si>
    <t>OTU_696_9</t>
  </si>
  <si>
    <t>OTU_696_9:Sponge4B:M00485:455:000000000-C2G9R:1:2114:15683:17077;size=9</t>
  </si>
  <si>
    <t>OTU_697_7</t>
  </si>
  <si>
    <t>OTU_697_7:Sponge4B:M00485:455:000000000-C2G9R:1:2114:17209:15172;size=7</t>
  </si>
  <si>
    <t>OTU_698_7</t>
  </si>
  <si>
    <t>OTU_698_7:Sponge4B:M00485:455:000000000-C2G9R:1:2114:20058:14469;size=7</t>
  </si>
  <si>
    <t>OTU_699_12</t>
  </si>
  <si>
    <t>OTU_699_12:Sponge4B:M00485:455:000000000-C2G9R:1:2114:16622:9860;size=12</t>
  </si>
  <si>
    <t>OTU_69_282</t>
  </si>
  <si>
    <t>OTU_69_282:Sponge1B:M00485:455:000000000-C2G9R:1:1101:11043:13006;size=282</t>
  </si>
  <si>
    <t>OTU_6_5108</t>
  </si>
  <si>
    <t>OTU_6_5108:Sponge1B:M00485:455:000000000-C2G9R:1:1101:14658:5531;size=5108</t>
  </si>
  <si>
    <t>OTU_700_7</t>
  </si>
  <si>
    <t>OTU_700_7:Sponge5B:M00485:455:000000000-C2G9R:1:1101:27455:12656;size=7</t>
  </si>
  <si>
    <t>OTU_701_9</t>
  </si>
  <si>
    <t>OTU_701_9:Sponge5B:M00485:455:000000000-C2G9R:1:1107:26633:11113;size=9</t>
  </si>
  <si>
    <t>OTU_702_10</t>
  </si>
  <si>
    <t>OTU_702_10:Sponge5B:M00485:455:000000000-C2G9R:1:1102:25731:11314;size=10</t>
  </si>
  <si>
    <t>OTU_703_19</t>
  </si>
  <si>
    <t>OTU_703_19:Sponge5B:M00485:455:000000000-C2G9R:1:1111:10758:7051;size=19</t>
  </si>
  <si>
    <t>OTU_704_14</t>
  </si>
  <si>
    <t>OTU_704_14:Sponge5B:M00485:455:000000000-C2G9R:1:2104:16765:22071;size=14</t>
  </si>
  <si>
    <t>OTU_705_7</t>
  </si>
  <si>
    <t>OTU_705_7:Sponge5B:M00485:455:000000000-C2G9R:1:1112:25316:13842;size=7</t>
  </si>
  <si>
    <t>OTU_706_16</t>
  </si>
  <si>
    <t>OTU_706_16:Sponge5B:M00485:455:000000000-C2G9R:1:1115:3739:10564;size=16</t>
  </si>
  <si>
    <t>OTU_707_9</t>
  </si>
  <si>
    <t>OTU_707_9:Sponge5B:M00485:455:000000000-C2G9R:1:2106:2650:11674;size=9</t>
  </si>
  <si>
    <t>OTU_708_9</t>
  </si>
  <si>
    <t>OTU_708_9:Sponge5B:M00485:455:000000000-C2G9R:1:2109:18545:17499;size=9</t>
  </si>
  <si>
    <t>OTU_709_7</t>
  </si>
  <si>
    <t>OTU_709_7:Sponge5B:M00485:455:000000000-C2G9R:1:2108:10625:6573;size=7</t>
  </si>
  <si>
    <t>OTU_70_421</t>
  </si>
  <si>
    <t>OTU_70_421:Sponge3B:M00485:455:000000000-C2G9R:1:1101:10569:18044;size=421</t>
  </si>
  <si>
    <t>OTU_710_7</t>
  </si>
  <si>
    <t>OTU_710_7:Sponge5B:M00485:455:000000000-C2G9R:1:2109:17830:14032;size=7</t>
  </si>
  <si>
    <t>OTU_711_21</t>
  </si>
  <si>
    <t>OTU_711_21:Sponge5B:M00485:455:000000000-C2G9R:1:2113:20072:7508;size=21</t>
  </si>
  <si>
    <t>OTU_712_7</t>
  </si>
  <si>
    <t>OTU_712_7:Sponge5B:M00485:455:000000000-C2G9R:1:2109:23770:8954;size=7</t>
  </si>
  <si>
    <t>OTU_713_7</t>
  </si>
  <si>
    <t>OTU_713_7:Sponge5B:M00485:455:000000000-C2G9R:1:2112:28174:13746;size=7</t>
  </si>
  <si>
    <t>OTU_714_9</t>
  </si>
  <si>
    <t>OTU_714_9:Sponge5B:M00485:455:000000000-C2G9R:1:2110:22478:10483;size=9</t>
  </si>
  <si>
    <t>OTU_715_9</t>
  </si>
  <si>
    <t>OTU_715_9:Sponge5B:M00485:455:000000000-C2G9R:1:2113:7758:12295;size=9</t>
  </si>
  <si>
    <t>OTU_716_34</t>
  </si>
  <si>
    <t>OTU_716_34:Sponge5B:M00485:455:000000000-C2G9R:1:2113:9859:8121;size=34</t>
  </si>
  <si>
    <t>OTU_717_10</t>
  </si>
  <si>
    <t>OTU_717_10:Sponge5B:M00485:455:000000000-C2G9R:1:2114:12368:1601;size=10</t>
  </si>
  <si>
    <t>OTU_718_9</t>
  </si>
  <si>
    <t>OTU_718_9:Sponge6B:M00485:455:000000000-C2G9R:1:2102:14278:3880;size=9</t>
  </si>
  <si>
    <t>OTU_719_7</t>
  </si>
  <si>
    <t>OTU_719_7:Sponge6B:M00485:455:000000000-C2G9R:1:2109:16931:1198;size=7</t>
  </si>
  <si>
    <t>OTU_71_247</t>
  </si>
  <si>
    <t>OTU_71_247:Sponge6B:M00485:455:000000000-C2G9R:1:1101:17600:8962;size=247</t>
  </si>
  <si>
    <t>OTU_720_7</t>
  </si>
  <si>
    <t>OTU_720_7:Sponge6B:M00485:455:000000000-C2G9R:1:2114:4217:11104;size=7</t>
  </si>
  <si>
    <t>OTU_721_12</t>
  </si>
  <si>
    <t>OTU_721_12:Sponge6B:M00485:455:000000000-C2G9R:1:2112:20193:9568;size=12</t>
  </si>
  <si>
    <t>OTU_722_9</t>
  </si>
  <si>
    <t>OTU_722_9:Sponge6B:M00485:455:000000000-C2G9R:1:2110:16214:8424;size=9</t>
  </si>
  <si>
    <t>OTU_723_6</t>
  </si>
  <si>
    <t>OTU_723_6:Sponge1B:M00485:455:000000000-C2G9R:1:1101:5869:7337;size=6</t>
  </si>
  <si>
    <t>OTU_724_12</t>
  </si>
  <si>
    <t>OTU_724_12:Sponge1B:M00485:455:000000000-C2G9R:1:2110:9647:12194;size=12</t>
  </si>
  <si>
    <t>OTU_725_6</t>
  </si>
  <si>
    <t>OTU_725_6:Sponge2B:M00485:455:000000000-C2G9R:1:2105:22737:12843;size=6</t>
  </si>
  <si>
    <t>OTU_726_6</t>
  </si>
  <si>
    <t>OTU_726_6:Sponge2B:M00485:455:000000000-C2G9R:1:1101:23700:6757;size=6</t>
  </si>
  <si>
    <t>OTU_727_6</t>
  </si>
  <si>
    <t>OTU_727_6:Sponge2B:M00485:455:000000000-C2G9R:1:2106:27900:11141;size=6</t>
  </si>
  <si>
    <t>OTU_728_6</t>
  </si>
  <si>
    <t>OTU_728_6:Sponge2B:M00485:455:000000000-C2G9R:1:2106:5585:6507;size=6</t>
  </si>
  <si>
    <t>OTU_729_6</t>
  </si>
  <si>
    <t>OTU_729_6:Sponge2B:M00485:455:000000000-C2G9R:1:2108:13206:12264;size=6</t>
  </si>
  <si>
    <t>OTU_72_470</t>
  </si>
  <si>
    <t>OTU_72_470:Sponge3B:M00485:455:000000000-C2G9R:1:2115:4864:16714;size=470</t>
  </si>
  <si>
    <t>OTU_730_6</t>
  </si>
  <si>
    <t>OTU_730_6:Sponge2B:M00485:455:000000000-C2G9R:1:2109:17839:23182;size=6</t>
  </si>
  <si>
    <t>OTU_731_6</t>
  </si>
  <si>
    <t>OTU_731_6:Sponge2B:M00485:455:000000000-C2G9R:1:2110:7231:7062;size=6</t>
  </si>
  <si>
    <t>OTU_732_6</t>
  </si>
  <si>
    <t>OTU_732_6:Sponge2B:M00485:455:000000000-C2G9R:1:2111:19995:9417;size=6</t>
  </si>
  <si>
    <t>OTU_733_9</t>
  </si>
  <si>
    <t>OTU_733_9:Sponge2B:M00485:455:000000000-C2G9R:1:2111:7254:4183;size=9</t>
  </si>
  <si>
    <t>OTU_734_8</t>
  </si>
  <si>
    <t>OTU_734_8:Sponge2B:M00485:455:000000000-C2G9R:1:2115:6572:10920;size=8</t>
  </si>
  <si>
    <t>OTU_735_15</t>
  </si>
  <si>
    <t>OTU_735_15:Sponge2B:M00485:455:000000000-C2G9R:1:2116:19689:8707;size=15</t>
  </si>
  <si>
    <t>OTU_736_6</t>
  </si>
  <si>
    <t>OTU_736_6:Sponge3B:M00485:455:000000000-C2G9R:1:1101:12778:1576;size=6</t>
  </si>
  <si>
    <t>OTU_737_6</t>
  </si>
  <si>
    <t>OTU_737_6:Sponge3B:M00485:455:000000000-C2G9R:1:2111:15288:14889;size=6</t>
  </si>
  <si>
    <t>OTU_738_9</t>
  </si>
  <si>
    <t>OTU_738_9:Sponge3B:M00485:455:000000000-C2G9R:1:1102:14360:7663;size=9</t>
  </si>
  <si>
    <t>OTU_739_6</t>
  </si>
  <si>
    <t>OTU_739_6:Sponge3B:M00485:455:000000000-C2G9R:1:1102:8330:13371;size=6</t>
  </si>
  <si>
    <t>OTU_73_281</t>
  </si>
  <si>
    <t>OTU_73_281:Sponge3B:M00485:455:000000000-C2G9R:1:1101:9876:4468;size=281</t>
  </si>
  <si>
    <t>OTU_740_6</t>
  </si>
  <si>
    <t>OTU_740_6:Sponge3B:M00485:455:000000000-C2G9R:1:2102:25046:12854;size=6</t>
  </si>
  <si>
    <t>OTU_741_6</t>
  </si>
  <si>
    <t>OTU_741_6:Sponge3B:M00485:455:000000000-C2G9R:1:2110:25245:9710;size=6</t>
  </si>
  <si>
    <t>OTU_742_6</t>
  </si>
  <si>
    <t>OTU_742_6:Sponge3B:M00485:455:000000000-C2G9R:1:2110:2875:14963;size=6</t>
  </si>
  <si>
    <t>OTU_743_6</t>
  </si>
  <si>
    <t>OTU_743_6:Sponge3B:M00485:455:000000000-C2G9R:1:2110:3651:16146;size=6</t>
  </si>
  <si>
    <t>OTU_744_6</t>
  </si>
  <si>
    <t>OTU_744_6:Sponge3B:M00485:455:000000000-C2G9R:1:2112:10373:13833;size=6</t>
  </si>
  <si>
    <t>OTU_745_8</t>
  </si>
  <si>
    <t>OTU_745_8:Sponge3B:M00485:455:000000000-C2G9R:1:2112:25009:7641;size=8</t>
  </si>
  <si>
    <t>OTU_746_8</t>
  </si>
  <si>
    <t>OTU_746_8:Sponge3B:M00485:455:000000000-C2G9R:1:2112:5508:14888;size=8</t>
  </si>
  <si>
    <t>OTU_747_6</t>
  </si>
  <si>
    <t>OTU_747_6:Sponge3B:M00485:455:000000000-C2G9R:1:2114:18985:14122;size=6</t>
  </si>
  <si>
    <t>OTU_748_8</t>
  </si>
  <si>
    <t>OTU_748_8:Sponge4B:M00485:455:000000000-C2G9R:1:1102:14838:1940;size=8</t>
  </si>
  <si>
    <t>OTU_749_6</t>
  </si>
  <si>
    <t>OTU_749_6:Sponge4B:M00485:455:000000000-C2G9R:1:1115:7692:13711;size=6</t>
  </si>
  <si>
    <t>OTU_74_267</t>
  </si>
  <si>
    <t>OTU_74_267:Sponge2B:M00485:455:000000000-C2G9R:1:1101:4058:13277;size=267</t>
  </si>
  <si>
    <t>OTU_750_6</t>
  </si>
  <si>
    <t>OTU_750_6:Sponge4B:M00485:455:000000000-C2G9R:1:1102:28194:12840;size=6</t>
  </si>
  <si>
    <t>OTU_751_6</t>
  </si>
  <si>
    <t>OTU_751_6:Sponge4B:M00485:455:000000000-C2G9R:1:1116:11579:5290;size=6</t>
  </si>
  <si>
    <t>OTU_752_6</t>
  </si>
  <si>
    <t>OTU_752_6:Sponge4B:M00485:455:000000000-C2G9R:1:2104:8548:6958;size=6</t>
  </si>
  <si>
    <t>OTU_753_6</t>
  </si>
  <si>
    <t>OTU_753_6:Sponge4B:M00485:455:000000000-C2G9R:1:2105:14005:12716;size=6</t>
  </si>
  <si>
    <t>OTU_754_10</t>
  </si>
  <si>
    <t>OTU_754_10:Sponge4B:M00485:455:000000000-C2G9R:1:2105:2992:12553;size=10</t>
  </si>
  <si>
    <t>OTU_755_6</t>
  </si>
  <si>
    <t>OTU_755_6:Sponge4B:M00485:455:000000000-C2G9R:1:2109:8027:13127;size=6</t>
  </si>
  <si>
    <t>OTU_756_6</t>
  </si>
  <si>
    <t>OTU_756_6:Sponge4B:M00485:455:000000000-C2G9R:1:2107:7838:2105;size=6</t>
  </si>
  <si>
    <t>OTU_757_9</t>
  </si>
  <si>
    <t>OTU_757_9:Sponge4B:M00485:455:000000000-C2G9R:1:2110:20140:6177;size=9</t>
  </si>
  <si>
    <t>OTU_758_11</t>
  </si>
  <si>
    <t>OTU_758_11:Sponge4B:M00485:455:000000000-C2G9R:1:2112:6403:16167;size=11</t>
  </si>
  <si>
    <t>OTU_759_6</t>
  </si>
  <si>
    <t>OTU_759_6:Sponge4B:M00485:455:000000000-C2G9R:1:2115:22112:10488;size=6</t>
  </si>
  <si>
    <t>OTU_75_535</t>
  </si>
  <si>
    <t>OTU_75_535:Sponge1B:M00485:455:000000000-C2G9R:1:2114:18965:7258;size=535</t>
  </si>
  <si>
    <t>OTU_760_8</t>
  </si>
  <si>
    <t>OTU_760_8:Sponge4B:M00485:455:000000000-C2G9R:1:2113:11024:14340;size=8</t>
  </si>
  <si>
    <t>OTU_761_10</t>
  </si>
  <si>
    <t>OTU_761_10:Sponge5B:M00485:455:000000000-C2G9R:1:1101:24793:8692;size=10</t>
  </si>
  <si>
    <t>OTU_762_9</t>
  </si>
  <si>
    <t>OTU_762_9:Sponge5B:M00485:455:000000000-C2G9R:1:1101:15185:18017;size=9</t>
  </si>
  <si>
    <t>OTU_763_6</t>
  </si>
  <si>
    <t>OTU_763_6:Sponge5B:M00485:455:000000000-C2G9R:1:1101:26622:6829;size=6</t>
  </si>
  <si>
    <t>OTU_764_8</t>
  </si>
  <si>
    <t>OTU_764_8:Sponge4B:M00485:455:000000000-C2G9R:1:2115:7383:12019;size=8</t>
  </si>
  <si>
    <t>OTU_765_6</t>
  </si>
  <si>
    <t>OTU_765_6:Sponge5B:M00485:455:000000000-C2G9R:1:1102:16256:1879;size=6</t>
  </si>
  <si>
    <t>OTU_766_6</t>
  </si>
  <si>
    <t>OTU_766_6:Sponge5B:M00485:455:000000000-C2G9R:1:1102:18864:2271;size=6</t>
  </si>
  <si>
    <t>OTU_767_6</t>
  </si>
  <si>
    <t>OTU_767_6:Sponge5B:M00485:455:000000000-C2G9R:1:1104:4885:6100;size=6</t>
  </si>
  <si>
    <t>OTU_768_6</t>
  </si>
  <si>
    <t>OTU_768_6:Sponge5B:M00485:455:000000000-C2G9R:1:1108:24227:14854;size=6</t>
  </si>
  <si>
    <t>OTU_769_6</t>
  </si>
  <si>
    <t>OTU_769_6:Sponge5B:M00485:455:000000000-C2G9R:1:1117:15099:4847;size=6</t>
  </si>
  <si>
    <t>OTU_76_219</t>
  </si>
  <si>
    <t>OTU_76_219:Sponge1B:M00485:455:000000000-C2G9R:1:1102:28047:17051;size=219</t>
  </si>
  <si>
    <t>OTU_770_13</t>
  </si>
  <si>
    <t>OTU_770_13:Sponge5B:M00485:455:000000000-C2G9R:1:1119:15432:17188;size=13</t>
  </si>
  <si>
    <t>OTU_771_8</t>
  </si>
  <si>
    <t>OTU_771_8:Sponge5B:M00485:455:000000000-C2G9R:1:1109:10654:12169;size=8</t>
  </si>
  <si>
    <t>OTU_772_6</t>
  </si>
  <si>
    <t>OTU_772_6:Sponge5B:M00485:455:000000000-C2G9R:1:1119:17120:9371;size=6</t>
  </si>
  <si>
    <t>OTU_773_18</t>
  </si>
  <si>
    <t>OTU_773_18:Sponge5B:M00485:455:000000000-C2G9R:1:1112:12204:12080;size=18</t>
  </si>
  <si>
    <t>OTU_774_12</t>
  </si>
  <si>
    <t>OTU_774_12:Sponge5B:M00485:455:000000000-C2G9R:1:2102:22806:18823;size=12</t>
  </si>
  <si>
    <t>OTU_775_6</t>
  </si>
  <si>
    <t>OTU_775_6:Sponge5B:M00485:455:000000000-C2G9R:1:2103:21145:21887;size=6</t>
  </si>
  <si>
    <t>OTU_776_11</t>
  </si>
  <si>
    <t>OTU_776_11:Sponge5B:M00485:455:000000000-C2G9R:1:2104:19929:13383;size=11</t>
  </si>
  <si>
    <t>OTU_777_6</t>
  </si>
  <si>
    <t>OTU_777_6:Sponge5B:M00485:455:000000000-C2G9R:1:2105:24331:9075;size=6</t>
  </si>
  <si>
    <t>OTU_778_12</t>
  </si>
  <si>
    <t>OTU_778_12:Sponge5B:M00485:455:000000000-C2G9R:1:2109:15820:18923;size=12</t>
  </si>
  <si>
    <t>OTU_779_10</t>
  </si>
  <si>
    <t>OTU_779_10:Sponge5B:M00485:455:000000000-C2G9R:1:2110:13516:21269;size=10</t>
  </si>
  <si>
    <t>OTU_77_216</t>
  </si>
  <si>
    <t>OTU_77_216:Sponge3B:M00485:455:000000000-C2G9R:1:1101:9675:1653;size=216</t>
  </si>
  <si>
    <t>OTU_780_8</t>
  </si>
  <si>
    <t>OTU_780_8:Sponge5B:M00485:455:000000000-C2G9R:1:2112:17408:12959;size=8</t>
  </si>
  <si>
    <t>OTU_781_6</t>
  </si>
  <si>
    <t>OTU_781_6:Sponge5B:M00485:455:000000000-C2G9R:1:2112:17132:7496;size=6</t>
  </si>
  <si>
    <t>OTU_782_6</t>
  </si>
  <si>
    <t>OTU_782_6:Sponge5B:M00485:455:000000000-C2G9R:1:2112:21839:8911;size=6</t>
  </si>
  <si>
    <t>OTU_783_8</t>
  </si>
  <si>
    <t>OTU_783_8:Sponge5B:M00485:455:000000000-C2G9R:1:2112:4433:13615;size=8</t>
  </si>
  <si>
    <t>OTU_784_6</t>
  </si>
  <si>
    <t>OTU_784_6:Sponge5B:M00485:455:000000000-C2G9R:1:2113:10244:19970;size=6</t>
  </si>
  <si>
    <t>OTU_785_8</t>
  </si>
  <si>
    <t>OTU_785_8:Sponge5B:M00485:455:000000000-C2G9R:1:2114:12647:14939;size=8</t>
  </si>
  <si>
    <t>OTU_786_6</t>
  </si>
  <si>
    <t>OTU_786_6:Sponge5B:M00485:455:000000000-C2G9R:1:2114:22380:18856;size=6</t>
  </si>
  <si>
    <t>OTU_787_6</t>
  </si>
  <si>
    <t>OTU_787_6:Sponge5B:M00485:455:000000000-C2G9R:1:2115:6489:11963;size=6</t>
  </si>
  <si>
    <t>OTU_788_6</t>
  </si>
  <si>
    <t>OTU_788_6:Sponge5B:M00485:455:000000000-C2G9R:1:2115:12771:11496;size=6</t>
  </si>
  <si>
    <t>OTU_789_6</t>
  </si>
  <si>
    <t>OTU_789_6:Sponge6B:M00485:455:000000000-C2G9R:1:1101:7884:8631;size=6</t>
  </si>
  <si>
    <t>OTU_78_317</t>
  </si>
  <si>
    <t>OTU_78_317:Sponge1B:M00485:455:000000000-C2G9R:1:2112:3711:13890;size=317</t>
  </si>
  <si>
    <t>OTU_790_25</t>
  </si>
  <si>
    <t>OTU_790_25:Sponge5B:M00485:455:000000000-C2G9R:1:2117:9411:7843;size=25</t>
  </si>
  <si>
    <t>OTU_791_6</t>
  </si>
  <si>
    <t>OTU_791_6:Sponge6B:M00485:455:000000000-C2G9R:1:1102:11906:12563;size=6</t>
  </si>
  <si>
    <t>OTU_792_6</t>
  </si>
  <si>
    <t>OTU_792_6:Sponge6B:M00485:455:000000000-C2G9R:1:1102:22849:14253;size=6</t>
  </si>
  <si>
    <t>OTU_793_6</t>
  </si>
  <si>
    <t>OTU_793_6:Sponge6B:M00485:455:000000000-C2G9R:1:1102:17219:2149;size=6</t>
  </si>
  <si>
    <t>OTU_794_6</t>
  </si>
  <si>
    <t>OTU_794_6:Sponge6B:M00485:455:000000000-C2G9R:1:2103:20011:8457;size=6</t>
  </si>
  <si>
    <t>OTU_795_10</t>
  </si>
  <si>
    <t>OTU_795_10:Sponge6B:M00485:455:000000000-C2G9R:1:2106:23830:14862;size=10</t>
  </si>
  <si>
    <t>OTU_796_8</t>
  </si>
  <si>
    <t>OTU_796_8:Sponge6B:M00485:455:000000000-C2G9R:1:2104:8344:11819;size=8</t>
  </si>
  <si>
    <t>OTU_797_31</t>
  </si>
  <si>
    <t>OTU_797_31:Sponge6B:M00485:455:000000000-C2G9R:1:2106:24289:18330;size=31</t>
  </si>
  <si>
    <t>OTU_798_6</t>
  </si>
  <si>
    <t>OTU_798_6:Sponge6B:M00485:455:000000000-C2G9R:1:2109:18620:5761;size=6</t>
  </si>
  <si>
    <t>OTU_799_6</t>
  </si>
  <si>
    <t>OTU_799_6:Sponge6B:M00485:455:000000000-C2G9R:1:2108:20488:5402;size=6</t>
  </si>
  <si>
    <t>OTU_79_207</t>
  </si>
  <si>
    <t>OTU_79_207:Sponge1B:M00485:455:000000000-C2G9R:1:2110:8224:10509;size=207</t>
  </si>
  <si>
    <t>OTU_7_15521</t>
  </si>
  <si>
    <t>OTU_7_15521:Sponge1B:M00485:455:000000000-C2G9R:1:2114:14208:3682;size=15521</t>
  </si>
  <si>
    <t>OTU_800_8</t>
  </si>
  <si>
    <t>OTU_800_8:Sponge6B:M00485:455:000000000-C2G9R:1:2110:18099:4043;size=8</t>
  </si>
  <si>
    <t>OTU_801_6</t>
  </si>
  <si>
    <t>OTU_801_6:Sponge6B:M00485:455:000000000-C2G9R:1:2112:15036:16789;size=6</t>
  </si>
  <si>
    <t>OTU_802_6</t>
  </si>
  <si>
    <t>OTU_802_6:Sponge6B:M00485:455:000000000-C2G9R:1:2112:18400:17232;size=6</t>
  </si>
  <si>
    <t>OTU_803_6</t>
  </si>
  <si>
    <t>OTU_803_6:Sponge6B:M00485:455:000000000-C2G9R:1:2112:25718:16192;size=6</t>
  </si>
  <si>
    <t>OTU_804_8</t>
  </si>
  <si>
    <t>OTU_804_8:Sponge6B:M00485:455:000000000-C2G9R:1:2113:10447:14251;size=8</t>
  </si>
  <si>
    <t>OTU_805_8</t>
  </si>
  <si>
    <t>OTU_805_8:Sponge6B:M00485:455:000000000-C2G9R:1:2112:7232:6540;size=8</t>
  </si>
  <si>
    <t>OTU_806_6</t>
  </si>
  <si>
    <t>OTU_806_6:Sponge6B:M00485:455:000000000-C2G9R:1:2113:19313:15902;size=6</t>
  </si>
  <si>
    <t>OTU_807_11</t>
  </si>
  <si>
    <t>OTU_807_11:Sponge6B:M00485:455:000000000-C2G9R:1:2114:15029:15140;size=11</t>
  </si>
  <si>
    <t>OTU_808_8</t>
  </si>
  <si>
    <t>OTU_808_8:Sponge6B:M00485:455:000000000-C2G9R:1:2113:9819:14468;size=8</t>
  </si>
  <si>
    <t>OTU_809_8</t>
  </si>
  <si>
    <t>OTU_809_8:Sponge6B:M00485:455:000000000-C2G9R:1:2114:15876:3143;size=8</t>
  </si>
  <si>
    <t>OTU_80_328</t>
  </si>
  <si>
    <t>OTU_80_328:Sponge3B:M00485:455:000000000-C2G9R:1:2112:12427:6359;size=328</t>
  </si>
  <si>
    <t>OTU_810_6</t>
  </si>
  <si>
    <t>OTU_810_6:Sponge6B:M00485:455:000000000-C2G9R:1:2114:16010:7327;size=6</t>
  </si>
  <si>
    <t>OTU_811_6</t>
  </si>
  <si>
    <t>OTU_811_6:Sponge6B:M00485:455:000000000-C2G9R:1:2114:8267:12699;size=6</t>
  </si>
  <si>
    <t>OTU_812_10</t>
  </si>
  <si>
    <t>OTU_812_10:Sponge6B:M00485:455:000000000-C2G9R:1:2115:8347:14762;size=10</t>
  </si>
  <si>
    <t>OTU_813_6</t>
  </si>
  <si>
    <t>OTU_813_6:Sponge6B:M00485:455:000000000-C2G9R:1:2114:9010:6948;size=6</t>
  </si>
  <si>
    <t>OTU_814_7</t>
  </si>
  <si>
    <t>OTU_814_7:Sponge1B:M00485:455:000000000-C2G9R:1:2112:24783:14323;size=7</t>
  </si>
  <si>
    <t>OTU_815_7</t>
  </si>
  <si>
    <t>OTU_815_7:Sponge2B:M00485:455:000000000-C2G9R:1:1102:10475:17587;size=7</t>
  </si>
  <si>
    <t>OTU_816_5</t>
  </si>
  <si>
    <t>OTU_816_5:Sponge2B:M00485:455:000000000-C2G9R:1:1116:16326:18942;size=5</t>
  </si>
  <si>
    <t>OTU_817_9</t>
  </si>
  <si>
    <t>OTU_817_9:Sponge2B:M00485:455:000000000-C2G9R:1:2103:4143:11677;size=9</t>
  </si>
  <si>
    <t>OTU_818_11</t>
  </si>
  <si>
    <t>OTU_818_11:Sponge2B:M00485:455:000000000-C2G9R:1:2104:9178:3905;size=11</t>
  </si>
  <si>
    <t>OTU_819_5</t>
  </si>
  <si>
    <t>OTU_819_5:Sponge2B:M00485:455:000000000-C2G9R:1:2102:5896:7478;size=5</t>
  </si>
  <si>
    <t>OTU_81_170</t>
  </si>
  <si>
    <t>OTU_81_170:Sponge2B:M00485:455:000000000-C2G9R:1:1101:12689:5429;size=170</t>
  </si>
  <si>
    <t>OTU_820_9</t>
  </si>
  <si>
    <t>OTU_820_9:Sponge2B:M00485:455:000000000-C2G9R:1:2109:26312:14823;size=9</t>
  </si>
  <si>
    <t>OTU_821_5</t>
  </si>
  <si>
    <t>OTU_821_5:Sponge2B:M00485:455:000000000-C2G9R:1:2108:6693:4272;size=5</t>
  </si>
  <si>
    <t>OTU_822_8</t>
  </si>
  <si>
    <t>OTU_822_8:Sponge2B:M00485:455:000000000-C2G9R:1:2110:10767:10933;size=8</t>
  </si>
  <si>
    <t>OTU_823_16</t>
  </si>
  <si>
    <t>OTU_823_16:Sponge2B:M00485:455:000000000-C2G9R:1:2110:23430:14143;size=16</t>
  </si>
  <si>
    <t>OTU_824_5</t>
  </si>
  <si>
    <t>OTU_824_5:Sponge2B:M00485:455:000000000-C2G9R:1:2112:10668:7938;size=5</t>
  </si>
  <si>
    <t>OTU_825_5</t>
  </si>
  <si>
    <t>OTU_825_5:Sponge2B:M00485:455:000000000-C2G9R:1:2117:10945:14905;size=5</t>
  </si>
  <si>
    <t>OTU_826_7</t>
  </si>
  <si>
    <t>OTU_826_7:Sponge2B:M00485:455:000000000-C2G9R:1:2114:10139:3966;size=7</t>
  </si>
  <si>
    <t>OTU_827_9</t>
  </si>
  <si>
    <t>OTU_827_9:Sponge3B:M00485:455:000000000-C2G9R:1:1101:17613:6536;size=9</t>
  </si>
  <si>
    <t>OTU_828_5</t>
  </si>
  <si>
    <t>OTU_828_5:Sponge3B:M00485:455:000000000-C2G9R:1:1102:16129:7010;size=5</t>
  </si>
  <si>
    <t>OTU_829_5</t>
  </si>
  <si>
    <t>OTU_829_5:Sponge3B:M00485:455:000000000-C2G9R:1:1102:18130:8824;size=5</t>
  </si>
  <si>
    <t>OTU_82_191</t>
  </si>
  <si>
    <t>OTU_82_191:Sponge3B:M00485:455:000000000-C2G9R:1:1101:8474:13602;size=191</t>
  </si>
  <si>
    <t>OTU_830_5</t>
  </si>
  <si>
    <t>OTU_830_5:Sponge3B:M00485:455:000000000-C2G9R:1:1102:22040:19377;size=5</t>
  </si>
  <si>
    <t>OTU_831_7</t>
  </si>
  <si>
    <t>OTU_831_7:Sponge3B:M00485:455:000000000-C2G9R:1:1102:6861:22566;size=7</t>
  </si>
  <si>
    <t>OTU_832_7</t>
  </si>
  <si>
    <t>OTU_832_7:Sponge3B:M00485:455:000000000-C2G9R:1:1102:6969:14438;size=7</t>
  </si>
  <si>
    <t>OTU_833_7</t>
  </si>
  <si>
    <t>OTU_833_7:Sponge3B:M00485:455:000000000-C2G9R:1:2105:25216:10024;size=7</t>
  </si>
  <si>
    <t>OTU_834_5</t>
  </si>
  <si>
    <t>OTU_834_5:Sponge3B:M00485:455:000000000-C2G9R:1:2106:18705:10535;size=5</t>
  </si>
  <si>
    <t>OTU_835_5</t>
  </si>
  <si>
    <t>OTU_835_5:Sponge3B:M00485:455:000000000-C2G9R:1:2108:13935:1776;size=5</t>
  </si>
  <si>
    <t>OTU_836_5</t>
  </si>
  <si>
    <t>OTU_836_5:Sponge3B:M00485:455:000000000-C2G9R:1:2106:24490:19395;size=5</t>
  </si>
  <si>
    <t>OTU_837_5</t>
  </si>
  <si>
    <t>OTU_837_5:Sponge3B:M00485:455:000000000-C2G9R:1:2108:5322:13143;size=5</t>
  </si>
  <si>
    <t>OTU_838_7</t>
  </si>
  <si>
    <t>OTU_838_7:Sponge3B:M00485:455:000000000-C2G9R:1:2110:10447:19239;size=7</t>
  </si>
  <si>
    <t>OTU_839_10</t>
  </si>
  <si>
    <t>OTU_839_10:Sponge3B:M00485:455:000000000-C2G9R:1:2111:9874:16475;size=10</t>
  </si>
  <si>
    <t>OTU_83_427</t>
  </si>
  <si>
    <t>OTU_83_427:Sponge1B:M00485:455:000000000-C2G9R:1:1101:21776:7559;size=427</t>
  </si>
  <si>
    <t>OTU_840_5</t>
  </si>
  <si>
    <t>OTU_840_5:Sponge3B:M00485:455:000000000-C2G9R:1:2112:19527:5084;size=5</t>
  </si>
  <si>
    <t>OTU_841_5</t>
  </si>
  <si>
    <t>OTU_841_5:Sponge3B:M00485:455:000000000-C2G9R:1:2112:22607:2253;size=5</t>
  </si>
  <si>
    <t>OTU_842_7</t>
  </si>
  <si>
    <t>OTU_842_7:Sponge3B:M00485:455:000000000-C2G9R:1:2112:6287:12650;size=7</t>
  </si>
  <si>
    <t>OTU_843_5</t>
  </si>
  <si>
    <t>OTU_843_5:Sponge3B:M00485:455:000000000-C2G9R:1:2114:16858:19060;size=5</t>
  </si>
  <si>
    <t>OTU_844_5</t>
  </si>
  <si>
    <t>OTU_844_5:Sponge3B:M00485:455:000000000-C2G9R:1:2114:17093:12289;size=5</t>
  </si>
  <si>
    <t>OTU_845_5</t>
  </si>
  <si>
    <t>OTU_845_5:Sponge3B:M00485:455:000000000-C2G9R:1:2113:15875:10896;size=5</t>
  </si>
  <si>
    <t>OTU_846_12</t>
  </si>
  <si>
    <t>OTU_846_12:Sponge3B:M00485:455:000000000-C2G9R:1:2116:18767:8853;size=12</t>
  </si>
  <si>
    <t>OTU_847_10</t>
  </si>
  <si>
    <t>OTU_847_10:Sponge3B:M00485:455:000000000-C2G9R:1:2116:20675:1691;size=10</t>
  </si>
  <si>
    <t>OTU_848_5</t>
  </si>
  <si>
    <t>OTU_848_5:Sponge4B:M00485:455:000000000-C2G9R:1:1102:24681:7441;size=5</t>
  </si>
  <si>
    <t>OTU_849_5</t>
  </si>
  <si>
    <t>OTU_849_5:Sponge4B:M00485:455:000000000-C2G9R:1:1102:10417:10333;size=5</t>
  </si>
  <si>
    <t>OTU_84_253</t>
  </si>
  <si>
    <t>OTU_84_253:Sponge2B:M00485:455:000000000-C2G9R:1:1101:7012:7309;size=253</t>
  </si>
  <si>
    <t>OTU_850_5</t>
  </si>
  <si>
    <t>OTU_850_5:Sponge4B:M00485:455:000000000-C2G9R:1:2105:24349:8171;size=5</t>
  </si>
  <si>
    <t>OTU_851_7</t>
  </si>
  <si>
    <t>OTU_851_7:Sponge4B:M00485:455:000000000-C2G9R:1:2105:5450:15127;size=7</t>
  </si>
  <si>
    <t>OTU_852_5</t>
  </si>
  <si>
    <t>OTU_852_5:Sponge4B:M00485:455:000000000-C2G9R:1:2110:16382:3365;size=5</t>
  </si>
  <si>
    <t>OTU_853_5</t>
  </si>
  <si>
    <t>OTU_853_5:Sponge4B:M00485:455:000000000-C2G9R:1:2110:18957:4086;size=5</t>
  </si>
  <si>
    <t>OTU_854_8</t>
  </si>
  <si>
    <t>OTU_854_8:Sponge4B:M00485:455:000000000-C2G9R:1:2110:26384:16753;size=8</t>
  </si>
  <si>
    <t>OTU_855_5</t>
  </si>
  <si>
    <t>OTU_855_5:Sponge4B:M00485:455:000000000-C2G9R:1:2112:7126:4381;size=5</t>
  </si>
  <si>
    <t>OTU_856_5</t>
  </si>
  <si>
    <t>OTU_856_5:Sponge4B:M00485:455:000000000-C2G9R:1:2115:6443:14766;size=5</t>
  </si>
  <si>
    <t>OTU_857_5</t>
  </si>
  <si>
    <t>OTU_857_5:Sponge4B:M00485:455:000000000-C2G9R:1:2113:13907:11518;size=5</t>
  </si>
  <si>
    <t>OTU_858_5</t>
  </si>
  <si>
    <t>OTU_858_5:Sponge4B:M00485:455:000000000-C2G9R:1:2115:18255:9278;size=5</t>
  </si>
  <si>
    <t>OTU_859_5</t>
  </si>
  <si>
    <t>OTU_859_5:Sponge5B:M00485:455:000000000-C2G9R:1:1102:10885:13336;size=5</t>
  </si>
  <si>
    <t>OTU_85_186</t>
  </si>
  <si>
    <t>OTU_85_186:Sponge3B:M00485:455:000000000-C2G9R:1:1101:11557:6403;size=186</t>
  </si>
  <si>
    <t>OTU_860_5</t>
  </si>
  <si>
    <t>OTU_860_5:Sponge5B:M00485:455:000000000-C2G9R:1:1102:24287:12192;size=5</t>
  </si>
  <si>
    <t>OTU_861_7</t>
  </si>
  <si>
    <t>OTU_861_7:Sponge5B:M00485:455:000000000-C2G9R:1:1102:6444:4029;size=7</t>
  </si>
  <si>
    <t>OTU_862_8</t>
  </si>
  <si>
    <t>OTU_862_8:Sponge5B:M00485:455:000000000-C2G9R:1:1102:7922:9634;size=8</t>
  </si>
  <si>
    <t>OTU_863_96</t>
  </si>
  <si>
    <t>OTU_863_96:Sponge5B:M00485:455:000000000-C2G9R:1:1102:9438:1943;size=96</t>
  </si>
  <si>
    <t>OTU_864_7</t>
  </si>
  <si>
    <t>OTU_864_7:Sponge5B:M00485:455:000000000-C2G9R:1:1102:9806:7886;size=7</t>
  </si>
  <si>
    <t>OTU_865_8</t>
  </si>
  <si>
    <t>OTU_865_8:Sponge5B:M00485:455:000000000-C2G9R:1:1109:17851:15215;size=8</t>
  </si>
  <si>
    <t>OTU_866_11</t>
  </si>
  <si>
    <t>OTU_866_11:Sponge5B:M00485:455:000000000-C2G9R:1:1106:10325:10597;size=11</t>
  </si>
  <si>
    <t>OTU_867_15</t>
  </si>
  <si>
    <t>OTU_867_15:Sponge5B:M00485:455:000000000-C2G9R:1:1113:19930:13129;size=15</t>
  </si>
  <si>
    <t>OTU_868_7</t>
  </si>
  <si>
    <t>OTU_868_7:Sponge5B:M00485:455:000000000-C2G9R:1:1118:26025:17201;size=7</t>
  </si>
  <si>
    <t>OTU_869_5</t>
  </si>
  <si>
    <t>OTU_869_5:Sponge5B:M00485:455:000000000-C2G9R:1:1118:4708:7824;size=5</t>
  </si>
  <si>
    <t>OTU_86_567</t>
  </si>
  <si>
    <t>OTU_86_567:Sponge5B:M00485:455:000000000-C2G9R:1:1102:5550:5861;size=567</t>
  </si>
  <si>
    <t>OTU_870_12</t>
  </si>
  <si>
    <t>OTU_870_12:Sponge5B:M00485:455:000000000-C2G9R:1:1118:8097:15769;size=12</t>
  </si>
  <si>
    <t>OTU_871_5</t>
  </si>
  <si>
    <t>OTU_871_5:Sponge5B:M00485:455:000000000-C2G9R:1:2105:11445:19390;size=5</t>
  </si>
  <si>
    <t>OTU_872_5</t>
  </si>
  <si>
    <t>OTU_872_5:Sponge5B:M00485:455:000000000-C2G9R:1:2105:21269:1570;size=5</t>
  </si>
  <si>
    <t>OTU_873_13</t>
  </si>
  <si>
    <t>OTU_873_13:Sponge5B:M00485:455:000000000-C2G9R:1:2107:26002:11212;size=13</t>
  </si>
  <si>
    <t>OTU_874_5</t>
  </si>
  <si>
    <t>OTU_874_5:Sponge5B:M00485:455:000000000-C2G9R:1:2108:11258:11217;size=5</t>
  </si>
  <si>
    <t>OTU_875_5</t>
  </si>
  <si>
    <t>OTU_875_5:Sponge5B:M00485:455:000000000-C2G9R:1:2109:14938:7522;size=5</t>
  </si>
  <si>
    <t>OTU_876_8</t>
  </si>
  <si>
    <t>OTU_876_8:Sponge5B:M00485:455:000000000-C2G9R:1:2109:27727:16113;size=8</t>
  </si>
  <si>
    <t>OTU_877_5</t>
  </si>
  <si>
    <t>OTU_877_5:Sponge5B:M00485:455:000000000-C2G9R:1:2109:3196:7814;size=5</t>
  </si>
  <si>
    <t>OTU_878_7</t>
  </si>
  <si>
    <t>OTU_878_7:Sponge5B:M00485:455:000000000-C2G9R:1:2110:11344:15137;size=7</t>
  </si>
  <si>
    <t>OTU_879_5</t>
  </si>
  <si>
    <t>OTU_879_5:Sponge5B:M00485:455:000000000-C2G9R:1:2110:22102:8747;size=5</t>
  </si>
  <si>
    <t>OTU_87_234</t>
  </si>
  <si>
    <t>OTU_87_234:Sponge2B:M00485:455:000000000-C2G9R:1:1101:16039:2301;size=234</t>
  </si>
  <si>
    <t>OTU_880_5</t>
  </si>
  <si>
    <t>OTU_880_5:Sponge5B:M00485:455:000000000-C2G9R:1:2110:7501:8126;size=5</t>
  </si>
  <si>
    <t>OTU_881_5</t>
  </si>
  <si>
    <t>OTU_881_5:Sponge5B:M00485:455:000000000-C2G9R:1:2112:11942:18814;size=5</t>
  </si>
  <si>
    <t>OTU_882_5</t>
  </si>
  <si>
    <t>OTU_882_5:Sponge5B:M00485:455:000000000-C2G9R:1:2111:16165:10588;size=5</t>
  </si>
  <si>
    <t>OTU_883_5</t>
  </si>
  <si>
    <t>OTU_883_5:Sponge5B:M00485:455:000000000-C2G9R:1:2112:21825:14069;size=5</t>
  </si>
  <si>
    <t>OTU_884_11</t>
  </si>
  <si>
    <t>OTU_884_11:Sponge5B:M00485:455:000000000-C2G9R:1:2115:3167:16556;size=11</t>
  </si>
  <si>
    <t>OTU_885_5</t>
  </si>
  <si>
    <t>OTU_885_5:Sponge5B:M00485:455:000000000-C2G9R:1:2114:17217:3263;size=5</t>
  </si>
  <si>
    <t>OTU_886_5</t>
  </si>
  <si>
    <t>OTU_886_5:Sponge5B:M00485:455:000000000-C2G9R:1:2114:22633:6871;size=5</t>
  </si>
  <si>
    <t>OTU_887_5</t>
  </si>
  <si>
    <t>OTU_887_5:Sponge5B:M00485:455:000000000-C2G9R:1:2114:17334:16517;size=5</t>
  </si>
  <si>
    <t>OTU_888_8</t>
  </si>
  <si>
    <t>OTU_888_8:Sponge5B:M00485:455:000000000-C2G9R:1:2114:25465:13560;size=8</t>
  </si>
  <si>
    <t>OTU_889_7</t>
  </si>
  <si>
    <t>OTU_889_7:Sponge5B:M00485:455:000000000-C2G9R:1:2115:9922:3345;size=7</t>
  </si>
  <si>
    <t>OTU_88_168</t>
  </si>
  <si>
    <t>OTU_88_168:Sponge2B:M00485:455:000000000-C2G9R:1:1101:9067:3328;size=168</t>
  </si>
  <si>
    <t>OTU_890_5</t>
  </si>
  <si>
    <t>OTU_890_5:Sponge6B:M00485:455:000000000-C2G9R:1:1101:10418:9908;size=5</t>
  </si>
  <si>
    <t>OTU_891_5</t>
  </si>
  <si>
    <t>OTU_891_5:Sponge6B:M00485:455:000000000-C2G9R:1:1102:10161:9450;size=5</t>
  </si>
  <si>
    <t>OTU_892_5</t>
  </si>
  <si>
    <t>OTU_892_5:Sponge6B:M00485:455:000000000-C2G9R:1:1101:21372:4671;size=5</t>
  </si>
  <si>
    <t>OTU_893_5</t>
  </si>
  <si>
    <t>OTU_893_5:Sponge6B:M00485:455:000000000-C2G9R:1:1102:17961:18989;size=5</t>
  </si>
  <si>
    <t>OTU_894_22</t>
  </si>
  <si>
    <t>OTU_894_22:Sponge6B:M00485:455:000000000-C2G9R:1:1102:12533:8081;size=22</t>
  </si>
  <si>
    <t>OTU_895_5</t>
  </si>
  <si>
    <t>OTU_895_5:Sponge6B:M00485:455:000000000-C2G9R:1:1102:18561:15530;size=5</t>
  </si>
  <si>
    <t>OTU_896_5</t>
  </si>
  <si>
    <t>OTU_896_5:Sponge6B:M00485:455:000000000-C2G9R:1:1102:7497:16503;size=5</t>
  </si>
  <si>
    <t>OTU_897_5</t>
  </si>
  <si>
    <t>OTU_897_5:Sponge6B:M00485:455:000000000-C2G9R:1:1102:25900:6405;size=5</t>
  </si>
  <si>
    <t>OTU_898_5</t>
  </si>
  <si>
    <t>OTU_898_5:Sponge6B:M00485:455:000000000-C2G9R:1:2103:12842:6480;size=5</t>
  </si>
  <si>
    <t>OTU_899_5</t>
  </si>
  <si>
    <t>OTU_899_5:Sponge6B:M00485:455:000000000-C2G9R:1:2102:19235:3054;size=5</t>
  </si>
  <si>
    <t>OTU_89_304</t>
  </si>
  <si>
    <t>OTU_89_304:Sponge3B:M00485:455:000000000-C2G9R:1:1101:8974:6250;size=304</t>
  </si>
  <si>
    <t>OTU_8_8004</t>
  </si>
  <si>
    <t>OTU_8_8004:Sponge4B:M00485:455:000000000-C2G9R:1:1101:20222:2725;size=8004</t>
  </si>
  <si>
    <t>OTU_900_5</t>
  </si>
  <si>
    <t>OTU_900_5:Sponge6B:M00485:455:000000000-C2G9R:1:2103:8575:8099;size=5</t>
  </si>
  <si>
    <t>OTU_901_7</t>
  </si>
  <si>
    <t>OTU_901_7:Sponge6B:M00485:455:000000000-C2G9R:1:2105:14959:17520;size=7</t>
  </si>
  <si>
    <t>OTU_902_7</t>
  </si>
  <si>
    <t>OTU_902_7:Sponge6B:M00485:455:000000000-C2G9R:1:2108:25322:7733;size=7</t>
  </si>
  <si>
    <t>OTU_903_9</t>
  </si>
  <si>
    <t>OTU_903_9:Sponge6B:M00485:455:000000000-C2G9R:1:2108:19214:5753;size=9</t>
  </si>
  <si>
    <t>OTU_904_5</t>
  </si>
  <si>
    <t>OTU_904_5:Sponge6B:M00485:455:000000000-C2G9R:1:2108:3975:9943;size=5</t>
  </si>
  <si>
    <t>OTU_905_15</t>
  </si>
  <si>
    <t>OTU_905_15:Sponge6B:M00485:455:000000000-C2G9R:1:2109:16221:9452;size=15</t>
  </si>
  <si>
    <t>OTU_906_5</t>
  </si>
  <si>
    <t>OTU_906_5:Sponge6B:M00485:455:000000000-C2G9R:1:2110:15217:13682;size=5</t>
  </si>
  <si>
    <t>OTU_907_5</t>
  </si>
  <si>
    <t>OTU_907_5:Sponge6B:M00485:455:000000000-C2G9R:1:2110:5405:15009;size=5</t>
  </si>
  <si>
    <t>OTU_908_5</t>
  </si>
  <si>
    <t>OTU_908_5:Sponge6B:M00485:455:000000000-C2G9R:1:2110:15928:4387;size=5</t>
  </si>
  <si>
    <t>OTU_909_5</t>
  </si>
  <si>
    <t>OTU_909_5:Sponge6B:M00485:455:000000000-C2G9R:1:2110:8323:2715;size=5</t>
  </si>
  <si>
    <t>OTU_90_331</t>
  </si>
  <si>
    <t>OTU_90_331:Sponge3B:M00485:455:000000000-C2G9R:1:2115:5011:9559;size=331</t>
  </si>
  <si>
    <t>OTU_910_5</t>
  </si>
  <si>
    <t>OTU_910_5:Sponge6B:M00485:455:000000000-C2G9R:1:2111:10714:3963;size=5</t>
  </si>
  <si>
    <t>OTU_911_5</t>
  </si>
  <si>
    <t>OTU_911_5:Sponge6B:M00485:455:000000000-C2G9R:1:2111:15746:12116;size=5</t>
  </si>
  <si>
    <t>OTU_912_8</t>
  </si>
  <si>
    <t>OTU_912_8:Sponge6B:M00485:455:000000000-C2G9R:1:2112:19966:8343;size=8</t>
  </si>
  <si>
    <t>OTU_913_7</t>
  </si>
  <si>
    <t>OTU_913_7:Sponge6B:M00485:455:000000000-C2G9R:1:2113:19543:16859;size=7</t>
  </si>
  <si>
    <t>OTU_914_5</t>
  </si>
  <si>
    <t>OTU_914_5:Sponge6B:M00485:455:000000000-C2G9R:1:2114:19393:11031;size=5</t>
  </si>
  <si>
    <t>OTU_915_5</t>
  </si>
  <si>
    <t>OTU_915_5:Sponge6B:M00485:455:000000000-C2G9R:1:2113:20132:5249;size=5</t>
  </si>
  <si>
    <t>OTU_916_5</t>
  </si>
  <si>
    <t>OTU_916_5:Sponge6B:M00485:455:000000000-C2G9R:1:2113:24350:11533;size=5</t>
  </si>
  <si>
    <t>OTU_917_5</t>
  </si>
  <si>
    <t>OTU_917_5:Sponge6B:M00485:455:000000000-C2G9R:1:2114:27225:13154;size=5</t>
  </si>
  <si>
    <t>OTU_918_5</t>
  </si>
  <si>
    <t>OTU_918_5:Sponge6B:M00485:455:000000000-C2G9R:1:2115:2674:12508;size=5</t>
  </si>
  <si>
    <t>OTU_919_4</t>
  </si>
  <si>
    <t>OTU_919_4:Sponge1B:M00485:455:000000000-C2G9R:1:1102:13514:12016;size=4</t>
  </si>
  <si>
    <t>OTU_91_183</t>
  </si>
  <si>
    <t>OTU_91_183:Sponge3B:M00485:455:000000000-C2G9R:1:2114:7549:7944;size=183</t>
  </si>
  <si>
    <t>OTU_920_6</t>
  </si>
  <si>
    <t>OTU_920_6:Sponge1B:M00485:455:000000000-C2G9R:1:2102:3958:13307;size=6</t>
  </si>
  <si>
    <t>OTU_921_4</t>
  </si>
  <si>
    <t>OTU_921_4:Sponge1B:M00485:455:000000000-C2G9R:1:2110:4555:15601;size=4</t>
  </si>
  <si>
    <t>OTU_922_10</t>
  </si>
  <si>
    <t>OTU_922_10:Sponge2B:M00485:455:000000000-C2G9R:1:1101:7657:9247;size=10</t>
  </si>
  <si>
    <t>OTU_923_6</t>
  </si>
  <si>
    <t>OTU_923_6:Sponge2B:M00485:455:000000000-C2G9R:1:2105:10062:11515;size=6</t>
  </si>
  <si>
    <t>OTU_924_4</t>
  </si>
  <si>
    <t>OTU_924_4:Sponge2B:M00485:455:000000000-C2G9R:1:2105:11863:4121;size=4</t>
  </si>
  <si>
    <t>OTU_925_6</t>
  </si>
  <si>
    <t>OTU_925_6:Sponge2B:M00485:455:000000000-C2G9R:1:2113:23798:18557;size=6</t>
  </si>
  <si>
    <t>OTU_926_4</t>
  </si>
  <si>
    <t>OTU_926_4:Sponge2B:M00485:455:000000000-C2G9R:1:2113:7607:9923;size=4</t>
  </si>
  <si>
    <t>OTU_927_4</t>
  </si>
  <si>
    <t>OTU_927_4:Sponge2B:M00485:455:000000000-C2G9R:1:2113:7460:6862;size=4</t>
  </si>
  <si>
    <t>OTU_928_4</t>
  </si>
  <si>
    <t>OTU_928_4:Sponge2B:M00485:455:000000000-C2G9R:1:2114:13548:10500;size=4</t>
  </si>
  <si>
    <t>OTU_929_4</t>
  </si>
  <si>
    <t>OTU_929_4:Sponge2B:M00485:455:000000000-C2G9R:1:2114:5372:14069;size=4</t>
  </si>
  <si>
    <t>OTU_92_153</t>
  </si>
  <si>
    <t>OTU_92_153:Sponge3B:M00485:455:000000000-C2G9R:1:1101:7754:12658;size=153</t>
  </si>
  <si>
    <t>OTU_930_4</t>
  </si>
  <si>
    <t>OTU_930_4:Sponge2B:M00485:455:000000000-C2G9R:1:2115:22443:11047;size=4</t>
  </si>
  <si>
    <t>OTU_931_4</t>
  </si>
  <si>
    <t>OTU_931_4:Sponge2B:M00485:455:000000000-C2G9R:1:2117:27751:14349;size=4</t>
  </si>
  <si>
    <t>OTU_932_4</t>
  </si>
  <si>
    <t>OTU_932_4:Sponge2B:M00485:455:000000000-C2G9R:1:2115:13588:4507;size=4</t>
  </si>
  <si>
    <t>OTU_933_6</t>
  </si>
  <si>
    <t>OTU_933_6:Sponge3B:M00485:455:000000000-C2G9R:1:1101:21499:12078;size=6</t>
  </si>
  <si>
    <t>OTU_934_4</t>
  </si>
  <si>
    <t>OTU_934_4:Sponge3B:M00485:455:000000000-C2G9R:1:1102:20020:8233;size=4</t>
  </si>
  <si>
    <t>OTU_935_4</t>
  </si>
  <si>
    <t>OTU_935_4:Sponge3B:M00485:455:000000000-C2G9R:1:1101:6749:9987;size=4</t>
  </si>
  <si>
    <t>OTU_936_4</t>
  </si>
  <si>
    <t>OTU_936_4:Sponge3B:M00485:455:000000000-C2G9R:1:1102:11681:8985;size=4</t>
  </si>
  <si>
    <t>OTU_937_4</t>
  </si>
  <si>
    <t>OTU_937_4:Sponge3B:M00485:455:000000000-C2G9R:1:1102:19887:8302;size=4</t>
  </si>
  <si>
    <t>OTU_938_4</t>
  </si>
  <si>
    <t>OTU_938_4:Sponge3B:M00485:455:000000000-C2G9R:1:1102:8532:6064;size=4</t>
  </si>
  <si>
    <t>OTU_939_6</t>
  </si>
  <si>
    <t>OTU_939_6:Sponge3B:M00485:455:000000000-C2G9R:1:1102:21531:18979;size=6</t>
  </si>
  <si>
    <t>OTU_93_130</t>
  </si>
  <si>
    <t>OTU_93_130:Sponge2B:M00485:455:000000000-C2G9R:1:1102:5002:7146;size=130</t>
  </si>
  <si>
    <t>OTU_940_4</t>
  </si>
  <si>
    <t>OTU_940_4:Sponge3B:M00485:455:000000000-C2G9R:1:2105:20879:8968;size=4</t>
  </si>
  <si>
    <t>OTU_941_4</t>
  </si>
  <si>
    <t>OTU_941_4:Sponge3B:M00485:455:000000000-C2G9R:1:2104:19328:6983;size=4</t>
  </si>
  <si>
    <t>OTU_942_7</t>
  </si>
  <si>
    <t>OTU_942_7:Sponge3B:M00485:455:000000000-C2G9R:1:2105:3526:11969;size=7</t>
  </si>
  <si>
    <t>OTU_943_4</t>
  </si>
  <si>
    <t>OTU_943_4:Sponge3B:M00485:455:000000000-C2G9R:1:2107:19975:5546;size=4</t>
  </si>
  <si>
    <t>OTU_944_4</t>
  </si>
  <si>
    <t>OTU_944_4:Sponge3B:M00485:455:000000000-C2G9R:1:2108:27982:11784;size=4</t>
  </si>
  <si>
    <t>OTU_945_4</t>
  </si>
  <si>
    <t>OTU_945_4:Sponge3B:M00485:455:000000000-C2G9R:1:2109:25905:13320;size=4</t>
  </si>
  <si>
    <t>OTU_946_4</t>
  </si>
  <si>
    <t>OTU_946_4:Sponge3B:M00485:455:000000000-C2G9R:1:2114:18583:18126;size=4</t>
  </si>
  <si>
    <t>OTU_947_4</t>
  </si>
  <si>
    <t>OTU_947_4:Sponge3B:M00485:455:000000000-C2G9R:1:2112:18597:3000;size=4</t>
  </si>
  <si>
    <t>OTU_948_11</t>
  </si>
  <si>
    <t>OTU_948_11:Sponge3B:M00485:455:000000000-C2G9R:1:2115:13079:7054;size=11</t>
  </si>
  <si>
    <t>OTU_949_4</t>
  </si>
  <si>
    <t>OTU_949_4:Sponge3B:M00485:455:000000000-C2G9R:1:2114:21596:18565;size=4</t>
  </si>
  <si>
    <t>OTU_94_121</t>
  </si>
  <si>
    <t>OTU_94_121:Sponge1B:M00485:455:000000000-C2G9R:1:1101:7542:3102;size=121</t>
  </si>
  <si>
    <t>OTU_950_4</t>
  </si>
  <si>
    <t>OTU_950_4:Sponge3B:M00485:455:000000000-C2G9R:1:2115:20003:22164;size=4</t>
  </si>
  <si>
    <t>OTU_951_4</t>
  </si>
  <si>
    <t>OTU_951_4:Sponge3B:M00485:455:000000000-C2G9R:1:2115:9568:6209;size=4</t>
  </si>
  <si>
    <t>OTU_952_6</t>
  </si>
  <si>
    <t>OTU_952_6:Sponge3B:M00485:455:000000000-C2G9R:1:2117:10738:7627;size=6</t>
  </si>
  <si>
    <t>OTU_953_4</t>
  </si>
  <si>
    <t>OTU_953_4:Sponge4B:M00485:455:000000000-C2G9R:1:1102:16331:17508;size=4</t>
  </si>
  <si>
    <t>OTU_954_4</t>
  </si>
  <si>
    <t>OTU_954_4:Sponge4B:M00485:455:000000000-C2G9R:1:1109:15537:12010;size=4</t>
  </si>
  <si>
    <t>OTU_955_4</t>
  </si>
  <si>
    <t>OTU_955_4:Sponge4B:M00485:455:000000000-C2G9R:1:1114:12133:19656;size=4</t>
  </si>
  <si>
    <t>OTU_956_4</t>
  </si>
  <si>
    <t>OTU_956_4:Sponge4B:M00485:455:000000000-C2G9R:1:2105:4054:16161;size=4</t>
  </si>
  <si>
    <t>OTU_957_20</t>
  </si>
  <si>
    <t>OTU_957_20:Sponge4B:M00485:455:000000000-C2G9R:1:1119:21824:2824;size=20</t>
  </si>
  <si>
    <t>OTU_958_4</t>
  </si>
  <si>
    <t>OTU_958_4:Sponge4B:M00485:455:000000000-C2G9R:1:2109:16602:17211;size=4</t>
  </si>
  <si>
    <t>OTU_959_4</t>
  </si>
  <si>
    <t>OTU_959_4:Sponge4B:M00485:455:000000000-C2G9R:1:2108:9252:17376;size=4</t>
  </si>
  <si>
    <t>OTU_95_199</t>
  </si>
  <si>
    <t>OTU_95_199:Sponge4B:M00485:455:000000000-C2G9R:1:2110:8032:13849;size=199</t>
  </si>
  <si>
    <t>OTU_960_8</t>
  </si>
  <si>
    <t>OTU_960_8:Sponge4B:M00485:455:000000000-C2G9R:1:2110:26525:7073;size=8</t>
  </si>
  <si>
    <t>OTU_961_4</t>
  </si>
  <si>
    <t>OTU_961_4:Sponge4B:M00485:455:000000000-C2G9R:1:2111:18277:21912;size=4</t>
  </si>
  <si>
    <t>OTU_962_4</t>
  </si>
  <si>
    <t>OTU_962_4:Sponge4B:M00485:455:000000000-C2G9R:1:2112:5190:6373;size=4</t>
  </si>
  <si>
    <t>OTU_963_4</t>
  </si>
  <si>
    <t>OTU_963_4:Sponge4B:M00485:455:000000000-C2G9R:1:2112:7969:9545;size=4</t>
  </si>
  <si>
    <t>OTU_964_4</t>
  </si>
  <si>
    <t>OTU_964_4:Sponge4B:M00485:455:000000000-C2G9R:1:2113:26346:13522;size=4</t>
  </si>
  <si>
    <t>OTU_965_4</t>
  </si>
  <si>
    <t>OTU_965_4:Sponge4B:M00485:455:000000000-C2G9R:1:2113:7458:10777;size=4</t>
  </si>
  <si>
    <t>OTU_966_6</t>
  </si>
  <si>
    <t>OTU_966_6:Sponge4B:M00485:455:000000000-C2G9R:1:2114:7926:15866;size=6</t>
  </si>
  <si>
    <t>OTU_967_6</t>
  </si>
  <si>
    <t>OTU_967_6:Sponge4B:M00485:455:000000000-C2G9R:1:2115:9198:10805;size=6</t>
  </si>
  <si>
    <t>OTU_968_4</t>
  </si>
  <si>
    <t>OTU_968_4:Sponge5B:M00485:455:000000000-C2G9R:1:1101:10141:17287;size=4</t>
  </si>
  <si>
    <t>OTU_969_8</t>
  </si>
  <si>
    <t>OTU_969_8:Sponge5B:M00485:455:000000000-C2G9R:1:1101:8579:4830;size=8</t>
  </si>
  <si>
    <t>OTU_96_141</t>
  </si>
  <si>
    <t>OTU_96_141:Sponge5B:M00485:455:000000000-C2G9R:1:1102:23112:6462;size=141</t>
  </si>
  <si>
    <t>OTU_970_4</t>
  </si>
  <si>
    <t>OTU_970_4:Sponge5B:M00485:455:000000000-C2G9R:1:1102:11530:10178;size=4</t>
  </si>
  <si>
    <t>OTU_971_4</t>
  </si>
  <si>
    <t>OTU_971_4:Sponge5B:M00485:455:000000000-C2G9R:1:1102:15291:12168;size=4</t>
  </si>
  <si>
    <t>OTU_972_4</t>
  </si>
  <si>
    <t>OTU_972_4:Sponge5B:M00485:455:000000000-C2G9R:1:1102:15626:21744;size=4</t>
  </si>
  <si>
    <t>OTU_973_4</t>
  </si>
  <si>
    <t>OTU_973_4:Sponge5B:M00485:455:000000000-C2G9R:1:1102:16582:11075;size=4</t>
  </si>
  <si>
    <t>OTU_974_4</t>
  </si>
  <si>
    <t>OTU_974_4:Sponge5B:M00485:455:000000000-C2G9R:1:1102:17489:14957;size=4</t>
  </si>
  <si>
    <t>OTU_975_4</t>
  </si>
  <si>
    <t>OTU_975_4:Sponge5B:M00485:455:000000000-C2G9R:1:1102:21316:22693;size=4</t>
  </si>
  <si>
    <t>OTU_976_4</t>
  </si>
  <si>
    <t>OTU_976_4:Sponge5B:M00485:455:000000000-C2G9R:1:1102:22704:12627;size=4</t>
  </si>
  <si>
    <t>OTU_977_4</t>
  </si>
  <si>
    <t>OTU_977_4:Sponge5B:M00485:455:000000000-C2G9R:1:1106:21099:7441;size=4</t>
  </si>
  <si>
    <t>OTU_978_11</t>
  </si>
  <si>
    <t>OTU_978_11:Sponge5B:M00485:455:000000000-C2G9R:1:1107:14709:6182;size=11</t>
  </si>
  <si>
    <t>OTU_979_4</t>
  </si>
  <si>
    <t>OTU_979_4:Sponge5B:M00485:455:000000000-C2G9R:1:1109:10439:10755;size=4</t>
  </si>
  <si>
    <t>OTU_97_162</t>
  </si>
  <si>
    <t>OTU_97_162:Sponge3B:M00485:455:000000000-C2G9R:1:1102:20312:16697;size=162</t>
  </si>
  <si>
    <t>OTU_980_4</t>
  </si>
  <si>
    <t>OTU_980_4:Sponge5B:M00485:455:000000000-C2G9R:1:1113:17248:18764;size=4</t>
  </si>
  <si>
    <t>OTU_981_4</t>
  </si>
  <si>
    <t>OTU_981_4:Sponge5B:M00485:455:000000000-C2G9R:1:1116:19275:5652;size=4</t>
  </si>
  <si>
    <t>OTU_982_4</t>
  </si>
  <si>
    <t>OTU_982_4:Sponge5B:M00485:455:000000000-C2G9R:1:1115:19862:8597;size=4</t>
  </si>
  <si>
    <t>OTU_983_4</t>
  </si>
  <si>
    <t>OTU_983_4:Sponge5B:M00485:455:000000000-C2G9R:1:1115:24611:11683;size=4</t>
  </si>
  <si>
    <t>OTU_984_4</t>
  </si>
  <si>
    <t>OTU_984_4:Sponge5B:M00485:455:000000000-C2G9R:1:1116:5697:7156;size=4</t>
  </si>
  <si>
    <t>OTU_985_4</t>
  </si>
  <si>
    <t>OTU_985_4:Sponge5B:M00485:455:000000000-C2G9R:1:1116:6475:14178;size=4</t>
  </si>
  <si>
    <t>OTU_986_4</t>
  </si>
  <si>
    <t>OTU_986_4:Sponge5B:M00485:455:000000000-C2G9R:1:2102:11103:17556;size=4</t>
  </si>
  <si>
    <t>OTU_987_4</t>
  </si>
  <si>
    <t>OTU_987_4:Sponge5B:M00485:455:000000000-C2G9R:1:2102:14609:18704;size=4</t>
  </si>
  <si>
    <t>OTU_988_7</t>
  </si>
  <si>
    <t>OTU_988_7:Sponge5B:M00485:455:000000000-C2G9R:1:2102:3049:8121;size=7</t>
  </si>
  <si>
    <t>OTU_989_4</t>
  </si>
  <si>
    <t>OTU_989_4:Sponge5B:M00485:455:000000000-C2G9R:1:2103:14899:3842;size=4</t>
  </si>
  <si>
    <t>OTU_98_202</t>
  </si>
  <si>
    <t>OTU_98_202:Sponge3B:M00485:455:000000000-C2G9R:1:2115:19168:5660;size=202</t>
  </si>
  <si>
    <t>OTU_990_4</t>
  </si>
  <si>
    <t>OTU_990_4:Sponge5B:M00485:455:000000000-C2G9R:1:2102:16232:15901;size=4</t>
  </si>
  <si>
    <t>OTU_991_6</t>
  </si>
  <si>
    <t>OTU_991_6:Sponge5B:M00485:455:000000000-C2G9R:1:2105:23393:17105;size=6</t>
  </si>
  <si>
    <t>OTU_992_4</t>
  </si>
  <si>
    <t>OTU_992_4:Sponge5B:M00485:455:000000000-C2G9R:1:2105:25601:15840;size=4</t>
  </si>
  <si>
    <t>OTU_993_4</t>
  </si>
  <si>
    <t>OTU_993_4:Sponge5B:M00485:455:000000000-C2G9R:1:2105:6860:15724;size=4</t>
  </si>
  <si>
    <t>OTU_994_4</t>
  </si>
  <si>
    <t>OTU_994_4:Sponge5B:M00485:455:000000000-C2G9R:1:2106:12679:3468;size=4</t>
  </si>
  <si>
    <t>OTU_995_4</t>
  </si>
  <si>
    <t>OTU_995_4:Sponge5B:M00485:455:000000000-C2G9R:1:2107:20947:11223;size=4</t>
  </si>
  <si>
    <t>OTU_996_4</t>
  </si>
  <si>
    <t>OTU_996_4:Sponge5B:M00485:455:000000000-C2G9R:1:2107:23189:16959;size=4</t>
  </si>
  <si>
    <t>OTU_997_4</t>
  </si>
  <si>
    <t>OTU_997_4:Sponge5B:M00485:455:000000000-C2G9R:1:2107:7423:18540;size=4</t>
  </si>
  <si>
    <t>OTU_998_4</t>
  </si>
  <si>
    <t>OTU_998_4:Sponge5B:M00485:455:000000000-C2G9R:1:2107:9120:7007;size=4</t>
  </si>
  <si>
    <t>OTU_999_4</t>
  </si>
  <si>
    <t>OTU_999_4:Sponge5B:M00485:455:000000000-C2G9R:1:2108:19794:4846;size=4</t>
  </si>
  <si>
    <t>OTU_99_145</t>
  </si>
  <si>
    <t>OTU_99_145:Sponge5B:M00485:455:000000000-C2G9R:1:2114:7581:15888;size=145</t>
  </si>
  <si>
    <t>OTU_9_24863</t>
  </si>
  <si>
    <t>OTU_9_24863:Sponge1B:M00485:455:000000000-C2G9R:1:2102:24319:17466;size=24863</t>
  </si>
  <si>
    <t>TOTAL % Chlamydiae</t>
  </si>
  <si>
    <t>Taxonomy</t>
  </si>
  <si>
    <t>P_S1</t>
  </si>
  <si>
    <t>P_S2</t>
  </si>
  <si>
    <t>P_S3</t>
  </si>
  <si>
    <t>O_S4</t>
  </si>
  <si>
    <t>O_S5</t>
  </si>
  <si>
    <t>X_S6</t>
  </si>
  <si>
    <t>Dependentiae; Babeliae</t>
  </si>
  <si>
    <t>Bacteroidota; Bacteroidia</t>
  </si>
  <si>
    <t>Planctomycetota; Planctomycetes</t>
  </si>
  <si>
    <t>Verrucomicrobiota; Chlamydiae</t>
  </si>
  <si>
    <t>Verrucomicrobiota; Verrucomicrobiae</t>
  </si>
  <si>
    <t>Proteobacteria; Alphaproteobacteria</t>
  </si>
  <si>
    <t>Proteobacteria; Gammaproteobacteria</t>
  </si>
  <si>
    <t>Actinobacteriota; Actinobacteria</t>
  </si>
  <si>
    <t>Firmicutes; Clostridia</t>
  </si>
  <si>
    <t>TOTAL</t>
  </si>
  <si>
    <t>root; Chloroplast; Eukaryota (Chloroplast)</t>
  </si>
  <si>
    <t>Eukaryota (Chloroplast)</t>
  </si>
  <si>
    <t>Other phyla/classes</t>
  </si>
  <si>
    <t>root; Main genome; Bacteria; Bacteria (superkingdom); Terrabacteria; Cyanobacteria; Cyanobacteriia; Cyanobacteriales; Xenococcaceae</t>
  </si>
  <si>
    <t>root; Main genome; Bacteria; Bacteria (superkingdom); Proteobacteria superphylum; Proteobacteria; Gammaproteobacteria; Legionellales; Legionellaceae; Legionella</t>
  </si>
  <si>
    <t>root; Main genome; Bacteria; Bacteria (superkingdom); Terrabacteria; Parcubacteria</t>
  </si>
  <si>
    <t>root; Main genome; Bacteria; Bacteria (superkingdom); PVC group (Planctobacteria); Verrucomicrobiota; Verrucomicrobiae; Verrucomicrobiales; Rubritaleaceae</t>
  </si>
  <si>
    <t>root; Main genome; Bacteria; Bacteria (superkingdom); FCB group; Bacteroidota; Bacteroidia; Flavobacteriales; NS9 marine group</t>
  </si>
  <si>
    <t>root; Main genome; Bacteria; Bacteria (superkingdom); PVC group (Planctobacteria); Verrucomicrobiota; Verrucomicrobiae; Verrucomicrobiales; Rubritaleaceae; Luteolibacter</t>
  </si>
  <si>
    <t>root; Main genome; Bacteria; Bacteria (superkingdom); PVC group (Planctobacteria); Planctomycetota; Planctomycetes; Pirellulales; Pirellulaceae; Blastopirellula</t>
  </si>
  <si>
    <t>root; Main genome; Bacteria; Bacteria (superkingdom); Proteobacteria superphylum; Proteobacteria; Alphaproteobacteria; AT-s3-44</t>
  </si>
  <si>
    <t>root; Main genome; Bacteria; Bacteria (superkingdom); Proteobacteria superphylum; Proteobacteria; Gammaproteobacteria; Acidiferrobacterales; Acidiferrobacteraceae; Sulfurifustis</t>
  </si>
  <si>
    <t>root; Main genome; Bacteria; Bacteria (superkingdom); Proteobacteria superphylum; Proteobacteria; Gammaproteobacteria; Diplorickettsiales</t>
  </si>
  <si>
    <t>root; Main genome; Bacteria; Bacteria (superkingdom); Terrabacteria; Firmicutes; Clostridia; Clostridiales; Clostridiaceae; Clostridium sensu stricto 2; Clostridium frigidicarnis</t>
  </si>
  <si>
    <t>root; Main genome; Bacteria; Bacteria (superkingdom); Proteobacteria superphylum; Proteobacteria; Gammaproteobacteria</t>
  </si>
  <si>
    <t>root; Main genome; Bacteria; Bacteria (superkingdom); Fusobacteria superphylum; Fusobacteriota; Fusobacteriia; Fusobacteriales; Fusobacteriaceae; Psychrilyobacter</t>
  </si>
  <si>
    <t>root; Main genome; Bacteria; Bacteria (superkingdom); Proteobacteria superphylum; Proteobacteria; Gammaproteobacteria; Legionellales; Legionellaceae</t>
  </si>
  <si>
    <t>root; Main genome; Bacteria; Bacteria (superkingdom); Terrabacteria; Cyanobacteria; Vampirivibrionia; Gastranaerophilales</t>
  </si>
  <si>
    <t>root; Main genome; Bacteria; Bacteria (superkingdom); Proteobacteria superphylum; Proteobacteria; Gammaproteobacteria; Diplorickettsiales; Diplorickettsiaceae</t>
  </si>
  <si>
    <t>root; Chloroplast; Eukaryota (Chloroplast); Dasya (Chloroplast); Dasya naccarioides (Chloroplast)</t>
  </si>
  <si>
    <t>root; Main genome; Bacteria; Bacteria (superkingdom); FCB group; Bacteroidota; Bacteroidia; Chitinophagales</t>
  </si>
  <si>
    <t>root; Main genome; Bacteria; Bacteria (superkingdom); Proteobacteria superphylum; Proteobacteria; Alphaproteobacteria; Rhodobacterales; Rhodobacteraceae; Litoreibacter</t>
  </si>
  <si>
    <t>root; Main genome; Bacteria; Bacteria (superkingdom); Terrabacteria; Firmicutes; Clostridia; Lachnospirales; Lachnospiraceae; Anaerostignum</t>
  </si>
  <si>
    <t>root; Main genome; Bacteria; Bacteria (superkingdom); Proteobacteria superphylum; Proteobacteria; Gammaproteobacteria; Coxiellales; Coxiellaceae; Coxiella</t>
  </si>
  <si>
    <t>root; Main genome; Bacteria; Bacteria (superkingdom); Terrabacteria; Firmicutes; Clostridia; Peptostreptococcales-Tissierellales; Fusibacteraceae; Fusibacter</t>
  </si>
  <si>
    <t>root; Main genome; Bacteria; Bacteria (superkingdom); Terrabacteria; Firmicutes; Clostridia; Clostridiales; Clostridiaceae; Clostridium sensu stricto 1</t>
  </si>
  <si>
    <t>root; Main genome; Bacteria; Bacteria (superkingdom); Proteobacteria superphylum; Proteobacteria; Gammaproteobacteria; Methylococcales; Methylococcaceae; Methyloparacoccus</t>
  </si>
  <si>
    <t>root; Main genome; Bacteria; Bacteria (superkingdom); Proteobacteria superphylum; Proteobacteria; Alphaproteobacteria; Rhizobiales; Rhizobiaceae</t>
  </si>
  <si>
    <t>root; Chloroplast; Eukaryota (Chloroplast); Archaeplastida (Chloroplast); Chloroplastida (Chloroplast); Chlorophyta (Chloroplast); Mamiellophyceae (Chloroplast); Mamiellales (Chloroplast); Bathycoccaceae (Chloroplast)</t>
  </si>
  <si>
    <t>root; Mitochondria; Eukaryota (Mitochondria)</t>
  </si>
  <si>
    <t>root; Main genome; Bacteria; Bacteria (superkingdom); FCB group; Bacteroidota; Bacteroidia</t>
  </si>
  <si>
    <t>root; Main genome; Bacteria; Bacteria (superkingdom); Proteobacteria superphylum; Proteobacteria; Alphaproteobacteria; Holosporales; Holosporaceae</t>
  </si>
  <si>
    <t>root; Main genome; Bacteria; Bacteria (superkingdom); FCB group; Gemmatimonadota; BD2-11 terrestrial group</t>
  </si>
  <si>
    <t>root; Main genome; Bacteria; Bacteria (superkingdom); FCB group; Bacteroidota; Bacteroidia; Flavobacteriales; Crocinitomicaceae; Crocinitomix</t>
  </si>
  <si>
    <t>root; Main genome; Bacteria; Bacteria (superkingdom); Proteobacteria superphylum; Proteobacteria; Gammaproteobacteria; Pseudomonadales; Endozoicomonadaceae; Endozoicomonas</t>
  </si>
  <si>
    <t>root; Main genome; Bacteria; Bacteria (superkingdom); Terrabacteria; Firmicutes; Clostridia; Lachnospirales; Lachnospiraceae; Herbinix; Herbinix luporum</t>
  </si>
  <si>
    <t>root; Main genome; Bacteria; Bacteria (superkingdom); Proteobacteria superphylum; Proteobacteria; Gammaproteobacteria; Thiotrichales; Thiotrichaceae; Cocleimonas</t>
  </si>
  <si>
    <t>root; Main genome; Bacteria; Bacteria (superkingdom); Proteobacteria superphylum; Proteobacteria; Gammaproteobacteria; Pseudomonadales; KI89A clade</t>
  </si>
  <si>
    <t>root; Main genome; Bacteria; Bacteria (superkingdom); Proteobacteria superphylum; Proteobacteria; Gammaproteobacteria; Coxiellales</t>
  </si>
  <si>
    <t>root; Main genome; Bacteria; Bacteria (superkingdom); FCB group; Bacteroidota; Rhodothermia; Rhodothermales; Rhodothermaceae</t>
  </si>
  <si>
    <t>root; Main genome; Bacteria; Bacteria (superkingdom); PVC group (Planctobacteria); Verrucomicrobiota; Chlamydiae; Chlamydiales</t>
  </si>
  <si>
    <t>root; Main genome; Bacteria; Bacteria (superkingdom); Terrabacteria; Chloroflexi; Anaerolineae; Caldilineales; Caldilineaceae</t>
  </si>
  <si>
    <t>root; Main genome; Bacteria; Bacteria (superkingdom); Proteobacteria superphylum; Proteobacteria; Gammaproteobacteria; Thiohalorhabdales; Thiohalorhabdaceae</t>
  </si>
  <si>
    <t>root; Main genome; Bacteria; Bacteria (superkingdom); PVC group (Planctobacteria); Verrucomicrobiota; Chlamydiae</t>
  </si>
  <si>
    <t>root; Main genome; Bacteria; Bacteria (superkingdom); Proteobacteria superphylum; Proteobacteria; Gammaproteobacteria; Coxiellales; Coxiellaceae</t>
  </si>
  <si>
    <t>root; Main genome; Bacteria; Bacteria (superkingdom); Dependentiae superphylum; Dependentiae; Babeliae; Babeliales; UBA12409</t>
  </si>
  <si>
    <t>root; Main genome; Bacteria; Bacteria (superkingdom); Proteobacteria superphylum; Proteobacteria; Gammaproteobacteria; Legionellales</t>
  </si>
  <si>
    <t>root; Main genome; Bacteria; Bacteria (superkingdom); Proteobacteria superphylum; Desulfobacterota; Desulfobacteria; Desulfobacterales; Desulfosarcinaceae; SEEP-SRB1</t>
  </si>
  <si>
    <t>root; Main genome; Bacteria; Bacteria (superkingdom); FCB group; Bacteroidota; Bacteroidia; Bacteroidales; Prolixibacteraceae; WCHB1-32</t>
  </si>
  <si>
    <t>root; Main genome; Bacteria; Bacteria (superkingdom); Proteobacteria superphylum; Proteobacteria; Gammaproteobacteria; Enterobacterales; Colwelliaceae; Colwellia</t>
  </si>
  <si>
    <t>root; Main genome; Bacteria; Bacteria (superkingdom); Spirochaetes superphylum; Spirochaetota; Leptospirae</t>
  </si>
  <si>
    <t>root; Main genome; Bacteria; Bacteria (superkingdom); Proteobacteria superphylum; Proteobacteria; Alphaproteobacteria; Rhodospirillales</t>
  </si>
  <si>
    <t>root; Main genome; Bacteria; Bacteria (superkingdom); FCB group; Bacteroidota; Bacteroidia; Flavobacteriales; Flavobacteriaceae; Aquibacter</t>
  </si>
  <si>
    <t>root; Main genome; Bacteria; Bacteria (superkingdom); Proteobacteria superphylum; Proteobacteria; Alphaproteobacteria; Rhizobiales; Hyphomicrobiaceae; Hyphomicrobium</t>
  </si>
  <si>
    <t>root; Main genome; Bacteria; Bacteria (superkingdom); Terrabacteria; Candidatus Levybacteria</t>
  </si>
  <si>
    <t>root; Main genome; Bacteria; Bacteria (superkingdom); PVC group (Planctobacteria); Verrucomicrobiota; Chlamydiae; Chlamydiales; cvE6</t>
  </si>
  <si>
    <t>root; Main genome; Bacteria; Bacteria (superkingdom); FCB group; Bacteroidota; Bacteroidia; Flavobacteriales; Flavobacteriaceae; Winogradskyella</t>
  </si>
  <si>
    <t>root; Main genome; Bacteria; Bacteria (superkingdom); FCB group; Bacteroidota; Bacteroidia; Flavobacteriales; Flavobacteriaceae; Ulvibacter</t>
  </si>
  <si>
    <t>root; Main genome; Bacteria; Bacteria (superkingdom); FCB group; Bacteroidota; Bacteroidia; Bacteroidales; Paludibacteraceae</t>
  </si>
  <si>
    <t>root; Main genome; Bacteria; Bacteria (superkingdom); Terrabacteria; Actinobacteriota; Actinobacteria; Micrococcales; Microbacteriaceae</t>
  </si>
  <si>
    <t>root; Main genome; Bacteria; Bacteria (superkingdom); FCB group; Bacteroidota; Rhodothermia; Balneolales; Balneolaceae; Balneola</t>
  </si>
  <si>
    <t>root; Main genome; Bacteria; Bacteria (superkingdom); Terrabacteria; Firmicutes; Bacilli; Staphylococcales; Staphylococcaceae; Staphylococcus</t>
  </si>
  <si>
    <t>root; Main genome; Bacteria; Bacteria (superkingdom); Proteobacteria superphylum; Proteobacteria; Gammaproteobacteria; Milano-WF1B-44</t>
  </si>
  <si>
    <t>root; Main genome; Bacteria; Bacteria (superkingdom); Dependentiae superphylum; Dependentiae; Babeliae; Babeliales</t>
  </si>
  <si>
    <t>root; Main genome; Bacteria; Bacteria (superkingdom); Proteobacteria superphylum; Proteobacteria; Gammaproteobacteria; Burkholderiales; Comamonadaceae; RS62 marine group</t>
  </si>
  <si>
    <t>root; Main genome; Bacteria; Bacteria (superkingdom); Proteobacteria superphylum; Proteobacteria; Gammaproteobacteria; Diplorickettsiales; Diplorickettsiaceae; Diplorickettsia</t>
  </si>
  <si>
    <t>root; Main genome; Bacteria; Bacteria (superkingdom); Proteobacteria superphylum; Proteobacteria; Gammaproteobacteria; Burkholderiales</t>
  </si>
  <si>
    <t>root; Main genome; Bacteria; Bacteria (superkingdom); PVC group (Planctobacteria); Planctomycetota; Planctomycetes; Pirellulales; Pirellulaceae</t>
  </si>
  <si>
    <t>root; Main genome; Bacteria; Bacteria (superkingdom); Dependentiae superphylum; Dependentiae; Babeliae; Babeliales; Vermiphilaceae</t>
  </si>
  <si>
    <t>root; Main genome; Bacteria; Bacteria (superkingdom); PVC group (Planctobacteria); Planctomycetota; Phycisphaerae; Phycisphaerales; Phycisphaeraceae</t>
  </si>
  <si>
    <t>root; Mitochondria; Eukaryota (Mitochondria); Palpitomonas (Mitochondria); Palpitomonas bilix (Mitochondria)</t>
  </si>
  <si>
    <t>root; Main genome; Bacteria; Bacteria (superkingdom); Terrabacteria; Actinobacteriota; Actinobacteria; Propionibacteriales; Propionibacteriaceae</t>
  </si>
  <si>
    <t>root; Main genome; Bacteria; Bacteria (superkingdom); PVC group (Planctobacteria); Verrucomicrobiota; Verrucomicrobiae; Chthoniobacterales; Chthoniobacteraceae; LD29</t>
  </si>
  <si>
    <t>root; Main genome; Bacteria; Bacteria (superkingdom); FCB group; Bacteroidota; Bacteroidia; Flavobacteriales</t>
  </si>
  <si>
    <t>root; Main genome; Bacteria; Bacteria (superkingdom); PVC group (Planctobacteria); Verrucomicrobiota; Omnitrophia; Omnitrophales; Omnitrophaceae</t>
  </si>
  <si>
    <t>root; Main genome; Bacteria; Bacteria (superkingdom); PVC group (Planctobacteria); Verrucomicrobiota; Lentisphaeria; P.palmC41</t>
  </si>
  <si>
    <t>root; Main genome; Bacteria; Bacteria (superkingdom); Proteobacteria superphylum; Proteobacteria; Gammaproteobacteria; Candidatus Berkiella order incertae sedis; Candidatus Berkiella family incertae sedis</t>
  </si>
  <si>
    <t>root; Main genome; Bacteria; Bacteria (superkingdom); FCB group; Bacteroidota; Bacteroidia; Flavobacteriales; Crocinitomicaceae</t>
  </si>
  <si>
    <t>root; Main genome; Bacteria; Bacteria (superkingdom); PVC group (Planctobacteria); Verrucomicrobiota; Omnitrophia; Omnitrophales; Omnitrophaceae; Candidatus Omnitrophus</t>
  </si>
  <si>
    <t>root; Main genome; Bacteria; Bacteria (superkingdom); Proteobacteria superphylum; Proteobacteria; Alphaproteobacteria; Rhodobacterales; Rhodobacteraceae; Amylibacter</t>
  </si>
  <si>
    <t>root; Main genome; Bacteria; Bacteria (superkingdom); Terrabacteria; Actinobacteriota; Actinobacteria; Micrococcales; Microbacteriaceae; Candidatus Aquiluna</t>
  </si>
  <si>
    <t>root; Main genome; Bacteria; Bacteria (superkingdom); FCB group; Bacteroidota; Bacteroidia; Flavobacteriales; Flavobacteriaceae; Marixanthomonas</t>
  </si>
  <si>
    <t>root; Main genome; Bacteria; Bacteria (superkingdom); PVC group (Planctobacteria); Verrucomicrobiota; Omnitrophia; Omnitrophales</t>
  </si>
  <si>
    <t>root; Main genome; Bacteria; Bacteria (superkingdom); FCB group; Bacteroidota; Bacteroidia; Flavobacteriales; Flavobacteriaceae</t>
  </si>
  <si>
    <t>root; Main genome; Bacteria; Bacteria (superkingdom); FCB group; Bacteroidota; Bacteroidia; Sphingobacteriales</t>
  </si>
  <si>
    <t>root; Main genome; Bacteria; Bacteria (superkingdom); Proteobacteria superphylum; Desulfobacterota; Desulfobulbia; Desulfobulbales; Desulfocapsaceae</t>
  </si>
  <si>
    <t>root; Main genome; Bacteria; Bacteria (superkingdom); Proteobacteria superphylum; Campylobacterota; Campylobacteria; Campylobacterales; Sulfurimonadaceae; Sulfurimonas</t>
  </si>
  <si>
    <t>root; Main genome; Bacteria; Bacteria (superkingdom); Terrabacteria; Deinococcota; Deinococci; Deinococcales; Trueperaceae; Truepera</t>
  </si>
  <si>
    <t>root; Main genome; Bacteria; Bacteria (superkingdom); FCB group; Bacteroidota; Bacteroidia; Flavobacteriales; Flavobacteriaceae; Zeaxanthinibacter</t>
  </si>
  <si>
    <t>root; Main genome; Bacteria; Bacteria (superkingdom); Terrabacteria; Firmicutes; Clostridia; Clostridia vadinBB60 group</t>
  </si>
  <si>
    <t>root; Main genome; Bacteria; Bacteria (superkingdom); Proteobacteria superphylum; Proteobacteria; Gammaproteobacteria; Diplorickettsiales; Diplorickettsiaceae; Rickettsiella</t>
  </si>
  <si>
    <t>root; Main genome; Bacteria; Bacteria (superkingdom); Proteobacteria superphylum; SAR324 clade(Marine group B)</t>
  </si>
  <si>
    <t>root; Main genome; Bacteria; Bacteria (superkingdom); PVC group (Planctobacteria); Verrucomicrobiota; Verrucomicrobiae; Chthoniobacterales; Xiphinematobacteraceae; Candidatus Xiphinematobacter</t>
  </si>
  <si>
    <t>root; Main genome; Bacteria; Bacteria (superkingdom); Proteobacteria superphylum; Proteobacteria; Alphaproteobacteria</t>
  </si>
  <si>
    <t>root; Main genome; Bacteria; Bacteria (superkingdom); Terrabacteria; Cyanobacteria; Cyanobacteriia; Cyanobacteriales; Xenococcaceae; Pleurocapsa PCC-7319</t>
  </si>
  <si>
    <t>root; Main genome; Bacteria; Bacteria (superkingdom); Proteobacteria superphylum; Proteobacteria; Gammaproteobacteria; Enterobacterales; Vibrionaceae; Vibrio</t>
  </si>
  <si>
    <t>root; Main genome; Bacteria; Bacteria (superkingdom); Proteobacteria superphylum; Proteobacteria; Alphaproteobacteria; Rickettsiales; AB1</t>
  </si>
  <si>
    <t>root; Main genome; Bacteria; Bacteria (superkingdom); FCB group; Bacteroidota; Ignavibacteria; Ignavibacteriales; Melioribacteraceae; IheB3-7</t>
  </si>
  <si>
    <t>root; Main genome; Bacteria; Bacteria (superkingdom); Proteobacteria superphylum; Proteobacteria; Gammaproteobacteria; Enterobacterales; Shewanellaceae; Shewanella</t>
  </si>
  <si>
    <t>root; Main genome; Bacteria; Bacteria (superkingdom); Proteobacteria superphylum; Proteobacteria; Alphaproteobacteria; Micavibrionales; Micavibrionaceae</t>
  </si>
  <si>
    <t>root; Main genome; Bacteria; Bacteria (superkingdom); Proteobacteria superphylum; Proteobacteria; Alphaproteobacteria; Reyranellales; Reyranellaceae; Reyranella</t>
  </si>
  <si>
    <t>root; Main genome; Bacteria; Bacteria (superkingdom); Proteobacteria superphylum; Desulfobacterota; Desulfobacteria; Desulfobacterales; Desulfobacteraceae</t>
  </si>
  <si>
    <t>root; Main genome; Bacteria; Bacteria (superkingdom); Proteobacteria superphylum; Proteobacteria; Gammaproteobacteria; EV818SWSAP88</t>
  </si>
  <si>
    <t>root; Main genome; Bacteria; Bacteria (superkingdom); Proteobacteria superphylum; Proteobacteria; Gammaproteobacteria; Enterobacterales; Colwelliaceae; Thalassotalea</t>
  </si>
  <si>
    <t>root; Main genome; Bacteria; Bacteria (superkingdom); Terrabacteria; Firmicutes; Clostridia; Lachnospirales; Lachnospiraceae; Tyzzerella</t>
  </si>
  <si>
    <t>root; Main genome; Bacteria; Bacteria (superkingdom); Proteobacteria superphylum; Proteobacteria; Gammaproteobacteria; Pseudomonadales; Halieaceae; Halioglobus</t>
  </si>
  <si>
    <t>root; Main genome; Bacteria; Bacteria (superkingdom); Proteobacteria superphylum; Proteobacteria; Alphaproteobacteria; Rhodobacterales; Rhodobacteraceae</t>
  </si>
  <si>
    <t>root; Main genome; Bacteria; Bacteria (superkingdom); Proteobacteria superphylum; Proteobacteria; Gammaproteobacteria; Burkholderiales; Comamonadaceae; Polaromonas</t>
  </si>
  <si>
    <t>root; Main genome; Bacteria; Bacteria (superkingdom); Proteobacteria superphylum; Proteobacteria; Alphaproteobacteria; Rhizobiales; Xanthobacteraceae</t>
  </si>
  <si>
    <t>root; Main genome; Bacteria; Bacteria (superkingdom); Proteobacteria superphylum; Proteobacteria; Gammaproteobacteria; Diplorickettsiales; Diplorickettsiaceae; Aquicella</t>
  </si>
  <si>
    <t>root; Main genome; Bacteria; Bacteria (superkingdom); Proteobacteria superphylum; Proteobacteria; Gammaproteobacteria; Pseudomonadales; OM182 clade</t>
  </si>
  <si>
    <t>root; Main genome; Bacteria; Bacteria (superkingdom); Proteobacteria superphylum; Proteobacteria; Alphaproteobacteria; Paracaedibacterales</t>
  </si>
  <si>
    <t>root; Main genome; Bacteria; Bacteria (superkingdom); PVC group (Planctobacteria); Verrucomicrobiota; Kiritimatiellae; WCHB1-41</t>
  </si>
  <si>
    <t>root; Main genome; Bacteria; Bacteria (superkingdom); Terrabacteria; Candidatus Magasanikbacteria</t>
  </si>
  <si>
    <t>root; Main genome; Bacteria; Bacteria (superkingdom); Proteobacteria superphylum; Desulfobacterota; Desulfobulbia; Desulfobulbales; Desulfobulbaceae; Desulfobulbus</t>
  </si>
  <si>
    <t>root; Main genome; Bacteria; Bacteria (superkingdom); Proteobacteria superphylum; Proteobacteria; Gammaproteobacteria; Pseudomonadales; Porticoccaceae</t>
  </si>
  <si>
    <t>root; Main genome; Bacteria; Bacteria (superkingdom); Terrabacteria; Firmicutes; Clostridia; Lachnospirales; Lachnospiraceae</t>
  </si>
  <si>
    <t>root; Main genome; Bacteria; Bacteria (superkingdom); Terrabacteria</t>
  </si>
  <si>
    <t>root; Main genome; Bacteria; Bacteria (superkingdom); Proteobacteria superphylum; Proteobacteria; Alphaproteobacteria; Holosporales</t>
  </si>
  <si>
    <t>root; Main genome; Bacteria; Bacteria (superkingdom); PVC group (Planctobacteria); Planctomycetota; OM190</t>
  </si>
  <si>
    <t>root; Main genome; Bacteria; Bacteria (superkingdom); Proteobacteria superphylum; Proteobacteria; Gammaproteobacteria; Pseudomonadales; Oceanospirillales; Litoricolaceae; Litoricola</t>
  </si>
  <si>
    <t>root; Main genome; Bacteria; Bacteria (superkingdom); Proteobacteria superphylum; Proteobacteria; Alphaproteobacteria; Pelagibacterales; Clade III</t>
  </si>
  <si>
    <t>root; Main genome; Bacteria; Bacteria (superkingdom); Proteobacteria superphylum; Proteobacteria; Alphaproteobacteria; Rhizobiales; Rhizobiaceae; Ahrensia; Ahrensia marina</t>
  </si>
  <si>
    <t>root; Main genome; Bacteria; Bacteria (superkingdom); Proteobacteria superphylum; Proteobacteria; Gammaproteobacteria; Burkholderiales; Neisseriaceae</t>
  </si>
  <si>
    <t>root; Main genome; Bacteria; Bacteria (superkingdom); Proteobacteria superphylum; Proteobacteria</t>
  </si>
  <si>
    <t>root; Main genome; Bacteria; Bacteria (superkingdom); FCB group; Bacteroidota; Bacteroidia; Chitinophagales; Saprospiraceae</t>
  </si>
  <si>
    <t>root; Chloroplast; Eukaryota (Chloroplast); Archaeplastida (Chloroplast); Chloroplastida (Chloroplast); Chlorophyta (Chloroplast); Mamiellophyceae (Chloroplast); Mamiellales (Chloroplast); Bathycoccaceae (Chloroplast); Bathycoccus (Chloroplast) (Bathycoccaceae (Chloroplast)); Bathycoccus prasinos (Chloroplast) (Bathycoccus (Chloroplast) (Bathycoccaceae (Chloroplast)))</t>
  </si>
  <si>
    <t>root; Main genome; Bacteria; Bacteria (superkingdom); Acidobacteria superphylum; Acidobacteriota; Thermoanaerobaculia; Thermoanaerobaculales; Thermoanaerobaculaceae; Subgroup 23</t>
  </si>
  <si>
    <t>root; Main genome; Bacteria; Bacteria (superkingdom); PVC group (Planctobacteria); Verrucomicrobiota; Verrucomicrobiae; Opitutales</t>
  </si>
  <si>
    <t>root; Main genome; Bacteria; Bacteria (superkingdom); Proteobacteria superphylum; Proteobacteria; Gammaproteobacteria; Burkholderiales; Comamonadaceae; Hydrogenophaga</t>
  </si>
  <si>
    <t>root; Main genome; Bacteria; Bacteria (superkingdom); Proteobacteria superphylum; Proteobacteria; Gammaproteobacteria; Burkholderiales; Nitrosomonadaceae; Nitrosomonas</t>
  </si>
  <si>
    <t>root; Main genome; Bacteria; Bacteria (superkingdom); Proteobacteria superphylum; Proteobacteria; Gammaproteobacteria; Chromatiales; Chromatiaceae; Thiohalocapsa</t>
  </si>
  <si>
    <t>root; Main genome; Bacteria; Bacteria (superkingdom); Terrabacteria; Gracilibacteria phylum incertae sedis; Gracilibacteria</t>
  </si>
  <si>
    <t>root; Main genome; Bacteria; Bacteria (superkingdom); PVC group (Planctobacteria); Planctomycetota; BD7-11</t>
  </si>
  <si>
    <t>root; Main genome; Bacteria; Bacteria (superkingdom); Proteobacteria superphylum; Proteobacteria; Alphaproteobacteria; Rhizobiales; Rhizobiales Incertae Sedis; Bauldia</t>
  </si>
  <si>
    <t>root; Main genome; Bacteria; Bacteria (superkingdom); Proteobacteria superphylum; Proteobacteria; Gammaproteobacteria; Pseudomonadales; Halieaceae; OM60(NOR5) clade</t>
  </si>
  <si>
    <t>root; Main genome; Bacteria; Bacteria (superkingdom); Proteobacteria superphylum; Proteobacteria; Gammaproteobacteria; Candidatus Berkiella order incertae sedis; Candidatus Berkiella family incertae sedis; Candidatus Berkiella</t>
  </si>
  <si>
    <t>root; Main genome; Bacteria; Bacteria (superkingdom); Proteobacteria superphylum; Proteobacteria; Gammaproteobacteria; Steroidobacterales; Woeseiaceae; Woeseia</t>
  </si>
  <si>
    <t>root; Main genome; Bacteria; Bacteria (superkingdom); Terrabacteria; Firmicutes; Bacilli; Bacillales; Bacillaceae; Fictibacillus</t>
  </si>
  <si>
    <t>root; Main genome; Bacteria; Bacteria (superkingdom); PVC group (Planctobacteria); Planctomycetota; Planctomycetes; Planctomycetales</t>
  </si>
  <si>
    <t>root; Main genome; Bacteria; Bacteria (superkingdom); Proteobacteria superphylum; Bdellovibrionota; Oligoflexia; Silvanigrellales; Silvanigrellaceae; Silvanigrella</t>
  </si>
  <si>
    <t>root; Main genome; Bacteria; Bacteria (superkingdom); FCB group; Bacteroidota; Bacteroidia; Cytophagales; Cyclobacteriaceae; Ekhidna</t>
  </si>
  <si>
    <t>root; Main genome; Bacteria; Bacteria (superkingdom); Proteobacteria superphylum; Proteobacteria; Gammaproteobacteria; Enterobacterales; Vibrionaceae; Aliivibrio</t>
  </si>
  <si>
    <t>root; Main genome; Bacteria; Bacteria (superkingdom); Proteobacteria superphylum; Proteobacteria; Gammaproteobacteria; EC3</t>
  </si>
  <si>
    <t>root; Main genome; Bacteria; Bacteria (superkingdom); Proteobacteria superphylum; Proteobacteria; Gammaproteobacteria; Ga0077536</t>
  </si>
  <si>
    <t>root; Main genome; Bacteria; Bacteria (superkingdom); PVC group (Planctobacteria); Planctomycetota; Planctomycetes; Planctomycetales; Rubinisphaeraceae; Planctomicrobium</t>
  </si>
  <si>
    <t>root; Main genome; Bacteria; Bacteria (superkingdom); Terrabacteria; Saccharimonadia; Saccharimonadales class incertae sedis</t>
  </si>
  <si>
    <t>root; Main genome; Bacteria; Bacteria (superkingdom); Terrabacteria; Actinobacteriota; Acidimicrobiia; Microtrichales; Ilumatobacteraceae; Ilumatobacter</t>
  </si>
  <si>
    <t>root; Main genome; Bacteria; Bacteria (superkingdom); FCB group; Bacteroidota; Bacteroidia; Flavobacteriales; Flavobacteriaceae; Lutimonas</t>
  </si>
  <si>
    <t>root; Main genome; Bacteria; Bacteria (superkingdom); Terrabacteria; Candidatus Pacebacteria</t>
  </si>
  <si>
    <t>root; Main genome; Bacteria; Bacteria (superkingdom); FCB group; Bacteroidota; Bacteroidia; Flavobacteriales; Flavobacteriaceae; Flavobacterium</t>
  </si>
  <si>
    <t>root; Main genome; Bacteria; Bacteria (superkingdom); FCB group; Bacteroidota; Bacteroidia; Bacteroidales; Bacteroidaceae; Bacteroides</t>
  </si>
  <si>
    <t>root; Main genome; Bacteria; Bacteria (superkingdom); Terrabacteria; Chloroflexi; Anaerolineae; Ardenticatenales</t>
  </si>
  <si>
    <t>root; Main genome; Bacteria; Bacteria (superkingdom); Terrabacteria; Saccharimonadia; Saccharimonadales class incertae sedis; Saccharimonadales; Saccharimonadaceae; TM7a</t>
  </si>
  <si>
    <t>root; Main genome; Bacteria; Bacteria (superkingdom); FCB group; Bacteroidota; Bacteroidia; Flavobacteriales; Flavobacteriaceae; NS5 marine group</t>
  </si>
  <si>
    <t>root; Main genome; Bacteria; Bacteria (superkingdom); FCB group; Bacteroidota; Bacteroidia; Flavobacteriales; Cryomorphaceae; Vicingus</t>
  </si>
  <si>
    <t>root; Main genome; Bacteria; Bacteria (superkingdom); Proteobacteria superphylum; Proteobacteria; Gammaproteobacteria; Pseudomonadales; Spongiibacteraceae</t>
  </si>
  <si>
    <t>root; Main genome; Bacteria; Bacteria (superkingdom); PVC group (Planctobacteria); Planctomycetota; Planctomycetes; Planctomycetales; Gimesiaceae</t>
  </si>
  <si>
    <t>root; Main genome; Bacteria; Bacteria (superkingdom); Spirochaetes superphylum; Spirochaetota; Leptospirae; Leptospirales; Leptospiraceae; Leptonema</t>
  </si>
  <si>
    <t>root; Main genome; Bacteria; Bacteria (superkingdom); Proteobacteria superphylum; Proteobacteria; Alphaproteobacteria; Rhodospirillales; Magnetospiraceae</t>
  </si>
  <si>
    <t>root; Main genome; Bacteria; Bacteria (superkingdom); Terrabacteria; Chloroflexi; Anaerolineae; SBR1031</t>
  </si>
  <si>
    <t>root; Main genome; Bacteria; Bacteria (superkingdom); Proteobacteria superphylum; Proteobacteria; Gammaproteobacteria; B2M28</t>
  </si>
  <si>
    <t>root; Main genome; Bacteria; Bacteria (superkingdom); Proteobacteria superphylum; Proteobacteria; Gammaproteobacteria; Methylococcales; Cycloclasticaceae; Cycloclasticus</t>
  </si>
  <si>
    <t>root; Main genome; Bacteria; Bacteria (superkingdom); Hydrogenedentes superphylum; Hydrogenedentes; Hydrogenedentia; Hydrogenedentiales; Hydrogenedensaceae</t>
  </si>
  <si>
    <t>root; Main genome; Bacteria; Bacteria (superkingdom); FCB group; Bacteroidota; Rhodothermia; Balneolales; Balneolaceae; CK06-06-Mud-MAS4B-21</t>
  </si>
  <si>
    <t>root; Main genome; Bacteria; Bacteria (superkingdom); Proteobacteria superphylum; NB1-j</t>
  </si>
  <si>
    <t>root; Main genome; Bacteria; Bacteria (superkingdom); PVC group (Planctobacteria); Verrucomicrobiota; Verrucomicrobiae; Verrucomicrobiales; DEV007</t>
  </si>
  <si>
    <t>root; Main genome; Bacteria; Bacteria (superkingdom); Terrabacteria; Firmicutes; Clostridia; Oscillospirales; Ethanoligenenaceae; Incertae Sedis (Ethanoligenenaceae)</t>
  </si>
  <si>
    <t>root; Main genome; Bacteria; Bacteria (superkingdom); PVC group (Planctobacteria); Verrucomicrobiota; Verrucomicrobiae; Opitutales; Puniceicoccaceae; Lentimonas</t>
  </si>
  <si>
    <t>root; Main genome; Bacteria; Bacteria (superkingdom); Proteobacteria superphylum; Desulfobacterota; Desulfobulbia; Desulfobulbales; Desulfobulbaceae</t>
  </si>
  <si>
    <t>root; Main genome; Bacteria; Bacteria (superkingdom); FCB group; Bacteroidota; Bacteroidia; Flavobacteriales; Flavobacteriaceae; Maritimimonas; Maritimimonas rapanae</t>
  </si>
  <si>
    <t>root; Main genome; Bacteria; Bacteria (superkingdom); Proteobacteria superphylum; Proteobacteria; Gammaproteobacteria; Enterobacterales; Kangiellaceae; Kangiella</t>
  </si>
  <si>
    <t>root; Main genome; Bacteria; Bacteria (superkingdom); FCB group; Bacteroidota; Bacteroidia; Cytophagales; Amoebophilaceae; Candidatus Amoebophilus</t>
  </si>
  <si>
    <t>root; Main genome; Bacteria; Bacteria (superkingdom); Terrabacteria; Gracilibacteria phylum incertae sedis; Gracilibacteria; JGI 0000069-P22</t>
  </si>
  <si>
    <t>root; Main genome; Bacteria; Bacteria (superkingdom); FCB group; Bacteroidota; Bacteroidia; Cytophagales; Cyclobacteriaceae</t>
  </si>
  <si>
    <t>root; Main genome; Bacteria; Bacteria (superkingdom); Acidobacteria superphylum; Acidobacteriota; Vicinamibacteria; Acidobacteria group 9</t>
  </si>
  <si>
    <t>root; Main genome; Bacteria; Bacteria (superkingdom); Proteobacteria superphylum; Proteobacteria; Gammaproteobacteria; Burkholderiales; Nitrosomonadaceae; MND1</t>
  </si>
  <si>
    <t>root; Main genome; Bacteria; Bacteria (superkingdom); Terrabacteria; Actinobacteriota; Acidimicrobiia; Actinomarinales</t>
  </si>
  <si>
    <t>root; Main genome; Bacteria; Bacteria (superkingdom); PVC group (Planctobacteria); Verrucomicrobiota; Verrucomicrobiae; Opitutales; Puniceicoccaceae; MB11C04 marine group</t>
  </si>
  <si>
    <t>root; Main genome; Bacteria; Bacteria (superkingdom); Proteobacteria superphylum; Proteobacteria; Alphaproteobacteria; Rhizobiales; Devosiaceae; Devosia</t>
  </si>
  <si>
    <t>root; Main genome; Bacteria; Bacteria (superkingdom); Proteobacteria superphylum; Myxococcota; Polyangia; Polyangiales; Eel-36e1D6</t>
  </si>
  <si>
    <t>root; Main genome; Bacteria; Bacteria (superkingdom); Terrabacteria; Firmicutes; Bacilli; Mycoplasmatales; Mycoplasmataceae</t>
  </si>
  <si>
    <t>root; Main genome; Bacteria; Bacteria (superkingdom); FCB group; Bacteroidota; Bacteroidia; Bacteroidales</t>
  </si>
  <si>
    <t>root; Main genome; Bacteria; Bacteria (superkingdom); Terrabacteria; Actinobacteriota; Actinobacteria; Propionibacteriales</t>
  </si>
  <si>
    <t>root; Main genome; Bacteria; Bacteria (superkingdom); FCB group; Bacteroidota; Bacteroidia; Flavobacteriales; Flavobacteriaceae; Croceitalea</t>
  </si>
  <si>
    <t>root; Main genome; Bacteria; Bacteria (superkingdom); Proteobacteria superphylum; Proteobacteria; Gammaproteobacteria; Salinisphaerales; Salinisphaeraceae; Salinisphaera</t>
  </si>
  <si>
    <t>root; Main genome; Bacteria; Bacteria (superkingdom); Terrabacteria; Firmicutes; Clostridia; Oscillospirales; Ruminococcaceae; Caproiciproducens</t>
  </si>
  <si>
    <t>root; Main genome; Bacteria; Bacteria (superkingdom); Terrabacteria; Chloroflexi; Anaerolineae; SJA-15</t>
  </si>
  <si>
    <t>root; Main genome; Bacteria; Bacteria (superkingdom); Proteobacteria superphylum; Proteobacteria; Gammaproteobacteria; Pseudomonadales; Porticoccaceae; Porticoccus</t>
  </si>
  <si>
    <t>root; Main genome; Bacteria; Bacteria (superkingdom); PVC group (Planctobacteria); Verrucomicrobiota; Chlamydiae; Chlamydiales; Simkaniaceae</t>
  </si>
  <si>
    <t>root</t>
  </si>
  <si>
    <t>root; Main genome; Bacteria; Bacteria (superkingdom); Spirochaetes superphylum; Spirochaetota; Spirochaetia; Spirochaetales; Spirochaetaceae; Spirochaeta 2</t>
  </si>
  <si>
    <t>root; Main genome; Bacteria; Bacteria (superkingdom); Proteobacteria superphylum; Proteobacteria; Gammaproteobacteria; Burkholderiales; Nitrosomonadaceae; IS-44</t>
  </si>
  <si>
    <t>root; Main genome; Bacteria; Bacteria (superkingdom); Proteobacteria superphylum; Proteobacteria; Alphaproteobacteria; Rhizobiales; Rhizobiaceae; Aurantimonas</t>
  </si>
  <si>
    <t>root; Main genome; Bacteria; Bacteria (superkingdom); FCB group; Bacteroidota; Bacteroidia; Bacteroidales; Rikenellaceae; Rikenellaceae RC9 gut group</t>
  </si>
  <si>
    <t>root; Main genome; Bacteria; Bacteria (superkingdom); Proteobacteria superphylum; Proteobacteria; Gammaproteobacteria; Thiotrichales; Thiotrichaceae</t>
  </si>
  <si>
    <t>root; Main genome; Bacteria; Bacteria (superkingdom); Dadabacteria superphylum; Dadabacteria; Dadabacteriia; Dadabacteriales</t>
  </si>
  <si>
    <t>root; Main genome; Bacteria; Bacteria (superkingdom); Proteobacteria superphylum; Proteobacteria; Gammaproteobacteria; Pseudomonadales; Alcanivoracaceae1; Alcanivorax</t>
  </si>
  <si>
    <t>root; Main genome; Bacteria; Bacteria (superkingdom); Terrabacteria; Saccharimonadia; Saccharimonadales class incertae sedis; Saccharimonadales</t>
  </si>
  <si>
    <t>root; Main genome; Bacteria; Bacteria (superkingdom); Proteobacteria superphylum; Myxococcota; Polyangia; MidBa8</t>
  </si>
  <si>
    <t>root; Main genome; Bacteria; Bacteria (superkingdom); PVC group (Planctobacteria); Planctomycetota; Planctomycetes; Planctomycetales; Rubinisphaeraceae; Fuerstia</t>
  </si>
  <si>
    <t>root; Main genome; Bacteria; Bacteria (superkingdom); Proteobacteria superphylum; Bdellovibrionota; Bdellovibrionia</t>
  </si>
  <si>
    <t>root; Main genome; Bacteria; Bacteria (superkingdom); Acidobacteria superphylum; Acidobacteriota; Thermoanaerobaculia; Thermoanaerobaculales; Thermoanaerobaculaceae; Subgroup 10</t>
  </si>
  <si>
    <t>root; Main genome; Bacteria; Bacteria (superkingdom); FCB group; Bacteroidota; Bacteroidia; Flavobacteriales; Flavobacteriaceae; Tenacibaculum</t>
  </si>
  <si>
    <t>root; Main genome; Bacteria; Bacteria (superkingdom); Proteobacteria superphylum; NKB15</t>
  </si>
  <si>
    <t>root; Main genome; Bacteria; Bacteria (superkingdom); Fusobacteria superphylum; Fusobacteriota; Fusobacteriia; Fusobacteriales; Fusobacteriaceae; Propionigenium</t>
  </si>
  <si>
    <t>root; Main genome; Bacteria; Bacteria (superkingdom); Proteobacteria superphylum</t>
  </si>
  <si>
    <t>root; Main genome; Bacteria; Bacteria (superkingdom); Terrabacteria; Cyanobacteria; Cyanobacteriia; Synechococcales; Cyanobiaceae; Cyanobium PCC-6307</t>
  </si>
  <si>
    <t>root; Main genome; Bacteria; Bacteria (superkingdom); FCB group; Marinimicrobia (SAR406 clade)</t>
  </si>
  <si>
    <t>root; Main genome; Bacteria; Bacteria (superkingdom); Proteobacteria superphylum; Proteobacteria; Alphaproteobacteria; Sphingomonadales; Sphingomonadaceae; Sphingorhabdus</t>
  </si>
  <si>
    <t>root; Main genome; Bacteria; Bacteria (superkingdom); Acidobacteria superphylum; Acidobacteriota; Acidobacteriae; PAUC26f</t>
  </si>
  <si>
    <t>root; Main genome; Bacteria; Bacteria (superkingdom); Terrabacteria; Firmicutes; Bacilli; Bacillales; Bacillaceae; Bacillus</t>
  </si>
  <si>
    <t>root; Main genome; Bacteria; Bacteria (superkingdom); Proteobacteria superphylum; Proteobacteria; Gammaproteobacteria; Marinicella order incertae sedis; Marinicella family incertae sedis; Marinicella</t>
  </si>
  <si>
    <t>root; Main genome; Bacteria; Bacteria (superkingdom); Proteobacteria superphylum; Proteobacteria; Gammaproteobacteria; Pseudomonadales</t>
  </si>
  <si>
    <t>root; Main genome; Bacteria; Bacteria (superkingdom); Terrabacteria; Cyanobacteria; Cyanobacteriia; Cyanobacteriales; Phormidiaceae; Planktothrix NIVA-CYA 15</t>
  </si>
  <si>
    <t>root; Main genome; Bacteria; Bacteria (superkingdom); Terrabacteria; Firmicutes; Clostridia; Peptostreptococcales-Tissierellales; Family XI; Tissierella</t>
  </si>
  <si>
    <t>root; Main genome; Bacteria; Bacteria (superkingdom); Proteobacteria superphylum; Proteobacteria; Gammaproteobacteria; Thiomicrospirales; Thiomicrospiraceae; Thiomicrorhabdus</t>
  </si>
  <si>
    <t>root; Main genome; Bacteria; Bacteria (superkingdom); Proteobacteria superphylum; Proteobacteria; Alphaproteobacteria; Rhodobacterales; Rhodobacteraceae; Roseovarius</t>
  </si>
  <si>
    <t>root; Main genome; Bacteria; Bacteria (superkingdom); Proteobacteria superphylum; Desulfobacterota</t>
  </si>
  <si>
    <t>root; Main genome; Bacteria; Bacteria (superkingdom); Proteobacteria superphylum; Proteobacteria; Gammaproteobacteria; Pseudomonadales; Marinobacteraceae; Marinobacter</t>
  </si>
  <si>
    <t>root; Main genome; Bacteria; Bacteria (superkingdom); Spirochaetes superphylum; Spirochaetota; Spirochaetia; Spirochaetales</t>
  </si>
  <si>
    <t>root; Main genome; Bacteria; Bacteria (superkingdom); Proteobacteria superphylum; Proteobacteria; Gammaproteobacteria; Arenicellales; Arenicellaceae</t>
  </si>
  <si>
    <t>root; Main genome; Bacteria; Bacteria (superkingdom); Proteobacteria superphylum; Proteobacteria; Gammaproteobacteria; Salinisphaerales; Algiphilaceae; Algiphilus</t>
  </si>
  <si>
    <t>root; Main genome; Bacteria; Bacteria (superkingdom); Proteobacteria superphylum; Proteobacteria; Alphaproteobacteria; Kiloniellales; Kiloniellaceae</t>
  </si>
  <si>
    <t>root; Main genome; Bacteria; Bacteria (superkingdom); Proteobacteria superphylum; Proteobacteria; Gammaproteobacteria; HglApr721</t>
  </si>
  <si>
    <t>root; Main genome; Bacteria; Bacteria (superkingdom); FCB group; Bacteroidota; Bacteroidia; Flavobacteriales; Flavobacteriaceae; Polaribacter</t>
  </si>
  <si>
    <t>root; Main genome; Bacteria; Bacteria (superkingdom); Proteobacteria superphylum; Proteobacteria; Gammaproteobacteria; Nitrosococcales; Methylophagaceae</t>
  </si>
  <si>
    <t>root; Main genome; Bacteria; Bacteria (superkingdom); Proteobacteria superphylum; Proteobacteria; Gammaproteobacteria; Enterobacterales; Moritellaceae; Paramoritella</t>
  </si>
  <si>
    <t>root; Main genome; Bacteria; Bacteria (superkingdom); Terrabacteria; Firmicutes; Bacilli; Paenibacillales; Paenibacillaceae; Paenibacillus</t>
  </si>
  <si>
    <t>root; Main genome; Bacteria; Bacteria (superkingdom); Terrabacteria; Actinobacteriota; Thermoleophilia; Gaiellales</t>
  </si>
  <si>
    <t>root; Main genome; Bacteria; Bacteria (superkingdom); Proteobacteria superphylum; Proteobacteria; Alphaproteobacteria; Holosporales; Holosporaceae; Candidatus Gortzia</t>
  </si>
  <si>
    <t>root; Main genome; Bacteria; Bacteria (superkingdom); Proteobacteria superphylum; Proteobacteria; Gammaproteobacteria; Pseudomonadales; Pseudomonadaceae; Pseudomonas</t>
  </si>
  <si>
    <t>root; Main genome; Bacteria; Bacteria (superkingdom); Proteobacteria superphylum; Proteobacteria; Alphaproteobacteria; Rhizobiales; Stappiaceae; Pseudovibrio</t>
  </si>
  <si>
    <t>root; Main genome; Bacteria; Bacteria (superkingdom); Proteobacteria superphylum; Desulfobacterota; Desulfobulbia; Desulfobulbales; Desulfocapsaceae; SEEP-SRB4</t>
  </si>
  <si>
    <t>root; Main genome; Bacteria; Bacteria (superkingdom); Terrabacteria; Chloroflexi; JG30-KF-CM66</t>
  </si>
  <si>
    <t>root; Main genome; Bacteria; Bacteria (superkingdom); Proteobacteria superphylum; Proteobacteria; Alphaproteobacteria; Rhodobacterales; Rhodobacteraceae; Planktotalea</t>
  </si>
  <si>
    <t>root; Main genome; Bacteria; Bacteria (superkingdom); Proteobacteria superphylum; Proteobacteria; Gammaproteobacteria; Francisellales; Francisellaceae; [Caedibacter] taeniospiralis group</t>
  </si>
  <si>
    <t>root; Main genome; Bacteria; Bacteria (superkingdom); Dependentiae superphylum; Dependentiae; Babeliae; Babeliales; Babeliaceae</t>
  </si>
  <si>
    <t>root; Main genome; Bacteria; Bacteria (superkingdom); Proteobacteria superphylum; Proteobacteria; Alphaproteobacteria; Rhodobacterales; Rhodobacteraceae; Marivita</t>
  </si>
  <si>
    <t>root; Main genome; Bacteria; Bacteria (superkingdom); Terrabacteria; Chloroflexi; Anaerolineae; Anaerolineales; Anaerolineaceae</t>
  </si>
  <si>
    <t>root; Main genome; Bacteria; Bacteria (superkingdom); Terrabacteria; Firmicutes; Bacilli; Thermoactinomycetales; Thermoactinomycetaceae; Novibacillus</t>
  </si>
  <si>
    <t>root; Main genome; Bacteria; Bacteria (superkingdom); FCB group; Bacteroidota; Bacteroidia; Bacteroidales; Bacteroidetes vadinHA17</t>
  </si>
  <si>
    <t>root; Main genome; Bacteria; Bacteria (superkingdom); Proteobacteria superphylum; Bdellovibrionota; Bdellovibrionia; Bdellovibrionales</t>
  </si>
  <si>
    <t>root; Main genome; Bacteria; Bacteria (superkingdom); FCB group; Bacteroidota; Bacteroidia; Flavobacteriales; Flavobacteriaceae; Eudoraea</t>
  </si>
  <si>
    <t>root; Main genome; Bacteria; Bacteria (superkingdom); PVC group (Planctobacteria); Verrucomicrobiota; Verrucomicrobiae; Verrucomicrobiales; Rubritaleaceae; Rubritalea</t>
  </si>
  <si>
    <t>root; Main genome; Bacteria; Bacteria (superkingdom); Terrabacteria; Chloroflexi; Anaerolineae; 1-20</t>
  </si>
  <si>
    <t>root; Main genome; Bacteria; Bacteria (superkingdom); FCB group; Bacteroidota; Bacteroidia; Cytophagales; Spirosomaceae</t>
  </si>
  <si>
    <t>root; Main genome; Bacteria; Bacteria (superkingdom); Terrabacteria; Chloroflexi; Anaerolineae</t>
  </si>
  <si>
    <t>root; Main genome; Bacteria; Bacteria (superkingdom); PVC group (Planctobacteria); Verrucomicrobiota; Chlamydiae; LD1-PA32</t>
  </si>
  <si>
    <t>root; Main genome; Bacteria; Bacteria (superkingdom); Proteobacteria superphylum; Proteobacteria; Alphaproteobacteria; Rhodobacterales; Rhodobacteraceae; Paracoccus</t>
  </si>
  <si>
    <t>root; Main genome; Bacteria; Bacteria (superkingdom); Terrabacteria; Actinobacteriota; Acidimicrobiia; Microtrichales; Microtrichaceae; Sva0996 marine group</t>
  </si>
  <si>
    <t>root; Main genome; Bacteria; Bacteria (superkingdom); Proteobacteria superphylum; Proteobacteria; Alphaproteobacteria; Sphingomonadales; Sphingomonadaceae; Novosphingobium</t>
  </si>
  <si>
    <t>root; Main genome; Bacteria; Bacteria (superkingdom); Proteobacteria superphylum; Proteobacteria; Alphaproteobacteria; Thalassobaculales; Thalassobaculaceae; Thalassobaculum</t>
  </si>
  <si>
    <t>root; Main genome; Bacteria; Bacteria (superkingdom); Proteobacteria superphylum; Proteobacteria; Alphaproteobacteria; Rhodobacterales; Rhodobacteraceae; Lentibacter</t>
  </si>
  <si>
    <t>root; Main genome; Bacteria; Bacteria (superkingdom); Proteobacteria superphylum; Sva0485</t>
  </si>
  <si>
    <t>root; Main genome; Bacteria; Bacteria (superkingdom); Proteobacteria superphylum; Proteobacteria; Gammaproteobacteria; Pseudomonadales; Microbulbiferaceae; Microbulbifer</t>
  </si>
  <si>
    <t>root; Main genome; Bacteria; Bacteria (superkingdom); Proteobacteria superphylum; Proteobacteria; Alphaproteobacteria; Sphingomonadales; Sphingomonadaceae</t>
  </si>
  <si>
    <t>root; Main genome; Bacteria; Bacteria (superkingdom); FCB group; Bacteroidota; Bacteroidia; Flavobacteriales; Flavobacteriaceae; Lutibacter</t>
  </si>
  <si>
    <t>root; Main genome; Bacteria; Bacteria (superkingdom); FCB group; Calditrichota; Calditrichia; Calditrichales; Calditrichaceae</t>
  </si>
  <si>
    <t>root; Main genome; Bacteria; Bacteria (superkingdom); Proteobacteria superphylum; Proteobacteria; Gammaproteobacteria; Enterobacterales; Alteromonadaceae</t>
  </si>
  <si>
    <t>root; Main genome; Bacteria; Bacteria (superkingdom); Terrabacteria; Cyanobacteria; Cyanobacteriia; Synechococcales; Cyanobiaceae; Synechococcus CC9902</t>
  </si>
  <si>
    <t>root; Main genome; Bacteria; Bacteria (superkingdom); Proteobacteria superphylum; Desulfobacterota; Desulfovibrionia</t>
  </si>
  <si>
    <t>root; Main genome; Bacteria; Bacteria (superkingdom); PVC group (Planctobacteria); Verrucomicrobiota; Verrucomicrobiae; Opitutales; Puniceicoccaceae</t>
  </si>
  <si>
    <t>root; Main genome; Bacteria; Bacteria (superkingdom); Terrabacteria; Firmicutes; Clostridia; Lachnospirales</t>
  </si>
  <si>
    <t>root; Main genome; Bacteria; Bacteria (superkingdom); Proteobacteria superphylum; Proteobacteria; Gammaproteobacteria; Pseudomonadales; Moraxellaceae; Psychrobacter</t>
  </si>
  <si>
    <t>root; Main genome; Bacteria; Bacteria (superkingdom); Proteobacteria superphylum; Proteobacteria; Alphaproteobacteria; Paracaedibacterales; Paracaedibacteraceae</t>
  </si>
  <si>
    <t>root; Main genome; Bacteria; Bacteria (superkingdom); FCB group; Bacteroidota; Ignavibacteria; Ignavibacteriales; PHOS-HE36</t>
  </si>
  <si>
    <t>root; Main genome; Bacteria; Bacteria (superkingdom); Terrabacteria; Chloroflexi; Anaerolineae; Ardenticatenales; Ardenticatenaceae</t>
  </si>
  <si>
    <t>root; Main genome; Bacteria; Bacteria (superkingdom); Proteobacteria superphylum; Desulfobacterota; Desulfuromonadia; Desulfuromonadales; Sva1033</t>
  </si>
  <si>
    <t>root; Main genome; Bacteria; Bacteria (superkingdom); Proteobacteria superphylum; Desulfobacterota; Desulfobacteria; Desulfobacterales; Desulfosarcinaceae; Desulfosarcina</t>
  </si>
  <si>
    <t>root; Main genome; Bacteria; Bacteria (superkingdom); Terrabacteria; Actinobacteriota; Thermoleophilia; Solirubrobacterales; 67-14</t>
  </si>
  <si>
    <t>root; Main genome; Bacteria; Bacteria (superkingdom); Proteobacteria superphylum; Proteobacteria; Alphaproteobacteria; Defluviicoccales</t>
  </si>
  <si>
    <t>root; Main genome; Bacteria; Bacteria (superkingdom); Proteobacteria superphylum; Proteobacteria; Alphaproteobacteria; Rhizobiales; Rhizobiaceae; Allorhizobium-Neorhizobium-Pararhizobium-Rhizobium</t>
  </si>
  <si>
    <t>root; Main genome; Bacteria; Bacteria (superkingdom); Terrabacteria; Firmicutes; Clostridia; Peptostreptococcales-Tissierellales; Peptostreptococcaceae</t>
  </si>
  <si>
    <t>root; Main genome; Bacteria; Bacteria (superkingdom); Proteobacteria superphylum; Proteobacteria; Gammaproteobacteria; Nitrosococcales; Nitrosococcaceae; Cm1-21</t>
  </si>
  <si>
    <t>root; Main genome; Bacteria; Bacteria (superkingdom); Terrabacteria; Deinococcota; Deinococci; Deinococcales</t>
  </si>
  <si>
    <t>root; Main genome; Bacteria; Bacteria (superkingdom); Proteobacteria superphylum; Proteobacteria; Alphaproteobacteria; Pelagibacterales</t>
  </si>
  <si>
    <t>root; Main genome; Bacteria; Bacteria (superkingdom); Proteobacteria superphylum; Proteobacteria; Alphaproteobacteria; Caulobacterales; Parvularculaceae; Marinicaulis</t>
  </si>
  <si>
    <t>root; Main genome; Bacteria; Bacteria (superkingdom); PVC group (Planctobacteria); Verrucomicrobiota; Lentisphaeria; Victivallales; PRD18C08</t>
  </si>
  <si>
    <t>root; Main genome; Bacteria; Bacteria (superkingdom); FCB group; Bacteroidota; Bacteroidia; Flavobacteriales; Flavobacteriaceae; Joostella</t>
  </si>
  <si>
    <t>root; Main genome; Bacteria; Bacteria (superkingdom); Proteobacteria superphylum; Proteobacteria; Alphaproteobacteria; Tistrellales</t>
  </si>
  <si>
    <t>root; Main genome; Bacteria; Bacteria (superkingdom); PVC group (Planctobacteria); Verrucomicrobiota; Chlamydiae; Chlamydiales; Simkaniaceae; Candidatus Rhabdochlamydia; Candidatus Rhabdochlamydia porcellionis</t>
  </si>
  <si>
    <t>root; Main genome; Bacteria; Bacteria (superkingdom); FCB group; Bacteroidota; Bacteroidia; Cytophagales; Cyclobacteriaceae; Fabibacter</t>
  </si>
  <si>
    <t>root; Main genome; Bacteria; Bacteria (superkingdom); Proteobacteria superphylum; Proteobacteria; Gammaproteobacteria; Pseudomonadales; Thioglobaceae</t>
  </si>
  <si>
    <t>root; Main genome; Bacteria; Bacteria (superkingdom); Proteobacteria superphylum; Proteobacteria; Alphaproteobacteria; Pelagibacterales; Clade IV</t>
  </si>
  <si>
    <t>root; Main genome; Bacteria; Bacteria (superkingdom); FCB group; Bacteroidota; Bacteroidia; Flavobacteriales; Flavobacteriaceae; Aurantivirga</t>
  </si>
  <si>
    <t>root; Main genome; Bacteria; Bacteria (superkingdom); FCB group; Bacteroidota; Bacteroidia; Flavobacteriales; Flavobacteriaceae; Gilvibacter</t>
  </si>
  <si>
    <t>root; Main genome; Bacteria; Bacteria (superkingdom); FCB group; Bacteroidota; Bacteroidia; Flavobacteriales; Flavobacteriaceae; Muriicola</t>
  </si>
  <si>
    <t>root; Chloroplast; Eukaryota (Chloroplast); Monoraphidium (Chloroplast); Monoraphidium neglectum (Chloroplast)</t>
  </si>
  <si>
    <t>root; Main genome; Bacteria; Bacteria (superkingdom); PVC group (Planctobacteria); Verrucomicrobiota; Lentisphaeria; Victivallales; BD2-3</t>
  </si>
  <si>
    <t>root; Main genome; Bacteria; Bacteria (superkingdom); PVC group (Planctobacteria); Planctomycetota; Planctomycetes; Planctomycetales; Rubinisphaeraceae</t>
  </si>
  <si>
    <t>root; Main genome; Bacteria; Bacteria (superkingdom); Proteobacteria superphylum; Proteobacteria; Alphaproteobacteria; Micavibrionales</t>
  </si>
  <si>
    <t>root; Main genome; Bacteria; Bacteria (superkingdom); PVC group (Planctobacteria); Verrucomicrobiota; Verrucomicrobiae; Verrucomicrobiales; Rubritaleaceae; Roseibacillus</t>
  </si>
  <si>
    <t>root; Main genome; Bacteria; Bacteria (superkingdom); Nitrospinae Tectomicrobia group; Entotheonellaeota; Entotheonellia; Entotheonellales; Entotheonellaceae</t>
  </si>
  <si>
    <t>root; Main genome; Bacteria; Bacteria (superkingdom); PVC group (Planctobacteria); Planctomycetota; Phycisphaerae; MSBL9; 4572-13</t>
  </si>
  <si>
    <t>root; Main genome; Bacteria; Bacteria (superkingdom); Proteobacteria superphylum; Proteobacteria; Gammaproteobacteria; Ectothiorhodospirales; Ectothiorhodospiraceae; Thiogranum</t>
  </si>
  <si>
    <t>root; Main genome; Bacteria; Bacteria (superkingdom); Dependentiae superphylum; Dependentiae; Babeliae</t>
  </si>
  <si>
    <t>root; Main genome; Bacteria; Bacteria (superkingdom); Proteobacteria superphylum; Proteobacteria; Gammaproteobacteria; Pseudomonadales; Halieaceae; Pseudohaliea</t>
  </si>
  <si>
    <t>root; Main genome; Bacteria; Bacteria (superkingdom); Terrabacteria; Actinobacteriota; Acidimicrobiia; IMCC26256</t>
  </si>
  <si>
    <t>root; Main genome; Bacteria; Bacteria (superkingdom); Proteobacteria superphylum; Proteobacteria; Alphaproteobacteria; Rhizobiales; Rhizobiaceae; Pseudahrensia</t>
  </si>
  <si>
    <t>root; Main genome; Bacteria; Bacteria (superkingdom); PVC group (Planctobacteria); Latescibacterota</t>
  </si>
  <si>
    <t>root; Main genome; Bacteria; Bacteria (superkingdom); Nitrospinae Tectomicrobia group; Entotheonellaeota; Entotheonellia; Entotheonellales; Entotheonellaceae; Candidatus Entotheonella</t>
  </si>
  <si>
    <t>root; Main genome; Bacteria; Bacteria (superkingdom); Proteobacteria superphylum; Proteobacteria; Alphaproteobacteria; Rhodobacterales; Rhodobacteraceae; Marinibacterium</t>
  </si>
  <si>
    <t>root; Main genome; Bacteria; Bacteria (superkingdom); Terrabacteria; Firmicutes; Clostridia; Clostridiales; Clostridiaceae; Oceanirhabdus</t>
  </si>
  <si>
    <t>root; Main genome; Bacteria; Bacteria (superkingdom); Proteobacteria superphylum; Proteobacteria; Alphaproteobacteria; Rickettsiales; Rickettsiaceae</t>
  </si>
  <si>
    <t>root; Main genome; Bacteria; Bacteria (superkingdom); Proteobacteria superphylum; Proteobacteria; Gammaproteobacteria; UBA10353 marine group</t>
  </si>
  <si>
    <t>root; Main genome; Bacteria; Bacteria (superkingdom); Nitrospirae superphylum; Nitrospirota; Nitrospiria; Nitrospirales; Nitrospiraceae; Nitrospira</t>
  </si>
  <si>
    <t>root; Main genome; Bacteria; Bacteria (superkingdom); FCB group; Bacteroidota; Bacteroidia; Bacteroidales; Bacteroidetes BD2-2</t>
  </si>
  <si>
    <t>root; Main genome; Bacteria; Bacteria (superkingdom); FCB group; Bacteroidota; Bacteroidia; Sphingobacteriales; NS11-12 marine group</t>
  </si>
  <si>
    <t>root; Main genome; Bacteria; Bacteria (superkingdom); Terrabacteria; Actinobacteriota; Actinobacteria; PeM15</t>
  </si>
  <si>
    <t>root; Main genome; Bacteria; Bacteria (superkingdom); Proteobacteria superphylum; Proteobacteria; Gammaproteobacteria; HOC36</t>
  </si>
  <si>
    <t>root; Main genome; Bacteria; Bacteria (superkingdom); Terrabacteria; Berkelbacteria</t>
  </si>
  <si>
    <t>root; Main genome; Bacteria; Bacteria (superkingdom); FCB group; Bacteroidota; Bacteroidia; Flavobacteriales; Cryomorphaceae</t>
  </si>
  <si>
    <t>root; Main genome; Bacteria; Bacteria (superkingdom); Proteobacteria superphylum; Proteobacteria; Gammaproteobacteria; Burkholderiales; Comamonadaceae</t>
  </si>
  <si>
    <t>root; Main genome; Bacteria; Bacteria (superkingdom); Proteobacteria superphylum; Proteobacteria; Gammaproteobacteria; Ectothiorhodospirales; Ectothiorhodospiraceae</t>
  </si>
  <si>
    <t>root; Main genome; Bacteria; Bacteria (superkingdom); Proteobacteria superphylum; Myxococcota; Polyangia; Nannocystales; Nannocystaceae; Nannocystis</t>
  </si>
  <si>
    <t>root; Main genome; Bacteria; Bacteria (superkingdom); Dependentiae superphylum; Dependentiae</t>
  </si>
  <si>
    <t>root; Main genome; Bacteria; Bacteria (superkingdom); Proteobacteria superphylum; Proteobacteria; Alphaproteobacteria; Rhodobacterales; Rhodobacteraceae; Halovulum</t>
  </si>
  <si>
    <t>root; Main genome; Bacteria; Bacteria (superkingdom); Proteobacteria superphylum; Proteobacteria; Alphaproteobacteria; Rhodobacterales; Rhodobacteraceae; Halocynthiibacter</t>
  </si>
  <si>
    <t>root; Main genome; Bacteria; Bacteria (superkingdom); Proteobacteria superphylum; Proteobacteria; Alphaproteobacteria; Kordiimonadales; Kordiimonadaceae</t>
  </si>
  <si>
    <t>root; Main genome; Bacteria; Bacteria (superkingdom); Proteobacteria superphylum; Proteobacteria; Alphaproteobacteria; Rickettsiales; SM2D12</t>
  </si>
  <si>
    <t>root; Main genome; Bacteria; Bacteria (superkingdom); Proteobacteria superphylum; Proteobacteria; Alphaproteobacteria; Rhodobacterales; Rhodobacteraceae; Limibaculum</t>
  </si>
  <si>
    <t>root; Main genome; Bacteria; Bacteria (superkingdom); PVC group (Planctobacteria); Verrucomicrobiota; Chlamydiae; Chlamydiales; Chlamydiaceae</t>
  </si>
  <si>
    <t>root; Main genome; Bacteria; Bacteria (superkingdom); Proteobacteria superphylum; Proteobacteria; Alphaproteobacteria; Puniceispirillales</t>
  </si>
  <si>
    <t>root; Main genome; Bacteria; Bacteria (superkingdom); Terrabacteria; Firmicutes; Clostridia; Peptostreptococcales-Tissierellales; Anaeromicrobium</t>
  </si>
  <si>
    <t>root; Chloroplast; Eukaryota (Chloroplast); Archaeplastida (Chloroplast); Chloroplastida (Chloroplast); Prasinodermophyta (Chloroplast); Prasinodermophyceae (Chloroplast); Prasinococcales (Chloroplast)</t>
  </si>
  <si>
    <t>root; Main genome; Bacteria; Bacteria (superkingdom); FCB group; Bacteroidota; Bacteroidia; Flavobacteriales; Flavobacteriaceae; Maritimimonas</t>
  </si>
  <si>
    <t>root; Main genome; Bacteria; Bacteria (superkingdom); PVC group (Planctobacteria); Verrucomicrobiota; Omnitrophia</t>
  </si>
  <si>
    <t>root; Main genome; Bacteria; Bacteria (superkingdom); Proteobacteria superphylum; Proteobacteria; Alphaproteobacteria; Rhizobiales; Methyloligellaceae; Methyloceanibacter</t>
  </si>
  <si>
    <t>root; Main genome; Bacteria; Bacteria (superkingdom); Proteobacteria superphylum; Proteobacteria; Alphaproteobacteria; Rhodospirillales; AEGEAN-169 marine group</t>
  </si>
  <si>
    <t>root; Main genome; Bacteria; Bacteria (superkingdom); Proteobacteria superphylum; Desulfobacterota; Desulfobulbia; Desulfobulbales; Desulfocapsaceae; [Desulfobacterium] catecholicum group</t>
  </si>
  <si>
    <t>root; Main genome; Bacteria; Bacteria (superkingdom); PVC group (Planctobacteria); Planctomycetota; Planctomycetes; Pirellulales</t>
  </si>
  <si>
    <t>root; Main genome; Bacteria; Bacteria (superkingdom); Acidobacteria superphylum; Acidobacteriota; Acidobacteriae; Elev-16S-1166</t>
  </si>
  <si>
    <t>root; Main genome; Bacteria; Bacteria (superkingdom); FCB group; Bacteroidota; Chlorobia; Chlorobiales; Chlorobiaceae; Chlorobium; Chlorobium phaeobacteroides BS1</t>
  </si>
  <si>
    <t>root; Main genome; Bacteria; Bacteria (superkingdom); Proteobacteria superphylum; Proteobacteria; Gammaproteobacteria; Candidatus Ovatusbacter order incertae sedis; Candidatus Ovatusbacter family incertae sedis</t>
  </si>
  <si>
    <t>root; Main genome; Bacteria; Bacteria (superkingdom); Proteobacteria superphylum; Proteobacteria; Gammaproteobacteria; Methylococcales; Methylomonadaceae</t>
  </si>
  <si>
    <t>root; Main genome; Bacteria; Bacteria (superkingdom); Proteobacteria superphylum; Myxococcota; Myxococcia; Myxococcales</t>
  </si>
  <si>
    <t>root; Main genome; Bacteria; Bacteria (superkingdom); Proteobacteria superphylum; Proteobacteria; Alphaproteobacteria; Rhizobiales; Hyphomicrobiaceae; Filomicrobium</t>
  </si>
  <si>
    <t>root; Main genome; Bacteria; Bacteria (superkingdom); Proteobacteria superphylum; Proteobacteria; Gammaproteobacteria; pItb-vmat-80</t>
  </si>
  <si>
    <t>root; Main genome; Bacteria; Bacteria (superkingdom); Proteobacteria superphylum; Proteobacteria; Alphaproteobacteria; Rhizobiales; Methyloligellaceae</t>
  </si>
  <si>
    <t>root; Main genome; Bacteria; Bacteria (superkingdom); Proteobacteria superphylum; Desulfobacterota; Desulfobacteria; Desulfobacterales</t>
  </si>
  <si>
    <t>root; Main genome; Bacteria; Bacteria (superkingdom); Terrabacteria; Firmicutes; Clostridia; Oscillospirales; Ruminococcaceae; Incertae Sedis</t>
  </si>
  <si>
    <t>root; Main genome; Bacteria; Bacteria (superkingdom); Terrabacteria; Actinobacteriota; Acidimicrobiia; Microtrichales; Microtrichaceae</t>
  </si>
  <si>
    <t>root; Main genome; Bacteria; Bacteria (superkingdom); PVC group (Planctobacteria); Verrucomicrobiota; Omnitrophia; Omnitrophales; koll11</t>
  </si>
  <si>
    <t>root; Main genome; Bacteria; Bacteria (superkingdom); PVC group (Planctobacteria); Planctomycetota</t>
  </si>
  <si>
    <t>root; Main genome; Bacteria; Bacteria (superkingdom); Proteobacteria superphylum; Proteobacteria; Alphaproteobacteria; Caulobacterales; Hyphomonadaceae; Robiginitomaculum</t>
  </si>
  <si>
    <t>root; Main genome; Bacteria; Bacteria (superkingdom); Proteobacteria superphylum; Proteobacteria; Alphaproteobacteria; Rhodobacterales; Rhodobacteraceae; Celeribacter</t>
  </si>
  <si>
    <t>root; Main genome; Bacteria; Bacteria (superkingdom); Proteobacteria superphylum; Proteobacteria; Gammaproteobacteria; Pseudomonadales; Cellvibrionaceae; Cellvibrio</t>
  </si>
  <si>
    <t>root; Main genome; Bacteria; Bacteria (superkingdom); PVC group (Planctobacteria); Planctomycetota; Phycisphaerae; MSBL9</t>
  </si>
  <si>
    <t>root; Main genome; Bacteria; Bacteria (superkingdom); FCB group; Bacteroidota; Bacteroidia; Flavobacteriales; Flavobacteriaceae; Muricauda</t>
  </si>
  <si>
    <t>root; Main genome; Bacteria; Bacteria (superkingdom)</t>
  </si>
  <si>
    <t>root; Main genome; Bacteria; Bacteria (superkingdom); Terrabacteria; Firmicutes; Clostridia; Oscillospirales; Ruminococcaceae</t>
  </si>
  <si>
    <t>root; Main genome; Bacteria; Bacteria (superkingdom); Terrabacteria; Firmicutes; Clostridia; Oscillospirales; Hungateiclostridiaceae; Anaerobacterium</t>
  </si>
  <si>
    <t>root; Main genome; Bacteria; Bacteria (superkingdom); Proteobacteria superphylum; Proteobacteria; Alphaproteobacteria; Parvibaculales; PS1 clade</t>
  </si>
  <si>
    <t>root; Main genome; Bacteria; Bacteria (superkingdom); Terrabacteria; Firmicutes; Clostridia; Peptostreptococcales-Tissierellales; Fusibacteraceae</t>
  </si>
  <si>
    <t>root; Main genome; Bacteria; Bacteria (superkingdom); Terrabacteria; Firmicutes; Bacilli; Bacillales; Bacillaceae; Halobacillus</t>
  </si>
  <si>
    <t>root; Main genome; Bacteria; Bacteria (superkingdom); Proteobacteria superphylum; Proteobacteria; Gammaproteobacteria; Candidatus Ovatusbacter order incertae sedis; Candidatus Ovatusbacter family incertae sedis; Candidatus Ovatusbacter</t>
  </si>
  <si>
    <t>root; Main genome; Bacteria; Bacteria (superkingdom); Proteobacteria superphylum; Proteobacteria; Gammaproteobacteria; Xanthomonadales; Xanthomonadaceae; Lysobacter</t>
  </si>
  <si>
    <t>root; Main genome; Bacteria; Bacteria (superkingdom); Proteobacteria superphylum; Proteobacteria; Gammaproteobacteria; D90</t>
  </si>
  <si>
    <t>root; Main genome; Bacteria; Bacteria (superkingdom); PVC group (Planctobacteria); Planctomycetota; Phycisphaerae; Tepidisphaerales; WD2101 soil group</t>
  </si>
  <si>
    <t>root; Main genome; Bacteria; Bacteria (superkingdom); Proteobacteria superphylum; Proteobacteria; Alphaproteobacteria; Kordiimonadales</t>
  </si>
  <si>
    <t>root; Main genome; Bacteria; Bacteria (superkingdom); Nitrospirae superphylum; Nitrospinota; Nitrospinia; Nitrospinales; Nitrospinaceae</t>
  </si>
  <si>
    <t>root; Main genome; Bacteria; Bacteria (superkingdom); PVC group (Planctobacteria); Verrucomicrobiota; Chlamydiae; Chlamydiales; Criblamydiaceae</t>
  </si>
  <si>
    <t>root; Main genome; Bacteria; Bacteria (superkingdom); Proteobacteria superphylum; Proteobacteria; Alphaproteobacteria; Rhodobacterales; Rhodobacteraceae; Yoonia-Loktanella</t>
  </si>
  <si>
    <t>root; Main genome; Bacteria; Bacteria (superkingdom); Proteobacteria superphylum; Proteobacteria; Alphaproteobacteria; Puniceispirillales; SAR116 clade</t>
  </si>
  <si>
    <t>root; Main genome; Bacteria; Bacteria (superkingdom); Proteobacteria superphylum; Proteobacteria; Gammaproteobacteria; Enterobacterales; Pseudoalteromonadaceae; Pseudoalteromonas</t>
  </si>
  <si>
    <t>root; Main genome; Bacteria; Bacteria (superkingdom); FCB group; Bacteroidota; Bacteroidia; Flavobacteriales; Flavobacteriaceae; Gaetbulibacter</t>
  </si>
  <si>
    <t>root; Main genome; Bacteria; Bacteria (superkingdom); Proteobacteria superphylum; Proteobacteria; Gammaproteobacteria; Enterobacterales; Colwelliaceae; Thalassomonas; Thalassomonas actiniarum</t>
  </si>
  <si>
    <t>root; Main genome; Bacteria; Bacteria (superkingdom); Terrabacteria; Chloroflexi; Anaerolineae; Caldilineales</t>
  </si>
  <si>
    <t>root; Main genome; Bacteria; Bacteria (superkingdom); Proteobacteria superphylum; Proteobacteria; Alphaproteobacteria; Rickettsiales</t>
  </si>
  <si>
    <t>root; Main genome; Bacteria; Bacteria (superkingdom); Proteobacteria superphylum; Proteobacteria; Gammaproteobacteria; Pseudomonadales; Pseudohongiellaceae; Pseudohongiella</t>
  </si>
  <si>
    <t>root; Main genome; Bacteria; Bacteria (superkingdom); Proteobacteria superphylum; Myxococcota; Polyangia; Polyangiales; Sandaracinaceae; Sandaracinus</t>
  </si>
  <si>
    <t>root; Chloroplast; Eukaryota (Chloroplast); Pseudochloris (Chloroplast); Pseudochloris wilhelmii (Chloroplast)</t>
  </si>
  <si>
    <t>root; Main genome; Bacteria; Bacteria (superkingdom); PVC group (Planctobacteria); Verrucomicrobiota; Verrucomicrobiae; Chthoniobacterales</t>
  </si>
  <si>
    <t>root; Main genome; Bacteria; Bacteria (superkingdom); Proteobacteria superphylum; Proteobacteria; Gammaproteobacteria; Pseudomonadales; Marinomonadaceae; Marinomonas</t>
  </si>
  <si>
    <t>root; Main genome; Bacteria; Bacteria (superkingdom); Proteobacteria superphylum; Proteobacteria; Alphaproteobacteria; Kiloniellales; Kiloniellaceae; Pelagibius</t>
  </si>
  <si>
    <t>root; Main genome; Bacteria; Bacteria (superkingdom); Terrabacteria; Gracilibacteria phylum incertae sedis; Gracilibacteria; Candidatus Peribacteria</t>
  </si>
  <si>
    <t>root; Main genome; Bacteria; Bacteria (superkingdom); Terrabacteria; Firmicutes; Bacilli; Acholeplasmatales; Acholeplasmataceae</t>
  </si>
  <si>
    <t>root; Main genome; Bacteria; Bacteria (superkingdom); PVC group (Planctobacteria); Planctomycetota; Phycisphaerae; Phycisphaerales; Phycisphaeraceae; SM1A02</t>
  </si>
  <si>
    <t>root; Main genome; Bacteria; Bacteria (superkingdom); Proteobacteria superphylum; Desulfobacterota; Syntrophobacteria; Syntrophobacterales</t>
  </si>
  <si>
    <t>root; Main genome; Bacteria; Bacteria (superkingdom); Proteobacteria superphylum; Proteobacteria; Gammaproteobacteria; Granulosicoccales; Granulosicoccaceae; Granulosicoccus</t>
  </si>
  <si>
    <t>root; Main genome; Bacteria; Bacteria (superkingdom); FCB group; Bacteroidota; Bacteroidia; Bacteroidales; Marinilabiliaceae</t>
  </si>
  <si>
    <t>root; Main genome; Bacteria; Bacteria (superkingdom); Proteobacteria superphylum; Proteobacteria; Gammaproteobacteria; Enterobacterales</t>
  </si>
  <si>
    <t>root; Main genome; Bacteria; Bacteria (superkingdom); Terrabacteria; Chloroflexi; Chloroflexia; Thermomicrobiales; JG30-KF-CM45</t>
  </si>
  <si>
    <t>root; Main genome; Bacteria; Bacteria (superkingdom); Proteobacteria superphylum; Proteobacteria; Alphaproteobacteria; Rhodobacterales; Rhodobacteraceae; Nereida</t>
  </si>
  <si>
    <t>root; Main genome; Bacteria; Bacteria (superkingdom); Terrabacteria; Firmicutes; Clostridia; Peptostreptococcales-Tissierellales</t>
  </si>
  <si>
    <t>root; Main genome; Bacteria; Bacteria (superkingdom); FCB group; Bacteroidota; Bacteroidia; Cytophagales</t>
  </si>
  <si>
    <t>root; Main genome; Bacteria; Bacteria (superkingdom); Spirochaetes superphylum; Spirochaetota; Spirochaetia; Spirochaetales; Spirochaetaceae; Sediminispirochaeta</t>
  </si>
  <si>
    <t>root; Main genome; Bacteria; Bacteria (superkingdom); Proteobacteria superphylum; Proteobacteria; Alphaproteobacteria; Rhodobacterales; Rhodobacteraceae; Profundibacterium</t>
  </si>
  <si>
    <t>root; Main genome; Bacteria; Bacteria (superkingdom); Proteobacteria superphylum; Proteobacteria; Alphaproteobacteria; Rhizobiales; Beijerinckiaceae; Methylobacterium-Methylorubrum</t>
  </si>
  <si>
    <t>root; Main genome; Bacteria; Bacteria (superkingdom); Terrabacteria; Firmicutes; Clostridia; Lachnospirales; Lachnospiraceae; Lachnoclostridium</t>
  </si>
  <si>
    <t>root; Main genome; Bacteria; Bacteria (superkingdom); Proteobacteria superphylum; Proteobacteria; Gammaproteobacteria; Thiotrichales; Thiotrichaceae; Thiothrix</t>
  </si>
  <si>
    <t>root; Main genome; Bacteria; Bacteria (superkingdom); Proteobacteria superphylum; Proteobacteria; Gammaproteobacteria; Pseudomonadales; SAR86 clade</t>
  </si>
  <si>
    <t>root; Main genome; Bacteria; Bacteria (superkingdom); Nitrospirae superphylum; Nitrospinota; Nitrospinia; Nitrospinales; Nitrospinaceae; Nitrospina</t>
  </si>
  <si>
    <t>root; Main genome; Bacteria; Bacteria (superkingdom); Acidobacteria superphylum; Acidobacteriota; Acidobateria group 26</t>
  </si>
  <si>
    <t>root; Main genome; Bacteria; Bacteria (superkingdom); Proteobacteria superphylum; Bdellovibrionota; Bdellovibrionia; Bdellovibrionales; Bdellovibrionaceae; Bdellovibrio</t>
  </si>
  <si>
    <t>root; Main genome; Bacteria; Bacteria (superkingdom); FCB group; Bacteroidota; Bacteroidia; Flavobacteriales; Flavobacteriaceae; NS4 marine group</t>
  </si>
  <si>
    <t>root; Main genome; Bacteria; Bacteria (superkingdom); Dependentiae superphylum; Dependentiae; Babeliae; Babeliales; Babeliaceae; Candidatus Babela; Candidatus Babela massiliensis</t>
  </si>
  <si>
    <t>root; Main genome; Bacteria; Bacteria (superkingdom); FCB group; Bacteroidota; Bacteroidia; Flavobacteriales; Flavobacteriaceae; Maribacter</t>
  </si>
  <si>
    <t>root; Main genome; Bacteria; Bacteria (superkingdom); Proteobacteria superphylum; Proteobacteria; Gammaproteobacteria; Pseudomonadales; Cellvibrionaceae; Aestuariicella</t>
  </si>
  <si>
    <t>root; Main genome; Bacteria; Bacteria (superkingdom); Proteobacteria superphylum; Proteobacteria; Gammaproteobacteria; Pseudomonadales; Halomonadaceae; Chromohalobacter</t>
  </si>
  <si>
    <t>root; Main genome; Bacteria; Bacteria (superkingdom); PVC group (Planctobacteria); Planctomycetota; Pla4 lineage</t>
  </si>
  <si>
    <t>root; Main genome; Bacteria; Bacteria (superkingdom); Proteobacteria superphylum; Desulfobacterota; Desulfobulbia; Desulfobulbales; Desulfocapsaceae; Desulfocapsa</t>
  </si>
  <si>
    <t>root; Main genome; Bacteria; Bacteria (superkingdom); Proteobacteria superphylum; Myxococcota; Myxococcia; Myxococcales; Myxococcaceae; P3OB-42</t>
  </si>
  <si>
    <t>root; Main genome; Bacteria; Bacteria (superkingdom); Proteobacteria superphylum; Proteobacteria; Alphaproteobacteria; Kiloniellales</t>
  </si>
  <si>
    <t>root; Main genome; Bacteria; Bacteria (superkingdom); FCB group; Bacteroidota; Bacteroidia; Cytophagales; Cyclobacteriaceae; Algoriphagus; Algoriphagus namhaensis</t>
  </si>
  <si>
    <t>root; Main genome; Bacteria; Bacteria (superkingdom); Proteobacteria superphylum; Proteobacteria; Alphaproteobacteria; Caulobacterales; Hyphomonadaceae; Hellea</t>
  </si>
  <si>
    <t>root; Main genome; Bacteria; Bacteria (superkingdom); Proteobacteria superphylum; Proteobacteria; Alphaproteobacteria; Rhodobacterales; Rhodobacteraceae; Dinoroseobacter</t>
  </si>
  <si>
    <t>root; Main genome; Bacteria; Bacteria (superkingdom); Proteobacteria superphylum; Proteobacteria; Gammaproteobacteria; Burkholderiales; Leeiaceae; Leeia</t>
  </si>
  <si>
    <t>root; Main genome; Bacteria; Bacteria (superkingdom); FCB group; Bacteroidota; Bacteroidia; Flavobacteriales; Flavobacteriaceae; Formosa</t>
  </si>
  <si>
    <t>root; Main genome; Bacteria; Bacteria (superkingdom); Proteobacteria superphylum; Desulfobacterota; Desulfovibrionia; Desulfovibrionales</t>
  </si>
  <si>
    <t>root; Main genome; Bacteria; Bacteria (superkingdom); Proteobacteria superphylum; Proteobacteria; Gammaproteobacteria; Burkholderiales; Burkholderiaceae; Polynucleobacter</t>
  </si>
  <si>
    <t>root; Main genome; Bacteria; Bacteria (superkingdom); Proteobacteria superphylum; Proteobacteria; Gammaproteobacteria; Burkholderiales; Rhodocyclaceae; C39</t>
  </si>
  <si>
    <t>root; Main genome; Bacteria; Bacteria (superkingdom); PVC group (Planctobacteria); Planctomycetota; Phycisphaerae; Phycisphaerales</t>
  </si>
  <si>
    <t>root; Main genome; Bacteria; Bacteria (superkingdom); Terrabacteria; Actinobacteriota; Actinobacteria; Pseudonocardiales; Pseudonocardiaceae; Pseudonocardia</t>
  </si>
  <si>
    <t>root; Main genome; Bacteria; Bacteria (superkingdom); Proteobacteria superphylum; Proteobacteria; Gammaproteobacteria; Pseudomonadales; Cellvibrionaceae</t>
  </si>
  <si>
    <t>root; Main genome; Bacteria; Bacteria (superkingdom); Terrabacteria; Candidatus Falkowbacteria</t>
  </si>
  <si>
    <t>root; Main genome; Bacteria; Bacteria (superkingdom); Proteobacteria superphylum; Proteobacteria; Gammaproteobacteria; Salinisphaerales; Solimonadaceae; Polycyclovorans</t>
  </si>
  <si>
    <t>root; Main genome; Bacteria; Bacteria (superkingdom); Proteobacteria superphylum; Proteobacteria; Alphaproteobacteria; Rhizobiales; Rhizobiaceae; Cohaesibacter</t>
  </si>
  <si>
    <t>root; Main genome; Bacteria; Bacteria (superkingdom); Proteobacteria superphylum; Proteobacteria; Gammaproteobacteria; Pseudomonadales; Endozoicomonadaceae</t>
  </si>
  <si>
    <t>root; Main genome; Bacteria; Bacteria (superkingdom); Acetothermia superphylum (OP1); Acetothermia; Acetothermiia</t>
  </si>
  <si>
    <t>root; Main genome; Bacteria; Bacteria (superkingdom); Proteobacteria superphylum; Proteobacteria; Alphaproteobacteria; Rickettsiales; Rickettsiaceae; Candidatus Megaira</t>
  </si>
  <si>
    <t>root; Main genome; Bacteria; Bacteria (superkingdom); Proteobacteria superphylum; Proteobacteria; Gammaproteobacteria; Chromatiales; Sedimenticolaceae</t>
  </si>
  <si>
    <t>root; Main genome; Bacteria; Bacteria (superkingdom); Proteobacteria superphylum; Proteobacteria; Alphaproteobacteria; Rhizobiales; Beijerinckiaceae</t>
  </si>
  <si>
    <t>root; Main genome; Bacteria; Bacteria (superkingdom); Proteobacteria superphylum; Campylobacterota; Campylobacteria; Campylobacterales; Arcobacteraceae</t>
  </si>
  <si>
    <t>root; Main genome; Bacteria; Bacteria (superkingdom); Proteobacteria superphylum; Proteobacteria; Gammaproteobacteria; Pseudomonadales; Halomonadaceae; Halomonas</t>
  </si>
  <si>
    <t>root; Main genome; Bacteria; Bacteria (superkingdom); Terrabacteria; WWE3</t>
  </si>
  <si>
    <t>root; Main genome; Bacteria; Bacteria (superkingdom); FCB group; Bacteroidota; Bacteroidia; Flavobacteriales; Flavobacteriaceae; Nonlabens</t>
  </si>
  <si>
    <t>root; Main genome; Bacteria; Bacteria (superkingdom); Terrabacteria; Actinobacteriota; Actinobacteria; Corynebacteriales; Dietziaceae; Dietzia</t>
  </si>
  <si>
    <t>root; Main genome; Bacteria; Bacteria (superkingdom); Terrabacteria; Firmicutes; Clostridia; Clostridiales; Clostridiaceae; Clostridium sensu stricto 18</t>
  </si>
  <si>
    <t>root; Main genome; Bacteria; Bacteria (superkingdom); PVC group (Planctobacteria); Planctomycetota; Planctomycetes; Planctomycetales; Gimesiaceae; Gimesia</t>
  </si>
  <si>
    <t>root; Main genome; Bacteria; Bacteria (superkingdom); Terrabacteria; Firmicutes; Bacilli; Mycoplasmatales; Mycoplasmataceae; Mycoplasma</t>
  </si>
  <si>
    <t>root; Main genome; Bacteria; Bacteria (superkingdom); FCB group; Bacteroidota; Bacteroidia; Sphingobacteriales; AKYH767</t>
  </si>
  <si>
    <t>root; Main genome; Bacteria; Bacteria (superkingdom); Terrabacteria; Parcubacteria; Candidatus Kaiserbacteria</t>
  </si>
  <si>
    <t>root; Main genome; Bacteria; Bacteria (superkingdom); Proteobacteria superphylum; Proteobacteria; Alphaproteobacteria; Sphingomonadales; Sphingomonadaceae; Erythrobacter</t>
  </si>
  <si>
    <t>root; Main genome; Bacteria; Bacteria (superkingdom); FCB group; Bacteroidota; Bacteroidia; Flavobacteriales; Flavobacteriaceae; Wenyingzhuangia</t>
  </si>
  <si>
    <t>root; Main genome; Bacteria; Bacteria (superkingdom); Proteobacteria superphylum; Proteobacteria; Alphaproteobacteria; Parvibaculales</t>
  </si>
  <si>
    <t>root; Main genome; Bacteria; Bacteria (superkingdom); FCB group; Bacteroidota; Bacteroidia; Flavobacteriales; Flavobacteriaceae; Arenibacter</t>
  </si>
  <si>
    <t>root; Main genome; Bacteria; Bacteria (superkingdom); Proteobacteria superphylum; Proteobacteria; Alphaproteobacteria; Caulobacterales; Hyphomonadaceae; Hirschia</t>
  </si>
  <si>
    <t>root; Main genome; Bacteria; Bacteria (superkingdom); Proteobacteria superphylum; Proteobacteria; Alphaproteobacteria; Tistrellales; Geminicoccaceae</t>
  </si>
  <si>
    <t>root; Main genome; Bacteria; Bacteria (superkingdom); Terrabacteria; Actinobacteriota; Acidimicrobiia; Microtrichales</t>
  </si>
  <si>
    <t>root; Main genome; Bacteria; Bacteria (superkingdom); PVC group (Planctobacteria); Planctomycetota; Planctomycetes; Pirellulales; Pirellulaceae; Rhodopirellula</t>
  </si>
  <si>
    <t>root; Main genome; Bacteria; Bacteria (superkingdom); Proteobacteria superphylum; Proteobacteria; Gammaproteobacteria; Burkholderiales; Comamonadaceae; Aquabacterium</t>
  </si>
  <si>
    <t>root; Main genome; Bacteria; Bacteria (superkingdom); PVC group (Planctobacteria); Verrucomicrobiota; Verrucomicrobiae; Chthoniobacterales; Terrimicrobiaceae; Terrimicrobium</t>
  </si>
  <si>
    <t>root; Main genome; Bacteria; Bacteria (superkingdom); Terrabacteria; Firmicutes; Clostridia; Oscillospirales</t>
  </si>
  <si>
    <t>root; Main genome; Bacteria; Bacteria (superkingdom); Proteobacteria superphylum; Proteobacteria; Gammaproteobacteria; Enterobacterales; Yersiniaceae; Serratia</t>
  </si>
  <si>
    <t>root; Main genome; Bacteria; Bacteria (superkingdom); Terrabacteria; Firmicutes; Clostridia; Peptostreptococcales-Tissierellales; MCWD3</t>
  </si>
  <si>
    <t>root; Main genome; Bacteria; Bacteria (superkingdom); Proteobacteria superphylum; Myxococcota; Polyangia; Polyangiales; Sandaracinaceae</t>
  </si>
  <si>
    <t>root; Main genome; Bacteria; Bacteria (superkingdom); FCB group; Bacteroidota; Bacteroidia; Flavobacteriales; Flavobacteriaceae; Actibacter</t>
  </si>
  <si>
    <t>root; Main genome; Bacteria; Bacteria (superkingdom); Proteobacteria superphylum; Proteobacteria; Gammaproteobacteria; Enterobacterales; Enterobacteriaceae; Escherichia-Shigella</t>
  </si>
  <si>
    <t>root; Main genome; Bacteria; Bacteria (superkingdom); Terrabacteria; Firmicutes; Clostridia; Clostridiales; Clostridiaceae</t>
  </si>
  <si>
    <t>root; Main genome; Bacteria; Bacteria (superkingdom); Proteobacteria superphylum; Proteobacteria; Gammaproteobacteria; Burkholderiales; EC94</t>
  </si>
  <si>
    <t>root; Main genome; Bacteria; Bacteria (superkingdom); Proteobacteria superphylum; Desulfobacterota; Desulfovibrionia; Desulfovibrionales; Desulfovibrionaceae; Desulfovibrio</t>
  </si>
  <si>
    <t>root; Main genome; Bacteria; Bacteria (superkingdom); Proteobacteria superphylum; Desulfobacterota; Desulfobacteria; Desulfobacterales; Desulfobacteraceae; Desulfobacter</t>
  </si>
  <si>
    <t>root; Main genome; Bacteria; Bacteria (superkingdom); FCB group; Bacteroidota; Bacteroidia; Flavobacteriales; Flavobacteriaceae; Pseudofulvibacter</t>
  </si>
  <si>
    <t>root; Main genome; Bacteria; Bacteria (superkingdom); Proteobacteria superphylum; Proteobacteria; Gammaproteobacteria; Pseudomonadales; Spongiibacteraceae; Spongiibacter</t>
  </si>
  <si>
    <t>root; Main genome; Bacteria; Bacteria (superkingdom); Proteobacteria superphylum; Proteobacteria; Gammaproteobacteria; Pseudomonadales; Porticoccaceae; C1-B045</t>
  </si>
  <si>
    <t>root; Main genome; Bacteria; Bacteria (superkingdom); PVC group (Planctobacteria); Latescibacterota; Latescibacteria; Latescibacterales; Latescibacteraceae; Candidatus Latescibacter</t>
  </si>
  <si>
    <t>root; Main genome; Bacteria; Bacteria (superkingdom); FCB group; Bacteroidota; Bacteroidia; Bacteroidetes VC2.1 Bac22</t>
  </si>
  <si>
    <t>root; Main genome; Bacteria; Bacteria (superkingdom); Proteobacteria superphylum; Proteobacteria; Gammaproteobacteria; Enterobacterales; Idiomarinaceae; Idiomarina</t>
  </si>
  <si>
    <t>root; Main genome; Bacteria; Bacteria (superkingdom); Proteobacteria superphylum; Proteobacteria; Gammaproteobacteria; Burkholderiales; Oxalobacteraceae; Massilia</t>
  </si>
  <si>
    <t>root; Main genome; Bacteria; Bacteria (superkingdom); Proteobacteria superphylum; Proteobacteria; Gammaproteobacteria; Pseudomonadales; Halieaceae</t>
  </si>
  <si>
    <t>root; Main genome; Bacteria; Bacteria (superkingdom); Proteobacteria superphylum; Campylobacterota; Campylobacteria; Campylobacterales; Sulfurovaceae; Sulfurovum</t>
  </si>
  <si>
    <t>root; Main genome; Bacteria; Bacteria (superkingdom); Terrabacteria; Parcubacteria; Candidatus Nomurabacteria</t>
  </si>
  <si>
    <t>root; Main genome; Bacteria; Bacteria (superkingdom); FCB group; Bacteroidota; Bacteroidia; Flavobacteriales; Cryomorphaceae; Luteibaculum</t>
  </si>
  <si>
    <t>root; Main genome; Bacteria; Bacteria (superkingdom); Terrabacteria; Firmicutes; Clostridia; Lachnospirales; Lachnospiraceae; Cellulosilyticum</t>
  </si>
  <si>
    <t>root; Main genome; Bacteria; Bacteria (superkingdom); Proteobacteria superphylum; Proteobacteria; Gammaproteobacteria; Immundisolibacterales; Immundisolibacteraceae</t>
  </si>
  <si>
    <t>root; Main genome; Bacteria; Bacteria (superkingdom); Proteobacteria superphylum; Proteobacteria; Gammaproteobacteria; Arenicellales; Arenicellaceae; HTCC5015</t>
  </si>
  <si>
    <t>root; Main genome; Bacteria; Bacteria (superkingdom); Proteobacteria superphylum; Proteobacteria; Alphaproteobacteria; Rhizobiales</t>
  </si>
  <si>
    <t>root; Main genome; Bacteria; Bacteria (superkingdom); Margulisbacteria superphylum; Margulisbacteria</t>
  </si>
  <si>
    <t>root; Main genome; Bacteria; Bacteria (superkingdom); Proteobacteria superphylum; Proteobacteria; Gammaproteobacteria; Enterobacterales; Psychromonadaceae; Psychromonas</t>
  </si>
  <si>
    <t>root; Main genome; Bacteria; Bacteria (superkingdom); Proteobacteria superphylum; Proteobacteria; Alphaproteobacteria; Puniceispirillales; EF100-94H03</t>
  </si>
  <si>
    <t>root; Chloroplast; Eukaryota (Chloroplast); Erythrotrichia (Chloroplast); Erythrotrichia carnea (Chloroplast)</t>
  </si>
  <si>
    <t>root; Main genome; Bacteria; Bacteria (superkingdom); PVC group (Planctobacteria); Verrucomicrobiota; Verrucomicrobiae; Chthoniobacterales; Chthoniobacteraceae; Chthoniobacter</t>
  </si>
  <si>
    <t>root; Main genome; Bacteria; Bacteria (superkingdom); Acidobacteria superphylum; Acidobacteriota; Vicinamibacteria; Acidobacteria group 17</t>
  </si>
  <si>
    <t>root; Main genome; Bacteria; Bacteria (superkingdom); Proteobacteria superphylum; Proteobacteria; Gammaproteobacteria; Pseudomonadales; Moraxellaceae; Acinetobacter</t>
  </si>
  <si>
    <t>root; Main genome; Bacteria; Bacteria (superkingdom); Proteobacteria superphylum; Proteobacteria; Alphaproteobacteria; Rhizobiales; Hyphomicrobiaceae</t>
  </si>
  <si>
    <t>root; Main genome; Bacteria; Bacteria (superkingdom); FCB group; Bacteroidota; Bacteroidia; Flavobacteriales; Schleiferiaceae; Schleiferia</t>
  </si>
  <si>
    <t>root; Main genome; Bacteria; Bacteria (superkingdom); Proteobacteria superphylum; Proteobacteria; Alphaproteobacteria; Rhizobiales; Xanthobacteraceae; Pseudolabrys</t>
  </si>
  <si>
    <t>root; Main genome; Bacteria; Bacteria (superkingdom); Terrabacteria; Parcubacteria; Candidatus Moranbacteria</t>
  </si>
  <si>
    <t>root; Main genome; Bacteria; Bacteria (superkingdom); Proteobacteria superphylum; Proteobacteria; Alphaproteobacteria; Thalassobaculales; Nisaeaceae; Nisaea</t>
  </si>
  <si>
    <t>root; Main genome; Bacteria; Bacteria (superkingdom); Terrabacteria; Firmicutes; Clostridia; Oscillospirales; Ruminococcaceae; Angelakisella</t>
  </si>
  <si>
    <t>root; Chloroplast; Eukaryota (Chloroplast); Hacrobia (Chloroplast); Cryptophyta (Chloroplast); Cryptophyceae (Chloroplast); Pyrenomonadales (Chloroplast); Pyrenomonadaceae (Chloroplast); Rhodomonas (Chloroplast) (Pyrenomonadaceae (Chloroplast)); Rhodomonas sp. (Chloroplast)</t>
  </si>
  <si>
    <t>root; Main genome; Bacteria; Bacteria (superkingdom); Proteobacteria superphylum; Proteobacteria; Gammaproteobacteria; Pseudomonadales; Halieaceae; Luminiphilus</t>
  </si>
  <si>
    <t>root; Main genome; Bacteria; Bacteria (superkingdom); FCB group; Bacteroidota; Bacteroidia; Chitinophagales; Saprospiraceae; Portibacter</t>
  </si>
  <si>
    <t>root; Main genome; Bacteria; Bacteria (superkingdom); PVC group (Planctobacteria); Verrucomicrobiota; Chlamydiae; Chlamydiales; Parachlamydiaceae</t>
  </si>
  <si>
    <t>root; Main genome; Bacteria; Bacteria (superkingdom); Terrabacteria; Chloroflexi; KD4-96</t>
  </si>
  <si>
    <t>root; Main genome; Bacteria; Bacteria (superkingdom); Proteobacteria superphylum; Proteobacteria; Gammaproteobacteria; Piscirickettsiales; Piscirickettsiaceae; Candidatus Endoecteinascidia</t>
  </si>
  <si>
    <t>root; Main genome; Bacteria; Bacteria (superkingdom); Terrabacteria; Firmicutes; Clostridia; Oscillospirales; Ruminococcaceae; Faecalibacterium</t>
  </si>
  <si>
    <t>root; Main genome; Bacteria; Bacteria (superkingdom); FCB group; Bacteroidota; Bacteroidia; Flavobacteriales; Flavobacteriaceae; Mesonia</t>
  </si>
  <si>
    <t>root; Main genome; Bacteria; Bacteria (superkingdom); Terrabacteria; Cyanobacteria; Cyanobacteriia; Cyanobacteriales; Paraspirulinaceae; Spirulina P7</t>
  </si>
  <si>
    <t>root; Main genome; Bacteria; Bacteria (superkingdom); Proteobacteria superphylum; Proteobacteria; Gammaproteobacteria; Arenicellales</t>
  </si>
  <si>
    <t>root; Chloroplast; Eukaryota (Chloroplast); Archaeplastida (Chloroplast); Chloroplastida (Chloroplast); Chlorophyta (Chloroplast); Chlorophyceae (Chloroplast); Chlamydomonadales (Chloroplast); Coccomyxaceae (Chloroplast); Coccomyxaceae X (Chloroplast); Coccomyxaceae X sp. (Chloroplast)</t>
  </si>
  <si>
    <t>root; Main genome; Bacteria; Bacteria (superkingdom); Proteobacteria superphylum; Proteobacteria; Gammaproteobacteria; NKB5</t>
  </si>
  <si>
    <t>root; Main genome; Bacteria; Bacteria (superkingdom); Proteobacteria superphylum; Proteobacteria; Alphaproteobacteria; Rickettsiales; Fokiniaceae; MD3-55</t>
  </si>
  <si>
    <t>root; Mitochondria; Eukaryota (Mitochondria); Grateloupia (Mitochondria); Grateloupia filicina (Mitochondria)</t>
  </si>
  <si>
    <t>root; Main genome; Bacteria; Bacteria (superkingdom); PVC group (Planctobacteria); Verrucomicrobiota; Verrucomicrobiae; Chthoniobacterales; Terrimicrobiaceae</t>
  </si>
  <si>
    <t>root; Main genome; Bacteria; Bacteria (superkingdom); FCB group; Bacteroidota; Bacteroidia; Bacteroidales; Rikenellaceae</t>
  </si>
  <si>
    <t>root; Main genome; Bacteria; Bacteria (superkingdom); Fusobacteria superphylum; Fusobacteriota; Fusobacteriia; Fusobacteriales; Fusobacteriaceae; Fusobacterium</t>
  </si>
  <si>
    <t>root; Main genome; Bacteria; Bacteria (superkingdom); Proteobacteria superphylum; Desulfobacterota; Desulfovibrionia; Desulfovibrionales; Desulfovibrionaceae; Halodesulfovibrio</t>
  </si>
  <si>
    <t>root; Main genome; Bacteria; Bacteria (superkingdom); PVC group (Planctobacteria); Verrucomicrobiota; Chlamydiae; Chlamydiales; Simkaniaceae; Candidatus Fritschea; Candidatus Syngnamydia salmonis</t>
  </si>
  <si>
    <t>root; Main genome; Bacteria; Bacteria (superkingdom); Proteobacteria superphylum; Proteobacteria; Gammaproteobacteria; Acidibacter order incertae sedis; Acidibacter family incertae sedis; Acidibacter</t>
  </si>
  <si>
    <t>root; Main genome; Bacteria; Bacteria (superkingdom); PVC group (Planctobacteria); Planctomycetota; Phycisphaerae; Phycisphaerales; Phycisphaeraceae; CL500-3</t>
  </si>
  <si>
    <t>root; Main genome; Bacteria; Bacteria (superkingdom); Proteobacteria superphylum; Proteobacteria; Alphaproteobacteria; Rhizobiales; Xanthobacteraceae; Rhodoplanes</t>
  </si>
  <si>
    <t>root; Main genome; Bacteria; Bacteria (superkingdom); Proteobacteria superphylum; Proteobacteria; Alphaproteobacteria; Rhizobiales; Rhizobiales Incertae Sedis; Anderseniella</t>
  </si>
  <si>
    <t>root; Main genome; Bacteria; Bacteria (superkingdom); Terrabacteria; Firmicutes; Bacilli; Lactobacillales; Streptococcaceae; Streptococcus</t>
  </si>
  <si>
    <t>root; Main genome; Bacteria; Bacteria (superkingdom); Proteobacteria superphylum; Proteobacteria; Gammaproteobacteria; Pseudomonadales; Porticoccaceae; SAR92 clade</t>
  </si>
  <si>
    <t>root; Main genome; Bacteria; Bacteria (superkingdom); Proteobacteria superphylum; Proteobacteria; Gammaproteobacteria; Francisellales; Francisellaceae; Francisella</t>
  </si>
  <si>
    <t>root; Main genome; Bacteria; Bacteria (superkingdom); Terrabacteria; Firmicutes; Clostridia; Oscillospirales; Hungateiclostridiaceae; Ruminiclostridium</t>
  </si>
  <si>
    <t>root; Main genome; Bacteria; Bacteria (superkingdom); FCB group; Bacteroidota; Bacteroidia; Chitinophagales; Saprospiraceae; Lewinella</t>
  </si>
  <si>
    <t>root; Main genome; Bacteria; Bacteria (superkingdom); FCB group; Bacteroidota; Ignavibacteria; Ignavibacteriales; Ignavibacteriaceae; Ignavibacterium</t>
  </si>
  <si>
    <t>root; Main genome; Bacteria; Bacteria (superkingdom); Proteobacteria superphylum; Proteobacteria; Gammaproteobacteria; Burkholderiales; Methylophilaceae; Methylotenera</t>
  </si>
  <si>
    <t>root; Main genome; Bacteria; Bacteria (superkingdom); Terrabacteria; Firmicutes; Clostridia; Caldicoprobacterales; Caldicoprobacteraceae; Caldicoprobacter</t>
  </si>
  <si>
    <t>root; Main genome; Bacteria; Bacteria (superkingdom); FCB group; Bacteroidota; Bacteroidia; Flavobacteriales; Flavobacteriaceae; Aquimarina</t>
  </si>
  <si>
    <t>root; Main genome; Bacteria; Bacteria (superkingdom); Terrabacteria; Gracilibacteria phylum incertae sedis; Gracilibacteria; Candidatus Peregrinibacteria</t>
  </si>
  <si>
    <t>root; Main genome; Bacteria; Bacteria (superkingdom); Terrabacteria; Gracilibacteria phylum incertae sedis</t>
  </si>
  <si>
    <t>root; Main genome; Bacteria; Bacteria (superkingdom); Proteobacteria superphylum; Bdellovibrionota; Bdellovibrionia; Bacteriovoracales; Bacteriovoracaceae</t>
  </si>
  <si>
    <t>root; Main genome; Bacteria; Bacteria (superkingdom); FCB group; Bacteroidota; Bacteroidia; Flavobacteriales; Flavobacteriaceae; Spongiibacterium</t>
  </si>
  <si>
    <t>root; Main genome; Bacteria; Bacteria (superkingdom); Terrabacteria; Parcubacteria; Candidatus Campbellbacteria</t>
  </si>
  <si>
    <t>root; Main genome; Bacteria; Bacteria (superkingdom); FCB group; Bacteroidota; Bacteroidia; Flavobacteriales; Flavobacteriaceae; Robiginitalea</t>
  </si>
  <si>
    <t>root; Main genome; Bacteria; Bacteria (superkingdom); PVC group (Planctobacteria); Verrucomicrobiota; Lentisphaeria; Victivallales; Victivallaceae; Victivallis; Victivallis vadensis</t>
  </si>
  <si>
    <t>root; Main genome; Bacteria; Bacteria (superkingdom); PVC group (Planctobacteria); Verrucomicrobiota</t>
  </si>
  <si>
    <t>root; Main genome; Bacteria; Bacteria (superkingdom); Proteobacteria superphylum; Proteobacteria; Gammaproteobacteria; Burkholderiales; Gallionellaceae; Gallionella</t>
  </si>
  <si>
    <t>root; Main genome; Bacteria; Bacteria (superkingdom); PVC group (Planctobacteria); Planctomycetota; Phycisphaerae; MSBL9; SG8-4</t>
  </si>
  <si>
    <t>root; Main genome; Bacteria; Bacteria (superkingdom); FCB group; Bacteroidota; Bacteroidia; Sphingobacteriales; Lentimicrobiaceae</t>
  </si>
  <si>
    <t>root; Main genome; Bacteria; Bacteria (superkingdom); FCB group; Bacteroidota; Bacteroidia; Cytophagales; Cyclobacteriaceae; Marinoscillum</t>
  </si>
  <si>
    <t>root; Main genome; Bacteria; Bacteria (superkingdom); Proteobacteria superphylum; Proteobacteria; Gammaproteobacteria; Ectothiorhodospirales; Thioalkalispiraceae; Thioalkalispira-Sulfurivermis</t>
  </si>
  <si>
    <t>root; Main genome; Bacteria; Bacteria (superkingdom); Proteobacteria superphylum; Proteobacteria; Gammaproteobacteria; Burkholderiales; Gallionellaceae</t>
  </si>
  <si>
    <t>root; Main genome; Bacteria; Bacteria (superkingdom); Spirochaetes superphylum; Spirochaetota; Leptospirae; Leptospirales</t>
  </si>
  <si>
    <t>root; Main genome; Bacteria; Bacteria (superkingdom); FCB group; Bacteroidota; Bacteroidia; Bacteroidales; Prolixibacteraceae; Roseimarinus</t>
  </si>
  <si>
    <t>root; Main genome; Bacteria; Bacteria (superkingdom); FCB group; LCP-89</t>
  </si>
  <si>
    <t>root; Main genome; Bacteria; Bacteria (superkingdom); Proteobacteria superphylum; Proteobacteria; Gammaproteobacteria; Burkholderiales; Alcaligenaceae; Bordetella</t>
  </si>
  <si>
    <t>root; Main genome; Bacteria; Bacteria (superkingdom); Terrabacteria; Actinobacteriota; Actinobacteria; Corynebacteriales; Mycobacteriaceae; Mycobacterium</t>
  </si>
  <si>
    <t>root; Main genome; Bacteria; Bacteria (superkingdom); Proteobacteria superphylum; Desulfobacterota; Desulfobacteria; Desulfatiglandales; Desulfatiglandaceae; Desulfatiglans</t>
  </si>
  <si>
    <t>root; Main genome; Bacteria; Bacteria (superkingdom); Proteobacteria superphylum; Proteobacteria; Gammaproteobacteria; Thiotrichales; Thiotrichaceae; Leucothrix</t>
  </si>
  <si>
    <t>root; Main genome; Bacteria; Bacteria (superkingdom); Proteobacteria superphylum; Proteobacteria; Gammaproteobacteria; Pseudomonadales; Nitrincolaceae</t>
  </si>
  <si>
    <t>root; Main genome; Bacteria; Bacteria (superkingdom); Proteobacteria superphylum; Proteobacteria; Gammaproteobacteria; Pseudomonadales; Halomonadaceae; Cobetia</t>
  </si>
  <si>
    <t>root; Main genome; Bacteria; Bacteria (superkingdom); Proteobacteria superphylum; Proteobacteria; Gammaproteobacteria; Pseudomonadales; Gven-F17</t>
  </si>
  <si>
    <t>root; Main genome; Bacteria; Bacteria (superkingdom); Terrabacteria; Actinobacteriota; Actinobacteria; Propionibacteriales; Propionibacteriaceae; Cutibacterium</t>
  </si>
  <si>
    <t>root; Main genome; Bacteria; Bacteria (superkingdom); PVC group (Planctobacteria); Verrucomicrobiota; Verrucomicrobiae; Pedosphaerales; Pedosphaeraceae</t>
  </si>
  <si>
    <t>root; Main genome; Bacteria; Bacteria (superkingdom); FCB group; Bacteroidota; Bacteroidia; Bacteroidales; Marinifilaceae; Marinifilum</t>
  </si>
  <si>
    <t>root; Main genome; Bacteria; Bacteria (superkingdom); Proteobacteria superphylum; Proteobacteria; Gammaproteobacteria; Burkholderiales; Neisseriaceae; Neisseria</t>
  </si>
  <si>
    <t>root; Main genome; Bacteria; Bacteria (superkingdom); Proteobacteria superphylum; Proteobacteria; Gammaproteobacteria; Xanthomonadales; Xanthomonadaceae; Thermomonas</t>
  </si>
  <si>
    <t>root; Main genome; Bacteria; Bacteria (superkingdom); FCB group; Bacteroidota; Rhodothermia; Balneolales; Balneolaceae</t>
  </si>
  <si>
    <t>root; Main genome; Bacteria; Bacteria (superkingdom); Terrabacteria; Firmicutes; Bacilli</t>
  </si>
  <si>
    <t>root; Main genome; Bacteria; Bacteria (superkingdom); Terrabacteria; Parcubacteria; GWA2-38-13b</t>
  </si>
  <si>
    <t>root; Main genome; Bacteria; Bacteria (superkingdom); Proteobacteria superphylum; Proteobacteria; Alphaproteobacteria; Rhizobiales; Xanthobacteraceae; Pseudorhodoplanes</t>
  </si>
  <si>
    <t>root; Main genome; Bacteria; Bacteria (superkingdom); PVC group (Planctobacteria); Planctomycetota; Planctomycetes; Pirellulales; Pirellulaceae; Pir4 lineage</t>
  </si>
  <si>
    <t>root; Main genome; Bacteria; Bacteria (superkingdom); Proteobacteria superphylum; Proteobacteria; Alphaproteobacteria; Rhodobacterales; Rhodobacteraceae; Sulfitobacter</t>
  </si>
  <si>
    <t>root; Main genome; Bacteria; Bacteria (superkingdom); Proteobacteria superphylum; Myxococcota; bacteriap25</t>
  </si>
  <si>
    <t>root; Main genome; Bacteria; Bacteria (superkingdom); PVC group (Planctobacteria); Verrucomicrobiota; Verrucomicrobiae; Verrucomicrobiales; Rubritaleaceae; Persicirhabdus</t>
  </si>
  <si>
    <t>root; Main genome; Bacteria; Bacteria (superkingdom); Terrabacteria; Actinobacteriota; Acidimicrobiia; Actinomarinales; Actinomarinaceae; Candidatus Actinomarina</t>
  </si>
  <si>
    <t>root; Main genome; Bacteria; Bacteria (superkingdom); Terrabacteria; Actinobacteriota; Actinobacteria; Nitriliruptorales; Nitriliruptoraceae</t>
  </si>
  <si>
    <t>root; Main genome; Bacteria; Bacteria (superkingdom); Terrabacteria; Firmicutes; Clostridia; Lachnospirales; Lachnospiraceae; Anaerosporobacter</t>
  </si>
  <si>
    <t>root; Main genome; Bacteria; Bacteria (superkingdom); FCB group; Bacteroidota; Bacteroidia; Chitinophagales; Chitinophagaceae; Sediminibacterium</t>
  </si>
  <si>
    <t>root; Main genome; Bacteria; Bacteria (superkingdom); Proteobacteria superphylum; Proteobacteria; Alphaproteobacteria; Rhodobacterales; Rhodobacteraceae; Octadecabacter</t>
  </si>
  <si>
    <t>root; Main genome; Bacteria; Bacteria (superkingdom); Terrabacteria; Firmicutes; Clostridia; Peptostreptococcales-Tissierellales; Anaerovoracaceae; Anaerovorax</t>
  </si>
  <si>
    <t>root; Main genome; Bacteria; Bacteria (superkingdom); Terrabacteria; Actinobacteriota; Actinobacteria; Propionibacteriales; Nocardioidaceae; Nocardioides</t>
  </si>
  <si>
    <t>root; Main genome; Bacteria; Bacteria (superkingdom); Proteobacteria superphylum; Proteobacteria; Gammaproteobacteria; Pseudomonadales; Alcanivoracaceae; Ketobacter</t>
  </si>
  <si>
    <t>root; Main genome; Bacteria; Bacteria (superkingdom); Terrabacteria; Chloroflexi; Dehalococcoidia; GIF9; AB-539-J10; SCGC-AB-539-J10</t>
  </si>
  <si>
    <t>root; Main genome; Bacteria; Bacteria (superkingdom); PVC group (Planctobacteria); Planctomycetota; Pla3 lineage</t>
  </si>
  <si>
    <t>root; Main genome; Bacteria; Bacteria (superkingdom); Acidobacteria superphylum; Acidobacteriota; AT-s3-28</t>
  </si>
  <si>
    <t>root; Main genome; Bacteria; Bacteria (superkingdom); Proteobacteria superphylum; Proteobacteria; Gammaproteobacteria; Competibacterales; Competibacteraceae; Candidatus Competibacter</t>
  </si>
  <si>
    <t>root; Main genome; Bacteria; Bacteria (superkingdom); PVC group (Planctobacteria); Planctomycetota; Planctomycetes; Pirellulales; Pirellulaceae; Rubripirellula</t>
  </si>
  <si>
    <t>root; Main genome; Bacteria; Bacteria (superkingdom); Proteobacteria superphylum; Bdellovibrionota; Bdellovibrionia; Bacteriovoracales; Bacteriovoracaceae; Peredibacter</t>
  </si>
  <si>
    <t>root; Main genome; Bacteria; Bacteria (superkingdom); FCB group; Bacteroidota; Bacteroidia; Cytophagales; Amoebophilaceae</t>
  </si>
  <si>
    <t>root; Main genome; Bacteria; Bacteria (superkingdom); Proteobacteria superphylum; Proteobacteria; Alphaproteobacteria; Rhodobacterales; Rhodobacteraceae; Oceanicola</t>
  </si>
  <si>
    <t>root; Main genome; Bacteria; Bacteria (superkingdom); Proteobacteria superphylum; Proteobacteria; Alphaproteobacteria; Rhodobacterales; Rhodobacteraceae; Pseudoruegeria</t>
  </si>
  <si>
    <t>root; Chloroplast; Eukaryota (Chloroplast); Archaeplastida (Chloroplast); Chloroplastida (Chloroplast); Chlorophyta (Chloroplast); Trebouxiophyceae (Chloroplast); Chlorellales (Chloroplast); Chlorellales X (Chloroplast); Picochlorum (Chloroplast); Picochlorum atomus (Chloroplast)</t>
  </si>
  <si>
    <t>root; Main genome; Bacteria; Bacteria (superkingdom); FCB group; Bacteroidota; Bacteroidia; Flavobacteriales; Flavobacteriaceae; Salegentibacter</t>
  </si>
  <si>
    <t>root; Main genome; Bacteria; Bacteria (superkingdom); Terrabacteria; Firmicutes; Clostridia; Peptostreptococcales-Tissierellales; Peptostreptococcaceae; Tepidibacter</t>
  </si>
  <si>
    <t>root; Main genome; Bacteria; Bacteria (superkingdom); Spirochaetes superphylum; Spirochaetota; Spirochaetia; Spirochaetales; Spirochaetaceae; Treponema</t>
  </si>
  <si>
    <t>root; Main genome; Bacteria; Bacteria (superkingdom); PVC group (Planctobacteria); Verrucomicrobiota; Verrucomicrobiae; Pedosphaerales; Pedosphaeraceae; SCGC AAA164-E04</t>
  </si>
  <si>
    <t>root; Main genome; Bacteria; Bacteria (superkingdom); Terrabacteria; Firmicutes; Clostridia; Oscillospirales; [Eubacterium] coprostanoligenes group</t>
  </si>
  <si>
    <t>root; Main genome; Bacteria; Bacteria (superkingdom); Proteobacteria superphylum; Proteobacteria; Alphaproteobacteria; Rhodospirillales; Thalassospiraceae; Thalassospira</t>
  </si>
  <si>
    <t>root; Main genome; Bacteria; Bacteria (superkingdom); FCB group; Bacteroidota; Bacteroidia; Flavobacteriales; Flavobacteriaceae; Algitalea; Algitalea ulvae</t>
  </si>
  <si>
    <t>root; Main genome; Bacteria; Bacteria (superkingdom); Proteobacteria superphylum; Proteobacteria; Gammaproteobacteria; Burkholderiales; Methylophilaceae; OM43 clade</t>
  </si>
  <si>
    <t>root; Main genome; Bacteria; Bacteria (superkingdom); PVC group (Planctobacteria); Verrucomicrobiota; Lentisphaeria; Victivallales</t>
  </si>
  <si>
    <t>root; Main genome; Bacteria; Bacteria (superkingdom); Proteobacteria superphylum; Proteobacteria; Gammaproteobacteria; Burkholderiales; Methylophilaceae; Candidatus Methylopumilus</t>
  </si>
  <si>
    <t>root; Main genome; Bacteria; Bacteria (superkingdom); Proteobacteria superphylum; Proteobacteria; Gammaproteobacteria; UBA4486</t>
  </si>
  <si>
    <t>root; Main genome; Bacteria; Bacteria (superkingdom); Proteobacteria superphylum; Proteobacteria; Gammaproteobacteria; Xanthomonadales; Xanthomonadaceae; Stenotrophomonas</t>
  </si>
  <si>
    <t>root; Main genome; Bacteria; Bacteria (superkingdom); Proteobacteria superphylum; Proteobacteria; Alphaproteobacteria; Rhizobiales; Rhodomicrobiaceae</t>
  </si>
  <si>
    <t>root; Main genome; Bacteria; Bacteria (superkingdom); FCB group; Bacteroidota; Bacteroidia; Bacteroidales; Marinifilaceae</t>
  </si>
  <si>
    <t>root; Main genome; Bacteria; Bacteria (superkingdom); Terrabacteria; Firmicutes; Dethiobacteria; Dethiobacterales</t>
  </si>
  <si>
    <t>root; Mitochondria; Eukaryota (Mitochondria); Anomodon (Mitochondria); Anomodon attenuatus (Mitochondria)</t>
  </si>
  <si>
    <t>root; Main genome; Bacteria; Bacteria (superkingdom); Proteobacteria superphylum; Proteobacteria; Alphaproteobacteria; Rhodobacterales; Rhodobacteraceae; Ruegeria</t>
  </si>
  <si>
    <t>root; Main genome; Bacteria; Bacteria (superkingdom); Terrabacteria; Firmicutes; Clostridia; Oscillospirales; Hungateiclostridiaceae</t>
  </si>
  <si>
    <t>root; Main genome; Bacteria; Bacteria (superkingdom); Proteobacteria superphylum; Proteobacteria; Gammaproteobacteria; JTB23</t>
  </si>
  <si>
    <t>root; Main genome; Bacteria; Bacteria (superkingdom); Proteobacteria superphylum; Proteobacteria; Alphaproteobacteria; Sphingomonadales; Sphingomonadaceae; Sphingomonas</t>
  </si>
  <si>
    <t>root; Main genome; Bacteria; Bacteria (superkingdom); Proteobacteria superphylum; Proteobacteria; Gammaproteobacteria; Pseudomonadales; Spongiibacteraceae; Litorivivens</t>
  </si>
  <si>
    <t>root; Main genome; Bacteria; Bacteria (superkingdom); Proteobacteria superphylum; Proteobacteria; Gammaproteobacteria; Burkholderiales; Alcaligenaceae; Advenella</t>
  </si>
  <si>
    <t>root; Main genome; Bacteria; Bacteria (superkingdom); Proteobacteria superphylum; Proteobacteria; Alphaproteobacteria; Sphingomonadales; Sphingomonadaceae; Altererythrobacter</t>
  </si>
  <si>
    <t>root; Main genome; Bacteria; Bacteria (superkingdom); Proteobacteria superphylum; Proteobacteria; Alphaproteobacteria; Caulobacterales; Hyphomonadaceae; Euryhalocaulis</t>
  </si>
  <si>
    <t>root; Main genome; Bacteria; Bacteria (superkingdom); Proteobacteria superphylum; Proteobacteria; Alphaproteobacteria; Caulobacterales; Caulobacteraceae; Phenylobacterium</t>
  </si>
  <si>
    <t>root; Main genome; Bacteria; Bacteria (superkingdom); Terrabacteria; Kazania</t>
  </si>
  <si>
    <t>root; Main genome; Bacteria; Bacteria (superkingdom); Proteobacteria superphylum; Proteobacteria; Alphaproteobacteria; Rhizobiales; Beijerinckiaceae; Chelatococcus</t>
  </si>
  <si>
    <t>root; Main genome; Bacteria; Bacteria (superkingdom); PVC group (Planctobacteria); Verrucomicrobiota; Lentisphaeria</t>
  </si>
  <si>
    <t>root; Main genome; Bacteria; Bacteria (superkingdom); Proteobacteria superphylum; Proteobacteria; Alphaproteobacteria; Thalassobaculales; Oceanibaculaceae; Oceanibaculum</t>
  </si>
  <si>
    <t>root; Main genome; Bacteria; Bacteria (superkingdom); Acidobacteria superphylum; Acidobacteriota; Thermoanaerobaculia; Thermoanaerobaculales; Thermoanaerobaculaceae</t>
  </si>
  <si>
    <t>root; Main genome; Bacteria; Bacteria (superkingdom); Proteobacteria superphylum; Desulfobacterota; Desulfobacteria; Desulfobacterales; Desulfobacteraceae; Desulfoconvexum</t>
  </si>
  <si>
    <t>root; Main genome; Bacteria; Bacteria (superkingdom); Proteobacteria superphylum; Proteobacteria; Alphaproteobacteria; Caulobacterales; Hyphomonadaceae</t>
  </si>
  <si>
    <t>root; Main genome; Bacteria; Bacteria (superkingdom); Terrabacteria; Candidatus Buchananbacteria</t>
  </si>
  <si>
    <t>root; Main genome; Bacteria; Bacteria (superkingdom); PVC group (Planctobacteria); Latescibacterota; Latescibacteria; Latescibacterales; Latescibacteraceae</t>
  </si>
  <si>
    <t>root; Main genome; Bacteria; Bacteria (superkingdom); FCB group; Bacteroidota; Bacteroidia; Bacteroidales; Bacteroidaceae</t>
  </si>
  <si>
    <t>Data S3 Overview</t>
  </si>
  <si>
    <r>
      <t xml:space="preserve">Data S3A: </t>
    </r>
    <r>
      <rPr>
        <sz val="12"/>
        <color theme="1"/>
        <rFont val="Helvetica"/>
        <family val="2"/>
      </rPr>
      <t>Sponge microbiome SSU rRNA gene amplicon OTU relative abundances and taxonomy.</t>
    </r>
  </si>
  <si>
    <r>
      <t>Data S3B:</t>
    </r>
    <r>
      <rPr>
        <sz val="12"/>
        <color theme="1"/>
        <rFont val="Helvetica"/>
        <family val="2"/>
      </rPr>
      <t xml:space="preserve"> Sponge microbiome SSU rRNA gene amplicon OTU read counts and taxonomy.</t>
    </r>
  </si>
  <si>
    <r>
      <t>Data S3C:</t>
    </r>
    <r>
      <rPr>
        <sz val="12"/>
        <color theme="1"/>
        <rFont val="Helvetica"/>
        <family val="2"/>
      </rPr>
      <t xml:space="preserve"> Sponge microbiome relative abundances of key phyla and classes.</t>
    </r>
  </si>
  <si>
    <t>OTU name</t>
  </si>
  <si>
    <t>Phylum/cl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b/>
      <sz val="12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sz val="12"/>
      <color theme="1"/>
      <name val="Helvetica"/>
      <family val="2"/>
    </font>
    <font>
      <b/>
      <sz val="12"/>
      <color theme="1"/>
      <name val="Helvetica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3" fillId="0" borderId="0" xfId="0" applyFont="1" applyFill="1"/>
    <xf numFmtId="0" fontId="1" fillId="0" borderId="0" xfId="0" applyFont="1" applyFill="1"/>
    <xf numFmtId="0" fontId="2" fillId="0" borderId="0" xfId="0" applyFont="1" applyFill="1" applyBorder="1" applyAlignment="1">
      <alignment horizontal="center" vertical="top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4" fillId="0" borderId="1" xfId="0" applyFont="1" applyFill="1" applyBorder="1" applyAlignment="1">
      <alignment horizontal="center" vertical="top"/>
    </xf>
    <xf numFmtId="0" fontId="4" fillId="0" borderId="2" xfId="0" applyFont="1" applyFill="1" applyBorder="1" applyAlignment="1">
      <alignment horizontal="center" vertical="top" wrapText="1"/>
    </xf>
    <xf numFmtId="0" fontId="4" fillId="0" borderId="1" xfId="0" applyFont="1" applyFill="1" applyBorder="1" applyAlignment="1">
      <alignment horizontal="center" vertical="top" wrapText="1"/>
    </xf>
    <xf numFmtId="0" fontId="3" fillId="2" borderId="0" xfId="0" applyFont="1" applyFill="1" applyBorder="1"/>
    <xf numFmtId="0" fontId="3" fillId="2" borderId="0" xfId="0" applyFont="1" applyFill="1" applyAlignment="1">
      <alignment horizontal="center"/>
    </xf>
    <xf numFmtId="0" fontId="2" fillId="3" borderId="0" xfId="0" applyFont="1" applyFill="1" applyBorder="1" applyAlignment="1">
      <alignment horizontal="center" vertical="top"/>
    </xf>
    <xf numFmtId="0" fontId="1" fillId="3" borderId="0" xfId="0" applyFont="1" applyFill="1" applyAlignment="1">
      <alignment horizontal="center"/>
    </xf>
    <xf numFmtId="0" fontId="1" fillId="3" borderId="0" xfId="0" applyFont="1" applyFill="1"/>
    <xf numFmtId="0" fontId="5" fillId="0" borderId="0" xfId="0" applyFont="1" applyFill="1"/>
    <xf numFmtId="11" fontId="1" fillId="0" borderId="0" xfId="0" applyNumberFormat="1" applyFont="1" applyFill="1"/>
    <xf numFmtId="0" fontId="1" fillId="0" borderId="0" xfId="0" applyFont="1"/>
    <xf numFmtId="0" fontId="3" fillId="0" borderId="0" xfId="0" applyFont="1"/>
    <xf numFmtId="0" fontId="1" fillId="0" borderId="0" xfId="0" applyFont="1" applyFill="1" applyAlignment="1">
      <alignment horizontal="left"/>
    </xf>
    <xf numFmtId="11" fontId="1" fillId="0" borderId="0" xfId="0" applyNumberFormat="1" applyFont="1" applyFill="1" applyAlignment="1">
      <alignment horizontal="left"/>
    </xf>
    <xf numFmtId="0" fontId="1" fillId="0" borderId="0" xfId="0" applyFont="1" applyAlignment="1">
      <alignment horizontal="left"/>
    </xf>
    <xf numFmtId="0" fontId="6" fillId="0" borderId="1" xfId="0" applyFont="1" applyFill="1" applyBorder="1" applyAlignment="1">
      <alignment horizontal="center" vertical="top"/>
    </xf>
    <xf numFmtId="0" fontId="6" fillId="4" borderId="1" xfId="0" applyFont="1" applyFill="1" applyBorder="1" applyAlignment="1">
      <alignment horizontal="center" vertical="top"/>
    </xf>
    <xf numFmtId="0" fontId="5" fillId="4" borderId="0" xfId="0" applyFont="1" applyFill="1"/>
    <xf numFmtId="0" fontId="3" fillId="2" borderId="1" xfId="0" applyFont="1" applyFill="1" applyBorder="1"/>
    <xf numFmtId="0" fontId="6" fillId="0" borderId="0" xfId="0" applyFont="1" applyFill="1" applyBorder="1" applyAlignment="1">
      <alignment horizontal="center" vertical="top"/>
    </xf>
    <xf numFmtId="0" fontId="7" fillId="0" borderId="0" xfId="0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75843-31AE-A349-8FAC-D6E973A99135}">
  <dimension ref="B1:B11"/>
  <sheetViews>
    <sheetView tabSelected="1" workbookViewId="0">
      <selection activeCell="B10" sqref="B10"/>
    </sheetView>
  </sheetViews>
  <sheetFormatPr baseColWidth="10" defaultRowHeight="15" x14ac:dyDescent="0.2"/>
  <cols>
    <col min="1" max="1" width="3" customWidth="1"/>
    <col min="2" max="2" width="94" bestFit="1" customWidth="1"/>
  </cols>
  <sheetData>
    <row r="1" spans="2:2" ht="16" x14ac:dyDescent="0.2">
      <c r="B1" s="27"/>
    </row>
    <row r="2" spans="2:2" ht="16" x14ac:dyDescent="0.2">
      <c r="B2" s="28" t="s">
        <v>4281</v>
      </c>
    </row>
    <row r="4" spans="2:2" ht="16" x14ac:dyDescent="0.2">
      <c r="B4" s="28" t="s">
        <v>4282</v>
      </c>
    </row>
    <row r="5" spans="2:2" ht="16" x14ac:dyDescent="0.2">
      <c r="B5" s="28" t="s">
        <v>4283</v>
      </c>
    </row>
    <row r="6" spans="2:2" ht="16" x14ac:dyDescent="0.2">
      <c r="B6" s="28" t="s">
        <v>4284</v>
      </c>
    </row>
    <row r="7" spans="2:2" ht="16" x14ac:dyDescent="0.2">
      <c r="B7" s="27"/>
    </row>
    <row r="9" spans="2:2" ht="16" x14ac:dyDescent="0.2">
      <c r="B9" s="28"/>
    </row>
    <row r="11" spans="2:2" ht="16" x14ac:dyDescent="0.2">
      <c r="B11" s="2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0DFE76-52B5-8241-B910-552309473B4F}">
  <dimension ref="A1:I1831"/>
  <sheetViews>
    <sheetView workbookViewId="0">
      <selection activeCell="I1" sqref="I1"/>
    </sheetView>
  </sheetViews>
  <sheetFormatPr baseColWidth="10" defaultRowHeight="15" x14ac:dyDescent="0.2"/>
  <cols>
    <col min="1" max="1" width="44.83203125" style="4" customWidth="1"/>
    <col min="2" max="2" width="12.33203125" style="6" bestFit="1" customWidth="1"/>
    <col min="3" max="7" width="12.33203125" style="2" bestFit="1" customWidth="1"/>
    <col min="8" max="8" width="91.1640625" style="2" customWidth="1"/>
    <col min="9" max="9" width="73.33203125" style="2" customWidth="1"/>
  </cols>
  <sheetData>
    <row r="1" spans="1:9" ht="17" x14ac:dyDescent="0.2">
      <c r="B1" s="8" t="s">
        <v>3661</v>
      </c>
      <c r="C1" s="9" t="s">
        <v>3662</v>
      </c>
      <c r="D1" s="9" t="s">
        <v>3663</v>
      </c>
      <c r="E1" s="9" t="s">
        <v>3664</v>
      </c>
      <c r="F1" s="9" t="s">
        <v>3665</v>
      </c>
      <c r="G1" s="9" t="s">
        <v>3666</v>
      </c>
      <c r="H1" s="7" t="s">
        <v>3660</v>
      </c>
      <c r="I1" s="7" t="s">
        <v>4285</v>
      </c>
    </row>
    <row r="2" spans="1:9" x14ac:dyDescent="0.2">
      <c r="A2" s="10" t="s">
        <v>3659</v>
      </c>
      <c r="B2" s="11">
        <v>5.3360643301471713</v>
      </c>
      <c r="C2" s="11">
        <v>3.2704091286186272</v>
      </c>
      <c r="D2" s="11">
        <v>0.79781023791609373</v>
      </c>
      <c r="E2" s="11">
        <v>18.74548167289619</v>
      </c>
      <c r="F2" s="11">
        <v>0.31022145736153262</v>
      </c>
      <c r="G2" s="11">
        <v>0.34459195626708311</v>
      </c>
      <c r="H2" s="1"/>
      <c r="I2" s="1"/>
    </row>
    <row r="3" spans="1:9" x14ac:dyDescent="0.2">
      <c r="A3" s="3" t="s">
        <v>221</v>
      </c>
      <c r="B3" s="6">
        <v>1.6689424973448639E-2</v>
      </c>
      <c r="C3" s="2">
        <v>1.0290072336152071E-2</v>
      </c>
      <c r="D3" s="2">
        <v>5.7079106452533534E-4</v>
      </c>
      <c r="E3" s="2">
        <v>0.21288050082291229</v>
      </c>
      <c r="F3" s="2">
        <v>1.5918663104026089E-2</v>
      </c>
      <c r="G3" s="2">
        <v>7.1065989847715737E-3</v>
      </c>
      <c r="H3" s="2" t="s">
        <v>3693</v>
      </c>
      <c r="I3" s="2" t="s">
        <v>222</v>
      </c>
    </row>
    <row r="4" spans="1:9" x14ac:dyDescent="0.2">
      <c r="A4" s="12" t="s">
        <v>2991</v>
      </c>
      <c r="B4" s="13">
        <v>2.1043847671066609E-2</v>
      </c>
      <c r="C4" s="14">
        <v>1.7843887813468792E-2</v>
      </c>
      <c r="D4" s="14">
        <v>0</v>
      </c>
      <c r="E4" s="14">
        <v>7.7261470782766517E-2</v>
      </c>
      <c r="F4" s="14">
        <v>1.132195099859608E-5</v>
      </c>
      <c r="G4" s="14">
        <v>0</v>
      </c>
      <c r="H4" s="14" t="s">
        <v>3717</v>
      </c>
      <c r="I4" s="14" t="s">
        <v>2992</v>
      </c>
    </row>
    <row r="5" spans="1:9" x14ac:dyDescent="0.2">
      <c r="A5" s="3" t="s">
        <v>1881</v>
      </c>
      <c r="B5" s="6">
        <v>0</v>
      </c>
      <c r="C5" s="2">
        <v>0</v>
      </c>
      <c r="D5" s="2">
        <v>2.594504838751524E-5</v>
      </c>
      <c r="E5" s="2">
        <v>5.3481611370033683E-2</v>
      </c>
      <c r="F5" s="2">
        <v>2.399121416602509E-2</v>
      </c>
      <c r="G5" s="2">
        <v>9.7618117922686457E-6</v>
      </c>
      <c r="H5" s="2" t="s">
        <v>63</v>
      </c>
      <c r="I5" s="2" t="s">
        <v>1882</v>
      </c>
    </row>
    <row r="6" spans="1:9" x14ac:dyDescent="0.2">
      <c r="A6" s="3" t="s">
        <v>1903</v>
      </c>
      <c r="B6" s="6">
        <v>6.7212866029434078E-3</v>
      </c>
      <c r="C6" s="2">
        <v>3.507648420102755E-3</v>
      </c>
      <c r="D6" s="2">
        <v>8.432140725942454E-4</v>
      </c>
      <c r="E6" s="2">
        <v>5.1789642071585693E-2</v>
      </c>
      <c r="F6" s="2">
        <v>1.8907658167655449E-3</v>
      </c>
      <c r="G6" s="2">
        <v>4.8516204607575164E-3</v>
      </c>
      <c r="H6" s="2" t="s">
        <v>3960</v>
      </c>
      <c r="I6" s="2" t="s">
        <v>1904</v>
      </c>
    </row>
    <row r="7" spans="1:9" x14ac:dyDescent="0.2">
      <c r="A7" s="12" t="s">
        <v>665</v>
      </c>
      <c r="B7" s="13">
        <v>9.6191776665149453E-3</v>
      </c>
      <c r="C7" s="14">
        <v>5.8509322194245129E-3</v>
      </c>
      <c r="D7" s="14">
        <v>0</v>
      </c>
      <c r="E7" s="14">
        <v>4.1791641671665658E-2</v>
      </c>
      <c r="F7" s="14">
        <v>0</v>
      </c>
      <c r="G7" s="14">
        <v>0</v>
      </c>
      <c r="H7" s="14" t="s">
        <v>3720</v>
      </c>
      <c r="I7" s="14" t="s">
        <v>666</v>
      </c>
    </row>
    <row r="8" spans="1:9" x14ac:dyDescent="0.2">
      <c r="A8" s="3" t="s">
        <v>2125</v>
      </c>
      <c r="B8" s="6">
        <v>6.129570626612047E-3</v>
      </c>
      <c r="C8" s="2">
        <v>6.6659874539712113E-3</v>
      </c>
      <c r="D8" s="2">
        <v>0</v>
      </c>
      <c r="E8" s="2">
        <v>3.2439665912971247E-2</v>
      </c>
      <c r="F8" s="2">
        <v>0</v>
      </c>
      <c r="G8" s="2">
        <v>0</v>
      </c>
      <c r="H8" s="2" t="s">
        <v>3693</v>
      </c>
      <c r="I8" s="2" t="s">
        <v>2126</v>
      </c>
    </row>
    <row r="9" spans="1:9" x14ac:dyDescent="0.2">
      <c r="A9" s="3" t="s">
        <v>1553</v>
      </c>
      <c r="B9" s="6">
        <v>3.064785313306023E-3</v>
      </c>
      <c r="C9" s="2">
        <v>9.0383803688124931E-3</v>
      </c>
      <c r="D9" s="2">
        <v>1.1026645564693981E-3</v>
      </c>
      <c r="E9" s="2">
        <v>2.4825804069955239E-2</v>
      </c>
      <c r="F9" s="2">
        <v>1.082378515465785E-2</v>
      </c>
      <c r="G9" s="2">
        <v>6.0230378758297544E-3</v>
      </c>
      <c r="H9" s="2" t="s">
        <v>4107</v>
      </c>
      <c r="I9" s="2" t="s">
        <v>1554</v>
      </c>
    </row>
    <row r="10" spans="1:9" x14ac:dyDescent="0.2">
      <c r="A10" s="3" t="s">
        <v>1775</v>
      </c>
      <c r="B10" s="6">
        <v>6.1599150356546808E-3</v>
      </c>
      <c r="C10" s="2">
        <v>3.4203210735441799E-3</v>
      </c>
      <c r="D10" s="2">
        <v>2.6982850323015849E-3</v>
      </c>
      <c r="E10" s="2">
        <v>2.471813329641764E-2</v>
      </c>
      <c r="F10" s="2">
        <v>5.1401657533626192E-3</v>
      </c>
      <c r="G10" s="2">
        <v>2.479500195236236E-3</v>
      </c>
      <c r="H10" s="2" t="s">
        <v>3744</v>
      </c>
      <c r="I10" s="2" t="s">
        <v>1776</v>
      </c>
    </row>
    <row r="11" spans="1:9" x14ac:dyDescent="0.2">
      <c r="A11" s="3" t="s">
        <v>2035</v>
      </c>
      <c r="B11" s="6">
        <v>6.4937035351236537E-3</v>
      </c>
      <c r="C11" s="2">
        <v>3.0564571295501192E-3</v>
      </c>
      <c r="D11" s="2">
        <v>2.2053291129387961E-3</v>
      </c>
      <c r="E11" s="2">
        <v>2.3103071693353641E-2</v>
      </c>
      <c r="F11" s="2">
        <v>1.6643267967936231E-2</v>
      </c>
      <c r="G11" s="2">
        <v>5.3299492385786799E-3</v>
      </c>
      <c r="H11" s="2" t="s">
        <v>3677</v>
      </c>
      <c r="I11" s="2" t="s">
        <v>2036</v>
      </c>
    </row>
    <row r="12" spans="1:9" x14ac:dyDescent="0.2">
      <c r="A12" s="3" t="s">
        <v>2769</v>
      </c>
      <c r="B12" s="6">
        <v>1.594598695190411E-2</v>
      </c>
      <c r="C12" s="2">
        <v>4.4245855589677904E-3</v>
      </c>
      <c r="D12" s="2">
        <v>4.0863451210336507E-2</v>
      </c>
      <c r="E12" s="2">
        <v>2.1457247012136031E-2</v>
      </c>
      <c r="F12" s="2">
        <v>7.8574339930256778E-3</v>
      </c>
      <c r="G12" s="2">
        <v>5.9254197579070673E-3</v>
      </c>
      <c r="H12" s="2" t="s">
        <v>3767</v>
      </c>
      <c r="I12" s="2" t="s">
        <v>2770</v>
      </c>
    </row>
    <row r="13" spans="1:9" x14ac:dyDescent="0.2">
      <c r="A13" s="3" t="s">
        <v>2101</v>
      </c>
      <c r="B13" s="6">
        <v>0</v>
      </c>
      <c r="C13" s="2">
        <v>0</v>
      </c>
      <c r="D13" s="2">
        <v>6.4862620968788112E-5</v>
      </c>
      <c r="E13" s="2">
        <v>2.0672788519219231E-2</v>
      </c>
      <c r="F13" s="2">
        <v>2.7195326298627781E-2</v>
      </c>
      <c r="G13" s="2">
        <v>1.854744240531043E-4</v>
      </c>
      <c r="H13" s="2" t="s">
        <v>3770</v>
      </c>
      <c r="I13" s="2" t="s">
        <v>2102</v>
      </c>
    </row>
    <row r="14" spans="1:9" x14ac:dyDescent="0.2">
      <c r="A14" s="12" t="s">
        <v>2391</v>
      </c>
      <c r="B14" s="13">
        <v>4.7185556061295703E-3</v>
      </c>
      <c r="C14" s="14">
        <v>3.9297305951358668E-4</v>
      </c>
      <c r="D14" s="14">
        <v>0</v>
      </c>
      <c r="E14" s="14">
        <v>1.7073508375248032E-2</v>
      </c>
      <c r="F14" s="14">
        <v>0</v>
      </c>
      <c r="G14" s="14">
        <v>0</v>
      </c>
      <c r="H14" s="14" t="s">
        <v>3720</v>
      </c>
      <c r="I14" s="14" t="s">
        <v>2392</v>
      </c>
    </row>
    <row r="15" spans="1:9" x14ac:dyDescent="0.2">
      <c r="A15" s="3" t="s">
        <v>2657</v>
      </c>
      <c r="B15" s="6">
        <v>7.4040358064026701E-3</v>
      </c>
      <c r="C15" s="2">
        <v>3.0419025717903559E-3</v>
      </c>
      <c r="D15" s="2">
        <v>5.1890096775030487E-5</v>
      </c>
      <c r="E15" s="2">
        <v>1.1843785089136021E-2</v>
      </c>
      <c r="F15" s="2">
        <v>0</v>
      </c>
      <c r="G15" s="2">
        <v>0</v>
      </c>
      <c r="H15" s="2" t="s">
        <v>3693</v>
      </c>
      <c r="I15" s="2" t="s">
        <v>2658</v>
      </c>
    </row>
    <row r="16" spans="1:9" x14ac:dyDescent="0.2">
      <c r="A16" s="3" t="s">
        <v>2679</v>
      </c>
      <c r="B16" s="6">
        <v>9.8619329388560163E-4</v>
      </c>
      <c r="C16" s="2">
        <v>1.5864467958141091E-3</v>
      </c>
      <c r="D16" s="2">
        <v>0</v>
      </c>
      <c r="E16" s="2">
        <v>1.1351575838678419E-2</v>
      </c>
      <c r="F16" s="2">
        <v>1.132195099859608E-5</v>
      </c>
      <c r="G16" s="2">
        <v>0</v>
      </c>
      <c r="H16" s="2" t="s">
        <v>3700</v>
      </c>
      <c r="I16" s="2" t="s">
        <v>2680</v>
      </c>
    </row>
    <row r="17" spans="1:9" x14ac:dyDescent="0.2">
      <c r="A17" s="3" t="s">
        <v>2569</v>
      </c>
      <c r="B17" s="6">
        <v>0</v>
      </c>
      <c r="C17" s="2">
        <v>8.7327346558574819E-5</v>
      </c>
      <c r="D17" s="2">
        <v>4.9295591936278956E-4</v>
      </c>
      <c r="E17" s="2">
        <v>1.1059326596219219E-2</v>
      </c>
      <c r="F17" s="2">
        <v>1.09822924686382E-3</v>
      </c>
      <c r="G17" s="2">
        <v>1.561889886762983E-3</v>
      </c>
      <c r="H17" s="2" t="s">
        <v>3693</v>
      </c>
      <c r="I17" s="2" t="s">
        <v>2570</v>
      </c>
    </row>
    <row r="18" spans="1:9" x14ac:dyDescent="0.2">
      <c r="A18" s="3" t="s">
        <v>2879</v>
      </c>
      <c r="B18" s="6">
        <v>1.6385980883022299E-3</v>
      </c>
      <c r="C18" s="2">
        <v>5.9673686815026126E-4</v>
      </c>
      <c r="D18" s="2">
        <v>0</v>
      </c>
      <c r="E18" s="2">
        <v>1.0767077353760019E-2</v>
      </c>
      <c r="F18" s="2">
        <v>0</v>
      </c>
      <c r="G18" s="2">
        <v>0</v>
      </c>
      <c r="H18" s="2" t="s">
        <v>4153</v>
      </c>
      <c r="I18" s="2" t="s">
        <v>2880</v>
      </c>
    </row>
    <row r="19" spans="1:9" x14ac:dyDescent="0.2">
      <c r="A19" s="3" t="s">
        <v>2279</v>
      </c>
      <c r="B19" s="6">
        <v>8.0564406008192986E-3</v>
      </c>
      <c r="C19" s="2">
        <v>3.9151760373761042E-3</v>
      </c>
      <c r="D19" s="2">
        <v>0</v>
      </c>
      <c r="E19" s="2">
        <v>1.036715733776322E-2</v>
      </c>
      <c r="F19" s="2">
        <v>0</v>
      </c>
      <c r="G19" s="2">
        <v>0</v>
      </c>
      <c r="H19" s="2" t="s">
        <v>3693</v>
      </c>
      <c r="I19" s="2" t="s">
        <v>2280</v>
      </c>
    </row>
    <row r="20" spans="1:9" x14ac:dyDescent="0.2">
      <c r="A20" s="3" t="s">
        <v>3123</v>
      </c>
      <c r="B20" s="6">
        <v>5.2192383553330297E-3</v>
      </c>
      <c r="C20" s="2">
        <v>3.9297305951358668E-4</v>
      </c>
      <c r="D20" s="2">
        <v>6.2268116130036579E-4</v>
      </c>
      <c r="E20" s="2">
        <v>1.019796040791842E-2</v>
      </c>
      <c r="F20" s="2">
        <v>1.132195099859608E-5</v>
      </c>
      <c r="G20" s="2">
        <v>2.9285435376805939E-5</v>
      </c>
      <c r="H20" s="2" t="s">
        <v>3721</v>
      </c>
      <c r="I20" s="2" t="s">
        <v>3124</v>
      </c>
    </row>
    <row r="21" spans="1:9" x14ac:dyDescent="0.2">
      <c r="A21" s="3" t="s">
        <v>2323</v>
      </c>
      <c r="B21" s="6">
        <v>3.064785313306023E-3</v>
      </c>
      <c r="C21" s="2">
        <v>7.8594611902717336E-4</v>
      </c>
      <c r="D21" s="2">
        <v>7.394338790441844E-4</v>
      </c>
      <c r="E21" s="2">
        <v>9.8749480873056156E-3</v>
      </c>
      <c r="F21" s="2">
        <v>3.532448711561977E-3</v>
      </c>
      <c r="G21" s="2">
        <v>2.176884029675908E-3</v>
      </c>
      <c r="H21" s="2" t="s">
        <v>3748</v>
      </c>
      <c r="I21" s="2" t="s">
        <v>2324</v>
      </c>
    </row>
    <row r="22" spans="1:9" x14ac:dyDescent="0.2">
      <c r="A22" s="3" t="s">
        <v>2923</v>
      </c>
      <c r="B22" s="6">
        <v>5.6137156728872702E-4</v>
      </c>
      <c r="C22" s="2">
        <v>1.892092508769121E-4</v>
      </c>
      <c r="D22" s="2">
        <v>0</v>
      </c>
      <c r="E22" s="2">
        <v>9.7826588528448152E-3</v>
      </c>
      <c r="F22" s="2">
        <v>1.132195099859608E-5</v>
      </c>
      <c r="G22" s="2">
        <v>9.7618117922686457E-6</v>
      </c>
      <c r="H22" s="2" t="s">
        <v>4211</v>
      </c>
      <c r="I22" s="2" t="s">
        <v>2924</v>
      </c>
    </row>
    <row r="23" spans="1:9" x14ac:dyDescent="0.2">
      <c r="A23" s="3" t="s">
        <v>3435</v>
      </c>
      <c r="B23" s="6">
        <v>0</v>
      </c>
      <c r="C23" s="2">
        <v>0</v>
      </c>
      <c r="D23" s="2">
        <v>0</v>
      </c>
      <c r="E23" s="2">
        <v>8.9059111254672137E-3</v>
      </c>
      <c r="F23" s="2">
        <v>0.13100629500475519</v>
      </c>
      <c r="G23" s="2">
        <v>0</v>
      </c>
      <c r="H23" s="2" t="s">
        <v>3743</v>
      </c>
      <c r="I23" s="2" t="s">
        <v>3436</v>
      </c>
    </row>
    <row r="24" spans="1:9" x14ac:dyDescent="0.2">
      <c r="A24" s="3" t="s">
        <v>2235</v>
      </c>
      <c r="B24" s="6">
        <v>0</v>
      </c>
      <c r="C24" s="2">
        <v>6.9861877246859855E-4</v>
      </c>
      <c r="D24" s="2">
        <v>5.4484601613782012E-4</v>
      </c>
      <c r="E24" s="2">
        <v>7.8445849291680133E-3</v>
      </c>
      <c r="F24" s="2">
        <v>1.1706897332548351E-2</v>
      </c>
      <c r="G24" s="2">
        <v>4.7051932838734871E-3</v>
      </c>
      <c r="H24" s="2" t="s">
        <v>3783</v>
      </c>
      <c r="I24" s="2" t="s">
        <v>2236</v>
      </c>
    </row>
    <row r="25" spans="1:9" x14ac:dyDescent="0.2">
      <c r="A25" s="3" t="s">
        <v>2369</v>
      </c>
      <c r="B25" s="6">
        <v>0</v>
      </c>
      <c r="C25" s="2">
        <v>2.0376380863667461E-4</v>
      </c>
      <c r="D25" s="2">
        <v>2.6982850323015849E-3</v>
      </c>
      <c r="E25" s="2">
        <v>7.8445849291680133E-3</v>
      </c>
      <c r="F25" s="2">
        <v>7.5290974140663916E-3</v>
      </c>
      <c r="G25" s="2">
        <v>1.913315111284655E-3</v>
      </c>
      <c r="H25" s="2" t="s">
        <v>3747</v>
      </c>
      <c r="I25" s="2" t="s">
        <v>2370</v>
      </c>
    </row>
    <row r="26" spans="1:9" x14ac:dyDescent="0.2">
      <c r="A26" s="3" t="s">
        <v>3657</v>
      </c>
      <c r="B26" s="6">
        <v>1.5475648611743291E-3</v>
      </c>
      <c r="C26" s="2">
        <v>0</v>
      </c>
      <c r="D26" s="2">
        <v>6.7016059984951873E-2</v>
      </c>
      <c r="E26" s="2">
        <v>7.5677172257856123E-3</v>
      </c>
      <c r="F26" s="2">
        <v>0.16301345047778629</v>
      </c>
      <c r="G26" s="2">
        <v>0.18174541194845761</v>
      </c>
      <c r="H26" s="2" t="s">
        <v>4253</v>
      </c>
      <c r="I26" s="2" t="s">
        <v>3658</v>
      </c>
    </row>
    <row r="27" spans="1:9" x14ac:dyDescent="0.2">
      <c r="A27" s="3" t="s">
        <v>2723</v>
      </c>
      <c r="B27" s="6">
        <v>2.7158246093157341E-3</v>
      </c>
      <c r="C27" s="2">
        <v>0</v>
      </c>
      <c r="D27" s="2">
        <v>1.699400669382248E-3</v>
      </c>
      <c r="E27" s="2">
        <v>6.9986002799440113E-3</v>
      </c>
      <c r="F27" s="2">
        <v>4.3136633304651046E-3</v>
      </c>
      <c r="G27" s="2">
        <v>2.9090199140960559E-3</v>
      </c>
      <c r="H27" s="2" t="s">
        <v>3677</v>
      </c>
      <c r="I27" s="2" t="s">
        <v>2724</v>
      </c>
    </row>
    <row r="28" spans="1:9" x14ac:dyDescent="0.2">
      <c r="A28" s="3" t="s">
        <v>3145</v>
      </c>
      <c r="B28" s="6">
        <v>6.6757699893794573E-4</v>
      </c>
      <c r="C28" s="2">
        <v>8.7327346558574819E-5</v>
      </c>
      <c r="D28" s="2">
        <v>0</v>
      </c>
      <c r="E28" s="2">
        <v>6.7063510374848114E-3</v>
      </c>
      <c r="F28" s="2">
        <v>0</v>
      </c>
      <c r="G28" s="2">
        <v>0</v>
      </c>
      <c r="H28" s="2" t="s">
        <v>3745</v>
      </c>
      <c r="I28" s="2" t="s">
        <v>3146</v>
      </c>
    </row>
    <row r="29" spans="1:9" x14ac:dyDescent="0.2">
      <c r="A29" s="12" t="s">
        <v>2745</v>
      </c>
      <c r="B29" s="13">
        <v>1.304809588833257E-3</v>
      </c>
      <c r="C29" s="14">
        <v>3.2311118226672681E-3</v>
      </c>
      <c r="D29" s="14">
        <v>0</v>
      </c>
      <c r="E29" s="14">
        <v>6.5986802639472096E-3</v>
      </c>
      <c r="F29" s="14">
        <v>0</v>
      </c>
      <c r="G29" s="14">
        <v>1.9523623584537291E-5</v>
      </c>
      <c r="H29" s="14" t="s">
        <v>3717</v>
      </c>
      <c r="I29" s="14" t="s">
        <v>2746</v>
      </c>
    </row>
    <row r="30" spans="1:9" x14ac:dyDescent="0.2">
      <c r="A30" s="3" t="s">
        <v>1951</v>
      </c>
      <c r="B30" s="6">
        <v>4.855105446821423E-4</v>
      </c>
      <c r="C30" s="2">
        <v>2.023083528606983E-3</v>
      </c>
      <c r="D30" s="2">
        <v>8.6915912098176062E-4</v>
      </c>
      <c r="E30" s="2">
        <v>6.5525356467168103E-3</v>
      </c>
      <c r="F30" s="2">
        <v>9.057560798876863E-5</v>
      </c>
      <c r="G30" s="2">
        <v>0</v>
      </c>
      <c r="H30" s="2" t="s">
        <v>3693</v>
      </c>
      <c r="I30" s="2" t="s">
        <v>1952</v>
      </c>
    </row>
    <row r="31" spans="1:9" x14ac:dyDescent="0.2">
      <c r="A31" s="3" t="s">
        <v>2701</v>
      </c>
      <c r="B31" s="6">
        <v>2.4730693369746631E-3</v>
      </c>
      <c r="C31" s="2">
        <v>1.280801082859097E-3</v>
      </c>
      <c r="D31" s="2">
        <v>2.12749396777625E-3</v>
      </c>
      <c r="E31" s="2">
        <v>6.4602464122560099E-3</v>
      </c>
      <c r="F31" s="2">
        <v>1.018975589873647E-3</v>
      </c>
      <c r="G31" s="2">
        <v>0</v>
      </c>
      <c r="H31" s="2" t="s">
        <v>3867</v>
      </c>
      <c r="I31" s="2" t="s">
        <v>2702</v>
      </c>
    </row>
    <row r="32" spans="1:9" x14ac:dyDescent="0.2">
      <c r="A32" s="3" t="s">
        <v>3211</v>
      </c>
      <c r="B32" s="6">
        <v>7.1309361250189657E-4</v>
      </c>
      <c r="C32" s="2">
        <v>4.366367327928741E-5</v>
      </c>
      <c r="D32" s="2">
        <v>0</v>
      </c>
      <c r="E32" s="2">
        <v>5.5988802239552091E-3</v>
      </c>
      <c r="F32" s="2">
        <v>1.132195099859608E-4</v>
      </c>
      <c r="G32" s="2">
        <v>1.9523623584537291E-4</v>
      </c>
      <c r="H32" s="2" t="s">
        <v>3745</v>
      </c>
      <c r="I32" s="2" t="s">
        <v>3212</v>
      </c>
    </row>
    <row r="33" spans="1:9" x14ac:dyDescent="0.2">
      <c r="A33" s="3" t="s">
        <v>2835</v>
      </c>
      <c r="B33" s="6">
        <v>1.9723865877712028E-3</v>
      </c>
      <c r="C33" s="2">
        <v>1.116334580173781E-2</v>
      </c>
      <c r="D33" s="2">
        <v>0</v>
      </c>
      <c r="E33" s="2">
        <v>5.0759078953440083E-3</v>
      </c>
      <c r="F33" s="2">
        <v>4.5287803994384322E-5</v>
      </c>
      <c r="G33" s="2">
        <v>9.7618117922686457E-6</v>
      </c>
      <c r="H33" s="2" t="s">
        <v>3932</v>
      </c>
      <c r="I33" s="2" t="s">
        <v>2836</v>
      </c>
    </row>
    <row r="34" spans="1:9" x14ac:dyDescent="0.2">
      <c r="A34" s="3" t="s">
        <v>3301</v>
      </c>
      <c r="B34" s="6">
        <v>1.820664542558034E-4</v>
      </c>
      <c r="C34" s="2">
        <v>8.0195613256291206E-3</v>
      </c>
      <c r="D34" s="2">
        <v>5.189009677503049E-4</v>
      </c>
      <c r="E34" s="2">
        <v>4.2606863242736067E-3</v>
      </c>
      <c r="F34" s="2">
        <v>4.3023413794665089E-4</v>
      </c>
      <c r="G34" s="2">
        <v>1.073799297149551E-4</v>
      </c>
      <c r="H34" s="2" t="s">
        <v>4005</v>
      </c>
      <c r="I34" s="2" t="s">
        <v>3302</v>
      </c>
    </row>
    <row r="35" spans="1:9" x14ac:dyDescent="0.2">
      <c r="A35" s="3" t="s">
        <v>1369</v>
      </c>
      <c r="B35" s="6">
        <v>1.7903201335154001E-3</v>
      </c>
      <c r="C35" s="2">
        <v>1.5718922380543469E-3</v>
      </c>
      <c r="D35" s="2">
        <v>3.333938717795709E-3</v>
      </c>
      <c r="E35" s="2">
        <v>3.8915293864304058E-3</v>
      </c>
      <c r="F35" s="2">
        <v>9.3972193288347449E-4</v>
      </c>
      <c r="G35" s="2">
        <v>1.561889886762983E-4</v>
      </c>
      <c r="H35" s="2" t="s">
        <v>3747</v>
      </c>
      <c r="I35" s="2" t="s">
        <v>1370</v>
      </c>
    </row>
    <row r="36" spans="1:9" x14ac:dyDescent="0.2">
      <c r="A36" s="3" t="s">
        <v>3611</v>
      </c>
      <c r="B36" s="6">
        <v>0</v>
      </c>
      <c r="C36" s="2">
        <v>9.1693713886503562E-4</v>
      </c>
      <c r="D36" s="2">
        <v>7.394338790441844E-4</v>
      </c>
      <c r="E36" s="2">
        <v>3.7530955347392062E-3</v>
      </c>
      <c r="F36" s="2">
        <v>3.509804809564784E-4</v>
      </c>
      <c r="G36" s="2">
        <v>3.9047247169074583E-5</v>
      </c>
      <c r="H36" s="2" t="s">
        <v>3843</v>
      </c>
      <c r="I36" s="2" t="s">
        <v>3612</v>
      </c>
    </row>
    <row r="37" spans="1:9" x14ac:dyDescent="0.2">
      <c r="A37" s="3" t="s">
        <v>331</v>
      </c>
      <c r="B37" s="6">
        <v>1.335153997875891E-3</v>
      </c>
      <c r="C37" s="2">
        <v>3.1001208028294059E-3</v>
      </c>
      <c r="D37" s="2">
        <v>1.556702903250914E-3</v>
      </c>
      <c r="E37" s="2">
        <v>3.5838986048944061E-3</v>
      </c>
      <c r="F37" s="2">
        <v>6.5667315791857251E-4</v>
      </c>
      <c r="G37" s="2">
        <v>3.1237797735259672E-4</v>
      </c>
      <c r="H37" s="2" t="s">
        <v>4240</v>
      </c>
      <c r="I37" s="2" t="s">
        <v>332</v>
      </c>
    </row>
    <row r="38" spans="1:9" x14ac:dyDescent="0.2">
      <c r="A38" s="3" t="s">
        <v>3189</v>
      </c>
      <c r="B38" s="6">
        <v>1.896525565164618E-3</v>
      </c>
      <c r="C38" s="2">
        <v>7.8594611902717336E-4</v>
      </c>
      <c r="D38" s="2">
        <v>3.2950211452144359E-3</v>
      </c>
      <c r="E38" s="2">
        <v>3.4916093704336058E-3</v>
      </c>
      <c r="F38" s="2">
        <v>4.8684389293963129E-4</v>
      </c>
      <c r="G38" s="2">
        <v>3.02616165560328E-4</v>
      </c>
      <c r="H38" s="2" t="s">
        <v>3986</v>
      </c>
      <c r="I38" s="2" t="s">
        <v>3190</v>
      </c>
    </row>
    <row r="39" spans="1:9" x14ac:dyDescent="0.2">
      <c r="A39" s="3" t="s">
        <v>663</v>
      </c>
      <c r="B39" s="6">
        <v>0</v>
      </c>
      <c r="C39" s="2">
        <v>1.6010013535738721E-4</v>
      </c>
      <c r="D39" s="2">
        <v>0</v>
      </c>
      <c r="E39" s="2">
        <v>3.3070309015120051E-3</v>
      </c>
      <c r="F39" s="2">
        <v>1.132195099859608E-5</v>
      </c>
      <c r="G39" s="2">
        <v>3.9047247169074583E-5</v>
      </c>
      <c r="H39" s="2" t="s">
        <v>4153</v>
      </c>
      <c r="I39" s="2" t="s">
        <v>664</v>
      </c>
    </row>
    <row r="40" spans="1:9" x14ac:dyDescent="0.2">
      <c r="A40" s="12" t="s">
        <v>3561</v>
      </c>
      <c r="B40" s="13">
        <v>0</v>
      </c>
      <c r="C40" s="14">
        <v>2.765365974354869E-4</v>
      </c>
      <c r="D40" s="14">
        <v>0</v>
      </c>
      <c r="E40" s="14">
        <v>3.2608862842816049E-3</v>
      </c>
      <c r="F40" s="14">
        <v>0</v>
      </c>
      <c r="G40" s="14">
        <v>0</v>
      </c>
      <c r="H40" s="14" t="s">
        <v>3999</v>
      </c>
      <c r="I40" s="14" t="s">
        <v>3562</v>
      </c>
    </row>
    <row r="41" spans="1:9" x14ac:dyDescent="0.2">
      <c r="A41" s="3" t="s">
        <v>243</v>
      </c>
      <c r="B41" s="6">
        <v>8.496434531937491E-4</v>
      </c>
      <c r="C41" s="2">
        <v>8.7327346558574819E-5</v>
      </c>
      <c r="D41" s="2">
        <v>0</v>
      </c>
      <c r="E41" s="2">
        <v>3.2455047452048052E-3</v>
      </c>
      <c r="F41" s="2">
        <v>0</v>
      </c>
      <c r="G41" s="2">
        <v>0</v>
      </c>
      <c r="H41" s="2" t="s">
        <v>3700</v>
      </c>
      <c r="I41" s="2" t="s">
        <v>244</v>
      </c>
    </row>
    <row r="42" spans="1:9" x14ac:dyDescent="0.2">
      <c r="A42" s="12" t="s">
        <v>1849</v>
      </c>
      <c r="B42" s="13">
        <v>0</v>
      </c>
      <c r="C42" s="14">
        <v>0</v>
      </c>
      <c r="D42" s="14">
        <v>0</v>
      </c>
      <c r="E42" s="14">
        <v>2.968637041822405E-3</v>
      </c>
      <c r="F42" s="14">
        <v>0</v>
      </c>
      <c r="G42" s="14">
        <v>1.9523623584537291E-5</v>
      </c>
      <c r="H42" s="14" t="s">
        <v>3717</v>
      </c>
      <c r="I42" s="14" t="s">
        <v>1850</v>
      </c>
    </row>
    <row r="43" spans="1:9" x14ac:dyDescent="0.2">
      <c r="A43" s="12" t="s">
        <v>20</v>
      </c>
      <c r="B43" s="13">
        <v>1.6385980883022299E-3</v>
      </c>
      <c r="C43" s="14">
        <v>4.5119129055263662E-4</v>
      </c>
      <c r="D43" s="14">
        <v>0</v>
      </c>
      <c r="E43" s="14">
        <v>2.9071108855152051E-3</v>
      </c>
      <c r="F43" s="14">
        <v>0</v>
      </c>
      <c r="G43" s="14">
        <v>9.7618117922686457E-6</v>
      </c>
      <c r="H43" s="14" t="s">
        <v>3999</v>
      </c>
      <c r="I43" s="14" t="s">
        <v>21</v>
      </c>
    </row>
    <row r="44" spans="1:9" x14ac:dyDescent="0.2">
      <c r="A44" s="3" t="s">
        <v>65</v>
      </c>
      <c r="B44" s="6">
        <v>0</v>
      </c>
      <c r="C44" s="2">
        <v>1.7611014889312589E-3</v>
      </c>
      <c r="D44" s="2">
        <v>2.8539553226266771E-3</v>
      </c>
      <c r="E44" s="2">
        <v>2.8302031901312049E-3</v>
      </c>
      <c r="F44" s="2">
        <v>1.856799963769757E-3</v>
      </c>
      <c r="G44" s="2">
        <v>1.142131979695432E-3</v>
      </c>
      <c r="H44" s="2" t="s">
        <v>3825</v>
      </c>
      <c r="I44" s="2" t="s">
        <v>66</v>
      </c>
    </row>
    <row r="45" spans="1:9" x14ac:dyDescent="0.2">
      <c r="A45" s="3" t="s">
        <v>753</v>
      </c>
      <c r="B45" s="6">
        <v>0</v>
      </c>
      <c r="C45" s="2">
        <v>0</v>
      </c>
      <c r="D45" s="2">
        <v>0</v>
      </c>
      <c r="E45" s="2">
        <v>2.799440111977605E-3</v>
      </c>
      <c r="F45" s="2">
        <v>0</v>
      </c>
      <c r="G45" s="2">
        <v>0</v>
      </c>
      <c r="H45" s="2" t="s">
        <v>3914</v>
      </c>
      <c r="I45" s="2" t="s">
        <v>754</v>
      </c>
    </row>
    <row r="46" spans="1:9" x14ac:dyDescent="0.2">
      <c r="A46" s="3" t="s">
        <v>87</v>
      </c>
      <c r="B46" s="6">
        <v>0</v>
      </c>
      <c r="C46" s="2">
        <v>2.2996201260424699E-3</v>
      </c>
      <c r="D46" s="2">
        <v>0</v>
      </c>
      <c r="E46" s="2">
        <v>2.7840585729008039E-3</v>
      </c>
      <c r="F46" s="2">
        <v>1.132195099859608E-5</v>
      </c>
      <c r="G46" s="2">
        <v>0</v>
      </c>
      <c r="H46" s="2" t="s">
        <v>3681</v>
      </c>
      <c r="I46" s="2" t="s">
        <v>88</v>
      </c>
    </row>
    <row r="47" spans="1:9" x14ac:dyDescent="0.2">
      <c r="A47" s="3" t="s">
        <v>3433</v>
      </c>
      <c r="B47" s="6">
        <v>2.6399635867091491E-3</v>
      </c>
      <c r="C47" s="2">
        <v>2.809029647634157E-3</v>
      </c>
      <c r="D47" s="2">
        <v>2.412889500038917E-3</v>
      </c>
      <c r="E47" s="2">
        <v>2.7840585729008039E-3</v>
      </c>
      <c r="F47" s="2">
        <v>0</v>
      </c>
      <c r="G47" s="2">
        <v>0</v>
      </c>
      <c r="H47" s="2" t="s">
        <v>3793</v>
      </c>
      <c r="I47" s="2" t="s">
        <v>3434</v>
      </c>
    </row>
    <row r="48" spans="1:9" x14ac:dyDescent="0.2">
      <c r="A48" s="3" t="s">
        <v>3323</v>
      </c>
      <c r="B48" s="6">
        <v>0</v>
      </c>
      <c r="C48" s="2">
        <v>6.2293507211783374E-3</v>
      </c>
      <c r="D48" s="2">
        <v>0</v>
      </c>
      <c r="E48" s="2">
        <v>2.6763877993632038E-3</v>
      </c>
      <c r="F48" s="2">
        <v>1.2454146098455691E-4</v>
      </c>
      <c r="G48" s="2">
        <v>3.9047247169074583E-5</v>
      </c>
      <c r="H48" s="2" t="s">
        <v>4022</v>
      </c>
      <c r="I48" s="2" t="s">
        <v>3324</v>
      </c>
    </row>
    <row r="49" spans="1:9" x14ac:dyDescent="0.2">
      <c r="A49" s="3" t="s">
        <v>2989</v>
      </c>
      <c r="B49" s="6">
        <v>4.9764830829919591E-3</v>
      </c>
      <c r="C49" s="2">
        <v>1.7465469311714959E-3</v>
      </c>
      <c r="D49" s="2">
        <v>0</v>
      </c>
      <c r="E49" s="2">
        <v>2.6148616430560039E-3</v>
      </c>
      <c r="F49" s="2">
        <v>0</v>
      </c>
      <c r="G49" s="2">
        <v>0</v>
      </c>
      <c r="H49" s="2" t="s">
        <v>3981</v>
      </c>
      <c r="I49" s="2" t="s">
        <v>2990</v>
      </c>
    </row>
    <row r="50" spans="1:9" x14ac:dyDescent="0.2">
      <c r="A50" s="3" t="s">
        <v>863</v>
      </c>
      <c r="B50" s="6">
        <v>1.517220452131695E-5</v>
      </c>
      <c r="C50" s="2">
        <v>0</v>
      </c>
      <c r="D50" s="2">
        <v>0</v>
      </c>
      <c r="E50" s="2">
        <v>2.5687170258256041E-3</v>
      </c>
      <c r="F50" s="2">
        <v>0</v>
      </c>
      <c r="G50" s="2">
        <v>0</v>
      </c>
      <c r="H50" s="2" t="s">
        <v>3909</v>
      </c>
      <c r="I50" s="2" t="s">
        <v>864</v>
      </c>
    </row>
    <row r="51" spans="1:9" x14ac:dyDescent="0.2">
      <c r="A51" s="3" t="s">
        <v>1867</v>
      </c>
      <c r="B51" s="6">
        <v>0</v>
      </c>
      <c r="C51" s="2">
        <v>3.9297305951358668E-4</v>
      </c>
      <c r="D51" s="2">
        <v>0</v>
      </c>
      <c r="E51" s="2">
        <v>2.5687170258256041E-3</v>
      </c>
      <c r="F51" s="2">
        <v>0</v>
      </c>
      <c r="G51" s="2">
        <v>0</v>
      </c>
      <c r="H51" s="2" t="s">
        <v>3813</v>
      </c>
      <c r="I51" s="2" t="s">
        <v>1868</v>
      </c>
    </row>
    <row r="52" spans="1:9" x14ac:dyDescent="0.2">
      <c r="A52" s="3" t="s">
        <v>997</v>
      </c>
      <c r="B52" s="6">
        <v>1.122743134577454E-3</v>
      </c>
      <c r="C52" s="2">
        <v>1.280801082859097E-3</v>
      </c>
      <c r="D52" s="2">
        <v>0</v>
      </c>
      <c r="E52" s="2">
        <v>2.5687170258256041E-3</v>
      </c>
      <c r="F52" s="2">
        <v>0</v>
      </c>
      <c r="G52" s="2">
        <v>0</v>
      </c>
      <c r="H52" s="2" t="s">
        <v>3700</v>
      </c>
      <c r="I52" s="2" t="s">
        <v>998</v>
      </c>
    </row>
    <row r="53" spans="1:9" x14ac:dyDescent="0.2">
      <c r="A53" s="3" t="s">
        <v>265</v>
      </c>
      <c r="B53" s="6">
        <v>0</v>
      </c>
      <c r="C53" s="2">
        <v>1.6592195846129221E-3</v>
      </c>
      <c r="D53" s="2">
        <v>2.2053291129387961E-4</v>
      </c>
      <c r="E53" s="2">
        <v>2.3995200959808041E-3</v>
      </c>
      <c r="F53" s="2">
        <v>9.057560798876863E-5</v>
      </c>
      <c r="G53" s="2">
        <v>9.7618117922686453E-5</v>
      </c>
      <c r="H53" s="2" t="s">
        <v>3749</v>
      </c>
      <c r="I53" s="2" t="s">
        <v>266</v>
      </c>
    </row>
    <row r="54" spans="1:9" x14ac:dyDescent="0.2">
      <c r="A54" s="3" t="s">
        <v>1939</v>
      </c>
      <c r="B54" s="6">
        <v>0</v>
      </c>
      <c r="C54" s="2">
        <v>0</v>
      </c>
      <c r="D54" s="2">
        <v>0</v>
      </c>
      <c r="E54" s="2">
        <v>2.153415470752003E-3</v>
      </c>
      <c r="F54" s="2">
        <v>0</v>
      </c>
      <c r="G54" s="2">
        <v>0</v>
      </c>
      <c r="H54" s="2" t="s">
        <v>3740</v>
      </c>
      <c r="I54" s="2" t="s">
        <v>1940</v>
      </c>
    </row>
    <row r="55" spans="1:9" x14ac:dyDescent="0.2">
      <c r="A55" s="3" t="s">
        <v>1131</v>
      </c>
      <c r="B55" s="6">
        <v>0</v>
      </c>
      <c r="C55" s="2">
        <v>0</v>
      </c>
      <c r="D55" s="2">
        <v>0</v>
      </c>
      <c r="E55" s="2">
        <v>2.1072708535216029E-3</v>
      </c>
      <c r="F55" s="2">
        <v>0</v>
      </c>
      <c r="G55" s="2">
        <v>0</v>
      </c>
      <c r="H55" s="2" t="s">
        <v>4095</v>
      </c>
      <c r="I55" s="2" t="s">
        <v>1132</v>
      </c>
    </row>
    <row r="56" spans="1:9" x14ac:dyDescent="0.2">
      <c r="A56" s="3" t="s">
        <v>1927</v>
      </c>
      <c r="B56" s="6">
        <v>0</v>
      </c>
      <c r="C56" s="2">
        <v>0</v>
      </c>
      <c r="D56" s="2">
        <v>0</v>
      </c>
      <c r="E56" s="2">
        <v>2.091889314444804E-3</v>
      </c>
      <c r="F56" s="2">
        <v>2.717268239663059E-4</v>
      </c>
      <c r="G56" s="2">
        <v>2.2452167122217879E-4</v>
      </c>
      <c r="H56" s="2" t="s">
        <v>3921</v>
      </c>
      <c r="I56" s="2" t="s">
        <v>1928</v>
      </c>
    </row>
    <row r="57" spans="1:9" x14ac:dyDescent="0.2">
      <c r="A57" s="3" t="s">
        <v>2249</v>
      </c>
      <c r="B57" s="6">
        <v>0</v>
      </c>
      <c r="C57" s="2">
        <v>0</v>
      </c>
      <c r="D57" s="2">
        <v>0</v>
      </c>
      <c r="E57" s="2">
        <v>2.0149816190608029E-3</v>
      </c>
      <c r="F57" s="2">
        <v>7.9253656990172546E-5</v>
      </c>
      <c r="G57" s="2">
        <v>3.9047247169074583E-5</v>
      </c>
      <c r="H57" s="2" t="s">
        <v>3745</v>
      </c>
      <c r="I57" s="2" t="s">
        <v>2250</v>
      </c>
    </row>
    <row r="58" spans="1:9" x14ac:dyDescent="0.2">
      <c r="A58" s="3" t="s">
        <v>1921</v>
      </c>
      <c r="B58" s="6">
        <v>0</v>
      </c>
      <c r="C58" s="2">
        <v>0</v>
      </c>
      <c r="D58" s="2">
        <v>0</v>
      </c>
      <c r="E58" s="2">
        <v>2.0149816190608029E-3</v>
      </c>
      <c r="F58" s="2">
        <v>1.132195099859608E-5</v>
      </c>
      <c r="G58" s="2">
        <v>0</v>
      </c>
      <c r="H58" s="2" t="s">
        <v>3691</v>
      </c>
      <c r="I58" s="2" t="s">
        <v>1922</v>
      </c>
    </row>
    <row r="59" spans="1:9" x14ac:dyDescent="0.2">
      <c r="A59" s="3" t="s">
        <v>42</v>
      </c>
      <c r="B59" s="6">
        <v>1.001365498406919E-3</v>
      </c>
      <c r="C59" s="2">
        <v>1.06248271646266E-3</v>
      </c>
      <c r="D59" s="2">
        <v>0</v>
      </c>
      <c r="E59" s="2">
        <v>2.0149816190608029E-3</v>
      </c>
      <c r="F59" s="2">
        <v>0</v>
      </c>
      <c r="G59" s="2">
        <v>0</v>
      </c>
      <c r="H59" s="2" t="s">
        <v>3721</v>
      </c>
      <c r="I59" s="2" t="s">
        <v>43</v>
      </c>
    </row>
    <row r="60" spans="1:9" x14ac:dyDescent="0.2">
      <c r="A60" s="3" t="s">
        <v>1863</v>
      </c>
      <c r="B60" s="6">
        <v>0</v>
      </c>
      <c r="C60" s="2">
        <v>0</v>
      </c>
      <c r="D60" s="2">
        <v>0</v>
      </c>
      <c r="E60" s="2">
        <v>1.984218540907203E-3</v>
      </c>
      <c r="F60" s="2">
        <v>2.6040487296770978E-4</v>
      </c>
      <c r="G60" s="2">
        <v>1.561889886762983E-4</v>
      </c>
      <c r="H60" s="2" t="s">
        <v>3681</v>
      </c>
      <c r="I60" s="2" t="s">
        <v>1864</v>
      </c>
    </row>
    <row r="61" spans="1:9" x14ac:dyDescent="0.2">
      <c r="A61" s="3" t="s">
        <v>1617</v>
      </c>
      <c r="B61" s="6">
        <v>1.4261872250037929E-3</v>
      </c>
      <c r="C61" s="2">
        <v>6.1129142591002375E-4</v>
      </c>
      <c r="D61" s="2">
        <v>1.389357341151441E-2</v>
      </c>
      <c r="E61" s="2">
        <v>1.984218540907203E-3</v>
      </c>
      <c r="F61" s="2">
        <v>2.264390199719216E-4</v>
      </c>
      <c r="G61" s="2">
        <v>2.2452167122217879E-4</v>
      </c>
      <c r="H61" s="2" t="s">
        <v>4209</v>
      </c>
      <c r="I61" s="2" t="s">
        <v>1618</v>
      </c>
    </row>
    <row r="62" spans="1:9" x14ac:dyDescent="0.2">
      <c r="A62" s="3" t="s">
        <v>885</v>
      </c>
      <c r="B62" s="6">
        <v>0</v>
      </c>
      <c r="C62" s="2">
        <v>0</v>
      </c>
      <c r="D62" s="2">
        <v>0</v>
      </c>
      <c r="E62" s="2">
        <v>1.984218540907203E-3</v>
      </c>
      <c r="F62" s="2">
        <v>1.132195099859608E-4</v>
      </c>
      <c r="G62" s="2">
        <v>1.9523623584537291E-5</v>
      </c>
      <c r="H62" s="2" t="s">
        <v>3706</v>
      </c>
      <c r="I62" s="2" t="s">
        <v>886</v>
      </c>
    </row>
    <row r="63" spans="1:9" x14ac:dyDescent="0.2">
      <c r="A63" s="3" t="s">
        <v>1923</v>
      </c>
      <c r="B63" s="6">
        <v>0</v>
      </c>
      <c r="C63" s="2">
        <v>0</v>
      </c>
      <c r="D63" s="2">
        <v>0</v>
      </c>
      <c r="E63" s="2">
        <v>1.953455462753603E-3</v>
      </c>
      <c r="F63" s="2">
        <v>0</v>
      </c>
      <c r="G63" s="2">
        <v>0</v>
      </c>
      <c r="H63" s="2" t="s">
        <v>4139</v>
      </c>
      <c r="I63" s="2" t="s">
        <v>1924</v>
      </c>
    </row>
    <row r="64" spans="1:9" x14ac:dyDescent="0.2">
      <c r="A64" s="3" t="s">
        <v>1891</v>
      </c>
      <c r="B64" s="6">
        <v>0</v>
      </c>
      <c r="C64" s="2">
        <v>0</v>
      </c>
      <c r="D64" s="2">
        <v>0</v>
      </c>
      <c r="E64" s="2">
        <v>1.9073108455232031E-3</v>
      </c>
      <c r="F64" s="2">
        <v>2.2643901997192161E-5</v>
      </c>
      <c r="G64" s="2">
        <v>0</v>
      </c>
      <c r="H64" s="2" t="s">
        <v>3729</v>
      </c>
      <c r="I64" s="2" t="s">
        <v>1892</v>
      </c>
    </row>
    <row r="65" spans="1:9" x14ac:dyDescent="0.2">
      <c r="A65" s="3" t="s">
        <v>2257</v>
      </c>
      <c r="B65" s="6">
        <v>0</v>
      </c>
      <c r="C65" s="2">
        <v>0</v>
      </c>
      <c r="D65" s="2">
        <v>3.5025815323145578E-4</v>
      </c>
      <c r="E65" s="2">
        <v>1.8765477673696031E-3</v>
      </c>
      <c r="F65" s="2">
        <v>6.996965717132376E-3</v>
      </c>
      <c r="G65" s="2">
        <v>1.065013666536509E-2</v>
      </c>
      <c r="H65" s="2" t="s">
        <v>3989</v>
      </c>
      <c r="I65" s="2" t="s">
        <v>2258</v>
      </c>
    </row>
    <row r="66" spans="1:9" x14ac:dyDescent="0.2">
      <c r="A66" s="12" t="s">
        <v>531</v>
      </c>
      <c r="B66" s="13">
        <v>1.2592929752693069E-3</v>
      </c>
      <c r="C66" s="14">
        <v>2.6198203967572452E-4</v>
      </c>
      <c r="D66" s="14">
        <v>0</v>
      </c>
      <c r="E66" s="14">
        <v>1.8765477673696031E-3</v>
      </c>
      <c r="F66" s="14">
        <v>0</v>
      </c>
      <c r="G66" s="14">
        <v>0</v>
      </c>
      <c r="H66" s="14" t="s">
        <v>3717</v>
      </c>
      <c r="I66" s="14" t="s">
        <v>532</v>
      </c>
    </row>
    <row r="67" spans="1:9" x14ac:dyDescent="0.2">
      <c r="A67" s="3" t="s">
        <v>1967</v>
      </c>
      <c r="B67" s="6">
        <v>0</v>
      </c>
      <c r="C67" s="2">
        <v>1.6010013535738721E-4</v>
      </c>
      <c r="D67" s="2">
        <v>0</v>
      </c>
      <c r="E67" s="2">
        <v>1.753495454755203E-3</v>
      </c>
      <c r="F67" s="2">
        <v>0</v>
      </c>
      <c r="G67" s="2">
        <v>0</v>
      </c>
      <c r="H67" s="2" t="s">
        <v>3715</v>
      </c>
      <c r="I67" s="2" t="s">
        <v>1968</v>
      </c>
    </row>
    <row r="68" spans="1:9" x14ac:dyDescent="0.2">
      <c r="A68" s="3" t="s">
        <v>2009</v>
      </c>
      <c r="B68" s="6">
        <v>0</v>
      </c>
      <c r="C68" s="2">
        <v>0</v>
      </c>
      <c r="D68" s="2">
        <v>0</v>
      </c>
      <c r="E68" s="2">
        <v>1.722732376601603E-3</v>
      </c>
      <c r="F68" s="2">
        <v>0</v>
      </c>
      <c r="G68" s="2">
        <v>0</v>
      </c>
      <c r="H68" s="2" t="s">
        <v>3919</v>
      </c>
      <c r="I68" s="2" t="s">
        <v>2010</v>
      </c>
    </row>
    <row r="69" spans="1:9" x14ac:dyDescent="0.2">
      <c r="A69" s="12" t="s">
        <v>2071</v>
      </c>
      <c r="B69" s="13">
        <v>6.0688818085267788E-5</v>
      </c>
      <c r="C69" s="14">
        <v>1.018819043183373E-4</v>
      </c>
      <c r="D69" s="14">
        <v>0</v>
      </c>
      <c r="E69" s="14">
        <v>1.722732376601603E-3</v>
      </c>
      <c r="F69" s="14">
        <v>0</v>
      </c>
      <c r="G69" s="14">
        <v>0</v>
      </c>
      <c r="H69" s="14" t="s">
        <v>3720</v>
      </c>
      <c r="I69" s="14" t="s">
        <v>2072</v>
      </c>
    </row>
    <row r="70" spans="1:9" x14ac:dyDescent="0.2">
      <c r="A70" s="3" t="s">
        <v>1917</v>
      </c>
      <c r="B70" s="6">
        <v>1.365498406918525E-4</v>
      </c>
      <c r="C70" s="2">
        <v>0</v>
      </c>
      <c r="D70" s="2">
        <v>0</v>
      </c>
      <c r="E70" s="2">
        <v>1.722732376601603E-3</v>
      </c>
      <c r="F70" s="2">
        <v>0</v>
      </c>
      <c r="G70" s="2">
        <v>0</v>
      </c>
      <c r="H70" s="2" t="s">
        <v>3829</v>
      </c>
      <c r="I70" s="2" t="s">
        <v>1918</v>
      </c>
    </row>
    <row r="71" spans="1:9" x14ac:dyDescent="0.2">
      <c r="A71" s="3" t="s">
        <v>1865</v>
      </c>
      <c r="B71" s="6">
        <v>0</v>
      </c>
      <c r="C71" s="2">
        <v>0</v>
      </c>
      <c r="D71" s="2">
        <v>0</v>
      </c>
      <c r="E71" s="2">
        <v>1.707350837524803E-3</v>
      </c>
      <c r="F71" s="2">
        <v>0</v>
      </c>
      <c r="G71" s="2">
        <v>0</v>
      </c>
      <c r="H71" s="2" t="s">
        <v>3723</v>
      </c>
      <c r="I71" s="2" t="s">
        <v>1866</v>
      </c>
    </row>
    <row r="72" spans="1:9" x14ac:dyDescent="0.2">
      <c r="A72" s="12" t="s">
        <v>1937</v>
      </c>
      <c r="B72" s="13">
        <v>0</v>
      </c>
      <c r="C72" s="14">
        <v>0</v>
      </c>
      <c r="D72" s="14">
        <v>0</v>
      </c>
      <c r="E72" s="14">
        <v>1.6304431421408029E-3</v>
      </c>
      <c r="F72" s="14">
        <v>0</v>
      </c>
      <c r="G72" s="14">
        <v>0</v>
      </c>
      <c r="H72" s="14" t="s">
        <v>3720</v>
      </c>
      <c r="I72" s="14" t="s">
        <v>1938</v>
      </c>
    </row>
    <row r="73" spans="1:9" x14ac:dyDescent="0.2">
      <c r="A73" s="3" t="s">
        <v>2441</v>
      </c>
      <c r="B73" s="6">
        <v>0</v>
      </c>
      <c r="C73" s="2">
        <v>0</v>
      </c>
      <c r="D73" s="2">
        <v>0</v>
      </c>
      <c r="E73" s="2">
        <v>1.5996800639872021E-3</v>
      </c>
      <c r="F73" s="2">
        <v>0</v>
      </c>
      <c r="G73" s="2">
        <v>0</v>
      </c>
      <c r="H73" s="2" t="s">
        <v>4072</v>
      </c>
      <c r="I73" s="2" t="s">
        <v>2442</v>
      </c>
    </row>
    <row r="74" spans="1:9" x14ac:dyDescent="0.2">
      <c r="A74" s="12" t="s">
        <v>1529</v>
      </c>
      <c r="B74" s="13">
        <v>0</v>
      </c>
      <c r="C74" s="14">
        <v>4.220821750331116E-4</v>
      </c>
      <c r="D74" s="14">
        <v>0</v>
      </c>
      <c r="E74" s="14">
        <v>1.5996800639872021E-3</v>
      </c>
      <c r="F74" s="14">
        <v>0</v>
      </c>
      <c r="G74" s="14">
        <v>0</v>
      </c>
      <c r="H74" s="14" t="s">
        <v>3717</v>
      </c>
      <c r="I74" s="14" t="s">
        <v>1530</v>
      </c>
    </row>
    <row r="75" spans="1:9" x14ac:dyDescent="0.2">
      <c r="A75" s="12" t="s">
        <v>1853</v>
      </c>
      <c r="B75" s="13">
        <v>6.5240479441662871E-4</v>
      </c>
      <c r="C75" s="14">
        <v>0</v>
      </c>
      <c r="D75" s="14">
        <v>0</v>
      </c>
      <c r="E75" s="14">
        <v>1.5842985249104029E-3</v>
      </c>
      <c r="F75" s="14">
        <v>0</v>
      </c>
      <c r="G75" s="14">
        <v>0</v>
      </c>
      <c r="H75" s="14" t="s">
        <v>3717</v>
      </c>
      <c r="I75" s="14" t="s">
        <v>1854</v>
      </c>
    </row>
    <row r="76" spans="1:9" x14ac:dyDescent="0.2">
      <c r="A76" s="3" t="s">
        <v>2123</v>
      </c>
      <c r="B76" s="6">
        <v>3.0344409042633891E-5</v>
      </c>
      <c r="C76" s="2">
        <v>1.251691967339572E-3</v>
      </c>
      <c r="D76" s="2">
        <v>8.3024154840048779E-4</v>
      </c>
      <c r="E76" s="2">
        <v>1.553535446756803E-3</v>
      </c>
      <c r="F76" s="2">
        <v>0</v>
      </c>
      <c r="G76" s="2">
        <v>0</v>
      </c>
      <c r="H76" s="2" t="s">
        <v>3873</v>
      </c>
      <c r="I76" s="2" t="s">
        <v>2124</v>
      </c>
    </row>
    <row r="77" spans="1:9" x14ac:dyDescent="0.2">
      <c r="A77" s="12" t="s">
        <v>1915</v>
      </c>
      <c r="B77" s="13">
        <v>0</v>
      </c>
      <c r="C77" s="14">
        <v>0</v>
      </c>
      <c r="D77" s="14">
        <v>0</v>
      </c>
      <c r="E77" s="14">
        <v>1.5227723686032019E-3</v>
      </c>
      <c r="F77" s="14">
        <v>0</v>
      </c>
      <c r="G77" s="14">
        <v>0</v>
      </c>
      <c r="H77" s="14" t="s">
        <v>3717</v>
      </c>
      <c r="I77" s="14" t="s">
        <v>1916</v>
      </c>
    </row>
    <row r="78" spans="1:9" x14ac:dyDescent="0.2">
      <c r="A78" s="3" t="s">
        <v>2131</v>
      </c>
      <c r="B78" s="6">
        <v>0</v>
      </c>
      <c r="C78" s="2">
        <v>0</v>
      </c>
      <c r="D78" s="2">
        <v>0</v>
      </c>
      <c r="E78" s="2">
        <v>1.5227723686032019E-3</v>
      </c>
      <c r="F78" s="2">
        <v>4.5287803994384322E-5</v>
      </c>
      <c r="G78" s="2">
        <v>1.36665365091761E-4</v>
      </c>
      <c r="H78" s="2" t="s">
        <v>3843</v>
      </c>
      <c r="I78" s="2" t="s">
        <v>2132</v>
      </c>
    </row>
    <row r="79" spans="1:9" x14ac:dyDescent="0.2">
      <c r="A79" s="3" t="s">
        <v>2109</v>
      </c>
      <c r="B79" s="6">
        <v>0</v>
      </c>
      <c r="C79" s="2">
        <v>0</v>
      </c>
      <c r="D79" s="2">
        <v>0</v>
      </c>
      <c r="E79" s="2">
        <v>1.430483134142402E-3</v>
      </c>
      <c r="F79" s="2">
        <v>0</v>
      </c>
      <c r="G79" s="2">
        <v>0</v>
      </c>
      <c r="H79" s="2" t="s">
        <v>3740</v>
      </c>
      <c r="I79" s="2" t="s">
        <v>2110</v>
      </c>
    </row>
    <row r="80" spans="1:9" x14ac:dyDescent="0.2">
      <c r="A80" s="3" t="s">
        <v>1955</v>
      </c>
      <c r="B80" s="6">
        <v>0</v>
      </c>
      <c r="C80" s="2">
        <v>0</v>
      </c>
      <c r="D80" s="2">
        <v>0</v>
      </c>
      <c r="E80" s="2">
        <v>1.430483134142402E-3</v>
      </c>
      <c r="F80" s="2">
        <v>0</v>
      </c>
      <c r="G80" s="2">
        <v>0</v>
      </c>
      <c r="H80" s="2" t="s">
        <v>3708</v>
      </c>
      <c r="I80" s="2" t="s">
        <v>1956</v>
      </c>
    </row>
    <row r="81" spans="1:9" x14ac:dyDescent="0.2">
      <c r="A81" s="3" t="s">
        <v>1943</v>
      </c>
      <c r="B81" s="6">
        <v>0</v>
      </c>
      <c r="C81" s="2">
        <v>0</v>
      </c>
      <c r="D81" s="2">
        <v>0</v>
      </c>
      <c r="E81" s="2">
        <v>1.415101595065602E-3</v>
      </c>
      <c r="F81" s="2">
        <v>2.2643901997192161E-5</v>
      </c>
      <c r="G81" s="2">
        <v>0</v>
      </c>
      <c r="H81" s="2" t="s">
        <v>3681</v>
      </c>
      <c r="I81" s="2" t="s">
        <v>1944</v>
      </c>
    </row>
    <row r="82" spans="1:9" x14ac:dyDescent="0.2">
      <c r="A82" s="3" t="s">
        <v>2565</v>
      </c>
      <c r="B82" s="6">
        <v>0</v>
      </c>
      <c r="C82" s="2">
        <v>7.2772788798812352E-4</v>
      </c>
      <c r="D82" s="2">
        <v>0</v>
      </c>
      <c r="E82" s="2">
        <v>1.3997200559888021E-3</v>
      </c>
      <c r="F82" s="2">
        <v>3.7362438295367059E-4</v>
      </c>
      <c r="G82" s="2">
        <v>2.9285435376805928E-4</v>
      </c>
      <c r="H82" s="2" t="s">
        <v>3760</v>
      </c>
      <c r="I82" s="2" t="s">
        <v>2566</v>
      </c>
    </row>
    <row r="83" spans="1:9" x14ac:dyDescent="0.2">
      <c r="A83" s="3" t="s">
        <v>131</v>
      </c>
      <c r="B83" s="6">
        <v>0</v>
      </c>
      <c r="C83" s="2">
        <v>2.6198203967572452E-4</v>
      </c>
      <c r="D83" s="2">
        <v>9.3402174195054879E-4</v>
      </c>
      <c r="E83" s="2">
        <v>1.3535754387584021E-3</v>
      </c>
      <c r="F83" s="2">
        <v>7.4724876590734118E-4</v>
      </c>
      <c r="G83" s="2">
        <v>3.1237797735259672E-4</v>
      </c>
      <c r="H83" s="2" t="s">
        <v>3686</v>
      </c>
      <c r="I83" s="2" t="s">
        <v>132</v>
      </c>
    </row>
    <row r="84" spans="1:9" x14ac:dyDescent="0.2">
      <c r="A84" s="3" t="s">
        <v>2063</v>
      </c>
      <c r="B84" s="6">
        <v>0</v>
      </c>
      <c r="C84" s="2">
        <v>0</v>
      </c>
      <c r="D84" s="2">
        <v>0</v>
      </c>
      <c r="E84" s="2">
        <v>1.3381938996816019E-3</v>
      </c>
      <c r="F84" s="2">
        <v>0</v>
      </c>
      <c r="G84" s="2">
        <v>0</v>
      </c>
      <c r="H84" s="2" t="s">
        <v>3691</v>
      </c>
      <c r="I84" s="2" t="s">
        <v>2064</v>
      </c>
    </row>
    <row r="85" spans="1:9" x14ac:dyDescent="0.2">
      <c r="A85" s="3" t="s">
        <v>2163</v>
      </c>
      <c r="B85" s="6">
        <v>0</v>
      </c>
      <c r="C85" s="2">
        <v>0</v>
      </c>
      <c r="D85" s="2">
        <v>3.2431310484394061E-4</v>
      </c>
      <c r="E85" s="2">
        <v>1.2920492824512019E-3</v>
      </c>
      <c r="F85" s="2">
        <v>3.3965852995788231E-5</v>
      </c>
      <c r="G85" s="2">
        <v>2.3428348301444751E-4</v>
      </c>
      <c r="H85" s="2" t="s">
        <v>3700</v>
      </c>
      <c r="I85" s="2" t="s">
        <v>2164</v>
      </c>
    </row>
    <row r="86" spans="1:9" x14ac:dyDescent="0.2">
      <c r="A86" s="3" t="s">
        <v>2111</v>
      </c>
      <c r="B86" s="6">
        <v>0</v>
      </c>
      <c r="C86" s="2">
        <v>0</v>
      </c>
      <c r="D86" s="2">
        <v>7.5240640323794201E-4</v>
      </c>
      <c r="E86" s="2">
        <v>1.245904665220802E-3</v>
      </c>
      <c r="F86" s="2">
        <v>7.9253656990172546E-5</v>
      </c>
      <c r="G86" s="2">
        <v>3.9047247169074581E-4</v>
      </c>
      <c r="H86" s="2" t="s">
        <v>3901</v>
      </c>
      <c r="I86" s="2" t="s">
        <v>2112</v>
      </c>
    </row>
    <row r="87" spans="1:9" x14ac:dyDescent="0.2">
      <c r="A87" s="3" t="s">
        <v>2027</v>
      </c>
      <c r="B87" s="6">
        <v>0</v>
      </c>
      <c r="C87" s="2">
        <v>0</v>
      </c>
      <c r="D87" s="2">
        <v>0</v>
      </c>
      <c r="E87" s="2">
        <v>1.230523126144002E-3</v>
      </c>
      <c r="F87" s="2">
        <v>3.3965852995788231E-5</v>
      </c>
      <c r="G87" s="2">
        <v>1.9523623584537291E-5</v>
      </c>
      <c r="H87" s="2" t="s">
        <v>3880</v>
      </c>
      <c r="I87" s="2" t="s">
        <v>2028</v>
      </c>
    </row>
    <row r="88" spans="1:9" x14ac:dyDescent="0.2">
      <c r="A88" s="12" t="s">
        <v>2161</v>
      </c>
      <c r="B88" s="13">
        <v>0</v>
      </c>
      <c r="C88" s="14">
        <v>0</v>
      </c>
      <c r="D88" s="14">
        <v>0</v>
      </c>
      <c r="E88" s="14">
        <v>1.230523126144002E-3</v>
      </c>
      <c r="F88" s="14">
        <v>0</v>
      </c>
      <c r="G88" s="14">
        <v>0</v>
      </c>
      <c r="H88" s="14" t="s">
        <v>3717</v>
      </c>
      <c r="I88" s="14" t="s">
        <v>2162</v>
      </c>
    </row>
    <row r="89" spans="1:9" x14ac:dyDescent="0.2">
      <c r="A89" s="3" t="s">
        <v>2883</v>
      </c>
      <c r="B89" s="6">
        <v>0</v>
      </c>
      <c r="C89" s="2">
        <v>0</v>
      </c>
      <c r="D89" s="2">
        <v>4.1512077420024389E-4</v>
      </c>
      <c r="E89" s="2">
        <v>1.215141587067202E-3</v>
      </c>
      <c r="F89" s="2">
        <v>1.5850731398034509E-4</v>
      </c>
      <c r="G89" s="2">
        <v>0</v>
      </c>
      <c r="H89" s="2" t="s">
        <v>3783</v>
      </c>
      <c r="I89" s="2" t="s">
        <v>2884</v>
      </c>
    </row>
    <row r="90" spans="1:9" x14ac:dyDescent="0.2">
      <c r="A90" s="3" t="s">
        <v>1197</v>
      </c>
      <c r="B90" s="6">
        <v>1.820664542558034E-4</v>
      </c>
      <c r="C90" s="2">
        <v>1.12070094750171E-3</v>
      </c>
      <c r="D90" s="2">
        <v>0</v>
      </c>
      <c r="E90" s="2">
        <v>1.215141587067202E-3</v>
      </c>
      <c r="F90" s="2">
        <v>0</v>
      </c>
      <c r="G90" s="2">
        <v>0</v>
      </c>
      <c r="H90" s="2" t="s">
        <v>3693</v>
      </c>
      <c r="I90" s="2" t="s">
        <v>1198</v>
      </c>
    </row>
    <row r="91" spans="1:9" x14ac:dyDescent="0.2">
      <c r="A91" s="3" t="s">
        <v>2447</v>
      </c>
      <c r="B91" s="6">
        <v>0</v>
      </c>
      <c r="C91" s="2">
        <v>0</v>
      </c>
      <c r="D91" s="2">
        <v>0</v>
      </c>
      <c r="E91" s="2">
        <v>1.215141587067202E-3</v>
      </c>
      <c r="F91" s="2">
        <v>0</v>
      </c>
      <c r="G91" s="2">
        <v>0</v>
      </c>
      <c r="H91" s="2" t="s">
        <v>3693</v>
      </c>
      <c r="I91" s="2" t="s">
        <v>2448</v>
      </c>
    </row>
    <row r="92" spans="1:9" x14ac:dyDescent="0.2">
      <c r="A92" s="3" t="s">
        <v>2331</v>
      </c>
      <c r="B92" s="6">
        <v>0</v>
      </c>
      <c r="C92" s="2">
        <v>0</v>
      </c>
      <c r="D92" s="2">
        <v>0</v>
      </c>
      <c r="E92" s="2">
        <v>1.199760047990402E-3</v>
      </c>
      <c r="F92" s="2">
        <v>0</v>
      </c>
      <c r="G92" s="2">
        <v>0</v>
      </c>
      <c r="H92" s="2" t="s">
        <v>4205</v>
      </c>
      <c r="I92" s="2" t="s">
        <v>2332</v>
      </c>
    </row>
    <row r="93" spans="1:9" x14ac:dyDescent="0.2">
      <c r="A93" s="3" t="s">
        <v>2157</v>
      </c>
      <c r="B93" s="6">
        <v>0</v>
      </c>
      <c r="C93" s="2">
        <v>0</v>
      </c>
      <c r="D93" s="2">
        <v>0</v>
      </c>
      <c r="E93" s="2">
        <v>1.199760047990402E-3</v>
      </c>
      <c r="F93" s="2">
        <v>0</v>
      </c>
      <c r="G93" s="2">
        <v>0</v>
      </c>
      <c r="H93" s="2" t="s">
        <v>4156</v>
      </c>
      <c r="I93" s="2" t="s">
        <v>2158</v>
      </c>
    </row>
    <row r="94" spans="1:9" x14ac:dyDescent="0.2">
      <c r="A94" s="3" t="s">
        <v>2291</v>
      </c>
      <c r="B94" s="6">
        <v>0</v>
      </c>
      <c r="C94" s="2">
        <v>0</v>
      </c>
      <c r="D94" s="2">
        <v>0</v>
      </c>
      <c r="E94" s="2">
        <v>1.1843785089136021E-3</v>
      </c>
      <c r="F94" s="2">
        <v>0</v>
      </c>
      <c r="G94" s="2">
        <v>0</v>
      </c>
      <c r="H94" s="2" t="s">
        <v>3704</v>
      </c>
      <c r="I94" s="2" t="s">
        <v>2292</v>
      </c>
    </row>
    <row r="95" spans="1:9" x14ac:dyDescent="0.2">
      <c r="A95" s="3" t="s">
        <v>2167</v>
      </c>
      <c r="B95" s="6">
        <v>0</v>
      </c>
      <c r="C95" s="2">
        <v>1.3099101983786221E-4</v>
      </c>
      <c r="D95" s="2">
        <v>0</v>
      </c>
      <c r="E95" s="2">
        <v>1.1689969698368021E-3</v>
      </c>
      <c r="F95" s="2">
        <v>0</v>
      </c>
      <c r="G95" s="2">
        <v>3.9047247169074583E-5</v>
      </c>
      <c r="H95" s="2" t="s">
        <v>4081</v>
      </c>
      <c r="I95" s="2" t="s">
        <v>2168</v>
      </c>
    </row>
    <row r="96" spans="1:9" x14ac:dyDescent="0.2">
      <c r="A96" s="3" t="s">
        <v>2597</v>
      </c>
      <c r="B96" s="6">
        <v>0</v>
      </c>
      <c r="C96" s="2">
        <v>0</v>
      </c>
      <c r="D96" s="2">
        <v>0</v>
      </c>
      <c r="E96" s="2">
        <v>1.1689969698368021E-3</v>
      </c>
      <c r="F96" s="2">
        <v>2.2643901997192161E-5</v>
      </c>
      <c r="G96" s="2">
        <v>0</v>
      </c>
      <c r="H96" s="2" t="s">
        <v>4023</v>
      </c>
      <c r="I96" s="2" t="s">
        <v>2598</v>
      </c>
    </row>
    <row r="97" spans="1:9" x14ac:dyDescent="0.2">
      <c r="A97" s="3" t="s">
        <v>2017</v>
      </c>
      <c r="B97" s="6">
        <v>2.4275527234107121E-4</v>
      </c>
      <c r="C97" s="2">
        <v>0</v>
      </c>
      <c r="D97" s="2">
        <v>0</v>
      </c>
      <c r="E97" s="2">
        <v>1.1689969698368021E-3</v>
      </c>
      <c r="F97" s="2">
        <v>0</v>
      </c>
      <c r="G97" s="2">
        <v>0</v>
      </c>
      <c r="H97" s="2" t="s">
        <v>3691</v>
      </c>
      <c r="I97" s="2" t="s">
        <v>2018</v>
      </c>
    </row>
    <row r="98" spans="1:9" x14ac:dyDescent="0.2">
      <c r="A98" s="3" t="s">
        <v>2045</v>
      </c>
      <c r="B98" s="6">
        <v>0</v>
      </c>
      <c r="C98" s="2">
        <v>0</v>
      </c>
      <c r="D98" s="2">
        <v>0</v>
      </c>
      <c r="E98" s="2">
        <v>1.1536154307600021E-3</v>
      </c>
      <c r="F98" s="2">
        <v>0</v>
      </c>
      <c r="G98" s="2">
        <v>0</v>
      </c>
      <c r="H98" s="2" t="s">
        <v>3740</v>
      </c>
      <c r="I98" s="2" t="s">
        <v>2046</v>
      </c>
    </row>
    <row r="99" spans="1:9" x14ac:dyDescent="0.2">
      <c r="A99" s="12" t="s">
        <v>2149</v>
      </c>
      <c r="B99" s="13">
        <v>0</v>
      </c>
      <c r="C99" s="14">
        <v>4.3663673279287408E-4</v>
      </c>
      <c r="D99" s="14">
        <v>2.0756038710012189E-4</v>
      </c>
      <c r="E99" s="14">
        <v>1.1536154307600021E-3</v>
      </c>
      <c r="F99" s="14">
        <v>1.358634119831529E-4</v>
      </c>
      <c r="G99" s="14">
        <v>3.9047247169074583E-5</v>
      </c>
      <c r="H99" s="14" t="s">
        <v>3732</v>
      </c>
      <c r="I99" s="14" t="s">
        <v>2150</v>
      </c>
    </row>
    <row r="100" spans="1:9" x14ac:dyDescent="0.2">
      <c r="A100" s="3" t="s">
        <v>855</v>
      </c>
      <c r="B100" s="6">
        <v>2.1241086329843728E-3</v>
      </c>
      <c r="C100" s="2">
        <v>1.455455775976247E-5</v>
      </c>
      <c r="D100" s="2">
        <v>1.6085930000259449E-3</v>
      </c>
      <c r="E100" s="2">
        <v>1.1228523526064019E-3</v>
      </c>
      <c r="F100" s="2">
        <v>2.3096780037136001E-3</v>
      </c>
      <c r="G100" s="2">
        <v>8.8832487309644672E-4</v>
      </c>
      <c r="H100" s="2" t="s">
        <v>3867</v>
      </c>
      <c r="I100" s="2" t="s">
        <v>856</v>
      </c>
    </row>
    <row r="101" spans="1:9" x14ac:dyDescent="0.2">
      <c r="A101" s="3" t="s">
        <v>2231</v>
      </c>
      <c r="B101" s="6">
        <v>0</v>
      </c>
      <c r="C101" s="2">
        <v>0</v>
      </c>
      <c r="D101" s="2">
        <v>0</v>
      </c>
      <c r="E101" s="2">
        <v>1.1228523526064019E-3</v>
      </c>
      <c r="F101" s="2">
        <v>0</v>
      </c>
      <c r="G101" s="2">
        <v>0</v>
      </c>
      <c r="H101" s="2" t="s">
        <v>3691</v>
      </c>
      <c r="I101" s="2" t="s">
        <v>2232</v>
      </c>
    </row>
    <row r="102" spans="1:9" x14ac:dyDescent="0.2">
      <c r="A102" s="3" t="s">
        <v>2189</v>
      </c>
      <c r="B102" s="6">
        <v>0</v>
      </c>
      <c r="C102" s="2">
        <v>0</v>
      </c>
      <c r="D102" s="2">
        <v>0</v>
      </c>
      <c r="E102" s="2">
        <v>1.1074708135296019E-3</v>
      </c>
      <c r="F102" s="2">
        <v>0</v>
      </c>
      <c r="G102" s="2">
        <v>0</v>
      </c>
      <c r="H102" s="2" t="s">
        <v>3682</v>
      </c>
      <c r="I102" s="2" t="s">
        <v>2190</v>
      </c>
    </row>
    <row r="103" spans="1:9" x14ac:dyDescent="0.2">
      <c r="A103" s="3" t="s">
        <v>2485</v>
      </c>
      <c r="B103" s="6">
        <v>0</v>
      </c>
      <c r="C103" s="2">
        <v>0</v>
      </c>
      <c r="D103" s="2">
        <v>0</v>
      </c>
      <c r="E103" s="2">
        <v>1.0767077353760019E-3</v>
      </c>
      <c r="F103" s="2">
        <v>0</v>
      </c>
      <c r="G103" s="2">
        <v>0</v>
      </c>
      <c r="H103" s="2" t="s">
        <v>3728</v>
      </c>
      <c r="I103" s="2" t="s">
        <v>2486</v>
      </c>
    </row>
    <row r="104" spans="1:9" x14ac:dyDescent="0.2">
      <c r="A104" s="3" t="s">
        <v>2255</v>
      </c>
      <c r="B104" s="6">
        <v>0</v>
      </c>
      <c r="C104" s="2">
        <v>0</v>
      </c>
      <c r="D104" s="2">
        <v>0</v>
      </c>
      <c r="E104" s="2">
        <v>1.0767077353760019E-3</v>
      </c>
      <c r="F104" s="2">
        <v>0</v>
      </c>
      <c r="G104" s="2">
        <v>0</v>
      </c>
      <c r="H104" s="2" t="s">
        <v>3753</v>
      </c>
      <c r="I104" s="2" t="s">
        <v>2256</v>
      </c>
    </row>
    <row r="105" spans="1:9" x14ac:dyDescent="0.2">
      <c r="A105" s="12" t="s">
        <v>2535</v>
      </c>
      <c r="B105" s="13">
        <v>0</v>
      </c>
      <c r="C105" s="14">
        <v>0</v>
      </c>
      <c r="D105" s="14">
        <v>0</v>
      </c>
      <c r="E105" s="14">
        <v>1.0767077353760019E-3</v>
      </c>
      <c r="F105" s="14">
        <v>0</v>
      </c>
      <c r="G105" s="14">
        <v>0</v>
      </c>
      <c r="H105" s="14" t="s">
        <v>3717</v>
      </c>
      <c r="I105" s="14" t="s">
        <v>2536</v>
      </c>
    </row>
    <row r="106" spans="1:9" x14ac:dyDescent="0.2">
      <c r="A106" s="3" t="s">
        <v>2089</v>
      </c>
      <c r="B106" s="6">
        <v>0</v>
      </c>
      <c r="C106" s="2">
        <v>2.6198203967572452E-4</v>
      </c>
      <c r="D106" s="2">
        <v>0</v>
      </c>
      <c r="E106" s="2">
        <v>1.061326196299202E-3</v>
      </c>
      <c r="F106" s="2">
        <v>0</v>
      </c>
      <c r="G106" s="2">
        <v>0</v>
      </c>
      <c r="H106" s="2" t="s">
        <v>3723</v>
      </c>
      <c r="I106" s="2" t="s">
        <v>2090</v>
      </c>
    </row>
    <row r="107" spans="1:9" x14ac:dyDescent="0.2">
      <c r="A107" s="3" t="s">
        <v>2253</v>
      </c>
      <c r="B107" s="6">
        <v>0</v>
      </c>
      <c r="C107" s="2">
        <v>0</v>
      </c>
      <c r="D107" s="2">
        <v>0</v>
      </c>
      <c r="E107" s="2">
        <v>1.061326196299202E-3</v>
      </c>
      <c r="F107" s="2">
        <v>1.132195099859608E-4</v>
      </c>
      <c r="G107" s="2">
        <v>0</v>
      </c>
      <c r="H107" s="2" t="s">
        <v>3967</v>
      </c>
      <c r="I107" s="2" t="s">
        <v>2254</v>
      </c>
    </row>
    <row r="108" spans="1:9" x14ac:dyDescent="0.2">
      <c r="A108" s="12" t="s">
        <v>1871</v>
      </c>
      <c r="B108" s="13">
        <v>1.911697769685935E-3</v>
      </c>
      <c r="C108" s="14">
        <v>0</v>
      </c>
      <c r="D108" s="14">
        <v>0</v>
      </c>
      <c r="E108" s="14">
        <v>1.061326196299202E-3</v>
      </c>
      <c r="F108" s="14">
        <v>1.132195099859608E-5</v>
      </c>
      <c r="G108" s="14">
        <v>2.2452167122217879E-4</v>
      </c>
      <c r="H108" s="14" t="s">
        <v>3717</v>
      </c>
      <c r="I108" s="14" t="s">
        <v>1872</v>
      </c>
    </row>
    <row r="109" spans="1:9" x14ac:dyDescent="0.2">
      <c r="A109" s="3" t="s">
        <v>1241</v>
      </c>
      <c r="B109" s="6">
        <v>5.7654377181004404E-4</v>
      </c>
      <c r="C109" s="2">
        <v>6.6950965694907358E-4</v>
      </c>
      <c r="D109" s="2">
        <v>0</v>
      </c>
      <c r="E109" s="2">
        <v>1.045944657222402E-3</v>
      </c>
      <c r="F109" s="2">
        <v>0</v>
      </c>
      <c r="G109" s="2">
        <v>0</v>
      </c>
      <c r="H109" s="2" t="s">
        <v>3700</v>
      </c>
      <c r="I109" s="2" t="s">
        <v>1242</v>
      </c>
    </row>
    <row r="110" spans="1:9" x14ac:dyDescent="0.2">
      <c r="A110" s="3" t="s">
        <v>1463</v>
      </c>
      <c r="B110" s="6">
        <v>0</v>
      </c>
      <c r="C110" s="2">
        <v>1.6155559113336341E-3</v>
      </c>
      <c r="D110" s="2">
        <v>1.03780193550061E-4</v>
      </c>
      <c r="E110" s="2">
        <v>1.030563118145602E-3</v>
      </c>
      <c r="F110" s="2">
        <v>1.5850731398034509E-4</v>
      </c>
      <c r="G110" s="2">
        <v>0</v>
      </c>
      <c r="H110" s="2" t="s">
        <v>3704</v>
      </c>
      <c r="I110" s="2" t="s">
        <v>1464</v>
      </c>
    </row>
    <row r="111" spans="1:9" x14ac:dyDescent="0.2">
      <c r="A111" s="3" t="s">
        <v>2287</v>
      </c>
      <c r="B111" s="6">
        <v>0</v>
      </c>
      <c r="C111" s="2">
        <v>0</v>
      </c>
      <c r="D111" s="2">
        <v>1.297252419375762E-4</v>
      </c>
      <c r="E111" s="2">
        <v>1.030563118145602E-3</v>
      </c>
      <c r="F111" s="2">
        <v>3.3965852995788231E-5</v>
      </c>
      <c r="G111" s="2">
        <v>0</v>
      </c>
      <c r="H111" s="2" t="s">
        <v>3698</v>
      </c>
      <c r="I111" s="2" t="s">
        <v>2288</v>
      </c>
    </row>
    <row r="112" spans="1:9" x14ac:dyDescent="0.2">
      <c r="A112" s="12" t="s">
        <v>2227</v>
      </c>
      <c r="B112" s="13">
        <v>0</v>
      </c>
      <c r="C112" s="14">
        <v>0</v>
      </c>
      <c r="D112" s="14">
        <v>0</v>
      </c>
      <c r="E112" s="14">
        <v>1.030563118145602E-3</v>
      </c>
      <c r="F112" s="14">
        <v>0</v>
      </c>
      <c r="G112" s="14">
        <v>0</v>
      </c>
      <c r="H112" s="14" t="s">
        <v>3717</v>
      </c>
      <c r="I112" s="14" t="s">
        <v>2228</v>
      </c>
    </row>
    <row r="113" spans="1:9" x14ac:dyDescent="0.2">
      <c r="A113" s="3" t="s">
        <v>2251</v>
      </c>
      <c r="B113" s="6">
        <v>0</v>
      </c>
      <c r="C113" s="2">
        <v>0</v>
      </c>
      <c r="D113" s="2">
        <v>0</v>
      </c>
      <c r="E113" s="2">
        <v>9.844185009152016E-4</v>
      </c>
      <c r="F113" s="2">
        <v>0</v>
      </c>
      <c r="G113" s="2">
        <v>0</v>
      </c>
      <c r="H113" s="2" t="s">
        <v>3695</v>
      </c>
      <c r="I113" s="2" t="s">
        <v>2252</v>
      </c>
    </row>
    <row r="114" spans="1:9" x14ac:dyDescent="0.2">
      <c r="A114" s="3" t="s">
        <v>2283</v>
      </c>
      <c r="B114" s="6">
        <v>0</v>
      </c>
      <c r="C114" s="2">
        <v>0</v>
      </c>
      <c r="D114" s="2">
        <v>0</v>
      </c>
      <c r="E114" s="2">
        <v>9.6903696183840151E-4</v>
      </c>
      <c r="F114" s="2">
        <v>0</v>
      </c>
      <c r="G114" s="2">
        <v>9.7618117922686457E-6</v>
      </c>
      <c r="H114" s="2" t="s">
        <v>3693</v>
      </c>
      <c r="I114" s="2" t="s">
        <v>2284</v>
      </c>
    </row>
    <row r="115" spans="1:9" x14ac:dyDescent="0.2">
      <c r="A115" s="3" t="s">
        <v>2813</v>
      </c>
      <c r="B115" s="6">
        <v>7.4343802154453039E-4</v>
      </c>
      <c r="C115" s="2">
        <v>1.892092508769121E-4</v>
      </c>
      <c r="D115" s="2">
        <v>6.4862620968788112E-5</v>
      </c>
      <c r="E115" s="2">
        <v>9.5365542276160153E-4</v>
      </c>
      <c r="F115" s="2">
        <v>4.9024047823921016E-3</v>
      </c>
      <c r="G115" s="2">
        <v>2.2647403358063258E-3</v>
      </c>
      <c r="H115" s="2" t="s">
        <v>3677</v>
      </c>
      <c r="I115" s="2" t="s">
        <v>2814</v>
      </c>
    </row>
    <row r="116" spans="1:9" x14ac:dyDescent="0.2">
      <c r="A116" s="3" t="s">
        <v>2901</v>
      </c>
      <c r="B116" s="5">
        <v>3.0344409042633888E-4</v>
      </c>
      <c r="C116" s="4">
        <v>7.1462878600433728E-3</v>
      </c>
      <c r="D116" s="4">
        <v>1.297252419375762E-5</v>
      </c>
      <c r="E116" s="4">
        <v>9.2289234460800145E-4</v>
      </c>
      <c r="F116" s="4">
        <v>4.7665413704089492E-3</v>
      </c>
      <c r="G116" s="4">
        <v>6.7551737602499027E-3</v>
      </c>
      <c r="H116" s="2" t="s">
        <v>3677</v>
      </c>
      <c r="I116" s="4" t="s">
        <v>2902</v>
      </c>
    </row>
    <row r="117" spans="1:9" x14ac:dyDescent="0.2">
      <c r="A117" s="3" t="s">
        <v>2145</v>
      </c>
      <c r="B117" s="6">
        <v>0</v>
      </c>
      <c r="C117" s="2">
        <v>0</v>
      </c>
      <c r="D117" s="2">
        <v>0</v>
      </c>
      <c r="E117" s="2">
        <v>9.2289234460800145E-4</v>
      </c>
      <c r="F117" s="2">
        <v>0</v>
      </c>
      <c r="G117" s="2">
        <v>0</v>
      </c>
      <c r="H117" s="2" t="s">
        <v>3723</v>
      </c>
      <c r="I117" s="2" t="s">
        <v>2146</v>
      </c>
    </row>
    <row r="118" spans="1:9" x14ac:dyDescent="0.2">
      <c r="A118" s="12" t="s">
        <v>2407</v>
      </c>
      <c r="B118" s="13">
        <v>0</v>
      </c>
      <c r="C118" s="14">
        <v>0</v>
      </c>
      <c r="D118" s="14">
        <v>6.4862620968788112E-5</v>
      </c>
      <c r="E118" s="14">
        <v>9.2289234460800145E-4</v>
      </c>
      <c r="F118" s="14">
        <v>0</v>
      </c>
      <c r="G118" s="14">
        <v>0</v>
      </c>
      <c r="H118" s="14" t="s">
        <v>3717</v>
      </c>
      <c r="I118" s="14" t="s">
        <v>2408</v>
      </c>
    </row>
    <row r="119" spans="1:9" x14ac:dyDescent="0.2">
      <c r="A119" s="3" t="s">
        <v>2529</v>
      </c>
      <c r="B119" s="6">
        <v>0</v>
      </c>
      <c r="C119" s="2">
        <v>0</v>
      </c>
      <c r="D119" s="2">
        <v>0</v>
      </c>
      <c r="E119" s="2">
        <v>9.0751080553120147E-4</v>
      </c>
      <c r="F119" s="2">
        <v>0</v>
      </c>
      <c r="G119" s="2">
        <v>0</v>
      </c>
      <c r="H119" s="2" t="s">
        <v>3740</v>
      </c>
      <c r="I119" s="2" t="s">
        <v>2530</v>
      </c>
    </row>
    <row r="120" spans="1:9" x14ac:dyDescent="0.2">
      <c r="A120" s="12" t="s">
        <v>553</v>
      </c>
      <c r="B120" s="13">
        <v>1.866181156121984E-3</v>
      </c>
      <c r="C120" s="14">
        <v>1.3099101983786221E-4</v>
      </c>
      <c r="D120" s="14">
        <v>0</v>
      </c>
      <c r="E120" s="14">
        <v>9.0751080553120147E-4</v>
      </c>
      <c r="F120" s="14">
        <v>0</v>
      </c>
      <c r="G120" s="14">
        <v>0</v>
      </c>
      <c r="H120" s="14" t="s">
        <v>3717</v>
      </c>
      <c r="I120" s="14" t="s">
        <v>554</v>
      </c>
    </row>
    <row r="121" spans="1:9" x14ac:dyDescent="0.2">
      <c r="A121" s="12" t="s">
        <v>2165</v>
      </c>
      <c r="B121" s="13">
        <v>0</v>
      </c>
      <c r="C121" s="14">
        <v>0</v>
      </c>
      <c r="D121" s="14">
        <v>0</v>
      </c>
      <c r="E121" s="14">
        <v>8.7674772737760139E-4</v>
      </c>
      <c r="F121" s="14">
        <v>0</v>
      </c>
      <c r="G121" s="14">
        <v>0</v>
      </c>
      <c r="H121" s="14" t="s">
        <v>3717</v>
      </c>
      <c r="I121" s="14" t="s">
        <v>2166</v>
      </c>
    </row>
    <row r="122" spans="1:9" x14ac:dyDescent="0.2">
      <c r="A122" s="3" t="s">
        <v>2405</v>
      </c>
      <c r="B122" s="6">
        <v>0</v>
      </c>
      <c r="C122" s="2">
        <v>0</v>
      </c>
      <c r="D122" s="2">
        <v>0</v>
      </c>
      <c r="E122" s="2">
        <v>8.4598464922400131E-4</v>
      </c>
      <c r="F122" s="2">
        <v>2.2643901997192161E-5</v>
      </c>
      <c r="G122" s="2">
        <v>0</v>
      </c>
      <c r="H122" s="2" t="s">
        <v>4169</v>
      </c>
      <c r="I122" s="2" t="s">
        <v>2406</v>
      </c>
    </row>
    <row r="123" spans="1:9" x14ac:dyDescent="0.2">
      <c r="A123" s="3" t="s">
        <v>2395</v>
      </c>
      <c r="B123" s="6">
        <v>0</v>
      </c>
      <c r="C123" s="2">
        <v>0</v>
      </c>
      <c r="D123" s="2">
        <v>3.3728562903769823E-4</v>
      </c>
      <c r="E123" s="2">
        <v>8.4598464922400131E-4</v>
      </c>
      <c r="F123" s="2">
        <v>9.057560798876863E-5</v>
      </c>
      <c r="G123" s="2">
        <v>6.8332682545880515E-5</v>
      </c>
      <c r="H123" s="2" t="s">
        <v>3745</v>
      </c>
      <c r="I123" s="2" t="s">
        <v>2396</v>
      </c>
    </row>
    <row r="124" spans="1:9" x14ac:dyDescent="0.2">
      <c r="A124" s="3" t="s">
        <v>2221</v>
      </c>
      <c r="B124" s="6">
        <v>0</v>
      </c>
      <c r="C124" s="2">
        <v>0</v>
      </c>
      <c r="D124" s="2">
        <v>0</v>
      </c>
      <c r="E124" s="2">
        <v>8.4598464922400131E-4</v>
      </c>
      <c r="F124" s="2">
        <v>0</v>
      </c>
      <c r="G124" s="2">
        <v>0</v>
      </c>
      <c r="H124" s="2" t="s">
        <v>3691</v>
      </c>
      <c r="I124" s="2" t="s">
        <v>2222</v>
      </c>
    </row>
    <row r="125" spans="1:9" x14ac:dyDescent="0.2">
      <c r="A125" s="3" t="s">
        <v>2397</v>
      </c>
      <c r="B125" s="6">
        <v>0</v>
      </c>
      <c r="C125" s="2">
        <v>0</v>
      </c>
      <c r="D125" s="2">
        <v>0</v>
      </c>
      <c r="E125" s="2">
        <v>8.3060311014720133E-4</v>
      </c>
      <c r="F125" s="2">
        <v>0</v>
      </c>
      <c r="G125" s="2">
        <v>0</v>
      </c>
      <c r="H125" s="2" t="s">
        <v>3740</v>
      </c>
      <c r="I125" s="2" t="s">
        <v>2398</v>
      </c>
    </row>
    <row r="126" spans="1:9" x14ac:dyDescent="0.2">
      <c r="A126" s="3" t="s">
        <v>2489</v>
      </c>
      <c r="B126" s="6">
        <v>0</v>
      </c>
      <c r="C126" s="2">
        <v>0</v>
      </c>
      <c r="D126" s="2">
        <v>0</v>
      </c>
      <c r="E126" s="2">
        <v>8.3060311014720133E-4</v>
      </c>
      <c r="F126" s="2">
        <v>0</v>
      </c>
      <c r="G126" s="2">
        <v>0</v>
      </c>
      <c r="H126" s="2" t="s">
        <v>3796</v>
      </c>
      <c r="I126" s="2" t="s">
        <v>2490</v>
      </c>
    </row>
    <row r="127" spans="1:9" x14ac:dyDescent="0.2">
      <c r="A127" s="12" t="s">
        <v>957</v>
      </c>
      <c r="B127" s="13">
        <v>0</v>
      </c>
      <c r="C127" s="14">
        <v>0</v>
      </c>
      <c r="D127" s="14">
        <v>0</v>
      </c>
      <c r="E127" s="14">
        <v>7.9984003199360125E-4</v>
      </c>
      <c r="F127" s="14">
        <v>0</v>
      </c>
      <c r="G127" s="14">
        <v>0</v>
      </c>
      <c r="H127" s="14" t="s">
        <v>3720</v>
      </c>
      <c r="I127" s="14" t="s">
        <v>958</v>
      </c>
    </row>
    <row r="128" spans="1:9" x14ac:dyDescent="0.2">
      <c r="A128" s="3" t="s">
        <v>2229</v>
      </c>
      <c r="B128" s="6">
        <v>0</v>
      </c>
      <c r="C128" s="2">
        <v>0</v>
      </c>
      <c r="D128" s="2">
        <v>7.7835145162545724E-5</v>
      </c>
      <c r="E128" s="2">
        <v>7.8445849291680126E-4</v>
      </c>
      <c r="F128" s="2">
        <v>1.47185362981749E-4</v>
      </c>
      <c r="G128" s="2">
        <v>0</v>
      </c>
      <c r="H128" s="2" t="s">
        <v>3681</v>
      </c>
      <c r="I128" s="2" t="s">
        <v>2230</v>
      </c>
    </row>
    <row r="129" spans="1:9" x14ac:dyDescent="0.2">
      <c r="A129" s="3" t="s">
        <v>1729</v>
      </c>
      <c r="B129" s="6">
        <v>1.699286906387498E-3</v>
      </c>
      <c r="C129" s="2">
        <v>5.8218231039049882E-5</v>
      </c>
      <c r="D129" s="2">
        <v>2.5945048387515239E-4</v>
      </c>
      <c r="E129" s="2">
        <v>7.8445849291680126E-4</v>
      </c>
      <c r="F129" s="2">
        <v>1.0416194918708389E-3</v>
      </c>
      <c r="G129" s="2">
        <v>4.8809058961343219E-4</v>
      </c>
      <c r="H129" s="2" t="s">
        <v>3937</v>
      </c>
      <c r="I129" s="2" t="s">
        <v>1730</v>
      </c>
    </row>
    <row r="130" spans="1:9" x14ac:dyDescent="0.2">
      <c r="A130" s="3" t="s">
        <v>2289</v>
      </c>
      <c r="B130" s="6">
        <v>0</v>
      </c>
      <c r="C130" s="2">
        <v>0</v>
      </c>
      <c r="D130" s="2">
        <v>0</v>
      </c>
      <c r="E130" s="2">
        <v>7.8445849291680126E-4</v>
      </c>
      <c r="F130" s="2">
        <v>0</v>
      </c>
      <c r="G130" s="2">
        <v>0</v>
      </c>
      <c r="H130" s="2" t="s">
        <v>3764</v>
      </c>
      <c r="I130" s="2" t="s">
        <v>2290</v>
      </c>
    </row>
    <row r="131" spans="1:9" x14ac:dyDescent="0.2">
      <c r="A131" s="3" t="s">
        <v>2961</v>
      </c>
      <c r="B131" s="6">
        <v>0</v>
      </c>
      <c r="C131" s="2">
        <v>0</v>
      </c>
      <c r="D131" s="2">
        <v>0</v>
      </c>
      <c r="E131" s="2">
        <v>7.5369541476320119E-4</v>
      </c>
      <c r="F131" s="2">
        <v>0</v>
      </c>
      <c r="G131" s="2">
        <v>0</v>
      </c>
      <c r="H131" s="2" t="s">
        <v>3820</v>
      </c>
      <c r="I131" s="2" t="s">
        <v>2962</v>
      </c>
    </row>
    <row r="132" spans="1:9" x14ac:dyDescent="0.2">
      <c r="A132" s="3" t="s">
        <v>953</v>
      </c>
      <c r="B132" s="6">
        <v>2.0482476103777878E-3</v>
      </c>
      <c r="C132" s="2">
        <v>6.9425240514066977E-3</v>
      </c>
      <c r="D132" s="2">
        <v>1.297252419375762E-3</v>
      </c>
      <c r="E132" s="2">
        <v>7.383138756864012E-4</v>
      </c>
      <c r="F132" s="2">
        <v>4.5287803994384322E-5</v>
      </c>
      <c r="G132" s="2">
        <v>7.8094494338149165E-5</v>
      </c>
      <c r="H132" s="2" t="s">
        <v>4014</v>
      </c>
      <c r="I132" s="2" t="s">
        <v>954</v>
      </c>
    </row>
    <row r="133" spans="1:9" x14ac:dyDescent="0.2">
      <c r="A133" s="3" t="s">
        <v>2449</v>
      </c>
      <c r="B133" s="6">
        <v>0</v>
      </c>
      <c r="C133" s="2">
        <v>0</v>
      </c>
      <c r="D133" s="2">
        <v>0</v>
      </c>
      <c r="E133" s="2">
        <v>7.383138756864012E-4</v>
      </c>
      <c r="F133" s="2">
        <v>0</v>
      </c>
      <c r="G133" s="2">
        <v>9.7618117922686453E-5</v>
      </c>
      <c r="H133" s="2" t="s">
        <v>3982</v>
      </c>
      <c r="I133" s="2" t="s">
        <v>2450</v>
      </c>
    </row>
    <row r="134" spans="1:9" x14ac:dyDescent="0.2">
      <c r="A134" s="3" t="s">
        <v>2329</v>
      </c>
      <c r="B134" s="6">
        <v>0</v>
      </c>
      <c r="C134" s="2">
        <v>0</v>
      </c>
      <c r="D134" s="2">
        <v>0</v>
      </c>
      <c r="E134" s="2">
        <v>7.2293233660960111E-4</v>
      </c>
      <c r="F134" s="2">
        <v>0</v>
      </c>
      <c r="G134" s="2">
        <v>0</v>
      </c>
      <c r="H134" s="2" t="s">
        <v>3721</v>
      </c>
      <c r="I134" s="2" t="s">
        <v>2330</v>
      </c>
    </row>
    <row r="135" spans="1:9" x14ac:dyDescent="0.2">
      <c r="A135" s="12" t="s">
        <v>2155</v>
      </c>
      <c r="B135" s="13">
        <v>0</v>
      </c>
      <c r="C135" s="14">
        <v>2.6198203967572452E-4</v>
      </c>
      <c r="D135" s="14">
        <v>4.670108709752744E-4</v>
      </c>
      <c r="E135" s="14">
        <v>7.2293233660960111E-4</v>
      </c>
      <c r="F135" s="14">
        <v>1.924731669761333E-4</v>
      </c>
      <c r="G135" s="14">
        <v>4.8809058961343227E-5</v>
      </c>
      <c r="H135" s="14" t="s">
        <v>3958</v>
      </c>
      <c r="I135" s="14" t="s">
        <v>2156</v>
      </c>
    </row>
    <row r="136" spans="1:9" x14ac:dyDescent="0.2">
      <c r="A136" s="3" t="s">
        <v>2019</v>
      </c>
      <c r="B136" s="6">
        <v>0</v>
      </c>
      <c r="C136" s="2">
        <v>2.7071477433158199E-3</v>
      </c>
      <c r="D136" s="2">
        <v>2.335054354876372E-4</v>
      </c>
      <c r="E136" s="2">
        <v>7.0755079753280113E-4</v>
      </c>
      <c r="F136" s="2">
        <v>4.5287803994384322E-5</v>
      </c>
      <c r="G136" s="2">
        <v>0</v>
      </c>
      <c r="H136" s="2" t="s">
        <v>3894</v>
      </c>
      <c r="I136" s="2" t="s">
        <v>2020</v>
      </c>
    </row>
    <row r="137" spans="1:9" x14ac:dyDescent="0.2">
      <c r="A137" s="3" t="s">
        <v>2851</v>
      </c>
      <c r="B137" s="6">
        <v>0</v>
      </c>
      <c r="C137" s="2">
        <v>0</v>
      </c>
      <c r="D137" s="2">
        <v>0</v>
      </c>
      <c r="E137" s="2">
        <v>7.0755079753280113E-4</v>
      </c>
      <c r="F137" s="2">
        <v>0</v>
      </c>
      <c r="G137" s="2">
        <v>0</v>
      </c>
      <c r="H137" s="2" t="s">
        <v>3691</v>
      </c>
      <c r="I137" s="2" t="s">
        <v>2852</v>
      </c>
    </row>
    <row r="138" spans="1:9" x14ac:dyDescent="0.2">
      <c r="A138" s="12" t="s">
        <v>3069</v>
      </c>
      <c r="B138" s="13">
        <v>0</v>
      </c>
      <c r="C138" s="14">
        <v>8.7327346558574819E-5</v>
      </c>
      <c r="D138" s="14">
        <v>0</v>
      </c>
      <c r="E138" s="14">
        <v>7.0755079753280113E-4</v>
      </c>
      <c r="F138" s="14">
        <v>0</v>
      </c>
      <c r="G138" s="14">
        <v>0</v>
      </c>
      <c r="H138" s="14" t="s">
        <v>3717</v>
      </c>
      <c r="I138" s="14" t="s">
        <v>3070</v>
      </c>
    </row>
    <row r="139" spans="1:9" x14ac:dyDescent="0.2">
      <c r="A139" s="3" t="s">
        <v>2445</v>
      </c>
      <c r="B139" s="6">
        <v>0</v>
      </c>
      <c r="C139" s="2">
        <v>0</v>
      </c>
      <c r="D139" s="2">
        <v>0</v>
      </c>
      <c r="E139" s="2">
        <v>6.9216925845600114E-4</v>
      </c>
      <c r="F139" s="2">
        <v>1.132195099859608E-5</v>
      </c>
      <c r="G139" s="2">
        <v>2.9285435376805939E-5</v>
      </c>
      <c r="H139" s="2" t="s">
        <v>3693</v>
      </c>
      <c r="I139" s="2" t="s">
        <v>2446</v>
      </c>
    </row>
    <row r="140" spans="1:9" x14ac:dyDescent="0.2">
      <c r="A140" s="12" t="s">
        <v>2199</v>
      </c>
      <c r="B140" s="13">
        <v>7.5861022606584733E-5</v>
      </c>
      <c r="C140" s="14">
        <v>0</v>
      </c>
      <c r="D140" s="14">
        <v>0</v>
      </c>
      <c r="E140" s="14">
        <v>6.9216925845600114E-4</v>
      </c>
      <c r="F140" s="14">
        <v>0</v>
      </c>
      <c r="G140" s="14">
        <v>0</v>
      </c>
      <c r="H140" s="14" t="s">
        <v>3717</v>
      </c>
      <c r="I140" s="14" t="s">
        <v>2200</v>
      </c>
    </row>
    <row r="141" spans="1:9" x14ac:dyDescent="0.2">
      <c r="A141" s="12" t="s">
        <v>2955</v>
      </c>
      <c r="B141" s="13">
        <v>0</v>
      </c>
      <c r="C141" s="14">
        <v>0</v>
      </c>
      <c r="D141" s="14">
        <v>0</v>
      </c>
      <c r="E141" s="14">
        <v>6.7678771937920105E-4</v>
      </c>
      <c r="F141" s="14">
        <v>0</v>
      </c>
      <c r="G141" s="14">
        <v>0</v>
      </c>
      <c r="H141" s="14" t="s">
        <v>3720</v>
      </c>
      <c r="I141" s="14" t="s">
        <v>2956</v>
      </c>
    </row>
    <row r="142" spans="1:9" x14ac:dyDescent="0.2">
      <c r="A142" s="12" t="s">
        <v>3045</v>
      </c>
      <c r="B142" s="13">
        <v>2.124108632984373E-4</v>
      </c>
      <c r="C142" s="14">
        <v>0</v>
      </c>
      <c r="D142" s="14">
        <v>0</v>
      </c>
      <c r="E142" s="14">
        <v>6.7678771937920105E-4</v>
      </c>
      <c r="F142" s="14">
        <v>0</v>
      </c>
      <c r="G142" s="14">
        <v>0</v>
      </c>
      <c r="H142" s="14" t="s">
        <v>3717</v>
      </c>
      <c r="I142" s="14" t="s">
        <v>3046</v>
      </c>
    </row>
    <row r="143" spans="1:9" x14ac:dyDescent="0.2">
      <c r="A143" s="3" t="s">
        <v>2333</v>
      </c>
      <c r="B143" s="6">
        <v>0</v>
      </c>
      <c r="C143" s="2">
        <v>5.8218231039049878E-4</v>
      </c>
      <c r="D143" s="2">
        <v>0</v>
      </c>
      <c r="E143" s="2">
        <v>6.6140618030240106E-4</v>
      </c>
      <c r="F143" s="2">
        <v>0</v>
      </c>
      <c r="G143" s="2">
        <v>0</v>
      </c>
      <c r="H143" s="2" t="s">
        <v>4014</v>
      </c>
      <c r="I143" s="2" t="s">
        <v>2334</v>
      </c>
    </row>
    <row r="144" spans="1:9" x14ac:dyDescent="0.2">
      <c r="A144" s="12" t="s">
        <v>2477</v>
      </c>
      <c r="B144" s="13">
        <v>0</v>
      </c>
      <c r="C144" s="14">
        <v>0</v>
      </c>
      <c r="D144" s="14">
        <v>0</v>
      </c>
      <c r="E144" s="14">
        <v>6.6140618030240106E-4</v>
      </c>
      <c r="F144" s="14">
        <v>0</v>
      </c>
      <c r="G144" s="14">
        <v>9.7618117922686457E-6</v>
      </c>
      <c r="H144" s="14" t="s">
        <v>3720</v>
      </c>
      <c r="I144" s="14" t="s">
        <v>2478</v>
      </c>
    </row>
    <row r="145" spans="1:9" x14ac:dyDescent="0.2">
      <c r="A145" s="3" t="s">
        <v>2493</v>
      </c>
      <c r="B145" s="6">
        <v>3.0344409042633891E-5</v>
      </c>
      <c r="C145" s="2">
        <v>0</v>
      </c>
      <c r="D145" s="2">
        <v>0</v>
      </c>
      <c r="E145" s="2">
        <v>6.4602464122560108E-4</v>
      </c>
      <c r="F145" s="2">
        <v>0</v>
      </c>
      <c r="G145" s="2">
        <v>0</v>
      </c>
      <c r="H145" s="2" t="s">
        <v>3750</v>
      </c>
      <c r="I145" s="2" t="s">
        <v>2494</v>
      </c>
    </row>
    <row r="146" spans="1:9" x14ac:dyDescent="0.2">
      <c r="A146" s="3" t="s">
        <v>2401</v>
      </c>
      <c r="B146" s="6">
        <v>0</v>
      </c>
      <c r="C146" s="2">
        <v>1.455455775976247E-5</v>
      </c>
      <c r="D146" s="2">
        <v>0</v>
      </c>
      <c r="E146" s="2">
        <v>6.4602464122560108E-4</v>
      </c>
      <c r="F146" s="2">
        <v>0</v>
      </c>
      <c r="G146" s="2">
        <v>0</v>
      </c>
      <c r="H146" s="2" t="s">
        <v>4016</v>
      </c>
      <c r="I146" s="2" t="s">
        <v>2402</v>
      </c>
    </row>
    <row r="147" spans="1:9" x14ac:dyDescent="0.2">
      <c r="A147" s="3" t="s">
        <v>2443</v>
      </c>
      <c r="B147" s="6">
        <v>0</v>
      </c>
      <c r="C147" s="2">
        <v>0</v>
      </c>
      <c r="D147" s="2">
        <v>7.7835145162545724E-5</v>
      </c>
      <c r="E147" s="2">
        <v>6.4602464122560108E-4</v>
      </c>
      <c r="F147" s="2">
        <v>0</v>
      </c>
      <c r="G147" s="2">
        <v>0</v>
      </c>
      <c r="H147" s="2" t="s">
        <v>3775</v>
      </c>
      <c r="I147" s="2" t="s">
        <v>2444</v>
      </c>
    </row>
    <row r="148" spans="1:9" x14ac:dyDescent="0.2">
      <c r="A148" s="3" t="s">
        <v>2533</v>
      </c>
      <c r="B148" s="6">
        <v>0</v>
      </c>
      <c r="C148" s="2">
        <v>0</v>
      </c>
      <c r="D148" s="2">
        <v>0</v>
      </c>
      <c r="E148" s="2">
        <v>6.3064310214880099E-4</v>
      </c>
      <c r="F148" s="2">
        <v>0</v>
      </c>
      <c r="G148" s="2">
        <v>0</v>
      </c>
      <c r="H148" s="2" t="s">
        <v>3691</v>
      </c>
      <c r="I148" s="2" t="s">
        <v>2534</v>
      </c>
    </row>
    <row r="149" spans="1:9" x14ac:dyDescent="0.2">
      <c r="A149" s="3" t="s">
        <v>1307</v>
      </c>
      <c r="B149" s="6">
        <v>0</v>
      </c>
      <c r="C149" s="2">
        <v>0</v>
      </c>
      <c r="D149" s="2">
        <v>2.12749396777625E-3</v>
      </c>
      <c r="E149" s="2">
        <v>6.15261563072001E-4</v>
      </c>
      <c r="F149" s="2">
        <v>0</v>
      </c>
      <c r="G149" s="2">
        <v>0</v>
      </c>
      <c r="H149" s="2" t="s">
        <v>3740</v>
      </c>
      <c r="I149" s="2" t="s">
        <v>1308</v>
      </c>
    </row>
    <row r="150" spans="1:9" x14ac:dyDescent="0.2">
      <c r="A150" s="3" t="s">
        <v>3633</v>
      </c>
      <c r="B150" s="6">
        <v>0</v>
      </c>
      <c r="C150" s="2">
        <v>0</v>
      </c>
      <c r="D150" s="2">
        <v>5.189009677503049E-4</v>
      </c>
      <c r="E150" s="2">
        <v>6.15261563072001E-4</v>
      </c>
      <c r="F150" s="2">
        <v>2.4115755627009648E-3</v>
      </c>
      <c r="G150" s="2">
        <v>1.356891839125342E-3</v>
      </c>
      <c r="H150" s="2" t="s">
        <v>3760</v>
      </c>
      <c r="I150" s="2" t="s">
        <v>3634</v>
      </c>
    </row>
    <row r="151" spans="1:9" x14ac:dyDescent="0.2">
      <c r="A151" s="3" t="s">
        <v>1857</v>
      </c>
      <c r="B151" s="6">
        <v>0</v>
      </c>
      <c r="C151" s="2">
        <v>4.6414484695882517E-2</v>
      </c>
      <c r="D151" s="2">
        <v>1.297252419375762E-5</v>
      </c>
      <c r="E151" s="2">
        <v>6.15261563072001E-4</v>
      </c>
      <c r="F151" s="2">
        <v>2.2643901997192161E-5</v>
      </c>
      <c r="G151" s="2">
        <v>0</v>
      </c>
      <c r="H151" s="2" t="s">
        <v>3734</v>
      </c>
      <c r="I151" s="2" t="s">
        <v>1858</v>
      </c>
    </row>
    <row r="152" spans="1:9" x14ac:dyDescent="0.2">
      <c r="A152" s="3" t="s">
        <v>2357</v>
      </c>
      <c r="B152" s="6">
        <v>0</v>
      </c>
      <c r="C152" s="2">
        <v>0</v>
      </c>
      <c r="D152" s="2">
        <v>0</v>
      </c>
      <c r="E152" s="2">
        <v>6.15261563072001E-4</v>
      </c>
      <c r="F152" s="2">
        <v>1.132195099859608E-5</v>
      </c>
      <c r="G152" s="2">
        <v>0</v>
      </c>
      <c r="H152" s="2" t="s">
        <v>3689</v>
      </c>
      <c r="I152" s="2" t="s">
        <v>2358</v>
      </c>
    </row>
    <row r="153" spans="1:9" x14ac:dyDescent="0.2">
      <c r="A153" s="12" t="s">
        <v>2281</v>
      </c>
      <c r="B153" s="13">
        <v>0</v>
      </c>
      <c r="C153" s="14">
        <v>0</v>
      </c>
      <c r="D153" s="14">
        <v>0</v>
      </c>
      <c r="E153" s="14">
        <v>6.15261563072001E-4</v>
      </c>
      <c r="F153" s="14">
        <v>0</v>
      </c>
      <c r="G153" s="14">
        <v>0</v>
      </c>
      <c r="H153" s="14" t="s">
        <v>3717</v>
      </c>
      <c r="I153" s="14" t="s">
        <v>2282</v>
      </c>
    </row>
    <row r="154" spans="1:9" x14ac:dyDescent="0.2">
      <c r="A154" s="3" t="s">
        <v>2659</v>
      </c>
      <c r="B154" s="6">
        <v>0</v>
      </c>
      <c r="C154" s="2">
        <v>0</v>
      </c>
      <c r="D154" s="2">
        <v>0</v>
      </c>
      <c r="E154" s="2">
        <v>5.9988002399520091E-4</v>
      </c>
      <c r="F154" s="2">
        <v>0</v>
      </c>
      <c r="G154" s="2">
        <v>0</v>
      </c>
      <c r="H154" s="2" t="s">
        <v>3740</v>
      </c>
      <c r="I154" s="2" t="s">
        <v>2660</v>
      </c>
    </row>
    <row r="155" spans="1:9" x14ac:dyDescent="0.2">
      <c r="A155" s="3" t="s">
        <v>441</v>
      </c>
      <c r="B155" s="6">
        <v>0</v>
      </c>
      <c r="C155" s="2">
        <v>0</v>
      </c>
      <c r="D155" s="2">
        <v>7.5500090807669364E-3</v>
      </c>
      <c r="E155" s="2">
        <v>5.9988002399520091E-4</v>
      </c>
      <c r="F155" s="2">
        <v>7.8008242380326982E-3</v>
      </c>
      <c r="G155" s="2">
        <v>3.24092151503319E-3</v>
      </c>
      <c r="H155" s="2" t="s">
        <v>3831</v>
      </c>
      <c r="I155" s="2" t="s">
        <v>442</v>
      </c>
    </row>
    <row r="156" spans="1:9" x14ac:dyDescent="0.2">
      <c r="A156" s="3" t="s">
        <v>2359</v>
      </c>
      <c r="B156" s="6">
        <v>0</v>
      </c>
      <c r="C156" s="2">
        <v>0</v>
      </c>
      <c r="D156" s="2">
        <v>0</v>
      </c>
      <c r="E156" s="2">
        <v>5.9988002399520091E-4</v>
      </c>
      <c r="F156" s="2">
        <v>0</v>
      </c>
      <c r="G156" s="2">
        <v>0</v>
      </c>
      <c r="H156" s="2" t="s">
        <v>4118</v>
      </c>
      <c r="I156" s="2" t="s">
        <v>2360</v>
      </c>
    </row>
    <row r="157" spans="1:9" x14ac:dyDescent="0.2">
      <c r="A157" s="3" t="s">
        <v>1855</v>
      </c>
      <c r="B157" s="6">
        <v>0</v>
      </c>
      <c r="C157" s="2">
        <v>0</v>
      </c>
      <c r="D157" s="2">
        <v>6.7457125807539634E-4</v>
      </c>
      <c r="E157" s="2">
        <v>5.9988002399520091E-4</v>
      </c>
      <c r="F157" s="2">
        <v>1.132195099859608E-4</v>
      </c>
      <c r="G157" s="2">
        <v>2.3428348301444751E-4</v>
      </c>
      <c r="H157" s="2" t="s">
        <v>3906</v>
      </c>
      <c r="I157" s="2" t="s">
        <v>1856</v>
      </c>
    </row>
    <row r="158" spans="1:9" x14ac:dyDescent="0.2">
      <c r="A158" s="3" t="s">
        <v>1107</v>
      </c>
      <c r="B158" s="6">
        <v>0</v>
      </c>
      <c r="C158" s="2">
        <v>7.2772788798812347E-5</v>
      </c>
      <c r="D158" s="2">
        <v>4.4366032742651062E-3</v>
      </c>
      <c r="E158" s="2">
        <v>5.8449848491840093E-4</v>
      </c>
      <c r="F158" s="2">
        <v>3.1701462796069019E-4</v>
      </c>
      <c r="G158" s="2">
        <v>4.4904334244435769E-4</v>
      </c>
      <c r="H158" s="2" t="s">
        <v>3691</v>
      </c>
      <c r="I158" s="2" t="s">
        <v>1108</v>
      </c>
    </row>
    <row r="159" spans="1:9" x14ac:dyDescent="0.2">
      <c r="A159" s="3" t="s">
        <v>2585</v>
      </c>
      <c r="B159" s="6">
        <v>0</v>
      </c>
      <c r="C159" s="2">
        <v>0</v>
      </c>
      <c r="D159" s="2">
        <v>0</v>
      </c>
      <c r="E159" s="2">
        <v>5.8449848491840093E-4</v>
      </c>
      <c r="F159" s="2">
        <v>0</v>
      </c>
      <c r="G159" s="2">
        <v>0</v>
      </c>
      <c r="H159" s="2" t="s">
        <v>3718</v>
      </c>
      <c r="I159" s="2" t="s">
        <v>2586</v>
      </c>
    </row>
    <row r="160" spans="1:9" x14ac:dyDescent="0.2">
      <c r="A160" s="3" t="s">
        <v>2661</v>
      </c>
      <c r="B160" s="6">
        <v>0</v>
      </c>
      <c r="C160" s="2">
        <v>0</v>
      </c>
      <c r="D160" s="2">
        <v>0</v>
      </c>
      <c r="E160" s="2">
        <v>5.6911694584160094E-4</v>
      </c>
      <c r="F160" s="2">
        <v>2.2643901997192161E-5</v>
      </c>
      <c r="G160" s="2">
        <v>0</v>
      </c>
      <c r="H160" s="2" t="s">
        <v>3776</v>
      </c>
      <c r="I160" s="2" t="s">
        <v>2662</v>
      </c>
    </row>
    <row r="161" spans="1:9" x14ac:dyDescent="0.2">
      <c r="A161" s="3" t="s">
        <v>2491</v>
      </c>
      <c r="B161" s="6">
        <v>0</v>
      </c>
      <c r="C161" s="2">
        <v>0</v>
      </c>
      <c r="D161" s="2">
        <v>0</v>
      </c>
      <c r="E161" s="2">
        <v>5.6911694584160094E-4</v>
      </c>
      <c r="F161" s="2">
        <v>1.132195099859608E-5</v>
      </c>
      <c r="G161" s="2">
        <v>0</v>
      </c>
      <c r="H161" s="2" t="s">
        <v>4100</v>
      </c>
      <c r="I161" s="2" t="s">
        <v>2492</v>
      </c>
    </row>
    <row r="162" spans="1:9" x14ac:dyDescent="0.2">
      <c r="A162" s="3" t="s">
        <v>2409</v>
      </c>
      <c r="B162" s="6">
        <v>0</v>
      </c>
      <c r="C162" s="2">
        <v>0</v>
      </c>
      <c r="D162" s="2">
        <v>0</v>
      </c>
      <c r="E162" s="2">
        <v>5.6911694584160094E-4</v>
      </c>
      <c r="F162" s="2">
        <v>0</v>
      </c>
      <c r="G162" s="2">
        <v>0</v>
      </c>
      <c r="H162" s="2" t="s">
        <v>4095</v>
      </c>
      <c r="I162" s="2" t="s">
        <v>2410</v>
      </c>
    </row>
    <row r="163" spans="1:9" x14ac:dyDescent="0.2">
      <c r="A163" s="3" t="s">
        <v>1981</v>
      </c>
      <c r="B163" s="6">
        <v>0</v>
      </c>
      <c r="C163" s="2">
        <v>0</v>
      </c>
      <c r="D163" s="2">
        <v>1.024829411306852E-3</v>
      </c>
      <c r="E163" s="2">
        <v>5.6911694584160094E-4</v>
      </c>
      <c r="F163" s="2">
        <v>3.6230243195507452E-4</v>
      </c>
      <c r="G163" s="2">
        <v>1.2690355329949239E-4</v>
      </c>
      <c r="H163" s="2" t="s">
        <v>4102</v>
      </c>
      <c r="I163" s="2" t="s">
        <v>1982</v>
      </c>
    </row>
    <row r="164" spans="1:9" x14ac:dyDescent="0.2">
      <c r="A164" s="3" t="s">
        <v>2845</v>
      </c>
      <c r="B164" s="6">
        <v>0</v>
      </c>
      <c r="C164" s="2">
        <v>0</v>
      </c>
      <c r="D164" s="2">
        <v>0</v>
      </c>
      <c r="E164" s="2">
        <v>5.6911694584160094E-4</v>
      </c>
      <c r="F164" s="2">
        <v>0</v>
      </c>
      <c r="G164" s="2">
        <v>0</v>
      </c>
      <c r="H164" s="2" t="s">
        <v>4260</v>
      </c>
      <c r="I164" s="2" t="s">
        <v>2846</v>
      </c>
    </row>
    <row r="165" spans="1:9" x14ac:dyDescent="0.2">
      <c r="A165" s="3" t="s">
        <v>2057</v>
      </c>
      <c r="B165" s="6">
        <v>0</v>
      </c>
      <c r="C165" s="2">
        <v>0</v>
      </c>
      <c r="D165" s="2">
        <v>2.8539553226266773E-4</v>
      </c>
      <c r="E165" s="2">
        <v>5.5373540676480085E-4</v>
      </c>
      <c r="F165" s="2">
        <v>1.32693265703546E-2</v>
      </c>
      <c r="G165" s="2">
        <v>1.2866067942210071E-2</v>
      </c>
      <c r="H165" s="2" t="s">
        <v>3783</v>
      </c>
      <c r="I165" s="2" t="s">
        <v>2058</v>
      </c>
    </row>
    <row r="166" spans="1:9" x14ac:dyDescent="0.2">
      <c r="A166" s="3" t="s">
        <v>2743</v>
      </c>
      <c r="B166" s="6">
        <v>0</v>
      </c>
      <c r="C166" s="2">
        <v>0</v>
      </c>
      <c r="D166" s="2">
        <v>0</v>
      </c>
      <c r="E166" s="2">
        <v>5.5373540676480085E-4</v>
      </c>
      <c r="F166" s="2">
        <v>0</v>
      </c>
      <c r="G166" s="2">
        <v>0</v>
      </c>
      <c r="H166" s="2" t="s">
        <v>3779</v>
      </c>
      <c r="I166" s="2" t="s">
        <v>2744</v>
      </c>
    </row>
    <row r="167" spans="1:9" x14ac:dyDescent="0.2">
      <c r="A167" s="12" t="s">
        <v>2607</v>
      </c>
      <c r="B167" s="13">
        <v>7.5861022606584733E-5</v>
      </c>
      <c r="C167" s="14">
        <v>0</v>
      </c>
      <c r="D167" s="14">
        <v>0</v>
      </c>
      <c r="E167" s="14">
        <v>5.5373540676480085E-4</v>
      </c>
      <c r="F167" s="14">
        <v>5.6609754992980392E-5</v>
      </c>
      <c r="G167" s="14">
        <v>0</v>
      </c>
      <c r="H167" s="14" t="s">
        <v>3866</v>
      </c>
      <c r="I167" s="14" t="s">
        <v>2608</v>
      </c>
    </row>
    <row r="168" spans="1:9" x14ac:dyDescent="0.2">
      <c r="A168" s="3" t="s">
        <v>2739</v>
      </c>
      <c r="B168" s="6">
        <v>0</v>
      </c>
      <c r="C168" s="2">
        <v>0</v>
      </c>
      <c r="D168" s="2">
        <v>0</v>
      </c>
      <c r="E168" s="2">
        <v>5.3835386768800086E-4</v>
      </c>
      <c r="F168" s="2">
        <v>0</v>
      </c>
      <c r="G168" s="2">
        <v>0</v>
      </c>
      <c r="H168" s="2" t="s">
        <v>3707</v>
      </c>
      <c r="I168" s="2" t="s">
        <v>2740</v>
      </c>
    </row>
    <row r="169" spans="1:9" x14ac:dyDescent="0.2">
      <c r="A169" s="3" t="s">
        <v>1575</v>
      </c>
      <c r="B169" s="6">
        <v>0</v>
      </c>
      <c r="C169" s="2">
        <v>0</v>
      </c>
      <c r="D169" s="2">
        <v>0</v>
      </c>
      <c r="E169" s="2">
        <v>5.3835386768800086E-4</v>
      </c>
      <c r="F169" s="2">
        <v>5.3213169693401563E-4</v>
      </c>
      <c r="G169" s="2">
        <v>7.2237407262787975E-4</v>
      </c>
      <c r="H169" s="2" t="s">
        <v>4083</v>
      </c>
      <c r="I169" s="2" t="s">
        <v>1576</v>
      </c>
    </row>
    <row r="170" spans="1:9" x14ac:dyDescent="0.2">
      <c r="A170" s="3" t="s">
        <v>2837</v>
      </c>
      <c r="B170" s="6">
        <v>0</v>
      </c>
      <c r="C170" s="2">
        <v>0</v>
      </c>
      <c r="D170" s="2">
        <v>0</v>
      </c>
      <c r="E170" s="2">
        <v>5.3835386768800086E-4</v>
      </c>
      <c r="F170" s="2">
        <v>0</v>
      </c>
      <c r="G170" s="2">
        <v>0</v>
      </c>
      <c r="H170" s="2" t="s">
        <v>3721</v>
      </c>
      <c r="I170" s="2" t="s">
        <v>2838</v>
      </c>
    </row>
    <row r="171" spans="1:9" x14ac:dyDescent="0.2">
      <c r="A171" s="3" t="s">
        <v>2801</v>
      </c>
      <c r="B171" s="6">
        <v>0</v>
      </c>
      <c r="C171" s="2">
        <v>5.8218231039049882E-5</v>
      </c>
      <c r="D171" s="2">
        <v>1.816153387126067E-4</v>
      </c>
      <c r="E171" s="2">
        <v>5.3835386768800086E-4</v>
      </c>
      <c r="F171" s="2">
        <v>1.47185362981749E-4</v>
      </c>
      <c r="G171" s="2">
        <v>5.8570870753611871E-5</v>
      </c>
      <c r="H171" s="2" t="s">
        <v>3744</v>
      </c>
      <c r="I171" s="2" t="s">
        <v>2802</v>
      </c>
    </row>
    <row r="172" spans="1:9" x14ac:dyDescent="0.2">
      <c r="A172" s="12" t="s">
        <v>2355</v>
      </c>
      <c r="B172" s="13">
        <v>0</v>
      </c>
      <c r="C172" s="14">
        <v>0</v>
      </c>
      <c r="D172" s="14">
        <v>0</v>
      </c>
      <c r="E172" s="14">
        <v>5.3835386768800086E-4</v>
      </c>
      <c r="F172" s="14">
        <v>0</v>
      </c>
      <c r="G172" s="14">
        <v>0</v>
      </c>
      <c r="H172" s="14" t="s">
        <v>3720</v>
      </c>
      <c r="I172" s="14" t="s">
        <v>2356</v>
      </c>
    </row>
    <row r="173" spans="1:9" x14ac:dyDescent="0.2">
      <c r="A173" s="12" t="s">
        <v>2361</v>
      </c>
      <c r="B173" s="6">
        <v>0</v>
      </c>
      <c r="C173" s="2">
        <v>0</v>
      </c>
      <c r="D173" s="2">
        <v>0</v>
      </c>
      <c r="E173" s="2">
        <v>5.3835386768800086E-4</v>
      </c>
      <c r="F173" s="2">
        <v>0</v>
      </c>
      <c r="G173" s="2">
        <v>0</v>
      </c>
      <c r="H173" s="14" t="s">
        <v>3717</v>
      </c>
      <c r="I173" s="14" t="s">
        <v>2362</v>
      </c>
    </row>
    <row r="174" spans="1:9" x14ac:dyDescent="0.2">
      <c r="A174" s="3" t="s">
        <v>2987</v>
      </c>
      <c r="B174" s="6">
        <v>0</v>
      </c>
      <c r="C174" s="2">
        <v>0</v>
      </c>
      <c r="D174" s="2">
        <v>5.1890096775030487E-5</v>
      </c>
      <c r="E174" s="2">
        <v>5.3835386768800086E-4</v>
      </c>
      <c r="F174" s="2">
        <v>5.6609754992980392E-5</v>
      </c>
      <c r="G174" s="2">
        <v>9.7618117922686457E-6</v>
      </c>
      <c r="H174" s="2" t="s">
        <v>3888</v>
      </c>
      <c r="I174" s="2" t="s">
        <v>2988</v>
      </c>
    </row>
    <row r="175" spans="1:9" x14ac:dyDescent="0.2">
      <c r="A175" s="3" t="s">
        <v>2579</v>
      </c>
      <c r="B175" s="6">
        <v>0</v>
      </c>
      <c r="C175" s="2">
        <v>0</v>
      </c>
      <c r="D175" s="2">
        <v>0</v>
      </c>
      <c r="E175" s="2">
        <v>5.2297232861120088E-4</v>
      </c>
      <c r="F175" s="2">
        <v>0</v>
      </c>
      <c r="G175" s="2">
        <v>0</v>
      </c>
      <c r="H175" s="2" t="s">
        <v>3707</v>
      </c>
      <c r="I175" s="2" t="s">
        <v>2580</v>
      </c>
    </row>
    <row r="176" spans="1:9" x14ac:dyDescent="0.2">
      <c r="A176" s="3" t="s">
        <v>2345</v>
      </c>
      <c r="B176" s="6">
        <v>0</v>
      </c>
      <c r="C176" s="2">
        <v>0</v>
      </c>
      <c r="D176" s="2">
        <v>7.9132397581921496E-4</v>
      </c>
      <c r="E176" s="2">
        <v>5.2297232861120088E-4</v>
      </c>
      <c r="F176" s="2">
        <v>3.3965852995788231E-5</v>
      </c>
      <c r="G176" s="2">
        <v>0</v>
      </c>
      <c r="H176" s="2" t="s">
        <v>3798</v>
      </c>
      <c r="I176" s="2" t="s">
        <v>2346</v>
      </c>
    </row>
    <row r="177" spans="1:9" x14ac:dyDescent="0.2">
      <c r="A177" s="12" t="s">
        <v>2537</v>
      </c>
      <c r="B177" s="13">
        <v>0</v>
      </c>
      <c r="C177" s="14">
        <v>0</v>
      </c>
      <c r="D177" s="14">
        <v>0</v>
      </c>
      <c r="E177" s="14">
        <v>5.2297232861120088E-4</v>
      </c>
      <c r="F177" s="14">
        <v>0</v>
      </c>
      <c r="G177" s="14">
        <v>0</v>
      </c>
      <c r="H177" s="14" t="s">
        <v>3717</v>
      </c>
      <c r="I177" s="14" t="s">
        <v>2538</v>
      </c>
    </row>
    <row r="178" spans="1:9" x14ac:dyDescent="0.2">
      <c r="A178" s="3" t="s">
        <v>3111</v>
      </c>
      <c r="B178" s="6">
        <v>0</v>
      </c>
      <c r="C178" s="2">
        <v>0</v>
      </c>
      <c r="D178" s="2">
        <v>0</v>
      </c>
      <c r="E178" s="2">
        <v>5.2297232861120088E-4</v>
      </c>
      <c r="F178" s="2">
        <v>0</v>
      </c>
      <c r="G178" s="2">
        <v>0</v>
      </c>
      <c r="H178" s="2" t="s">
        <v>3905</v>
      </c>
      <c r="I178" s="2" t="s">
        <v>3112</v>
      </c>
    </row>
    <row r="179" spans="1:9" x14ac:dyDescent="0.2">
      <c r="A179" s="12" t="s">
        <v>2673</v>
      </c>
      <c r="B179" s="6">
        <v>3.0344409042633891E-5</v>
      </c>
      <c r="C179" s="2">
        <v>0</v>
      </c>
      <c r="D179" s="2">
        <v>0</v>
      </c>
      <c r="E179" s="2">
        <v>5.0759078953440079E-4</v>
      </c>
      <c r="F179" s="2">
        <v>0</v>
      </c>
      <c r="G179" s="2">
        <v>0</v>
      </c>
      <c r="H179" s="14" t="s">
        <v>3720</v>
      </c>
      <c r="I179" s="14" t="s">
        <v>2674</v>
      </c>
    </row>
    <row r="180" spans="1:9" x14ac:dyDescent="0.2">
      <c r="A180" s="3" t="s">
        <v>2587</v>
      </c>
      <c r="B180" s="6">
        <v>0</v>
      </c>
      <c r="C180" s="2">
        <v>0</v>
      </c>
      <c r="D180" s="2">
        <v>0</v>
      </c>
      <c r="E180" s="2">
        <v>4.922092504576008E-4</v>
      </c>
      <c r="F180" s="2">
        <v>0</v>
      </c>
      <c r="G180" s="2">
        <v>0</v>
      </c>
      <c r="H180" s="2" t="s">
        <v>3697</v>
      </c>
      <c r="I180" s="2" t="s">
        <v>2588</v>
      </c>
    </row>
    <row r="181" spans="1:9" x14ac:dyDescent="0.2">
      <c r="A181" s="12" t="s">
        <v>2747</v>
      </c>
      <c r="B181" s="13">
        <v>0</v>
      </c>
      <c r="C181" s="14">
        <v>7.2772788798812347E-5</v>
      </c>
      <c r="D181" s="14">
        <v>0</v>
      </c>
      <c r="E181" s="14">
        <v>4.922092504576008E-4</v>
      </c>
      <c r="F181" s="14">
        <v>0</v>
      </c>
      <c r="G181" s="14">
        <v>0</v>
      </c>
      <c r="H181" s="14" t="s">
        <v>3717</v>
      </c>
      <c r="I181" s="14" t="s">
        <v>2748</v>
      </c>
    </row>
    <row r="182" spans="1:9" x14ac:dyDescent="0.2">
      <c r="A182" s="12" t="s">
        <v>2667</v>
      </c>
      <c r="B182" s="13">
        <v>0</v>
      </c>
      <c r="C182" s="14">
        <v>0</v>
      </c>
      <c r="D182" s="14">
        <v>0</v>
      </c>
      <c r="E182" s="14">
        <v>4.922092504576008E-4</v>
      </c>
      <c r="F182" s="14">
        <v>0</v>
      </c>
      <c r="G182" s="14">
        <v>0</v>
      </c>
      <c r="H182" s="14" t="s">
        <v>3732</v>
      </c>
      <c r="I182" s="14" t="s">
        <v>2668</v>
      </c>
    </row>
    <row r="183" spans="1:9" x14ac:dyDescent="0.2">
      <c r="A183" s="3" t="s">
        <v>2093</v>
      </c>
      <c r="B183" s="6">
        <v>0</v>
      </c>
      <c r="C183" s="2">
        <v>0</v>
      </c>
      <c r="D183" s="2">
        <v>1.7253457177697641E-3</v>
      </c>
      <c r="E183" s="2">
        <v>4.7682771138080082E-4</v>
      </c>
      <c r="F183" s="2">
        <v>6.7931705991576463E-5</v>
      </c>
      <c r="G183" s="2">
        <v>0</v>
      </c>
      <c r="H183" s="2" t="s">
        <v>3760</v>
      </c>
      <c r="I183" s="2" t="s">
        <v>2094</v>
      </c>
    </row>
    <row r="184" spans="1:9" x14ac:dyDescent="0.2">
      <c r="A184" s="3" t="s">
        <v>2377</v>
      </c>
      <c r="B184" s="6">
        <v>9.1033227127901685E-5</v>
      </c>
      <c r="C184" s="2">
        <v>1.906647066528884E-3</v>
      </c>
      <c r="D184" s="2">
        <v>5.1890096775030487E-5</v>
      </c>
      <c r="E184" s="2">
        <v>4.7682771138080082E-4</v>
      </c>
      <c r="F184" s="2">
        <v>2.037951179747294E-4</v>
      </c>
      <c r="G184" s="2">
        <v>1.36665365091761E-4</v>
      </c>
      <c r="H184" s="2" t="s">
        <v>4014</v>
      </c>
      <c r="I184" s="2" t="s">
        <v>2378</v>
      </c>
    </row>
    <row r="185" spans="1:9" x14ac:dyDescent="0.2">
      <c r="A185" s="3" t="s">
        <v>2203</v>
      </c>
      <c r="B185" s="6">
        <v>1.365498406918525E-4</v>
      </c>
      <c r="C185" s="2">
        <v>0</v>
      </c>
      <c r="D185" s="2">
        <v>9.5996679033806401E-4</v>
      </c>
      <c r="E185" s="2">
        <v>4.7682771138080082E-4</v>
      </c>
      <c r="F185" s="2">
        <v>4.4155608894524712E-4</v>
      </c>
      <c r="G185" s="2">
        <v>5.0761421319796957E-4</v>
      </c>
      <c r="H185" s="2" t="s">
        <v>3730</v>
      </c>
      <c r="I185" s="2" t="s">
        <v>2204</v>
      </c>
    </row>
    <row r="186" spans="1:9" x14ac:dyDescent="0.2">
      <c r="A186" s="12" t="s">
        <v>2749</v>
      </c>
      <c r="B186" s="13">
        <v>0</v>
      </c>
      <c r="C186" s="14">
        <v>0</v>
      </c>
      <c r="D186" s="14">
        <v>0</v>
      </c>
      <c r="E186" s="14">
        <v>4.7682771138080082E-4</v>
      </c>
      <c r="F186" s="14">
        <v>0</v>
      </c>
      <c r="G186" s="14">
        <v>0</v>
      </c>
      <c r="H186" s="14" t="s">
        <v>3717</v>
      </c>
      <c r="I186" s="14" t="s">
        <v>2750</v>
      </c>
    </row>
    <row r="187" spans="1:9" x14ac:dyDescent="0.2">
      <c r="A187" s="12" t="s">
        <v>2419</v>
      </c>
      <c r="B187" s="13">
        <v>2.5792747686238809E-4</v>
      </c>
      <c r="C187" s="14">
        <v>1.164364620780998E-4</v>
      </c>
      <c r="D187" s="14">
        <v>0</v>
      </c>
      <c r="E187" s="14">
        <v>4.7682771138080082E-4</v>
      </c>
      <c r="F187" s="14">
        <v>0</v>
      </c>
      <c r="G187" s="14">
        <v>0</v>
      </c>
      <c r="H187" s="14" t="s">
        <v>3999</v>
      </c>
      <c r="I187" s="14" t="s">
        <v>2420</v>
      </c>
    </row>
    <row r="188" spans="1:9" x14ac:dyDescent="0.2">
      <c r="A188" s="3" t="s">
        <v>2663</v>
      </c>
      <c r="B188" s="6">
        <v>0</v>
      </c>
      <c r="C188" s="2">
        <v>0</v>
      </c>
      <c r="D188" s="2">
        <v>0</v>
      </c>
      <c r="E188" s="2">
        <v>4.7682771138080082E-4</v>
      </c>
      <c r="F188" s="2">
        <v>0</v>
      </c>
      <c r="G188" s="2">
        <v>0</v>
      </c>
      <c r="H188" s="2" t="s">
        <v>3988</v>
      </c>
      <c r="I188" s="2" t="s">
        <v>2664</v>
      </c>
    </row>
    <row r="189" spans="1:9" x14ac:dyDescent="0.2">
      <c r="A189" s="3" t="s">
        <v>2583</v>
      </c>
      <c r="B189" s="6">
        <v>0</v>
      </c>
      <c r="C189" s="2">
        <v>0</v>
      </c>
      <c r="D189" s="2">
        <v>1.4269776613133381E-4</v>
      </c>
      <c r="E189" s="2">
        <v>4.7682771138080082E-4</v>
      </c>
      <c r="F189" s="2">
        <v>3.3965852995788231E-5</v>
      </c>
      <c r="G189" s="2">
        <v>9.7618117922686457E-6</v>
      </c>
      <c r="H189" s="2" t="s">
        <v>4127</v>
      </c>
      <c r="I189" s="2" t="s">
        <v>2584</v>
      </c>
    </row>
    <row r="190" spans="1:9" x14ac:dyDescent="0.2">
      <c r="A190" s="3" t="s">
        <v>2403</v>
      </c>
      <c r="B190" s="6">
        <v>0</v>
      </c>
      <c r="C190" s="2">
        <v>2.765365974354869E-4</v>
      </c>
      <c r="D190" s="2">
        <v>6.4862620968788112E-5</v>
      </c>
      <c r="E190" s="2">
        <v>4.6144617230400072E-4</v>
      </c>
      <c r="F190" s="2">
        <v>3.3965852995788231E-5</v>
      </c>
      <c r="G190" s="2">
        <v>1.171417415072237E-4</v>
      </c>
      <c r="H190" s="2" t="s">
        <v>4124</v>
      </c>
      <c r="I190" s="2" t="s">
        <v>2404</v>
      </c>
    </row>
    <row r="191" spans="1:9" x14ac:dyDescent="0.2">
      <c r="A191" s="3" t="s">
        <v>2653</v>
      </c>
      <c r="B191" s="6">
        <v>1.517220452131695E-5</v>
      </c>
      <c r="C191" s="2">
        <v>0</v>
      </c>
      <c r="D191" s="2">
        <v>0</v>
      </c>
      <c r="E191" s="2">
        <v>4.6144617230400072E-4</v>
      </c>
      <c r="F191" s="2">
        <v>0</v>
      </c>
      <c r="G191" s="2">
        <v>0</v>
      </c>
      <c r="H191" s="2" t="s">
        <v>4014</v>
      </c>
      <c r="I191" s="2" t="s">
        <v>2654</v>
      </c>
    </row>
    <row r="192" spans="1:9" x14ac:dyDescent="0.2">
      <c r="A192" s="3" t="s">
        <v>2849</v>
      </c>
      <c r="B192" s="6">
        <v>0</v>
      </c>
      <c r="C192" s="2">
        <v>4.366367327928741E-5</v>
      </c>
      <c r="D192" s="2">
        <v>0</v>
      </c>
      <c r="E192" s="2">
        <v>4.4606463322720069E-4</v>
      </c>
      <c r="F192" s="2">
        <v>3.3965852995788231E-5</v>
      </c>
      <c r="G192" s="2">
        <v>9.7618117922686457E-6</v>
      </c>
      <c r="H192" s="2" t="s">
        <v>3946</v>
      </c>
      <c r="I192" s="2" t="s">
        <v>2850</v>
      </c>
    </row>
    <row r="193" spans="1:9" x14ac:dyDescent="0.2">
      <c r="A193" s="3" t="s">
        <v>3567</v>
      </c>
      <c r="B193" s="6">
        <v>0</v>
      </c>
      <c r="C193" s="2">
        <v>0</v>
      </c>
      <c r="D193" s="2">
        <v>0</v>
      </c>
      <c r="E193" s="2">
        <v>4.4606463322720069E-4</v>
      </c>
      <c r="F193" s="2">
        <v>5.1175218513654277E-3</v>
      </c>
      <c r="G193" s="2">
        <v>2.8309254197579072E-4</v>
      </c>
      <c r="H193" s="2" t="s">
        <v>3770</v>
      </c>
      <c r="I193" s="2" t="s">
        <v>3568</v>
      </c>
    </row>
    <row r="194" spans="1:9" x14ac:dyDescent="0.2">
      <c r="A194" s="3" t="s">
        <v>2665</v>
      </c>
      <c r="B194" s="6">
        <v>0</v>
      </c>
      <c r="C194" s="2">
        <v>0</v>
      </c>
      <c r="D194" s="2">
        <v>0</v>
      </c>
      <c r="E194" s="2">
        <v>4.4606463322720069E-4</v>
      </c>
      <c r="F194" s="2">
        <v>1.132195099859608E-4</v>
      </c>
      <c r="G194" s="2">
        <v>0</v>
      </c>
      <c r="H194" s="2" t="s">
        <v>3700</v>
      </c>
      <c r="I194" s="2" t="s">
        <v>2666</v>
      </c>
    </row>
    <row r="195" spans="1:9" x14ac:dyDescent="0.2">
      <c r="A195" s="3" t="s">
        <v>3115</v>
      </c>
      <c r="B195" s="6">
        <v>1.517220452131695E-5</v>
      </c>
      <c r="C195" s="2">
        <v>0</v>
      </c>
      <c r="D195" s="2">
        <v>0</v>
      </c>
      <c r="E195" s="2">
        <v>4.306830941504007E-4</v>
      </c>
      <c r="F195" s="2">
        <v>0</v>
      </c>
      <c r="G195" s="2">
        <v>0</v>
      </c>
      <c r="H195" s="2" t="s">
        <v>4277</v>
      </c>
      <c r="I195" s="2" t="s">
        <v>3116</v>
      </c>
    </row>
    <row r="196" spans="1:9" x14ac:dyDescent="0.2">
      <c r="A196" s="3" t="s">
        <v>2655</v>
      </c>
      <c r="B196" s="6">
        <v>0</v>
      </c>
      <c r="C196" s="2">
        <v>0</v>
      </c>
      <c r="D196" s="2">
        <v>0</v>
      </c>
      <c r="E196" s="2">
        <v>4.306830941504007E-4</v>
      </c>
      <c r="F196" s="2">
        <v>0</v>
      </c>
      <c r="G196" s="2">
        <v>0</v>
      </c>
      <c r="H196" s="2" t="s">
        <v>3704</v>
      </c>
      <c r="I196" s="2" t="s">
        <v>2656</v>
      </c>
    </row>
    <row r="197" spans="1:9" x14ac:dyDescent="0.2">
      <c r="A197" s="3" t="s">
        <v>2595</v>
      </c>
      <c r="B197" s="6">
        <v>0</v>
      </c>
      <c r="C197" s="2">
        <v>0</v>
      </c>
      <c r="D197" s="2">
        <v>0</v>
      </c>
      <c r="E197" s="2">
        <v>4.306830941504007E-4</v>
      </c>
      <c r="F197" s="2">
        <v>1.132195099859608E-4</v>
      </c>
      <c r="G197" s="2">
        <v>0</v>
      </c>
      <c r="H197" s="2" t="s">
        <v>3681</v>
      </c>
      <c r="I197" s="2" t="s">
        <v>2596</v>
      </c>
    </row>
    <row r="198" spans="1:9" x14ac:dyDescent="0.2">
      <c r="A198" s="3" t="s">
        <v>1861</v>
      </c>
      <c r="B198" s="6">
        <v>1.5475648611743291E-3</v>
      </c>
      <c r="C198" s="2">
        <v>0</v>
      </c>
      <c r="D198" s="2">
        <v>0</v>
      </c>
      <c r="E198" s="2">
        <v>4.306830941504007E-4</v>
      </c>
      <c r="F198" s="2">
        <v>9.057560798876863E-5</v>
      </c>
      <c r="G198" s="2">
        <v>0</v>
      </c>
      <c r="H198" s="2" t="s">
        <v>4257</v>
      </c>
      <c r="I198" s="2" t="s">
        <v>1862</v>
      </c>
    </row>
    <row r="199" spans="1:9" x14ac:dyDescent="0.2">
      <c r="A199" s="3" t="s">
        <v>1507</v>
      </c>
      <c r="B199" s="6">
        <v>1.820664542558034E-4</v>
      </c>
      <c r="C199" s="2">
        <v>1.35357387165791E-3</v>
      </c>
      <c r="D199" s="2">
        <v>0</v>
      </c>
      <c r="E199" s="2">
        <v>4.306830941504007E-4</v>
      </c>
      <c r="F199" s="2">
        <v>1.234092658846972E-3</v>
      </c>
      <c r="G199" s="2">
        <v>8.395158141351035E-4</v>
      </c>
      <c r="H199" s="2" t="s">
        <v>3950</v>
      </c>
      <c r="I199" s="2" t="s">
        <v>1508</v>
      </c>
    </row>
    <row r="200" spans="1:9" x14ac:dyDescent="0.2">
      <c r="A200" s="3" t="s">
        <v>2651</v>
      </c>
      <c r="B200" s="6">
        <v>0</v>
      </c>
      <c r="C200" s="2">
        <v>0</v>
      </c>
      <c r="D200" s="2">
        <v>0</v>
      </c>
      <c r="E200" s="2">
        <v>4.1530155507360072E-4</v>
      </c>
      <c r="F200" s="2">
        <v>0</v>
      </c>
      <c r="G200" s="2">
        <v>0</v>
      </c>
      <c r="H200" s="2" t="s">
        <v>3740</v>
      </c>
      <c r="I200" s="2" t="s">
        <v>2652</v>
      </c>
    </row>
    <row r="201" spans="1:9" x14ac:dyDescent="0.2">
      <c r="A201" s="3" t="s">
        <v>2335</v>
      </c>
      <c r="B201" s="6">
        <v>0</v>
      </c>
      <c r="C201" s="2">
        <v>0</v>
      </c>
      <c r="D201" s="2">
        <v>0</v>
      </c>
      <c r="E201" s="2">
        <v>4.1530155507360072E-4</v>
      </c>
      <c r="F201" s="2">
        <v>2.151170689733255E-4</v>
      </c>
      <c r="G201" s="2">
        <v>4.2951971885982042E-4</v>
      </c>
      <c r="H201" s="2" t="s">
        <v>4148</v>
      </c>
      <c r="I201" s="2" t="s">
        <v>2336</v>
      </c>
    </row>
    <row r="202" spans="1:9" x14ac:dyDescent="0.2">
      <c r="A202" s="3" t="s">
        <v>2753</v>
      </c>
      <c r="B202" s="6">
        <v>0</v>
      </c>
      <c r="C202" s="2">
        <v>0</v>
      </c>
      <c r="D202" s="2">
        <v>0</v>
      </c>
      <c r="E202" s="2">
        <v>4.1530155507360072E-4</v>
      </c>
      <c r="F202" s="2">
        <v>0</v>
      </c>
      <c r="G202" s="2">
        <v>0</v>
      </c>
      <c r="H202" s="2" t="s">
        <v>3691</v>
      </c>
      <c r="I202" s="2" t="s">
        <v>2754</v>
      </c>
    </row>
    <row r="203" spans="1:9" x14ac:dyDescent="0.2">
      <c r="A203" s="3" t="s">
        <v>3125</v>
      </c>
      <c r="B203" s="6">
        <v>0</v>
      </c>
      <c r="C203" s="2">
        <v>0</v>
      </c>
      <c r="D203" s="2">
        <v>0</v>
      </c>
      <c r="E203" s="2">
        <v>4.1530155507360072E-4</v>
      </c>
      <c r="F203" s="2">
        <v>0</v>
      </c>
      <c r="G203" s="2">
        <v>0</v>
      </c>
      <c r="H203" s="2" t="s">
        <v>3838</v>
      </c>
      <c r="I203" s="2" t="s">
        <v>3126</v>
      </c>
    </row>
    <row r="204" spans="1:9" x14ac:dyDescent="0.2">
      <c r="A204" s="12" t="s">
        <v>3327</v>
      </c>
      <c r="B204" s="13">
        <v>0</v>
      </c>
      <c r="C204" s="14">
        <v>0</v>
      </c>
      <c r="D204" s="14">
        <v>0</v>
      </c>
      <c r="E204" s="14">
        <v>4.1530155507360072E-4</v>
      </c>
      <c r="F204" s="14">
        <v>0</v>
      </c>
      <c r="G204" s="14">
        <v>0</v>
      </c>
      <c r="H204" s="14" t="s">
        <v>3720</v>
      </c>
      <c r="I204" s="14" t="s">
        <v>3328</v>
      </c>
    </row>
    <row r="205" spans="1:9" x14ac:dyDescent="0.2">
      <c r="A205" s="12" t="s">
        <v>2829</v>
      </c>
      <c r="B205" s="13">
        <v>0</v>
      </c>
      <c r="C205" s="14">
        <v>0</v>
      </c>
      <c r="D205" s="14">
        <v>0</v>
      </c>
      <c r="E205" s="14">
        <v>4.1530155507360072E-4</v>
      </c>
      <c r="F205" s="14">
        <v>0</v>
      </c>
      <c r="G205" s="14">
        <v>0</v>
      </c>
      <c r="H205" s="14" t="s">
        <v>3717</v>
      </c>
      <c r="I205" s="14" t="s">
        <v>2830</v>
      </c>
    </row>
    <row r="206" spans="1:9" x14ac:dyDescent="0.2">
      <c r="A206" s="3" t="s">
        <v>2305</v>
      </c>
      <c r="B206" s="6">
        <v>0</v>
      </c>
      <c r="C206" s="2">
        <v>1.0770372742224231E-3</v>
      </c>
      <c r="D206" s="2">
        <v>0</v>
      </c>
      <c r="E206" s="2">
        <v>3.9992001599680062E-4</v>
      </c>
      <c r="F206" s="2">
        <v>1.018975589873647E-4</v>
      </c>
      <c r="G206" s="2">
        <v>1.9523623584537291E-5</v>
      </c>
      <c r="H206" s="2" t="s">
        <v>3920</v>
      </c>
      <c r="I206" s="2" t="s">
        <v>2306</v>
      </c>
    </row>
    <row r="207" spans="1:9" x14ac:dyDescent="0.2">
      <c r="A207" s="3" t="s">
        <v>3105</v>
      </c>
      <c r="B207" s="6">
        <v>0</v>
      </c>
      <c r="C207" s="2">
        <v>0</v>
      </c>
      <c r="D207" s="2">
        <v>0</v>
      </c>
      <c r="E207" s="2">
        <v>3.9992001599680062E-4</v>
      </c>
      <c r="F207" s="2">
        <v>0</v>
      </c>
      <c r="G207" s="2">
        <v>0</v>
      </c>
      <c r="H207" s="2" t="s">
        <v>3783</v>
      </c>
      <c r="I207" s="2" t="s">
        <v>3106</v>
      </c>
    </row>
    <row r="208" spans="1:9" x14ac:dyDescent="0.2">
      <c r="A208" s="3" t="s">
        <v>2839</v>
      </c>
      <c r="B208" s="6">
        <v>0</v>
      </c>
      <c r="C208" s="2">
        <v>0</v>
      </c>
      <c r="D208" s="2">
        <v>0</v>
      </c>
      <c r="E208" s="2">
        <v>3.9992001599680062E-4</v>
      </c>
      <c r="F208" s="2">
        <v>0</v>
      </c>
      <c r="G208" s="2">
        <v>0</v>
      </c>
      <c r="H208" s="2" t="s">
        <v>3695</v>
      </c>
      <c r="I208" s="2" t="s">
        <v>2840</v>
      </c>
    </row>
    <row r="209" spans="1:9" x14ac:dyDescent="0.2">
      <c r="A209" s="3" t="s">
        <v>3133</v>
      </c>
      <c r="B209" s="6">
        <v>0</v>
      </c>
      <c r="C209" s="2">
        <v>0</v>
      </c>
      <c r="D209" s="2">
        <v>0</v>
      </c>
      <c r="E209" s="2">
        <v>3.9992001599680062E-4</v>
      </c>
      <c r="F209" s="2">
        <v>0</v>
      </c>
      <c r="G209" s="2">
        <v>0</v>
      </c>
      <c r="H209" s="2" t="s">
        <v>3723</v>
      </c>
      <c r="I209" s="2" t="s">
        <v>3134</v>
      </c>
    </row>
    <row r="210" spans="1:9" x14ac:dyDescent="0.2">
      <c r="A210" s="3" t="s">
        <v>2669</v>
      </c>
      <c r="B210" s="6">
        <v>0</v>
      </c>
      <c r="C210" s="2">
        <v>5.8218231039049882E-5</v>
      </c>
      <c r="D210" s="2">
        <v>2.594504838751524E-5</v>
      </c>
      <c r="E210" s="2">
        <v>3.9992001599680062E-4</v>
      </c>
      <c r="F210" s="2">
        <v>1.132195099859608E-5</v>
      </c>
      <c r="G210" s="2">
        <v>1.9523623584537291E-5</v>
      </c>
      <c r="H210" s="2" t="s">
        <v>3693</v>
      </c>
      <c r="I210" s="2" t="s">
        <v>2670</v>
      </c>
    </row>
    <row r="211" spans="1:9" x14ac:dyDescent="0.2">
      <c r="A211" s="12" t="s">
        <v>2671</v>
      </c>
      <c r="B211" s="13">
        <v>0</v>
      </c>
      <c r="C211" s="14">
        <v>0</v>
      </c>
      <c r="D211" s="14">
        <v>0</v>
      </c>
      <c r="E211" s="14">
        <v>3.9992001599680062E-4</v>
      </c>
      <c r="F211" s="14">
        <v>0</v>
      </c>
      <c r="G211" s="14">
        <v>0</v>
      </c>
      <c r="H211" s="14" t="s">
        <v>3720</v>
      </c>
      <c r="I211" s="14" t="s">
        <v>2672</v>
      </c>
    </row>
    <row r="212" spans="1:9" x14ac:dyDescent="0.2">
      <c r="A212" s="12" t="s">
        <v>2741</v>
      </c>
      <c r="B212" s="13">
        <v>0</v>
      </c>
      <c r="C212" s="14">
        <v>0</v>
      </c>
      <c r="D212" s="14">
        <v>0</v>
      </c>
      <c r="E212" s="14">
        <v>3.9992001599680062E-4</v>
      </c>
      <c r="F212" s="14">
        <v>0</v>
      </c>
      <c r="G212" s="14">
        <v>0</v>
      </c>
      <c r="H212" s="14" t="s">
        <v>3717</v>
      </c>
      <c r="I212" s="14" t="s">
        <v>2742</v>
      </c>
    </row>
    <row r="213" spans="1:9" x14ac:dyDescent="0.2">
      <c r="A213" s="3" t="s">
        <v>2185</v>
      </c>
      <c r="B213" s="6">
        <v>0</v>
      </c>
      <c r="C213" s="2">
        <v>8.8782802334551065E-4</v>
      </c>
      <c r="D213" s="2">
        <v>0</v>
      </c>
      <c r="E213" s="2">
        <v>3.9992001599680062E-4</v>
      </c>
      <c r="F213" s="2">
        <v>4.5287803994384322E-5</v>
      </c>
      <c r="G213" s="2">
        <v>1.073799297149551E-4</v>
      </c>
      <c r="H213" s="2" t="s">
        <v>4019</v>
      </c>
      <c r="I213" s="2" t="s">
        <v>2186</v>
      </c>
    </row>
    <row r="214" spans="1:9" x14ac:dyDescent="0.2">
      <c r="A214" s="12" t="s">
        <v>301</v>
      </c>
      <c r="B214" s="13">
        <v>0</v>
      </c>
      <c r="C214" s="14">
        <v>0</v>
      </c>
      <c r="D214" s="14">
        <v>0</v>
      </c>
      <c r="E214" s="14">
        <v>3.8453847692000059E-4</v>
      </c>
      <c r="F214" s="14">
        <v>0</v>
      </c>
      <c r="G214" s="14">
        <v>0</v>
      </c>
      <c r="H214" s="14" t="s">
        <v>3717</v>
      </c>
      <c r="I214" s="14" t="s">
        <v>302</v>
      </c>
    </row>
    <row r="215" spans="1:9" x14ac:dyDescent="0.2">
      <c r="A215" s="12" t="s">
        <v>2589</v>
      </c>
      <c r="B215" s="13">
        <v>0</v>
      </c>
      <c r="C215" s="14">
        <v>0</v>
      </c>
      <c r="D215" s="14">
        <v>0</v>
      </c>
      <c r="E215" s="14">
        <v>3.8453847692000059E-4</v>
      </c>
      <c r="F215" s="14">
        <v>0</v>
      </c>
      <c r="G215" s="14">
        <v>0</v>
      </c>
      <c r="H215" s="14" t="s">
        <v>3717</v>
      </c>
      <c r="I215" s="14" t="s">
        <v>2590</v>
      </c>
    </row>
    <row r="216" spans="1:9" x14ac:dyDescent="0.2">
      <c r="A216" s="3" t="s">
        <v>3121</v>
      </c>
      <c r="B216" s="6">
        <v>0</v>
      </c>
      <c r="C216" s="2">
        <v>0</v>
      </c>
      <c r="D216" s="2">
        <v>0</v>
      </c>
      <c r="E216" s="2">
        <v>3.8453847692000059E-4</v>
      </c>
      <c r="F216" s="2">
        <v>0</v>
      </c>
      <c r="G216" s="2">
        <v>0</v>
      </c>
      <c r="H216" s="2" t="s">
        <v>4045</v>
      </c>
      <c r="I216" s="2" t="s">
        <v>3122</v>
      </c>
    </row>
    <row r="217" spans="1:9" x14ac:dyDescent="0.2">
      <c r="A217" s="3" t="s">
        <v>947</v>
      </c>
      <c r="B217" s="6">
        <v>0</v>
      </c>
      <c r="C217" s="2">
        <v>0</v>
      </c>
      <c r="D217" s="2">
        <v>0</v>
      </c>
      <c r="E217" s="2">
        <v>3.691569378432006E-4</v>
      </c>
      <c r="F217" s="2">
        <v>0</v>
      </c>
      <c r="G217" s="2">
        <v>0</v>
      </c>
      <c r="H217" s="2" t="s">
        <v>3879</v>
      </c>
      <c r="I217" s="2" t="s">
        <v>948</v>
      </c>
    </row>
    <row r="218" spans="1:9" x14ac:dyDescent="0.2">
      <c r="A218" s="3" t="s">
        <v>2127</v>
      </c>
      <c r="B218" s="6">
        <v>0</v>
      </c>
      <c r="C218" s="2">
        <v>0</v>
      </c>
      <c r="D218" s="2">
        <v>0</v>
      </c>
      <c r="E218" s="2">
        <v>3.691569378432006E-4</v>
      </c>
      <c r="F218" s="2">
        <v>5.3213169693401563E-4</v>
      </c>
      <c r="G218" s="2">
        <v>1.2690355329949239E-4</v>
      </c>
      <c r="H218" s="2" t="s">
        <v>3700</v>
      </c>
      <c r="I218" s="2" t="s">
        <v>2128</v>
      </c>
    </row>
    <row r="219" spans="1:9" x14ac:dyDescent="0.2">
      <c r="A219" s="3" t="s">
        <v>2983</v>
      </c>
      <c r="B219" s="6">
        <v>0</v>
      </c>
      <c r="C219" s="2">
        <v>0</v>
      </c>
      <c r="D219" s="2">
        <v>0</v>
      </c>
      <c r="E219" s="2">
        <v>3.691569378432006E-4</v>
      </c>
      <c r="F219" s="2">
        <v>0</v>
      </c>
      <c r="G219" s="2">
        <v>0</v>
      </c>
      <c r="H219" s="2" t="s">
        <v>3744</v>
      </c>
      <c r="I219" s="2" t="s">
        <v>2984</v>
      </c>
    </row>
    <row r="220" spans="1:9" x14ac:dyDescent="0.2">
      <c r="A220" s="3" t="s">
        <v>2713</v>
      </c>
      <c r="B220" s="6">
        <v>0</v>
      </c>
      <c r="C220" s="2">
        <v>5.8218231039049882E-5</v>
      </c>
      <c r="D220" s="2">
        <v>0</v>
      </c>
      <c r="E220" s="2">
        <v>3.691569378432006E-4</v>
      </c>
      <c r="F220" s="2">
        <v>1.5850731398034509E-4</v>
      </c>
      <c r="G220" s="2">
        <v>8.7856306130417803E-5</v>
      </c>
      <c r="H220" s="2" t="s">
        <v>3834</v>
      </c>
      <c r="I220" s="2" t="s">
        <v>2714</v>
      </c>
    </row>
    <row r="221" spans="1:9" x14ac:dyDescent="0.2">
      <c r="A221" s="3" t="s">
        <v>3583</v>
      </c>
      <c r="B221" s="6">
        <v>0</v>
      </c>
      <c r="C221" s="2">
        <v>2.9109115519524939E-4</v>
      </c>
      <c r="D221" s="2">
        <v>0</v>
      </c>
      <c r="E221" s="2">
        <v>3.691569378432006E-4</v>
      </c>
      <c r="F221" s="2">
        <v>0</v>
      </c>
      <c r="G221" s="2">
        <v>2.9285435376805939E-5</v>
      </c>
      <c r="H221" s="2" t="s">
        <v>4019</v>
      </c>
      <c r="I221" s="2" t="s">
        <v>3584</v>
      </c>
    </row>
    <row r="222" spans="1:9" x14ac:dyDescent="0.2">
      <c r="A222" s="3" t="s">
        <v>1941</v>
      </c>
      <c r="B222" s="6">
        <v>0</v>
      </c>
      <c r="C222" s="2">
        <v>1.455455775976247E-5</v>
      </c>
      <c r="D222" s="2">
        <v>1.063746983888125E-3</v>
      </c>
      <c r="E222" s="2">
        <v>3.5377539876640062E-4</v>
      </c>
      <c r="F222" s="2">
        <v>1.8001902087767759E-3</v>
      </c>
      <c r="G222" s="2">
        <v>8.8832487309644672E-4</v>
      </c>
      <c r="H222" s="2" t="s">
        <v>3912</v>
      </c>
      <c r="I222" s="2" t="s">
        <v>1942</v>
      </c>
    </row>
    <row r="223" spans="1:9" x14ac:dyDescent="0.2">
      <c r="A223" s="3" t="s">
        <v>2751</v>
      </c>
      <c r="B223" s="6">
        <v>0</v>
      </c>
      <c r="C223" s="2">
        <v>0</v>
      </c>
      <c r="D223" s="2">
        <v>3.8917572581272862E-4</v>
      </c>
      <c r="E223" s="2">
        <v>3.5377539876640062E-4</v>
      </c>
      <c r="F223" s="2">
        <v>1.358634119831529E-4</v>
      </c>
      <c r="G223" s="2">
        <v>6.8332682545880515E-5</v>
      </c>
      <c r="H223" s="2" t="s">
        <v>3782</v>
      </c>
      <c r="I223" s="2" t="s">
        <v>2752</v>
      </c>
    </row>
    <row r="224" spans="1:9" x14ac:dyDescent="0.2">
      <c r="A224" s="12" t="s">
        <v>1859</v>
      </c>
      <c r="B224" s="13">
        <v>1.380670611439842E-3</v>
      </c>
      <c r="C224" s="14">
        <v>0</v>
      </c>
      <c r="D224" s="14">
        <v>0</v>
      </c>
      <c r="E224" s="14">
        <v>3.5377539876640062E-4</v>
      </c>
      <c r="F224" s="14">
        <v>0</v>
      </c>
      <c r="G224" s="14">
        <v>0</v>
      </c>
      <c r="H224" s="14" t="s">
        <v>3717</v>
      </c>
      <c r="I224" s="14" t="s">
        <v>1860</v>
      </c>
    </row>
    <row r="225" spans="1:9" x14ac:dyDescent="0.2">
      <c r="A225" s="12" t="s">
        <v>2593</v>
      </c>
      <c r="B225" s="13">
        <v>0</v>
      </c>
      <c r="C225" s="14">
        <v>0</v>
      </c>
      <c r="D225" s="14">
        <v>0</v>
      </c>
      <c r="E225" s="14">
        <v>3.5377539876640062E-4</v>
      </c>
      <c r="F225" s="14">
        <v>0</v>
      </c>
      <c r="G225" s="14">
        <v>0</v>
      </c>
      <c r="H225" s="14" t="s">
        <v>3717</v>
      </c>
      <c r="I225" s="14" t="s">
        <v>2594</v>
      </c>
    </row>
    <row r="226" spans="1:9" x14ac:dyDescent="0.2">
      <c r="A226" s="12" t="s">
        <v>3107</v>
      </c>
      <c r="B226" s="13">
        <v>0</v>
      </c>
      <c r="C226" s="14">
        <v>0</v>
      </c>
      <c r="D226" s="14">
        <v>0</v>
      </c>
      <c r="E226" s="14">
        <v>3.5377539876640062E-4</v>
      </c>
      <c r="F226" s="14">
        <v>0</v>
      </c>
      <c r="G226" s="14">
        <v>0</v>
      </c>
      <c r="H226" s="14" t="s">
        <v>3717</v>
      </c>
      <c r="I226" s="14" t="s">
        <v>3108</v>
      </c>
    </row>
    <row r="227" spans="1:9" x14ac:dyDescent="0.2">
      <c r="A227" s="3" t="s">
        <v>2953</v>
      </c>
      <c r="B227" s="6">
        <v>0</v>
      </c>
      <c r="C227" s="2">
        <v>0</v>
      </c>
      <c r="D227" s="2">
        <v>0</v>
      </c>
      <c r="E227" s="2">
        <v>3.3839385968960052E-4</v>
      </c>
      <c r="F227" s="2">
        <v>0</v>
      </c>
      <c r="G227" s="2">
        <v>0</v>
      </c>
      <c r="H227" s="2" t="s">
        <v>3691</v>
      </c>
      <c r="I227" s="2" t="s">
        <v>2954</v>
      </c>
    </row>
    <row r="228" spans="1:9" x14ac:dyDescent="0.2">
      <c r="A228" s="3" t="s">
        <v>3119</v>
      </c>
      <c r="B228" s="6">
        <v>0</v>
      </c>
      <c r="C228" s="2">
        <v>0</v>
      </c>
      <c r="D228" s="2">
        <v>0</v>
      </c>
      <c r="E228" s="2">
        <v>3.3839385968960052E-4</v>
      </c>
      <c r="F228" s="2">
        <v>0</v>
      </c>
      <c r="G228" s="2">
        <v>0</v>
      </c>
      <c r="H228" s="2" t="s">
        <v>3779</v>
      </c>
      <c r="I228" s="2" t="s">
        <v>3120</v>
      </c>
    </row>
    <row r="229" spans="1:9" x14ac:dyDescent="0.2">
      <c r="A229" s="3" t="s">
        <v>3581</v>
      </c>
      <c r="B229" s="6">
        <v>0</v>
      </c>
      <c r="C229" s="2">
        <v>0</v>
      </c>
      <c r="D229" s="2">
        <v>9.0807669356303349E-5</v>
      </c>
      <c r="E229" s="2">
        <v>3.3839385968960052E-4</v>
      </c>
      <c r="F229" s="2">
        <v>0</v>
      </c>
      <c r="G229" s="2">
        <v>0</v>
      </c>
      <c r="H229" s="2" t="s">
        <v>3889</v>
      </c>
      <c r="I229" s="2" t="s">
        <v>3582</v>
      </c>
    </row>
    <row r="230" spans="1:9" x14ac:dyDescent="0.2">
      <c r="A230" s="3" t="s">
        <v>913</v>
      </c>
      <c r="B230" s="6">
        <v>0</v>
      </c>
      <c r="C230" s="2">
        <v>0</v>
      </c>
      <c r="D230" s="2">
        <v>0</v>
      </c>
      <c r="E230" s="2">
        <v>3.3839385968960052E-4</v>
      </c>
      <c r="F230" s="2">
        <v>0</v>
      </c>
      <c r="G230" s="2">
        <v>0</v>
      </c>
      <c r="H230" s="2" t="s">
        <v>4068</v>
      </c>
      <c r="I230" s="2" t="s">
        <v>914</v>
      </c>
    </row>
    <row r="231" spans="1:9" x14ac:dyDescent="0.2">
      <c r="A231" s="12" t="s">
        <v>2977</v>
      </c>
      <c r="B231" s="13">
        <v>0</v>
      </c>
      <c r="C231" s="14">
        <v>0</v>
      </c>
      <c r="D231" s="14">
        <v>0</v>
      </c>
      <c r="E231" s="14">
        <v>3.3839385968960052E-4</v>
      </c>
      <c r="F231" s="14">
        <v>0</v>
      </c>
      <c r="G231" s="14">
        <v>0</v>
      </c>
      <c r="H231" s="14" t="s">
        <v>3717</v>
      </c>
      <c r="I231" s="14" t="s">
        <v>2978</v>
      </c>
    </row>
    <row r="232" spans="1:9" x14ac:dyDescent="0.2">
      <c r="A232" s="3" t="s">
        <v>2791</v>
      </c>
      <c r="B232" s="6">
        <v>0</v>
      </c>
      <c r="C232" s="2">
        <v>0</v>
      </c>
      <c r="D232" s="2">
        <v>5.189009677503049E-4</v>
      </c>
      <c r="E232" s="2">
        <v>3.2301232061280049E-4</v>
      </c>
      <c r="F232" s="2">
        <v>2.977673112630769E-3</v>
      </c>
      <c r="G232" s="2">
        <v>1.952362358453729E-3</v>
      </c>
      <c r="H232" s="2" t="s">
        <v>3993</v>
      </c>
      <c r="I232" s="2" t="s">
        <v>2792</v>
      </c>
    </row>
    <row r="233" spans="1:9" x14ac:dyDescent="0.2">
      <c r="A233" s="3" t="s">
        <v>2531</v>
      </c>
      <c r="B233" s="6">
        <v>0</v>
      </c>
      <c r="C233" s="2">
        <v>0</v>
      </c>
      <c r="D233" s="2">
        <v>0</v>
      </c>
      <c r="E233" s="2">
        <v>3.2301232061280049E-4</v>
      </c>
      <c r="F233" s="2">
        <v>1.132195099859608E-5</v>
      </c>
      <c r="G233" s="2">
        <v>0</v>
      </c>
      <c r="H233" s="2" t="s">
        <v>3713</v>
      </c>
      <c r="I233" s="2" t="s">
        <v>2532</v>
      </c>
    </row>
    <row r="234" spans="1:9" x14ac:dyDescent="0.2">
      <c r="A234" s="3" t="s">
        <v>2855</v>
      </c>
      <c r="B234" s="6">
        <v>0</v>
      </c>
      <c r="C234" s="2">
        <v>0</v>
      </c>
      <c r="D234" s="2">
        <v>0</v>
      </c>
      <c r="E234" s="2">
        <v>3.2301232061280049E-4</v>
      </c>
      <c r="F234" s="2">
        <v>0</v>
      </c>
      <c r="G234" s="2">
        <v>0</v>
      </c>
      <c r="H234" s="2" t="s">
        <v>3790</v>
      </c>
      <c r="I234" s="2" t="s">
        <v>2856</v>
      </c>
    </row>
    <row r="235" spans="1:9" x14ac:dyDescent="0.2">
      <c r="A235" s="3" t="s">
        <v>2965</v>
      </c>
      <c r="B235" s="6">
        <v>0</v>
      </c>
      <c r="C235" s="2">
        <v>0</v>
      </c>
      <c r="D235" s="2">
        <v>0</v>
      </c>
      <c r="E235" s="2">
        <v>3.2301232061280049E-4</v>
      </c>
      <c r="F235" s="2">
        <v>0</v>
      </c>
      <c r="G235" s="2">
        <v>0</v>
      </c>
      <c r="H235" s="2" t="s">
        <v>3837</v>
      </c>
      <c r="I235" s="2" t="s">
        <v>2966</v>
      </c>
    </row>
    <row r="236" spans="1:9" x14ac:dyDescent="0.2">
      <c r="A236" s="3" t="s">
        <v>3319</v>
      </c>
      <c r="B236" s="6">
        <v>0</v>
      </c>
      <c r="C236" s="2">
        <v>0</v>
      </c>
      <c r="D236" s="2">
        <v>0</v>
      </c>
      <c r="E236" s="2">
        <v>3.2301232061280049E-4</v>
      </c>
      <c r="F236" s="2">
        <v>0</v>
      </c>
      <c r="G236" s="2">
        <v>0</v>
      </c>
      <c r="H236" s="2" t="s">
        <v>4191</v>
      </c>
      <c r="I236" s="2" t="s">
        <v>3320</v>
      </c>
    </row>
    <row r="237" spans="1:9" x14ac:dyDescent="0.2">
      <c r="A237" s="3" t="s">
        <v>2969</v>
      </c>
      <c r="B237" s="6">
        <v>0</v>
      </c>
      <c r="C237" s="2">
        <v>0</v>
      </c>
      <c r="D237" s="2">
        <v>0</v>
      </c>
      <c r="E237" s="2">
        <v>3.076307815360005E-4</v>
      </c>
      <c r="F237" s="2">
        <v>0</v>
      </c>
      <c r="G237" s="2">
        <v>0</v>
      </c>
      <c r="H237" s="2" t="s">
        <v>4224</v>
      </c>
      <c r="I237" s="2" t="s">
        <v>2970</v>
      </c>
    </row>
    <row r="238" spans="1:9" x14ac:dyDescent="0.2">
      <c r="A238" s="12" t="s">
        <v>3569</v>
      </c>
      <c r="B238" s="13">
        <v>0</v>
      </c>
      <c r="C238" s="14">
        <v>0</v>
      </c>
      <c r="D238" s="14">
        <v>1.816153387126067E-4</v>
      </c>
      <c r="E238" s="14">
        <v>3.076307815360005E-4</v>
      </c>
      <c r="F238" s="14">
        <v>0</v>
      </c>
      <c r="G238" s="14">
        <v>0</v>
      </c>
      <c r="H238" s="14" t="s">
        <v>3717</v>
      </c>
      <c r="I238" s="14" t="s">
        <v>3570</v>
      </c>
    </row>
    <row r="239" spans="1:9" x14ac:dyDescent="0.2">
      <c r="A239" s="12" t="s">
        <v>3117</v>
      </c>
      <c r="B239" s="13">
        <v>0</v>
      </c>
      <c r="C239" s="14">
        <v>0</v>
      </c>
      <c r="D239" s="14">
        <v>0</v>
      </c>
      <c r="E239" s="14">
        <v>3.076307815360005E-4</v>
      </c>
      <c r="F239" s="14">
        <v>0</v>
      </c>
      <c r="G239" s="14">
        <v>0</v>
      </c>
      <c r="H239" s="14" t="s">
        <v>3732</v>
      </c>
      <c r="I239" s="14" t="s">
        <v>3118</v>
      </c>
    </row>
    <row r="240" spans="1:9" x14ac:dyDescent="0.2">
      <c r="A240" s="3" t="s">
        <v>1983</v>
      </c>
      <c r="B240" s="6">
        <v>0</v>
      </c>
      <c r="C240" s="2">
        <v>2.9109115519524941E-5</v>
      </c>
      <c r="D240" s="2">
        <v>1.245362322600732E-3</v>
      </c>
      <c r="E240" s="2">
        <v>3.076307815360005E-4</v>
      </c>
      <c r="F240" s="2">
        <v>1.2454146098455691E-4</v>
      </c>
      <c r="G240" s="2">
        <v>1.4642717688402969E-4</v>
      </c>
      <c r="H240" s="2" t="s">
        <v>3986</v>
      </c>
      <c r="I240" s="2" t="s">
        <v>1984</v>
      </c>
    </row>
    <row r="241" spans="1:9" x14ac:dyDescent="0.2">
      <c r="A241" s="3" t="s">
        <v>2853</v>
      </c>
      <c r="B241" s="6">
        <v>0</v>
      </c>
      <c r="C241" s="2">
        <v>0</v>
      </c>
      <c r="D241" s="2">
        <v>0</v>
      </c>
      <c r="E241" s="2">
        <v>2.9224924245920052E-4</v>
      </c>
      <c r="F241" s="2">
        <v>1.018975589873647E-4</v>
      </c>
      <c r="G241" s="2">
        <v>4.8809058961343227E-5</v>
      </c>
      <c r="H241" s="2" t="s">
        <v>3700</v>
      </c>
      <c r="I241" s="2" t="s">
        <v>2854</v>
      </c>
    </row>
    <row r="242" spans="1:9" x14ac:dyDescent="0.2">
      <c r="A242" s="3" t="s">
        <v>3103</v>
      </c>
      <c r="B242" s="6">
        <v>0</v>
      </c>
      <c r="C242" s="2">
        <v>0</v>
      </c>
      <c r="D242" s="2">
        <v>0</v>
      </c>
      <c r="E242" s="2">
        <v>2.9224924245920052E-4</v>
      </c>
      <c r="F242" s="2">
        <v>0</v>
      </c>
      <c r="G242" s="2">
        <v>0</v>
      </c>
      <c r="H242" s="2" t="s">
        <v>3711</v>
      </c>
      <c r="I242" s="2" t="s">
        <v>3104</v>
      </c>
    </row>
    <row r="243" spans="1:9" x14ac:dyDescent="0.2">
      <c r="A243" s="3" t="s">
        <v>1887</v>
      </c>
      <c r="B243" s="6">
        <v>0</v>
      </c>
      <c r="C243" s="2">
        <v>7.2772788798812352E-4</v>
      </c>
      <c r="D243" s="2">
        <v>3.1134058065018289E-4</v>
      </c>
      <c r="E243" s="2">
        <v>2.9224924245920052E-4</v>
      </c>
      <c r="F243" s="2">
        <v>9.0575607988768628E-4</v>
      </c>
      <c r="G243" s="2">
        <v>5.3689964857477545E-4</v>
      </c>
      <c r="H243" s="2" t="s">
        <v>3812</v>
      </c>
      <c r="I243" s="2" t="s">
        <v>1888</v>
      </c>
    </row>
    <row r="244" spans="1:9" x14ac:dyDescent="0.2">
      <c r="A244" s="3" t="s">
        <v>3579</v>
      </c>
      <c r="B244" s="6">
        <v>0</v>
      </c>
      <c r="C244" s="2">
        <v>0</v>
      </c>
      <c r="D244" s="2">
        <v>0</v>
      </c>
      <c r="E244" s="2">
        <v>2.9224924245920052E-4</v>
      </c>
      <c r="F244" s="2">
        <v>0</v>
      </c>
      <c r="G244" s="2">
        <v>0</v>
      </c>
      <c r="H244" s="2" t="s">
        <v>3816</v>
      </c>
      <c r="I244" s="2" t="s">
        <v>3580</v>
      </c>
    </row>
    <row r="245" spans="1:9" x14ac:dyDescent="0.2">
      <c r="A245" s="3" t="s">
        <v>2979</v>
      </c>
      <c r="B245" s="6">
        <v>0</v>
      </c>
      <c r="C245" s="2">
        <v>0</v>
      </c>
      <c r="D245" s="2">
        <v>0</v>
      </c>
      <c r="E245" s="2">
        <v>2.9224924245920052E-4</v>
      </c>
      <c r="F245" s="2">
        <v>0</v>
      </c>
      <c r="G245" s="2">
        <v>0</v>
      </c>
      <c r="H245" s="2" t="s">
        <v>3834</v>
      </c>
      <c r="I245" s="2" t="s">
        <v>2980</v>
      </c>
    </row>
    <row r="246" spans="1:9" x14ac:dyDescent="0.2">
      <c r="A246" s="12" t="s">
        <v>2973</v>
      </c>
      <c r="B246" s="13">
        <v>1.517220452131695E-5</v>
      </c>
      <c r="C246" s="14">
        <v>0</v>
      </c>
      <c r="D246" s="14">
        <v>0</v>
      </c>
      <c r="E246" s="14">
        <v>2.9224924245920052E-4</v>
      </c>
      <c r="F246" s="14">
        <v>0</v>
      </c>
      <c r="G246" s="14">
        <v>0</v>
      </c>
      <c r="H246" s="14" t="s">
        <v>3717</v>
      </c>
      <c r="I246" s="14" t="s">
        <v>2974</v>
      </c>
    </row>
    <row r="247" spans="1:9" x14ac:dyDescent="0.2">
      <c r="A247" s="3" t="s">
        <v>1885</v>
      </c>
      <c r="B247" s="6">
        <v>0</v>
      </c>
      <c r="C247" s="2">
        <v>1.6010013535738719E-3</v>
      </c>
      <c r="D247" s="2">
        <v>2.5945048387515239E-4</v>
      </c>
      <c r="E247" s="2">
        <v>2.7686770338240042E-4</v>
      </c>
      <c r="F247" s="2">
        <v>9.057560798876863E-5</v>
      </c>
      <c r="G247" s="2">
        <v>6.8332682545880515E-5</v>
      </c>
      <c r="H247" s="2" t="s">
        <v>3704</v>
      </c>
      <c r="I247" s="2" t="s">
        <v>1886</v>
      </c>
    </row>
    <row r="248" spans="1:9" x14ac:dyDescent="0.2">
      <c r="A248" s="12" t="s">
        <v>2843</v>
      </c>
      <c r="B248" s="6">
        <v>0</v>
      </c>
      <c r="C248" s="2">
        <v>0</v>
      </c>
      <c r="D248" s="2">
        <v>0</v>
      </c>
      <c r="E248" s="2">
        <v>2.7686770338240042E-4</v>
      </c>
      <c r="F248" s="2">
        <v>0</v>
      </c>
      <c r="G248" s="2">
        <v>0</v>
      </c>
      <c r="H248" s="14" t="s">
        <v>3717</v>
      </c>
      <c r="I248" s="14" t="s">
        <v>2844</v>
      </c>
    </row>
    <row r="249" spans="1:9" x14ac:dyDescent="0.2">
      <c r="A249" s="3" t="s">
        <v>3559</v>
      </c>
      <c r="B249" s="6">
        <v>0</v>
      </c>
      <c r="C249" s="2">
        <v>0</v>
      </c>
      <c r="D249" s="2">
        <v>0</v>
      </c>
      <c r="E249" s="2">
        <v>2.6148616430560039E-4</v>
      </c>
      <c r="F249" s="2">
        <v>0</v>
      </c>
      <c r="G249" s="2">
        <v>0</v>
      </c>
      <c r="H249" s="2" t="s">
        <v>3728</v>
      </c>
      <c r="I249" s="2" t="s">
        <v>3560</v>
      </c>
    </row>
    <row r="250" spans="1:9" x14ac:dyDescent="0.2">
      <c r="A250" s="3" t="s">
        <v>2957</v>
      </c>
      <c r="B250" s="6">
        <v>0</v>
      </c>
      <c r="C250" s="2">
        <v>0</v>
      </c>
      <c r="D250" s="2">
        <v>0</v>
      </c>
      <c r="E250" s="2">
        <v>2.6148616430560039E-4</v>
      </c>
      <c r="F250" s="2">
        <v>0</v>
      </c>
      <c r="G250" s="2">
        <v>0</v>
      </c>
      <c r="H250" s="2" t="s">
        <v>3691</v>
      </c>
      <c r="I250" s="2" t="s">
        <v>2958</v>
      </c>
    </row>
    <row r="251" spans="1:9" x14ac:dyDescent="0.2">
      <c r="A251" s="12" t="s">
        <v>285</v>
      </c>
      <c r="B251" s="13">
        <v>0</v>
      </c>
      <c r="C251" s="14">
        <v>0</v>
      </c>
      <c r="D251" s="14">
        <v>0</v>
      </c>
      <c r="E251" s="14">
        <v>2.6148616430560039E-4</v>
      </c>
      <c r="F251" s="14">
        <v>0</v>
      </c>
      <c r="G251" s="14">
        <v>0</v>
      </c>
      <c r="H251" s="14" t="s">
        <v>3717</v>
      </c>
      <c r="I251" s="14" t="s">
        <v>286</v>
      </c>
    </row>
    <row r="252" spans="1:9" x14ac:dyDescent="0.2">
      <c r="A252" s="12" t="s">
        <v>2375</v>
      </c>
      <c r="B252" s="13">
        <v>7.8895463510848124E-4</v>
      </c>
      <c r="C252" s="14">
        <v>0</v>
      </c>
      <c r="D252" s="14">
        <v>0</v>
      </c>
      <c r="E252" s="14">
        <v>2.6148616430560039E-4</v>
      </c>
      <c r="F252" s="14">
        <v>0</v>
      </c>
      <c r="G252" s="14">
        <v>0</v>
      </c>
      <c r="H252" s="14" t="s">
        <v>3717</v>
      </c>
      <c r="I252" s="14" t="s">
        <v>2376</v>
      </c>
    </row>
    <row r="253" spans="1:9" x14ac:dyDescent="0.2">
      <c r="A253" s="12" t="s">
        <v>2847</v>
      </c>
      <c r="B253" s="13">
        <v>0</v>
      </c>
      <c r="C253" s="14">
        <v>0</v>
      </c>
      <c r="D253" s="14">
        <v>0</v>
      </c>
      <c r="E253" s="14">
        <v>2.6148616430560039E-4</v>
      </c>
      <c r="F253" s="14">
        <v>0</v>
      </c>
      <c r="G253" s="14">
        <v>0</v>
      </c>
      <c r="H253" s="14" t="s">
        <v>3717</v>
      </c>
      <c r="I253" s="14" t="s">
        <v>2848</v>
      </c>
    </row>
    <row r="254" spans="1:9" x14ac:dyDescent="0.2">
      <c r="A254" s="3" t="s">
        <v>2951</v>
      </c>
      <c r="B254" s="6">
        <v>4.5516613563950843E-5</v>
      </c>
      <c r="C254" s="2">
        <v>0</v>
      </c>
      <c r="D254" s="2">
        <v>2.594504838751524E-5</v>
      </c>
      <c r="E254" s="2">
        <v>2.6148616430560039E-4</v>
      </c>
      <c r="F254" s="2">
        <v>1.2454146098455691E-4</v>
      </c>
      <c r="G254" s="2">
        <v>1.073799297149551E-4</v>
      </c>
      <c r="H254" s="2" t="s">
        <v>3884</v>
      </c>
      <c r="I254" s="2" t="s">
        <v>2952</v>
      </c>
    </row>
    <row r="255" spans="1:9" x14ac:dyDescent="0.2">
      <c r="A255" s="3" t="s">
        <v>325</v>
      </c>
      <c r="B255" s="6">
        <v>0</v>
      </c>
      <c r="C255" s="2">
        <v>0</v>
      </c>
      <c r="D255" s="2">
        <v>0</v>
      </c>
      <c r="E255" s="2">
        <v>2.461046252288004E-4</v>
      </c>
      <c r="F255" s="2">
        <v>0</v>
      </c>
      <c r="G255" s="2">
        <v>0</v>
      </c>
      <c r="H255" s="2" t="s">
        <v>3697</v>
      </c>
      <c r="I255" s="2" t="s">
        <v>326</v>
      </c>
    </row>
    <row r="256" spans="1:9" x14ac:dyDescent="0.2">
      <c r="A256" s="3" t="s">
        <v>2755</v>
      </c>
      <c r="B256" s="6">
        <v>0</v>
      </c>
      <c r="C256" s="2">
        <v>0</v>
      </c>
      <c r="D256" s="2">
        <v>0</v>
      </c>
      <c r="E256" s="2">
        <v>2.461046252288004E-4</v>
      </c>
      <c r="F256" s="2">
        <v>9.057560798876863E-5</v>
      </c>
      <c r="G256" s="2">
        <v>6.8332682545880515E-5</v>
      </c>
      <c r="H256" s="2" t="s">
        <v>4037</v>
      </c>
      <c r="I256" s="2" t="s">
        <v>2756</v>
      </c>
    </row>
    <row r="257" spans="1:9" x14ac:dyDescent="0.2">
      <c r="A257" s="3" t="s">
        <v>927</v>
      </c>
      <c r="B257" s="6">
        <v>0</v>
      </c>
      <c r="C257" s="2">
        <v>0</v>
      </c>
      <c r="D257" s="2">
        <v>0</v>
      </c>
      <c r="E257" s="2">
        <v>2.461046252288004E-4</v>
      </c>
      <c r="F257" s="2">
        <v>1.132195099859608E-5</v>
      </c>
      <c r="G257" s="2">
        <v>3.9047247169074583E-5</v>
      </c>
      <c r="H257" s="2" t="s">
        <v>3700</v>
      </c>
      <c r="I257" s="2" t="s">
        <v>928</v>
      </c>
    </row>
    <row r="258" spans="1:9" x14ac:dyDescent="0.2">
      <c r="A258" s="3" t="s">
        <v>313</v>
      </c>
      <c r="B258" s="6">
        <v>0</v>
      </c>
      <c r="C258" s="2">
        <v>0</v>
      </c>
      <c r="D258" s="2">
        <v>0</v>
      </c>
      <c r="E258" s="2">
        <v>2.461046252288004E-4</v>
      </c>
      <c r="F258" s="2">
        <v>0</v>
      </c>
      <c r="G258" s="2">
        <v>5.8570870753611871E-5</v>
      </c>
      <c r="H258" s="2" t="s">
        <v>4092</v>
      </c>
      <c r="I258" s="2" t="s">
        <v>314</v>
      </c>
    </row>
    <row r="259" spans="1:9" x14ac:dyDescent="0.2">
      <c r="A259" s="3" t="s">
        <v>3329</v>
      </c>
      <c r="B259" s="6">
        <v>0</v>
      </c>
      <c r="C259" s="2">
        <v>0</v>
      </c>
      <c r="D259" s="2">
        <v>0</v>
      </c>
      <c r="E259" s="2">
        <v>2.461046252288004E-4</v>
      </c>
      <c r="F259" s="2">
        <v>0</v>
      </c>
      <c r="G259" s="2">
        <v>0</v>
      </c>
      <c r="H259" s="2" t="s">
        <v>3713</v>
      </c>
      <c r="I259" s="2" t="s">
        <v>3330</v>
      </c>
    </row>
    <row r="260" spans="1:9" x14ac:dyDescent="0.2">
      <c r="A260" s="3" t="s">
        <v>2209</v>
      </c>
      <c r="B260" s="6">
        <v>0</v>
      </c>
      <c r="C260" s="2">
        <v>5.3851863711121143E-4</v>
      </c>
      <c r="D260" s="2">
        <v>0</v>
      </c>
      <c r="E260" s="2">
        <v>2.3072308615200039E-4</v>
      </c>
      <c r="F260" s="2">
        <v>3.3965852995788231E-5</v>
      </c>
      <c r="G260" s="2">
        <v>2.9285435376805939E-5</v>
      </c>
      <c r="H260" s="2" t="s">
        <v>3740</v>
      </c>
      <c r="I260" s="2" t="s">
        <v>2210</v>
      </c>
    </row>
    <row r="261" spans="1:9" x14ac:dyDescent="0.2">
      <c r="A261" s="3" t="s">
        <v>2981</v>
      </c>
      <c r="B261" s="6">
        <v>0</v>
      </c>
      <c r="C261" s="2">
        <v>0</v>
      </c>
      <c r="D261" s="2">
        <v>0</v>
      </c>
      <c r="E261" s="2">
        <v>2.3072308615200039E-4</v>
      </c>
      <c r="F261" s="2">
        <v>0</v>
      </c>
      <c r="G261" s="2">
        <v>0</v>
      </c>
      <c r="H261" s="2" t="s">
        <v>3763</v>
      </c>
      <c r="I261" s="2" t="s">
        <v>2982</v>
      </c>
    </row>
    <row r="262" spans="1:9" x14ac:dyDescent="0.2">
      <c r="A262" s="3" t="s">
        <v>297</v>
      </c>
      <c r="B262" s="6">
        <v>0</v>
      </c>
      <c r="C262" s="2">
        <v>1.455455775976247E-5</v>
      </c>
      <c r="D262" s="2">
        <v>0</v>
      </c>
      <c r="E262" s="2">
        <v>2.3072308615200039E-4</v>
      </c>
      <c r="F262" s="2">
        <v>0</v>
      </c>
      <c r="G262" s="2">
        <v>0</v>
      </c>
      <c r="H262" s="2" t="s">
        <v>3788</v>
      </c>
      <c r="I262" s="2" t="s">
        <v>298</v>
      </c>
    </row>
    <row r="263" spans="1:9" x14ac:dyDescent="0.2">
      <c r="A263" s="3" t="s">
        <v>2487</v>
      </c>
      <c r="B263" s="6">
        <v>0</v>
      </c>
      <c r="C263" s="2">
        <v>0</v>
      </c>
      <c r="D263" s="2">
        <v>0</v>
      </c>
      <c r="E263" s="2">
        <v>2.3072308615200039E-4</v>
      </c>
      <c r="F263" s="2">
        <v>4.5287803994384322E-5</v>
      </c>
      <c r="G263" s="2">
        <v>9.7618117922686453E-5</v>
      </c>
      <c r="H263" s="2" t="s">
        <v>3691</v>
      </c>
      <c r="I263" s="2" t="s">
        <v>2488</v>
      </c>
    </row>
    <row r="264" spans="1:9" x14ac:dyDescent="0.2">
      <c r="A264" s="3" t="s">
        <v>1877</v>
      </c>
      <c r="B264" s="6">
        <v>0</v>
      </c>
      <c r="C264" s="2">
        <v>1.935756182048409E-3</v>
      </c>
      <c r="D264" s="2">
        <v>7.7835145162545724E-5</v>
      </c>
      <c r="E264" s="2">
        <v>2.3072308615200039E-4</v>
      </c>
      <c r="F264" s="2">
        <v>1.47185362981749E-4</v>
      </c>
      <c r="G264" s="2">
        <v>2.3428348301444751E-4</v>
      </c>
      <c r="H264" s="2" t="s">
        <v>3807</v>
      </c>
      <c r="I264" s="2" t="s">
        <v>1878</v>
      </c>
    </row>
    <row r="265" spans="1:9" x14ac:dyDescent="0.2">
      <c r="A265" s="3" t="s">
        <v>3577</v>
      </c>
      <c r="B265" s="6">
        <v>0</v>
      </c>
      <c r="C265" s="2">
        <v>0</v>
      </c>
      <c r="D265" s="2">
        <v>0</v>
      </c>
      <c r="E265" s="2">
        <v>2.3072308615200039E-4</v>
      </c>
      <c r="F265" s="2">
        <v>0</v>
      </c>
      <c r="G265" s="2">
        <v>0</v>
      </c>
      <c r="H265" s="2" t="s">
        <v>3715</v>
      </c>
      <c r="I265" s="2" t="s">
        <v>3578</v>
      </c>
    </row>
    <row r="266" spans="1:9" x14ac:dyDescent="0.2">
      <c r="A266" s="3" t="s">
        <v>2963</v>
      </c>
      <c r="B266" s="6">
        <v>0</v>
      </c>
      <c r="C266" s="2">
        <v>0</v>
      </c>
      <c r="D266" s="2">
        <v>0</v>
      </c>
      <c r="E266" s="2">
        <v>2.3072308615200039E-4</v>
      </c>
      <c r="F266" s="2">
        <v>1.358634119831529E-4</v>
      </c>
      <c r="G266" s="2">
        <v>0</v>
      </c>
      <c r="H266" s="2" t="s">
        <v>3767</v>
      </c>
      <c r="I266" s="2" t="s">
        <v>2964</v>
      </c>
    </row>
    <row r="267" spans="1:9" x14ac:dyDescent="0.2">
      <c r="A267" s="3" t="s">
        <v>515</v>
      </c>
      <c r="B267" s="6">
        <v>0</v>
      </c>
      <c r="C267" s="2">
        <v>0</v>
      </c>
      <c r="D267" s="2">
        <v>0</v>
      </c>
      <c r="E267" s="2">
        <v>2.3072308615200039E-4</v>
      </c>
      <c r="F267" s="2">
        <v>3.3965852995788231E-5</v>
      </c>
      <c r="G267" s="2">
        <v>9.7618117922686453E-5</v>
      </c>
      <c r="H267" s="2" t="s">
        <v>3927</v>
      </c>
      <c r="I267" s="2" t="s">
        <v>516</v>
      </c>
    </row>
    <row r="268" spans="1:9" x14ac:dyDescent="0.2">
      <c r="A268" s="3" t="s">
        <v>3109</v>
      </c>
      <c r="B268" s="6">
        <v>0</v>
      </c>
      <c r="C268" s="2">
        <v>0</v>
      </c>
      <c r="D268" s="2">
        <v>0</v>
      </c>
      <c r="E268" s="2">
        <v>2.3072308615200039E-4</v>
      </c>
      <c r="F268" s="2">
        <v>0</v>
      </c>
      <c r="G268" s="2">
        <v>0</v>
      </c>
      <c r="H268" s="2" t="s">
        <v>3748</v>
      </c>
      <c r="I268" s="2" t="s">
        <v>3110</v>
      </c>
    </row>
    <row r="269" spans="1:9" x14ac:dyDescent="0.2">
      <c r="A269" s="3" t="s">
        <v>945</v>
      </c>
      <c r="B269" s="6">
        <v>0</v>
      </c>
      <c r="C269" s="2">
        <v>0</v>
      </c>
      <c r="D269" s="2">
        <v>0</v>
      </c>
      <c r="E269" s="2">
        <v>2.1534154707520041E-4</v>
      </c>
      <c r="F269" s="2">
        <v>0</v>
      </c>
      <c r="G269" s="2">
        <v>0</v>
      </c>
      <c r="H269" s="2" t="s">
        <v>3740</v>
      </c>
      <c r="I269" s="2" t="s">
        <v>946</v>
      </c>
    </row>
    <row r="270" spans="1:9" x14ac:dyDescent="0.2">
      <c r="A270" s="3" t="s">
        <v>951</v>
      </c>
      <c r="B270" s="6">
        <v>0</v>
      </c>
      <c r="C270" s="2">
        <v>0</v>
      </c>
      <c r="D270" s="2">
        <v>0</v>
      </c>
      <c r="E270" s="2">
        <v>2.1534154707520041E-4</v>
      </c>
      <c r="F270" s="2">
        <v>1.132195099859608E-5</v>
      </c>
      <c r="G270" s="2">
        <v>0</v>
      </c>
      <c r="H270" s="2" t="s">
        <v>3745</v>
      </c>
      <c r="I270" s="2" t="s">
        <v>952</v>
      </c>
    </row>
    <row r="271" spans="1:9" x14ac:dyDescent="0.2">
      <c r="A271" s="3" t="s">
        <v>315</v>
      </c>
      <c r="B271" s="6">
        <v>0</v>
      </c>
      <c r="C271" s="2">
        <v>0</v>
      </c>
      <c r="D271" s="2">
        <v>0</v>
      </c>
      <c r="E271" s="2">
        <v>2.1534154707520041E-4</v>
      </c>
      <c r="F271" s="2">
        <v>0</v>
      </c>
      <c r="G271" s="2">
        <v>0</v>
      </c>
      <c r="H271" s="2" t="s">
        <v>4087</v>
      </c>
      <c r="I271" s="2" t="s">
        <v>316</v>
      </c>
    </row>
    <row r="272" spans="1:9" x14ac:dyDescent="0.2">
      <c r="A272" s="3" t="s">
        <v>3321</v>
      </c>
      <c r="B272" s="6">
        <v>0</v>
      </c>
      <c r="C272" s="2">
        <v>0</v>
      </c>
      <c r="D272" s="2">
        <v>0</v>
      </c>
      <c r="E272" s="2">
        <v>2.1534154707520041E-4</v>
      </c>
      <c r="F272" s="2">
        <v>0</v>
      </c>
      <c r="G272" s="2">
        <v>0</v>
      </c>
      <c r="H272" s="2" t="s">
        <v>4153</v>
      </c>
      <c r="I272" s="2" t="s">
        <v>3322</v>
      </c>
    </row>
    <row r="273" spans="1:9" x14ac:dyDescent="0.2">
      <c r="A273" s="3" t="s">
        <v>375</v>
      </c>
      <c r="B273" s="6">
        <v>0</v>
      </c>
      <c r="C273" s="2">
        <v>4.6574584831239902E-3</v>
      </c>
      <c r="D273" s="2">
        <v>5.1890096775030487E-5</v>
      </c>
      <c r="E273" s="2">
        <v>2.1534154707520041E-4</v>
      </c>
      <c r="F273" s="2">
        <v>2.5134731216883291E-3</v>
      </c>
      <c r="G273" s="2">
        <v>6.3451776649746188E-4</v>
      </c>
      <c r="H273" s="2" t="s">
        <v>3976</v>
      </c>
      <c r="I273" s="2" t="s">
        <v>376</v>
      </c>
    </row>
    <row r="274" spans="1:9" x14ac:dyDescent="0.2">
      <c r="A274" s="3" t="s">
        <v>2959</v>
      </c>
      <c r="B274" s="6">
        <v>0</v>
      </c>
      <c r="C274" s="2">
        <v>8.7327346558574819E-5</v>
      </c>
      <c r="D274" s="2">
        <v>0</v>
      </c>
      <c r="E274" s="2">
        <v>2.1534154707520041E-4</v>
      </c>
      <c r="F274" s="2">
        <v>3.3965852995788231E-5</v>
      </c>
      <c r="G274" s="2">
        <v>0</v>
      </c>
      <c r="H274" s="2" t="s">
        <v>4262</v>
      </c>
      <c r="I274" s="2" t="s">
        <v>2960</v>
      </c>
    </row>
    <row r="275" spans="1:9" x14ac:dyDescent="0.2">
      <c r="A275" s="3" t="s">
        <v>2985</v>
      </c>
      <c r="B275" s="6">
        <v>0</v>
      </c>
      <c r="C275" s="2">
        <v>0</v>
      </c>
      <c r="D275" s="2">
        <v>0</v>
      </c>
      <c r="E275" s="2">
        <v>2.1534154707520041E-4</v>
      </c>
      <c r="F275" s="2">
        <v>0</v>
      </c>
      <c r="G275" s="2">
        <v>0</v>
      </c>
      <c r="H275" s="2" t="s">
        <v>3744</v>
      </c>
      <c r="I275" s="2" t="s">
        <v>2986</v>
      </c>
    </row>
    <row r="276" spans="1:9" x14ac:dyDescent="0.2">
      <c r="A276" s="12" t="s">
        <v>295</v>
      </c>
      <c r="B276" s="13">
        <v>0</v>
      </c>
      <c r="C276" s="14">
        <v>0</v>
      </c>
      <c r="D276" s="14">
        <v>0</v>
      </c>
      <c r="E276" s="14">
        <v>2.1534154707520041E-4</v>
      </c>
      <c r="F276" s="14">
        <v>0</v>
      </c>
      <c r="G276" s="14">
        <v>0</v>
      </c>
      <c r="H276" s="14" t="s">
        <v>3717</v>
      </c>
      <c r="I276" s="14" t="s">
        <v>296</v>
      </c>
    </row>
    <row r="277" spans="1:9" x14ac:dyDescent="0.2">
      <c r="A277" s="3" t="s">
        <v>3315</v>
      </c>
      <c r="B277" s="6">
        <v>0</v>
      </c>
      <c r="C277" s="2">
        <v>0</v>
      </c>
      <c r="D277" s="2">
        <v>4.1512077420024389E-4</v>
      </c>
      <c r="E277" s="2">
        <v>2.1534154707520041E-4</v>
      </c>
      <c r="F277" s="2">
        <v>3.3965852995788231E-5</v>
      </c>
      <c r="G277" s="2">
        <v>2.9285435376805939E-5</v>
      </c>
      <c r="H277" s="2" t="s">
        <v>3854</v>
      </c>
      <c r="I277" s="2" t="s">
        <v>3316</v>
      </c>
    </row>
    <row r="278" spans="1:9" x14ac:dyDescent="0.2">
      <c r="A278" s="3" t="s">
        <v>2971</v>
      </c>
      <c r="B278" s="6">
        <v>0</v>
      </c>
      <c r="C278" s="2">
        <v>0</v>
      </c>
      <c r="D278" s="2">
        <v>0</v>
      </c>
      <c r="E278" s="2">
        <v>2.1534154707520041E-4</v>
      </c>
      <c r="F278" s="2">
        <v>0</v>
      </c>
      <c r="G278" s="2">
        <v>0</v>
      </c>
      <c r="H278" s="2" t="s">
        <v>3718</v>
      </c>
      <c r="I278" s="2" t="s">
        <v>2972</v>
      </c>
    </row>
    <row r="279" spans="1:9" x14ac:dyDescent="0.2">
      <c r="A279" s="3" t="s">
        <v>3643</v>
      </c>
      <c r="B279" s="6">
        <v>0</v>
      </c>
      <c r="C279" s="2">
        <v>5.8218231039049882E-5</v>
      </c>
      <c r="D279" s="2">
        <v>4.5403834678151668E-4</v>
      </c>
      <c r="E279" s="2">
        <v>1.9996000799840031E-4</v>
      </c>
      <c r="F279" s="2">
        <v>9.057560798876863E-5</v>
      </c>
      <c r="G279" s="2">
        <v>5.8570870753611871E-5</v>
      </c>
      <c r="H279" s="2" t="s">
        <v>3691</v>
      </c>
      <c r="I279" s="2" t="s">
        <v>3644</v>
      </c>
    </row>
    <row r="280" spans="1:9" x14ac:dyDescent="0.2">
      <c r="A280" s="3" t="s">
        <v>3337</v>
      </c>
      <c r="B280" s="6">
        <v>0</v>
      </c>
      <c r="C280" s="2">
        <v>0</v>
      </c>
      <c r="D280" s="2">
        <v>0</v>
      </c>
      <c r="E280" s="2">
        <v>1.9996000799840031E-4</v>
      </c>
      <c r="F280" s="2">
        <v>0</v>
      </c>
      <c r="G280" s="2">
        <v>0</v>
      </c>
      <c r="H280" s="2" t="s">
        <v>3834</v>
      </c>
      <c r="I280" s="2" t="s">
        <v>3338</v>
      </c>
    </row>
    <row r="281" spans="1:9" x14ac:dyDescent="0.2">
      <c r="A281" s="12" t="s">
        <v>311</v>
      </c>
      <c r="B281" s="13">
        <v>0</v>
      </c>
      <c r="C281" s="14">
        <v>1.455455775976247E-5</v>
      </c>
      <c r="D281" s="14">
        <v>0</v>
      </c>
      <c r="E281" s="14">
        <v>1.9996000799840031E-4</v>
      </c>
      <c r="F281" s="14">
        <v>0</v>
      </c>
      <c r="G281" s="14">
        <v>0</v>
      </c>
      <c r="H281" s="14" t="s">
        <v>3720</v>
      </c>
      <c r="I281" s="14" t="s">
        <v>312</v>
      </c>
    </row>
    <row r="282" spans="1:9" x14ac:dyDescent="0.2">
      <c r="A282" s="12" t="s">
        <v>3333</v>
      </c>
      <c r="B282" s="13">
        <v>0</v>
      </c>
      <c r="C282" s="14">
        <v>0</v>
      </c>
      <c r="D282" s="14">
        <v>0</v>
      </c>
      <c r="E282" s="14">
        <v>1.9996000799840031E-4</v>
      </c>
      <c r="F282" s="14">
        <v>0</v>
      </c>
      <c r="G282" s="14">
        <v>0</v>
      </c>
      <c r="H282" s="14" t="s">
        <v>3720</v>
      </c>
      <c r="I282" s="14" t="s">
        <v>3334</v>
      </c>
    </row>
    <row r="283" spans="1:9" x14ac:dyDescent="0.2">
      <c r="A283" s="12" t="s">
        <v>3553</v>
      </c>
      <c r="B283" s="13">
        <v>0</v>
      </c>
      <c r="C283" s="14">
        <v>0</v>
      </c>
      <c r="D283" s="14">
        <v>0</v>
      </c>
      <c r="E283" s="14">
        <v>1.9996000799840031E-4</v>
      </c>
      <c r="F283" s="14">
        <v>0</v>
      </c>
      <c r="G283" s="14">
        <v>0</v>
      </c>
      <c r="H283" s="14" t="s">
        <v>3717</v>
      </c>
      <c r="I283" s="14" t="s">
        <v>3554</v>
      </c>
    </row>
    <row r="284" spans="1:9" x14ac:dyDescent="0.2">
      <c r="A284" s="3" t="s">
        <v>317</v>
      </c>
      <c r="B284" s="6">
        <v>0</v>
      </c>
      <c r="C284" s="2">
        <v>0</v>
      </c>
      <c r="D284" s="2">
        <v>0</v>
      </c>
      <c r="E284" s="2">
        <v>1.9996000799840031E-4</v>
      </c>
      <c r="F284" s="2">
        <v>0</v>
      </c>
      <c r="G284" s="2">
        <v>0</v>
      </c>
      <c r="H284" s="2" t="s">
        <v>3988</v>
      </c>
      <c r="I284" s="2" t="s">
        <v>318</v>
      </c>
    </row>
    <row r="285" spans="1:9" x14ac:dyDescent="0.2">
      <c r="A285" s="3" t="s">
        <v>3113</v>
      </c>
      <c r="B285" s="6">
        <v>0</v>
      </c>
      <c r="C285" s="2">
        <v>0</v>
      </c>
      <c r="D285" s="2">
        <v>0</v>
      </c>
      <c r="E285" s="2">
        <v>1.845784689216003E-4</v>
      </c>
      <c r="F285" s="2">
        <v>2.2643901997192161E-5</v>
      </c>
      <c r="G285" s="2">
        <v>1.9523623584537291E-5</v>
      </c>
      <c r="H285" s="2" t="s">
        <v>3677</v>
      </c>
      <c r="I285" s="2" t="s">
        <v>3114</v>
      </c>
    </row>
    <row r="286" spans="1:9" x14ac:dyDescent="0.2">
      <c r="A286" s="3" t="s">
        <v>2497</v>
      </c>
      <c r="B286" s="6">
        <v>0</v>
      </c>
      <c r="C286" s="2">
        <v>4.366367327928741E-5</v>
      </c>
      <c r="D286" s="2">
        <v>2.2053291129387961E-4</v>
      </c>
      <c r="E286" s="2">
        <v>1.845784689216003E-4</v>
      </c>
      <c r="F286" s="2">
        <v>2.264390199719216E-4</v>
      </c>
      <c r="G286" s="2">
        <v>7.8094494338149165E-5</v>
      </c>
      <c r="H286" s="2" t="s">
        <v>3976</v>
      </c>
      <c r="I286" s="2" t="s">
        <v>2498</v>
      </c>
    </row>
    <row r="287" spans="1:9" x14ac:dyDescent="0.2">
      <c r="A287" s="3" t="s">
        <v>305</v>
      </c>
      <c r="B287" s="6">
        <v>0</v>
      </c>
      <c r="C287" s="2">
        <v>0</v>
      </c>
      <c r="D287" s="2">
        <v>0</v>
      </c>
      <c r="E287" s="2">
        <v>1.845784689216003E-4</v>
      </c>
      <c r="F287" s="2">
        <v>5.6609754992980392E-5</v>
      </c>
      <c r="G287" s="2">
        <v>1.9523623584537291E-5</v>
      </c>
      <c r="H287" s="2" t="s">
        <v>3783</v>
      </c>
      <c r="I287" s="2" t="s">
        <v>306</v>
      </c>
    </row>
    <row r="288" spans="1:9" x14ac:dyDescent="0.2">
      <c r="A288" s="3" t="s">
        <v>2975</v>
      </c>
      <c r="B288" s="6">
        <v>0</v>
      </c>
      <c r="C288" s="2">
        <v>0</v>
      </c>
      <c r="D288" s="2">
        <v>0</v>
      </c>
      <c r="E288" s="2">
        <v>1.845784689216003E-4</v>
      </c>
      <c r="F288" s="2">
        <v>0</v>
      </c>
      <c r="G288" s="2">
        <v>0</v>
      </c>
      <c r="H288" s="2" t="s">
        <v>3898</v>
      </c>
      <c r="I288" s="2" t="s">
        <v>2976</v>
      </c>
    </row>
    <row r="289" spans="1:9" x14ac:dyDescent="0.2">
      <c r="A289" s="3" t="s">
        <v>291</v>
      </c>
      <c r="B289" s="6">
        <v>0</v>
      </c>
      <c r="C289" s="2">
        <v>0</v>
      </c>
      <c r="D289" s="2">
        <v>0</v>
      </c>
      <c r="E289" s="2">
        <v>1.845784689216003E-4</v>
      </c>
      <c r="F289" s="2">
        <v>0</v>
      </c>
      <c r="G289" s="2">
        <v>0</v>
      </c>
      <c r="H289" s="2" t="s">
        <v>3700</v>
      </c>
      <c r="I289" s="2" t="s">
        <v>292</v>
      </c>
    </row>
    <row r="290" spans="1:9" x14ac:dyDescent="0.2">
      <c r="A290" s="3" t="s">
        <v>3325</v>
      </c>
      <c r="B290" s="6">
        <v>0</v>
      </c>
      <c r="C290" s="2">
        <v>0</v>
      </c>
      <c r="D290" s="2">
        <v>0</v>
      </c>
      <c r="E290" s="2">
        <v>1.845784689216003E-4</v>
      </c>
      <c r="F290" s="2">
        <v>0</v>
      </c>
      <c r="G290" s="2">
        <v>0</v>
      </c>
      <c r="H290" s="2" t="s">
        <v>3700</v>
      </c>
      <c r="I290" s="2" t="s">
        <v>3326</v>
      </c>
    </row>
    <row r="291" spans="1:9" x14ac:dyDescent="0.2">
      <c r="A291" s="3" t="s">
        <v>2841</v>
      </c>
      <c r="B291" s="6">
        <v>4.5516613563950843E-5</v>
      </c>
      <c r="C291" s="2">
        <v>0</v>
      </c>
      <c r="D291" s="2">
        <v>0</v>
      </c>
      <c r="E291" s="2">
        <v>1.845784689216003E-4</v>
      </c>
      <c r="F291" s="2">
        <v>1.132195099859608E-4</v>
      </c>
      <c r="G291" s="2">
        <v>0</v>
      </c>
      <c r="H291" s="2" t="s">
        <v>3695</v>
      </c>
      <c r="I291" s="2" t="s">
        <v>2842</v>
      </c>
    </row>
    <row r="292" spans="1:9" x14ac:dyDescent="0.2">
      <c r="A292" s="3" t="s">
        <v>3565</v>
      </c>
      <c r="B292" s="6">
        <v>0</v>
      </c>
      <c r="C292" s="2">
        <v>0</v>
      </c>
      <c r="D292" s="2">
        <v>0</v>
      </c>
      <c r="E292" s="2">
        <v>1.845784689216003E-4</v>
      </c>
      <c r="F292" s="2">
        <v>0</v>
      </c>
      <c r="G292" s="2">
        <v>0</v>
      </c>
      <c r="H292" s="2" t="s">
        <v>3779</v>
      </c>
      <c r="I292" s="2" t="s">
        <v>3566</v>
      </c>
    </row>
    <row r="293" spans="1:9" x14ac:dyDescent="0.2">
      <c r="A293" s="3" t="s">
        <v>3099</v>
      </c>
      <c r="B293" s="6">
        <v>0</v>
      </c>
      <c r="C293" s="2">
        <v>0</v>
      </c>
      <c r="D293" s="2">
        <v>0</v>
      </c>
      <c r="E293" s="2">
        <v>1.845784689216003E-4</v>
      </c>
      <c r="F293" s="2">
        <v>0</v>
      </c>
      <c r="G293" s="2">
        <v>0</v>
      </c>
      <c r="H293" s="2" t="s">
        <v>4008</v>
      </c>
      <c r="I293" s="2" t="s">
        <v>3100</v>
      </c>
    </row>
    <row r="294" spans="1:9" x14ac:dyDescent="0.2">
      <c r="A294" s="3" t="s">
        <v>2631</v>
      </c>
      <c r="B294" s="6">
        <v>0</v>
      </c>
      <c r="C294" s="2">
        <v>2.9109115519524941E-5</v>
      </c>
      <c r="D294" s="2">
        <v>6.7457125807539634E-4</v>
      </c>
      <c r="E294" s="2">
        <v>1.845784689216003E-4</v>
      </c>
      <c r="F294" s="2">
        <v>9.057560798876863E-5</v>
      </c>
      <c r="G294" s="2">
        <v>9.7618117922686457E-6</v>
      </c>
      <c r="H294" s="2" t="s">
        <v>3686</v>
      </c>
      <c r="I294" s="2" t="s">
        <v>2632</v>
      </c>
    </row>
    <row r="295" spans="1:9" x14ac:dyDescent="0.2">
      <c r="A295" s="3" t="s">
        <v>773</v>
      </c>
      <c r="B295" s="13">
        <v>1.517220452131695E-5</v>
      </c>
      <c r="C295" s="14">
        <v>5.8218231039049882E-5</v>
      </c>
      <c r="D295" s="14">
        <v>0</v>
      </c>
      <c r="E295" s="14">
        <v>1.845784689216003E-4</v>
      </c>
      <c r="F295" s="14">
        <v>0</v>
      </c>
      <c r="G295" s="14">
        <v>0</v>
      </c>
      <c r="H295" s="2" t="s">
        <v>4198</v>
      </c>
      <c r="I295" s="2" t="s">
        <v>774</v>
      </c>
    </row>
    <row r="296" spans="1:9" x14ac:dyDescent="0.2">
      <c r="A296" s="3" t="s">
        <v>333</v>
      </c>
      <c r="B296" s="6">
        <v>0</v>
      </c>
      <c r="C296" s="2">
        <v>0</v>
      </c>
      <c r="D296" s="2">
        <v>0</v>
      </c>
      <c r="E296" s="2">
        <v>1.845784689216003E-4</v>
      </c>
      <c r="F296" s="2">
        <v>1.132195099859608E-5</v>
      </c>
      <c r="G296" s="2">
        <v>0</v>
      </c>
      <c r="H296" s="2" t="s">
        <v>3888</v>
      </c>
      <c r="I296" s="2" t="s">
        <v>334</v>
      </c>
    </row>
    <row r="297" spans="1:9" x14ac:dyDescent="0.2">
      <c r="A297" s="3" t="s">
        <v>3339</v>
      </c>
      <c r="B297" s="6">
        <v>0</v>
      </c>
      <c r="C297" s="2">
        <v>0</v>
      </c>
      <c r="D297" s="2">
        <v>0</v>
      </c>
      <c r="E297" s="2">
        <v>1.845784689216003E-4</v>
      </c>
      <c r="F297" s="2">
        <v>0</v>
      </c>
      <c r="G297" s="2">
        <v>0</v>
      </c>
      <c r="H297" s="2" t="s">
        <v>3905</v>
      </c>
      <c r="I297" s="2" t="s">
        <v>3340</v>
      </c>
    </row>
    <row r="298" spans="1:9" x14ac:dyDescent="0.2">
      <c r="A298" s="3" t="s">
        <v>1961</v>
      </c>
      <c r="B298" s="6">
        <v>3.7930511303292371E-4</v>
      </c>
      <c r="C298" s="2">
        <v>0</v>
      </c>
      <c r="D298" s="2">
        <v>8.0429650001297257E-4</v>
      </c>
      <c r="E298" s="2">
        <v>1.6919692984480029E-4</v>
      </c>
      <c r="F298" s="2">
        <v>4.4155608894524712E-4</v>
      </c>
      <c r="G298" s="2">
        <v>2.6356891839125339E-4</v>
      </c>
      <c r="H298" s="2" t="s">
        <v>4169</v>
      </c>
      <c r="I298" s="2" t="s">
        <v>1962</v>
      </c>
    </row>
    <row r="299" spans="1:9" x14ac:dyDescent="0.2">
      <c r="A299" s="3" t="s">
        <v>2263</v>
      </c>
      <c r="B299" s="6">
        <v>0</v>
      </c>
      <c r="C299" s="2">
        <v>1.309910198378622E-3</v>
      </c>
      <c r="D299" s="2">
        <v>0</v>
      </c>
      <c r="E299" s="2">
        <v>1.6919692984480029E-4</v>
      </c>
      <c r="F299" s="2">
        <v>0</v>
      </c>
      <c r="G299" s="2">
        <v>0</v>
      </c>
      <c r="H299" s="2" t="s">
        <v>4010</v>
      </c>
      <c r="I299" s="2" t="s">
        <v>2264</v>
      </c>
    </row>
    <row r="300" spans="1:9" x14ac:dyDescent="0.2">
      <c r="A300" s="3" t="s">
        <v>3555</v>
      </c>
      <c r="B300" s="6">
        <v>0</v>
      </c>
      <c r="C300" s="2">
        <v>0</v>
      </c>
      <c r="D300" s="2">
        <v>0</v>
      </c>
      <c r="E300" s="2">
        <v>1.6919692984480029E-4</v>
      </c>
      <c r="F300" s="2">
        <v>0</v>
      </c>
      <c r="G300" s="2">
        <v>0</v>
      </c>
      <c r="H300" s="2" t="s">
        <v>3770</v>
      </c>
      <c r="I300" s="2" t="s">
        <v>3556</v>
      </c>
    </row>
    <row r="301" spans="1:9" x14ac:dyDescent="0.2">
      <c r="A301" s="3" t="s">
        <v>3571</v>
      </c>
      <c r="B301" s="6">
        <v>0</v>
      </c>
      <c r="C301" s="2">
        <v>0</v>
      </c>
      <c r="D301" s="2">
        <v>0</v>
      </c>
      <c r="E301" s="2">
        <v>1.6919692984480029E-4</v>
      </c>
      <c r="F301" s="2">
        <v>0</v>
      </c>
      <c r="G301" s="2">
        <v>0</v>
      </c>
      <c r="H301" s="2" t="s">
        <v>3770</v>
      </c>
      <c r="I301" s="2" t="s">
        <v>3572</v>
      </c>
    </row>
    <row r="302" spans="1:9" x14ac:dyDescent="0.2">
      <c r="A302" s="3" t="s">
        <v>2141</v>
      </c>
      <c r="B302" s="6">
        <v>3.0344409042633891E-5</v>
      </c>
      <c r="C302" s="2">
        <v>3.9297305951358668E-4</v>
      </c>
      <c r="D302" s="2">
        <v>2.4647795968139478E-4</v>
      </c>
      <c r="E302" s="2">
        <v>1.6919692984480029E-4</v>
      </c>
      <c r="F302" s="2">
        <v>1.132195099859608E-5</v>
      </c>
      <c r="G302" s="2">
        <v>0</v>
      </c>
      <c r="H302" s="2" t="s">
        <v>4126</v>
      </c>
      <c r="I302" s="2" t="s">
        <v>2142</v>
      </c>
    </row>
    <row r="303" spans="1:9" x14ac:dyDescent="0.2">
      <c r="A303" s="3" t="s">
        <v>963</v>
      </c>
      <c r="B303" s="6">
        <v>0</v>
      </c>
      <c r="C303" s="2">
        <v>0</v>
      </c>
      <c r="D303" s="2">
        <v>0</v>
      </c>
      <c r="E303" s="2">
        <v>1.6919692984480029E-4</v>
      </c>
      <c r="F303" s="2">
        <v>0</v>
      </c>
      <c r="G303" s="2">
        <v>0</v>
      </c>
      <c r="H303" s="2" t="s">
        <v>3901</v>
      </c>
      <c r="I303" s="2" t="s">
        <v>964</v>
      </c>
    </row>
    <row r="304" spans="1:9" x14ac:dyDescent="0.2">
      <c r="A304" s="3" t="s">
        <v>211</v>
      </c>
      <c r="B304" s="6">
        <v>0</v>
      </c>
      <c r="C304" s="2">
        <v>8.7327346558574819E-5</v>
      </c>
      <c r="D304" s="2">
        <v>0</v>
      </c>
      <c r="E304" s="2">
        <v>1.6919692984480029E-4</v>
      </c>
      <c r="F304" s="2">
        <v>2.2643901997192161E-5</v>
      </c>
      <c r="G304" s="2">
        <v>0</v>
      </c>
      <c r="H304" s="2" t="s">
        <v>4214</v>
      </c>
      <c r="I304" s="2" t="s">
        <v>212</v>
      </c>
    </row>
    <row r="305" spans="1:9" x14ac:dyDescent="0.2">
      <c r="A305" s="3" t="s">
        <v>323</v>
      </c>
      <c r="B305" s="6">
        <v>0</v>
      </c>
      <c r="C305" s="2">
        <v>0</v>
      </c>
      <c r="D305" s="2">
        <v>0</v>
      </c>
      <c r="E305" s="2">
        <v>1.538153907680003E-4</v>
      </c>
      <c r="F305" s="2">
        <v>0</v>
      </c>
      <c r="G305" s="2">
        <v>0</v>
      </c>
      <c r="H305" s="2" t="s">
        <v>3740</v>
      </c>
      <c r="I305" s="2" t="s">
        <v>324</v>
      </c>
    </row>
    <row r="306" spans="1:9" x14ac:dyDescent="0.2">
      <c r="A306" s="3" t="s">
        <v>3097</v>
      </c>
      <c r="B306" s="6">
        <v>0</v>
      </c>
      <c r="C306" s="2">
        <v>0</v>
      </c>
      <c r="D306" s="2">
        <v>0</v>
      </c>
      <c r="E306" s="2">
        <v>1.538153907680003E-4</v>
      </c>
      <c r="F306" s="2">
        <v>6.7931705991576463E-5</v>
      </c>
      <c r="G306" s="2">
        <v>9.7618117922686457E-6</v>
      </c>
      <c r="H306" s="2" t="s">
        <v>3708</v>
      </c>
      <c r="I306" s="2" t="s">
        <v>3098</v>
      </c>
    </row>
    <row r="307" spans="1:9" x14ac:dyDescent="0.2">
      <c r="A307" s="3" t="s">
        <v>1949</v>
      </c>
      <c r="B307" s="6">
        <v>0</v>
      </c>
      <c r="C307" s="2">
        <v>0</v>
      </c>
      <c r="D307" s="2">
        <v>0</v>
      </c>
      <c r="E307" s="2">
        <v>1.538153907680003E-4</v>
      </c>
      <c r="F307" s="2">
        <v>9.6236583488066663E-4</v>
      </c>
      <c r="G307" s="2">
        <v>1.093322920734088E-3</v>
      </c>
      <c r="H307" s="2" t="s">
        <v>3702</v>
      </c>
      <c r="I307" s="2" t="s">
        <v>1950</v>
      </c>
    </row>
    <row r="308" spans="1:9" x14ac:dyDescent="0.2">
      <c r="A308" s="3" t="s">
        <v>1919</v>
      </c>
      <c r="B308" s="6">
        <v>2.503413746017296E-3</v>
      </c>
      <c r="C308" s="2">
        <v>7.5683700350764839E-4</v>
      </c>
      <c r="D308" s="2">
        <v>0</v>
      </c>
      <c r="E308" s="2">
        <v>1.3843385169120021E-4</v>
      </c>
      <c r="F308" s="2">
        <v>0</v>
      </c>
      <c r="G308" s="2">
        <v>0</v>
      </c>
      <c r="H308" s="2" t="s">
        <v>3740</v>
      </c>
      <c r="I308" s="2" t="s">
        <v>1920</v>
      </c>
    </row>
    <row r="309" spans="1:9" x14ac:dyDescent="0.2">
      <c r="A309" s="3" t="s">
        <v>2861</v>
      </c>
      <c r="B309" s="6">
        <v>0</v>
      </c>
      <c r="C309" s="2">
        <v>0</v>
      </c>
      <c r="D309" s="2">
        <v>0</v>
      </c>
      <c r="E309" s="2">
        <v>1.3843385169120021E-4</v>
      </c>
      <c r="F309" s="2">
        <v>2.264390199719216E-4</v>
      </c>
      <c r="G309" s="2">
        <v>0</v>
      </c>
      <c r="H309" s="2" t="s">
        <v>4131</v>
      </c>
      <c r="I309" s="2" t="s">
        <v>2862</v>
      </c>
    </row>
    <row r="310" spans="1:9" x14ac:dyDescent="0.2">
      <c r="A310" s="3" t="s">
        <v>933</v>
      </c>
      <c r="B310" s="6">
        <v>0</v>
      </c>
      <c r="C310" s="2">
        <v>1.7465469311714961E-4</v>
      </c>
      <c r="D310" s="2">
        <v>0</v>
      </c>
      <c r="E310" s="2">
        <v>1.3843385169120021E-4</v>
      </c>
      <c r="F310" s="2">
        <v>6.7931705991576463E-5</v>
      </c>
      <c r="G310" s="2">
        <v>9.7618117922686457E-6</v>
      </c>
      <c r="H310" s="2" t="s">
        <v>3799</v>
      </c>
      <c r="I310" s="2" t="s">
        <v>934</v>
      </c>
    </row>
    <row r="311" spans="1:9" x14ac:dyDescent="0.2">
      <c r="A311" s="3" t="s">
        <v>215</v>
      </c>
      <c r="B311" s="6">
        <v>0</v>
      </c>
      <c r="C311" s="2">
        <v>4.366367327928741E-5</v>
      </c>
      <c r="D311" s="2">
        <v>0</v>
      </c>
      <c r="E311" s="2">
        <v>1.3843385169120021E-4</v>
      </c>
      <c r="F311" s="2">
        <v>0</v>
      </c>
      <c r="G311" s="2">
        <v>0</v>
      </c>
      <c r="H311" s="2" t="s">
        <v>4118</v>
      </c>
      <c r="I311" s="2" t="s">
        <v>216</v>
      </c>
    </row>
    <row r="312" spans="1:9" x14ac:dyDescent="0.2">
      <c r="A312" s="12" t="s">
        <v>937</v>
      </c>
      <c r="B312" s="13">
        <v>0</v>
      </c>
      <c r="C312" s="14">
        <v>0</v>
      </c>
      <c r="D312" s="14">
        <v>0</v>
      </c>
      <c r="E312" s="14">
        <v>1.3843385169120021E-4</v>
      </c>
      <c r="F312" s="14">
        <v>0</v>
      </c>
      <c r="G312" s="14">
        <v>0</v>
      </c>
      <c r="H312" s="14" t="s">
        <v>3717</v>
      </c>
      <c r="I312" s="14" t="s">
        <v>938</v>
      </c>
    </row>
    <row r="313" spans="1:9" x14ac:dyDescent="0.2">
      <c r="A313" s="3" t="s">
        <v>2297</v>
      </c>
      <c r="B313" s="6">
        <v>0</v>
      </c>
      <c r="C313" s="2">
        <v>0</v>
      </c>
      <c r="D313" s="2">
        <v>1.167527177438186E-4</v>
      </c>
      <c r="E313" s="2">
        <v>1.3843385169120021E-4</v>
      </c>
      <c r="F313" s="2">
        <v>2.3776097097051761E-4</v>
      </c>
      <c r="G313" s="2">
        <v>7.4189769621241708E-4</v>
      </c>
      <c r="H313" s="2" t="s">
        <v>3824</v>
      </c>
      <c r="I313" s="2" t="s">
        <v>2298</v>
      </c>
    </row>
    <row r="314" spans="1:9" x14ac:dyDescent="0.2">
      <c r="A314" s="3" t="s">
        <v>2625</v>
      </c>
      <c r="B314" s="6">
        <v>0</v>
      </c>
      <c r="C314" s="2">
        <v>2.0376380863667461E-4</v>
      </c>
      <c r="D314" s="2">
        <v>0</v>
      </c>
      <c r="E314" s="2">
        <v>1.3843385169120021E-4</v>
      </c>
      <c r="F314" s="2">
        <v>2.2643901997192161E-5</v>
      </c>
      <c r="G314" s="2">
        <v>0</v>
      </c>
      <c r="H314" s="2" t="s">
        <v>3906</v>
      </c>
      <c r="I314" s="2" t="s">
        <v>2626</v>
      </c>
    </row>
    <row r="315" spans="1:9" x14ac:dyDescent="0.2">
      <c r="A315" s="3" t="s">
        <v>3361</v>
      </c>
      <c r="B315" s="6">
        <v>0</v>
      </c>
      <c r="C315" s="2">
        <v>0</v>
      </c>
      <c r="D315" s="2">
        <v>0</v>
      </c>
      <c r="E315" s="2">
        <v>1.3843385169120021E-4</v>
      </c>
      <c r="F315" s="2">
        <v>2.037951179747294E-4</v>
      </c>
      <c r="G315" s="2">
        <v>1.4642717688402969E-4</v>
      </c>
      <c r="H315" s="2" t="s">
        <v>3950</v>
      </c>
      <c r="I315" s="2" t="s">
        <v>3362</v>
      </c>
    </row>
    <row r="316" spans="1:9" x14ac:dyDescent="0.2">
      <c r="A316" s="3" t="s">
        <v>1041</v>
      </c>
      <c r="B316" s="6">
        <v>0</v>
      </c>
      <c r="C316" s="2">
        <v>9.1693713886503562E-4</v>
      </c>
      <c r="D316" s="2">
        <v>0</v>
      </c>
      <c r="E316" s="2">
        <v>1.230523126144002E-4</v>
      </c>
      <c r="F316" s="2">
        <v>7.6989266790453332E-4</v>
      </c>
      <c r="G316" s="2">
        <v>1.0152284263959389E-3</v>
      </c>
      <c r="H316" s="2" t="s">
        <v>4065</v>
      </c>
      <c r="I316" s="2" t="s">
        <v>1042</v>
      </c>
    </row>
    <row r="317" spans="1:9" x14ac:dyDescent="0.2">
      <c r="A317" s="3" t="s">
        <v>3331</v>
      </c>
      <c r="B317" s="6">
        <v>0</v>
      </c>
      <c r="C317" s="2">
        <v>0</v>
      </c>
      <c r="D317" s="2">
        <v>0</v>
      </c>
      <c r="E317" s="2">
        <v>1.230523126144002E-4</v>
      </c>
      <c r="F317" s="2">
        <v>0</v>
      </c>
      <c r="G317" s="2">
        <v>0</v>
      </c>
      <c r="H317" s="2" t="s">
        <v>3689</v>
      </c>
      <c r="I317" s="2" t="s">
        <v>3332</v>
      </c>
    </row>
    <row r="318" spans="1:9" x14ac:dyDescent="0.2">
      <c r="A318" s="3" t="s">
        <v>3335</v>
      </c>
      <c r="B318" s="6">
        <v>0</v>
      </c>
      <c r="C318" s="2">
        <v>0</v>
      </c>
      <c r="D318" s="2">
        <v>0</v>
      </c>
      <c r="E318" s="2">
        <v>1.230523126144002E-4</v>
      </c>
      <c r="F318" s="2">
        <v>2.2643901997192161E-5</v>
      </c>
      <c r="G318" s="2">
        <v>0</v>
      </c>
      <c r="H318" s="2" t="s">
        <v>3779</v>
      </c>
      <c r="I318" s="2" t="s">
        <v>3336</v>
      </c>
    </row>
    <row r="319" spans="1:9" x14ac:dyDescent="0.2">
      <c r="A319" s="3" t="s">
        <v>919</v>
      </c>
      <c r="B319" s="6">
        <v>0</v>
      </c>
      <c r="C319" s="2">
        <v>0</v>
      </c>
      <c r="D319" s="2">
        <v>0</v>
      </c>
      <c r="E319" s="2">
        <v>1.230523126144002E-4</v>
      </c>
      <c r="F319" s="2">
        <v>0</v>
      </c>
      <c r="G319" s="2">
        <v>0</v>
      </c>
      <c r="H319" s="2" t="s">
        <v>3822</v>
      </c>
      <c r="I319" s="2" t="s">
        <v>920</v>
      </c>
    </row>
    <row r="320" spans="1:9" x14ac:dyDescent="0.2">
      <c r="A320" s="3" t="s">
        <v>2425</v>
      </c>
      <c r="B320" s="6">
        <v>0</v>
      </c>
      <c r="C320" s="2">
        <v>6.2584598366978623E-4</v>
      </c>
      <c r="D320" s="2">
        <v>0</v>
      </c>
      <c r="E320" s="2">
        <v>1.230523126144002E-4</v>
      </c>
      <c r="F320" s="2">
        <v>0</v>
      </c>
      <c r="G320" s="2">
        <v>0</v>
      </c>
      <c r="H320" s="2" t="s">
        <v>3805</v>
      </c>
      <c r="I320" s="2" t="s">
        <v>2426</v>
      </c>
    </row>
    <row r="321" spans="1:9" x14ac:dyDescent="0.2">
      <c r="A321" s="3" t="s">
        <v>293</v>
      </c>
      <c r="B321" s="6">
        <v>0</v>
      </c>
      <c r="C321" s="2">
        <v>0</v>
      </c>
      <c r="D321" s="2">
        <v>0</v>
      </c>
      <c r="E321" s="2">
        <v>1.230523126144002E-4</v>
      </c>
      <c r="F321" s="2">
        <v>5.3213169693401563E-4</v>
      </c>
      <c r="G321" s="2">
        <v>9.7618117922686457E-6</v>
      </c>
      <c r="H321" s="2" t="s">
        <v>3921</v>
      </c>
      <c r="I321" s="2" t="s">
        <v>294</v>
      </c>
    </row>
    <row r="322" spans="1:9" x14ac:dyDescent="0.2">
      <c r="A322" s="3" t="s">
        <v>2733</v>
      </c>
      <c r="B322" s="6">
        <v>0</v>
      </c>
      <c r="C322" s="2">
        <v>0</v>
      </c>
      <c r="D322" s="2">
        <v>1.163635420180059E-2</v>
      </c>
      <c r="E322" s="2">
        <v>1.230523126144002E-4</v>
      </c>
      <c r="F322" s="2">
        <v>1.5850731398034509E-4</v>
      </c>
      <c r="G322" s="2">
        <v>8.7856306130417803E-5</v>
      </c>
      <c r="H322" s="2" t="s">
        <v>3748</v>
      </c>
      <c r="I322" s="2" t="s">
        <v>2734</v>
      </c>
    </row>
    <row r="323" spans="1:9" x14ac:dyDescent="0.2">
      <c r="A323" s="3" t="s">
        <v>923</v>
      </c>
      <c r="B323" s="6">
        <v>0</v>
      </c>
      <c r="C323" s="2">
        <v>0</v>
      </c>
      <c r="D323" s="2">
        <v>0</v>
      </c>
      <c r="E323" s="2">
        <v>1.230523126144002E-4</v>
      </c>
      <c r="F323" s="2">
        <v>0</v>
      </c>
      <c r="G323" s="2">
        <v>0</v>
      </c>
      <c r="H323" s="2" t="s">
        <v>3829</v>
      </c>
      <c r="I323" s="2" t="s">
        <v>924</v>
      </c>
    </row>
    <row r="324" spans="1:9" x14ac:dyDescent="0.2">
      <c r="A324" s="3" t="s">
        <v>303</v>
      </c>
      <c r="B324" s="6">
        <v>0</v>
      </c>
      <c r="C324" s="2">
        <v>0</v>
      </c>
      <c r="D324" s="2">
        <v>0</v>
      </c>
      <c r="E324" s="2">
        <v>1.230523126144002E-4</v>
      </c>
      <c r="F324" s="2">
        <v>6.7931705991576463E-5</v>
      </c>
      <c r="G324" s="2">
        <v>0</v>
      </c>
      <c r="H324" s="2" t="s">
        <v>3694</v>
      </c>
      <c r="I324" s="2" t="s">
        <v>304</v>
      </c>
    </row>
    <row r="325" spans="1:9" x14ac:dyDescent="0.2">
      <c r="A325" s="3" t="s">
        <v>3563</v>
      </c>
      <c r="B325" s="6">
        <v>0</v>
      </c>
      <c r="C325" s="2">
        <v>0</v>
      </c>
      <c r="D325" s="2">
        <v>0</v>
      </c>
      <c r="E325" s="2">
        <v>1.076707735376002E-4</v>
      </c>
      <c r="F325" s="2">
        <v>0</v>
      </c>
      <c r="G325" s="2">
        <v>0</v>
      </c>
      <c r="H325" s="2" t="s">
        <v>4026</v>
      </c>
      <c r="I325" s="2" t="s">
        <v>3564</v>
      </c>
    </row>
    <row r="326" spans="1:9" x14ac:dyDescent="0.2">
      <c r="A326" s="3" t="s">
        <v>2763</v>
      </c>
      <c r="B326" s="6">
        <v>0</v>
      </c>
      <c r="C326" s="2">
        <v>0</v>
      </c>
      <c r="D326" s="2">
        <v>0</v>
      </c>
      <c r="E326" s="2">
        <v>1.076707735376002E-4</v>
      </c>
      <c r="F326" s="2">
        <v>2.4908292196911371E-4</v>
      </c>
      <c r="G326" s="2">
        <v>5.8570870753611871E-5</v>
      </c>
      <c r="H326" s="2" t="s">
        <v>3883</v>
      </c>
      <c r="I326" s="2" t="s">
        <v>2764</v>
      </c>
    </row>
    <row r="327" spans="1:9" x14ac:dyDescent="0.2">
      <c r="A327" s="3" t="s">
        <v>3341</v>
      </c>
      <c r="B327" s="6">
        <v>0</v>
      </c>
      <c r="C327" s="2">
        <v>0</v>
      </c>
      <c r="D327" s="2">
        <v>0</v>
      </c>
      <c r="E327" s="2">
        <v>1.076707735376002E-4</v>
      </c>
      <c r="F327" s="2">
        <v>0</v>
      </c>
      <c r="G327" s="2">
        <v>0</v>
      </c>
      <c r="H327" s="2" t="s">
        <v>3693</v>
      </c>
      <c r="I327" s="2" t="s">
        <v>3342</v>
      </c>
    </row>
    <row r="328" spans="1:9" x14ac:dyDescent="0.2">
      <c r="A328" s="3" t="s">
        <v>307</v>
      </c>
      <c r="B328" s="6">
        <v>0</v>
      </c>
      <c r="C328" s="2">
        <v>0</v>
      </c>
      <c r="D328" s="2">
        <v>0</v>
      </c>
      <c r="E328" s="2">
        <v>1.076707735376002E-4</v>
      </c>
      <c r="F328" s="2">
        <v>0</v>
      </c>
      <c r="G328" s="2">
        <v>0</v>
      </c>
      <c r="H328" s="2" t="s">
        <v>3816</v>
      </c>
      <c r="I328" s="2" t="s">
        <v>308</v>
      </c>
    </row>
    <row r="329" spans="1:9" x14ac:dyDescent="0.2">
      <c r="A329" s="12" t="s">
        <v>3575</v>
      </c>
      <c r="B329" s="13">
        <v>0</v>
      </c>
      <c r="C329" s="14">
        <v>0</v>
      </c>
      <c r="D329" s="14">
        <v>0</v>
      </c>
      <c r="E329" s="14">
        <v>1.076707735376002E-4</v>
      </c>
      <c r="F329" s="14">
        <v>0</v>
      </c>
      <c r="G329" s="14">
        <v>0</v>
      </c>
      <c r="H329" s="14" t="s">
        <v>3720</v>
      </c>
      <c r="I329" s="14" t="s">
        <v>3576</v>
      </c>
    </row>
    <row r="330" spans="1:9" x14ac:dyDescent="0.2">
      <c r="A330" s="12" t="s">
        <v>3305</v>
      </c>
      <c r="B330" s="13">
        <v>0</v>
      </c>
      <c r="C330" s="14">
        <v>0</v>
      </c>
      <c r="D330" s="14">
        <v>7.7835145162545724E-5</v>
      </c>
      <c r="E330" s="14">
        <v>1.076707735376002E-4</v>
      </c>
      <c r="F330" s="14">
        <v>0</v>
      </c>
      <c r="G330" s="14">
        <v>2.9285435376805939E-5</v>
      </c>
      <c r="H330" s="14" t="s">
        <v>3717</v>
      </c>
      <c r="I330" s="14" t="s">
        <v>3306</v>
      </c>
    </row>
    <row r="331" spans="1:9" x14ac:dyDescent="0.2">
      <c r="A331" s="3" t="s">
        <v>939</v>
      </c>
      <c r="B331" s="6">
        <v>0</v>
      </c>
      <c r="C331" s="2">
        <v>0</v>
      </c>
      <c r="D331" s="2">
        <v>0</v>
      </c>
      <c r="E331" s="2">
        <v>9.228923446080015E-5</v>
      </c>
      <c r="F331" s="2">
        <v>0</v>
      </c>
      <c r="G331" s="2">
        <v>0</v>
      </c>
      <c r="H331" s="2" t="s">
        <v>63</v>
      </c>
      <c r="I331" s="2" t="s">
        <v>940</v>
      </c>
    </row>
    <row r="332" spans="1:9" x14ac:dyDescent="0.2">
      <c r="A332" s="3" t="s">
        <v>901</v>
      </c>
      <c r="B332" s="6">
        <v>1.517220452131695E-5</v>
      </c>
      <c r="C332" s="2">
        <v>1.455455775976247E-5</v>
      </c>
      <c r="D332" s="2">
        <v>0</v>
      </c>
      <c r="E332" s="2">
        <v>9.228923446080015E-5</v>
      </c>
      <c r="F332" s="2">
        <v>6.7931705991576463E-5</v>
      </c>
      <c r="G332" s="2">
        <v>4.8809058961343227E-5</v>
      </c>
      <c r="H332" s="2" t="s">
        <v>3677</v>
      </c>
      <c r="I332" s="2" t="s">
        <v>902</v>
      </c>
    </row>
    <row r="333" spans="1:9" x14ac:dyDescent="0.2">
      <c r="A333" s="3" t="s">
        <v>935</v>
      </c>
      <c r="B333" s="6">
        <v>0</v>
      </c>
      <c r="C333" s="2">
        <v>0</v>
      </c>
      <c r="D333" s="2">
        <v>0</v>
      </c>
      <c r="E333" s="2">
        <v>9.228923446080015E-5</v>
      </c>
      <c r="F333" s="2">
        <v>0</v>
      </c>
      <c r="G333" s="2">
        <v>0</v>
      </c>
      <c r="H333" s="2" t="s">
        <v>3802</v>
      </c>
      <c r="I333" s="2" t="s">
        <v>936</v>
      </c>
    </row>
    <row r="334" spans="1:9" x14ac:dyDescent="0.2">
      <c r="A334" s="3" t="s">
        <v>3101</v>
      </c>
      <c r="B334" s="6">
        <v>0</v>
      </c>
      <c r="C334" s="2">
        <v>4.2208217503311163E-3</v>
      </c>
      <c r="D334" s="2">
        <v>3.385828814570739E-3</v>
      </c>
      <c r="E334" s="2">
        <v>9.228923446080015E-5</v>
      </c>
      <c r="F334" s="2">
        <v>6.7931705991576463E-5</v>
      </c>
      <c r="G334" s="2">
        <v>1.9523623584537291E-5</v>
      </c>
      <c r="H334" s="2" t="s">
        <v>4125</v>
      </c>
      <c r="I334" s="2" t="s">
        <v>3102</v>
      </c>
    </row>
    <row r="335" spans="1:9" x14ac:dyDescent="0.2">
      <c r="A335" s="3" t="s">
        <v>2805</v>
      </c>
      <c r="B335" s="6">
        <v>0</v>
      </c>
      <c r="C335" s="2">
        <v>1.018819043183373E-4</v>
      </c>
      <c r="D335" s="2">
        <v>0</v>
      </c>
      <c r="E335" s="2">
        <v>9.228923446080015E-5</v>
      </c>
      <c r="F335" s="2">
        <v>1.132195099859608E-4</v>
      </c>
      <c r="G335" s="2">
        <v>5.8570870753611871E-5</v>
      </c>
      <c r="H335" s="2" t="s">
        <v>4030</v>
      </c>
      <c r="I335" s="2" t="s">
        <v>2806</v>
      </c>
    </row>
    <row r="336" spans="1:9" x14ac:dyDescent="0.2">
      <c r="A336" s="3" t="s">
        <v>3457</v>
      </c>
      <c r="B336" s="6">
        <v>3.0344409042633891E-5</v>
      </c>
      <c r="C336" s="2">
        <v>0</v>
      </c>
      <c r="D336" s="2">
        <v>1.829125911319825E-3</v>
      </c>
      <c r="E336" s="2">
        <v>9.228923446080015E-5</v>
      </c>
      <c r="F336" s="2">
        <v>3.645668221547937E-3</v>
      </c>
      <c r="G336" s="2">
        <v>4.0023428348301441E-3</v>
      </c>
      <c r="H336" s="2" t="s">
        <v>3953</v>
      </c>
      <c r="I336" s="2" t="s">
        <v>3458</v>
      </c>
    </row>
    <row r="337" spans="1:9" x14ac:dyDescent="0.2">
      <c r="A337" s="3" t="s">
        <v>319</v>
      </c>
      <c r="B337" s="6">
        <v>0</v>
      </c>
      <c r="C337" s="2">
        <v>0</v>
      </c>
      <c r="D337" s="2">
        <v>0</v>
      </c>
      <c r="E337" s="2">
        <v>9.228923446080015E-5</v>
      </c>
      <c r="F337" s="2">
        <v>0</v>
      </c>
      <c r="G337" s="2">
        <v>0</v>
      </c>
      <c r="H337" s="2" t="s">
        <v>3691</v>
      </c>
      <c r="I337" s="2" t="s">
        <v>320</v>
      </c>
    </row>
    <row r="338" spans="1:9" x14ac:dyDescent="0.2">
      <c r="A338" s="3" t="s">
        <v>915</v>
      </c>
      <c r="B338" s="6">
        <v>0</v>
      </c>
      <c r="C338" s="2">
        <v>0</v>
      </c>
      <c r="D338" s="2">
        <v>0</v>
      </c>
      <c r="E338" s="2">
        <v>9.228923446080015E-5</v>
      </c>
      <c r="F338" s="2">
        <v>0</v>
      </c>
      <c r="G338" s="2">
        <v>0</v>
      </c>
      <c r="H338" s="2" t="s">
        <v>3686</v>
      </c>
      <c r="I338" s="2" t="s">
        <v>916</v>
      </c>
    </row>
    <row r="339" spans="1:9" x14ac:dyDescent="0.2">
      <c r="A339" s="3" t="s">
        <v>941</v>
      </c>
      <c r="B339" s="6">
        <v>0</v>
      </c>
      <c r="C339" s="2">
        <v>0</v>
      </c>
      <c r="D339" s="2">
        <v>0</v>
      </c>
      <c r="E339" s="2">
        <v>9.228923446080015E-5</v>
      </c>
      <c r="F339" s="2">
        <v>0</v>
      </c>
      <c r="G339" s="2">
        <v>0</v>
      </c>
      <c r="H339" s="2" t="s">
        <v>3682</v>
      </c>
      <c r="I339" s="2" t="s">
        <v>942</v>
      </c>
    </row>
    <row r="340" spans="1:9" x14ac:dyDescent="0.2">
      <c r="A340" s="3" t="s">
        <v>949</v>
      </c>
      <c r="B340" s="6">
        <v>0</v>
      </c>
      <c r="C340" s="2">
        <v>0</v>
      </c>
      <c r="D340" s="2">
        <v>0</v>
      </c>
      <c r="E340" s="2">
        <v>7.6907695384000125E-5</v>
      </c>
      <c r="F340" s="2">
        <v>0</v>
      </c>
      <c r="G340" s="2">
        <v>0</v>
      </c>
      <c r="H340" s="2" t="s">
        <v>3740</v>
      </c>
      <c r="I340" s="2" t="s">
        <v>950</v>
      </c>
    </row>
    <row r="341" spans="1:9" x14ac:dyDescent="0.2">
      <c r="A341" s="3" t="s">
        <v>2815</v>
      </c>
      <c r="B341" s="6">
        <v>0</v>
      </c>
      <c r="C341" s="2">
        <v>5.9673686815026126E-4</v>
      </c>
      <c r="D341" s="2">
        <v>0</v>
      </c>
      <c r="E341" s="2">
        <v>7.6907695384000125E-5</v>
      </c>
      <c r="F341" s="2">
        <v>7.9253656990172546E-5</v>
      </c>
      <c r="G341" s="2">
        <v>9.7618117922686457E-6</v>
      </c>
      <c r="H341" s="2" t="s">
        <v>4153</v>
      </c>
      <c r="I341" s="2" t="s">
        <v>2816</v>
      </c>
    </row>
    <row r="342" spans="1:9" x14ac:dyDescent="0.2">
      <c r="A342" s="3" t="s">
        <v>2347</v>
      </c>
      <c r="B342" s="6">
        <v>0</v>
      </c>
      <c r="C342" s="2">
        <v>0</v>
      </c>
      <c r="D342" s="2">
        <v>8.5618659678800301E-4</v>
      </c>
      <c r="E342" s="2">
        <v>7.6907695384000125E-5</v>
      </c>
      <c r="F342" s="2">
        <v>6.7931705991576474E-3</v>
      </c>
      <c r="G342" s="2">
        <v>6.3842249121436939E-3</v>
      </c>
      <c r="H342" s="2" t="s">
        <v>3936</v>
      </c>
      <c r="I342" s="2" t="s">
        <v>2348</v>
      </c>
    </row>
    <row r="343" spans="1:9" x14ac:dyDescent="0.2">
      <c r="A343" s="3" t="s">
        <v>731</v>
      </c>
      <c r="B343" s="6">
        <v>3.3378849946897279E-3</v>
      </c>
      <c r="C343" s="2">
        <v>7.7139156126741087E-4</v>
      </c>
      <c r="D343" s="2">
        <v>1.08969203227564E-3</v>
      </c>
      <c r="E343" s="2">
        <v>7.6907695384000125E-5</v>
      </c>
      <c r="F343" s="2">
        <v>1.924731669761333E-4</v>
      </c>
      <c r="G343" s="2">
        <v>1.073799297149551E-4</v>
      </c>
      <c r="H343" s="2" t="s">
        <v>3693</v>
      </c>
      <c r="I343" s="2" t="s">
        <v>732</v>
      </c>
    </row>
    <row r="344" spans="1:9" x14ac:dyDescent="0.2">
      <c r="A344" s="3" t="s">
        <v>911</v>
      </c>
      <c r="B344" s="6">
        <v>0</v>
      </c>
      <c r="C344" s="2">
        <v>0</v>
      </c>
      <c r="D344" s="2">
        <v>0</v>
      </c>
      <c r="E344" s="2">
        <v>7.6907695384000125E-5</v>
      </c>
      <c r="F344" s="2">
        <v>0</v>
      </c>
      <c r="G344" s="2">
        <v>0</v>
      </c>
      <c r="H344" s="2" t="s">
        <v>3822</v>
      </c>
      <c r="I344" s="2" t="s">
        <v>912</v>
      </c>
    </row>
    <row r="345" spans="1:9" x14ac:dyDescent="0.2">
      <c r="A345" s="12" t="s">
        <v>921</v>
      </c>
      <c r="B345" s="13">
        <v>0</v>
      </c>
      <c r="C345" s="14">
        <v>0</v>
      </c>
      <c r="D345" s="14">
        <v>0</v>
      </c>
      <c r="E345" s="14">
        <v>7.6907695384000125E-5</v>
      </c>
      <c r="F345" s="14">
        <v>0</v>
      </c>
      <c r="G345" s="14">
        <v>0</v>
      </c>
      <c r="H345" s="14" t="s">
        <v>3720</v>
      </c>
      <c r="I345" s="14" t="s">
        <v>922</v>
      </c>
    </row>
    <row r="346" spans="1:9" x14ac:dyDescent="0.2">
      <c r="A346" s="12" t="s">
        <v>965</v>
      </c>
      <c r="B346" s="13">
        <v>0</v>
      </c>
      <c r="C346" s="14">
        <v>0</v>
      </c>
      <c r="D346" s="14">
        <v>0</v>
      </c>
      <c r="E346" s="14">
        <v>7.6907695384000125E-5</v>
      </c>
      <c r="F346" s="14">
        <v>0</v>
      </c>
      <c r="G346" s="14">
        <v>0</v>
      </c>
      <c r="H346" s="14" t="s">
        <v>3720</v>
      </c>
      <c r="I346" s="14" t="s">
        <v>966</v>
      </c>
    </row>
    <row r="347" spans="1:9" x14ac:dyDescent="0.2">
      <c r="A347" s="12" t="s">
        <v>943</v>
      </c>
      <c r="B347" s="13">
        <v>0</v>
      </c>
      <c r="C347" s="14">
        <v>0</v>
      </c>
      <c r="D347" s="14">
        <v>0</v>
      </c>
      <c r="E347" s="14">
        <v>7.6907695384000125E-5</v>
      </c>
      <c r="F347" s="14">
        <v>3.3965852995788231E-5</v>
      </c>
      <c r="G347" s="14">
        <v>0</v>
      </c>
      <c r="H347" s="14" t="s">
        <v>3732</v>
      </c>
      <c r="I347" s="14" t="s">
        <v>944</v>
      </c>
    </row>
    <row r="348" spans="1:9" x14ac:dyDescent="0.2">
      <c r="A348" s="3" t="s">
        <v>2223</v>
      </c>
      <c r="B348" s="6">
        <v>0</v>
      </c>
      <c r="C348" s="2">
        <v>0</v>
      </c>
      <c r="D348" s="2">
        <v>0</v>
      </c>
      <c r="E348" s="2">
        <v>7.6907695384000125E-5</v>
      </c>
      <c r="F348" s="2">
        <v>2.3776097097051761E-4</v>
      </c>
      <c r="G348" s="2">
        <v>3.6118703631393987E-4</v>
      </c>
      <c r="H348" s="2" t="s">
        <v>4261</v>
      </c>
      <c r="I348" s="2" t="s">
        <v>2224</v>
      </c>
    </row>
    <row r="349" spans="1:9" x14ac:dyDescent="0.2">
      <c r="A349" s="3" t="s">
        <v>917</v>
      </c>
      <c r="B349" s="6">
        <v>0</v>
      </c>
      <c r="C349" s="2">
        <v>0</v>
      </c>
      <c r="D349" s="2">
        <v>0</v>
      </c>
      <c r="E349" s="2">
        <v>6.15261563072001E-5</v>
      </c>
      <c r="F349" s="2">
        <v>0</v>
      </c>
      <c r="G349" s="2">
        <v>0</v>
      </c>
      <c r="H349" s="2" t="s">
        <v>63</v>
      </c>
      <c r="I349" s="2" t="s">
        <v>918</v>
      </c>
    </row>
    <row r="350" spans="1:9" x14ac:dyDescent="0.2">
      <c r="A350" s="3" t="s">
        <v>929</v>
      </c>
      <c r="B350" s="6">
        <v>0</v>
      </c>
      <c r="C350" s="2">
        <v>0</v>
      </c>
      <c r="D350" s="2">
        <v>0</v>
      </c>
      <c r="E350" s="2">
        <v>6.15261563072001E-5</v>
      </c>
      <c r="F350" s="2">
        <v>0</v>
      </c>
      <c r="G350" s="2">
        <v>0</v>
      </c>
      <c r="H350" s="2" t="s">
        <v>3740</v>
      </c>
      <c r="I350" s="2" t="s">
        <v>930</v>
      </c>
    </row>
    <row r="351" spans="1:9" x14ac:dyDescent="0.2">
      <c r="A351" s="3" t="s">
        <v>925</v>
      </c>
      <c r="B351" s="6">
        <v>0</v>
      </c>
      <c r="C351" s="2">
        <v>0</v>
      </c>
      <c r="D351" s="2">
        <v>0</v>
      </c>
      <c r="E351" s="2">
        <v>6.15261563072001E-5</v>
      </c>
      <c r="F351" s="2">
        <v>4.5287803994384322E-5</v>
      </c>
      <c r="G351" s="2">
        <v>0</v>
      </c>
      <c r="H351" s="2" t="s">
        <v>4079</v>
      </c>
      <c r="I351" s="2" t="s">
        <v>926</v>
      </c>
    </row>
    <row r="352" spans="1:9" x14ac:dyDescent="0.2">
      <c r="A352" s="3" t="s">
        <v>3573</v>
      </c>
      <c r="B352" s="6">
        <v>0</v>
      </c>
      <c r="C352" s="2">
        <v>0</v>
      </c>
      <c r="D352" s="2">
        <v>0</v>
      </c>
      <c r="E352" s="2">
        <v>6.15261563072001E-5</v>
      </c>
      <c r="F352" s="2">
        <v>0</v>
      </c>
      <c r="G352" s="2">
        <v>0</v>
      </c>
      <c r="H352" s="2" t="s">
        <v>3795</v>
      </c>
      <c r="I352" s="2" t="s">
        <v>3574</v>
      </c>
    </row>
    <row r="353" spans="1:9" x14ac:dyDescent="0.2">
      <c r="A353" s="3" t="s">
        <v>299</v>
      </c>
      <c r="B353" s="6">
        <v>0</v>
      </c>
      <c r="C353" s="2">
        <v>0</v>
      </c>
      <c r="D353" s="2">
        <v>0</v>
      </c>
      <c r="E353" s="2">
        <v>6.15261563072001E-5</v>
      </c>
      <c r="F353" s="2">
        <v>0</v>
      </c>
      <c r="G353" s="2">
        <v>5.8570870753611871E-5</v>
      </c>
      <c r="H353" s="2" t="s">
        <v>3704</v>
      </c>
      <c r="I353" s="2" t="s">
        <v>300</v>
      </c>
    </row>
    <row r="354" spans="1:9" x14ac:dyDescent="0.2">
      <c r="A354" s="3" t="s">
        <v>321</v>
      </c>
      <c r="B354" s="6">
        <v>0</v>
      </c>
      <c r="C354" s="2">
        <v>0</v>
      </c>
      <c r="D354" s="2">
        <v>0</v>
      </c>
      <c r="E354" s="2">
        <v>6.15261563072001E-5</v>
      </c>
      <c r="F354" s="2">
        <v>0</v>
      </c>
      <c r="G354" s="2">
        <v>0</v>
      </c>
      <c r="H354" s="2" t="s">
        <v>3689</v>
      </c>
      <c r="I354" s="2" t="s">
        <v>322</v>
      </c>
    </row>
    <row r="355" spans="1:9" x14ac:dyDescent="0.2">
      <c r="A355" s="3" t="s">
        <v>2807</v>
      </c>
      <c r="B355" s="6">
        <v>0</v>
      </c>
      <c r="C355" s="2">
        <v>2.0376380863667461E-4</v>
      </c>
      <c r="D355" s="2">
        <v>0</v>
      </c>
      <c r="E355" s="2">
        <v>6.15261563072001E-5</v>
      </c>
      <c r="F355" s="2">
        <v>1.132195099859608E-4</v>
      </c>
      <c r="G355" s="2">
        <v>2.9285435376805939E-5</v>
      </c>
      <c r="H355" s="2" t="s">
        <v>3824</v>
      </c>
      <c r="I355" s="2" t="s">
        <v>2808</v>
      </c>
    </row>
    <row r="356" spans="1:9" x14ac:dyDescent="0.2">
      <c r="A356" s="3" t="s">
        <v>1517</v>
      </c>
      <c r="B356" s="6">
        <v>0</v>
      </c>
      <c r="C356" s="2">
        <v>0</v>
      </c>
      <c r="D356" s="2">
        <v>0</v>
      </c>
      <c r="E356" s="2">
        <v>4.6144617230400082E-5</v>
      </c>
      <c r="F356" s="2">
        <v>0</v>
      </c>
      <c r="G356" s="2">
        <v>1.073799297149551E-4</v>
      </c>
      <c r="H356" s="2" t="s">
        <v>3740</v>
      </c>
      <c r="I356" s="2" t="s">
        <v>1518</v>
      </c>
    </row>
    <row r="357" spans="1:9" x14ac:dyDescent="0.2">
      <c r="A357" s="3" t="s">
        <v>713</v>
      </c>
      <c r="B357" s="6">
        <v>0</v>
      </c>
      <c r="C357" s="2">
        <v>0</v>
      </c>
      <c r="D357" s="2">
        <v>0</v>
      </c>
      <c r="E357" s="2">
        <v>4.6144617230400082E-5</v>
      </c>
      <c r="F357" s="2">
        <v>1.132195099859608E-5</v>
      </c>
      <c r="G357" s="2">
        <v>1.2690355329949239E-4</v>
      </c>
      <c r="H357" s="2" t="s">
        <v>3742</v>
      </c>
      <c r="I357" s="2" t="s">
        <v>714</v>
      </c>
    </row>
    <row r="358" spans="1:9" x14ac:dyDescent="0.2">
      <c r="A358" s="3" t="s">
        <v>2611</v>
      </c>
      <c r="B358" s="6">
        <v>4.5516613563950843E-5</v>
      </c>
      <c r="C358" s="2">
        <v>6.1129142591002375E-4</v>
      </c>
      <c r="D358" s="2">
        <v>0</v>
      </c>
      <c r="E358" s="2">
        <v>4.6144617230400082E-5</v>
      </c>
      <c r="F358" s="2">
        <v>1.358634119831529E-4</v>
      </c>
      <c r="G358" s="2">
        <v>5.8570870753611871E-5</v>
      </c>
      <c r="H358" s="2" t="s">
        <v>3814</v>
      </c>
      <c r="I358" s="2" t="s">
        <v>2612</v>
      </c>
    </row>
    <row r="359" spans="1:9" x14ac:dyDescent="0.2">
      <c r="A359" s="12" t="s">
        <v>2553</v>
      </c>
      <c r="B359" s="13">
        <v>2.7309968138370511E-4</v>
      </c>
      <c r="C359" s="14">
        <v>1.4554557759762469E-4</v>
      </c>
      <c r="D359" s="14">
        <v>0</v>
      </c>
      <c r="E359" s="14">
        <v>4.6144617230400082E-5</v>
      </c>
      <c r="F359" s="14">
        <v>0</v>
      </c>
      <c r="G359" s="14">
        <v>0</v>
      </c>
      <c r="H359" s="14" t="s">
        <v>3717</v>
      </c>
      <c r="I359" s="14" t="s">
        <v>2554</v>
      </c>
    </row>
    <row r="360" spans="1:9" x14ac:dyDescent="0.2">
      <c r="A360" s="3" t="s">
        <v>967</v>
      </c>
      <c r="B360" s="6">
        <v>0</v>
      </c>
      <c r="C360" s="2">
        <v>0</v>
      </c>
      <c r="D360" s="2">
        <v>0</v>
      </c>
      <c r="E360" s="2">
        <v>4.6144617230400082E-5</v>
      </c>
      <c r="F360" s="2">
        <v>0</v>
      </c>
      <c r="G360" s="2">
        <v>0</v>
      </c>
      <c r="H360" s="2" t="s">
        <v>3905</v>
      </c>
      <c r="I360" s="2" t="s">
        <v>968</v>
      </c>
    </row>
    <row r="361" spans="1:9" x14ac:dyDescent="0.2">
      <c r="A361" s="3" t="s">
        <v>955</v>
      </c>
      <c r="B361" s="6">
        <v>0</v>
      </c>
      <c r="C361" s="2">
        <v>0</v>
      </c>
      <c r="D361" s="2">
        <v>0</v>
      </c>
      <c r="E361" s="2">
        <v>4.6144617230400082E-5</v>
      </c>
      <c r="F361" s="2">
        <v>0</v>
      </c>
      <c r="G361" s="2">
        <v>0</v>
      </c>
      <c r="H361" s="2" t="s">
        <v>3809</v>
      </c>
      <c r="I361" s="2" t="s">
        <v>956</v>
      </c>
    </row>
    <row r="362" spans="1:9" x14ac:dyDescent="0.2">
      <c r="A362" s="3" t="s">
        <v>1901</v>
      </c>
      <c r="B362" s="6">
        <v>6.8274920345926264E-4</v>
      </c>
      <c r="C362" s="2">
        <v>1.3099101983786221E-4</v>
      </c>
      <c r="D362" s="2">
        <v>5.189009677503049E-4</v>
      </c>
      <c r="E362" s="2">
        <v>3.076307815360005E-5</v>
      </c>
      <c r="F362" s="2">
        <v>6.4535120691997644E-4</v>
      </c>
      <c r="G362" s="2">
        <v>9.7618117922686453E-5</v>
      </c>
      <c r="H362" s="2" t="s">
        <v>4049</v>
      </c>
      <c r="I362" s="2" t="s">
        <v>1902</v>
      </c>
    </row>
    <row r="363" spans="1:9" x14ac:dyDescent="0.2">
      <c r="A363" s="3" t="s">
        <v>959</v>
      </c>
      <c r="B363" s="6">
        <v>0</v>
      </c>
      <c r="C363" s="2">
        <v>0</v>
      </c>
      <c r="D363" s="2">
        <v>0</v>
      </c>
      <c r="E363" s="2">
        <v>3.076307815360005E-5</v>
      </c>
      <c r="F363" s="2">
        <v>0</v>
      </c>
      <c r="G363" s="2">
        <v>0</v>
      </c>
      <c r="H363" s="2" t="s">
        <v>3760</v>
      </c>
      <c r="I363" s="2" t="s">
        <v>960</v>
      </c>
    </row>
    <row r="364" spans="1:9" x14ac:dyDescent="0.2">
      <c r="A364" s="3" t="s">
        <v>1597</v>
      </c>
      <c r="B364" s="6">
        <v>0</v>
      </c>
      <c r="C364" s="2">
        <v>4.9485496383192397E-4</v>
      </c>
      <c r="D364" s="2">
        <v>1.5437303790571571E-3</v>
      </c>
      <c r="E364" s="2">
        <v>3.076307815360005E-5</v>
      </c>
      <c r="F364" s="2">
        <v>1.47185362981749E-4</v>
      </c>
      <c r="G364" s="2">
        <v>1.36665365091761E-4</v>
      </c>
      <c r="H364" s="2" t="s">
        <v>3762</v>
      </c>
      <c r="I364" s="2" t="s">
        <v>1598</v>
      </c>
    </row>
    <row r="365" spans="1:9" x14ac:dyDescent="0.2">
      <c r="A365" s="3" t="s">
        <v>2077</v>
      </c>
      <c r="B365" s="6">
        <v>0</v>
      </c>
      <c r="C365" s="2">
        <v>0</v>
      </c>
      <c r="D365" s="2">
        <v>1.595620475832188E-3</v>
      </c>
      <c r="E365" s="2">
        <v>3.076307815360005E-5</v>
      </c>
      <c r="F365" s="2">
        <v>2.2643901997192161E-5</v>
      </c>
      <c r="G365" s="2">
        <v>0</v>
      </c>
      <c r="H365" s="2" t="s">
        <v>4176</v>
      </c>
      <c r="I365" s="2" t="s">
        <v>2078</v>
      </c>
    </row>
    <row r="366" spans="1:9" x14ac:dyDescent="0.2">
      <c r="A366" s="3" t="s">
        <v>2621</v>
      </c>
      <c r="B366" s="6">
        <v>0</v>
      </c>
      <c r="C366" s="2">
        <v>3.7841850175382419E-4</v>
      </c>
      <c r="D366" s="2">
        <v>0</v>
      </c>
      <c r="E366" s="2">
        <v>3.076307815360005E-5</v>
      </c>
      <c r="F366" s="2">
        <v>0</v>
      </c>
      <c r="G366" s="2">
        <v>0</v>
      </c>
      <c r="H366" s="2" t="s">
        <v>3744</v>
      </c>
      <c r="I366" s="2" t="s">
        <v>2622</v>
      </c>
    </row>
    <row r="367" spans="1:9" x14ac:dyDescent="0.2">
      <c r="A367" s="3" t="s">
        <v>3557</v>
      </c>
      <c r="B367" s="6">
        <v>0</v>
      </c>
      <c r="C367" s="2">
        <v>0</v>
      </c>
      <c r="D367" s="2">
        <v>0</v>
      </c>
      <c r="E367" s="2">
        <v>3.076307815360005E-5</v>
      </c>
      <c r="F367" s="2">
        <v>6.7931705991576463E-5</v>
      </c>
      <c r="G367" s="2">
        <v>9.7618117922686457E-6</v>
      </c>
      <c r="H367" s="2" t="s">
        <v>3744</v>
      </c>
      <c r="I367" s="2" t="s">
        <v>3558</v>
      </c>
    </row>
    <row r="368" spans="1:9" x14ac:dyDescent="0.2">
      <c r="A368" s="3" t="s">
        <v>2147</v>
      </c>
      <c r="B368" s="6">
        <v>0</v>
      </c>
      <c r="C368" s="2">
        <v>4.8030040607216148E-4</v>
      </c>
      <c r="D368" s="2">
        <v>2.856549827465428E-2</v>
      </c>
      <c r="E368" s="2">
        <v>3.076307815360005E-5</v>
      </c>
      <c r="F368" s="2">
        <v>4.075902359494588E-4</v>
      </c>
      <c r="G368" s="2">
        <v>4.7832877782116358E-4</v>
      </c>
      <c r="H368" s="2" t="s">
        <v>3986</v>
      </c>
      <c r="I368" s="2" t="s">
        <v>2148</v>
      </c>
    </row>
    <row r="369" spans="1:9" x14ac:dyDescent="0.2">
      <c r="A369" s="3" t="s">
        <v>771</v>
      </c>
      <c r="B369" s="6">
        <v>0</v>
      </c>
      <c r="C369" s="2">
        <v>2.9109115519524941E-5</v>
      </c>
      <c r="D369" s="2">
        <v>0</v>
      </c>
      <c r="E369" s="2">
        <v>1.5381539076800028E-5</v>
      </c>
      <c r="F369" s="2">
        <v>1.132195099859608E-5</v>
      </c>
      <c r="G369" s="2">
        <v>0</v>
      </c>
      <c r="H369" s="2" t="s">
        <v>3783</v>
      </c>
      <c r="I369" s="2" t="s">
        <v>772</v>
      </c>
    </row>
    <row r="370" spans="1:9" x14ac:dyDescent="0.2">
      <c r="A370" s="3" t="s">
        <v>3389</v>
      </c>
      <c r="B370" s="6">
        <v>0</v>
      </c>
      <c r="C370" s="2">
        <v>7.8157975169924464E-3</v>
      </c>
      <c r="D370" s="2">
        <v>0</v>
      </c>
      <c r="E370" s="2">
        <v>1.5381539076800028E-5</v>
      </c>
      <c r="F370" s="2">
        <v>0</v>
      </c>
      <c r="G370" s="2">
        <v>4.8809058961343227E-5</v>
      </c>
      <c r="H370" s="2" t="s">
        <v>3807</v>
      </c>
      <c r="I370" s="2" t="s">
        <v>3390</v>
      </c>
    </row>
    <row r="371" spans="1:9" x14ac:dyDescent="0.2">
      <c r="A371" s="3" t="s">
        <v>1989</v>
      </c>
      <c r="B371" s="6">
        <v>0</v>
      </c>
      <c r="C371" s="2">
        <v>6.4040054142954861E-4</v>
      </c>
      <c r="D371" s="2">
        <v>2.4907246452014632E-3</v>
      </c>
      <c r="E371" s="2">
        <v>1.5381539076800028E-5</v>
      </c>
      <c r="F371" s="2">
        <v>1.3020243648385491E-3</v>
      </c>
      <c r="G371" s="2">
        <v>1.2007028504490429E-3</v>
      </c>
      <c r="H371" s="2" t="s">
        <v>3782</v>
      </c>
      <c r="I371" s="2" t="s">
        <v>1990</v>
      </c>
    </row>
    <row r="372" spans="1:9" x14ac:dyDescent="0.2">
      <c r="A372" s="3" t="s">
        <v>2315</v>
      </c>
      <c r="B372" s="6">
        <v>0</v>
      </c>
      <c r="C372" s="2">
        <v>1.3826829871774349E-3</v>
      </c>
      <c r="D372" s="2">
        <v>0</v>
      </c>
      <c r="E372" s="2">
        <v>1.5381539076800028E-5</v>
      </c>
      <c r="F372" s="2">
        <v>1.358634119831529E-4</v>
      </c>
      <c r="G372" s="2">
        <v>4.8809058961343227E-5</v>
      </c>
      <c r="H372" s="2" t="s">
        <v>3982</v>
      </c>
      <c r="I372" s="2" t="s">
        <v>2316</v>
      </c>
    </row>
    <row r="373" spans="1:9" x14ac:dyDescent="0.2">
      <c r="A373" s="3" t="s">
        <v>1453</v>
      </c>
      <c r="B373" s="6">
        <v>0</v>
      </c>
      <c r="C373" s="2">
        <v>0</v>
      </c>
      <c r="D373" s="2">
        <v>0</v>
      </c>
      <c r="E373" s="2">
        <v>1.5381539076800028E-5</v>
      </c>
      <c r="F373" s="2">
        <v>7.9253656990172546E-5</v>
      </c>
      <c r="G373" s="2">
        <v>0</v>
      </c>
      <c r="H373" s="2" t="s">
        <v>3744</v>
      </c>
      <c r="I373" s="2" t="s">
        <v>1454</v>
      </c>
    </row>
    <row r="374" spans="1:9" x14ac:dyDescent="0.2">
      <c r="A374" s="12" t="s">
        <v>2267</v>
      </c>
      <c r="B374" s="13">
        <v>0</v>
      </c>
      <c r="C374" s="14">
        <v>8.4416435006622319E-4</v>
      </c>
      <c r="D374" s="14">
        <v>0</v>
      </c>
      <c r="E374" s="14">
        <v>1.5381539076800028E-5</v>
      </c>
      <c r="F374" s="14">
        <v>0</v>
      </c>
      <c r="G374" s="14">
        <v>0</v>
      </c>
      <c r="H374" s="14" t="s">
        <v>3717</v>
      </c>
      <c r="I374" s="14" t="s">
        <v>2268</v>
      </c>
    </row>
    <row r="375" spans="1:9" x14ac:dyDescent="0.2">
      <c r="A375" s="12" t="s">
        <v>2695</v>
      </c>
      <c r="B375" s="13">
        <v>3.6413290851160669E-4</v>
      </c>
      <c r="C375" s="14">
        <v>0</v>
      </c>
      <c r="D375" s="14">
        <v>0</v>
      </c>
      <c r="E375" s="14">
        <v>1.5381539076800028E-5</v>
      </c>
      <c r="F375" s="14">
        <v>0</v>
      </c>
      <c r="G375" s="14">
        <v>0</v>
      </c>
      <c r="H375" s="14" t="s">
        <v>3717</v>
      </c>
      <c r="I375" s="14" t="s">
        <v>2696</v>
      </c>
    </row>
    <row r="376" spans="1:9" x14ac:dyDescent="0.2">
      <c r="A376" s="3" t="s">
        <v>2365</v>
      </c>
      <c r="B376" s="6">
        <v>0</v>
      </c>
      <c r="C376" s="2">
        <v>1.7465469311714961E-4</v>
      </c>
      <c r="D376" s="2">
        <v>5.3187349194406251E-4</v>
      </c>
      <c r="E376" s="2">
        <v>1.5381539076800028E-5</v>
      </c>
      <c r="F376" s="2">
        <v>8.151804718989176E-4</v>
      </c>
      <c r="G376" s="2">
        <v>7.3213588442014841E-4</v>
      </c>
      <c r="H376" s="2" t="s">
        <v>4227</v>
      </c>
      <c r="I376" s="2" t="s">
        <v>2366</v>
      </c>
    </row>
    <row r="377" spans="1:9" x14ac:dyDescent="0.2">
      <c r="A377" s="3" t="s">
        <v>749</v>
      </c>
      <c r="B377" s="6">
        <v>1.517220452131695E-5</v>
      </c>
      <c r="C377" s="2">
        <v>0</v>
      </c>
      <c r="D377" s="2">
        <v>0</v>
      </c>
      <c r="E377" s="2">
        <v>1.5381539076800028E-5</v>
      </c>
      <c r="F377" s="2">
        <v>0</v>
      </c>
      <c r="G377" s="2">
        <v>0</v>
      </c>
      <c r="H377" s="2" t="s">
        <v>4222</v>
      </c>
      <c r="I377" s="2" t="s">
        <v>750</v>
      </c>
    </row>
    <row r="378" spans="1:9" x14ac:dyDescent="0.2">
      <c r="A378" s="3" t="s">
        <v>62</v>
      </c>
      <c r="B378" s="6">
        <v>0</v>
      </c>
      <c r="C378" s="2">
        <v>0</v>
      </c>
      <c r="D378" s="2">
        <v>0</v>
      </c>
      <c r="E378" s="2">
        <v>0</v>
      </c>
      <c r="F378" s="2">
        <v>0</v>
      </c>
      <c r="G378" s="2">
        <v>6.8332682545880515E-5</v>
      </c>
      <c r="H378" s="2" t="s">
        <v>63</v>
      </c>
      <c r="I378" s="2" t="s">
        <v>64</v>
      </c>
    </row>
    <row r="379" spans="1:9" x14ac:dyDescent="0.2">
      <c r="A379" s="3" t="s">
        <v>199</v>
      </c>
      <c r="B379" s="6">
        <v>0</v>
      </c>
      <c r="C379" s="2">
        <v>1.4554557759762469E-4</v>
      </c>
      <c r="D379" s="2">
        <v>0</v>
      </c>
      <c r="E379" s="2">
        <v>0</v>
      </c>
      <c r="F379" s="2">
        <v>0</v>
      </c>
      <c r="G379" s="2">
        <v>0</v>
      </c>
      <c r="H379" s="2" t="s">
        <v>63</v>
      </c>
      <c r="I379" s="2" t="s">
        <v>200</v>
      </c>
    </row>
    <row r="380" spans="1:9" x14ac:dyDescent="0.2">
      <c r="A380" s="3" t="s">
        <v>443</v>
      </c>
      <c r="B380" s="6">
        <v>0</v>
      </c>
      <c r="C380" s="2">
        <v>0</v>
      </c>
      <c r="D380" s="2">
        <v>0</v>
      </c>
      <c r="E380" s="2">
        <v>0</v>
      </c>
      <c r="F380" s="2">
        <v>6.1138535392418823E-4</v>
      </c>
      <c r="G380" s="2">
        <v>4.7090980085903941E-2</v>
      </c>
      <c r="H380" s="2" t="s">
        <v>63</v>
      </c>
      <c r="I380" s="2" t="s">
        <v>444</v>
      </c>
    </row>
    <row r="381" spans="1:9" x14ac:dyDescent="0.2">
      <c r="A381" s="3" t="s">
        <v>231</v>
      </c>
      <c r="B381" s="6">
        <v>0</v>
      </c>
      <c r="C381" s="2">
        <v>0</v>
      </c>
      <c r="D381" s="2">
        <v>1.03780193550061E-4</v>
      </c>
      <c r="E381" s="2">
        <v>0</v>
      </c>
      <c r="F381" s="2">
        <v>0</v>
      </c>
      <c r="G381" s="2">
        <v>0</v>
      </c>
      <c r="H381" s="2" t="s">
        <v>63</v>
      </c>
      <c r="I381" s="2" t="s">
        <v>232</v>
      </c>
    </row>
    <row r="382" spans="1:9" x14ac:dyDescent="0.2">
      <c r="A382" s="3" t="s">
        <v>551</v>
      </c>
      <c r="B382" s="6">
        <v>0</v>
      </c>
      <c r="C382" s="2">
        <v>0</v>
      </c>
      <c r="D382" s="2">
        <v>0</v>
      </c>
      <c r="E382" s="2">
        <v>0</v>
      </c>
      <c r="F382" s="2">
        <v>5.6609754992980392E-5</v>
      </c>
      <c r="G382" s="2">
        <v>9.7618117922686457E-6</v>
      </c>
      <c r="H382" s="2" t="s">
        <v>63</v>
      </c>
      <c r="I382" s="2" t="s">
        <v>552</v>
      </c>
    </row>
    <row r="383" spans="1:9" x14ac:dyDescent="0.2">
      <c r="A383" s="3" t="s">
        <v>637</v>
      </c>
      <c r="B383" s="6">
        <v>0</v>
      </c>
      <c r="C383" s="2">
        <v>0</v>
      </c>
      <c r="D383" s="2">
        <v>0</v>
      </c>
      <c r="E383" s="2">
        <v>0</v>
      </c>
      <c r="F383" s="2">
        <v>0</v>
      </c>
      <c r="G383" s="2">
        <v>4.8809058961343227E-5</v>
      </c>
      <c r="H383" s="2" t="s">
        <v>63</v>
      </c>
      <c r="I383" s="2" t="s">
        <v>638</v>
      </c>
    </row>
    <row r="384" spans="1:9" x14ac:dyDescent="0.2">
      <c r="A384" s="3" t="s">
        <v>805</v>
      </c>
      <c r="B384" s="6">
        <v>0</v>
      </c>
      <c r="C384" s="2">
        <v>4.366367327928741E-5</v>
      </c>
      <c r="D384" s="2">
        <v>0</v>
      </c>
      <c r="E384" s="2">
        <v>0</v>
      </c>
      <c r="F384" s="2">
        <v>0</v>
      </c>
      <c r="G384" s="2">
        <v>0</v>
      </c>
      <c r="H384" s="2" t="s">
        <v>63</v>
      </c>
      <c r="I384" s="2" t="s">
        <v>806</v>
      </c>
    </row>
    <row r="385" spans="1:9" x14ac:dyDescent="0.2">
      <c r="A385" s="3" t="s">
        <v>815</v>
      </c>
      <c r="B385" s="6">
        <v>0</v>
      </c>
      <c r="C385" s="2">
        <v>0</v>
      </c>
      <c r="D385" s="2">
        <v>2.594504838751524E-5</v>
      </c>
      <c r="E385" s="2">
        <v>0</v>
      </c>
      <c r="F385" s="2">
        <v>0</v>
      </c>
      <c r="G385" s="2">
        <v>0</v>
      </c>
      <c r="H385" s="2" t="s">
        <v>63</v>
      </c>
      <c r="I385" s="2" t="s">
        <v>816</v>
      </c>
    </row>
    <row r="386" spans="1:9" x14ac:dyDescent="0.2">
      <c r="A386" s="3" t="s">
        <v>879</v>
      </c>
      <c r="B386" s="6">
        <v>0</v>
      </c>
      <c r="C386" s="2">
        <v>0</v>
      </c>
      <c r="D386" s="2">
        <v>5.1890096775030487E-5</v>
      </c>
      <c r="E386" s="2">
        <v>0</v>
      </c>
      <c r="F386" s="2">
        <v>1.132195099859608E-5</v>
      </c>
      <c r="G386" s="2">
        <v>0</v>
      </c>
      <c r="H386" s="2" t="s">
        <v>63</v>
      </c>
      <c r="I386" s="2" t="s">
        <v>880</v>
      </c>
    </row>
    <row r="387" spans="1:9" x14ac:dyDescent="0.2">
      <c r="A387" s="3" t="s">
        <v>961</v>
      </c>
      <c r="B387" s="6">
        <v>0</v>
      </c>
      <c r="C387" s="2">
        <v>0</v>
      </c>
      <c r="D387" s="2">
        <v>0</v>
      </c>
      <c r="E387" s="2">
        <v>0</v>
      </c>
      <c r="F387" s="2">
        <v>4.5287803994384322E-5</v>
      </c>
      <c r="G387" s="2">
        <v>0</v>
      </c>
      <c r="H387" s="2" t="s">
        <v>63</v>
      </c>
      <c r="I387" s="2" t="s">
        <v>962</v>
      </c>
    </row>
    <row r="388" spans="1:9" x14ac:dyDescent="0.2">
      <c r="A388" s="3" t="s">
        <v>1155</v>
      </c>
      <c r="B388" s="6">
        <v>0</v>
      </c>
      <c r="C388" s="2">
        <v>0</v>
      </c>
      <c r="D388" s="2">
        <v>0</v>
      </c>
      <c r="E388" s="2">
        <v>0</v>
      </c>
      <c r="F388" s="2">
        <v>2.2643901997192161E-5</v>
      </c>
      <c r="G388" s="2">
        <v>0</v>
      </c>
      <c r="H388" s="2" t="s">
        <v>63</v>
      </c>
      <c r="I388" s="2" t="s">
        <v>1156</v>
      </c>
    </row>
    <row r="389" spans="1:9" x14ac:dyDescent="0.2">
      <c r="A389" s="3" t="s">
        <v>1339</v>
      </c>
      <c r="B389" s="6">
        <v>0</v>
      </c>
      <c r="C389" s="2">
        <v>0</v>
      </c>
      <c r="D389" s="2">
        <v>0</v>
      </c>
      <c r="E389" s="2">
        <v>0</v>
      </c>
      <c r="F389" s="2">
        <v>2.2643901997192161E-5</v>
      </c>
      <c r="G389" s="2">
        <v>0</v>
      </c>
      <c r="H389" s="2" t="s">
        <v>63</v>
      </c>
      <c r="I389" s="2" t="s">
        <v>1340</v>
      </c>
    </row>
    <row r="390" spans="1:9" x14ac:dyDescent="0.2">
      <c r="A390" s="3" t="s">
        <v>1469</v>
      </c>
      <c r="B390" s="6">
        <v>0</v>
      </c>
      <c r="C390" s="2">
        <v>0</v>
      </c>
      <c r="D390" s="2">
        <v>0</v>
      </c>
      <c r="E390" s="2">
        <v>0</v>
      </c>
      <c r="F390" s="2">
        <v>5.6609754992980392E-5</v>
      </c>
      <c r="G390" s="2">
        <v>0</v>
      </c>
      <c r="H390" s="2" t="s">
        <v>63</v>
      </c>
      <c r="I390" s="2" t="s">
        <v>1470</v>
      </c>
    </row>
    <row r="391" spans="1:9" x14ac:dyDescent="0.2">
      <c r="A391" s="3" t="s">
        <v>2095</v>
      </c>
      <c r="B391" s="6">
        <v>0</v>
      </c>
      <c r="C391" s="2">
        <v>0</v>
      </c>
      <c r="D391" s="2">
        <v>0</v>
      </c>
      <c r="E391" s="2">
        <v>0</v>
      </c>
      <c r="F391" s="2">
        <v>4.7552194194103528E-4</v>
      </c>
      <c r="G391" s="2">
        <v>0</v>
      </c>
      <c r="H391" s="2" t="s">
        <v>63</v>
      </c>
      <c r="I391" s="2" t="s">
        <v>2096</v>
      </c>
    </row>
    <row r="392" spans="1:9" x14ac:dyDescent="0.2">
      <c r="A392" s="3" t="s">
        <v>2117</v>
      </c>
      <c r="B392" s="6">
        <v>0</v>
      </c>
      <c r="C392" s="2">
        <v>0</v>
      </c>
      <c r="D392" s="2">
        <v>1.206444750019459E-3</v>
      </c>
      <c r="E392" s="2">
        <v>0</v>
      </c>
      <c r="F392" s="2">
        <v>0</v>
      </c>
      <c r="G392" s="2">
        <v>0</v>
      </c>
      <c r="H392" s="2" t="s">
        <v>63</v>
      </c>
      <c r="I392" s="2" t="s">
        <v>2118</v>
      </c>
    </row>
    <row r="393" spans="1:9" x14ac:dyDescent="0.2">
      <c r="A393" s="3" t="s">
        <v>2411</v>
      </c>
      <c r="B393" s="6">
        <v>0</v>
      </c>
      <c r="C393" s="2">
        <v>0</v>
      </c>
      <c r="D393" s="2">
        <v>0</v>
      </c>
      <c r="E393" s="2">
        <v>0</v>
      </c>
      <c r="F393" s="2">
        <v>0</v>
      </c>
      <c r="G393" s="2">
        <v>2.2452167122217879E-4</v>
      </c>
      <c r="H393" s="2" t="s">
        <v>63</v>
      </c>
      <c r="I393" s="2" t="s">
        <v>2412</v>
      </c>
    </row>
    <row r="394" spans="1:9" x14ac:dyDescent="0.2">
      <c r="A394" s="3" t="s">
        <v>2451</v>
      </c>
      <c r="B394" s="6">
        <v>0</v>
      </c>
      <c r="C394" s="2">
        <v>0</v>
      </c>
      <c r="D394" s="2">
        <v>0</v>
      </c>
      <c r="E394" s="2">
        <v>0</v>
      </c>
      <c r="F394" s="2">
        <v>0</v>
      </c>
      <c r="G394" s="2">
        <v>3.3190160093713388E-4</v>
      </c>
      <c r="H394" s="2" t="s">
        <v>63</v>
      </c>
      <c r="I394" s="2" t="s">
        <v>2452</v>
      </c>
    </row>
    <row r="395" spans="1:9" x14ac:dyDescent="0.2">
      <c r="A395" s="3" t="s">
        <v>2461</v>
      </c>
      <c r="B395" s="6">
        <v>0</v>
      </c>
      <c r="C395" s="2">
        <v>0</v>
      </c>
      <c r="D395" s="2">
        <v>1.9458786290636431E-4</v>
      </c>
      <c r="E395" s="2">
        <v>0</v>
      </c>
      <c r="F395" s="2">
        <v>0</v>
      </c>
      <c r="G395" s="2">
        <v>0</v>
      </c>
      <c r="H395" s="2" t="s">
        <v>63</v>
      </c>
      <c r="I395" s="2" t="s">
        <v>2462</v>
      </c>
    </row>
    <row r="396" spans="1:9" x14ac:dyDescent="0.2">
      <c r="A396" s="3" t="s">
        <v>2509</v>
      </c>
      <c r="B396" s="6">
        <v>0</v>
      </c>
      <c r="C396" s="2">
        <v>3.6386394399406182E-4</v>
      </c>
      <c r="D396" s="2">
        <v>0</v>
      </c>
      <c r="E396" s="2">
        <v>0</v>
      </c>
      <c r="F396" s="2">
        <v>0</v>
      </c>
      <c r="G396" s="2">
        <v>0</v>
      </c>
      <c r="H396" s="2" t="s">
        <v>63</v>
      </c>
      <c r="I396" s="2" t="s">
        <v>2510</v>
      </c>
    </row>
    <row r="397" spans="1:9" x14ac:dyDescent="0.2">
      <c r="A397" s="3" t="s">
        <v>2539</v>
      </c>
      <c r="B397" s="6">
        <v>0</v>
      </c>
      <c r="C397" s="2">
        <v>3.0564571295501187E-4</v>
      </c>
      <c r="D397" s="2">
        <v>0</v>
      </c>
      <c r="E397" s="2">
        <v>0</v>
      </c>
      <c r="F397" s="2">
        <v>0</v>
      </c>
      <c r="G397" s="2">
        <v>0</v>
      </c>
      <c r="H397" s="2" t="s">
        <v>63</v>
      </c>
      <c r="I397" s="2" t="s">
        <v>2540</v>
      </c>
    </row>
    <row r="398" spans="1:9" x14ac:dyDescent="0.2">
      <c r="A398" s="3" t="s">
        <v>2869</v>
      </c>
      <c r="B398" s="6">
        <v>0</v>
      </c>
      <c r="C398" s="2">
        <v>0</v>
      </c>
      <c r="D398" s="2">
        <v>0</v>
      </c>
      <c r="E398" s="2">
        <v>0</v>
      </c>
      <c r="F398" s="2">
        <v>3.3965852995788231E-5</v>
      </c>
      <c r="G398" s="2">
        <v>1.854744240531043E-4</v>
      </c>
      <c r="H398" s="2" t="s">
        <v>63</v>
      </c>
      <c r="I398" s="2" t="s">
        <v>2870</v>
      </c>
    </row>
    <row r="399" spans="1:9" x14ac:dyDescent="0.2">
      <c r="A399" s="3" t="s">
        <v>3017</v>
      </c>
      <c r="B399" s="6">
        <v>0</v>
      </c>
      <c r="C399" s="2">
        <v>0</v>
      </c>
      <c r="D399" s="2">
        <v>0</v>
      </c>
      <c r="E399" s="2">
        <v>0</v>
      </c>
      <c r="F399" s="2">
        <v>2.4908292196911371E-4</v>
      </c>
      <c r="G399" s="2">
        <v>9.7618117922686453E-5</v>
      </c>
      <c r="H399" s="2" t="s">
        <v>63</v>
      </c>
      <c r="I399" s="2" t="s">
        <v>3018</v>
      </c>
    </row>
    <row r="400" spans="1:9" x14ac:dyDescent="0.2">
      <c r="A400" s="3" t="s">
        <v>3073</v>
      </c>
      <c r="B400" s="6">
        <v>0</v>
      </c>
      <c r="C400" s="2">
        <v>0</v>
      </c>
      <c r="D400" s="2">
        <v>9.0807669356303349E-5</v>
      </c>
      <c r="E400" s="2">
        <v>0</v>
      </c>
      <c r="F400" s="2">
        <v>0</v>
      </c>
      <c r="G400" s="2">
        <v>0</v>
      </c>
      <c r="H400" s="2" t="s">
        <v>63</v>
      </c>
      <c r="I400" s="2" t="s">
        <v>3074</v>
      </c>
    </row>
    <row r="401" spans="1:9" x14ac:dyDescent="0.2">
      <c r="A401" s="3" t="s">
        <v>3399</v>
      </c>
      <c r="B401" s="6">
        <v>0</v>
      </c>
      <c r="C401" s="2">
        <v>0</v>
      </c>
      <c r="D401" s="2">
        <v>0</v>
      </c>
      <c r="E401" s="2">
        <v>0</v>
      </c>
      <c r="F401" s="2">
        <v>2.037951179747294E-4</v>
      </c>
      <c r="G401" s="2">
        <v>0</v>
      </c>
      <c r="H401" s="2" t="s">
        <v>63</v>
      </c>
      <c r="I401" s="2" t="s">
        <v>3400</v>
      </c>
    </row>
    <row r="402" spans="1:9" x14ac:dyDescent="0.2">
      <c r="A402" s="3" t="s">
        <v>3429</v>
      </c>
      <c r="B402" s="6">
        <v>0</v>
      </c>
      <c r="C402" s="2">
        <v>0</v>
      </c>
      <c r="D402" s="2">
        <v>0</v>
      </c>
      <c r="E402" s="2">
        <v>0</v>
      </c>
      <c r="F402" s="2">
        <v>0</v>
      </c>
      <c r="G402" s="2">
        <v>8.7856306130417803E-5</v>
      </c>
      <c r="H402" s="2" t="s">
        <v>63</v>
      </c>
      <c r="I402" s="2" t="s">
        <v>3430</v>
      </c>
    </row>
    <row r="403" spans="1:9" x14ac:dyDescent="0.2">
      <c r="A403" s="3" t="s">
        <v>3511</v>
      </c>
      <c r="B403" s="6">
        <v>0</v>
      </c>
      <c r="C403" s="2">
        <v>0</v>
      </c>
      <c r="D403" s="2">
        <v>1.4269776613133381E-4</v>
      </c>
      <c r="E403" s="2">
        <v>0</v>
      </c>
      <c r="F403" s="2">
        <v>0</v>
      </c>
      <c r="G403" s="2">
        <v>0</v>
      </c>
      <c r="H403" s="2" t="s">
        <v>63</v>
      </c>
      <c r="I403" s="2" t="s">
        <v>3512</v>
      </c>
    </row>
    <row r="404" spans="1:9" x14ac:dyDescent="0.2">
      <c r="A404" s="3" t="s">
        <v>2907</v>
      </c>
      <c r="B404" s="6">
        <v>0</v>
      </c>
      <c r="C404" s="2">
        <v>6.6950965694907358E-4</v>
      </c>
      <c r="D404" s="2">
        <v>0</v>
      </c>
      <c r="E404" s="2">
        <v>0</v>
      </c>
      <c r="F404" s="2">
        <v>1.8115121597753729E-4</v>
      </c>
      <c r="G404" s="2">
        <v>6.8332682545880515E-5</v>
      </c>
      <c r="H404" s="2" t="s">
        <v>3867</v>
      </c>
      <c r="I404" s="2" t="s">
        <v>2908</v>
      </c>
    </row>
    <row r="405" spans="1:9" x14ac:dyDescent="0.2">
      <c r="A405" s="3" t="s">
        <v>3459</v>
      </c>
      <c r="B405" s="6">
        <v>0</v>
      </c>
      <c r="C405" s="2">
        <v>0</v>
      </c>
      <c r="D405" s="2">
        <v>0</v>
      </c>
      <c r="E405" s="2">
        <v>0</v>
      </c>
      <c r="F405" s="2">
        <v>9.057560798876863E-5</v>
      </c>
      <c r="G405" s="2">
        <v>1.2690355329949239E-4</v>
      </c>
      <c r="H405" s="2" t="s">
        <v>3867</v>
      </c>
      <c r="I405" s="2" t="s">
        <v>3460</v>
      </c>
    </row>
    <row r="406" spans="1:9" x14ac:dyDescent="0.2">
      <c r="A406" s="3" t="s">
        <v>377</v>
      </c>
      <c r="B406" s="6">
        <v>0</v>
      </c>
      <c r="C406" s="2">
        <v>0</v>
      </c>
      <c r="D406" s="2">
        <v>0</v>
      </c>
      <c r="E406" s="2">
        <v>0</v>
      </c>
      <c r="F406" s="2">
        <v>3.3965852995788231E-5</v>
      </c>
      <c r="G406" s="2">
        <v>1.9523623584537291E-5</v>
      </c>
      <c r="H406" s="2" t="s">
        <v>3677</v>
      </c>
      <c r="I406" s="2" t="s">
        <v>378</v>
      </c>
    </row>
    <row r="407" spans="1:9" x14ac:dyDescent="0.2">
      <c r="A407" s="3" t="s">
        <v>589</v>
      </c>
      <c r="B407" s="6">
        <v>0</v>
      </c>
      <c r="C407" s="2">
        <v>0</v>
      </c>
      <c r="D407" s="2">
        <v>0</v>
      </c>
      <c r="E407" s="2">
        <v>0</v>
      </c>
      <c r="F407" s="2">
        <v>0</v>
      </c>
      <c r="G407" s="2">
        <v>2.0499804763764149E-4</v>
      </c>
      <c r="H407" s="2" t="s">
        <v>3677</v>
      </c>
      <c r="I407" s="2" t="s">
        <v>590</v>
      </c>
    </row>
    <row r="408" spans="1:9" x14ac:dyDescent="0.2">
      <c r="A408" s="3" t="s">
        <v>711</v>
      </c>
      <c r="B408" s="6">
        <v>0</v>
      </c>
      <c r="C408" s="2">
        <v>0</v>
      </c>
      <c r="D408" s="2">
        <v>0</v>
      </c>
      <c r="E408" s="2">
        <v>0</v>
      </c>
      <c r="F408" s="2">
        <v>2.2643901997192161E-5</v>
      </c>
      <c r="G408" s="2">
        <v>4.8809058961343227E-5</v>
      </c>
      <c r="H408" s="2" t="s">
        <v>3677</v>
      </c>
      <c r="I408" s="2" t="s">
        <v>712</v>
      </c>
    </row>
    <row r="409" spans="1:9" x14ac:dyDescent="0.2">
      <c r="A409" s="3" t="s">
        <v>727</v>
      </c>
      <c r="B409" s="6">
        <v>1.942042178728569E-3</v>
      </c>
      <c r="C409" s="2">
        <v>0</v>
      </c>
      <c r="D409" s="2">
        <v>0</v>
      </c>
      <c r="E409" s="2">
        <v>0</v>
      </c>
      <c r="F409" s="2">
        <v>0</v>
      </c>
      <c r="G409" s="2">
        <v>9.7618117922686453E-5</v>
      </c>
      <c r="H409" s="2" t="s">
        <v>3677</v>
      </c>
      <c r="I409" s="2" t="s">
        <v>728</v>
      </c>
    </row>
    <row r="410" spans="1:9" x14ac:dyDescent="0.2">
      <c r="A410" s="3" t="s">
        <v>775</v>
      </c>
      <c r="B410" s="6">
        <v>0</v>
      </c>
      <c r="C410" s="2">
        <v>0</v>
      </c>
      <c r="D410" s="2">
        <v>6.8754378226915395E-4</v>
      </c>
      <c r="E410" s="2">
        <v>0</v>
      </c>
      <c r="F410" s="2">
        <v>1.1435170508582041E-3</v>
      </c>
      <c r="G410" s="2">
        <v>2.8797344787192501E-3</v>
      </c>
      <c r="H410" s="2" t="s">
        <v>3677</v>
      </c>
      <c r="I410" s="2" t="s">
        <v>776</v>
      </c>
    </row>
    <row r="411" spans="1:9" x14ac:dyDescent="0.2">
      <c r="A411" s="3" t="s">
        <v>761</v>
      </c>
      <c r="B411" s="6">
        <v>6.0688818085267788E-5</v>
      </c>
      <c r="C411" s="2">
        <v>1.455455775976247E-5</v>
      </c>
      <c r="D411" s="2">
        <v>0</v>
      </c>
      <c r="E411" s="2">
        <v>0</v>
      </c>
      <c r="F411" s="2">
        <v>0</v>
      </c>
      <c r="G411" s="2">
        <v>0</v>
      </c>
      <c r="H411" s="2" t="s">
        <v>3677</v>
      </c>
      <c r="I411" s="2" t="s">
        <v>762</v>
      </c>
    </row>
    <row r="412" spans="1:9" x14ac:dyDescent="0.2">
      <c r="A412" s="3" t="s">
        <v>1515</v>
      </c>
      <c r="B412" s="6">
        <v>0</v>
      </c>
      <c r="C412" s="2">
        <v>0</v>
      </c>
      <c r="D412" s="2">
        <v>0</v>
      </c>
      <c r="E412" s="2">
        <v>0</v>
      </c>
      <c r="F412" s="2">
        <v>0</v>
      </c>
      <c r="G412" s="2">
        <v>2.9285435376805939E-5</v>
      </c>
      <c r="H412" s="2" t="s">
        <v>3677</v>
      </c>
      <c r="I412" s="2" t="s">
        <v>1516</v>
      </c>
    </row>
    <row r="413" spans="1:9" x14ac:dyDescent="0.2">
      <c r="A413" s="3" t="s">
        <v>1671</v>
      </c>
      <c r="B413" s="6">
        <v>0</v>
      </c>
      <c r="C413" s="2">
        <v>0</v>
      </c>
      <c r="D413" s="2">
        <v>1.388060088732066E-3</v>
      </c>
      <c r="E413" s="2">
        <v>0</v>
      </c>
      <c r="F413" s="2">
        <v>2.4908292196911371E-4</v>
      </c>
      <c r="G413" s="2">
        <v>4.3928153065208903E-4</v>
      </c>
      <c r="H413" s="2" t="s">
        <v>3677</v>
      </c>
      <c r="I413" s="2" t="s">
        <v>1672</v>
      </c>
    </row>
    <row r="414" spans="1:9" x14ac:dyDescent="0.2">
      <c r="A414" s="3" t="s">
        <v>1947</v>
      </c>
      <c r="B414" s="6">
        <v>3.4440904263389471E-2</v>
      </c>
      <c r="C414" s="2">
        <v>6.7096511272504988E-3</v>
      </c>
      <c r="D414" s="2">
        <v>0</v>
      </c>
      <c r="E414" s="2">
        <v>0</v>
      </c>
      <c r="F414" s="2">
        <v>0</v>
      </c>
      <c r="G414" s="2">
        <v>9.7618117922686457E-6</v>
      </c>
      <c r="H414" s="2" t="s">
        <v>3677</v>
      </c>
      <c r="I414" s="2" t="s">
        <v>1948</v>
      </c>
    </row>
    <row r="415" spans="1:9" x14ac:dyDescent="0.2">
      <c r="A415" s="3" t="s">
        <v>2003</v>
      </c>
      <c r="B415" s="6">
        <v>3.0344409042633891E-5</v>
      </c>
      <c r="C415" s="2">
        <v>9.0238258110527313E-4</v>
      </c>
      <c r="D415" s="2">
        <v>1.03780193550061E-3</v>
      </c>
      <c r="E415" s="2">
        <v>0</v>
      </c>
      <c r="F415" s="2">
        <v>1.0302975408722429E-3</v>
      </c>
      <c r="G415" s="2">
        <v>5.7594689574385011E-4</v>
      </c>
      <c r="H415" s="2" t="s">
        <v>3677</v>
      </c>
      <c r="I415" s="2" t="s">
        <v>2004</v>
      </c>
    </row>
    <row r="416" spans="1:9" x14ac:dyDescent="0.2">
      <c r="A416" s="3" t="s">
        <v>2511</v>
      </c>
      <c r="B416" s="6">
        <v>0</v>
      </c>
      <c r="C416" s="2">
        <v>5.3851863711121143E-4</v>
      </c>
      <c r="D416" s="2">
        <v>0</v>
      </c>
      <c r="E416" s="2">
        <v>0</v>
      </c>
      <c r="F416" s="2">
        <v>3.3965852995788231E-5</v>
      </c>
      <c r="G416" s="2">
        <v>0</v>
      </c>
      <c r="H416" s="2" t="s">
        <v>3677</v>
      </c>
      <c r="I416" s="2" t="s">
        <v>2512</v>
      </c>
    </row>
    <row r="417" spans="1:9" x14ac:dyDescent="0.2">
      <c r="A417" s="3" t="s">
        <v>2639</v>
      </c>
      <c r="B417" s="6">
        <v>0</v>
      </c>
      <c r="C417" s="2">
        <v>0</v>
      </c>
      <c r="D417" s="2">
        <v>5.1890096775030487E-5</v>
      </c>
      <c r="E417" s="2">
        <v>0</v>
      </c>
      <c r="F417" s="2">
        <v>6.7931705991576463E-5</v>
      </c>
      <c r="G417" s="2">
        <v>1.36665365091761E-4</v>
      </c>
      <c r="H417" s="2" t="s">
        <v>3677</v>
      </c>
      <c r="I417" s="2" t="s">
        <v>2640</v>
      </c>
    </row>
    <row r="418" spans="1:9" x14ac:dyDescent="0.2">
      <c r="A418" s="3" t="s">
        <v>2877</v>
      </c>
      <c r="B418" s="6">
        <v>0</v>
      </c>
      <c r="C418" s="2">
        <v>0</v>
      </c>
      <c r="D418" s="2">
        <v>0</v>
      </c>
      <c r="E418" s="2">
        <v>0</v>
      </c>
      <c r="F418" s="2">
        <v>1.5850731398034509E-4</v>
      </c>
      <c r="G418" s="2">
        <v>4.8809058961343227E-5</v>
      </c>
      <c r="H418" s="2" t="s">
        <v>3677</v>
      </c>
      <c r="I418" s="2" t="s">
        <v>2878</v>
      </c>
    </row>
    <row r="419" spans="1:9" x14ac:dyDescent="0.2">
      <c r="A419" s="3" t="s">
        <v>2917</v>
      </c>
      <c r="B419" s="6">
        <v>0</v>
      </c>
      <c r="C419" s="2">
        <v>2.4742748191596198E-4</v>
      </c>
      <c r="D419" s="2">
        <v>0</v>
      </c>
      <c r="E419" s="2">
        <v>0</v>
      </c>
      <c r="F419" s="2">
        <v>0</v>
      </c>
      <c r="G419" s="2">
        <v>4.8809058961343227E-5</v>
      </c>
      <c r="H419" s="2" t="s">
        <v>3677</v>
      </c>
      <c r="I419" s="2" t="s">
        <v>2918</v>
      </c>
    </row>
    <row r="420" spans="1:9" x14ac:dyDescent="0.2">
      <c r="A420" s="3" t="s">
        <v>3019</v>
      </c>
      <c r="B420" s="6">
        <v>0</v>
      </c>
      <c r="C420" s="2">
        <v>0</v>
      </c>
      <c r="D420" s="2">
        <v>0</v>
      </c>
      <c r="E420" s="2">
        <v>0</v>
      </c>
      <c r="F420" s="2">
        <v>1.358634119831529E-4</v>
      </c>
      <c r="G420" s="2">
        <v>1.36665365091761E-4</v>
      </c>
      <c r="H420" s="2" t="s">
        <v>3677</v>
      </c>
      <c r="I420" s="2" t="s">
        <v>3020</v>
      </c>
    </row>
    <row r="421" spans="1:9" x14ac:dyDescent="0.2">
      <c r="A421" s="3" t="s">
        <v>3151</v>
      </c>
      <c r="B421" s="6">
        <v>0</v>
      </c>
      <c r="C421" s="2">
        <v>0</v>
      </c>
      <c r="D421" s="2">
        <v>0</v>
      </c>
      <c r="E421" s="2">
        <v>0</v>
      </c>
      <c r="F421" s="2">
        <v>5.6609754992980392E-5</v>
      </c>
      <c r="G421" s="2">
        <v>7.8094494338149165E-5</v>
      </c>
      <c r="H421" s="2" t="s">
        <v>3677</v>
      </c>
      <c r="I421" s="2" t="s">
        <v>3152</v>
      </c>
    </row>
    <row r="422" spans="1:9" x14ac:dyDescent="0.2">
      <c r="A422" s="3" t="s">
        <v>3233</v>
      </c>
      <c r="B422" s="6">
        <v>0</v>
      </c>
      <c r="C422" s="2">
        <v>0</v>
      </c>
      <c r="D422" s="2">
        <v>0</v>
      </c>
      <c r="E422" s="2">
        <v>0</v>
      </c>
      <c r="F422" s="2">
        <v>4.5287803994384322E-5</v>
      </c>
      <c r="G422" s="2">
        <v>2.4404529480671609E-4</v>
      </c>
      <c r="H422" s="2" t="s">
        <v>3677</v>
      </c>
      <c r="I422" s="2" t="s">
        <v>3234</v>
      </c>
    </row>
    <row r="423" spans="1:9" x14ac:dyDescent="0.2">
      <c r="A423" s="3" t="s">
        <v>3393</v>
      </c>
      <c r="B423" s="6">
        <v>0</v>
      </c>
      <c r="C423" s="2">
        <v>0</v>
      </c>
      <c r="D423" s="2">
        <v>0</v>
      </c>
      <c r="E423" s="2">
        <v>0</v>
      </c>
      <c r="F423" s="2">
        <v>1.924731669761333E-4</v>
      </c>
      <c r="G423" s="2">
        <v>0</v>
      </c>
      <c r="H423" s="2" t="s">
        <v>3677</v>
      </c>
      <c r="I423" s="2" t="s">
        <v>3394</v>
      </c>
    </row>
    <row r="424" spans="1:9" x14ac:dyDescent="0.2">
      <c r="A424" s="3" t="s">
        <v>2459</v>
      </c>
      <c r="B424" s="6">
        <v>0</v>
      </c>
      <c r="C424" s="2">
        <v>0</v>
      </c>
      <c r="D424" s="2">
        <v>1.816153387126067E-4</v>
      </c>
      <c r="E424" s="2">
        <v>0</v>
      </c>
      <c r="F424" s="2">
        <v>2.037951179747294E-4</v>
      </c>
      <c r="G424" s="2">
        <v>3.7094884810620849E-4</v>
      </c>
      <c r="H424" s="2" t="s">
        <v>3705</v>
      </c>
      <c r="I424" s="2" t="s">
        <v>2460</v>
      </c>
    </row>
    <row r="425" spans="1:9" x14ac:dyDescent="0.2">
      <c r="A425" s="3" t="s">
        <v>411</v>
      </c>
      <c r="B425" s="6">
        <v>0</v>
      </c>
      <c r="C425" s="2">
        <v>0</v>
      </c>
      <c r="D425" s="2">
        <v>0</v>
      </c>
      <c r="E425" s="2">
        <v>0</v>
      </c>
      <c r="F425" s="2">
        <v>6.7931705991576463E-5</v>
      </c>
      <c r="G425" s="2">
        <v>1.073799297149551E-4</v>
      </c>
      <c r="H425" s="2" t="s">
        <v>3803</v>
      </c>
      <c r="I425" s="2" t="s">
        <v>412</v>
      </c>
    </row>
    <row r="426" spans="1:9" x14ac:dyDescent="0.2">
      <c r="A426" s="3" t="s">
        <v>261</v>
      </c>
      <c r="B426" s="6">
        <v>0</v>
      </c>
      <c r="C426" s="2">
        <v>0</v>
      </c>
      <c r="D426" s="2">
        <v>1.167527177438186E-4</v>
      </c>
      <c r="E426" s="2">
        <v>0</v>
      </c>
      <c r="F426" s="2">
        <v>9.057560798876863E-5</v>
      </c>
      <c r="G426" s="2">
        <v>0</v>
      </c>
      <c r="H426" s="2" t="s">
        <v>4245</v>
      </c>
      <c r="I426" s="2" t="s">
        <v>262</v>
      </c>
    </row>
    <row r="427" spans="1:9" x14ac:dyDescent="0.2">
      <c r="A427" s="3" t="s">
        <v>3387</v>
      </c>
      <c r="B427" s="6">
        <v>0</v>
      </c>
      <c r="C427" s="2">
        <v>0</v>
      </c>
      <c r="D427" s="2">
        <v>0</v>
      </c>
      <c r="E427" s="2">
        <v>0</v>
      </c>
      <c r="F427" s="2">
        <v>9.057560798876863E-5</v>
      </c>
      <c r="G427" s="2">
        <v>1.9523623584537291E-5</v>
      </c>
      <c r="H427" s="2" t="s">
        <v>4245</v>
      </c>
      <c r="I427" s="2" t="s">
        <v>3388</v>
      </c>
    </row>
    <row r="428" spans="1:9" x14ac:dyDescent="0.2">
      <c r="A428" s="3" t="s">
        <v>2919</v>
      </c>
      <c r="B428" s="6">
        <v>0</v>
      </c>
      <c r="C428" s="2">
        <v>3.4930938623429928E-4</v>
      </c>
      <c r="D428" s="2">
        <v>0</v>
      </c>
      <c r="E428" s="2">
        <v>0</v>
      </c>
      <c r="F428" s="2">
        <v>0</v>
      </c>
      <c r="G428" s="2">
        <v>0</v>
      </c>
      <c r="H428" s="2" t="s">
        <v>4002</v>
      </c>
      <c r="I428" s="2" t="s">
        <v>2920</v>
      </c>
    </row>
    <row r="429" spans="1:9" x14ac:dyDescent="0.2">
      <c r="A429" s="3" t="s">
        <v>1651</v>
      </c>
      <c r="B429" s="6">
        <v>0</v>
      </c>
      <c r="C429" s="2">
        <v>0</v>
      </c>
      <c r="D429" s="2">
        <v>0</v>
      </c>
      <c r="E429" s="2">
        <v>0</v>
      </c>
      <c r="F429" s="2">
        <v>0</v>
      </c>
      <c r="G429" s="2">
        <v>9.7618117922686453E-5</v>
      </c>
      <c r="H429" s="2" t="s">
        <v>3696</v>
      </c>
      <c r="I429" s="2" t="s">
        <v>1652</v>
      </c>
    </row>
    <row r="430" spans="1:9" x14ac:dyDescent="0.2">
      <c r="A430" s="3" t="s">
        <v>1819</v>
      </c>
      <c r="B430" s="6">
        <v>2.427552723410711E-3</v>
      </c>
      <c r="C430" s="2">
        <v>4.0752761727334922E-4</v>
      </c>
      <c r="D430" s="2">
        <v>0</v>
      </c>
      <c r="E430" s="2">
        <v>0</v>
      </c>
      <c r="F430" s="2">
        <v>0</v>
      </c>
      <c r="G430" s="2">
        <v>0</v>
      </c>
      <c r="H430" s="2" t="s">
        <v>4149</v>
      </c>
      <c r="I430" s="2" t="s">
        <v>1820</v>
      </c>
    </row>
    <row r="431" spans="1:9" x14ac:dyDescent="0.2">
      <c r="A431" s="3" t="s">
        <v>2381</v>
      </c>
      <c r="B431" s="6">
        <v>0</v>
      </c>
      <c r="C431" s="2">
        <v>0</v>
      </c>
      <c r="D431" s="2">
        <v>0</v>
      </c>
      <c r="E431" s="2">
        <v>0</v>
      </c>
      <c r="F431" s="2">
        <v>1.47185362981749E-4</v>
      </c>
      <c r="G431" s="2">
        <v>1.2202264740335811E-3</v>
      </c>
      <c r="H431" s="2" t="s">
        <v>4159</v>
      </c>
      <c r="I431" s="2" t="s">
        <v>2382</v>
      </c>
    </row>
    <row r="432" spans="1:9" x14ac:dyDescent="0.2">
      <c r="A432" s="3" t="s">
        <v>1363</v>
      </c>
      <c r="B432" s="6">
        <v>0</v>
      </c>
      <c r="C432" s="2">
        <v>0</v>
      </c>
      <c r="D432" s="2">
        <v>0</v>
      </c>
      <c r="E432" s="2">
        <v>0</v>
      </c>
      <c r="F432" s="2">
        <v>1.132195099859608E-4</v>
      </c>
      <c r="G432" s="2">
        <v>0</v>
      </c>
      <c r="H432" s="2" t="s">
        <v>3965</v>
      </c>
      <c r="I432" s="2" t="s">
        <v>1364</v>
      </c>
    </row>
    <row r="433" spans="1:9" x14ac:dyDescent="0.2">
      <c r="A433" s="3" t="s">
        <v>1497</v>
      </c>
      <c r="B433" s="6">
        <v>0</v>
      </c>
      <c r="C433" s="2">
        <v>0</v>
      </c>
      <c r="D433" s="2">
        <v>0</v>
      </c>
      <c r="E433" s="2">
        <v>0</v>
      </c>
      <c r="F433" s="2">
        <v>0</v>
      </c>
      <c r="G433" s="2">
        <v>8.7856306130417803E-5</v>
      </c>
      <c r="H433" s="2" t="s">
        <v>4027</v>
      </c>
      <c r="I433" s="2" t="s">
        <v>1498</v>
      </c>
    </row>
    <row r="434" spans="1:9" x14ac:dyDescent="0.2">
      <c r="A434" s="3" t="s">
        <v>1163</v>
      </c>
      <c r="B434" s="6">
        <v>0</v>
      </c>
      <c r="C434" s="2">
        <v>0</v>
      </c>
      <c r="D434" s="2">
        <v>0</v>
      </c>
      <c r="E434" s="2">
        <v>0</v>
      </c>
      <c r="F434" s="2">
        <v>2.2643901997192161E-5</v>
      </c>
      <c r="G434" s="2">
        <v>0</v>
      </c>
      <c r="H434" s="2" t="s">
        <v>4097</v>
      </c>
      <c r="I434" s="2" t="s">
        <v>1164</v>
      </c>
    </row>
    <row r="435" spans="1:9" x14ac:dyDescent="0.2">
      <c r="A435" s="3" t="s">
        <v>1481</v>
      </c>
      <c r="B435" s="6">
        <v>0</v>
      </c>
      <c r="C435" s="2">
        <v>0</v>
      </c>
      <c r="D435" s="2">
        <v>0</v>
      </c>
      <c r="E435" s="2">
        <v>0</v>
      </c>
      <c r="F435" s="2">
        <v>0</v>
      </c>
      <c r="G435" s="2">
        <v>3.9047247169074583E-5</v>
      </c>
      <c r="H435" s="2" t="s">
        <v>4097</v>
      </c>
      <c r="I435" s="2" t="s">
        <v>1482</v>
      </c>
    </row>
    <row r="436" spans="1:9" x14ac:dyDescent="0.2">
      <c r="A436" s="3" t="s">
        <v>2725</v>
      </c>
      <c r="B436" s="6">
        <v>0</v>
      </c>
      <c r="C436" s="2">
        <v>0</v>
      </c>
      <c r="D436" s="2">
        <v>3.1134058065018289E-4</v>
      </c>
      <c r="E436" s="2">
        <v>0</v>
      </c>
      <c r="F436" s="2">
        <v>0</v>
      </c>
      <c r="G436" s="2">
        <v>0</v>
      </c>
      <c r="H436" s="2" t="s">
        <v>4009</v>
      </c>
      <c r="I436" s="2" t="s">
        <v>2726</v>
      </c>
    </row>
    <row r="437" spans="1:9" x14ac:dyDescent="0.2">
      <c r="A437" s="3" t="s">
        <v>1035</v>
      </c>
      <c r="B437" s="6">
        <v>0</v>
      </c>
      <c r="C437" s="2">
        <v>0</v>
      </c>
      <c r="D437" s="2">
        <v>0</v>
      </c>
      <c r="E437" s="2">
        <v>0</v>
      </c>
      <c r="F437" s="2">
        <v>7.9253656990172546E-5</v>
      </c>
      <c r="G437" s="2">
        <v>0</v>
      </c>
      <c r="H437" s="2" t="s">
        <v>3887</v>
      </c>
      <c r="I437" s="2" t="s">
        <v>1036</v>
      </c>
    </row>
    <row r="438" spans="1:9" x14ac:dyDescent="0.2">
      <c r="A438" s="3" t="s">
        <v>1825</v>
      </c>
      <c r="B438" s="6">
        <v>0</v>
      </c>
      <c r="C438" s="2">
        <v>0</v>
      </c>
      <c r="D438" s="2">
        <v>0</v>
      </c>
      <c r="E438" s="2">
        <v>0</v>
      </c>
      <c r="F438" s="2">
        <v>0</v>
      </c>
      <c r="G438" s="2">
        <v>3.9047247169074583E-5</v>
      </c>
      <c r="H438" s="2" t="s">
        <v>3887</v>
      </c>
      <c r="I438" s="2" t="s">
        <v>1826</v>
      </c>
    </row>
    <row r="439" spans="1:9" x14ac:dyDescent="0.2">
      <c r="A439" s="3" t="s">
        <v>2187</v>
      </c>
      <c r="B439" s="6">
        <v>0</v>
      </c>
      <c r="C439" s="2">
        <v>0</v>
      </c>
      <c r="D439" s="2">
        <v>6.6159873388163873E-4</v>
      </c>
      <c r="E439" s="2">
        <v>0</v>
      </c>
      <c r="F439" s="2">
        <v>0</v>
      </c>
      <c r="G439" s="2">
        <v>0</v>
      </c>
      <c r="H439" s="2" t="s">
        <v>3887</v>
      </c>
      <c r="I439" s="2" t="s">
        <v>2188</v>
      </c>
    </row>
    <row r="440" spans="1:9" x14ac:dyDescent="0.2">
      <c r="A440" s="3" t="s">
        <v>207</v>
      </c>
      <c r="B440" s="6">
        <v>0</v>
      </c>
      <c r="C440" s="2">
        <v>1.892092508769121E-4</v>
      </c>
      <c r="D440" s="2">
        <v>0</v>
      </c>
      <c r="E440" s="2">
        <v>0</v>
      </c>
      <c r="F440" s="2">
        <v>0</v>
      </c>
      <c r="G440" s="2">
        <v>0</v>
      </c>
      <c r="H440" s="2" t="s">
        <v>4071</v>
      </c>
      <c r="I440" s="2" t="s">
        <v>208</v>
      </c>
    </row>
    <row r="441" spans="1:9" x14ac:dyDescent="0.2">
      <c r="A441" s="3" t="s">
        <v>3525</v>
      </c>
      <c r="B441" s="6">
        <v>0</v>
      </c>
      <c r="C441" s="2">
        <v>0</v>
      </c>
      <c r="D441" s="2">
        <v>1.816153387126067E-4</v>
      </c>
      <c r="E441" s="2">
        <v>0</v>
      </c>
      <c r="F441" s="2">
        <v>0</v>
      </c>
      <c r="G441" s="2">
        <v>0</v>
      </c>
      <c r="H441" s="2" t="s">
        <v>4071</v>
      </c>
      <c r="I441" s="2" t="s">
        <v>3526</v>
      </c>
    </row>
    <row r="442" spans="1:9" x14ac:dyDescent="0.2">
      <c r="A442" s="3" t="s">
        <v>1763</v>
      </c>
      <c r="B442" s="6">
        <v>0</v>
      </c>
      <c r="C442" s="2">
        <v>0</v>
      </c>
      <c r="D442" s="2">
        <v>0</v>
      </c>
      <c r="E442" s="2">
        <v>0</v>
      </c>
      <c r="F442" s="2">
        <v>0</v>
      </c>
      <c r="G442" s="2">
        <v>1.9523623584537291E-5</v>
      </c>
      <c r="H442" s="2" t="s">
        <v>4238</v>
      </c>
      <c r="I442" s="2" t="s">
        <v>1764</v>
      </c>
    </row>
    <row r="443" spans="1:9" x14ac:dyDescent="0.2">
      <c r="A443" s="3" t="s">
        <v>899</v>
      </c>
      <c r="B443" s="6">
        <v>3.0344409042633891E-5</v>
      </c>
      <c r="C443" s="2">
        <v>0</v>
      </c>
      <c r="D443" s="2">
        <v>2.4647795968139478E-4</v>
      </c>
      <c r="E443" s="2">
        <v>0</v>
      </c>
      <c r="F443" s="2">
        <v>0</v>
      </c>
      <c r="G443" s="2">
        <v>0</v>
      </c>
      <c r="H443" s="2" t="s">
        <v>4275</v>
      </c>
      <c r="I443" s="2" t="s">
        <v>900</v>
      </c>
    </row>
    <row r="444" spans="1:9" x14ac:dyDescent="0.2">
      <c r="A444" s="3" t="s">
        <v>1509</v>
      </c>
      <c r="B444" s="6">
        <v>0</v>
      </c>
      <c r="C444" s="2">
        <v>0</v>
      </c>
      <c r="D444" s="2">
        <v>0</v>
      </c>
      <c r="E444" s="2">
        <v>0</v>
      </c>
      <c r="F444" s="2">
        <v>0</v>
      </c>
      <c r="G444" s="2">
        <v>4.8809058961343227E-5</v>
      </c>
      <c r="H444" s="2" t="s">
        <v>3879</v>
      </c>
      <c r="I444" s="2" t="s">
        <v>1510</v>
      </c>
    </row>
    <row r="445" spans="1:9" x14ac:dyDescent="0.2">
      <c r="A445" s="3" t="s">
        <v>2557</v>
      </c>
      <c r="B445" s="6">
        <v>0</v>
      </c>
      <c r="C445" s="2">
        <v>3.6386394399406182E-4</v>
      </c>
      <c r="D445" s="2">
        <v>0</v>
      </c>
      <c r="E445" s="2">
        <v>0</v>
      </c>
      <c r="F445" s="2">
        <v>0</v>
      </c>
      <c r="G445" s="2">
        <v>0</v>
      </c>
      <c r="H445" s="2" t="s">
        <v>3879</v>
      </c>
      <c r="I445" s="2" t="s">
        <v>2558</v>
      </c>
    </row>
    <row r="446" spans="1:9" x14ac:dyDescent="0.2">
      <c r="A446" s="3" t="s">
        <v>3093</v>
      </c>
      <c r="B446" s="6">
        <v>0</v>
      </c>
      <c r="C446" s="2">
        <v>0</v>
      </c>
      <c r="D446" s="2">
        <v>2.4647795968139478E-4</v>
      </c>
      <c r="E446" s="2">
        <v>0</v>
      </c>
      <c r="F446" s="2">
        <v>0</v>
      </c>
      <c r="G446" s="2">
        <v>0</v>
      </c>
      <c r="H446" s="2" t="s">
        <v>3879</v>
      </c>
      <c r="I446" s="2" t="s">
        <v>3094</v>
      </c>
    </row>
    <row r="447" spans="1:9" x14ac:dyDescent="0.2">
      <c r="A447" s="3" t="s">
        <v>783</v>
      </c>
      <c r="B447" s="6">
        <v>0</v>
      </c>
      <c r="C447" s="2">
        <v>2.9109115519524941E-5</v>
      </c>
      <c r="D447" s="2">
        <v>0</v>
      </c>
      <c r="E447" s="2">
        <v>0</v>
      </c>
      <c r="F447" s="2">
        <v>1.132195099859608E-5</v>
      </c>
      <c r="G447" s="2">
        <v>0</v>
      </c>
      <c r="H447" s="2" t="s">
        <v>3804</v>
      </c>
      <c r="I447" s="2" t="s">
        <v>784</v>
      </c>
    </row>
    <row r="448" spans="1:9" x14ac:dyDescent="0.2">
      <c r="A448" s="3" t="s">
        <v>1537</v>
      </c>
      <c r="B448" s="6">
        <v>0</v>
      </c>
      <c r="C448" s="2">
        <v>0</v>
      </c>
      <c r="D448" s="2">
        <v>0</v>
      </c>
      <c r="E448" s="2">
        <v>0</v>
      </c>
      <c r="F448" s="2">
        <v>0</v>
      </c>
      <c r="G448" s="2">
        <v>1.073799297149551E-4</v>
      </c>
      <c r="H448" s="2" t="s">
        <v>3804</v>
      </c>
      <c r="I448" s="2" t="s">
        <v>1538</v>
      </c>
    </row>
    <row r="449" spans="1:9" x14ac:dyDescent="0.2">
      <c r="A449" s="3" t="s">
        <v>1443</v>
      </c>
      <c r="B449" s="6">
        <v>0</v>
      </c>
      <c r="C449" s="2">
        <v>4.366367327928741E-5</v>
      </c>
      <c r="D449" s="2">
        <v>0</v>
      </c>
      <c r="E449" s="2">
        <v>0</v>
      </c>
      <c r="F449" s="2">
        <v>5.6609754992980392E-5</v>
      </c>
      <c r="G449" s="2">
        <v>9.7618117922686457E-6</v>
      </c>
      <c r="H449" s="2" t="s">
        <v>4151</v>
      </c>
      <c r="I449" s="2" t="s">
        <v>1444</v>
      </c>
    </row>
    <row r="450" spans="1:9" x14ac:dyDescent="0.2">
      <c r="A450" s="3" t="s">
        <v>3649</v>
      </c>
      <c r="B450" s="6">
        <v>0</v>
      </c>
      <c r="C450" s="2">
        <v>0</v>
      </c>
      <c r="D450" s="2">
        <v>0</v>
      </c>
      <c r="E450" s="2">
        <v>0</v>
      </c>
      <c r="F450" s="2">
        <v>1.018975589873647E-4</v>
      </c>
      <c r="G450" s="2">
        <v>0</v>
      </c>
      <c r="H450" s="2" t="s">
        <v>3852</v>
      </c>
      <c r="I450" s="2" t="s">
        <v>3650</v>
      </c>
    </row>
    <row r="451" spans="1:9" x14ac:dyDescent="0.2">
      <c r="A451" s="3" t="s">
        <v>839</v>
      </c>
      <c r="B451" s="6">
        <v>0</v>
      </c>
      <c r="C451" s="2">
        <v>0</v>
      </c>
      <c r="D451" s="2">
        <v>5.1890096775030487E-5</v>
      </c>
      <c r="E451" s="2">
        <v>0</v>
      </c>
      <c r="F451" s="2">
        <v>0</v>
      </c>
      <c r="G451" s="2">
        <v>0</v>
      </c>
      <c r="H451" s="2" t="s">
        <v>3873</v>
      </c>
      <c r="I451" s="2" t="s">
        <v>840</v>
      </c>
    </row>
    <row r="452" spans="1:9" x14ac:dyDescent="0.2">
      <c r="A452" s="3" t="s">
        <v>1741</v>
      </c>
      <c r="B452" s="6">
        <v>0</v>
      </c>
      <c r="C452" s="2">
        <v>0</v>
      </c>
      <c r="D452" s="2">
        <v>0</v>
      </c>
      <c r="E452" s="2">
        <v>0</v>
      </c>
      <c r="F452" s="2">
        <v>2.2643901997192161E-5</v>
      </c>
      <c r="G452" s="2">
        <v>4.8809058961343227E-5</v>
      </c>
      <c r="H452" s="2" t="s">
        <v>3873</v>
      </c>
      <c r="I452" s="2" t="s">
        <v>1742</v>
      </c>
    </row>
    <row r="453" spans="1:9" x14ac:dyDescent="0.2">
      <c r="A453" s="3" t="s">
        <v>1809</v>
      </c>
      <c r="B453" s="6">
        <v>0</v>
      </c>
      <c r="C453" s="2">
        <v>0</v>
      </c>
      <c r="D453" s="2">
        <v>0</v>
      </c>
      <c r="E453" s="2">
        <v>0</v>
      </c>
      <c r="F453" s="2">
        <v>0</v>
      </c>
      <c r="G453" s="2">
        <v>3.9047247169074583E-5</v>
      </c>
      <c r="H453" s="2" t="s">
        <v>3973</v>
      </c>
      <c r="I453" s="2" t="s">
        <v>1810</v>
      </c>
    </row>
    <row r="454" spans="1:9" x14ac:dyDescent="0.2">
      <c r="A454" s="3" t="s">
        <v>2321</v>
      </c>
      <c r="B454" s="6">
        <v>0</v>
      </c>
      <c r="C454" s="2">
        <v>0</v>
      </c>
      <c r="D454" s="2">
        <v>6.4862620968788112E-4</v>
      </c>
      <c r="E454" s="2">
        <v>0</v>
      </c>
      <c r="F454" s="2">
        <v>0</v>
      </c>
      <c r="G454" s="2">
        <v>0</v>
      </c>
      <c r="H454" s="2" t="s">
        <v>3973</v>
      </c>
      <c r="I454" s="2" t="s">
        <v>2322</v>
      </c>
    </row>
    <row r="455" spans="1:9" x14ac:dyDescent="0.2">
      <c r="A455" s="3" t="s">
        <v>10</v>
      </c>
      <c r="B455" s="6">
        <v>0</v>
      </c>
      <c r="C455" s="2">
        <v>0</v>
      </c>
      <c r="D455" s="2">
        <v>0</v>
      </c>
      <c r="E455" s="2">
        <v>0</v>
      </c>
      <c r="F455" s="2">
        <v>6.7931705991576463E-5</v>
      </c>
      <c r="G455" s="2">
        <v>0</v>
      </c>
      <c r="H455" s="2" t="s">
        <v>3740</v>
      </c>
      <c r="I455" s="2" t="s">
        <v>11</v>
      </c>
    </row>
    <row r="456" spans="1:9" x14ac:dyDescent="0.2">
      <c r="A456" s="3" t="s">
        <v>151</v>
      </c>
      <c r="B456" s="6">
        <v>0</v>
      </c>
      <c r="C456" s="2">
        <v>0</v>
      </c>
      <c r="D456" s="2">
        <v>0</v>
      </c>
      <c r="E456" s="2">
        <v>0</v>
      </c>
      <c r="F456" s="2">
        <v>0</v>
      </c>
      <c r="G456" s="2">
        <v>1.36665365091761E-4</v>
      </c>
      <c r="H456" s="2" t="s">
        <v>3740</v>
      </c>
      <c r="I456" s="2" t="s">
        <v>152</v>
      </c>
    </row>
    <row r="457" spans="1:9" x14ac:dyDescent="0.2">
      <c r="A457" s="3" t="s">
        <v>237</v>
      </c>
      <c r="B457" s="6">
        <v>0</v>
      </c>
      <c r="C457" s="2">
        <v>0</v>
      </c>
      <c r="D457" s="2">
        <v>1.167527177438186E-4</v>
      </c>
      <c r="E457" s="2">
        <v>0</v>
      </c>
      <c r="F457" s="2">
        <v>1.132195099859608E-5</v>
      </c>
      <c r="G457" s="2">
        <v>0</v>
      </c>
      <c r="H457" s="2" t="s">
        <v>3740</v>
      </c>
      <c r="I457" s="2" t="s">
        <v>238</v>
      </c>
    </row>
    <row r="458" spans="1:9" x14ac:dyDescent="0.2">
      <c r="A458" s="3" t="s">
        <v>263</v>
      </c>
      <c r="B458" s="6">
        <v>0</v>
      </c>
      <c r="C458" s="2">
        <v>0</v>
      </c>
      <c r="D458" s="2">
        <v>1.5567029032509139E-4</v>
      </c>
      <c r="E458" s="2">
        <v>0</v>
      </c>
      <c r="F458" s="2">
        <v>2.2643901997192161E-5</v>
      </c>
      <c r="G458" s="2">
        <v>9.7618117922686457E-6</v>
      </c>
      <c r="H458" s="2" t="s">
        <v>3740</v>
      </c>
      <c r="I458" s="2" t="s">
        <v>264</v>
      </c>
    </row>
    <row r="459" spans="1:9" x14ac:dyDescent="0.2">
      <c r="A459" s="3" t="s">
        <v>341</v>
      </c>
      <c r="B459" s="6">
        <v>0</v>
      </c>
      <c r="C459" s="2">
        <v>0</v>
      </c>
      <c r="D459" s="2">
        <v>0</v>
      </c>
      <c r="E459" s="2">
        <v>0</v>
      </c>
      <c r="F459" s="2">
        <v>1.018975589873647E-4</v>
      </c>
      <c r="G459" s="2">
        <v>0</v>
      </c>
      <c r="H459" s="2" t="s">
        <v>3740</v>
      </c>
      <c r="I459" s="2" t="s">
        <v>342</v>
      </c>
    </row>
    <row r="460" spans="1:9" x14ac:dyDescent="0.2">
      <c r="A460" s="3" t="s">
        <v>603</v>
      </c>
      <c r="B460" s="6">
        <v>0</v>
      </c>
      <c r="C460" s="2">
        <v>0</v>
      </c>
      <c r="D460" s="2">
        <v>0</v>
      </c>
      <c r="E460" s="2">
        <v>0</v>
      </c>
      <c r="F460" s="2">
        <v>0</v>
      </c>
      <c r="G460" s="2">
        <v>2.9285435376805939E-5</v>
      </c>
      <c r="H460" s="2" t="s">
        <v>3740</v>
      </c>
      <c r="I460" s="2" t="s">
        <v>604</v>
      </c>
    </row>
    <row r="461" spans="1:9" x14ac:dyDescent="0.2">
      <c r="A461" s="3" t="s">
        <v>655</v>
      </c>
      <c r="B461" s="6">
        <v>0</v>
      </c>
      <c r="C461" s="2">
        <v>0</v>
      </c>
      <c r="D461" s="2">
        <v>0</v>
      </c>
      <c r="E461" s="2">
        <v>0</v>
      </c>
      <c r="F461" s="2">
        <v>0</v>
      </c>
      <c r="G461" s="2">
        <v>3.9047247169074583E-5</v>
      </c>
      <c r="H461" s="2" t="s">
        <v>3740</v>
      </c>
      <c r="I461" s="2" t="s">
        <v>656</v>
      </c>
    </row>
    <row r="462" spans="1:9" x14ac:dyDescent="0.2">
      <c r="A462" s="3" t="s">
        <v>723</v>
      </c>
      <c r="B462" s="6">
        <v>0</v>
      </c>
      <c r="C462" s="2">
        <v>0</v>
      </c>
      <c r="D462" s="2">
        <v>0</v>
      </c>
      <c r="E462" s="2">
        <v>0</v>
      </c>
      <c r="F462" s="2">
        <v>3.3965852995788231E-5</v>
      </c>
      <c r="G462" s="2">
        <v>1.073799297149551E-4</v>
      </c>
      <c r="H462" s="2" t="s">
        <v>3740</v>
      </c>
      <c r="I462" s="2" t="s">
        <v>724</v>
      </c>
    </row>
    <row r="463" spans="1:9" x14ac:dyDescent="0.2">
      <c r="A463" s="3" t="s">
        <v>745</v>
      </c>
      <c r="B463" s="6">
        <v>0</v>
      </c>
      <c r="C463" s="2">
        <v>0</v>
      </c>
      <c r="D463" s="2">
        <v>0</v>
      </c>
      <c r="E463" s="2">
        <v>0</v>
      </c>
      <c r="F463" s="2">
        <v>0</v>
      </c>
      <c r="G463" s="2">
        <v>3.9047247169074583E-5</v>
      </c>
      <c r="H463" s="2" t="s">
        <v>3740</v>
      </c>
      <c r="I463" s="2" t="s">
        <v>746</v>
      </c>
    </row>
    <row r="464" spans="1:9" x14ac:dyDescent="0.2">
      <c r="A464" s="3" t="s">
        <v>793</v>
      </c>
      <c r="B464" s="6">
        <v>0</v>
      </c>
      <c r="C464" s="2">
        <v>7.1317333022836104E-4</v>
      </c>
      <c r="D464" s="2">
        <v>0</v>
      </c>
      <c r="E464" s="2">
        <v>0</v>
      </c>
      <c r="F464" s="2">
        <v>0</v>
      </c>
      <c r="G464" s="2">
        <v>0</v>
      </c>
      <c r="H464" s="2" t="s">
        <v>3740</v>
      </c>
      <c r="I464" s="2" t="s">
        <v>794</v>
      </c>
    </row>
    <row r="465" spans="1:9" x14ac:dyDescent="0.2">
      <c r="A465" s="3" t="s">
        <v>867</v>
      </c>
      <c r="B465" s="6">
        <v>0</v>
      </c>
      <c r="C465" s="2">
        <v>0</v>
      </c>
      <c r="D465" s="2">
        <v>1.03780193550061E-4</v>
      </c>
      <c r="E465" s="2">
        <v>0</v>
      </c>
      <c r="F465" s="2">
        <v>0</v>
      </c>
      <c r="G465" s="2">
        <v>0</v>
      </c>
      <c r="H465" s="2" t="s">
        <v>3740</v>
      </c>
      <c r="I465" s="2" t="s">
        <v>868</v>
      </c>
    </row>
    <row r="466" spans="1:9" x14ac:dyDescent="0.2">
      <c r="A466" s="3" t="s">
        <v>993</v>
      </c>
      <c r="B466" s="6">
        <v>0</v>
      </c>
      <c r="C466" s="2">
        <v>0</v>
      </c>
      <c r="D466" s="2">
        <v>0</v>
      </c>
      <c r="E466" s="2">
        <v>0</v>
      </c>
      <c r="F466" s="2">
        <v>6.7931705991576463E-5</v>
      </c>
      <c r="G466" s="2">
        <v>0</v>
      </c>
      <c r="H466" s="2" t="s">
        <v>3740</v>
      </c>
      <c r="I466" s="2" t="s">
        <v>994</v>
      </c>
    </row>
    <row r="467" spans="1:9" x14ac:dyDescent="0.2">
      <c r="A467" s="3" t="s">
        <v>1023</v>
      </c>
      <c r="B467" s="6">
        <v>0</v>
      </c>
      <c r="C467" s="2">
        <v>0</v>
      </c>
      <c r="D467" s="2">
        <v>0</v>
      </c>
      <c r="E467" s="2">
        <v>0</v>
      </c>
      <c r="F467" s="2">
        <v>1.5850731398034509E-4</v>
      </c>
      <c r="G467" s="2">
        <v>0</v>
      </c>
      <c r="H467" s="2" t="s">
        <v>3740</v>
      </c>
      <c r="I467" s="2" t="s">
        <v>1024</v>
      </c>
    </row>
    <row r="468" spans="1:9" x14ac:dyDescent="0.2">
      <c r="A468" s="3" t="s">
        <v>1151</v>
      </c>
      <c r="B468" s="6">
        <v>0</v>
      </c>
      <c r="C468" s="2">
        <v>0</v>
      </c>
      <c r="D468" s="2">
        <v>0</v>
      </c>
      <c r="E468" s="2">
        <v>0</v>
      </c>
      <c r="F468" s="2">
        <v>4.5287803994384322E-5</v>
      </c>
      <c r="G468" s="2">
        <v>0</v>
      </c>
      <c r="H468" s="2" t="s">
        <v>3740</v>
      </c>
      <c r="I468" s="2" t="s">
        <v>1152</v>
      </c>
    </row>
    <row r="469" spans="1:9" x14ac:dyDescent="0.2">
      <c r="A469" s="3" t="s">
        <v>1159</v>
      </c>
      <c r="B469" s="6">
        <v>0</v>
      </c>
      <c r="C469" s="2">
        <v>0</v>
      </c>
      <c r="D469" s="2">
        <v>0</v>
      </c>
      <c r="E469" s="2">
        <v>0</v>
      </c>
      <c r="F469" s="2">
        <v>2.2643901997192161E-5</v>
      </c>
      <c r="G469" s="2">
        <v>0</v>
      </c>
      <c r="H469" s="2" t="s">
        <v>3740</v>
      </c>
      <c r="I469" s="2" t="s">
        <v>1160</v>
      </c>
    </row>
    <row r="470" spans="1:9" x14ac:dyDescent="0.2">
      <c r="A470" s="3" t="s">
        <v>1183</v>
      </c>
      <c r="B470" s="6">
        <v>0</v>
      </c>
      <c r="C470" s="2">
        <v>0</v>
      </c>
      <c r="D470" s="2">
        <v>0</v>
      </c>
      <c r="E470" s="2">
        <v>0</v>
      </c>
      <c r="F470" s="2">
        <v>5.6609754992980392E-5</v>
      </c>
      <c r="G470" s="2">
        <v>0</v>
      </c>
      <c r="H470" s="2" t="s">
        <v>3740</v>
      </c>
      <c r="I470" s="2" t="s">
        <v>1184</v>
      </c>
    </row>
    <row r="471" spans="1:9" x14ac:dyDescent="0.2">
      <c r="A471" s="3" t="s">
        <v>1195</v>
      </c>
      <c r="B471" s="6">
        <v>0</v>
      </c>
      <c r="C471" s="2">
        <v>0</v>
      </c>
      <c r="D471" s="2">
        <v>0</v>
      </c>
      <c r="E471" s="2">
        <v>0</v>
      </c>
      <c r="F471" s="2">
        <v>5.6609754992980392E-5</v>
      </c>
      <c r="G471" s="2">
        <v>9.7618117922686457E-6</v>
      </c>
      <c r="H471" s="2" t="s">
        <v>3740</v>
      </c>
      <c r="I471" s="2" t="s">
        <v>1196</v>
      </c>
    </row>
    <row r="472" spans="1:9" x14ac:dyDescent="0.2">
      <c r="A472" s="3" t="s">
        <v>1425</v>
      </c>
      <c r="B472" s="6">
        <v>0</v>
      </c>
      <c r="C472" s="2">
        <v>0</v>
      </c>
      <c r="D472" s="2">
        <v>0</v>
      </c>
      <c r="E472" s="2">
        <v>0</v>
      </c>
      <c r="F472" s="2">
        <v>7.9253656990172546E-5</v>
      </c>
      <c r="G472" s="2">
        <v>0</v>
      </c>
      <c r="H472" s="2" t="s">
        <v>3740</v>
      </c>
      <c r="I472" s="2" t="s">
        <v>1426</v>
      </c>
    </row>
    <row r="473" spans="1:9" x14ac:dyDescent="0.2">
      <c r="A473" s="3" t="s">
        <v>1501</v>
      </c>
      <c r="B473" s="6">
        <v>0</v>
      </c>
      <c r="C473" s="2">
        <v>0</v>
      </c>
      <c r="D473" s="2">
        <v>0</v>
      </c>
      <c r="E473" s="2">
        <v>0</v>
      </c>
      <c r="F473" s="2">
        <v>0</v>
      </c>
      <c r="G473" s="2">
        <v>8.7856306130417803E-5</v>
      </c>
      <c r="H473" s="2" t="s">
        <v>3740</v>
      </c>
      <c r="I473" s="2" t="s">
        <v>1502</v>
      </c>
    </row>
    <row r="474" spans="1:9" x14ac:dyDescent="0.2">
      <c r="A474" s="3" t="s">
        <v>1547</v>
      </c>
      <c r="B474" s="6">
        <v>0</v>
      </c>
      <c r="C474" s="2">
        <v>0</v>
      </c>
      <c r="D474" s="2">
        <v>0</v>
      </c>
      <c r="E474" s="2">
        <v>0</v>
      </c>
      <c r="F474" s="2">
        <v>0</v>
      </c>
      <c r="G474" s="2">
        <v>3.9047247169074583E-5</v>
      </c>
      <c r="H474" s="2" t="s">
        <v>3740</v>
      </c>
      <c r="I474" s="2" t="s">
        <v>1548</v>
      </c>
    </row>
    <row r="475" spans="1:9" x14ac:dyDescent="0.2">
      <c r="A475" s="3" t="s">
        <v>1783</v>
      </c>
      <c r="B475" s="6">
        <v>0</v>
      </c>
      <c r="C475" s="2">
        <v>0</v>
      </c>
      <c r="D475" s="2">
        <v>0</v>
      </c>
      <c r="E475" s="2">
        <v>0</v>
      </c>
      <c r="F475" s="2">
        <v>0</v>
      </c>
      <c r="G475" s="2">
        <v>3.9047247169074583E-5</v>
      </c>
      <c r="H475" s="2" t="s">
        <v>3740</v>
      </c>
      <c r="I475" s="2" t="s">
        <v>1784</v>
      </c>
    </row>
    <row r="476" spans="1:9" x14ac:dyDescent="0.2">
      <c r="A476" s="3" t="s">
        <v>1813</v>
      </c>
      <c r="B476" s="6">
        <v>0</v>
      </c>
      <c r="C476" s="2">
        <v>0</v>
      </c>
      <c r="D476" s="2">
        <v>0</v>
      </c>
      <c r="E476" s="2">
        <v>0</v>
      </c>
      <c r="F476" s="2">
        <v>0</v>
      </c>
      <c r="G476" s="2">
        <v>1.9523623584537291E-5</v>
      </c>
      <c r="H476" s="2" t="s">
        <v>3740</v>
      </c>
      <c r="I476" s="2" t="s">
        <v>1814</v>
      </c>
    </row>
    <row r="477" spans="1:9" x14ac:dyDescent="0.2">
      <c r="A477" s="3" t="s">
        <v>2097</v>
      </c>
      <c r="B477" s="6">
        <v>0</v>
      </c>
      <c r="C477" s="2">
        <v>0</v>
      </c>
      <c r="D477" s="2">
        <v>8.3024154840048779E-4</v>
      </c>
      <c r="E477" s="2">
        <v>0</v>
      </c>
      <c r="F477" s="2">
        <v>0</v>
      </c>
      <c r="G477" s="2">
        <v>2.9285435376805939E-5</v>
      </c>
      <c r="H477" s="2" t="s">
        <v>3740</v>
      </c>
      <c r="I477" s="2" t="s">
        <v>2098</v>
      </c>
    </row>
    <row r="478" spans="1:9" x14ac:dyDescent="0.2">
      <c r="A478" s="3" t="s">
        <v>2105</v>
      </c>
      <c r="B478" s="6">
        <v>0</v>
      </c>
      <c r="C478" s="2">
        <v>0</v>
      </c>
      <c r="D478" s="2">
        <v>7.2646135485042679E-4</v>
      </c>
      <c r="E478" s="2">
        <v>0</v>
      </c>
      <c r="F478" s="2">
        <v>7.9253656990172546E-5</v>
      </c>
      <c r="G478" s="2">
        <v>0</v>
      </c>
      <c r="H478" s="2" t="s">
        <v>3740</v>
      </c>
      <c r="I478" s="2" t="s">
        <v>2106</v>
      </c>
    </row>
    <row r="479" spans="1:9" x14ac:dyDescent="0.2">
      <c r="A479" s="3" t="s">
        <v>2151</v>
      </c>
      <c r="B479" s="6">
        <v>0</v>
      </c>
      <c r="C479" s="2">
        <v>0</v>
      </c>
      <c r="D479" s="2">
        <v>0</v>
      </c>
      <c r="E479" s="2">
        <v>0</v>
      </c>
      <c r="F479" s="2">
        <v>3.6230243195507452E-4</v>
      </c>
      <c r="G479" s="2">
        <v>4.588051542366263E-4</v>
      </c>
      <c r="H479" s="2" t="s">
        <v>3740</v>
      </c>
      <c r="I479" s="2" t="s">
        <v>2152</v>
      </c>
    </row>
    <row r="480" spans="1:9" x14ac:dyDescent="0.2">
      <c r="A480" s="3" t="s">
        <v>2237</v>
      </c>
      <c r="B480" s="6">
        <v>0</v>
      </c>
      <c r="C480" s="2">
        <v>8.5871890782598568E-4</v>
      </c>
      <c r="D480" s="2">
        <v>0</v>
      </c>
      <c r="E480" s="2">
        <v>0</v>
      </c>
      <c r="F480" s="2">
        <v>0</v>
      </c>
      <c r="G480" s="2">
        <v>0</v>
      </c>
      <c r="H480" s="2" t="s">
        <v>3740</v>
      </c>
      <c r="I480" s="2" t="s">
        <v>2238</v>
      </c>
    </row>
    <row r="481" spans="1:9" x14ac:dyDescent="0.2">
      <c r="A481" s="3" t="s">
        <v>2431</v>
      </c>
      <c r="B481" s="6">
        <v>0</v>
      </c>
      <c r="C481" s="2">
        <v>0</v>
      </c>
      <c r="D481" s="2">
        <v>6.4862620968788112E-4</v>
      </c>
      <c r="E481" s="2">
        <v>0</v>
      </c>
      <c r="F481" s="2">
        <v>0</v>
      </c>
      <c r="G481" s="2">
        <v>0</v>
      </c>
      <c r="H481" s="2" t="s">
        <v>3740</v>
      </c>
      <c r="I481" s="2" t="s">
        <v>2432</v>
      </c>
    </row>
    <row r="482" spans="1:9" x14ac:dyDescent="0.2">
      <c r="A482" s="3" t="s">
        <v>2525</v>
      </c>
      <c r="B482" s="6">
        <v>0</v>
      </c>
      <c r="C482" s="2">
        <v>0</v>
      </c>
      <c r="D482" s="2">
        <v>5.9673611291285057E-4</v>
      </c>
      <c r="E482" s="2">
        <v>0</v>
      </c>
      <c r="F482" s="2">
        <v>0</v>
      </c>
      <c r="G482" s="2">
        <v>0</v>
      </c>
      <c r="H482" s="2" t="s">
        <v>3740</v>
      </c>
      <c r="I482" s="2" t="s">
        <v>2526</v>
      </c>
    </row>
    <row r="483" spans="1:9" x14ac:dyDescent="0.2">
      <c r="A483" s="3" t="s">
        <v>2735</v>
      </c>
      <c r="B483" s="6">
        <v>0</v>
      </c>
      <c r="C483" s="2">
        <v>0</v>
      </c>
      <c r="D483" s="2">
        <v>3.6323067742521339E-4</v>
      </c>
      <c r="E483" s="2">
        <v>0</v>
      </c>
      <c r="F483" s="2">
        <v>0</v>
      </c>
      <c r="G483" s="2">
        <v>0</v>
      </c>
      <c r="H483" s="2" t="s">
        <v>3740</v>
      </c>
      <c r="I483" s="2" t="s">
        <v>2736</v>
      </c>
    </row>
    <row r="484" spans="1:9" x14ac:dyDescent="0.2">
      <c r="A484" s="3" t="s">
        <v>2929</v>
      </c>
      <c r="B484" s="6">
        <v>0</v>
      </c>
      <c r="C484" s="2">
        <v>0</v>
      </c>
      <c r="D484" s="2">
        <v>5.189009677503049E-4</v>
      </c>
      <c r="E484" s="2">
        <v>0</v>
      </c>
      <c r="F484" s="2">
        <v>0</v>
      </c>
      <c r="G484" s="2">
        <v>0</v>
      </c>
      <c r="H484" s="2" t="s">
        <v>3740</v>
      </c>
      <c r="I484" s="2" t="s">
        <v>2930</v>
      </c>
    </row>
    <row r="485" spans="1:9" x14ac:dyDescent="0.2">
      <c r="A485" s="3" t="s">
        <v>3187</v>
      </c>
      <c r="B485" s="6">
        <v>0</v>
      </c>
      <c r="C485" s="2">
        <v>0</v>
      </c>
      <c r="D485" s="2">
        <v>0</v>
      </c>
      <c r="E485" s="2">
        <v>0</v>
      </c>
      <c r="F485" s="2">
        <v>0</v>
      </c>
      <c r="G485" s="2">
        <v>8.7856306130417803E-5</v>
      </c>
      <c r="H485" s="2" t="s">
        <v>3740</v>
      </c>
      <c r="I485" s="2" t="s">
        <v>3188</v>
      </c>
    </row>
    <row r="486" spans="1:9" x14ac:dyDescent="0.2">
      <c r="A486" s="3" t="s">
        <v>3239</v>
      </c>
      <c r="B486" s="6">
        <v>0</v>
      </c>
      <c r="C486" s="2">
        <v>0</v>
      </c>
      <c r="D486" s="2">
        <v>0</v>
      </c>
      <c r="E486" s="2">
        <v>0</v>
      </c>
      <c r="F486" s="2">
        <v>0</v>
      </c>
      <c r="G486" s="2">
        <v>1.073799297149551E-4</v>
      </c>
      <c r="H486" s="2" t="s">
        <v>3740</v>
      </c>
      <c r="I486" s="2" t="s">
        <v>3240</v>
      </c>
    </row>
    <row r="487" spans="1:9" x14ac:dyDescent="0.2">
      <c r="A487" s="3" t="s">
        <v>3291</v>
      </c>
      <c r="B487" s="6">
        <v>0</v>
      </c>
      <c r="C487" s="2">
        <v>0</v>
      </c>
      <c r="D487" s="2">
        <v>1.816153387126067E-4</v>
      </c>
      <c r="E487" s="2">
        <v>0</v>
      </c>
      <c r="F487" s="2">
        <v>0</v>
      </c>
      <c r="G487" s="2">
        <v>0</v>
      </c>
      <c r="H487" s="2" t="s">
        <v>3740</v>
      </c>
      <c r="I487" s="2" t="s">
        <v>3292</v>
      </c>
    </row>
    <row r="488" spans="1:9" x14ac:dyDescent="0.2">
      <c r="A488" s="3" t="s">
        <v>3425</v>
      </c>
      <c r="B488" s="6">
        <v>0</v>
      </c>
      <c r="C488" s="2">
        <v>0</v>
      </c>
      <c r="D488" s="2">
        <v>0</v>
      </c>
      <c r="E488" s="2">
        <v>0</v>
      </c>
      <c r="F488" s="2">
        <v>0</v>
      </c>
      <c r="G488" s="2">
        <v>1.4642717688402969E-4</v>
      </c>
      <c r="H488" s="2" t="s">
        <v>3740</v>
      </c>
      <c r="I488" s="2" t="s">
        <v>3426</v>
      </c>
    </row>
    <row r="489" spans="1:9" x14ac:dyDescent="0.2">
      <c r="A489" s="3" t="s">
        <v>3509</v>
      </c>
      <c r="B489" s="6">
        <v>0</v>
      </c>
      <c r="C489" s="2">
        <v>0</v>
      </c>
      <c r="D489" s="2">
        <v>1.6864281451884911E-4</v>
      </c>
      <c r="E489" s="2">
        <v>0</v>
      </c>
      <c r="F489" s="2">
        <v>5.6609754992980392E-5</v>
      </c>
      <c r="G489" s="2">
        <v>0</v>
      </c>
      <c r="H489" s="2" t="s">
        <v>3740</v>
      </c>
      <c r="I489" s="2" t="s">
        <v>3510</v>
      </c>
    </row>
    <row r="490" spans="1:9" x14ac:dyDescent="0.2">
      <c r="A490" s="3" t="s">
        <v>3537</v>
      </c>
      <c r="B490" s="6">
        <v>0</v>
      </c>
      <c r="C490" s="2">
        <v>0</v>
      </c>
      <c r="D490" s="2">
        <v>1.297252419375762E-4</v>
      </c>
      <c r="E490" s="2">
        <v>0</v>
      </c>
      <c r="F490" s="2">
        <v>0</v>
      </c>
      <c r="G490" s="2">
        <v>0</v>
      </c>
      <c r="H490" s="2" t="s">
        <v>3740</v>
      </c>
      <c r="I490" s="2" t="s">
        <v>3538</v>
      </c>
    </row>
    <row r="491" spans="1:9" x14ac:dyDescent="0.2">
      <c r="A491" s="3" t="s">
        <v>3623</v>
      </c>
      <c r="B491" s="6">
        <v>0</v>
      </c>
      <c r="C491" s="2">
        <v>0</v>
      </c>
      <c r="D491" s="2">
        <v>0</v>
      </c>
      <c r="E491" s="2">
        <v>0</v>
      </c>
      <c r="F491" s="2">
        <v>7.9253656990172546E-5</v>
      </c>
      <c r="G491" s="2">
        <v>0</v>
      </c>
      <c r="H491" s="2" t="s">
        <v>3740</v>
      </c>
      <c r="I491" s="2" t="s">
        <v>3624</v>
      </c>
    </row>
    <row r="492" spans="1:9" x14ac:dyDescent="0.2">
      <c r="A492" s="3" t="s">
        <v>1521</v>
      </c>
      <c r="B492" s="6">
        <v>0</v>
      </c>
      <c r="C492" s="2">
        <v>0</v>
      </c>
      <c r="D492" s="2">
        <v>0</v>
      </c>
      <c r="E492" s="2">
        <v>0</v>
      </c>
      <c r="F492" s="2">
        <v>0</v>
      </c>
      <c r="G492" s="2">
        <v>4.8809058961343227E-5</v>
      </c>
      <c r="H492" s="2" t="s">
        <v>3914</v>
      </c>
      <c r="I492" s="2" t="s">
        <v>1522</v>
      </c>
    </row>
    <row r="493" spans="1:9" x14ac:dyDescent="0.2">
      <c r="A493" s="3" t="s">
        <v>275</v>
      </c>
      <c r="B493" s="6">
        <v>0</v>
      </c>
      <c r="C493" s="2">
        <v>0</v>
      </c>
      <c r="D493" s="2">
        <v>1.297252419375762E-4</v>
      </c>
      <c r="E493" s="2">
        <v>0</v>
      </c>
      <c r="F493" s="2">
        <v>0</v>
      </c>
      <c r="G493" s="2">
        <v>0</v>
      </c>
      <c r="H493" s="2" t="s">
        <v>4074</v>
      </c>
      <c r="I493" s="2" t="s">
        <v>276</v>
      </c>
    </row>
    <row r="494" spans="1:9" x14ac:dyDescent="0.2">
      <c r="A494" s="3" t="s">
        <v>22</v>
      </c>
      <c r="B494" s="6">
        <v>0</v>
      </c>
      <c r="C494" s="2">
        <v>0</v>
      </c>
      <c r="D494" s="2">
        <v>0</v>
      </c>
      <c r="E494" s="2">
        <v>0</v>
      </c>
      <c r="F494" s="2">
        <v>5.6609754992980392E-5</v>
      </c>
      <c r="G494" s="2">
        <v>0</v>
      </c>
      <c r="H494" s="2" t="s">
        <v>3722</v>
      </c>
      <c r="I494" s="2" t="s">
        <v>23</v>
      </c>
    </row>
    <row r="495" spans="1:9" x14ac:dyDescent="0.2">
      <c r="A495" s="3" t="s">
        <v>1293</v>
      </c>
      <c r="B495" s="6">
        <v>0</v>
      </c>
      <c r="C495" s="2">
        <v>0</v>
      </c>
      <c r="D495" s="2">
        <v>0</v>
      </c>
      <c r="E495" s="2">
        <v>0</v>
      </c>
      <c r="F495" s="2">
        <v>3.3965852995788231E-5</v>
      </c>
      <c r="G495" s="2">
        <v>0</v>
      </c>
      <c r="H495" s="2" t="s">
        <v>3722</v>
      </c>
      <c r="I495" s="2" t="s">
        <v>1294</v>
      </c>
    </row>
    <row r="496" spans="1:9" x14ac:dyDescent="0.2">
      <c r="A496" s="3" t="s">
        <v>1379</v>
      </c>
      <c r="B496" s="6">
        <v>0</v>
      </c>
      <c r="C496" s="2">
        <v>0</v>
      </c>
      <c r="D496" s="2">
        <v>0</v>
      </c>
      <c r="E496" s="2">
        <v>0</v>
      </c>
      <c r="F496" s="2">
        <v>7.9253656990172546E-5</v>
      </c>
      <c r="G496" s="2">
        <v>0</v>
      </c>
      <c r="H496" s="2" t="s">
        <v>3722</v>
      </c>
      <c r="I496" s="2" t="s">
        <v>1380</v>
      </c>
    </row>
    <row r="497" spans="1:9" x14ac:dyDescent="0.2">
      <c r="A497" s="3" t="s">
        <v>1685</v>
      </c>
      <c r="B497" s="6">
        <v>2.5944469731451979E-3</v>
      </c>
      <c r="C497" s="2">
        <v>0</v>
      </c>
      <c r="D497" s="2">
        <v>0</v>
      </c>
      <c r="E497" s="2">
        <v>0</v>
      </c>
      <c r="F497" s="2">
        <v>0</v>
      </c>
      <c r="G497" s="2">
        <v>0</v>
      </c>
      <c r="H497" s="2" t="s">
        <v>3722</v>
      </c>
      <c r="I497" s="2" t="s">
        <v>1686</v>
      </c>
    </row>
    <row r="498" spans="1:9" x14ac:dyDescent="0.2">
      <c r="A498" s="3" t="s">
        <v>3201</v>
      </c>
      <c r="B498" s="6">
        <v>0</v>
      </c>
      <c r="C498" s="2">
        <v>0</v>
      </c>
      <c r="D498" s="2">
        <v>0</v>
      </c>
      <c r="E498" s="2">
        <v>0</v>
      </c>
      <c r="F498" s="2">
        <v>3.3965852995788231E-5</v>
      </c>
      <c r="G498" s="2">
        <v>1.65950800468567E-4</v>
      </c>
      <c r="H498" s="2" t="s">
        <v>3722</v>
      </c>
      <c r="I498" s="2" t="s">
        <v>3202</v>
      </c>
    </row>
    <row r="499" spans="1:9" x14ac:dyDescent="0.2">
      <c r="A499" s="3" t="s">
        <v>3437</v>
      </c>
      <c r="B499" s="6">
        <v>0</v>
      </c>
      <c r="C499" s="2">
        <v>0</v>
      </c>
      <c r="D499" s="2">
        <v>0</v>
      </c>
      <c r="E499" s="2">
        <v>0</v>
      </c>
      <c r="F499" s="2">
        <v>0</v>
      </c>
      <c r="G499" s="2">
        <v>1.073799297149551E-4</v>
      </c>
      <c r="H499" s="2" t="s">
        <v>3722</v>
      </c>
      <c r="I499" s="2" t="s">
        <v>3438</v>
      </c>
    </row>
    <row r="500" spans="1:9" x14ac:dyDescent="0.2">
      <c r="A500" s="3" t="s">
        <v>135</v>
      </c>
      <c r="B500" s="6">
        <v>0</v>
      </c>
      <c r="C500" s="2">
        <v>0</v>
      </c>
      <c r="D500" s="2">
        <v>0</v>
      </c>
      <c r="E500" s="2">
        <v>0</v>
      </c>
      <c r="F500" s="2">
        <v>0</v>
      </c>
      <c r="G500" s="2">
        <v>7.8094494338149165E-5</v>
      </c>
      <c r="H500" s="2" t="s">
        <v>3745</v>
      </c>
      <c r="I500" s="2" t="s">
        <v>136</v>
      </c>
    </row>
    <row r="501" spans="1:9" x14ac:dyDescent="0.2">
      <c r="A501" s="3" t="s">
        <v>1087</v>
      </c>
      <c r="B501" s="6">
        <v>0</v>
      </c>
      <c r="C501" s="2">
        <v>0</v>
      </c>
      <c r="D501" s="2">
        <v>0</v>
      </c>
      <c r="E501" s="2">
        <v>0</v>
      </c>
      <c r="F501" s="2">
        <v>5.6609754992980392E-5</v>
      </c>
      <c r="G501" s="2">
        <v>0</v>
      </c>
      <c r="H501" s="2" t="s">
        <v>3745</v>
      </c>
      <c r="I501" s="2" t="s">
        <v>1088</v>
      </c>
    </row>
    <row r="502" spans="1:9" x14ac:dyDescent="0.2">
      <c r="A502" s="3" t="s">
        <v>1103</v>
      </c>
      <c r="B502" s="6">
        <v>0</v>
      </c>
      <c r="C502" s="2">
        <v>0</v>
      </c>
      <c r="D502" s="2">
        <v>0</v>
      </c>
      <c r="E502" s="2">
        <v>0</v>
      </c>
      <c r="F502" s="2">
        <v>6.7931705991576463E-5</v>
      </c>
      <c r="G502" s="2">
        <v>0</v>
      </c>
      <c r="H502" s="2" t="s">
        <v>3745</v>
      </c>
      <c r="I502" s="2" t="s">
        <v>1104</v>
      </c>
    </row>
    <row r="503" spans="1:9" x14ac:dyDescent="0.2">
      <c r="A503" s="3" t="s">
        <v>1115</v>
      </c>
      <c r="B503" s="6">
        <v>0</v>
      </c>
      <c r="C503" s="2">
        <v>0</v>
      </c>
      <c r="D503" s="2">
        <v>0</v>
      </c>
      <c r="E503" s="2">
        <v>0</v>
      </c>
      <c r="F503" s="2">
        <v>4.5287803994384322E-5</v>
      </c>
      <c r="G503" s="2">
        <v>0</v>
      </c>
      <c r="H503" s="2" t="s">
        <v>3745</v>
      </c>
      <c r="I503" s="2" t="s">
        <v>1116</v>
      </c>
    </row>
    <row r="504" spans="1:9" x14ac:dyDescent="0.2">
      <c r="A504" s="3" t="s">
        <v>1169</v>
      </c>
      <c r="B504" s="6">
        <v>0</v>
      </c>
      <c r="C504" s="2">
        <v>0</v>
      </c>
      <c r="D504" s="2">
        <v>0</v>
      </c>
      <c r="E504" s="2">
        <v>0</v>
      </c>
      <c r="F504" s="2">
        <v>7.9253656990172546E-5</v>
      </c>
      <c r="G504" s="2">
        <v>0</v>
      </c>
      <c r="H504" s="2" t="s">
        <v>3745</v>
      </c>
      <c r="I504" s="2" t="s">
        <v>1170</v>
      </c>
    </row>
    <row r="505" spans="1:9" x14ac:dyDescent="0.2">
      <c r="A505" s="3" t="s">
        <v>1303</v>
      </c>
      <c r="B505" s="6">
        <v>0</v>
      </c>
      <c r="C505" s="2">
        <v>0</v>
      </c>
      <c r="D505" s="2">
        <v>0</v>
      </c>
      <c r="E505" s="2">
        <v>0</v>
      </c>
      <c r="F505" s="2">
        <v>6.7931705991576463E-5</v>
      </c>
      <c r="G505" s="2">
        <v>0</v>
      </c>
      <c r="H505" s="2" t="s">
        <v>3745</v>
      </c>
      <c r="I505" s="2" t="s">
        <v>1304</v>
      </c>
    </row>
    <row r="506" spans="1:9" x14ac:dyDescent="0.2">
      <c r="A506" s="3" t="s">
        <v>1383</v>
      </c>
      <c r="B506" s="6">
        <v>0</v>
      </c>
      <c r="C506" s="2">
        <v>0</v>
      </c>
      <c r="D506" s="2">
        <v>0</v>
      </c>
      <c r="E506" s="2">
        <v>0</v>
      </c>
      <c r="F506" s="2">
        <v>7.9253656990172546E-5</v>
      </c>
      <c r="G506" s="2">
        <v>0</v>
      </c>
      <c r="H506" s="2" t="s">
        <v>3745</v>
      </c>
      <c r="I506" s="2" t="s">
        <v>1384</v>
      </c>
    </row>
    <row r="507" spans="1:9" x14ac:dyDescent="0.2">
      <c r="A507" s="3" t="s">
        <v>1799</v>
      </c>
      <c r="B507" s="6">
        <v>0</v>
      </c>
      <c r="C507" s="2">
        <v>0</v>
      </c>
      <c r="D507" s="2">
        <v>0</v>
      </c>
      <c r="E507" s="2">
        <v>0</v>
      </c>
      <c r="F507" s="2">
        <v>0</v>
      </c>
      <c r="G507" s="2">
        <v>4.8809058961343227E-5</v>
      </c>
      <c r="H507" s="2" t="s">
        <v>3745</v>
      </c>
      <c r="I507" s="2" t="s">
        <v>1800</v>
      </c>
    </row>
    <row r="508" spans="1:9" x14ac:dyDescent="0.2">
      <c r="A508" s="3" t="s">
        <v>1801</v>
      </c>
      <c r="B508" s="6">
        <v>0</v>
      </c>
      <c r="C508" s="2">
        <v>0</v>
      </c>
      <c r="D508" s="2">
        <v>0</v>
      </c>
      <c r="E508" s="2">
        <v>0</v>
      </c>
      <c r="F508" s="2">
        <v>0</v>
      </c>
      <c r="G508" s="2">
        <v>1.073799297149551E-4</v>
      </c>
      <c r="H508" s="2" t="s">
        <v>3745</v>
      </c>
      <c r="I508" s="2" t="s">
        <v>1802</v>
      </c>
    </row>
    <row r="509" spans="1:9" x14ac:dyDescent="0.2">
      <c r="A509" s="3" t="s">
        <v>2015</v>
      </c>
      <c r="B509" s="6">
        <v>1.24412077074799E-3</v>
      </c>
      <c r="C509" s="2">
        <v>0</v>
      </c>
      <c r="D509" s="2">
        <v>0</v>
      </c>
      <c r="E509" s="2">
        <v>0</v>
      </c>
      <c r="F509" s="2">
        <v>1.132195099859608E-5</v>
      </c>
      <c r="G509" s="2">
        <v>0</v>
      </c>
      <c r="H509" s="2" t="s">
        <v>3745</v>
      </c>
      <c r="I509" s="2" t="s">
        <v>2016</v>
      </c>
    </row>
    <row r="510" spans="1:9" x14ac:dyDescent="0.2">
      <c r="A510" s="3" t="s">
        <v>2207</v>
      </c>
      <c r="B510" s="6">
        <v>0</v>
      </c>
      <c r="C510" s="2">
        <v>0</v>
      </c>
      <c r="D510" s="2">
        <v>8.1726902420673018E-4</v>
      </c>
      <c r="E510" s="2">
        <v>0</v>
      </c>
      <c r="F510" s="2">
        <v>4.5287803994384322E-5</v>
      </c>
      <c r="G510" s="2">
        <v>0</v>
      </c>
      <c r="H510" s="2" t="s">
        <v>3745</v>
      </c>
      <c r="I510" s="2" t="s">
        <v>2208</v>
      </c>
    </row>
    <row r="511" spans="1:9" x14ac:dyDescent="0.2">
      <c r="A511" s="3" t="s">
        <v>2465</v>
      </c>
      <c r="B511" s="6">
        <v>0</v>
      </c>
      <c r="C511" s="2">
        <v>5.3851863711121143E-4</v>
      </c>
      <c r="D511" s="2">
        <v>0</v>
      </c>
      <c r="E511" s="2">
        <v>0</v>
      </c>
      <c r="F511" s="2">
        <v>0</v>
      </c>
      <c r="G511" s="2">
        <v>0</v>
      </c>
      <c r="H511" s="2" t="s">
        <v>3745</v>
      </c>
      <c r="I511" s="2" t="s">
        <v>2466</v>
      </c>
    </row>
    <row r="512" spans="1:9" x14ac:dyDescent="0.2">
      <c r="A512" s="3" t="s">
        <v>2555</v>
      </c>
      <c r="B512" s="6">
        <v>5.4619936276741011E-4</v>
      </c>
      <c r="C512" s="2">
        <v>0</v>
      </c>
      <c r="D512" s="2">
        <v>0</v>
      </c>
      <c r="E512" s="2">
        <v>0</v>
      </c>
      <c r="F512" s="2">
        <v>0</v>
      </c>
      <c r="G512" s="2">
        <v>0</v>
      </c>
      <c r="H512" s="2" t="s">
        <v>3745</v>
      </c>
      <c r="I512" s="2" t="s">
        <v>2556</v>
      </c>
    </row>
    <row r="513" spans="1:9" x14ac:dyDescent="0.2">
      <c r="A513" s="3" t="s">
        <v>2689</v>
      </c>
      <c r="B513" s="6">
        <v>2.7309968138370511E-4</v>
      </c>
      <c r="C513" s="2">
        <v>0</v>
      </c>
      <c r="D513" s="2">
        <v>0</v>
      </c>
      <c r="E513" s="2">
        <v>0</v>
      </c>
      <c r="F513" s="2">
        <v>0</v>
      </c>
      <c r="G513" s="2">
        <v>0</v>
      </c>
      <c r="H513" s="2" t="s">
        <v>3745</v>
      </c>
      <c r="I513" s="2" t="s">
        <v>2690</v>
      </c>
    </row>
    <row r="514" spans="1:9" x14ac:dyDescent="0.2">
      <c r="A514" s="3" t="s">
        <v>3519</v>
      </c>
      <c r="B514" s="6">
        <v>0</v>
      </c>
      <c r="C514" s="2">
        <v>0</v>
      </c>
      <c r="D514" s="2">
        <v>9.0807669356303349E-5</v>
      </c>
      <c r="E514" s="2">
        <v>0</v>
      </c>
      <c r="F514" s="2">
        <v>1.132195099859608E-5</v>
      </c>
      <c r="G514" s="2">
        <v>9.7618117922686457E-6</v>
      </c>
      <c r="H514" s="2" t="s">
        <v>3745</v>
      </c>
      <c r="I514" s="2" t="s">
        <v>3520</v>
      </c>
    </row>
    <row r="515" spans="1:9" x14ac:dyDescent="0.2">
      <c r="A515" s="3" t="s">
        <v>419</v>
      </c>
      <c r="B515" s="6">
        <v>0</v>
      </c>
      <c r="C515" s="2">
        <v>2.9545752252317808E-3</v>
      </c>
      <c r="D515" s="2">
        <v>0</v>
      </c>
      <c r="E515" s="2">
        <v>0</v>
      </c>
      <c r="F515" s="2">
        <v>0</v>
      </c>
      <c r="G515" s="2">
        <v>0</v>
      </c>
      <c r="H515" s="2" t="s">
        <v>3707</v>
      </c>
      <c r="I515" s="2" t="s">
        <v>420</v>
      </c>
    </row>
    <row r="516" spans="1:9" x14ac:dyDescent="0.2">
      <c r="A516" s="3" t="s">
        <v>735</v>
      </c>
      <c r="B516" s="6">
        <v>0</v>
      </c>
      <c r="C516" s="2">
        <v>0</v>
      </c>
      <c r="D516" s="2">
        <v>0</v>
      </c>
      <c r="E516" s="2">
        <v>0</v>
      </c>
      <c r="F516" s="2">
        <v>0</v>
      </c>
      <c r="G516" s="2">
        <v>1.171417415072237E-4</v>
      </c>
      <c r="H516" s="2" t="s">
        <v>3707</v>
      </c>
      <c r="I516" s="2" t="s">
        <v>736</v>
      </c>
    </row>
    <row r="517" spans="1:9" x14ac:dyDescent="0.2">
      <c r="A517" s="3" t="s">
        <v>1261</v>
      </c>
      <c r="B517" s="6">
        <v>0</v>
      </c>
      <c r="C517" s="2">
        <v>0</v>
      </c>
      <c r="D517" s="2">
        <v>0</v>
      </c>
      <c r="E517" s="2">
        <v>0</v>
      </c>
      <c r="F517" s="2">
        <v>6.7931705991576463E-5</v>
      </c>
      <c r="G517" s="2">
        <v>0</v>
      </c>
      <c r="H517" s="2" t="s">
        <v>3707</v>
      </c>
      <c r="I517" s="2" t="s">
        <v>1262</v>
      </c>
    </row>
    <row r="518" spans="1:9" x14ac:dyDescent="0.2">
      <c r="A518" s="3" t="s">
        <v>1959</v>
      </c>
      <c r="B518" s="6">
        <v>1.4717038385677441E-3</v>
      </c>
      <c r="C518" s="2">
        <v>4.366367327928741E-5</v>
      </c>
      <c r="D518" s="2">
        <v>0</v>
      </c>
      <c r="E518" s="2">
        <v>0</v>
      </c>
      <c r="F518" s="2">
        <v>0</v>
      </c>
      <c r="G518" s="2">
        <v>0</v>
      </c>
      <c r="H518" s="2" t="s">
        <v>3707</v>
      </c>
      <c r="I518" s="2" t="s">
        <v>1960</v>
      </c>
    </row>
    <row r="519" spans="1:9" x14ac:dyDescent="0.2">
      <c r="A519" s="3" t="s">
        <v>165</v>
      </c>
      <c r="B519" s="6">
        <v>0</v>
      </c>
      <c r="C519" s="2">
        <v>0</v>
      </c>
      <c r="D519" s="2">
        <v>0</v>
      </c>
      <c r="E519" s="2">
        <v>0</v>
      </c>
      <c r="F519" s="2">
        <v>0</v>
      </c>
      <c r="G519" s="2">
        <v>5.8570870753611871E-5</v>
      </c>
      <c r="H519" s="2" t="s">
        <v>3859</v>
      </c>
      <c r="I519" s="2" t="s">
        <v>166</v>
      </c>
    </row>
    <row r="520" spans="1:9" x14ac:dyDescent="0.2">
      <c r="A520" s="3" t="s">
        <v>1827</v>
      </c>
      <c r="B520" s="6">
        <v>0</v>
      </c>
      <c r="C520" s="2">
        <v>0</v>
      </c>
      <c r="D520" s="2">
        <v>0</v>
      </c>
      <c r="E520" s="2">
        <v>0</v>
      </c>
      <c r="F520" s="2">
        <v>1.132195099859608E-5</v>
      </c>
      <c r="G520" s="2">
        <v>7.8094494338149165E-5</v>
      </c>
      <c r="H520" s="2" t="s">
        <v>3859</v>
      </c>
      <c r="I520" s="2" t="s">
        <v>1828</v>
      </c>
    </row>
    <row r="521" spans="1:9" x14ac:dyDescent="0.2">
      <c r="A521" s="3" t="s">
        <v>3159</v>
      </c>
      <c r="B521" s="6">
        <v>0</v>
      </c>
      <c r="C521" s="2">
        <v>0</v>
      </c>
      <c r="D521" s="2">
        <v>0</v>
      </c>
      <c r="E521" s="2">
        <v>0</v>
      </c>
      <c r="F521" s="2">
        <v>2.4908292196911371E-4</v>
      </c>
      <c r="G521" s="2">
        <v>0</v>
      </c>
      <c r="H521" s="2" t="s">
        <v>3859</v>
      </c>
      <c r="I521" s="2" t="s">
        <v>3160</v>
      </c>
    </row>
    <row r="522" spans="1:9" x14ac:dyDescent="0.2">
      <c r="A522" s="3" t="s">
        <v>1735</v>
      </c>
      <c r="B522" s="6">
        <v>0</v>
      </c>
      <c r="C522" s="2">
        <v>0</v>
      </c>
      <c r="D522" s="2">
        <v>0</v>
      </c>
      <c r="E522" s="2">
        <v>0</v>
      </c>
      <c r="F522" s="2">
        <v>0</v>
      </c>
      <c r="G522" s="2">
        <v>1.9523623584537291E-5</v>
      </c>
      <c r="H522" s="2" t="s">
        <v>4280</v>
      </c>
      <c r="I522" s="2" t="s">
        <v>1736</v>
      </c>
    </row>
    <row r="523" spans="1:9" x14ac:dyDescent="0.2">
      <c r="A523" s="3" t="s">
        <v>355</v>
      </c>
      <c r="B523" s="6">
        <v>0</v>
      </c>
      <c r="C523" s="2">
        <v>0</v>
      </c>
      <c r="D523" s="2">
        <v>0</v>
      </c>
      <c r="E523" s="2">
        <v>0</v>
      </c>
      <c r="F523" s="2">
        <v>1.018975589873647E-4</v>
      </c>
      <c r="G523" s="2">
        <v>0</v>
      </c>
      <c r="H523" s="2" t="s">
        <v>3828</v>
      </c>
      <c r="I523" s="2" t="s">
        <v>356</v>
      </c>
    </row>
    <row r="524" spans="1:9" x14ac:dyDescent="0.2">
      <c r="A524" s="3" t="s">
        <v>1321</v>
      </c>
      <c r="B524" s="6">
        <v>0</v>
      </c>
      <c r="C524" s="2">
        <v>0</v>
      </c>
      <c r="D524" s="2">
        <v>0</v>
      </c>
      <c r="E524" s="2">
        <v>0</v>
      </c>
      <c r="F524" s="2">
        <v>5.6609754992980392E-5</v>
      </c>
      <c r="G524" s="2">
        <v>0</v>
      </c>
      <c r="H524" s="2" t="s">
        <v>3828</v>
      </c>
      <c r="I524" s="2" t="s">
        <v>1322</v>
      </c>
    </row>
    <row r="525" spans="1:9" x14ac:dyDescent="0.2">
      <c r="A525" s="3" t="s">
        <v>1717</v>
      </c>
      <c r="B525" s="6">
        <v>0</v>
      </c>
      <c r="C525" s="2">
        <v>0</v>
      </c>
      <c r="D525" s="2">
        <v>0</v>
      </c>
      <c r="E525" s="2">
        <v>0</v>
      </c>
      <c r="F525" s="2">
        <v>0</v>
      </c>
      <c r="G525" s="2">
        <v>1.36665365091761E-4</v>
      </c>
      <c r="H525" s="2" t="s">
        <v>3828</v>
      </c>
      <c r="I525" s="2" t="s">
        <v>1718</v>
      </c>
    </row>
    <row r="526" spans="1:9" x14ac:dyDescent="0.2">
      <c r="A526" s="3" t="s">
        <v>3195</v>
      </c>
      <c r="B526" s="6">
        <v>0</v>
      </c>
      <c r="C526" s="2">
        <v>0</v>
      </c>
      <c r="D526" s="2">
        <v>0</v>
      </c>
      <c r="E526" s="2">
        <v>0</v>
      </c>
      <c r="F526" s="2">
        <v>0</v>
      </c>
      <c r="G526" s="2">
        <v>1.073799297149551E-4</v>
      </c>
      <c r="H526" s="2" t="s">
        <v>3828</v>
      </c>
      <c r="I526" s="2" t="s">
        <v>3196</v>
      </c>
    </row>
    <row r="527" spans="1:9" x14ac:dyDescent="0.2">
      <c r="A527" s="3" t="s">
        <v>349</v>
      </c>
      <c r="B527" s="6">
        <v>0</v>
      </c>
      <c r="C527" s="2">
        <v>0</v>
      </c>
      <c r="D527" s="2">
        <v>0</v>
      </c>
      <c r="E527" s="2">
        <v>0</v>
      </c>
      <c r="F527" s="2">
        <v>2.151170689733255E-4</v>
      </c>
      <c r="G527" s="2">
        <v>9.7618117922686457E-6</v>
      </c>
      <c r="H527" s="2" t="s">
        <v>3984</v>
      </c>
      <c r="I527" s="2" t="s">
        <v>350</v>
      </c>
    </row>
    <row r="528" spans="1:9" x14ac:dyDescent="0.2">
      <c r="A528" s="3" t="s">
        <v>1787</v>
      </c>
      <c r="B528" s="6">
        <v>0</v>
      </c>
      <c r="C528" s="2">
        <v>0</v>
      </c>
      <c r="D528" s="2">
        <v>0</v>
      </c>
      <c r="E528" s="2">
        <v>0</v>
      </c>
      <c r="F528" s="2">
        <v>1.132195099859608E-5</v>
      </c>
      <c r="G528" s="2">
        <v>5.8570870753611871E-5</v>
      </c>
      <c r="H528" s="2" t="s">
        <v>3984</v>
      </c>
      <c r="I528" s="2" t="s">
        <v>1788</v>
      </c>
    </row>
    <row r="529" spans="1:9" x14ac:dyDescent="0.2">
      <c r="A529" s="3" t="s">
        <v>3347</v>
      </c>
      <c r="B529" s="6">
        <v>0</v>
      </c>
      <c r="C529" s="2">
        <v>0</v>
      </c>
      <c r="D529" s="2">
        <v>0</v>
      </c>
      <c r="E529" s="2">
        <v>0</v>
      </c>
      <c r="F529" s="2">
        <v>1.924731669761333E-4</v>
      </c>
      <c r="G529" s="2">
        <v>0</v>
      </c>
      <c r="H529" s="2" t="s">
        <v>3918</v>
      </c>
      <c r="I529" s="2" t="s">
        <v>3348</v>
      </c>
    </row>
    <row r="530" spans="1:9" x14ac:dyDescent="0.2">
      <c r="A530" s="3" t="s">
        <v>2011</v>
      </c>
      <c r="B530" s="6">
        <v>0</v>
      </c>
      <c r="C530" s="2">
        <v>0</v>
      </c>
      <c r="D530" s="2">
        <v>0</v>
      </c>
      <c r="E530" s="2">
        <v>0</v>
      </c>
      <c r="F530" s="2">
        <v>3.3965852995788233E-4</v>
      </c>
      <c r="G530" s="2">
        <v>7.2237407262787975E-4</v>
      </c>
      <c r="H530" s="2" t="s">
        <v>4259</v>
      </c>
      <c r="I530" s="2" t="s">
        <v>2012</v>
      </c>
    </row>
    <row r="531" spans="1:9" x14ac:dyDescent="0.2">
      <c r="A531" s="3" t="s">
        <v>535</v>
      </c>
      <c r="B531" s="6">
        <v>0</v>
      </c>
      <c r="C531" s="2">
        <v>0</v>
      </c>
      <c r="D531" s="2">
        <v>0</v>
      </c>
      <c r="E531" s="2">
        <v>0</v>
      </c>
      <c r="F531" s="2">
        <v>3.1701462796069019E-4</v>
      </c>
      <c r="G531" s="2">
        <v>2.1475985942991021E-4</v>
      </c>
      <c r="H531" s="2" t="s">
        <v>4217</v>
      </c>
      <c r="I531" s="2" t="s">
        <v>536</v>
      </c>
    </row>
    <row r="532" spans="1:9" x14ac:dyDescent="0.2">
      <c r="A532" s="3" t="s">
        <v>3163</v>
      </c>
      <c r="B532" s="6">
        <v>0</v>
      </c>
      <c r="C532" s="2">
        <v>0</v>
      </c>
      <c r="D532" s="2">
        <v>0</v>
      </c>
      <c r="E532" s="2">
        <v>0</v>
      </c>
      <c r="F532" s="2">
        <v>1.2454146098455691E-4</v>
      </c>
      <c r="G532" s="2">
        <v>9.7618117922686453E-5</v>
      </c>
      <c r="H532" s="2" t="s">
        <v>4217</v>
      </c>
      <c r="I532" s="2" t="s">
        <v>3164</v>
      </c>
    </row>
    <row r="533" spans="1:9" x14ac:dyDescent="0.2">
      <c r="A533" s="3" t="s">
        <v>3295</v>
      </c>
      <c r="B533" s="6">
        <v>0</v>
      </c>
      <c r="C533" s="2">
        <v>0</v>
      </c>
      <c r="D533" s="2">
        <v>2.335054354876372E-4</v>
      </c>
      <c r="E533" s="2">
        <v>0</v>
      </c>
      <c r="F533" s="2">
        <v>0</v>
      </c>
      <c r="G533" s="2">
        <v>0</v>
      </c>
      <c r="H533" s="2" t="s">
        <v>4217</v>
      </c>
      <c r="I533" s="2" t="s">
        <v>3296</v>
      </c>
    </row>
    <row r="534" spans="1:9" x14ac:dyDescent="0.2">
      <c r="A534" s="3" t="s">
        <v>3207</v>
      </c>
      <c r="B534" s="6">
        <v>0</v>
      </c>
      <c r="C534" s="2">
        <v>0</v>
      </c>
      <c r="D534" s="2">
        <v>0</v>
      </c>
      <c r="E534" s="2">
        <v>0</v>
      </c>
      <c r="F534" s="2">
        <v>1.132195099859608E-5</v>
      </c>
      <c r="G534" s="2">
        <v>1.2690355329949239E-4</v>
      </c>
      <c r="H534" s="2" t="s">
        <v>4058</v>
      </c>
      <c r="I534" s="2" t="s">
        <v>3208</v>
      </c>
    </row>
    <row r="535" spans="1:9" x14ac:dyDescent="0.2">
      <c r="A535" s="3" t="s">
        <v>1475</v>
      </c>
      <c r="B535" s="6">
        <v>0</v>
      </c>
      <c r="C535" s="2">
        <v>0</v>
      </c>
      <c r="D535" s="2">
        <v>0</v>
      </c>
      <c r="E535" s="2">
        <v>0</v>
      </c>
      <c r="F535" s="2">
        <v>0</v>
      </c>
      <c r="G535" s="2">
        <v>7.8094494338149165E-5</v>
      </c>
      <c r="H535" s="2" t="s">
        <v>3735</v>
      </c>
      <c r="I535" s="2" t="s">
        <v>1476</v>
      </c>
    </row>
    <row r="536" spans="1:9" x14ac:dyDescent="0.2">
      <c r="A536" s="3" t="s">
        <v>3585</v>
      </c>
      <c r="B536" s="6">
        <v>0</v>
      </c>
      <c r="C536" s="2">
        <v>0</v>
      </c>
      <c r="D536" s="2">
        <v>0</v>
      </c>
      <c r="E536" s="2">
        <v>0</v>
      </c>
      <c r="F536" s="2">
        <v>1.47185362981749E-4</v>
      </c>
      <c r="G536" s="2">
        <v>5.8570870753611871E-5</v>
      </c>
      <c r="H536" s="2" t="s">
        <v>4206</v>
      </c>
      <c r="I536" s="2" t="s">
        <v>3586</v>
      </c>
    </row>
    <row r="537" spans="1:9" x14ac:dyDescent="0.2">
      <c r="A537" s="3" t="s">
        <v>3403</v>
      </c>
      <c r="B537" s="6">
        <v>0</v>
      </c>
      <c r="C537" s="2">
        <v>0</v>
      </c>
      <c r="D537" s="2">
        <v>0</v>
      </c>
      <c r="E537" s="2">
        <v>0</v>
      </c>
      <c r="F537" s="2">
        <v>1.358634119831529E-4</v>
      </c>
      <c r="G537" s="2">
        <v>0</v>
      </c>
      <c r="H537" s="2" t="s">
        <v>3725</v>
      </c>
      <c r="I537" s="2" t="s">
        <v>3404</v>
      </c>
    </row>
    <row r="538" spans="1:9" x14ac:dyDescent="0.2">
      <c r="A538" s="3" t="s">
        <v>1623</v>
      </c>
      <c r="B538" s="6">
        <v>0</v>
      </c>
      <c r="C538" s="2">
        <v>0</v>
      </c>
      <c r="D538" s="2">
        <v>0</v>
      </c>
      <c r="E538" s="2">
        <v>0</v>
      </c>
      <c r="F538" s="2">
        <v>0</v>
      </c>
      <c r="G538" s="2">
        <v>1.9523623584537291E-5</v>
      </c>
      <c r="H538" s="2" t="s">
        <v>4174</v>
      </c>
      <c r="I538" s="2" t="s">
        <v>1624</v>
      </c>
    </row>
    <row r="539" spans="1:9" x14ac:dyDescent="0.2">
      <c r="A539" s="3" t="s">
        <v>1393</v>
      </c>
      <c r="B539" s="6">
        <v>0</v>
      </c>
      <c r="C539" s="2">
        <v>0</v>
      </c>
      <c r="D539" s="2">
        <v>0</v>
      </c>
      <c r="E539" s="2">
        <v>0</v>
      </c>
      <c r="F539" s="2">
        <v>3.3965852995788231E-5</v>
      </c>
      <c r="G539" s="2">
        <v>0</v>
      </c>
      <c r="H539" s="2" t="s">
        <v>3871</v>
      </c>
      <c r="I539" s="2" t="s">
        <v>1394</v>
      </c>
    </row>
    <row r="540" spans="1:9" x14ac:dyDescent="0.2">
      <c r="A540" s="3" t="s">
        <v>3161</v>
      </c>
      <c r="B540" s="6">
        <v>0</v>
      </c>
      <c r="C540" s="2">
        <v>0</v>
      </c>
      <c r="D540" s="2">
        <v>0</v>
      </c>
      <c r="E540" s="2">
        <v>0</v>
      </c>
      <c r="F540" s="2">
        <v>9.057560798876863E-5</v>
      </c>
      <c r="G540" s="2">
        <v>8.7856306130417803E-5</v>
      </c>
      <c r="H540" s="2" t="s">
        <v>4135</v>
      </c>
      <c r="I540" s="2" t="s">
        <v>3162</v>
      </c>
    </row>
    <row r="541" spans="1:9" x14ac:dyDescent="0.2">
      <c r="A541" s="3" t="s">
        <v>451</v>
      </c>
      <c r="B541" s="6">
        <v>0</v>
      </c>
      <c r="C541" s="2">
        <v>0</v>
      </c>
      <c r="D541" s="2">
        <v>0</v>
      </c>
      <c r="E541" s="2">
        <v>0</v>
      </c>
      <c r="F541" s="2">
        <v>1.358634119831529E-4</v>
      </c>
      <c r="G541" s="2">
        <v>0</v>
      </c>
      <c r="H541" s="2" t="s">
        <v>3697</v>
      </c>
      <c r="I541" s="2" t="s">
        <v>452</v>
      </c>
    </row>
    <row r="542" spans="1:9" x14ac:dyDescent="0.2">
      <c r="A542" s="3" t="s">
        <v>1217</v>
      </c>
      <c r="B542" s="6">
        <v>0</v>
      </c>
      <c r="C542" s="2">
        <v>0</v>
      </c>
      <c r="D542" s="2">
        <v>0</v>
      </c>
      <c r="E542" s="2">
        <v>0</v>
      </c>
      <c r="F542" s="2">
        <v>2.2643901997192161E-5</v>
      </c>
      <c r="G542" s="2">
        <v>0</v>
      </c>
      <c r="H542" s="2" t="s">
        <v>3697</v>
      </c>
      <c r="I542" s="2" t="s">
        <v>1218</v>
      </c>
    </row>
    <row r="543" spans="1:9" x14ac:dyDescent="0.2">
      <c r="A543" s="3" t="s">
        <v>1395</v>
      </c>
      <c r="B543" s="6">
        <v>0</v>
      </c>
      <c r="C543" s="2">
        <v>0</v>
      </c>
      <c r="D543" s="2">
        <v>0</v>
      </c>
      <c r="E543" s="2">
        <v>0</v>
      </c>
      <c r="F543" s="2">
        <v>5.6609754992980392E-5</v>
      </c>
      <c r="G543" s="2">
        <v>0</v>
      </c>
      <c r="H543" s="2" t="s">
        <v>3697</v>
      </c>
      <c r="I543" s="2" t="s">
        <v>1396</v>
      </c>
    </row>
    <row r="544" spans="1:9" x14ac:dyDescent="0.2">
      <c r="A544" s="3" t="s">
        <v>2075</v>
      </c>
      <c r="B544" s="6">
        <v>0</v>
      </c>
      <c r="C544" s="2">
        <v>0</v>
      </c>
      <c r="D544" s="2">
        <v>9.0807669356303346E-4</v>
      </c>
      <c r="E544" s="2">
        <v>0</v>
      </c>
      <c r="F544" s="2">
        <v>0</v>
      </c>
      <c r="G544" s="2">
        <v>0</v>
      </c>
      <c r="H544" s="2" t="s">
        <v>3697</v>
      </c>
      <c r="I544" s="2" t="s">
        <v>2076</v>
      </c>
    </row>
    <row r="545" spans="1:9" x14ac:dyDescent="0.2">
      <c r="A545" s="3" t="s">
        <v>2181</v>
      </c>
      <c r="B545" s="6">
        <v>0</v>
      </c>
      <c r="C545" s="2">
        <v>1.2371374095798101E-3</v>
      </c>
      <c r="D545" s="2">
        <v>0</v>
      </c>
      <c r="E545" s="2">
        <v>0</v>
      </c>
      <c r="F545" s="2">
        <v>0</v>
      </c>
      <c r="G545" s="2">
        <v>0</v>
      </c>
      <c r="H545" s="2" t="s">
        <v>3697</v>
      </c>
      <c r="I545" s="2" t="s">
        <v>2182</v>
      </c>
    </row>
    <row r="546" spans="1:9" x14ac:dyDescent="0.2">
      <c r="A546" s="3" t="s">
        <v>2703</v>
      </c>
      <c r="B546" s="6">
        <v>0</v>
      </c>
      <c r="C546" s="2">
        <v>2.9109115519524939E-4</v>
      </c>
      <c r="D546" s="2">
        <v>0</v>
      </c>
      <c r="E546" s="2">
        <v>0</v>
      </c>
      <c r="F546" s="2">
        <v>1.132195099859608E-5</v>
      </c>
      <c r="G546" s="2">
        <v>0</v>
      </c>
      <c r="H546" s="2" t="s">
        <v>3697</v>
      </c>
      <c r="I546" s="2" t="s">
        <v>2704</v>
      </c>
    </row>
    <row r="547" spans="1:9" x14ac:dyDescent="0.2">
      <c r="A547" s="3" t="s">
        <v>2759</v>
      </c>
      <c r="B547" s="6">
        <v>0</v>
      </c>
      <c r="C547" s="2">
        <v>0</v>
      </c>
      <c r="D547" s="2">
        <v>0</v>
      </c>
      <c r="E547" s="2">
        <v>0</v>
      </c>
      <c r="F547" s="2">
        <v>1.2454146098455691E-4</v>
      </c>
      <c r="G547" s="2">
        <v>6.8332682545880515E-5</v>
      </c>
      <c r="H547" s="2" t="s">
        <v>3697</v>
      </c>
      <c r="I547" s="2" t="s">
        <v>2760</v>
      </c>
    </row>
    <row r="548" spans="1:9" x14ac:dyDescent="0.2">
      <c r="A548" s="3" t="s">
        <v>3175</v>
      </c>
      <c r="B548" s="6">
        <v>0</v>
      </c>
      <c r="C548" s="2">
        <v>0</v>
      </c>
      <c r="D548" s="2">
        <v>0</v>
      </c>
      <c r="E548" s="2">
        <v>0</v>
      </c>
      <c r="F548" s="2">
        <v>1.8115121597753729E-4</v>
      </c>
      <c r="G548" s="2">
        <v>0</v>
      </c>
      <c r="H548" s="2" t="s">
        <v>3697</v>
      </c>
      <c r="I548" s="2" t="s">
        <v>3176</v>
      </c>
    </row>
    <row r="549" spans="1:9" x14ac:dyDescent="0.2">
      <c r="A549" s="3" t="s">
        <v>3377</v>
      </c>
      <c r="B549" s="6">
        <v>0</v>
      </c>
      <c r="C549" s="2">
        <v>0</v>
      </c>
      <c r="D549" s="2">
        <v>0</v>
      </c>
      <c r="E549" s="2">
        <v>0</v>
      </c>
      <c r="F549" s="2">
        <v>1.924731669761333E-4</v>
      </c>
      <c r="G549" s="2">
        <v>0</v>
      </c>
      <c r="H549" s="2" t="s">
        <v>3697</v>
      </c>
      <c r="I549" s="2" t="s">
        <v>3378</v>
      </c>
    </row>
    <row r="550" spans="1:9" x14ac:dyDescent="0.2">
      <c r="A550" s="3" t="s">
        <v>683</v>
      </c>
      <c r="B550" s="6">
        <v>0</v>
      </c>
      <c r="C550" s="2">
        <v>0</v>
      </c>
      <c r="D550" s="2">
        <v>0</v>
      </c>
      <c r="E550" s="2">
        <v>0</v>
      </c>
      <c r="F550" s="2">
        <v>0</v>
      </c>
      <c r="G550" s="2">
        <v>1.4642717688402969E-4</v>
      </c>
      <c r="H550" s="2" t="s">
        <v>4231</v>
      </c>
      <c r="I550" s="2" t="s">
        <v>684</v>
      </c>
    </row>
    <row r="551" spans="1:9" x14ac:dyDescent="0.2">
      <c r="A551" s="3" t="s">
        <v>50</v>
      </c>
      <c r="B551" s="6">
        <v>0</v>
      </c>
      <c r="C551" s="2">
        <v>0</v>
      </c>
      <c r="D551" s="2">
        <v>0</v>
      </c>
      <c r="E551" s="2">
        <v>0</v>
      </c>
      <c r="F551" s="2">
        <v>6.7931705991576463E-5</v>
      </c>
      <c r="G551" s="2">
        <v>0</v>
      </c>
      <c r="H551" s="2" t="s">
        <v>3802</v>
      </c>
      <c r="I551" s="2" t="s">
        <v>51</v>
      </c>
    </row>
    <row r="552" spans="1:9" x14ac:dyDescent="0.2">
      <c r="A552" s="3" t="s">
        <v>389</v>
      </c>
      <c r="B552" s="6">
        <v>0</v>
      </c>
      <c r="C552" s="2">
        <v>0</v>
      </c>
      <c r="D552" s="2">
        <v>1.03780193550061E-4</v>
      </c>
      <c r="E552" s="2">
        <v>0</v>
      </c>
      <c r="F552" s="2">
        <v>7.9253656990172546E-5</v>
      </c>
      <c r="G552" s="2">
        <v>0</v>
      </c>
      <c r="H552" s="2" t="s">
        <v>3802</v>
      </c>
      <c r="I552" s="2" t="s">
        <v>390</v>
      </c>
    </row>
    <row r="553" spans="1:9" x14ac:dyDescent="0.2">
      <c r="A553" s="3" t="s">
        <v>579</v>
      </c>
      <c r="B553" s="6">
        <v>0</v>
      </c>
      <c r="C553" s="2">
        <v>0</v>
      </c>
      <c r="D553" s="2">
        <v>0</v>
      </c>
      <c r="E553" s="2">
        <v>0</v>
      </c>
      <c r="F553" s="2">
        <v>0</v>
      </c>
      <c r="G553" s="2">
        <v>1.171417415072237E-4</v>
      </c>
      <c r="H553" s="2" t="s">
        <v>3802</v>
      </c>
      <c r="I553" s="2" t="s">
        <v>580</v>
      </c>
    </row>
    <row r="554" spans="1:9" x14ac:dyDescent="0.2">
      <c r="A554" s="3" t="s">
        <v>743</v>
      </c>
      <c r="B554" s="6">
        <v>0</v>
      </c>
      <c r="C554" s="2">
        <v>0</v>
      </c>
      <c r="D554" s="2">
        <v>0</v>
      </c>
      <c r="E554" s="2">
        <v>0</v>
      </c>
      <c r="F554" s="2">
        <v>0</v>
      </c>
      <c r="G554" s="2">
        <v>4.8809058961343227E-5</v>
      </c>
      <c r="H554" s="2" t="s">
        <v>3802</v>
      </c>
      <c r="I554" s="2" t="s">
        <v>744</v>
      </c>
    </row>
    <row r="555" spans="1:9" x14ac:dyDescent="0.2">
      <c r="A555" s="3" t="s">
        <v>1263</v>
      </c>
      <c r="B555" s="6">
        <v>0</v>
      </c>
      <c r="C555" s="2">
        <v>0</v>
      </c>
      <c r="D555" s="2">
        <v>0</v>
      </c>
      <c r="E555" s="2">
        <v>0</v>
      </c>
      <c r="F555" s="2">
        <v>1.018975589873647E-3</v>
      </c>
      <c r="G555" s="2">
        <v>8.9808668488871538E-4</v>
      </c>
      <c r="H555" s="2" t="s">
        <v>3802</v>
      </c>
      <c r="I555" s="2" t="s">
        <v>1264</v>
      </c>
    </row>
    <row r="556" spans="1:9" x14ac:dyDescent="0.2">
      <c r="A556" s="3" t="s">
        <v>1281</v>
      </c>
      <c r="B556" s="6">
        <v>0</v>
      </c>
      <c r="C556" s="2">
        <v>0</v>
      </c>
      <c r="D556" s="2">
        <v>0</v>
      </c>
      <c r="E556" s="2">
        <v>0</v>
      </c>
      <c r="F556" s="2">
        <v>1.47185362981749E-4</v>
      </c>
      <c r="G556" s="2">
        <v>0</v>
      </c>
      <c r="H556" s="2" t="s">
        <v>3802</v>
      </c>
      <c r="I556" s="2" t="s">
        <v>1282</v>
      </c>
    </row>
    <row r="557" spans="1:9" x14ac:dyDescent="0.2">
      <c r="A557" s="3" t="s">
        <v>1583</v>
      </c>
      <c r="B557" s="6">
        <v>0</v>
      </c>
      <c r="C557" s="2">
        <v>0</v>
      </c>
      <c r="D557" s="2">
        <v>0</v>
      </c>
      <c r="E557" s="2">
        <v>0</v>
      </c>
      <c r="F557" s="2">
        <v>0</v>
      </c>
      <c r="G557" s="2">
        <v>4.8809058961343227E-5</v>
      </c>
      <c r="H557" s="2" t="s">
        <v>3802</v>
      </c>
      <c r="I557" s="2" t="s">
        <v>1584</v>
      </c>
    </row>
    <row r="558" spans="1:9" x14ac:dyDescent="0.2">
      <c r="A558" s="3" t="s">
        <v>1673</v>
      </c>
      <c r="B558" s="6">
        <v>0</v>
      </c>
      <c r="C558" s="2">
        <v>0</v>
      </c>
      <c r="D558" s="2">
        <v>0</v>
      </c>
      <c r="E558" s="2">
        <v>0</v>
      </c>
      <c r="F558" s="2">
        <v>0</v>
      </c>
      <c r="G558" s="2">
        <v>5.8570870753611871E-5</v>
      </c>
      <c r="H558" s="2" t="s">
        <v>3802</v>
      </c>
      <c r="I558" s="2" t="s">
        <v>1674</v>
      </c>
    </row>
    <row r="559" spans="1:9" x14ac:dyDescent="0.2">
      <c r="A559" s="3" t="s">
        <v>2001</v>
      </c>
      <c r="B559" s="6">
        <v>0</v>
      </c>
      <c r="C559" s="2">
        <v>0</v>
      </c>
      <c r="D559" s="2">
        <v>1.478867758088369E-3</v>
      </c>
      <c r="E559" s="2">
        <v>0</v>
      </c>
      <c r="F559" s="2">
        <v>0</v>
      </c>
      <c r="G559" s="2">
        <v>0</v>
      </c>
      <c r="H559" s="2" t="s">
        <v>3802</v>
      </c>
      <c r="I559" s="2" t="s">
        <v>2002</v>
      </c>
    </row>
    <row r="560" spans="1:9" x14ac:dyDescent="0.2">
      <c r="A560" s="3" t="s">
        <v>2217</v>
      </c>
      <c r="B560" s="6">
        <v>0</v>
      </c>
      <c r="C560" s="2">
        <v>0</v>
      </c>
      <c r="D560" s="2">
        <v>6.4862620968788112E-4</v>
      </c>
      <c r="E560" s="2">
        <v>0</v>
      </c>
      <c r="F560" s="2">
        <v>0</v>
      </c>
      <c r="G560" s="2">
        <v>0</v>
      </c>
      <c r="H560" s="2" t="s">
        <v>3802</v>
      </c>
      <c r="I560" s="2" t="s">
        <v>2218</v>
      </c>
    </row>
    <row r="561" spans="1:9" x14ac:dyDescent="0.2">
      <c r="A561" s="3" t="s">
        <v>3021</v>
      </c>
      <c r="B561" s="6">
        <v>0</v>
      </c>
      <c r="C561" s="2">
        <v>0</v>
      </c>
      <c r="D561" s="2">
        <v>0</v>
      </c>
      <c r="E561" s="2">
        <v>0</v>
      </c>
      <c r="F561" s="2">
        <v>4.5287803994384322E-5</v>
      </c>
      <c r="G561" s="2">
        <v>9.7618117922686453E-5</v>
      </c>
      <c r="H561" s="2" t="s">
        <v>3802</v>
      </c>
      <c r="I561" s="2" t="s">
        <v>3022</v>
      </c>
    </row>
    <row r="562" spans="1:9" x14ac:dyDescent="0.2">
      <c r="A562" s="3" t="s">
        <v>3355</v>
      </c>
      <c r="B562" s="6">
        <v>0</v>
      </c>
      <c r="C562" s="2">
        <v>0</v>
      </c>
      <c r="D562" s="2">
        <v>0</v>
      </c>
      <c r="E562" s="2">
        <v>0</v>
      </c>
      <c r="F562" s="2">
        <v>7.9253656990172546E-5</v>
      </c>
      <c r="G562" s="2">
        <v>1.36665365091761E-4</v>
      </c>
      <c r="H562" s="2" t="s">
        <v>3802</v>
      </c>
      <c r="I562" s="2" t="s">
        <v>3356</v>
      </c>
    </row>
    <row r="563" spans="1:9" x14ac:dyDescent="0.2">
      <c r="A563" s="3" t="s">
        <v>3467</v>
      </c>
      <c r="B563" s="6">
        <v>0</v>
      </c>
      <c r="C563" s="2">
        <v>0</v>
      </c>
      <c r="D563" s="2">
        <v>0</v>
      </c>
      <c r="E563" s="2">
        <v>0</v>
      </c>
      <c r="F563" s="2">
        <v>2.2643901997192161E-5</v>
      </c>
      <c r="G563" s="2">
        <v>9.7618117922686453E-5</v>
      </c>
      <c r="H563" s="2" t="s">
        <v>3802</v>
      </c>
      <c r="I563" s="2" t="s">
        <v>3468</v>
      </c>
    </row>
    <row r="564" spans="1:9" x14ac:dyDescent="0.2">
      <c r="A564" s="3" t="s">
        <v>1097</v>
      </c>
      <c r="B564" s="6">
        <v>0</v>
      </c>
      <c r="C564" s="2">
        <v>0</v>
      </c>
      <c r="D564" s="2">
        <v>0</v>
      </c>
      <c r="E564" s="2">
        <v>0</v>
      </c>
      <c r="F564" s="2">
        <v>1.6982926497894119E-4</v>
      </c>
      <c r="G564" s="2">
        <v>0</v>
      </c>
      <c r="H564" s="2" t="s">
        <v>4186</v>
      </c>
      <c r="I564" s="2" t="s">
        <v>1098</v>
      </c>
    </row>
    <row r="565" spans="1:9" x14ac:dyDescent="0.2">
      <c r="A565" s="3" t="s">
        <v>2601</v>
      </c>
      <c r="B565" s="6">
        <v>0</v>
      </c>
      <c r="C565" s="2">
        <v>0</v>
      </c>
      <c r="D565" s="2">
        <v>0</v>
      </c>
      <c r="E565" s="2">
        <v>0</v>
      </c>
      <c r="F565" s="2">
        <v>1.6982926497894119E-4</v>
      </c>
      <c r="G565" s="2">
        <v>1.9523623584537291E-4</v>
      </c>
      <c r="H565" s="2" t="s">
        <v>4161</v>
      </c>
      <c r="I565" s="2" t="s">
        <v>2602</v>
      </c>
    </row>
    <row r="566" spans="1:9" x14ac:dyDescent="0.2">
      <c r="A566" s="3" t="s">
        <v>1313</v>
      </c>
      <c r="B566" s="6">
        <v>0</v>
      </c>
      <c r="C566" s="2">
        <v>0</v>
      </c>
      <c r="D566" s="2">
        <v>0</v>
      </c>
      <c r="E566" s="2">
        <v>0</v>
      </c>
      <c r="F566" s="2">
        <v>3.3965852995788231E-5</v>
      </c>
      <c r="G566" s="2">
        <v>0</v>
      </c>
      <c r="H566" s="2" t="s">
        <v>4063</v>
      </c>
      <c r="I566" s="2" t="s">
        <v>1314</v>
      </c>
    </row>
    <row r="567" spans="1:9" x14ac:dyDescent="0.2">
      <c r="A567" s="3" t="s">
        <v>1455</v>
      </c>
      <c r="B567" s="6">
        <v>0</v>
      </c>
      <c r="C567" s="2">
        <v>0</v>
      </c>
      <c r="D567" s="2">
        <v>0</v>
      </c>
      <c r="E567" s="2">
        <v>0</v>
      </c>
      <c r="F567" s="2">
        <v>1.018975589873647E-4</v>
      </c>
      <c r="G567" s="2">
        <v>0</v>
      </c>
      <c r="H567" s="2" t="s">
        <v>4063</v>
      </c>
      <c r="I567" s="2" t="s">
        <v>1456</v>
      </c>
    </row>
    <row r="568" spans="1:9" x14ac:dyDescent="0.2">
      <c r="A568" s="3" t="s">
        <v>1749</v>
      </c>
      <c r="B568" s="6">
        <v>0</v>
      </c>
      <c r="C568" s="2">
        <v>0</v>
      </c>
      <c r="D568" s="2">
        <v>0</v>
      </c>
      <c r="E568" s="2">
        <v>0</v>
      </c>
      <c r="F568" s="2">
        <v>0</v>
      </c>
      <c r="G568" s="2">
        <v>4.8809058961343227E-5</v>
      </c>
      <c r="H568" s="2" t="s">
        <v>4063</v>
      </c>
      <c r="I568" s="2" t="s">
        <v>1750</v>
      </c>
    </row>
    <row r="569" spans="1:9" x14ac:dyDescent="0.2">
      <c r="A569" s="3" t="s">
        <v>741</v>
      </c>
      <c r="B569" s="6">
        <v>0</v>
      </c>
      <c r="C569" s="2">
        <v>0</v>
      </c>
      <c r="D569" s="2">
        <v>0</v>
      </c>
      <c r="E569" s="2">
        <v>0</v>
      </c>
      <c r="F569" s="2">
        <v>0</v>
      </c>
      <c r="G569" s="2">
        <v>3.9047247169074583E-5</v>
      </c>
      <c r="H569" s="2" t="s">
        <v>4242</v>
      </c>
      <c r="I569" s="2" t="s">
        <v>742</v>
      </c>
    </row>
    <row r="570" spans="1:9" x14ac:dyDescent="0.2">
      <c r="A570" s="3" t="s">
        <v>557</v>
      </c>
      <c r="B570" s="6">
        <v>0</v>
      </c>
      <c r="C570" s="2">
        <v>0</v>
      </c>
      <c r="D570" s="2">
        <v>0</v>
      </c>
      <c r="E570" s="2">
        <v>0</v>
      </c>
      <c r="F570" s="2">
        <v>1.2454146098455691E-4</v>
      </c>
      <c r="G570" s="2">
        <v>0</v>
      </c>
      <c r="H570" s="2" t="s">
        <v>3849</v>
      </c>
      <c r="I570" s="2" t="s">
        <v>558</v>
      </c>
    </row>
    <row r="571" spans="1:9" x14ac:dyDescent="0.2">
      <c r="A571" s="3" t="s">
        <v>1003</v>
      </c>
      <c r="B571" s="6">
        <v>0</v>
      </c>
      <c r="C571" s="2">
        <v>0</v>
      </c>
      <c r="D571" s="2">
        <v>0</v>
      </c>
      <c r="E571" s="2">
        <v>0</v>
      </c>
      <c r="F571" s="2">
        <v>6.7931705991576463E-5</v>
      </c>
      <c r="G571" s="2">
        <v>0</v>
      </c>
      <c r="H571" s="2" t="s">
        <v>3851</v>
      </c>
      <c r="I571" s="2" t="s">
        <v>1004</v>
      </c>
    </row>
    <row r="572" spans="1:9" x14ac:dyDescent="0.2">
      <c r="A572" s="3" t="s">
        <v>1391</v>
      </c>
      <c r="B572" s="6">
        <v>0</v>
      </c>
      <c r="C572" s="2">
        <v>0</v>
      </c>
      <c r="D572" s="2">
        <v>0</v>
      </c>
      <c r="E572" s="2">
        <v>0</v>
      </c>
      <c r="F572" s="2">
        <v>4.5287803994384322E-5</v>
      </c>
      <c r="G572" s="2">
        <v>1.9523623584537291E-5</v>
      </c>
      <c r="H572" s="2" t="s">
        <v>3851</v>
      </c>
      <c r="I572" s="2" t="s">
        <v>1392</v>
      </c>
    </row>
    <row r="573" spans="1:9" x14ac:dyDescent="0.2">
      <c r="A573" s="3" t="s">
        <v>1405</v>
      </c>
      <c r="B573" s="6">
        <v>0</v>
      </c>
      <c r="C573" s="2">
        <v>0</v>
      </c>
      <c r="D573" s="2">
        <v>0</v>
      </c>
      <c r="E573" s="2">
        <v>0</v>
      </c>
      <c r="F573" s="2">
        <v>5.6609754992980392E-5</v>
      </c>
      <c r="G573" s="2">
        <v>0</v>
      </c>
      <c r="H573" s="2" t="s">
        <v>3851</v>
      </c>
      <c r="I573" s="2" t="s">
        <v>1406</v>
      </c>
    </row>
    <row r="574" spans="1:9" x14ac:dyDescent="0.2">
      <c r="A574" s="3" t="s">
        <v>2373</v>
      </c>
      <c r="B574" s="6">
        <v>2.5792747686238809E-4</v>
      </c>
      <c r="C574" s="2">
        <v>2.0376380863667461E-4</v>
      </c>
      <c r="D574" s="2">
        <v>0</v>
      </c>
      <c r="E574" s="2">
        <v>0</v>
      </c>
      <c r="F574" s="2">
        <v>0</v>
      </c>
      <c r="G574" s="2">
        <v>0</v>
      </c>
      <c r="H574" s="2" t="s">
        <v>3851</v>
      </c>
      <c r="I574" s="2" t="s">
        <v>2374</v>
      </c>
    </row>
    <row r="575" spans="1:9" x14ac:dyDescent="0.2">
      <c r="A575" s="3" t="s">
        <v>2427</v>
      </c>
      <c r="B575" s="6">
        <v>0</v>
      </c>
      <c r="C575" s="2">
        <v>1.280801082859097E-3</v>
      </c>
      <c r="D575" s="2">
        <v>1.03780193550061E-4</v>
      </c>
      <c r="E575" s="2">
        <v>0</v>
      </c>
      <c r="F575" s="2">
        <v>0</v>
      </c>
      <c r="G575" s="2">
        <v>0</v>
      </c>
      <c r="H575" s="2" t="s">
        <v>3851</v>
      </c>
      <c r="I575" s="2" t="s">
        <v>2428</v>
      </c>
    </row>
    <row r="576" spans="1:9" x14ac:dyDescent="0.2">
      <c r="A576" s="3" t="s">
        <v>2699</v>
      </c>
      <c r="B576" s="6">
        <v>0</v>
      </c>
      <c r="C576" s="2">
        <v>3.7841850175382419E-4</v>
      </c>
      <c r="D576" s="2">
        <v>0</v>
      </c>
      <c r="E576" s="2">
        <v>0</v>
      </c>
      <c r="F576" s="2">
        <v>0</v>
      </c>
      <c r="G576" s="2">
        <v>0</v>
      </c>
      <c r="H576" s="2" t="s">
        <v>3851</v>
      </c>
      <c r="I576" s="2" t="s">
        <v>2700</v>
      </c>
    </row>
    <row r="577" spans="1:9" x14ac:dyDescent="0.2">
      <c r="A577" s="3" t="s">
        <v>3547</v>
      </c>
      <c r="B577" s="6">
        <v>0</v>
      </c>
      <c r="C577" s="2">
        <v>0</v>
      </c>
      <c r="D577" s="2">
        <v>2.7242300806891011E-4</v>
      </c>
      <c r="E577" s="2">
        <v>0</v>
      </c>
      <c r="F577" s="2">
        <v>0</v>
      </c>
      <c r="G577" s="2">
        <v>0</v>
      </c>
      <c r="H577" s="2" t="s">
        <v>3851</v>
      </c>
      <c r="I577" s="2" t="s">
        <v>3548</v>
      </c>
    </row>
    <row r="578" spans="1:9" x14ac:dyDescent="0.2">
      <c r="A578" s="3" t="s">
        <v>3401</v>
      </c>
      <c r="B578" s="6">
        <v>0</v>
      </c>
      <c r="C578" s="2">
        <v>0</v>
      </c>
      <c r="D578" s="2">
        <v>0</v>
      </c>
      <c r="E578" s="2">
        <v>0</v>
      </c>
      <c r="F578" s="2">
        <v>1.018975589873647E-4</v>
      </c>
      <c r="G578" s="2">
        <v>0</v>
      </c>
      <c r="H578" s="2" t="s">
        <v>4082</v>
      </c>
      <c r="I578" s="2" t="s">
        <v>3402</v>
      </c>
    </row>
    <row r="579" spans="1:9" x14ac:dyDescent="0.2">
      <c r="A579" s="3" t="s">
        <v>1663</v>
      </c>
      <c r="B579" s="6">
        <v>0</v>
      </c>
      <c r="C579" s="2">
        <v>0</v>
      </c>
      <c r="D579" s="2">
        <v>2.2442466855200679E-3</v>
      </c>
      <c r="E579" s="2">
        <v>0</v>
      </c>
      <c r="F579" s="2">
        <v>0</v>
      </c>
      <c r="G579" s="2">
        <v>0</v>
      </c>
      <c r="H579" s="2" t="s">
        <v>3818</v>
      </c>
      <c r="I579" s="2" t="s">
        <v>1664</v>
      </c>
    </row>
    <row r="580" spans="1:9" x14ac:dyDescent="0.2">
      <c r="A580" s="3" t="s">
        <v>2767</v>
      </c>
      <c r="B580" s="6">
        <v>0</v>
      </c>
      <c r="C580" s="2">
        <v>0</v>
      </c>
      <c r="D580" s="2">
        <v>1.297252419375762E-5</v>
      </c>
      <c r="E580" s="2">
        <v>0</v>
      </c>
      <c r="F580" s="2">
        <v>5.1401657533626192E-3</v>
      </c>
      <c r="G580" s="2">
        <v>3.065208902772355E-3</v>
      </c>
      <c r="H580" s="2" t="s">
        <v>3959</v>
      </c>
      <c r="I580" s="2" t="s">
        <v>2768</v>
      </c>
    </row>
    <row r="581" spans="1:9" x14ac:dyDescent="0.2">
      <c r="A581" s="3" t="s">
        <v>2881</v>
      </c>
      <c r="B581" s="6">
        <v>0</v>
      </c>
      <c r="C581" s="2">
        <v>0</v>
      </c>
      <c r="D581" s="2">
        <v>0</v>
      </c>
      <c r="E581" s="2">
        <v>0</v>
      </c>
      <c r="F581" s="2">
        <v>2.264390199719216E-4</v>
      </c>
      <c r="G581" s="2">
        <v>8.7856306130417803E-5</v>
      </c>
      <c r="H581" s="2" t="s">
        <v>3959</v>
      </c>
      <c r="I581" s="2" t="s">
        <v>2882</v>
      </c>
    </row>
    <row r="582" spans="1:9" x14ac:dyDescent="0.2">
      <c r="A582" s="3" t="s">
        <v>3127</v>
      </c>
      <c r="B582" s="6">
        <v>0</v>
      </c>
      <c r="C582" s="2">
        <v>0</v>
      </c>
      <c r="D582" s="2">
        <v>0</v>
      </c>
      <c r="E582" s="2">
        <v>0</v>
      </c>
      <c r="F582" s="2">
        <v>2.3776097097051761E-4</v>
      </c>
      <c r="G582" s="2">
        <v>1.9523623584537291E-4</v>
      </c>
      <c r="H582" s="2" t="s">
        <v>4202</v>
      </c>
      <c r="I582" s="2" t="s">
        <v>3128</v>
      </c>
    </row>
    <row r="583" spans="1:9" x14ac:dyDescent="0.2">
      <c r="A583" s="3" t="s">
        <v>387</v>
      </c>
      <c r="B583" s="6">
        <v>0</v>
      </c>
      <c r="C583" s="2">
        <v>0</v>
      </c>
      <c r="D583" s="2">
        <v>0</v>
      </c>
      <c r="E583" s="2">
        <v>0</v>
      </c>
      <c r="F583" s="2">
        <v>4.5287803994384322E-5</v>
      </c>
      <c r="G583" s="2">
        <v>0</v>
      </c>
      <c r="H583" s="2" t="s">
        <v>3923</v>
      </c>
      <c r="I583" s="2" t="s">
        <v>388</v>
      </c>
    </row>
    <row r="584" spans="1:9" x14ac:dyDescent="0.2">
      <c r="A584" s="3" t="s">
        <v>129</v>
      </c>
      <c r="B584" s="6">
        <v>0</v>
      </c>
      <c r="C584" s="2">
        <v>0</v>
      </c>
      <c r="D584" s="2">
        <v>0</v>
      </c>
      <c r="E584" s="2">
        <v>0</v>
      </c>
      <c r="F584" s="2">
        <v>0</v>
      </c>
      <c r="G584" s="2">
        <v>2.0499804763764149E-4</v>
      </c>
      <c r="H584" s="2" t="s">
        <v>3750</v>
      </c>
      <c r="I584" s="2" t="s">
        <v>130</v>
      </c>
    </row>
    <row r="585" spans="1:9" x14ac:dyDescent="0.2">
      <c r="A585" s="3" t="s">
        <v>567</v>
      </c>
      <c r="B585" s="6">
        <v>0</v>
      </c>
      <c r="C585" s="2">
        <v>0</v>
      </c>
      <c r="D585" s="2">
        <v>0</v>
      </c>
      <c r="E585" s="2">
        <v>0</v>
      </c>
      <c r="F585" s="2">
        <v>0</v>
      </c>
      <c r="G585" s="2">
        <v>7.8094494338149165E-5</v>
      </c>
      <c r="H585" s="2" t="s">
        <v>3750</v>
      </c>
      <c r="I585" s="2" t="s">
        <v>568</v>
      </c>
    </row>
    <row r="586" spans="1:9" x14ac:dyDescent="0.2">
      <c r="A586" s="3" t="s">
        <v>3009</v>
      </c>
      <c r="B586" s="6">
        <v>0</v>
      </c>
      <c r="C586" s="2">
        <v>0</v>
      </c>
      <c r="D586" s="2">
        <v>0</v>
      </c>
      <c r="E586" s="2">
        <v>0</v>
      </c>
      <c r="F586" s="2">
        <v>3.2833657895928631E-4</v>
      </c>
      <c r="G586" s="2">
        <v>1.073799297149551E-4</v>
      </c>
      <c r="H586" s="2" t="s">
        <v>3750</v>
      </c>
      <c r="I586" s="2" t="s">
        <v>3010</v>
      </c>
    </row>
    <row r="587" spans="1:9" x14ac:dyDescent="0.2">
      <c r="A587" s="3" t="s">
        <v>3455</v>
      </c>
      <c r="B587" s="6">
        <v>0</v>
      </c>
      <c r="C587" s="2">
        <v>0</v>
      </c>
      <c r="D587" s="2">
        <v>0</v>
      </c>
      <c r="E587" s="2">
        <v>0</v>
      </c>
      <c r="F587" s="2">
        <v>0</v>
      </c>
      <c r="G587" s="2">
        <v>3.02616165560328E-4</v>
      </c>
      <c r="H587" s="2" t="s">
        <v>3750</v>
      </c>
      <c r="I587" s="2" t="s">
        <v>3456</v>
      </c>
    </row>
    <row r="588" spans="1:9" x14ac:dyDescent="0.2">
      <c r="A588" s="3" t="s">
        <v>1191</v>
      </c>
      <c r="B588" s="6">
        <v>0</v>
      </c>
      <c r="C588" s="2">
        <v>0</v>
      </c>
      <c r="D588" s="2">
        <v>0</v>
      </c>
      <c r="E588" s="2">
        <v>0</v>
      </c>
      <c r="F588" s="2">
        <v>3.3965852995788231E-5</v>
      </c>
      <c r="G588" s="2">
        <v>1.9523623584537291E-5</v>
      </c>
      <c r="H588" s="2" t="s">
        <v>3754</v>
      </c>
      <c r="I588" s="2" t="s">
        <v>1192</v>
      </c>
    </row>
    <row r="589" spans="1:9" x14ac:dyDescent="0.2">
      <c r="A589" s="3" t="s">
        <v>2299</v>
      </c>
      <c r="B589" s="6">
        <v>0</v>
      </c>
      <c r="C589" s="2">
        <v>0</v>
      </c>
      <c r="D589" s="2">
        <v>0</v>
      </c>
      <c r="E589" s="2">
        <v>0</v>
      </c>
      <c r="F589" s="2">
        <v>3.3965852995788233E-4</v>
      </c>
      <c r="G589" s="2">
        <v>2.7333073018352211E-4</v>
      </c>
      <c r="H589" s="2" t="s">
        <v>3754</v>
      </c>
      <c r="I589" s="2" t="s">
        <v>2300</v>
      </c>
    </row>
    <row r="590" spans="1:9" x14ac:dyDescent="0.2">
      <c r="A590" s="3" t="s">
        <v>91</v>
      </c>
      <c r="B590" s="6">
        <v>0</v>
      </c>
      <c r="C590" s="2">
        <v>0</v>
      </c>
      <c r="D590" s="2">
        <v>0</v>
      </c>
      <c r="E590" s="2">
        <v>0</v>
      </c>
      <c r="F590" s="2">
        <v>3.3965852995788231E-5</v>
      </c>
      <c r="G590" s="2">
        <v>1.561889886762983E-4</v>
      </c>
      <c r="H590" s="2" t="s">
        <v>3710</v>
      </c>
      <c r="I590" s="2" t="s">
        <v>92</v>
      </c>
    </row>
    <row r="591" spans="1:9" x14ac:dyDescent="0.2">
      <c r="A591" s="3" t="s">
        <v>271</v>
      </c>
      <c r="B591" s="6">
        <v>0</v>
      </c>
      <c r="C591" s="2">
        <v>0</v>
      </c>
      <c r="D591" s="2">
        <v>1.4269776613133381E-4</v>
      </c>
      <c r="E591" s="2">
        <v>0</v>
      </c>
      <c r="F591" s="2">
        <v>0</v>
      </c>
      <c r="G591" s="2">
        <v>0</v>
      </c>
      <c r="H591" s="2" t="s">
        <v>3710</v>
      </c>
      <c r="I591" s="2" t="s">
        <v>272</v>
      </c>
    </row>
    <row r="592" spans="1:9" x14ac:dyDescent="0.2">
      <c r="A592" s="3" t="s">
        <v>433</v>
      </c>
      <c r="B592" s="6">
        <v>0</v>
      </c>
      <c r="C592" s="2">
        <v>0</v>
      </c>
      <c r="D592" s="2">
        <v>0</v>
      </c>
      <c r="E592" s="2">
        <v>0</v>
      </c>
      <c r="F592" s="2">
        <v>1.132195099859608E-4</v>
      </c>
      <c r="G592" s="2">
        <v>9.7618117922686457E-6</v>
      </c>
      <c r="H592" s="2" t="s">
        <v>3710</v>
      </c>
      <c r="I592" s="2" t="s">
        <v>434</v>
      </c>
    </row>
    <row r="593" spans="1:9" x14ac:dyDescent="0.2">
      <c r="A593" s="3" t="s">
        <v>703</v>
      </c>
      <c r="B593" s="6">
        <v>0</v>
      </c>
      <c r="C593" s="2">
        <v>0</v>
      </c>
      <c r="D593" s="2">
        <v>0</v>
      </c>
      <c r="E593" s="2">
        <v>0</v>
      </c>
      <c r="F593" s="2">
        <v>0</v>
      </c>
      <c r="G593" s="2">
        <v>2.9285435376805939E-5</v>
      </c>
      <c r="H593" s="2" t="s">
        <v>3710</v>
      </c>
      <c r="I593" s="2" t="s">
        <v>704</v>
      </c>
    </row>
    <row r="594" spans="1:9" x14ac:dyDescent="0.2">
      <c r="A594" s="3" t="s">
        <v>3131</v>
      </c>
      <c r="B594" s="6">
        <v>0</v>
      </c>
      <c r="C594" s="2">
        <v>0</v>
      </c>
      <c r="D594" s="2">
        <v>0</v>
      </c>
      <c r="E594" s="2">
        <v>0</v>
      </c>
      <c r="F594" s="2">
        <v>1.5850731398034509E-4</v>
      </c>
      <c r="G594" s="2">
        <v>0</v>
      </c>
      <c r="H594" s="2" t="s">
        <v>3710</v>
      </c>
      <c r="I594" s="2" t="s">
        <v>3132</v>
      </c>
    </row>
    <row r="595" spans="1:9" x14ac:dyDescent="0.2">
      <c r="A595" s="3" t="s">
        <v>3279</v>
      </c>
      <c r="B595" s="6">
        <v>0</v>
      </c>
      <c r="C595" s="2">
        <v>0</v>
      </c>
      <c r="D595" s="2">
        <v>5.4873777339594738E-3</v>
      </c>
      <c r="E595" s="2">
        <v>0</v>
      </c>
      <c r="F595" s="2">
        <v>2.3776097097051761E-4</v>
      </c>
      <c r="G595" s="2">
        <v>6.8332682545880515E-5</v>
      </c>
      <c r="H595" s="2" t="s">
        <v>3710</v>
      </c>
      <c r="I595" s="2" t="s">
        <v>3280</v>
      </c>
    </row>
    <row r="596" spans="1:9" x14ac:dyDescent="0.2">
      <c r="A596" s="3" t="s">
        <v>971</v>
      </c>
      <c r="B596" s="6">
        <v>0</v>
      </c>
      <c r="C596" s="2">
        <v>0</v>
      </c>
      <c r="D596" s="2">
        <v>0</v>
      </c>
      <c r="E596" s="2">
        <v>0</v>
      </c>
      <c r="F596" s="2">
        <v>5.6609754992980392E-5</v>
      </c>
      <c r="G596" s="2">
        <v>1.9523623584537291E-5</v>
      </c>
      <c r="H596" s="2" t="s">
        <v>3989</v>
      </c>
      <c r="I596" s="2" t="s">
        <v>972</v>
      </c>
    </row>
    <row r="597" spans="1:9" x14ac:dyDescent="0.2">
      <c r="A597" s="3" t="s">
        <v>2087</v>
      </c>
      <c r="B597" s="6">
        <v>0</v>
      </c>
      <c r="C597" s="2">
        <v>0</v>
      </c>
      <c r="D597" s="2">
        <v>0</v>
      </c>
      <c r="E597" s="2">
        <v>0</v>
      </c>
      <c r="F597" s="2">
        <v>4.9816584393822742E-4</v>
      </c>
      <c r="G597" s="2">
        <v>5.6618508395158145E-4</v>
      </c>
      <c r="H597" s="2" t="s">
        <v>3989</v>
      </c>
      <c r="I597" s="2" t="s">
        <v>2088</v>
      </c>
    </row>
    <row r="598" spans="1:9" x14ac:dyDescent="0.2">
      <c r="A598" s="3" t="s">
        <v>2319</v>
      </c>
      <c r="B598" s="6">
        <v>0</v>
      </c>
      <c r="C598" s="2">
        <v>0</v>
      </c>
      <c r="D598" s="2">
        <v>8.5618659678800301E-4</v>
      </c>
      <c r="E598" s="2">
        <v>0</v>
      </c>
      <c r="F598" s="2">
        <v>1.132195099859608E-4</v>
      </c>
      <c r="G598" s="2">
        <v>7.8094494338149165E-5</v>
      </c>
      <c r="H598" s="2" t="s">
        <v>3989</v>
      </c>
      <c r="I598" s="2" t="s">
        <v>2320</v>
      </c>
    </row>
    <row r="599" spans="1:9" x14ac:dyDescent="0.2">
      <c r="A599" s="3" t="s">
        <v>2413</v>
      </c>
      <c r="B599" s="6">
        <v>0</v>
      </c>
      <c r="C599" s="2">
        <v>0</v>
      </c>
      <c r="D599" s="2">
        <v>7.9132397581921496E-4</v>
      </c>
      <c r="E599" s="2">
        <v>0</v>
      </c>
      <c r="F599" s="2">
        <v>7.0648974231239531E-3</v>
      </c>
      <c r="G599" s="2">
        <v>5.310425614994143E-3</v>
      </c>
      <c r="H599" s="2" t="s">
        <v>3989</v>
      </c>
      <c r="I599" s="2" t="s">
        <v>2414</v>
      </c>
    </row>
    <row r="600" spans="1:9" x14ac:dyDescent="0.2">
      <c r="A600" s="3" t="s">
        <v>2519</v>
      </c>
      <c r="B600" s="6">
        <v>0</v>
      </c>
      <c r="C600" s="2">
        <v>0</v>
      </c>
      <c r="D600" s="2">
        <v>3.7620320161897101E-4</v>
      </c>
      <c r="E600" s="2">
        <v>0</v>
      </c>
      <c r="F600" s="2">
        <v>2.717268239663059E-4</v>
      </c>
      <c r="G600" s="2">
        <v>1.2690355329949239E-4</v>
      </c>
      <c r="H600" s="2" t="s">
        <v>3989</v>
      </c>
      <c r="I600" s="2" t="s">
        <v>2520</v>
      </c>
    </row>
    <row r="601" spans="1:9" x14ac:dyDescent="0.2">
      <c r="A601" s="3" t="s">
        <v>2603</v>
      </c>
      <c r="B601" s="6">
        <v>0</v>
      </c>
      <c r="C601" s="2">
        <v>0</v>
      </c>
      <c r="D601" s="2">
        <v>0</v>
      </c>
      <c r="E601" s="2">
        <v>0</v>
      </c>
      <c r="F601" s="2">
        <v>2.037951179747294E-4</v>
      </c>
      <c r="G601" s="2">
        <v>1.171417415072237E-4</v>
      </c>
      <c r="H601" s="2" t="s">
        <v>3989</v>
      </c>
      <c r="I601" s="2" t="s">
        <v>2604</v>
      </c>
    </row>
    <row r="602" spans="1:9" x14ac:dyDescent="0.2">
      <c r="A602" s="3" t="s">
        <v>2685</v>
      </c>
      <c r="B602" s="6">
        <v>0</v>
      </c>
      <c r="C602" s="2">
        <v>0</v>
      </c>
      <c r="D602" s="2">
        <v>0</v>
      </c>
      <c r="E602" s="2">
        <v>0</v>
      </c>
      <c r="F602" s="2">
        <v>4.5287803994384308E-4</v>
      </c>
      <c r="G602" s="2">
        <v>6.8332682545880515E-5</v>
      </c>
      <c r="H602" s="2" t="s">
        <v>3989</v>
      </c>
      <c r="I602" s="2" t="s">
        <v>2686</v>
      </c>
    </row>
    <row r="603" spans="1:9" x14ac:dyDescent="0.2">
      <c r="A603" s="3" t="s">
        <v>3001</v>
      </c>
      <c r="B603" s="6">
        <v>0</v>
      </c>
      <c r="C603" s="2">
        <v>0</v>
      </c>
      <c r="D603" s="2">
        <v>0</v>
      </c>
      <c r="E603" s="2">
        <v>0</v>
      </c>
      <c r="F603" s="2">
        <v>6.7931705991576463E-5</v>
      </c>
      <c r="G603" s="2">
        <v>3.1237797735259672E-4</v>
      </c>
      <c r="H603" s="2" t="s">
        <v>3989</v>
      </c>
      <c r="I603" s="2" t="s">
        <v>3002</v>
      </c>
    </row>
    <row r="604" spans="1:9" x14ac:dyDescent="0.2">
      <c r="A604" s="3" t="s">
        <v>3397</v>
      </c>
      <c r="B604" s="6">
        <v>0</v>
      </c>
      <c r="C604" s="2">
        <v>0</v>
      </c>
      <c r="D604" s="2">
        <v>0</v>
      </c>
      <c r="E604" s="2">
        <v>0</v>
      </c>
      <c r="F604" s="2">
        <v>1.2454146098455691E-4</v>
      </c>
      <c r="G604" s="2">
        <v>0</v>
      </c>
      <c r="H604" s="2" t="s">
        <v>3989</v>
      </c>
      <c r="I604" s="2" t="s">
        <v>3398</v>
      </c>
    </row>
    <row r="605" spans="1:9" x14ac:dyDescent="0.2">
      <c r="A605" s="3" t="s">
        <v>2757</v>
      </c>
      <c r="B605" s="6">
        <v>0</v>
      </c>
      <c r="C605" s="2">
        <v>0</v>
      </c>
      <c r="D605" s="2">
        <v>0</v>
      </c>
      <c r="E605" s="2">
        <v>0</v>
      </c>
      <c r="F605" s="2">
        <v>2.3776097097051761E-4</v>
      </c>
      <c r="G605" s="2">
        <v>5.8570870753611871E-5</v>
      </c>
      <c r="H605" s="2" t="s">
        <v>4141</v>
      </c>
      <c r="I605" s="2" t="s">
        <v>2758</v>
      </c>
    </row>
    <row r="606" spans="1:9" x14ac:dyDescent="0.2">
      <c r="A606" s="3" t="s">
        <v>625</v>
      </c>
      <c r="B606" s="6">
        <v>0</v>
      </c>
      <c r="C606" s="2">
        <v>0</v>
      </c>
      <c r="D606" s="2">
        <v>0</v>
      </c>
      <c r="E606" s="2">
        <v>0</v>
      </c>
      <c r="F606" s="2">
        <v>1.132195099859608E-5</v>
      </c>
      <c r="G606" s="2">
        <v>4.8809058961343227E-5</v>
      </c>
      <c r="H606" s="2" t="s">
        <v>3832</v>
      </c>
      <c r="I606" s="2" t="s">
        <v>626</v>
      </c>
    </row>
    <row r="607" spans="1:9" x14ac:dyDescent="0.2">
      <c r="A607" s="3" t="s">
        <v>1971</v>
      </c>
      <c r="B607" s="6">
        <v>0</v>
      </c>
      <c r="C607" s="2">
        <v>0</v>
      </c>
      <c r="D607" s="2">
        <v>2.4647795968139479E-3</v>
      </c>
      <c r="E607" s="2">
        <v>0</v>
      </c>
      <c r="F607" s="2">
        <v>7.9253656990172546E-5</v>
      </c>
      <c r="G607" s="2">
        <v>1.2690355329949239E-4</v>
      </c>
      <c r="H607" s="2" t="s">
        <v>3832</v>
      </c>
      <c r="I607" s="2" t="s">
        <v>1972</v>
      </c>
    </row>
    <row r="608" spans="1:9" x14ac:dyDescent="0.2">
      <c r="A608" s="3" t="s">
        <v>2023</v>
      </c>
      <c r="B608" s="6">
        <v>0</v>
      </c>
      <c r="C608" s="2">
        <v>0</v>
      </c>
      <c r="D608" s="2">
        <v>1.452922709700854E-3</v>
      </c>
      <c r="E608" s="2">
        <v>0</v>
      </c>
      <c r="F608" s="2">
        <v>2.6040487296770978E-4</v>
      </c>
      <c r="G608" s="2">
        <v>7.8094494338149165E-5</v>
      </c>
      <c r="H608" s="2" t="s">
        <v>3832</v>
      </c>
      <c r="I608" s="2" t="s">
        <v>2024</v>
      </c>
    </row>
    <row r="609" spans="1:9" x14ac:dyDescent="0.2">
      <c r="A609" s="3" t="s">
        <v>667</v>
      </c>
      <c r="B609" s="6">
        <v>0</v>
      </c>
      <c r="C609" s="2">
        <v>0</v>
      </c>
      <c r="D609" s="2">
        <v>0</v>
      </c>
      <c r="E609" s="2">
        <v>0</v>
      </c>
      <c r="F609" s="2">
        <v>0</v>
      </c>
      <c r="G609" s="2">
        <v>7.8094494338149165E-5</v>
      </c>
      <c r="H609" s="2" t="s">
        <v>3760</v>
      </c>
      <c r="I609" s="2" t="s">
        <v>668</v>
      </c>
    </row>
    <row r="610" spans="1:9" x14ac:dyDescent="0.2">
      <c r="A610" s="3" t="s">
        <v>787</v>
      </c>
      <c r="B610" s="6">
        <v>1.1834319526627219E-3</v>
      </c>
      <c r="C610" s="2">
        <v>5.1668680047156756E-3</v>
      </c>
      <c r="D610" s="2">
        <v>0</v>
      </c>
      <c r="E610" s="2">
        <v>0</v>
      </c>
      <c r="F610" s="2">
        <v>0</v>
      </c>
      <c r="G610" s="2">
        <v>0</v>
      </c>
      <c r="H610" s="2" t="s">
        <v>3760</v>
      </c>
      <c r="I610" s="2" t="s">
        <v>788</v>
      </c>
    </row>
    <row r="611" spans="1:9" x14ac:dyDescent="0.2">
      <c r="A611" s="3" t="s">
        <v>931</v>
      </c>
      <c r="B611" s="6">
        <v>0</v>
      </c>
      <c r="C611" s="2">
        <v>0</v>
      </c>
      <c r="D611" s="2">
        <v>2.503697169395221E-3</v>
      </c>
      <c r="E611" s="2">
        <v>0</v>
      </c>
      <c r="F611" s="2">
        <v>0</v>
      </c>
      <c r="G611" s="2">
        <v>0</v>
      </c>
      <c r="H611" s="2" t="s">
        <v>3760</v>
      </c>
      <c r="I611" s="2" t="s">
        <v>932</v>
      </c>
    </row>
    <row r="612" spans="1:9" x14ac:dyDescent="0.2">
      <c r="A612" s="3" t="s">
        <v>1551</v>
      </c>
      <c r="B612" s="6">
        <v>2.7916856319223182E-3</v>
      </c>
      <c r="C612" s="2">
        <v>0</v>
      </c>
      <c r="D612" s="2">
        <v>0</v>
      </c>
      <c r="E612" s="2">
        <v>0</v>
      </c>
      <c r="F612" s="2">
        <v>0</v>
      </c>
      <c r="G612" s="2">
        <v>9.7618117922686457E-6</v>
      </c>
      <c r="H612" s="2" t="s">
        <v>3760</v>
      </c>
      <c r="I612" s="2" t="s">
        <v>1552</v>
      </c>
    </row>
    <row r="613" spans="1:9" x14ac:dyDescent="0.2">
      <c r="A613" s="3" t="s">
        <v>1873</v>
      </c>
      <c r="B613" s="6">
        <v>0</v>
      </c>
      <c r="C613" s="2">
        <v>0</v>
      </c>
      <c r="D613" s="2">
        <v>2.2442466855200679E-3</v>
      </c>
      <c r="E613" s="2">
        <v>0</v>
      </c>
      <c r="F613" s="2">
        <v>0</v>
      </c>
      <c r="G613" s="2">
        <v>0</v>
      </c>
      <c r="H613" s="2" t="s">
        <v>3760</v>
      </c>
      <c r="I613" s="2" t="s">
        <v>1874</v>
      </c>
    </row>
    <row r="614" spans="1:9" x14ac:dyDescent="0.2">
      <c r="A614" s="3" t="s">
        <v>1907</v>
      </c>
      <c r="B614" s="6">
        <v>0</v>
      </c>
      <c r="C614" s="2">
        <v>0</v>
      </c>
      <c r="D614" s="2">
        <v>1.5696754274446721E-3</v>
      </c>
      <c r="E614" s="2">
        <v>0</v>
      </c>
      <c r="F614" s="2">
        <v>0</v>
      </c>
      <c r="G614" s="2">
        <v>0</v>
      </c>
      <c r="H614" s="2" t="s">
        <v>3760</v>
      </c>
      <c r="I614" s="2" t="s">
        <v>1908</v>
      </c>
    </row>
    <row r="615" spans="1:9" x14ac:dyDescent="0.2">
      <c r="A615" s="3" t="s">
        <v>1969</v>
      </c>
      <c r="B615" s="6">
        <v>0</v>
      </c>
      <c r="C615" s="2">
        <v>0</v>
      </c>
      <c r="D615" s="2">
        <v>1.410113379861453E-2</v>
      </c>
      <c r="E615" s="2">
        <v>0</v>
      </c>
      <c r="F615" s="2">
        <v>1.9383180109596481E-2</v>
      </c>
      <c r="G615" s="2">
        <v>1.4467005076142131E-2</v>
      </c>
      <c r="H615" s="2" t="s">
        <v>3760</v>
      </c>
      <c r="I615" s="2" t="s">
        <v>1970</v>
      </c>
    </row>
    <row r="616" spans="1:9" x14ac:dyDescent="0.2">
      <c r="A616" s="3" t="s">
        <v>2021</v>
      </c>
      <c r="B616" s="6">
        <v>0</v>
      </c>
      <c r="C616" s="2">
        <v>0</v>
      </c>
      <c r="D616" s="2">
        <v>1.1415821290506709E-3</v>
      </c>
      <c r="E616" s="2">
        <v>0</v>
      </c>
      <c r="F616" s="2">
        <v>0</v>
      </c>
      <c r="G616" s="2">
        <v>0</v>
      </c>
      <c r="H616" s="2" t="s">
        <v>3760</v>
      </c>
      <c r="I616" s="2" t="s">
        <v>2022</v>
      </c>
    </row>
    <row r="617" spans="1:9" x14ac:dyDescent="0.2">
      <c r="A617" s="3" t="s">
        <v>2031</v>
      </c>
      <c r="B617" s="6">
        <v>0</v>
      </c>
      <c r="C617" s="2">
        <v>3.4930938623429928E-4</v>
      </c>
      <c r="D617" s="2">
        <v>5.189009677503049E-4</v>
      </c>
      <c r="E617" s="2">
        <v>0</v>
      </c>
      <c r="F617" s="2">
        <v>6.227073049227843E-4</v>
      </c>
      <c r="G617" s="2">
        <v>8.1999219055056618E-4</v>
      </c>
      <c r="H617" s="2" t="s">
        <v>3760</v>
      </c>
      <c r="I617" s="2" t="s">
        <v>2032</v>
      </c>
    </row>
    <row r="618" spans="1:9" x14ac:dyDescent="0.2">
      <c r="A618" s="3" t="s">
        <v>2083</v>
      </c>
      <c r="B618" s="6">
        <v>0</v>
      </c>
      <c r="C618" s="2">
        <v>0</v>
      </c>
      <c r="D618" s="2">
        <v>8.9510416936927585E-4</v>
      </c>
      <c r="E618" s="2">
        <v>0</v>
      </c>
      <c r="F618" s="2">
        <v>0</v>
      </c>
      <c r="G618" s="2">
        <v>0</v>
      </c>
      <c r="H618" s="2" t="s">
        <v>3760</v>
      </c>
      <c r="I618" s="2" t="s">
        <v>2084</v>
      </c>
    </row>
    <row r="619" spans="1:9" x14ac:dyDescent="0.2">
      <c r="A619" s="3" t="s">
        <v>2233</v>
      </c>
      <c r="B619" s="6">
        <v>0</v>
      </c>
      <c r="C619" s="2">
        <v>7.1317333022836104E-4</v>
      </c>
      <c r="D619" s="2">
        <v>0</v>
      </c>
      <c r="E619" s="2">
        <v>0</v>
      </c>
      <c r="F619" s="2">
        <v>1.358634119831529E-4</v>
      </c>
      <c r="G619" s="2">
        <v>0</v>
      </c>
      <c r="H619" s="2" t="s">
        <v>3760</v>
      </c>
      <c r="I619" s="2" t="s">
        <v>2234</v>
      </c>
    </row>
    <row r="620" spans="1:9" x14ac:dyDescent="0.2">
      <c r="A620" s="3" t="s">
        <v>2457</v>
      </c>
      <c r="B620" s="6">
        <v>0</v>
      </c>
      <c r="C620" s="2">
        <v>0</v>
      </c>
      <c r="D620" s="2">
        <v>2.088576395194977E-3</v>
      </c>
      <c r="E620" s="2">
        <v>0</v>
      </c>
      <c r="F620" s="2">
        <v>9.6689461528010508E-3</v>
      </c>
      <c r="G620" s="2">
        <v>5.9547051932838744E-3</v>
      </c>
      <c r="H620" s="2" t="s">
        <v>3760</v>
      </c>
      <c r="I620" s="2" t="s">
        <v>2458</v>
      </c>
    </row>
    <row r="621" spans="1:9" x14ac:dyDescent="0.2">
      <c r="A621" s="3" t="s">
        <v>3027</v>
      </c>
      <c r="B621" s="6">
        <v>0</v>
      </c>
      <c r="C621" s="2">
        <v>0</v>
      </c>
      <c r="D621" s="2">
        <v>0</v>
      </c>
      <c r="E621" s="2">
        <v>0</v>
      </c>
      <c r="F621" s="2">
        <v>8.4914632489470582E-4</v>
      </c>
      <c r="G621" s="2">
        <v>2.6356891839125339E-4</v>
      </c>
      <c r="H621" s="2" t="s">
        <v>3760</v>
      </c>
      <c r="I621" s="2" t="s">
        <v>3028</v>
      </c>
    </row>
    <row r="622" spans="1:9" x14ac:dyDescent="0.2">
      <c r="A622" s="3" t="s">
        <v>3157</v>
      </c>
      <c r="B622" s="6">
        <v>0</v>
      </c>
      <c r="C622" s="2">
        <v>0</v>
      </c>
      <c r="D622" s="2">
        <v>0</v>
      </c>
      <c r="E622" s="2">
        <v>0</v>
      </c>
      <c r="F622" s="2">
        <v>1.018975589873647E-4</v>
      </c>
      <c r="G622" s="2">
        <v>1.073799297149551E-4</v>
      </c>
      <c r="H622" s="2" t="s">
        <v>3760</v>
      </c>
      <c r="I622" s="2" t="s">
        <v>3158</v>
      </c>
    </row>
    <row r="623" spans="1:9" x14ac:dyDescent="0.2">
      <c r="A623" s="3" t="s">
        <v>3263</v>
      </c>
      <c r="B623" s="6">
        <v>0</v>
      </c>
      <c r="C623" s="2">
        <v>3.202002707147743E-4</v>
      </c>
      <c r="D623" s="2">
        <v>3.8917572581272862E-5</v>
      </c>
      <c r="E623" s="2">
        <v>0</v>
      </c>
      <c r="F623" s="2">
        <v>0</v>
      </c>
      <c r="G623" s="2">
        <v>0</v>
      </c>
      <c r="H623" s="2" t="s">
        <v>3760</v>
      </c>
      <c r="I623" s="2" t="s">
        <v>3264</v>
      </c>
    </row>
    <row r="624" spans="1:9" x14ac:dyDescent="0.2">
      <c r="A624" s="3" t="s">
        <v>3345</v>
      </c>
      <c r="B624" s="6">
        <v>0</v>
      </c>
      <c r="C624" s="2">
        <v>0</v>
      </c>
      <c r="D624" s="2">
        <v>4.8776690968528654E-3</v>
      </c>
      <c r="E624" s="2">
        <v>0</v>
      </c>
      <c r="F624" s="2">
        <v>6.1138535392418823E-4</v>
      </c>
      <c r="G624" s="2">
        <v>1.9523623584537291E-5</v>
      </c>
      <c r="H624" s="2" t="s">
        <v>3760</v>
      </c>
      <c r="I624" s="2" t="s">
        <v>3346</v>
      </c>
    </row>
    <row r="625" spans="1:9" x14ac:dyDescent="0.2">
      <c r="A625" s="3" t="s">
        <v>38</v>
      </c>
      <c r="B625" s="6">
        <v>0</v>
      </c>
      <c r="C625" s="2">
        <v>0</v>
      </c>
      <c r="D625" s="2">
        <v>0</v>
      </c>
      <c r="E625" s="2">
        <v>0</v>
      </c>
      <c r="F625" s="2">
        <v>1.018975589873647E-4</v>
      </c>
      <c r="G625" s="2">
        <v>0</v>
      </c>
      <c r="H625" s="2" t="s">
        <v>4252</v>
      </c>
      <c r="I625" s="2" t="s">
        <v>39</v>
      </c>
    </row>
    <row r="626" spans="1:9" x14ac:dyDescent="0.2">
      <c r="A626" s="3" t="s">
        <v>219</v>
      </c>
      <c r="B626" s="6">
        <v>0</v>
      </c>
      <c r="C626" s="2">
        <v>0</v>
      </c>
      <c r="D626" s="2">
        <v>3.0225981371455259E-3</v>
      </c>
      <c r="E626" s="2">
        <v>0</v>
      </c>
      <c r="F626" s="2">
        <v>6.7931705991576463E-5</v>
      </c>
      <c r="G626" s="2">
        <v>6.8332682545880515E-5</v>
      </c>
      <c r="H626" s="2" t="s">
        <v>3729</v>
      </c>
      <c r="I626" s="2" t="s">
        <v>220</v>
      </c>
    </row>
    <row r="627" spans="1:9" x14ac:dyDescent="0.2">
      <c r="A627" s="3" t="s">
        <v>1359</v>
      </c>
      <c r="B627" s="6">
        <v>0</v>
      </c>
      <c r="C627" s="2">
        <v>0</v>
      </c>
      <c r="D627" s="2">
        <v>0</v>
      </c>
      <c r="E627" s="2">
        <v>0</v>
      </c>
      <c r="F627" s="2">
        <v>7.9253656990172546E-5</v>
      </c>
      <c r="G627" s="2">
        <v>0</v>
      </c>
      <c r="H627" s="2" t="s">
        <v>3729</v>
      </c>
      <c r="I627" s="2" t="s">
        <v>1360</v>
      </c>
    </row>
    <row r="628" spans="1:9" x14ac:dyDescent="0.2">
      <c r="A628" s="3" t="s">
        <v>1957</v>
      </c>
      <c r="B628" s="6">
        <v>2.6399635867091491E-3</v>
      </c>
      <c r="C628" s="2">
        <v>0</v>
      </c>
      <c r="D628" s="2">
        <v>1.556702903250914E-3</v>
      </c>
      <c r="E628" s="2">
        <v>0</v>
      </c>
      <c r="F628" s="2">
        <v>8.3782437389610975E-4</v>
      </c>
      <c r="G628" s="2">
        <v>1.269035532994924E-3</v>
      </c>
      <c r="H628" s="2" t="s">
        <v>3729</v>
      </c>
      <c r="I628" s="2" t="s">
        <v>1958</v>
      </c>
    </row>
    <row r="629" spans="1:9" x14ac:dyDescent="0.2">
      <c r="A629" s="3" t="s">
        <v>575</v>
      </c>
      <c r="B629" s="6">
        <v>0</v>
      </c>
      <c r="C629" s="2">
        <v>1.3099101983786221E-4</v>
      </c>
      <c r="D629" s="2">
        <v>3.4636639597332851E-3</v>
      </c>
      <c r="E629" s="2">
        <v>0</v>
      </c>
      <c r="F629" s="2">
        <v>2.3776097097051761E-4</v>
      </c>
      <c r="G629" s="2">
        <v>1.171417415072237E-4</v>
      </c>
      <c r="H629" s="2" t="s">
        <v>4190</v>
      </c>
      <c r="I629" s="2" t="s">
        <v>576</v>
      </c>
    </row>
    <row r="630" spans="1:9" x14ac:dyDescent="0.2">
      <c r="A630" s="3" t="s">
        <v>3607</v>
      </c>
      <c r="B630" s="6">
        <v>0</v>
      </c>
      <c r="C630" s="2">
        <v>0</v>
      </c>
      <c r="D630" s="2">
        <v>0</v>
      </c>
      <c r="E630" s="2">
        <v>0</v>
      </c>
      <c r="F630" s="2">
        <v>3.0569267696209412E-4</v>
      </c>
      <c r="G630" s="2">
        <v>7.8094494338149165E-5</v>
      </c>
      <c r="H630" s="2" t="s">
        <v>4114</v>
      </c>
      <c r="I630" s="2" t="s">
        <v>3608</v>
      </c>
    </row>
    <row r="631" spans="1:9" x14ac:dyDescent="0.2">
      <c r="A631" s="3" t="s">
        <v>3057</v>
      </c>
      <c r="B631" s="6">
        <v>0</v>
      </c>
      <c r="C631" s="2">
        <v>2.9109115519524941E-5</v>
      </c>
      <c r="D631" s="2">
        <v>1.491840282282126E-3</v>
      </c>
      <c r="E631" s="2">
        <v>0</v>
      </c>
      <c r="F631" s="2">
        <v>5.3213169693401563E-3</v>
      </c>
      <c r="G631" s="2">
        <v>4.6759078484966809E-3</v>
      </c>
      <c r="H631" s="2" t="s">
        <v>3962</v>
      </c>
      <c r="I631" s="2" t="s">
        <v>3058</v>
      </c>
    </row>
    <row r="632" spans="1:9" x14ac:dyDescent="0.2">
      <c r="A632" s="3" t="s">
        <v>1929</v>
      </c>
      <c r="B632" s="6">
        <v>0</v>
      </c>
      <c r="C632" s="2">
        <v>2.401502030360807E-3</v>
      </c>
      <c r="D632" s="2">
        <v>0</v>
      </c>
      <c r="E632" s="2">
        <v>0</v>
      </c>
      <c r="F632" s="2">
        <v>6.7931705991576463E-5</v>
      </c>
      <c r="G632" s="2">
        <v>9.7618117922686457E-6</v>
      </c>
      <c r="H632" s="2" t="s">
        <v>3861</v>
      </c>
      <c r="I632" s="2" t="s">
        <v>1930</v>
      </c>
    </row>
    <row r="633" spans="1:9" x14ac:dyDescent="0.2">
      <c r="A633" s="3" t="s">
        <v>1935</v>
      </c>
      <c r="B633" s="6">
        <v>0</v>
      </c>
      <c r="C633" s="2">
        <v>0</v>
      </c>
      <c r="D633" s="2">
        <v>1.504812806475884E-3</v>
      </c>
      <c r="E633" s="2">
        <v>0</v>
      </c>
      <c r="F633" s="2">
        <v>0</v>
      </c>
      <c r="G633" s="2">
        <v>9.7618117922686457E-6</v>
      </c>
      <c r="H633" s="2" t="s">
        <v>3861</v>
      </c>
      <c r="I633" s="2" t="s">
        <v>1936</v>
      </c>
    </row>
    <row r="634" spans="1:9" x14ac:dyDescent="0.2">
      <c r="A634" s="3" t="s">
        <v>2115</v>
      </c>
      <c r="B634" s="6">
        <v>0</v>
      </c>
      <c r="C634" s="2">
        <v>0</v>
      </c>
      <c r="D634" s="2">
        <v>0</v>
      </c>
      <c r="E634" s="2">
        <v>0</v>
      </c>
      <c r="F634" s="2">
        <v>1.268058511842761E-3</v>
      </c>
      <c r="G634" s="2">
        <v>1.142131979695432E-3</v>
      </c>
      <c r="H634" s="2" t="s">
        <v>3827</v>
      </c>
      <c r="I634" s="2" t="s">
        <v>2116</v>
      </c>
    </row>
    <row r="635" spans="1:9" x14ac:dyDescent="0.2">
      <c r="A635" s="3" t="s">
        <v>3205</v>
      </c>
      <c r="B635" s="6">
        <v>0</v>
      </c>
      <c r="C635" s="2">
        <v>0</v>
      </c>
      <c r="D635" s="2">
        <v>0</v>
      </c>
      <c r="E635" s="2">
        <v>0</v>
      </c>
      <c r="F635" s="2">
        <v>3.9626828495086268E-4</v>
      </c>
      <c r="G635" s="2">
        <v>7.2237407262787975E-4</v>
      </c>
      <c r="H635" s="2" t="s">
        <v>3827</v>
      </c>
      <c r="I635" s="2" t="s">
        <v>3206</v>
      </c>
    </row>
    <row r="636" spans="1:9" x14ac:dyDescent="0.2">
      <c r="A636" s="3" t="s">
        <v>2523</v>
      </c>
      <c r="B636" s="6">
        <v>0</v>
      </c>
      <c r="C636" s="2">
        <v>2.328729241561995E-4</v>
      </c>
      <c r="D636" s="2">
        <v>3.1899436992449987E-2</v>
      </c>
      <c r="E636" s="2">
        <v>0</v>
      </c>
      <c r="F636" s="2">
        <v>8.7858339749105566E-3</v>
      </c>
      <c r="G636" s="2">
        <v>1.035728231159703E-2</v>
      </c>
      <c r="H636" s="2" t="s">
        <v>4086</v>
      </c>
      <c r="I636" s="2" t="s">
        <v>2524</v>
      </c>
    </row>
    <row r="637" spans="1:9" x14ac:dyDescent="0.2">
      <c r="A637" s="3" t="s">
        <v>3191</v>
      </c>
      <c r="B637" s="6">
        <v>0</v>
      </c>
      <c r="C637" s="2">
        <v>6.2584598366978623E-4</v>
      </c>
      <c r="D637" s="2">
        <v>7.0051630646291157E-4</v>
      </c>
      <c r="E637" s="2">
        <v>0</v>
      </c>
      <c r="F637" s="2">
        <v>3.8494633395226672E-4</v>
      </c>
      <c r="G637" s="2">
        <v>2.6356891839125339E-4</v>
      </c>
      <c r="H637" s="2" t="s">
        <v>4043</v>
      </c>
      <c r="I637" s="2" t="s">
        <v>3192</v>
      </c>
    </row>
    <row r="638" spans="1:9" x14ac:dyDescent="0.2">
      <c r="A638" s="3" t="s">
        <v>811</v>
      </c>
      <c r="B638" s="6">
        <v>0</v>
      </c>
      <c r="C638" s="2">
        <v>4.366367327928741E-5</v>
      </c>
      <c r="D638" s="2">
        <v>0</v>
      </c>
      <c r="E638" s="2">
        <v>0</v>
      </c>
      <c r="F638" s="2">
        <v>0</v>
      </c>
      <c r="G638" s="2">
        <v>0</v>
      </c>
      <c r="H638" s="2" t="s">
        <v>3963</v>
      </c>
      <c r="I638" s="2" t="s">
        <v>812</v>
      </c>
    </row>
    <row r="639" spans="1:9" x14ac:dyDescent="0.2">
      <c r="A639" s="3" t="s">
        <v>475</v>
      </c>
      <c r="B639" s="6">
        <v>0</v>
      </c>
      <c r="C639" s="2">
        <v>0</v>
      </c>
      <c r="D639" s="2">
        <v>0</v>
      </c>
      <c r="E639" s="2">
        <v>0</v>
      </c>
      <c r="F639" s="2">
        <v>1.358634119831529E-4</v>
      </c>
      <c r="G639" s="2">
        <v>9.7618117922686457E-6</v>
      </c>
      <c r="H639" s="2" t="s">
        <v>3956</v>
      </c>
      <c r="I639" s="2" t="s">
        <v>476</v>
      </c>
    </row>
    <row r="640" spans="1:9" x14ac:dyDescent="0.2">
      <c r="A640" s="3" t="s">
        <v>1577</v>
      </c>
      <c r="B640" s="6">
        <v>0</v>
      </c>
      <c r="C640" s="2">
        <v>0</v>
      </c>
      <c r="D640" s="2">
        <v>0</v>
      </c>
      <c r="E640" s="2">
        <v>0</v>
      </c>
      <c r="F640" s="2">
        <v>0</v>
      </c>
      <c r="G640" s="2">
        <v>6.8332682545880515E-5</v>
      </c>
      <c r="H640" s="2" t="s">
        <v>3934</v>
      </c>
      <c r="I640" s="2" t="s">
        <v>1578</v>
      </c>
    </row>
    <row r="641" spans="1:9" x14ac:dyDescent="0.2">
      <c r="A641" s="3" t="s">
        <v>803</v>
      </c>
      <c r="B641" s="6">
        <v>0</v>
      </c>
      <c r="C641" s="2">
        <v>2.1831836639643699E-4</v>
      </c>
      <c r="D641" s="2">
        <v>0</v>
      </c>
      <c r="E641" s="2">
        <v>0</v>
      </c>
      <c r="F641" s="2">
        <v>1.5850731398034509E-4</v>
      </c>
      <c r="G641" s="2">
        <v>0</v>
      </c>
      <c r="H641" s="2" t="s">
        <v>4075</v>
      </c>
      <c r="I641" s="2" t="s">
        <v>804</v>
      </c>
    </row>
    <row r="642" spans="1:9" x14ac:dyDescent="0.2">
      <c r="A642" s="3" t="s">
        <v>2515</v>
      </c>
      <c r="B642" s="6">
        <v>0</v>
      </c>
      <c r="C642" s="2">
        <v>6.2584598366978623E-4</v>
      </c>
      <c r="D642" s="2">
        <v>4.5403834678151668E-4</v>
      </c>
      <c r="E642" s="2">
        <v>0</v>
      </c>
      <c r="F642" s="2">
        <v>0</v>
      </c>
      <c r="G642" s="2">
        <v>0</v>
      </c>
      <c r="H642" s="2" t="s">
        <v>4075</v>
      </c>
      <c r="I642" s="2" t="s">
        <v>2516</v>
      </c>
    </row>
    <row r="643" spans="1:9" x14ac:dyDescent="0.2">
      <c r="A643" s="3" t="s">
        <v>2811</v>
      </c>
      <c r="B643" s="6">
        <v>0</v>
      </c>
      <c r="C643" s="2">
        <v>5.2396407935144894E-4</v>
      </c>
      <c r="D643" s="2">
        <v>0</v>
      </c>
      <c r="E643" s="2">
        <v>0</v>
      </c>
      <c r="F643" s="2">
        <v>0</v>
      </c>
      <c r="G643" s="2">
        <v>0</v>
      </c>
      <c r="H643" s="2" t="s">
        <v>4075</v>
      </c>
      <c r="I643" s="2" t="s">
        <v>2812</v>
      </c>
    </row>
    <row r="644" spans="1:9" x14ac:dyDescent="0.2">
      <c r="A644" s="3" t="s">
        <v>2941</v>
      </c>
      <c r="B644" s="6">
        <v>0</v>
      </c>
      <c r="C644" s="2">
        <v>2.9109115519524941E-5</v>
      </c>
      <c r="D644" s="2">
        <v>1.816153387126067E-4</v>
      </c>
      <c r="E644" s="2">
        <v>0</v>
      </c>
      <c r="F644" s="2">
        <v>1.132195099859608E-5</v>
      </c>
      <c r="G644" s="2">
        <v>0</v>
      </c>
      <c r="H644" s="2" t="s">
        <v>4075</v>
      </c>
      <c r="I644" s="2" t="s">
        <v>2942</v>
      </c>
    </row>
    <row r="645" spans="1:9" x14ac:dyDescent="0.2">
      <c r="A645" s="3" t="s">
        <v>397</v>
      </c>
      <c r="B645" s="6">
        <v>0</v>
      </c>
      <c r="C645" s="2">
        <v>3.8278486908175291E-3</v>
      </c>
      <c r="D645" s="2">
        <v>0</v>
      </c>
      <c r="E645" s="2">
        <v>0</v>
      </c>
      <c r="F645" s="2">
        <v>5.5477559893120788E-4</v>
      </c>
      <c r="G645" s="2">
        <v>6.833268254588052E-4</v>
      </c>
      <c r="H645" s="2" t="s">
        <v>4003</v>
      </c>
      <c r="I645" s="2" t="s">
        <v>398</v>
      </c>
    </row>
    <row r="646" spans="1:9" x14ac:dyDescent="0.2">
      <c r="A646" s="3" t="s">
        <v>2545</v>
      </c>
      <c r="B646" s="6">
        <v>0</v>
      </c>
      <c r="C646" s="2">
        <v>3.4668956583754212E-2</v>
      </c>
      <c r="D646" s="2">
        <v>2.2053291129387961E-4</v>
      </c>
      <c r="E646" s="2">
        <v>0</v>
      </c>
      <c r="F646" s="2">
        <v>1.6982926497894119E-4</v>
      </c>
      <c r="G646" s="2">
        <v>0</v>
      </c>
      <c r="H646" s="2" t="s">
        <v>4003</v>
      </c>
      <c r="I646" s="2" t="s">
        <v>2546</v>
      </c>
    </row>
    <row r="647" spans="1:9" x14ac:dyDescent="0.2">
      <c r="A647" s="3" t="s">
        <v>197</v>
      </c>
      <c r="B647" s="6">
        <v>2.3668639053254438E-3</v>
      </c>
      <c r="C647" s="2">
        <v>6.2875689522173869E-3</v>
      </c>
      <c r="D647" s="2">
        <v>0</v>
      </c>
      <c r="E647" s="2">
        <v>0</v>
      </c>
      <c r="F647" s="2">
        <v>0</v>
      </c>
      <c r="G647" s="2">
        <v>0</v>
      </c>
      <c r="H647" s="2" t="s">
        <v>3847</v>
      </c>
      <c r="I647" s="2" t="s">
        <v>198</v>
      </c>
    </row>
    <row r="648" spans="1:9" x14ac:dyDescent="0.2">
      <c r="A648" s="3" t="s">
        <v>2171</v>
      </c>
      <c r="B648" s="6">
        <v>0</v>
      </c>
      <c r="C648" s="2">
        <v>0</v>
      </c>
      <c r="D648" s="2">
        <v>0</v>
      </c>
      <c r="E648" s="2">
        <v>0</v>
      </c>
      <c r="F648" s="2">
        <v>5.8874145192699609E-4</v>
      </c>
      <c r="G648" s="2">
        <v>8.7856306130417803E-5</v>
      </c>
      <c r="H648" s="2" t="s">
        <v>3758</v>
      </c>
      <c r="I648" s="2" t="s">
        <v>2172</v>
      </c>
    </row>
    <row r="649" spans="1:9" x14ac:dyDescent="0.2">
      <c r="A649" s="3" t="s">
        <v>3311</v>
      </c>
      <c r="B649" s="6">
        <v>0</v>
      </c>
      <c r="C649" s="2">
        <v>0</v>
      </c>
      <c r="D649" s="2">
        <v>3.6323067742521339E-4</v>
      </c>
      <c r="E649" s="2">
        <v>0</v>
      </c>
      <c r="F649" s="2">
        <v>0</v>
      </c>
      <c r="G649" s="2">
        <v>0</v>
      </c>
      <c r="H649" s="2" t="s">
        <v>4166</v>
      </c>
      <c r="I649" s="2" t="s">
        <v>3312</v>
      </c>
    </row>
    <row r="650" spans="1:9" x14ac:dyDescent="0.2">
      <c r="A650" s="3" t="s">
        <v>339</v>
      </c>
      <c r="B650" s="6">
        <v>0</v>
      </c>
      <c r="C650" s="2">
        <v>2.9109115519524941E-5</v>
      </c>
      <c r="D650" s="2">
        <v>0</v>
      </c>
      <c r="E650" s="2">
        <v>0</v>
      </c>
      <c r="F650" s="2">
        <v>6.7931705991576463E-5</v>
      </c>
      <c r="G650" s="2">
        <v>3.9047247169074583E-5</v>
      </c>
      <c r="H650" s="2" t="s">
        <v>3964</v>
      </c>
      <c r="I650" s="2" t="s">
        <v>340</v>
      </c>
    </row>
    <row r="651" spans="1:9" x14ac:dyDescent="0.2">
      <c r="A651" s="3" t="s">
        <v>1147</v>
      </c>
      <c r="B651" s="6">
        <v>0</v>
      </c>
      <c r="C651" s="2">
        <v>0</v>
      </c>
      <c r="D651" s="2">
        <v>0</v>
      </c>
      <c r="E651" s="2">
        <v>0</v>
      </c>
      <c r="F651" s="2">
        <v>3.3965852995788231E-5</v>
      </c>
      <c r="G651" s="2">
        <v>0</v>
      </c>
      <c r="H651" s="2" t="s">
        <v>4104</v>
      </c>
      <c r="I651" s="2" t="s">
        <v>1148</v>
      </c>
    </row>
    <row r="652" spans="1:9" x14ac:dyDescent="0.2">
      <c r="A652" s="3" t="s">
        <v>2079</v>
      </c>
      <c r="B652" s="6">
        <v>0</v>
      </c>
      <c r="C652" s="2">
        <v>0</v>
      </c>
      <c r="D652" s="2">
        <v>9.9499260566120948E-3</v>
      </c>
      <c r="E652" s="2">
        <v>0</v>
      </c>
      <c r="F652" s="2">
        <v>5.6156876953036543E-3</v>
      </c>
      <c r="G652" s="2">
        <v>7.0577899258102306E-3</v>
      </c>
      <c r="H652" s="2" t="s">
        <v>4073</v>
      </c>
      <c r="I652" s="2" t="s">
        <v>2080</v>
      </c>
    </row>
    <row r="653" spans="1:9" x14ac:dyDescent="0.2">
      <c r="A653" s="3" t="s">
        <v>109</v>
      </c>
      <c r="B653" s="6">
        <v>0</v>
      </c>
      <c r="C653" s="2">
        <v>0</v>
      </c>
      <c r="D653" s="2">
        <v>2.4907246452014632E-3</v>
      </c>
      <c r="E653" s="2">
        <v>0</v>
      </c>
      <c r="F653" s="2">
        <v>2.332321905710792E-3</v>
      </c>
      <c r="G653" s="2">
        <v>1.805935181569699E-3</v>
      </c>
      <c r="H653" s="2" t="s">
        <v>3831</v>
      </c>
      <c r="I653" s="2" t="s">
        <v>110</v>
      </c>
    </row>
    <row r="654" spans="1:9" x14ac:dyDescent="0.2">
      <c r="A654" s="3" t="s">
        <v>239</v>
      </c>
      <c r="B654" s="6">
        <v>0</v>
      </c>
      <c r="C654" s="2">
        <v>0</v>
      </c>
      <c r="D654" s="2">
        <v>3.8917572581272862E-5</v>
      </c>
      <c r="E654" s="2">
        <v>0</v>
      </c>
      <c r="F654" s="2">
        <v>4.5287803994384322E-5</v>
      </c>
      <c r="G654" s="2">
        <v>0</v>
      </c>
      <c r="H654" s="2" t="s">
        <v>3831</v>
      </c>
      <c r="I654" s="2" t="s">
        <v>240</v>
      </c>
    </row>
    <row r="655" spans="1:9" x14ac:dyDescent="0.2">
      <c r="A655" s="3" t="s">
        <v>309</v>
      </c>
      <c r="B655" s="6">
        <v>0</v>
      </c>
      <c r="C655" s="2">
        <v>0</v>
      </c>
      <c r="D655" s="2">
        <v>3.2431310484394061E-4</v>
      </c>
      <c r="E655" s="2">
        <v>0</v>
      </c>
      <c r="F655" s="2">
        <v>1.3473121688329329E-3</v>
      </c>
      <c r="G655" s="2">
        <v>3.7875829754002339E-3</v>
      </c>
      <c r="H655" s="2" t="s">
        <v>3831</v>
      </c>
      <c r="I655" s="2" t="s">
        <v>310</v>
      </c>
    </row>
    <row r="656" spans="1:9" x14ac:dyDescent="0.2">
      <c r="A656" s="3" t="s">
        <v>887</v>
      </c>
      <c r="B656" s="6">
        <v>0</v>
      </c>
      <c r="C656" s="2">
        <v>2.6198203967572452E-4</v>
      </c>
      <c r="D656" s="2">
        <v>1.486651272604623E-2</v>
      </c>
      <c r="E656" s="2">
        <v>0</v>
      </c>
      <c r="F656" s="2">
        <v>3.5607535890584657E-2</v>
      </c>
      <c r="G656" s="2">
        <v>6.5208902772354548E-3</v>
      </c>
      <c r="H656" s="2" t="s">
        <v>3831</v>
      </c>
      <c r="I656" s="2" t="s">
        <v>888</v>
      </c>
    </row>
    <row r="657" spans="1:9" x14ac:dyDescent="0.2">
      <c r="A657" s="3" t="s">
        <v>3013</v>
      </c>
      <c r="B657" s="6">
        <v>0</v>
      </c>
      <c r="C657" s="2">
        <v>0</v>
      </c>
      <c r="D657" s="2">
        <v>6.9662454920478428E-3</v>
      </c>
      <c r="E657" s="2">
        <v>0</v>
      </c>
      <c r="F657" s="2">
        <v>3.034282867623749E-3</v>
      </c>
      <c r="G657" s="2">
        <v>1.29832096837173E-3</v>
      </c>
      <c r="H657" s="2" t="s">
        <v>3831</v>
      </c>
      <c r="I657" s="2" t="s">
        <v>3014</v>
      </c>
    </row>
    <row r="658" spans="1:9" x14ac:dyDescent="0.2">
      <c r="A658" s="3" t="s">
        <v>3549</v>
      </c>
      <c r="B658" s="6">
        <v>0</v>
      </c>
      <c r="C658" s="2">
        <v>0</v>
      </c>
      <c r="D658" s="2">
        <v>2.0756038710012189E-4</v>
      </c>
      <c r="E658" s="2">
        <v>0</v>
      </c>
      <c r="F658" s="2">
        <v>2.2643901997192161E-5</v>
      </c>
      <c r="G658" s="2">
        <v>3.9047247169074583E-5</v>
      </c>
      <c r="H658" s="2" t="s">
        <v>3831</v>
      </c>
      <c r="I658" s="2" t="s">
        <v>3550</v>
      </c>
    </row>
    <row r="659" spans="1:9" x14ac:dyDescent="0.2">
      <c r="A659" s="3" t="s">
        <v>2887</v>
      </c>
      <c r="B659" s="6">
        <v>0</v>
      </c>
      <c r="C659" s="2">
        <v>0</v>
      </c>
      <c r="D659" s="2">
        <v>2.1923565887450379E-3</v>
      </c>
      <c r="E659" s="2">
        <v>0</v>
      </c>
      <c r="F659" s="2">
        <v>4.3929169874552783E-3</v>
      </c>
      <c r="G659" s="2">
        <v>3.2604451386177269E-3</v>
      </c>
      <c r="H659" s="2" t="s">
        <v>3902</v>
      </c>
      <c r="I659" s="2" t="s">
        <v>2888</v>
      </c>
    </row>
    <row r="660" spans="1:9" x14ac:dyDescent="0.2">
      <c r="A660" s="3" t="s">
        <v>2967</v>
      </c>
      <c r="B660" s="6">
        <v>0</v>
      </c>
      <c r="C660" s="2">
        <v>0</v>
      </c>
      <c r="D660" s="2">
        <v>1.206444750019459E-3</v>
      </c>
      <c r="E660" s="2">
        <v>0</v>
      </c>
      <c r="F660" s="2">
        <v>4.3363072324622979E-3</v>
      </c>
      <c r="G660" s="2">
        <v>3.0847325263568919E-3</v>
      </c>
      <c r="H660" s="2" t="s">
        <v>3902</v>
      </c>
      <c r="I660" s="2" t="s">
        <v>2968</v>
      </c>
    </row>
    <row r="661" spans="1:9" x14ac:dyDescent="0.2">
      <c r="A661" s="3" t="s">
        <v>785</v>
      </c>
      <c r="B661" s="6">
        <v>0</v>
      </c>
      <c r="C661" s="2">
        <v>2.9109115519524941E-5</v>
      </c>
      <c r="D661" s="2">
        <v>0</v>
      </c>
      <c r="E661" s="2">
        <v>0</v>
      </c>
      <c r="F661" s="2">
        <v>1.132195099859608E-5</v>
      </c>
      <c r="G661" s="2">
        <v>2.9285435376805939E-5</v>
      </c>
      <c r="H661" s="2" t="s">
        <v>4196</v>
      </c>
      <c r="I661" s="2" t="s">
        <v>786</v>
      </c>
    </row>
    <row r="662" spans="1:9" x14ac:dyDescent="0.2">
      <c r="A662" s="3" t="s">
        <v>2859</v>
      </c>
      <c r="B662" s="6">
        <v>0</v>
      </c>
      <c r="C662" s="2">
        <v>0</v>
      </c>
      <c r="D662" s="2">
        <v>0</v>
      </c>
      <c r="E662" s="2">
        <v>0</v>
      </c>
      <c r="F662" s="2">
        <v>2.4908292196911371E-4</v>
      </c>
      <c r="G662" s="2">
        <v>9.7618117922686453E-5</v>
      </c>
      <c r="H662" s="2" t="s">
        <v>4246</v>
      </c>
      <c r="I662" s="2" t="s">
        <v>2860</v>
      </c>
    </row>
    <row r="663" spans="1:9" x14ac:dyDescent="0.2">
      <c r="A663" s="3" t="s">
        <v>2099</v>
      </c>
      <c r="B663" s="6">
        <v>0</v>
      </c>
      <c r="C663" s="2">
        <v>1.6592195846129221E-3</v>
      </c>
      <c r="D663" s="2">
        <v>0</v>
      </c>
      <c r="E663" s="2">
        <v>0</v>
      </c>
      <c r="F663" s="2">
        <v>0</v>
      </c>
      <c r="G663" s="2">
        <v>0</v>
      </c>
      <c r="H663" s="2" t="s">
        <v>4194</v>
      </c>
      <c r="I663" s="2" t="s">
        <v>2100</v>
      </c>
    </row>
    <row r="664" spans="1:9" x14ac:dyDescent="0.2">
      <c r="A664" s="3" t="s">
        <v>2245</v>
      </c>
      <c r="B664" s="6">
        <v>0</v>
      </c>
      <c r="C664" s="2">
        <v>0</v>
      </c>
      <c r="D664" s="2">
        <v>1.1286096048569131E-3</v>
      </c>
      <c r="E664" s="2">
        <v>0</v>
      </c>
      <c r="F664" s="2">
        <v>2.037951179747294E-4</v>
      </c>
      <c r="G664" s="2">
        <v>4.8809058961343227E-5</v>
      </c>
      <c r="H664" s="2" t="s">
        <v>3880</v>
      </c>
      <c r="I664" s="2" t="s">
        <v>2246</v>
      </c>
    </row>
    <row r="665" spans="1:9" x14ac:dyDescent="0.2">
      <c r="A665" s="3" t="s">
        <v>379</v>
      </c>
      <c r="B665" s="6">
        <v>0</v>
      </c>
      <c r="C665" s="2">
        <v>1.455455775976247E-5</v>
      </c>
      <c r="D665" s="2">
        <v>0</v>
      </c>
      <c r="E665" s="2">
        <v>0</v>
      </c>
      <c r="F665" s="2">
        <v>1.5850731398034509E-4</v>
      </c>
      <c r="G665" s="2">
        <v>0</v>
      </c>
      <c r="H665" s="2" t="s">
        <v>3734</v>
      </c>
      <c r="I665" s="2" t="s">
        <v>380</v>
      </c>
    </row>
    <row r="666" spans="1:9" x14ac:dyDescent="0.2">
      <c r="A666" s="3" t="s">
        <v>889</v>
      </c>
      <c r="B666" s="6">
        <v>0</v>
      </c>
      <c r="C666" s="2">
        <v>0</v>
      </c>
      <c r="D666" s="2">
        <v>2.4647795968139478E-4</v>
      </c>
      <c r="E666" s="2">
        <v>0</v>
      </c>
      <c r="F666" s="2">
        <v>0</v>
      </c>
      <c r="G666" s="2">
        <v>0</v>
      </c>
      <c r="H666" s="2" t="s">
        <v>3734</v>
      </c>
      <c r="I666" s="2" t="s">
        <v>890</v>
      </c>
    </row>
    <row r="667" spans="1:9" x14ac:dyDescent="0.2">
      <c r="A667" s="3" t="s">
        <v>1991</v>
      </c>
      <c r="B667" s="6">
        <v>0</v>
      </c>
      <c r="C667" s="2">
        <v>0</v>
      </c>
      <c r="D667" s="2">
        <v>2.9317904677892219E-3</v>
      </c>
      <c r="E667" s="2">
        <v>0</v>
      </c>
      <c r="F667" s="2">
        <v>1.2182419274489381E-2</v>
      </c>
      <c r="G667" s="2">
        <v>1.1538461538461541E-2</v>
      </c>
      <c r="H667" s="2" t="s">
        <v>3734</v>
      </c>
      <c r="I667" s="2" t="s">
        <v>1992</v>
      </c>
    </row>
    <row r="668" spans="1:9" x14ac:dyDescent="0.2">
      <c r="A668" s="3" t="s">
        <v>2085</v>
      </c>
      <c r="B668" s="6">
        <v>0</v>
      </c>
      <c r="C668" s="2">
        <v>0</v>
      </c>
      <c r="D668" s="2">
        <v>1.439950185507096E-3</v>
      </c>
      <c r="E668" s="2">
        <v>0</v>
      </c>
      <c r="F668" s="2">
        <v>0</v>
      </c>
      <c r="G668" s="2">
        <v>0</v>
      </c>
      <c r="H668" s="2" t="s">
        <v>3734</v>
      </c>
      <c r="I668" s="2" t="s">
        <v>2086</v>
      </c>
    </row>
    <row r="669" spans="1:9" x14ac:dyDescent="0.2">
      <c r="A669" s="3" t="s">
        <v>2309</v>
      </c>
      <c r="B669" s="6">
        <v>0</v>
      </c>
      <c r="C669" s="2">
        <v>9.0238258110527313E-4</v>
      </c>
      <c r="D669" s="2">
        <v>0</v>
      </c>
      <c r="E669" s="2">
        <v>0</v>
      </c>
      <c r="F669" s="2">
        <v>0</v>
      </c>
      <c r="G669" s="2">
        <v>0</v>
      </c>
      <c r="H669" s="2" t="s">
        <v>3734</v>
      </c>
      <c r="I669" s="2" t="s">
        <v>2310</v>
      </c>
    </row>
    <row r="670" spans="1:9" x14ac:dyDescent="0.2">
      <c r="A670" s="3" t="s">
        <v>3523</v>
      </c>
      <c r="B670" s="6">
        <v>0</v>
      </c>
      <c r="C670" s="2">
        <v>3.6968576709796668E-3</v>
      </c>
      <c r="D670" s="2">
        <v>0</v>
      </c>
      <c r="E670" s="2">
        <v>0</v>
      </c>
      <c r="F670" s="2">
        <v>5.6609754992980392E-5</v>
      </c>
      <c r="G670" s="2">
        <v>6.8332682545880515E-5</v>
      </c>
      <c r="H670" s="2" t="s">
        <v>3734</v>
      </c>
      <c r="I670" s="2" t="s">
        <v>3524</v>
      </c>
    </row>
    <row r="671" spans="1:9" x14ac:dyDescent="0.2">
      <c r="A671" s="3" t="s">
        <v>2429</v>
      </c>
      <c r="B671" s="6">
        <v>0</v>
      </c>
      <c r="C671" s="2">
        <v>0</v>
      </c>
      <c r="D671" s="2">
        <v>3.8917572581272862E-4</v>
      </c>
      <c r="E671" s="2">
        <v>0</v>
      </c>
      <c r="F671" s="2">
        <v>0</v>
      </c>
      <c r="G671" s="2">
        <v>0</v>
      </c>
      <c r="H671" s="2" t="s">
        <v>4112</v>
      </c>
      <c r="I671" s="2" t="s">
        <v>2430</v>
      </c>
    </row>
    <row r="672" spans="1:9" x14ac:dyDescent="0.2">
      <c r="A672" s="3" t="s">
        <v>2417</v>
      </c>
      <c r="B672" s="6">
        <v>0</v>
      </c>
      <c r="C672" s="2">
        <v>0</v>
      </c>
      <c r="D672" s="2">
        <v>0</v>
      </c>
      <c r="E672" s="2">
        <v>0</v>
      </c>
      <c r="F672" s="2">
        <v>0</v>
      </c>
      <c r="G672" s="2">
        <v>3.9047247169074581E-4</v>
      </c>
      <c r="H672" s="2" t="s">
        <v>3733</v>
      </c>
      <c r="I672" s="2" t="s">
        <v>2418</v>
      </c>
    </row>
    <row r="673" spans="1:9" x14ac:dyDescent="0.2">
      <c r="A673" s="3" t="s">
        <v>2453</v>
      </c>
      <c r="B673" s="6">
        <v>0</v>
      </c>
      <c r="C673" s="2">
        <v>0</v>
      </c>
      <c r="D673" s="2">
        <v>0</v>
      </c>
      <c r="E673" s="2">
        <v>0</v>
      </c>
      <c r="F673" s="2">
        <v>1.47185362981749E-4</v>
      </c>
      <c r="G673" s="2">
        <v>3.02616165560328E-4</v>
      </c>
      <c r="H673" s="2" t="s">
        <v>3733</v>
      </c>
      <c r="I673" s="2" t="s">
        <v>2454</v>
      </c>
    </row>
    <row r="674" spans="1:9" x14ac:dyDescent="0.2">
      <c r="A674" s="3" t="s">
        <v>3065</v>
      </c>
      <c r="B674" s="6">
        <v>0</v>
      </c>
      <c r="C674" s="2">
        <v>2.0376380863667461E-4</v>
      </c>
      <c r="D674" s="2">
        <v>2.7242300806891011E-4</v>
      </c>
      <c r="E674" s="2">
        <v>0</v>
      </c>
      <c r="F674" s="2">
        <v>1.2454146098455691E-4</v>
      </c>
      <c r="G674" s="2">
        <v>1.561889886762983E-4</v>
      </c>
      <c r="H674" s="2" t="s">
        <v>3733</v>
      </c>
      <c r="I674" s="2" t="s">
        <v>3066</v>
      </c>
    </row>
    <row r="675" spans="1:9" x14ac:dyDescent="0.2">
      <c r="A675" s="3" t="s">
        <v>1371</v>
      </c>
      <c r="B675" s="6">
        <v>0</v>
      </c>
      <c r="C675" s="2">
        <v>0</v>
      </c>
      <c r="D675" s="2">
        <v>0</v>
      </c>
      <c r="E675" s="2">
        <v>0</v>
      </c>
      <c r="F675" s="2">
        <v>2.2643901997192161E-5</v>
      </c>
      <c r="G675" s="2">
        <v>0</v>
      </c>
      <c r="H675" s="2" t="s">
        <v>3765</v>
      </c>
      <c r="I675" s="2" t="s">
        <v>1372</v>
      </c>
    </row>
    <row r="676" spans="1:9" x14ac:dyDescent="0.2">
      <c r="A676" s="3" t="s">
        <v>733</v>
      </c>
      <c r="B676" s="6">
        <v>0</v>
      </c>
      <c r="C676" s="2">
        <v>0</v>
      </c>
      <c r="D676" s="2">
        <v>0</v>
      </c>
      <c r="E676" s="2">
        <v>0</v>
      </c>
      <c r="F676" s="2">
        <v>0</v>
      </c>
      <c r="G676" s="2">
        <v>6.8332682545880515E-5</v>
      </c>
      <c r="H676" s="2" t="s">
        <v>3684</v>
      </c>
      <c r="I676" s="2" t="s">
        <v>734</v>
      </c>
    </row>
    <row r="677" spans="1:9" x14ac:dyDescent="0.2">
      <c r="A677" s="3" t="s">
        <v>1851</v>
      </c>
      <c r="B677" s="6">
        <v>0</v>
      </c>
      <c r="C677" s="2">
        <v>0</v>
      </c>
      <c r="D677" s="2">
        <v>0</v>
      </c>
      <c r="E677" s="2">
        <v>0</v>
      </c>
      <c r="F677" s="2">
        <v>8.8311217789049413E-4</v>
      </c>
      <c r="G677" s="2">
        <v>7.4189769621241708E-4</v>
      </c>
      <c r="H677" s="2" t="s">
        <v>3684</v>
      </c>
      <c r="I677" s="2" t="s">
        <v>1852</v>
      </c>
    </row>
    <row r="678" spans="1:9" x14ac:dyDescent="0.2">
      <c r="A678" s="3" t="s">
        <v>2683</v>
      </c>
      <c r="B678" s="6">
        <v>0</v>
      </c>
      <c r="C678" s="2">
        <v>0</v>
      </c>
      <c r="D678" s="2">
        <v>0</v>
      </c>
      <c r="E678" s="2">
        <v>0</v>
      </c>
      <c r="F678" s="2">
        <v>7.9253656990172546E-5</v>
      </c>
      <c r="G678" s="2">
        <v>2.4404529480671609E-4</v>
      </c>
      <c r="H678" s="2" t="s">
        <v>3684</v>
      </c>
      <c r="I678" s="2" t="s">
        <v>2684</v>
      </c>
    </row>
    <row r="679" spans="1:9" x14ac:dyDescent="0.2">
      <c r="A679" s="3" t="s">
        <v>3223</v>
      </c>
      <c r="B679" s="6">
        <v>0</v>
      </c>
      <c r="C679" s="2">
        <v>0</v>
      </c>
      <c r="D679" s="2">
        <v>0</v>
      </c>
      <c r="E679" s="2">
        <v>0</v>
      </c>
      <c r="F679" s="2">
        <v>1.2454146098455691E-4</v>
      </c>
      <c r="G679" s="2">
        <v>4.588051542366263E-4</v>
      </c>
      <c r="H679" s="2" t="s">
        <v>3684</v>
      </c>
      <c r="I679" s="2" t="s">
        <v>3224</v>
      </c>
    </row>
    <row r="680" spans="1:9" x14ac:dyDescent="0.2">
      <c r="A680" s="3" t="s">
        <v>3589</v>
      </c>
      <c r="B680" s="6">
        <v>0</v>
      </c>
      <c r="C680" s="2">
        <v>0</v>
      </c>
      <c r="D680" s="2">
        <v>0</v>
      </c>
      <c r="E680" s="2">
        <v>0</v>
      </c>
      <c r="F680" s="2">
        <v>6.9063901091436072E-4</v>
      </c>
      <c r="G680" s="2">
        <v>2.5966419367434599E-3</v>
      </c>
      <c r="H680" s="2" t="s">
        <v>3684</v>
      </c>
      <c r="I680" s="2" t="s">
        <v>3590</v>
      </c>
    </row>
    <row r="681" spans="1:9" x14ac:dyDescent="0.2">
      <c r="A681" s="3" t="s">
        <v>1269</v>
      </c>
      <c r="B681" s="6">
        <v>0</v>
      </c>
      <c r="C681" s="2">
        <v>0</v>
      </c>
      <c r="D681" s="2">
        <v>0</v>
      </c>
      <c r="E681" s="2">
        <v>0</v>
      </c>
      <c r="F681" s="2">
        <v>3.3965852995788231E-5</v>
      </c>
      <c r="G681" s="2">
        <v>0</v>
      </c>
      <c r="H681" s="2" t="s">
        <v>4154</v>
      </c>
      <c r="I681" s="2" t="s">
        <v>1270</v>
      </c>
    </row>
    <row r="682" spans="1:9" x14ac:dyDescent="0.2">
      <c r="A682" s="3" t="s">
        <v>1239</v>
      </c>
      <c r="B682" s="6">
        <v>0</v>
      </c>
      <c r="C682" s="2">
        <v>0</v>
      </c>
      <c r="D682" s="2">
        <v>0</v>
      </c>
      <c r="E682" s="2">
        <v>0</v>
      </c>
      <c r="F682" s="2">
        <v>3.3965852995788231E-5</v>
      </c>
      <c r="G682" s="2">
        <v>1.9523623584537291E-5</v>
      </c>
      <c r="H682" s="2" t="s">
        <v>3761</v>
      </c>
      <c r="I682" s="2" t="s">
        <v>1240</v>
      </c>
    </row>
    <row r="683" spans="1:9" x14ac:dyDescent="0.2">
      <c r="A683" s="3" t="s">
        <v>3351</v>
      </c>
      <c r="B683" s="6">
        <v>0</v>
      </c>
      <c r="C683" s="2">
        <v>0</v>
      </c>
      <c r="D683" s="2">
        <v>0</v>
      </c>
      <c r="E683" s="2">
        <v>0</v>
      </c>
      <c r="F683" s="2">
        <v>2.4908292196911371E-4</v>
      </c>
      <c r="G683" s="2">
        <v>0</v>
      </c>
      <c r="H683" s="2" t="s">
        <v>4109</v>
      </c>
      <c r="I683" s="2" t="s">
        <v>3352</v>
      </c>
    </row>
    <row r="684" spans="1:9" x14ac:dyDescent="0.2">
      <c r="A684" s="3" t="s">
        <v>1807</v>
      </c>
      <c r="B684" s="6">
        <v>0</v>
      </c>
      <c r="C684" s="2">
        <v>0</v>
      </c>
      <c r="D684" s="2">
        <v>0</v>
      </c>
      <c r="E684" s="2">
        <v>0</v>
      </c>
      <c r="F684" s="2">
        <v>0</v>
      </c>
      <c r="G684" s="2">
        <v>5.8570870753611871E-5</v>
      </c>
      <c r="H684" s="2" t="s">
        <v>4201</v>
      </c>
      <c r="I684" s="2" t="s">
        <v>1808</v>
      </c>
    </row>
    <row r="685" spans="1:9" x14ac:dyDescent="0.2">
      <c r="A685" s="3" t="s">
        <v>127</v>
      </c>
      <c r="B685" s="6">
        <v>0</v>
      </c>
      <c r="C685" s="2">
        <v>0</v>
      </c>
      <c r="D685" s="2">
        <v>0</v>
      </c>
      <c r="E685" s="2">
        <v>0</v>
      </c>
      <c r="F685" s="2">
        <v>0</v>
      </c>
      <c r="G685" s="2">
        <v>8.7856306130417803E-5</v>
      </c>
      <c r="H685" s="2" t="s">
        <v>3985</v>
      </c>
      <c r="I685" s="2" t="s">
        <v>128</v>
      </c>
    </row>
    <row r="686" spans="1:9" x14ac:dyDescent="0.2">
      <c r="A686" s="3" t="s">
        <v>175</v>
      </c>
      <c r="B686" s="6">
        <v>0</v>
      </c>
      <c r="C686" s="2">
        <v>0</v>
      </c>
      <c r="D686" s="2">
        <v>4.7998339516903201E-4</v>
      </c>
      <c r="E686" s="2">
        <v>0</v>
      </c>
      <c r="F686" s="2">
        <v>2.015307277750102E-3</v>
      </c>
      <c r="G686" s="2">
        <v>2.5283092541975791E-3</v>
      </c>
      <c r="H686" s="2" t="s">
        <v>3985</v>
      </c>
      <c r="I686" s="2" t="s">
        <v>176</v>
      </c>
    </row>
    <row r="687" spans="1:9" x14ac:dyDescent="0.2">
      <c r="A687" s="3" t="s">
        <v>1525</v>
      </c>
      <c r="B687" s="6">
        <v>0</v>
      </c>
      <c r="C687" s="2">
        <v>0</v>
      </c>
      <c r="D687" s="2">
        <v>0</v>
      </c>
      <c r="E687" s="2">
        <v>0</v>
      </c>
      <c r="F687" s="2">
        <v>1.018975589873647E-4</v>
      </c>
      <c r="G687" s="2">
        <v>1.073799297149551E-4</v>
      </c>
      <c r="H687" s="2" t="s">
        <v>3985</v>
      </c>
      <c r="I687" s="2" t="s">
        <v>1526</v>
      </c>
    </row>
    <row r="688" spans="1:9" x14ac:dyDescent="0.2">
      <c r="A688" s="3" t="s">
        <v>2065</v>
      </c>
      <c r="B688" s="6">
        <v>0</v>
      </c>
      <c r="C688" s="2">
        <v>0</v>
      </c>
      <c r="D688" s="2">
        <v>0</v>
      </c>
      <c r="E688" s="2">
        <v>0</v>
      </c>
      <c r="F688" s="2">
        <v>3.509804809564784E-4</v>
      </c>
      <c r="G688" s="2">
        <v>4.4904334244435769E-4</v>
      </c>
      <c r="H688" s="2" t="s">
        <v>3985</v>
      </c>
      <c r="I688" s="2" t="s">
        <v>2066</v>
      </c>
    </row>
    <row r="689" spans="1:9" x14ac:dyDescent="0.2">
      <c r="A689" s="3" t="s">
        <v>2133</v>
      </c>
      <c r="B689" s="6">
        <v>0</v>
      </c>
      <c r="C689" s="2">
        <v>0</v>
      </c>
      <c r="D689" s="2">
        <v>0</v>
      </c>
      <c r="E689" s="2">
        <v>0</v>
      </c>
      <c r="F689" s="2">
        <v>6.9063901091436072E-4</v>
      </c>
      <c r="G689" s="2">
        <v>5.7594689574385011E-4</v>
      </c>
      <c r="H689" s="2" t="s">
        <v>3985</v>
      </c>
      <c r="I689" s="2" t="s">
        <v>2134</v>
      </c>
    </row>
    <row r="690" spans="1:9" x14ac:dyDescent="0.2">
      <c r="A690" s="3" t="s">
        <v>1013</v>
      </c>
      <c r="B690" s="6">
        <v>0</v>
      </c>
      <c r="C690" s="2">
        <v>0</v>
      </c>
      <c r="D690" s="2">
        <v>0</v>
      </c>
      <c r="E690" s="2">
        <v>0</v>
      </c>
      <c r="F690" s="2">
        <v>5.6609754992980392E-5</v>
      </c>
      <c r="G690" s="2">
        <v>1.9523623584537291E-5</v>
      </c>
      <c r="H690" s="2" t="s">
        <v>4187</v>
      </c>
      <c r="I690" s="2" t="s">
        <v>1014</v>
      </c>
    </row>
    <row r="691" spans="1:9" x14ac:dyDescent="0.2">
      <c r="A691" s="3" t="s">
        <v>1069</v>
      </c>
      <c r="B691" s="6">
        <v>0</v>
      </c>
      <c r="C691" s="2">
        <v>0</v>
      </c>
      <c r="D691" s="2">
        <v>0</v>
      </c>
      <c r="E691" s="2">
        <v>0</v>
      </c>
      <c r="F691" s="2">
        <v>7.9253656990172546E-5</v>
      </c>
      <c r="G691" s="2">
        <v>0</v>
      </c>
      <c r="H691" s="2" t="s">
        <v>3774</v>
      </c>
      <c r="I691" s="2" t="s">
        <v>1070</v>
      </c>
    </row>
    <row r="692" spans="1:9" x14ac:dyDescent="0.2">
      <c r="A692" s="3" t="s">
        <v>1839</v>
      </c>
      <c r="B692" s="6">
        <v>0</v>
      </c>
      <c r="C692" s="2">
        <v>0</v>
      </c>
      <c r="D692" s="2">
        <v>0</v>
      </c>
      <c r="E692" s="2">
        <v>0</v>
      </c>
      <c r="F692" s="2">
        <v>0</v>
      </c>
      <c r="G692" s="2">
        <v>1.65950800468567E-4</v>
      </c>
      <c r="H692" s="2" t="s">
        <v>3943</v>
      </c>
      <c r="I692" s="2" t="s">
        <v>1840</v>
      </c>
    </row>
    <row r="693" spans="1:9" x14ac:dyDescent="0.2">
      <c r="A693" s="3" t="s">
        <v>2777</v>
      </c>
      <c r="B693" s="6">
        <v>0</v>
      </c>
      <c r="C693" s="2">
        <v>0</v>
      </c>
      <c r="D693" s="2">
        <v>0</v>
      </c>
      <c r="E693" s="2">
        <v>0</v>
      </c>
      <c r="F693" s="2">
        <v>4.075902359494588E-4</v>
      </c>
      <c r="G693" s="2">
        <v>1.561889886762983E-4</v>
      </c>
      <c r="H693" s="2" t="s">
        <v>4220</v>
      </c>
      <c r="I693" s="2" t="s">
        <v>2778</v>
      </c>
    </row>
    <row r="694" spans="1:9" x14ac:dyDescent="0.2">
      <c r="A694" s="3" t="s">
        <v>909</v>
      </c>
      <c r="B694" s="6">
        <v>0</v>
      </c>
      <c r="C694" s="2">
        <v>0</v>
      </c>
      <c r="D694" s="2">
        <v>0</v>
      </c>
      <c r="E694" s="2">
        <v>0</v>
      </c>
      <c r="F694" s="2">
        <v>1.551107286807663E-3</v>
      </c>
      <c r="G694" s="2">
        <v>1.142131979695432E-3</v>
      </c>
      <c r="H694" s="2" t="s">
        <v>3737</v>
      </c>
      <c r="I694" s="2" t="s">
        <v>910</v>
      </c>
    </row>
    <row r="695" spans="1:9" x14ac:dyDescent="0.2">
      <c r="A695" s="3" t="s">
        <v>2293</v>
      </c>
      <c r="B695" s="6">
        <v>0</v>
      </c>
      <c r="C695" s="2">
        <v>0</v>
      </c>
      <c r="D695" s="2">
        <v>0</v>
      </c>
      <c r="E695" s="2">
        <v>0</v>
      </c>
      <c r="F695" s="2">
        <v>1.47185362981749E-4</v>
      </c>
      <c r="G695" s="2">
        <v>4.1975790706755181E-4</v>
      </c>
      <c r="H695" s="2" t="s">
        <v>3737</v>
      </c>
      <c r="I695" s="2" t="s">
        <v>2294</v>
      </c>
    </row>
    <row r="696" spans="1:9" x14ac:dyDescent="0.2">
      <c r="A696" s="3" t="s">
        <v>2415</v>
      </c>
      <c r="B696" s="6">
        <v>0</v>
      </c>
      <c r="C696" s="2">
        <v>0</v>
      </c>
      <c r="D696" s="2">
        <v>0</v>
      </c>
      <c r="E696" s="2">
        <v>0</v>
      </c>
      <c r="F696" s="2">
        <v>2.6040487296770978E-4</v>
      </c>
      <c r="G696" s="2">
        <v>3.416634127294026E-4</v>
      </c>
      <c r="H696" s="2" t="s">
        <v>3737</v>
      </c>
      <c r="I696" s="2" t="s">
        <v>2416</v>
      </c>
    </row>
    <row r="697" spans="1:9" x14ac:dyDescent="0.2">
      <c r="A697" s="3" t="s">
        <v>2783</v>
      </c>
      <c r="B697" s="6">
        <v>0</v>
      </c>
      <c r="C697" s="2">
        <v>0</v>
      </c>
      <c r="D697" s="2">
        <v>0</v>
      </c>
      <c r="E697" s="2">
        <v>0</v>
      </c>
      <c r="F697" s="2">
        <v>1.924731669761333E-4</v>
      </c>
      <c r="G697" s="2">
        <v>0</v>
      </c>
      <c r="H697" s="2" t="s">
        <v>3841</v>
      </c>
      <c r="I697" s="2" t="s">
        <v>2784</v>
      </c>
    </row>
    <row r="698" spans="1:9" x14ac:dyDescent="0.2">
      <c r="A698" s="3" t="s">
        <v>44</v>
      </c>
      <c r="B698" s="6">
        <v>0</v>
      </c>
      <c r="C698" s="2">
        <v>0</v>
      </c>
      <c r="D698" s="2">
        <v>0</v>
      </c>
      <c r="E698" s="2">
        <v>0</v>
      </c>
      <c r="F698" s="2">
        <v>9.057560798876863E-5</v>
      </c>
      <c r="G698" s="2">
        <v>0</v>
      </c>
      <c r="H698" s="2" t="s">
        <v>3716</v>
      </c>
      <c r="I698" s="2" t="s">
        <v>45</v>
      </c>
    </row>
    <row r="699" spans="1:9" x14ac:dyDescent="0.2">
      <c r="A699" s="3" t="s">
        <v>287</v>
      </c>
      <c r="B699" s="6">
        <v>0</v>
      </c>
      <c r="C699" s="2">
        <v>0</v>
      </c>
      <c r="D699" s="2">
        <v>0</v>
      </c>
      <c r="E699" s="2">
        <v>0</v>
      </c>
      <c r="F699" s="2">
        <v>9.736877858792627E-4</v>
      </c>
      <c r="G699" s="2">
        <v>2.5283092541975791E-3</v>
      </c>
      <c r="H699" s="2" t="s">
        <v>3716</v>
      </c>
      <c r="I699" s="2" t="s">
        <v>288</v>
      </c>
    </row>
    <row r="700" spans="1:9" x14ac:dyDescent="0.2">
      <c r="A700" s="3" t="s">
        <v>1001</v>
      </c>
      <c r="B700" s="6">
        <v>0</v>
      </c>
      <c r="C700" s="2">
        <v>0</v>
      </c>
      <c r="D700" s="2">
        <v>0</v>
      </c>
      <c r="E700" s="2">
        <v>0</v>
      </c>
      <c r="F700" s="2">
        <v>3.3965852995788231E-5</v>
      </c>
      <c r="G700" s="2">
        <v>0</v>
      </c>
      <c r="H700" s="2" t="s">
        <v>3716</v>
      </c>
      <c r="I700" s="2" t="s">
        <v>1002</v>
      </c>
    </row>
    <row r="701" spans="1:9" x14ac:dyDescent="0.2">
      <c r="A701" s="3" t="s">
        <v>1757</v>
      </c>
      <c r="B701" s="6">
        <v>0</v>
      </c>
      <c r="C701" s="2">
        <v>0</v>
      </c>
      <c r="D701" s="2">
        <v>0</v>
      </c>
      <c r="E701" s="2">
        <v>0</v>
      </c>
      <c r="F701" s="2">
        <v>0</v>
      </c>
      <c r="G701" s="2">
        <v>1.171417415072237E-4</v>
      </c>
      <c r="H701" s="2" t="s">
        <v>3716</v>
      </c>
      <c r="I701" s="2" t="s">
        <v>1758</v>
      </c>
    </row>
    <row r="702" spans="1:9" x14ac:dyDescent="0.2">
      <c r="A702" s="3" t="s">
        <v>3629</v>
      </c>
      <c r="B702" s="6">
        <v>0</v>
      </c>
      <c r="C702" s="2">
        <v>0</v>
      </c>
      <c r="D702" s="2">
        <v>0</v>
      </c>
      <c r="E702" s="2">
        <v>0</v>
      </c>
      <c r="F702" s="2">
        <v>1.358634119831529E-4</v>
      </c>
      <c r="G702" s="2">
        <v>1.073799297149551E-4</v>
      </c>
      <c r="H702" s="2" t="s">
        <v>3716</v>
      </c>
      <c r="I702" s="2" t="s">
        <v>3630</v>
      </c>
    </row>
    <row r="703" spans="1:9" x14ac:dyDescent="0.2">
      <c r="A703" s="3" t="s">
        <v>1611</v>
      </c>
      <c r="B703" s="6">
        <v>0</v>
      </c>
      <c r="C703" s="2">
        <v>0</v>
      </c>
      <c r="D703" s="2">
        <v>0</v>
      </c>
      <c r="E703" s="2">
        <v>0</v>
      </c>
      <c r="F703" s="2">
        <v>0</v>
      </c>
      <c r="G703" s="2">
        <v>4.8809058961343227E-5</v>
      </c>
      <c r="H703" s="2" t="s">
        <v>3935</v>
      </c>
      <c r="I703" s="2" t="s">
        <v>1612</v>
      </c>
    </row>
    <row r="704" spans="1:9" x14ac:dyDescent="0.2">
      <c r="A704" s="3" t="s">
        <v>1837</v>
      </c>
      <c r="B704" s="6">
        <v>0</v>
      </c>
      <c r="C704" s="2">
        <v>0</v>
      </c>
      <c r="D704" s="2">
        <v>0</v>
      </c>
      <c r="E704" s="2">
        <v>0</v>
      </c>
      <c r="F704" s="2">
        <v>0</v>
      </c>
      <c r="G704" s="2">
        <v>6.8332682545880515E-5</v>
      </c>
      <c r="H704" s="2" t="s">
        <v>3935</v>
      </c>
      <c r="I704" s="2" t="s">
        <v>1838</v>
      </c>
    </row>
    <row r="705" spans="1:9" x14ac:dyDescent="0.2">
      <c r="A705" s="3" t="s">
        <v>739</v>
      </c>
      <c r="B705" s="6">
        <v>0</v>
      </c>
      <c r="C705" s="2">
        <v>0</v>
      </c>
      <c r="D705" s="2">
        <v>0</v>
      </c>
      <c r="E705" s="2">
        <v>0</v>
      </c>
      <c r="F705" s="2">
        <v>4.5287803994384322E-5</v>
      </c>
      <c r="G705" s="2">
        <v>5.8570870753611871E-5</v>
      </c>
      <c r="H705" s="2" t="s">
        <v>3709</v>
      </c>
      <c r="I705" s="2" t="s">
        <v>740</v>
      </c>
    </row>
    <row r="706" spans="1:9" x14ac:dyDescent="0.2">
      <c r="A706" s="3" t="s">
        <v>1637</v>
      </c>
      <c r="B706" s="6">
        <v>0</v>
      </c>
      <c r="C706" s="2">
        <v>0</v>
      </c>
      <c r="D706" s="2">
        <v>0</v>
      </c>
      <c r="E706" s="2">
        <v>0</v>
      </c>
      <c r="F706" s="2">
        <v>0</v>
      </c>
      <c r="G706" s="2">
        <v>2.4404529480671609E-4</v>
      </c>
      <c r="H706" s="2" t="s">
        <v>3709</v>
      </c>
      <c r="I706" s="2" t="s">
        <v>1638</v>
      </c>
    </row>
    <row r="707" spans="1:9" x14ac:dyDescent="0.2">
      <c r="A707" s="3" t="s">
        <v>1789</v>
      </c>
      <c r="B707" s="6">
        <v>0</v>
      </c>
      <c r="C707" s="2">
        <v>0</v>
      </c>
      <c r="D707" s="2">
        <v>0</v>
      </c>
      <c r="E707" s="2">
        <v>0</v>
      </c>
      <c r="F707" s="2">
        <v>0</v>
      </c>
      <c r="G707" s="2">
        <v>7.8094494338149165E-5</v>
      </c>
      <c r="H707" s="2" t="s">
        <v>3709</v>
      </c>
      <c r="I707" s="2" t="s">
        <v>1790</v>
      </c>
    </row>
    <row r="708" spans="1:9" x14ac:dyDescent="0.2">
      <c r="A708" s="3" t="s">
        <v>3039</v>
      </c>
      <c r="B708" s="6">
        <v>0</v>
      </c>
      <c r="C708" s="2">
        <v>0</v>
      </c>
      <c r="D708" s="2">
        <v>0</v>
      </c>
      <c r="E708" s="2">
        <v>0</v>
      </c>
      <c r="F708" s="2">
        <v>1.132195099859608E-4</v>
      </c>
      <c r="G708" s="2">
        <v>3.1237797735259672E-4</v>
      </c>
      <c r="H708" s="2" t="s">
        <v>3709</v>
      </c>
      <c r="I708" s="2" t="s">
        <v>3040</v>
      </c>
    </row>
    <row r="709" spans="1:9" x14ac:dyDescent="0.2">
      <c r="A709" s="3" t="s">
        <v>1585</v>
      </c>
      <c r="B709" s="6">
        <v>0</v>
      </c>
      <c r="C709" s="2">
        <v>0</v>
      </c>
      <c r="D709" s="2">
        <v>0</v>
      </c>
      <c r="E709" s="2">
        <v>0</v>
      </c>
      <c r="F709" s="2">
        <v>0</v>
      </c>
      <c r="G709" s="2">
        <v>3.9047247169074583E-5</v>
      </c>
      <c r="H709" s="2" t="s">
        <v>4207</v>
      </c>
      <c r="I709" s="2" t="s">
        <v>1586</v>
      </c>
    </row>
    <row r="710" spans="1:9" x14ac:dyDescent="0.2">
      <c r="A710" s="3" t="s">
        <v>3129</v>
      </c>
      <c r="B710" s="6">
        <v>0</v>
      </c>
      <c r="C710" s="2">
        <v>0</v>
      </c>
      <c r="D710" s="2">
        <v>0</v>
      </c>
      <c r="E710" s="2">
        <v>0</v>
      </c>
      <c r="F710" s="2">
        <v>2.037951179747294E-4</v>
      </c>
      <c r="G710" s="2">
        <v>0</v>
      </c>
      <c r="H710" s="2" t="s">
        <v>3885</v>
      </c>
      <c r="I710" s="2" t="s">
        <v>3130</v>
      </c>
    </row>
    <row r="711" spans="1:9" x14ac:dyDescent="0.2">
      <c r="A711" s="3" t="s">
        <v>3227</v>
      </c>
      <c r="B711" s="6">
        <v>0</v>
      </c>
      <c r="C711" s="2">
        <v>0</v>
      </c>
      <c r="D711" s="2">
        <v>0</v>
      </c>
      <c r="E711" s="2">
        <v>0</v>
      </c>
      <c r="F711" s="2">
        <v>0</v>
      </c>
      <c r="G711" s="2">
        <v>1.7571261226083561E-4</v>
      </c>
      <c r="H711" s="2" t="s">
        <v>3885</v>
      </c>
      <c r="I711" s="2" t="s">
        <v>3228</v>
      </c>
    </row>
    <row r="712" spans="1:9" x14ac:dyDescent="0.2">
      <c r="A712" s="3" t="s">
        <v>1265</v>
      </c>
      <c r="B712" s="6">
        <v>0</v>
      </c>
      <c r="C712" s="2">
        <v>0</v>
      </c>
      <c r="D712" s="2">
        <v>0</v>
      </c>
      <c r="E712" s="2">
        <v>0</v>
      </c>
      <c r="F712" s="2">
        <v>4.5287803994384322E-5</v>
      </c>
      <c r="G712" s="2">
        <v>1.9523623584537291E-5</v>
      </c>
      <c r="H712" s="2" t="s">
        <v>4175</v>
      </c>
      <c r="I712" s="2" t="s">
        <v>1266</v>
      </c>
    </row>
    <row r="713" spans="1:9" x14ac:dyDescent="0.2">
      <c r="A713" s="3" t="s">
        <v>1055</v>
      </c>
      <c r="B713" s="6">
        <v>0</v>
      </c>
      <c r="C713" s="2">
        <v>0</v>
      </c>
      <c r="D713" s="2">
        <v>0</v>
      </c>
      <c r="E713" s="2">
        <v>0</v>
      </c>
      <c r="F713" s="2">
        <v>5.6609754992980392E-5</v>
      </c>
      <c r="G713" s="2">
        <v>0</v>
      </c>
      <c r="H713" s="2" t="s">
        <v>3882</v>
      </c>
      <c r="I713" s="2" t="s">
        <v>1056</v>
      </c>
    </row>
    <row r="714" spans="1:9" x14ac:dyDescent="0.2">
      <c r="A714" s="3" t="s">
        <v>2779</v>
      </c>
      <c r="B714" s="6">
        <v>0</v>
      </c>
      <c r="C714" s="2">
        <v>0</v>
      </c>
      <c r="D714" s="2">
        <v>0</v>
      </c>
      <c r="E714" s="2">
        <v>0</v>
      </c>
      <c r="F714" s="2">
        <v>6.4535120691997644E-4</v>
      </c>
      <c r="G714" s="2">
        <v>3.6118703631393987E-4</v>
      </c>
      <c r="H714" s="2" t="s">
        <v>3692</v>
      </c>
      <c r="I714" s="2" t="s">
        <v>2780</v>
      </c>
    </row>
    <row r="715" spans="1:9" x14ac:dyDescent="0.2">
      <c r="A715" s="3" t="s">
        <v>34</v>
      </c>
      <c r="B715" s="6">
        <v>0</v>
      </c>
      <c r="C715" s="2">
        <v>0</v>
      </c>
      <c r="D715" s="2">
        <v>0</v>
      </c>
      <c r="E715" s="2">
        <v>0</v>
      </c>
      <c r="F715" s="2">
        <v>1.358634119831529E-4</v>
      </c>
      <c r="G715" s="2">
        <v>0</v>
      </c>
      <c r="H715" s="2" t="s">
        <v>3840</v>
      </c>
      <c r="I715" s="2" t="s">
        <v>35</v>
      </c>
    </row>
    <row r="716" spans="1:9" x14ac:dyDescent="0.2">
      <c r="A716" s="3" t="s">
        <v>2503</v>
      </c>
      <c r="B716" s="6">
        <v>5.4619936276741011E-4</v>
      </c>
      <c r="C716" s="2">
        <v>0</v>
      </c>
      <c r="D716" s="2">
        <v>0</v>
      </c>
      <c r="E716" s="2">
        <v>0</v>
      </c>
      <c r="F716" s="2">
        <v>0</v>
      </c>
      <c r="G716" s="2">
        <v>0</v>
      </c>
      <c r="H716" s="2" t="s">
        <v>4146</v>
      </c>
      <c r="I716" s="2" t="s">
        <v>2504</v>
      </c>
    </row>
    <row r="717" spans="1:9" x14ac:dyDescent="0.2">
      <c r="A717" s="3" t="s">
        <v>3085</v>
      </c>
      <c r="B717" s="6">
        <v>0</v>
      </c>
      <c r="C717" s="2">
        <v>0</v>
      </c>
      <c r="D717" s="2">
        <v>2.0756038710012189E-4</v>
      </c>
      <c r="E717" s="2">
        <v>0</v>
      </c>
      <c r="F717" s="2">
        <v>0</v>
      </c>
      <c r="G717" s="2">
        <v>0</v>
      </c>
      <c r="H717" s="2" t="s">
        <v>3970</v>
      </c>
      <c r="I717" s="2" t="s">
        <v>3086</v>
      </c>
    </row>
    <row r="718" spans="1:9" x14ac:dyDescent="0.2">
      <c r="A718" s="3" t="s">
        <v>1707</v>
      </c>
      <c r="B718" s="6">
        <v>1.9875587922925202E-3</v>
      </c>
      <c r="C718" s="2">
        <v>0</v>
      </c>
      <c r="D718" s="2">
        <v>0</v>
      </c>
      <c r="E718" s="2">
        <v>0</v>
      </c>
      <c r="F718" s="2">
        <v>0</v>
      </c>
      <c r="G718" s="2">
        <v>0</v>
      </c>
      <c r="H718" s="2" t="s">
        <v>3978</v>
      </c>
      <c r="I718" s="2" t="s">
        <v>1708</v>
      </c>
    </row>
    <row r="719" spans="1:9" x14ac:dyDescent="0.2">
      <c r="A719" s="3" t="s">
        <v>3141</v>
      </c>
      <c r="B719" s="6">
        <v>0</v>
      </c>
      <c r="C719" s="2">
        <v>0</v>
      </c>
      <c r="D719" s="2">
        <v>0</v>
      </c>
      <c r="E719" s="2">
        <v>0</v>
      </c>
      <c r="F719" s="2">
        <v>9.057560798876863E-5</v>
      </c>
      <c r="G719" s="2">
        <v>1.4642717688402969E-4</v>
      </c>
      <c r="H719" s="2" t="s">
        <v>4038</v>
      </c>
      <c r="I719" s="2" t="s">
        <v>3142</v>
      </c>
    </row>
    <row r="720" spans="1:9" x14ac:dyDescent="0.2">
      <c r="A720" s="3" t="s">
        <v>157</v>
      </c>
      <c r="B720" s="6">
        <v>1.062054316492186E-4</v>
      </c>
      <c r="C720" s="2">
        <v>1.3099101983786221E-4</v>
      </c>
      <c r="D720" s="2">
        <v>0</v>
      </c>
      <c r="E720" s="2">
        <v>0</v>
      </c>
      <c r="F720" s="2">
        <v>6.7931705991576463E-5</v>
      </c>
      <c r="G720" s="2">
        <v>1.854744240531043E-4</v>
      </c>
      <c r="H720" s="2" t="s">
        <v>4070</v>
      </c>
      <c r="I720" s="2" t="s">
        <v>158</v>
      </c>
    </row>
    <row r="721" spans="1:9" x14ac:dyDescent="0.2">
      <c r="A721" s="3" t="s">
        <v>2137</v>
      </c>
      <c r="B721" s="6">
        <v>1.0772265210135031E-3</v>
      </c>
      <c r="C721" s="2">
        <v>1.892092508769121E-3</v>
      </c>
      <c r="D721" s="2">
        <v>0</v>
      </c>
      <c r="E721" s="2">
        <v>0</v>
      </c>
      <c r="F721" s="2">
        <v>2.2643901997192161E-5</v>
      </c>
      <c r="G721" s="2">
        <v>1.9523623584537291E-5</v>
      </c>
      <c r="H721" s="2" t="s">
        <v>3983</v>
      </c>
      <c r="I721" s="2" t="s">
        <v>2138</v>
      </c>
    </row>
    <row r="722" spans="1:9" x14ac:dyDescent="0.2">
      <c r="A722" s="3" t="s">
        <v>3043</v>
      </c>
      <c r="B722" s="6">
        <v>1.5172204521316949E-4</v>
      </c>
      <c r="C722" s="2">
        <v>0</v>
      </c>
      <c r="D722" s="2">
        <v>0</v>
      </c>
      <c r="E722" s="2">
        <v>0</v>
      </c>
      <c r="F722" s="2">
        <v>0</v>
      </c>
      <c r="G722" s="2">
        <v>0</v>
      </c>
      <c r="H722" s="2" t="s">
        <v>3983</v>
      </c>
      <c r="I722" s="2" t="s">
        <v>3044</v>
      </c>
    </row>
    <row r="723" spans="1:9" x14ac:dyDescent="0.2">
      <c r="A723" s="3" t="s">
        <v>161</v>
      </c>
      <c r="B723" s="6">
        <v>0</v>
      </c>
      <c r="C723" s="2">
        <v>0</v>
      </c>
      <c r="D723" s="2">
        <v>0</v>
      </c>
      <c r="E723" s="2">
        <v>0</v>
      </c>
      <c r="F723" s="2">
        <v>0</v>
      </c>
      <c r="G723" s="2">
        <v>4.8809058961343227E-5</v>
      </c>
      <c r="H723" s="2" t="s">
        <v>3883</v>
      </c>
      <c r="I723" s="2" t="s">
        <v>162</v>
      </c>
    </row>
    <row r="724" spans="1:9" x14ac:dyDescent="0.2">
      <c r="A724" s="3" t="s">
        <v>581</v>
      </c>
      <c r="B724" s="6">
        <v>0</v>
      </c>
      <c r="C724" s="2">
        <v>0</v>
      </c>
      <c r="D724" s="2">
        <v>0</v>
      </c>
      <c r="E724" s="2">
        <v>0</v>
      </c>
      <c r="F724" s="2">
        <v>0</v>
      </c>
      <c r="G724" s="2">
        <v>4.8809058961343227E-5</v>
      </c>
      <c r="H724" s="2" t="s">
        <v>3883</v>
      </c>
      <c r="I724" s="2" t="s">
        <v>582</v>
      </c>
    </row>
    <row r="725" spans="1:9" x14ac:dyDescent="0.2">
      <c r="A725" s="3" t="s">
        <v>891</v>
      </c>
      <c r="B725" s="6">
        <v>0</v>
      </c>
      <c r="C725" s="2">
        <v>0</v>
      </c>
      <c r="D725" s="2">
        <v>1.297252419375762E-4</v>
      </c>
      <c r="E725" s="2">
        <v>0</v>
      </c>
      <c r="F725" s="2">
        <v>0</v>
      </c>
      <c r="G725" s="2">
        <v>0</v>
      </c>
      <c r="H725" s="2" t="s">
        <v>3883</v>
      </c>
      <c r="I725" s="2" t="s">
        <v>892</v>
      </c>
    </row>
    <row r="726" spans="1:9" x14ac:dyDescent="0.2">
      <c r="A726" s="3" t="s">
        <v>991</v>
      </c>
      <c r="B726" s="6">
        <v>0</v>
      </c>
      <c r="C726" s="2">
        <v>0</v>
      </c>
      <c r="D726" s="2">
        <v>0</v>
      </c>
      <c r="E726" s="2">
        <v>0</v>
      </c>
      <c r="F726" s="2">
        <v>4.5287803994384322E-5</v>
      </c>
      <c r="G726" s="2">
        <v>0</v>
      </c>
      <c r="H726" s="2" t="s">
        <v>3883</v>
      </c>
      <c r="I726" s="2" t="s">
        <v>992</v>
      </c>
    </row>
    <row r="727" spans="1:9" x14ac:dyDescent="0.2">
      <c r="A727" s="3" t="s">
        <v>3037</v>
      </c>
      <c r="B727" s="6">
        <v>0</v>
      </c>
      <c r="C727" s="2">
        <v>0</v>
      </c>
      <c r="D727" s="2">
        <v>0</v>
      </c>
      <c r="E727" s="2">
        <v>0</v>
      </c>
      <c r="F727" s="2">
        <v>1.132195099859608E-5</v>
      </c>
      <c r="G727" s="2">
        <v>1.9523623584537291E-4</v>
      </c>
      <c r="H727" s="2" t="s">
        <v>3883</v>
      </c>
      <c r="I727" s="2" t="s">
        <v>3038</v>
      </c>
    </row>
    <row r="728" spans="1:9" x14ac:dyDescent="0.2">
      <c r="A728" s="3" t="s">
        <v>3271</v>
      </c>
      <c r="B728" s="6">
        <v>0</v>
      </c>
      <c r="C728" s="2">
        <v>3.4930938623429928E-4</v>
      </c>
      <c r="D728" s="2">
        <v>0</v>
      </c>
      <c r="E728" s="2">
        <v>0</v>
      </c>
      <c r="F728" s="2">
        <v>0</v>
      </c>
      <c r="G728" s="2">
        <v>0</v>
      </c>
      <c r="H728" s="2" t="s">
        <v>3883</v>
      </c>
      <c r="I728" s="2" t="s">
        <v>3272</v>
      </c>
    </row>
    <row r="729" spans="1:9" x14ac:dyDescent="0.2">
      <c r="A729" s="3" t="s">
        <v>2135</v>
      </c>
      <c r="B729" s="6">
        <v>0</v>
      </c>
      <c r="C729" s="2">
        <v>8.2960979230646081E-4</v>
      </c>
      <c r="D729" s="2">
        <v>0</v>
      </c>
      <c r="E729" s="2">
        <v>0</v>
      </c>
      <c r="F729" s="2">
        <v>0</v>
      </c>
      <c r="G729" s="2">
        <v>0</v>
      </c>
      <c r="H729" s="2" t="s">
        <v>3878</v>
      </c>
      <c r="I729" s="2" t="s">
        <v>2136</v>
      </c>
    </row>
    <row r="730" spans="1:9" x14ac:dyDescent="0.2">
      <c r="A730" s="3" t="s">
        <v>2</v>
      </c>
      <c r="B730" s="6">
        <v>0</v>
      </c>
      <c r="C730" s="2">
        <v>0</v>
      </c>
      <c r="D730" s="2">
        <v>0</v>
      </c>
      <c r="E730" s="2">
        <v>0</v>
      </c>
      <c r="F730" s="2">
        <v>1.924731669761333E-4</v>
      </c>
      <c r="G730" s="2">
        <v>0</v>
      </c>
      <c r="H730" s="2" t="s">
        <v>4193</v>
      </c>
      <c r="I730" s="2" t="s">
        <v>3</v>
      </c>
    </row>
    <row r="731" spans="1:9" x14ac:dyDescent="0.2">
      <c r="A731" s="3" t="s">
        <v>155</v>
      </c>
      <c r="B731" s="6">
        <v>0</v>
      </c>
      <c r="C731" s="2">
        <v>0</v>
      </c>
      <c r="D731" s="2">
        <v>0</v>
      </c>
      <c r="E731" s="2">
        <v>0</v>
      </c>
      <c r="F731" s="2">
        <v>0</v>
      </c>
      <c r="G731" s="2">
        <v>4.8809058961343227E-5</v>
      </c>
      <c r="H731" s="2" t="s">
        <v>4241</v>
      </c>
      <c r="I731" s="2" t="s">
        <v>156</v>
      </c>
    </row>
    <row r="732" spans="1:9" x14ac:dyDescent="0.2">
      <c r="A732" s="3" t="s">
        <v>2371</v>
      </c>
      <c r="B732" s="6">
        <v>0</v>
      </c>
      <c r="C732" s="2">
        <v>0</v>
      </c>
      <c r="D732" s="2">
        <v>1.6864281451884911E-4</v>
      </c>
      <c r="E732" s="2">
        <v>0</v>
      </c>
      <c r="F732" s="2">
        <v>1.132195099859608E-4</v>
      </c>
      <c r="G732" s="2">
        <v>4.0999609527528309E-4</v>
      </c>
      <c r="H732" s="2" t="s">
        <v>3919</v>
      </c>
      <c r="I732" s="2" t="s">
        <v>2372</v>
      </c>
    </row>
    <row r="733" spans="1:9" x14ac:dyDescent="0.2">
      <c r="A733" s="3" t="s">
        <v>3277</v>
      </c>
      <c r="B733" s="6">
        <v>0</v>
      </c>
      <c r="C733" s="2">
        <v>0</v>
      </c>
      <c r="D733" s="2">
        <v>3.3728562903769823E-4</v>
      </c>
      <c r="E733" s="2">
        <v>0</v>
      </c>
      <c r="F733" s="2">
        <v>0</v>
      </c>
      <c r="G733" s="2">
        <v>0</v>
      </c>
      <c r="H733" s="2" t="s">
        <v>3919</v>
      </c>
      <c r="I733" s="2" t="s">
        <v>3278</v>
      </c>
    </row>
    <row r="734" spans="1:9" x14ac:dyDescent="0.2">
      <c r="A734" s="3" t="s">
        <v>1333</v>
      </c>
      <c r="B734" s="6">
        <v>0</v>
      </c>
      <c r="C734" s="2">
        <v>0</v>
      </c>
      <c r="D734" s="2">
        <v>0</v>
      </c>
      <c r="E734" s="2">
        <v>0</v>
      </c>
      <c r="F734" s="2">
        <v>6.7931705991576463E-5</v>
      </c>
      <c r="G734" s="2">
        <v>0</v>
      </c>
      <c r="H734" s="2" t="s">
        <v>4072</v>
      </c>
      <c r="I734" s="2" t="s">
        <v>1334</v>
      </c>
    </row>
    <row r="735" spans="1:9" x14ac:dyDescent="0.2">
      <c r="A735" s="3" t="s">
        <v>799</v>
      </c>
      <c r="B735" s="6">
        <v>0</v>
      </c>
      <c r="C735" s="2">
        <v>1.018819043183373E-4</v>
      </c>
      <c r="D735" s="2">
        <v>0</v>
      </c>
      <c r="E735" s="2">
        <v>0</v>
      </c>
      <c r="F735" s="2">
        <v>0</v>
      </c>
      <c r="G735" s="2">
        <v>0</v>
      </c>
      <c r="H735" s="2" t="s">
        <v>3817</v>
      </c>
      <c r="I735" s="2" t="s">
        <v>800</v>
      </c>
    </row>
    <row r="736" spans="1:9" x14ac:dyDescent="0.2">
      <c r="A736" s="3" t="s">
        <v>1635</v>
      </c>
      <c r="B736" s="6">
        <v>0</v>
      </c>
      <c r="C736" s="2">
        <v>0</v>
      </c>
      <c r="D736" s="2">
        <v>0</v>
      </c>
      <c r="E736" s="2">
        <v>0</v>
      </c>
      <c r="F736" s="2">
        <v>0</v>
      </c>
      <c r="G736" s="2">
        <v>3.9047247169074583E-5</v>
      </c>
      <c r="H736" s="2" t="s">
        <v>3817</v>
      </c>
      <c r="I736" s="2" t="s">
        <v>1636</v>
      </c>
    </row>
    <row r="737" spans="1:9" x14ac:dyDescent="0.2">
      <c r="A737" s="3" t="s">
        <v>3615</v>
      </c>
      <c r="B737" s="6">
        <v>0</v>
      </c>
      <c r="C737" s="2">
        <v>0</v>
      </c>
      <c r="D737" s="2">
        <v>0</v>
      </c>
      <c r="E737" s="2">
        <v>0</v>
      </c>
      <c r="F737" s="2">
        <v>1.132195099859608E-5</v>
      </c>
      <c r="G737" s="2">
        <v>1.4642717688402969E-4</v>
      </c>
      <c r="H737" s="2" t="s">
        <v>4101</v>
      </c>
      <c r="I737" s="2" t="s">
        <v>3616</v>
      </c>
    </row>
    <row r="738" spans="1:9" x14ac:dyDescent="0.2">
      <c r="A738" s="3" t="s">
        <v>413</v>
      </c>
      <c r="B738" s="6">
        <v>0</v>
      </c>
      <c r="C738" s="2">
        <v>0</v>
      </c>
      <c r="D738" s="2">
        <v>0</v>
      </c>
      <c r="E738" s="2">
        <v>0</v>
      </c>
      <c r="F738" s="2">
        <v>6.7931705991576463E-5</v>
      </c>
      <c r="G738" s="2">
        <v>0</v>
      </c>
      <c r="H738" s="2" t="s">
        <v>3763</v>
      </c>
      <c r="I738" s="2" t="s">
        <v>414</v>
      </c>
    </row>
    <row r="739" spans="1:9" x14ac:dyDescent="0.2">
      <c r="A739" s="3" t="s">
        <v>1689</v>
      </c>
      <c r="B739" s="6">
        <v>0</v>
      </c>
      <c r="C739" s="2">
        <v>0</v>
      </c>
      <c r="D739" s="2">
        <v>0</v>
      </c>
      <c r="E739" s="2">
        <v>0</v>
      </c>
      <c r="F739" s="2">
        <v>5.6609754992980392E-5</v>
      </c>
      <c r="G739" s="2">
        <v>2.9285435376805939E-5</v>
      </c>
      <c r="H739" s="2" t="s">
        <v>3763</v>
      </c>
      <c r="I739" s="2" t="s">
        <v>1690</v>
      </c>
    </row>
    <row r="740" spans="1:9" x14ac:dyDescent="0.2">
      <c r="A740" s="3" t="s">
        <v>1317</v>
      </c>
      <c r="B740" s="6">
        <v>0</v>
      </c>
      <c r="C740" s="2">
        <v>0</v>
      </c>
      <c r="D740" s="2">
        <v>0</v>
      </c>
      <c r="E740" s="2">
        <v>0</v>
      </c>
      <c r="F740" s="2">
        <v>6.7931705991576463E-5</v>
      </c>
      <c r="G740" s="2">
        <v>0</v>
      </c>
      <c r="H740" s="2" t="s">
        <v>3895</v>
      </c>
      <c r="I740" s="2" t="s">
        <v>1318</v>
      </c>
    </row>
    <row r="741" spans="1:9" x14ac:dyDescent="0.2">
      <c r="A741" s="3" t="s">
        <v>383</v>
      </c>
      <c r="B741" s="6">
        <v>0</v>
      </c>
      <c r="C741" s="2">
        <v>0</v>
      </c>
      <c r="D741" s="2">
        <v>0</v>
      </c>
      <c r="E741" s="2">
        <v>0</v>
      </c>
      <c r="F741" s="2">
        <v>3.3965852995788231E-5</v>
      </c>
      <c r="G741" s="2">
        <v>1.4642717688402969E-4</v>
      </c>
      <c r="H741" s="2" t="s">
        <v>4210</v>
      </c>
      <c r="I741" s="2" t="s">
        <v>384</v>
      </c>
    </row>
    <row r="742" spans="1:9" x14ac:dyDescent="0.2">
      <c r="A742" s="3" t="s">
        <v>1747</v>
      </c>
      <c r="B742" s="6">
        <v>0</v>
      </c>
      <c r="C742" s="2">
        <v>0</v>
      </c>
      <c r="D742" s="2">
        <v>0</v>
      </c>
      <c r="E742" s="2">
        <v>0</v>
      </c>
      <c r="F742" s="2">
        <v>0</v>
      </c>
      <c r="G742" s="2">
        <v>1.2690355329949239E-4</v>
      </c>
      <c r="H742" s="2" t="s">
        <v>4017</v>
      </c>
      <c r="I742" s="2" t="s">
        <v>1748</v>
      </c>
    </row>
    <row r="743" spans="1:9" x14ac:dyDescent="0.2">
      <c r="A743" s="3" t="s">
        <v>561</v>
      </c>
      <c r="B743" s="6">
        <v>0</v>
      </c>
      <c r="C743" s="2">
        <v>0</v>
      </c>
      <c r="D743" s="2">
        <v>0</v>
      </c>
      <c r="E743" s="2">
        <v>0</v>
      </c>
      <c r="F743" s="2">
        <v>1.132195099859608E-5</v>
      </c>
      <c r="G743" s="2">
        <v>3.9047247169074583E-5</v>
      </c>
      <c r="H743" s="2" t="s">
        <v>3778</v>
      </c>
      <c r="I743" s="2" t="s">
        <v>562</v>
      </c>
    </row>
    <row r="744" spans="1:9" x14ac:dyDescent="0.2">
      <c r="A744" s="3" t="s">
        <v>881</v>
      </c>
      <c r="B744" s="6">
        <v>0</v>
      </c>
      <c r="C744" s="2">
        <v>0</v>
      </c>
      <c r="D744" s="2">
        <v>5.1890096775030487E-5</v>
      </c>
      <c r="E744" s="2">
        <v>0</v>
      </c>
      <c r="F744" s="2">
        <v>0</v>
      </c>
      <c r="G744" s="2">
        <v>0</v>
      </c>
      <c r="H744" s="2" t="s">
        <v>3778</v>
      </c>
      <c r="I744" s="2" t="s">
        <v>882</v>
      </c>
    </row>
    <row r="745" spans="1:9" x14ac:dyDescent="0.2">
      <c r="A745" s="3" t="s">
        <v>1549</v>
      </c>
      <c r="B745" s="6">
        <v>0</v>
      </c>
      <c r="C745" s="2">
        <v>0</v>
      </c>
      <c r="D745" s="2">
        <v>0</v>
      </c>
      <c r="E745" s="2">
        <v>0</v>
      </c>
      <c r="F745" s="2">
        <v>0</v>
      </c>
      <c r="G745" s="2">
        <v>3.9047247169074583E-5</v>
      </c>
      <c r="H745" s="2" t="s">
        <v>4130</v>
      </c>
      <c r="I745" s="2" t="s">
        <v>1550</v>
      </c>
    </row>
    <row r="746" spans="1:9" x14ac:dyDescent="0.2">
      <c r="A746" s="3" t="s">
        <v>719</v>
      </c>
      <c r="B746" s="6">
        <v>0</v>
      </c>
      <c r="C746" s="2">
        <v>0</v>
      </c>
      <c r="D746" s="2">
        <v>0</v>
      </c>
      <c r="E746" s="2">
        <v>0</v>
      </c>
      <c r="F746" s="2">
        <v>1.132195099859608E-5</v>
      </c>
      <c r="G746" s="2">
        <v>5.8570870753611871E-5</v>
      </c>
      <c r="H746" s="2" t="s">
        <v>4276</v>
      </c>
      <c r="I746" s="2" t="s">
        <v>720</v>
      </c>
    </row>
    <row r="747" spans="1:9" x14ac:dyDescent="0.2">
      <c r="A747" s="3" t="s">
        <v>1609</v>
      </c>
      <c r="B747" s="6">
        <v>0</v>
      </c>
      <c r="C747" s="2">
        <v>0</v>
      </c>
      <c r="D747" s="2">
        <v>0</v>
      </c>
      <c r="E747" s="2">
        <v>0</v>
      </c>
      <c r="F747" s="2">
        <v>0</v>
      </c>
      <c r="G747" s="2">
        <v>7.8094494338149165E-5</v>
      </c>
      <c r="H747" s="2" t="s">
        <v>3724</v>
      </c>
      <c r="I747" s="2" t="s">
        <v>1610</v>
      </c>
    </row>
    <row r="748" spans="1:9" x14ac:dyDescent="0.2">
      <c r="A748" s="3" t="s">
        <v>3587</v>
      </c>
      <c r="B748" s="6">
        <v>0</v>
      </c>
      <c r="C748" s="2">
        <v>0</v>
      </c>
      <c r="D748" s="2">
        <v>0</v>
      </c>
      <c r="E748" s="2">
        <v>0</v>
      </c>
      <c r="F748" s="2">
        <v>1.132195099859608E-4</v>
      </c>
      <c r="G748" s="2">
        <v>6.8332682545880515E-5</v>
      </c>
      <c r="H748" s="2" t="s">
        <v>3724</v>
      </c>
      <c r="I748" s="2" t="s">
        <v>3588</v>
      </c>
    </row>
    <row r="749" spans="1:9" x14ac:dyDescent="0.2">
      <c r="A749" s="3" t="s">
        <v>289</v>
      </c>
      <c r="B749" s="6">
        <v>0</v>
      </c>
      <c r="C749" s="2">
        <v>0</v>
      </c>
      <c r="D749" s="2">
        <v>3.8917572581272862E-5</v>
      </c>
      <c r="E749" s="2">
        <v>0</v>
      </c>
      <c r="F749" s="2">
        <v>6.7931705991576463E-5</v>
      </c>
      <c r="G749" s="2">
        <v>1.9523623584537291E-5</v>
      </c>
      <c r="H749" s="2" t="s">
        <v>3846</v>
      </c>
      <c r="I749" s="2" t="s">
        <v>290</v>
      </c>
    </row>
    <row r="750" spans="1:9" x14ac:dyDescent="0.2">
      <c r="A750" s="3" t="s">
        <v>659</v>
      </c>
      <c r="B750" s="6">
        <v>0</v>
      </c>
      <c r="C750" s="2">
        <v>0</v>
      </c>
      <c r="D750" s="2">
        <v>0</v>
      </c>
      <c r="E750" s="2">
        <v>0</v>
      </c>
      <c r="F750" s="2">
        <v>0</v>
      </c>
      <c r="G750" s="2">
        <v>1.65950800468567E-4</v>
      </c>
      <c r="H750" s="2" t="s">
        <v>3846</v>
      </c>
      <c r="I750" s="2" t="s">
        <v>660</v>
      </c>
    </row>
    <row r="751" spans="1:9" x14ac:dyDescent="0.2">
      <c r="A751" s="3" t="s">
        <v>3471</v>
      </c>
      <c r="B751" s="6">
        <v>0</v>
      </c>
      <c r="C751" s="2">
        <v>0</v>
      </c>
      <c r="D751" s="2">
        <v>0</v>
      </c>
      <c r="E751" s="2">
        <v>0</v>
      </c>
      <c r="F751" s="2">
        <v>0</v>
      </c>
      <c r="G751" s="2">
        <v>1.073799297149551E-4</v>
      </c>
      <c r="H751" s="2" t="s">
        <v>3846</v>
      </c>
      <c r="I751" s="2" t="s">
        <v>3472</v>
      </c>
    </row>
    <row r="752" spans="1:9" x14ac:dyDescent="0.2">
      <c r="A752" s="3" t="s">
        <v>849</v>
      </c>
      <c r="B752" s="6">
        <v>0</v>
      </c>
      <c r="C752" s="2">
        <v>0</v>
      </c>
      <c r="D752" s="2">
        <v>1.9458786290636431E-4</v>
      </c>
      <c r="E752" s="2">
        <v>0</v>
      </c>
      <c r="F752" s="2">
        <v>0</v>
      </c>
      <c r="G752" s="2">
        <v>0</v>
      </c>
      <c r="H752" s="2" t="s">
        <v>3791</v>
      </c>
      <c r="I752" s="2" t="s">
        <v>850</v>
      </c>
    </row>
    <row r="753" spans="1:9" x14ac:dyDescent="0.2">
      <c r="A753" s="3" t="s">
        <v>1909</v>
      </c>
      <c r="B753" s="6">
        <v>0</v>
      </c>
      <c r="C753" s="2">
        <v>1.833874277730071E-3</v>
      </c>
      <c r="D753" s="2">
        <v>0</v>
      </c>
      <c r="E753" s="2">
        <v>0</v>
      </c>
      <c r="F753" s="2">
        <v>1.2454146098455691E-4</v>
      </c>
      <c r="G753" s="2">
        <v>1.9523623584537291E-5</v>
      </c>
      <c r="H753" s="2" t="s">
        <v>3762</v>
      </c>
      <c r="I753" s="2" t="s">
        <v>1910</v>
      </c>
    </row>
    <row r="754" spans="1:9" x14ac:dyDescent="0.2">
      <c r="A754" s="3" t="s">
        <v>3047</v>
      </c>
      <c r="B754" s="6">
        <v>0</v>
      </c>
      <c r="C754" s="2">
        <v>1.018819043183373E-4</v>
      </c>
      <c r="D754" s="2">
        <v>0</v>
      </c>
      <c r="E754" s="2">
        <v>0</v>
      </c>
      <c r="F754" s="2">
        <v>9.057560798876863E-5</v>
      </c>
      <c r="G754" s="2">
        <v>9.7618117922686457E-6</v>
      </c>
      <c r="H754" s="2" t="s">
        <v>4007</v>
      </c>
      <c r="I754" s="2" t="s">
        <v>3048</v>
      </c>
    </row>
    <row r="755" spans="1:9" x14ac:dyDescent="0.2">
      <c r="A755" s="3" t="s">
        <v>3299</v>
      </c>
      <c r="B755" s="6">
        <v>0</v>
      </c>
      <c r="C755" s="2">
        <v>0</v>
      </c>
      <c r="D755" s="2">
        <v>2.2053291129387961E-4</v>
      </c>
      <c r="E755" s="2">
        <v>0</v>
      </c>
      <c r="F755" s="2">
        <v>0</v>
      </c>
      <c r="G755" s="2">
        <v>5.8570870753611871E-5</v>
      </c>
      <c r="H755" s="2" t="s">
        <v>3910</v>
      </c>
      <c r="I755" s="2" t="s">
        <v>3300</v>
      </c>
    </row>
    <row r="756" spans="1:9" x14ac:dyDescent="0.2">
      <c r="A756" s="3" t="s">
        <v>2387</v>
      </c>
      <c r="B756" s="6">
        <v>0</v>
      </c>
      <c r="C756" s="2">
        <v>0</v>
      </c>
      <c r="D756" s="2">
        <v>7.5240640323794201E-4</v>
      </c>
      <c r="E756" s="2">
        <v>0</v>
      </c>
      <c r="F756" s="2">
        <v>0</v>
      </c>
      <c r="G756" s="2">
        <v>0</v>
      </c>
      <c r="H756" s="2" t="s">
        <v>3938</v>
      </c>
      <c r="I756" s="2" t="s">
        <v>2388</v>
      </c>
    </row>
    <row r="757" spans="1:9" x14ac:dyDescent="0.2">
      <c r="A757" s="3" t="s">
        <v>251</v>
      </c>
      <c r="B757" s="6">
        <v>0</v>
      </c>
      <c r="C757" s="2">
        <v>0</v>
      </c>
      <c r="D757" s="2">
        <v>7.7835145162545724E-5</v>
      </c>
      <c r="E757" s="2">
        <v>0</v>
      </c>
      <c r="F757" s="2">
        <v>0</v>
      </c>
      <c r="G757" s="2">
        <v>0</v>
      </c>
      <c r="H757" s="2" t="s">
        <v>4087</v>
      </c>
      <c r="I757" s="2" t="s">
        <v>252</v>
      </c>
    </row>
    <row r="758" spans="1:9" x14ac:dyDescent="0.2">
      <c r="A758" s="3" t="s">
        <v>1243</v>
      </c>
      <c r="B758" s="6">
        <v>0</v>
      </c>
      <c r="C758" s="2">
        <v>0</v>
      </c>
      <c r="D758" s="2">
        <v>0</v>
      </c>
      <c r="E758" s="2">
        <v>0</v>
      </c>
      <c r="F758" s="2">
        <v>9.057560798876863E-5</v>
      </c>
      <c r="G758" s="2">
        <v>0</v>
      </c>
      <c r="H758" s="2" t="s">
        <v>4129</v>
      </c>
      <c r="I758" s="2" t="s">
        <v>1244</v>
      </c>
    </row>
    <row r="759" spans="1:9" x14ac:dyDescent="0.2">
      <c r="A759" s="3" t="s">
        <v>1911</v>
      </c>
      <c r="B759" s="6">
        <v>0</v>
      </c>
      <c r="C759" s="2">
        <v>0</v>
      </c>
      <c r="D759" s="2">
        <v>1.4010326129258229E-3</v>
      </c>
      <c r="E759" s="2">
        <v>0</v>
      </c>
      <c r="F759" s="2">
        <v>0</v>
      </c>
      <c r="G759" s="2">
        <v>1.9523623584537291E-5</v>
      </c>
      <c r="H759" s="2" t="s">
        <v>4129</v>
      </c>
      <c r="I759" s="2" t="s">
        <v>1912</v>
      </c>
    </row>
    <row r="760" spans="1:9" x14ac:dyDescent="0.2">
      <c r="A760" s="3" t="s">
        <v>363</v>
      </c>
      <c r="B760" s="6">
        <v>0</v>
      </c>
      <c r="C760" s="2">
        <v>0</v>
      </c>
      <c r="D760" s="2">
        <v>0</v>
      </c>
      <c r="E760" s="2">
        <v>0</v>
      </c>
      <c r="F760" s="2">
        <v>5.6609754992980392E-5</v>
      </c>
      <c r="G760" s="2">
        <v>1.9523623584537291E-5</v>
      </c>
      <c r="H760" s="2" t="s">
        <v>3945</v>
      </c>
      <c r="I760" s="2" t="s">
        <v>364</v>
      </c>
    </row>
    <row r="761" spans="1:9" x14ac:dyDescent="0.2">
      <c r="A761" s="3" t="s">
        <v>1423</v>
      </c>
      <c r="B761" s="6">
        <v>0</v>
      </c>
      <c r="C761" s="2">
        <v>0</v>
      </c>
      <c r="D761" s="2">
        <v>0</v>
      </c>
      <c r="E761" s="2">
        <v>0</v>
      </c>
      <c r="F761" s="2">
        <v>2.2643901997192161E-5</v>
      </c>
      <c r="G761" s="2">
        <v>0</v>
      </c>
      <c r="H761" s="2" t="s">
        <v>4056</v>
      </c>
      <c r="I761" s="2" t="s">
        <v>1424</v>
      </c>
    </row>
    <row r="762" spans="1:9" x14ac:dyDescent="0.2">
      <c r="A762" s="3" t="s">
        <v>1199</v>
      </c>
      <c r="B762" s="6">
        <v>0</v>
      </c>
      <c r="C762" s="2">
        <v>0</v>
      </c>
      <c r="D762" s="2">
        <v>0</v>
      </c>
      <c r="E762" s="2">
        <v>0</v>
      </c>
      <c r="F762" s="2">
        <v>4.5287803994384322E-5</v>
      </c>
      <c r="G762" s="2">
        <v>0</v>
      </c>
      <c r="H762" s="2" t="s">
        <v>4226</v>
      </c>
      <c r="I762" s="2" t="s">
        <v>1200</v>
      </c>
    </row>
    <row r="763" spans="1:9" x14ac:dyDescent="0.2">
      <c r="A763" s="3" t="s">
        <v>3229</v>
      </c>
      <c r="B763" s="6">
        <v>0</v>
      </c>
      <c r="C763" s="2">
        <v>0</v>
      </c>
      <c r="D763" s="2">
        <v>0</v>
      </c>
      <c r="E763" s="2">
        <v>0</v>
      </c>
      <c r="F763" s="2">
        <v>1.132195099859608E-5</v>
      </c>
      <c r="G763" s="2">
        <v>1.561889886762983E-4</v>
      </c>
      <c r="H763" s="2" t="s">
        <v>4226</v>
      </c>
      <c r="I763" s="2" t="s">
        <v>3230</v>
      </c>
    </row>
    <row r="764" spans="1:9" x14ac:dyDescent="0.2">
      <c r="A764" s="3" t="s">
        <v>1347</v>
      </c>
      <c r="B764" s="6">
        <v>0</v>
      </c>
      <c r="C764" s="2">
        <v>0</v>
      </c>
      <c r="D764" s="2">
        <v>0</v>
      </c>
      <c r="E764" s="2">
        <v>0</v>
      </c>
      <c r="F764" s="2">
        <v>3.3965852995788231E-5</v>
      </c>
      <c r="G764" s="2">
        <v>0</v>
      </c>
      <c r="H764" s="2" t="s">
        <v>4013</v>
      </c>
      <c r="I764" s="2" t="s">
        <v>1348</v>
      </c>
    </row>
    <row r="765" spans="1:9" x14ac:dyDescent="0.2">
      <c r="A765" s="3" t="s">
        <v>2823</v>
      </c>
      <c r="B765" s="6">
        <v>0</v>
      </c>
      <c r="C765" s="2">
        <v>0</v>
      </c>
      <c r="D765" s="2">
        <v>3.2431310484394061E-4</v>
      </c>
      <c r="E765" s="2">
        <v>0</v>
      </c>
      <c r="F765" s="2">
        <v>0</v>
      </c>
      <c r="G765" s="2">
        <v>0</v>
      </c>
      <c r="H765" s="2" t="s">
        <v>4013</v>
      </c>
      <c r="I765" s="2" t="s">
        <v>2824</v>
      </c>
    </row>
    <row r="766" spans="1:9" x14ac:dyDescent="0.2">
      <c r="A766" s="3" t="s">
        <v>2573</v>
      </c>
      <c r="B766" s="6">
        <v>0</v>
      </c>
      <c r="C766" s="2">
        <v>3.9297305951358668E-4</v>
      </c>
      <c r="D766" s="2">
        <v>0</v>
      </c>
      <c r="E766" s="2">
        <v>0</v>
      </c>
      <c r="F766" s="2">
        <v>0</v>
      </c>
      <c r="G766" s="2">
        <v>0</v>
      </c>
      <c r="H766" s="2" t="s">
        <v>4080</v>
      </c>
      <c r="I766" s="2" t="s">
        <v>2574</v>
      </c>
    </row>
    <row r="767" spans="1:9" x14ac:dyDescent="0.2">
      <c r="A767" s="3" t="s">
        <v>1179</v>
      </c>
      <c r="B767" s="6">
        <v>0</v>
      </c>
      <c r="C767" s="2">
        <v>0</v>
      </c>
      <c r="D767" s="2">
        <v>0</v>
      </c>
      <c r="E767" s="2">
        <v>0</v>
      </c>
      <c r="F767" s="2">
        <v>4.5287803994384322E-5</v>
      </c>
      <c r="G767" s="2">
        <v>0</v>
      </c>
      <c r="H767" s="2" t="s">
        <v>3876</v>
      </c>
      <c r="I767" s="2" t="s">
        <v>1180</v>
      </c>
    </row>
    <row r="768" spans="1:9" x14ac:dyDescent="0.2">
      <c r="A768" s="3" t="s">
        <v>1737</v>
      </c>
      <c r="B768" s="6">
        <v>0</v>
      </c>
      <c r="C768" s="2">
        <v>0</v>
      </c>
      <c r="D768" s="2">
        <v>0</v>
      </c>
      <c r="E768" s="2">
        <v>0</v>
      </c>
      <c r="F768" s="2">
        <v>0</v>
      </c>
      <c r="G768" s="2">
        <v>2.9285435376805939E-5</v>
      </c>
      <c r="H768" s="2" t="s">
        <v>3876</v>
      </c>
      <c r="I768" s="2" t="s">
        <v>1738</v>
      </c>
    </row>
    <row r="769" spans="1:9" x14ac:dyDescent="0.2">
      <c r="A769" s="3" t="s">
        <v>2241</v>
      </c>
      <c r="B769" s="6">
        <v>3.0344409042633888E-4</v>
      </c>
      <c r="C769" s="2">
        <v>6.549550991893111E-4</v>
      </c>
      <c r="D769" s="2">
        <v>0</v>
      </c>
      <c r="E769" s="2">
        <v>0</v>
      </c>
      <c r="F769" s="2">
        <v>0</v>
      </c>
      <c r="G769" s="2">
        <v>0</v>
      </c>
      <c r="H769" s="2" t="s">
        <v>3992</v>
      </c>
      <c r="I769" s="2" t="s">
        <v>2242</v>
      </c>
    </row>
    <row r="770" spans="1:9" x14ac:dyDescent="0.2">
      <c r="A770" s="3" t="s">
        <v>209</v>
      </c>
      <c r="B770" s="6">
        <v>0</v>
      </c>
      <c r="C770" s="2">
        <v>8.7327346558574819E-5</v>
      </c>
      <c r="D770" s="2">
        <v>0</v>
      </c>
      <c r="E770" s="2">
        <v>0</v>
      </c>
      <c r="F770" s="2">
        <v>0</v>
      </c>
      <c r="G770" s="2">
        <v>0</v>
      </c>
      <c r="H770" s="2" t="s">
        <v>3857</v>
      </c>
      <c r="I770" s="2" t="s">
        <v>210</v>
      </c>
    </row>
    <row r="771" spans="1:9" x14ac:dyDescent="0.2">
      <c r="A771" s="3" t="s">
        <v>1599</v>
      </c>
      <c r="B771" s="6">
        <v>0</v>
      </c>
      <c r="C771" s="2">
        <v>0</v>
      </c>
      <c r="D771" s="2">
        <v>0</v>
      </c>
      <c r="E771" s="2">
        <v>0</v>
      </c>
      <c r="F771" s="2">
        <v>0</v>
      </c>
      <c r="G771" s="2">
        <v>8.7856306130417803E-5</v>
      </c>
      <c r="H771" s="2" t="s">
        <v>4124</v>
      </c>
      <c r="I771" s="2" t="s">
        <v>1600</v>
      </c>
    </row>
    <row r="772" spans="1:9" x14ac:dyDescent="0.2">
      <c r="A772" s="3" t="s">
        <v>1797</v>
      </c>
      <c r="B772" s="6">
        <v>0</v>
      </c>
      <c r="C772" s="2">
        <v>1.470010333736009E-3</v>
      </c>
      <c r="D772" s="2">
        <v>8.9510416936927585E-4</v>
      </c>
      <c r="E772" s="2">
        <v>0</v>
      </c>
      <c r="F772" s="2">
        <v>4.8684389293963129E-4</v>
      </c>
      <c r="G772" s="2">
        <v>1.7571261226083561E-4</v>
      </c>
      <c r="H772" s="2" t="s">
        <v>4124</v>
      </c>
      <c r="I772" s="2" t="s">
        <v>1798</v>
      </c>
    </row>
    <row r="773" spans="1:9" x14ac:dyDescent="0.2">
      <c r="A773" s="3" t="s">
        <v>2773</v>
      </c>
      <c r="B773" s="6">
        <v>0</v>
      </c>
      <c r="C773" s="2">
        <v>0</v>
      </c>
      <c r="D773" s="2">
        <v>0</v>
      </c>
      <c r="E773" s="2">
        <v>0</v>
      </c>
      <c r="F773" s="2">
        <v>1.132195099859608E-4</v>
      </c>
      <c r="G773" s="2">
        <v>6.8332682545880515E-5</v>
      </c>
      <c r="H773" s="2" t="s">
        <v>4048</v>
      </c>
      <c r="I773" s="2" t="s">
        <v>2774</v>
      </c>
    </row>
    <row r="774" spans="1:9" x14ac:dyDescent="0.2">
      <c r="A774" s="3" t="s">
        <v>191</v>
      </c>
      <c r="B774" s="6">
        <v>0</v>
      </c>
      <c r="C774" s="2">
        <v>1.3099101983786221E-4</v>
      </c>
      <c r="D774" s="2">
        <v>0</v>
      </c>
      <c r="E774" s="2">
        <v>0</v>
      </c>
      <c r="F774" s="2">
        <v>1.6982926497894119E-4</v>
      </c>
      <c r="G774" s="2">
        <v>8.7856306130417803E-5</v>
      </c>
      <c r="H774" s="2" t="s">
        <v>3842</v>
      </c>
      <c r="I774" s="2" t="s">
        <v>192</v>
      </c>
    </row>
    <row r="775" spans="1:9" x14ac:dyDescent="0.2">
      <c r="A775" s="3" t="s">
        <v>1511</v>
      </c>
      <c r="B775" s="6">
        <v>0</v>
      </c>
      <c r="C775" s="2">
        <v>0</v>
      </c>
      <c r="D775" s="2">
        <v>0</v>
      </c>
      <c r="E775" s="2">
        <v>0</v>
      </c>
      <c r="F775" s="2">
        <v>0</v>
      </c>
      <c r="G775" s="2">
        <v>8.7856306130417803E-5</v>
      </c>
      <c r="H775" s="2" t="s">
        <v>3842</v>
      </c>
      <c r="I775" s="2" t="s">
        <v>1512</v>
      </c>
    </row>
    <row r="776" spans="1:9" x14ac:dyDescent="0.2">
      <c r="A776" s="3" t="s">
        <v>1905</v>
      </c>
      <c r="B776" s="6">
        <v>0</v>
      </c>
      <c r="C776" s="2">
        <v>1.7756560466910211E-3</v>
      </c>
      <c r="D776" s="2">
        <v>0</v>
      </c>
      <c r="E776" s="2">
        <v>0</v>
      </c>
      <c r="F776" s="2">
        <v>0</v>
      </c>
      <c r="G776" s="2">
        <v>0</v>
      </c>
      <c r="H776" s="2" t="s">
        <v>3842</v>
      </c>
      <c r="I776" s="2" t="s">
        <v>1906</v>
      </c>
    </row>
    <row r="777" spans="1:9" x14ac:dyDescent="0.2">
      <c r="A777" s="3" t="s">
        <v>1057</v>
      </c>
      <c r="B777" s="6">
        <v>0</v>
      </c>
      <c r="C777" s="2">
        <v>0</v>
      </c>
      <c r="D777" s="2">
        <v>0</v>
      </c>
      <c r="E777" s="2">
        <v>0</v>
      </c>
      <c r="F777" s="2">
        <v>3.3965852995788231E-5</v>
      </c>
      <c r="G777" s="2">
        <v>1.9523623584537291E-5</v>
      </c>
      <c r="H777" s="2" t="s">
        <v>3881</v>
      </c>
      <c r="I777" s="2" t="s">
        <v>1058</v>
      </c>
    </row>
    <row r="778" spans="1:9" x14ac:dyDescent="0.2">
      <c r="A778" s="3" t="s">
        <v>3639</v>
      </c>
      <c r="B778" s="6">
        <v>0</v>
      </c>
      <c r="C778" s="2">
        <v>0</v>
      </c>
      <c r="D778" s="2">
        <v>0</v>
      </c>
      <c r="E778" s="2">
        <v>0</v>
      </c>
      <c r="F778" s="2">
        <v>7.9253656990172546E-5</v>
      </c>
      <c r="G778" s="2">
        <v>0</v>
      </c>
      <c r="H778" s="2" t="s">
        <v>3881</v>
      </c>
      <c r="I778" s="2" t="s">
        <v>3640</v>
      </c>
    </row>
    <row r="779" spans="1:9" x14ac:dyDescent="0.2">
      <c r="A779" s="3" t="s">
        <v>149</v>
      </c>
      <c r="B779" s="6">
        <v>0</v>
      </c>
      <c r="C779" s="2">
        <v>0</v>
      </c>
      <c r="D779" s="2">
        <v>0</v>
      </c>
      <c r="E779" s="2">
        <v>0</v>
      </c>
      <c r="F779" s="2">
        <v>0</v>
      </c>
      <c r="G779" s="2">
        <v>1.9523623584537291E-4</v>
      </c>
      <c r="H779" s="2" t="s">
        <v>3801</v>
      </c>
      <c r="I779" s="2" t="s">
        <v>150</v>
      </c>
    </row>
    <row r="780" spans="1:9" x14ac:dyDescent="0.2">
      <c r="A780" s="3" t="s">
        <v>1053</v>
      </c>
      <c r="B780" s="6">
        <v>0</v>
      </c>
      <c r="C780" s="2">
        <v>0</v>
      </c>
      <c r="D780" s="2">
        <v>0</v>
      </c>
      <c r="E780" s="2">
        <v>0</v>
      </c>
      <c r="F780" s="2">
        <v>2.2643901997192161E-5</v>
      </c>
      <c r="G780" s="2">
        <v>0</v>
      </c>
      <c r="H780" s="2" t="s">
        <v>3801</v>
      </c>
      <c r="I780" s="2" t="s">
        <v>1054</v>
      </c>
    </row>
    <row r="781" spans="1:9" x14ac:dyDescent="0.2">
      <c r="A781" s="3" t="s">
        <v>1441</v>
      </c>
      <c r="B781" s="6">
        <v>0</v>
      </c>
      <c r="C781" s="2">
        <v>0</v>
      </c>
      <c r="D781" s="2">
        <v>1.881016008094855E-3</v>
      </c>
      <c r="E781" s="2">
        <v>0</v>
      </c>
      <c r="F781" s="2">
        <v>0</v>
      </c>
      <c r="G781" s="2">
        <v>0</v>
      </c>
      <c r="H781" s="2" t="s">
        <v>3801</v>
      </c>
      <c r="I781" s="2" t="s">
        <v>1442</v>
      </c>
    </row>
    <row r="782" spans="1:9" x14ac:dyDescent="0.2">
      <c r="A782" s="3" t="s">
        <v>2577</v>
      </c>
      <c r="B782" s="6">
        <v>0</v>
      </c>
      <c r="C782" s="2">
        <v>0</v>
      </c>
      <c r="D782" s="2">
        <v>3.5025815323145578E-4</v>
      </c>
      <c r="E782" s="2">
        <v>0</v>
      </c>
      <c r="F782" s="2">
        <v>0</v>
      </c>
      <c r="G782" s="2">
        <v>0</v>
      </c>
      <c r="H782" s="2" t="s">
        <v>3801</v>
      </c>
      <c r="I782" s="2" t="s">
        <v>2578</v>
      </c>
    </row>
    <row r="783" spans="1:9" x14ac:dyDescent="0.2">
      <c r="A783" s="3" t="s">
        <v>3025</v>
      </c>
      <c r="B783" s="6">
        <v>0</v>
      </c>
      <c r="C783" s="2">
        <v>0</v>
      </c>
      <c r="D783" s="2">
        <v>0</v>
      </c>
      <c r="E783" s="2">
        <v>0</v>
      </c>
      <c r="F783" s="2">
        <v>4.4155608894524712E-4</v>
      </c>
      <c r="G783" s="2">
        <v>0</v>
      </c>
      <c r="H783" s="2" t="s">
        <v>3801</v>
      </c>
      <c r="I783" s="2" t="s">
        <v>3026</v>
      </c>
    </row>
    <row r="784" spans="1:9" x14ac:dyDescent="0.2">
      <c r="A784" s="3" t="s">
        <v>83</v>
      </c>
      <c r="B784" s="6">
        <v>0</v>
      </c>
      <c r="C784" s="2">
        <v>0</v>
      </c>
      <c r="D784" s="2">
        <v>0</v>
      </c>
      <c r="E784" s="2">
        <v>0</v>
      </c>
      <c r="F784" s="2">
        <v>0</v>
      </c>
      <c r="G784" s="2">
        <v>1.2690355329949239E-4</v>
      </c>
      <c r="H784" s="2" t="s">
        <v>3770</v>
      </c>
      <c r="I784" s="2" t="s">
        <v>84</v>
      </c>
    </row>
    <row r="785" spans="1:9" x14ac:dyDescent="0.2">
      <c r="A785" s="3" t="s">
        <v>119</v>
      </c>
      <c r="B785" s="6">
        <v>0</v>
      </c>
      <c r="C785" s="2">
        <v>0</v>
      </c>
      <c r="D785" s="2">
        <v>0</v>
      </c>
      <c r="E785" s="2">
        <v>0</v>
      </c>
      <c r="F785" s="2">
        <v>0</v>
      </c>
      <c r="G785" s="2">
        <v>5.5642327215931278E-4</v>
      </c>
      <c r="H785" s="2" t="s">
        <v>3770</v>
      </c>
      <c r="I785" s="2" t="s">
        <v>120</v>
      </c>
    </row>
    <row r="786" spans="1:9" x14ac:dyDescent="0.2">
      <c r="A786" s="3" t="s">
        <v>205</v>
      </c>
      <c r="B786" s="6">
        <v>0</v>
      </c>
      <c r="C786" s="2">
        <v>1.4554557759762469E-4</v>
      </c>
      <c r="D786" s="2">
        <v>0</v>
      </c>
      <c r="E786" s="2">
        <v>0</v>
      </c>
      <c r="F786" s="2">
        <v>0</v>
      </c>
      <c r="G786" s="2">
        <v>0</v>
      </c>
      <c r="H786" s="2" t="s">
        <v>3770</v>
      </c>
      <c r="I786" s="2" t="s">
        <v>206</v>
      </c>
    </row>
    <row r="787" spans="1:9" x14ac:dyDescent="0.2">
      <c r="A787" s="3" t="s">
        <v>241</v>
      </c>
      <c r="B787" s="6">
        <v>0</v>
      </c>
      <c r="C787" s="2">
        <v>0</v>
      </c>
      <c r="D787" s="2">
        <v>1.6864281451884911E-4</v>
      </c>
      <c r="E787" s="2">
        <v>0</v>
      </c>
      <c r="F787" s="2">
        <v>0</v>
      </c>
      <c r="G787" s="2">
        <v>0</v>
      </c>
      <c r="H787" s="2" t="s">
        <v>3770</v>
      </c>
      <c r="I787" s="2" t="s">
        <v>242</v>
      </c>
    </row>
    <row r="788" spans="1:9" x14ac:dyDescent="0.2">
      <c r="A788" s="3" t="s">
        <v>367</v>
      </c>
      <c r="B788" s="6">
        <v>0</v>
      </c>
      <c r="C788" s="2">
        <v>0</v>
      </c>
      <c r="D788" s="2">
        <v>0</v>
      </c>
      <c r="E788" s="2">
        <v>0</v>
      </c>
      <c r="F788" s="2">
        <v>2.3776097097051761E-4</v>
      </c>
      <c r="G788" s="2">
        <v>0</v>
      </c>
      <c r="H788" s="2" t="s">
        <v>3770</v>
      </c>
      <c r="I788" s="2" t="s">
        <v>368</v>
      </c>
    </row>
    <row r="789" spans="1:9" x14ac:dyDescent="0.2">
      <c r="A789" s="3" t="s">
        <v>529</v>
      </c>
      <c r="B789" s="6">
        <v>0</v>
      </c>
      <c r="C789" s="2">
        <v>0</v>
      </c>
      <c r="D789" s="2">
        <v>0</v>
      </c>
      <c r="E789" s="2">
        <v>0</v>
      </c>
      <c r="F789" s="2">
        <v>2.037951179747294E-4</v>
      </c>
      <c r="G789" s="2">
        <v>0</v>
      </c>
      <c r="H789" s="2" t="s">
        <v>3770</v>
      </c>
      <c r="I789" s="2" t="s">
        <v>530</v>
      </c>
    </row>
    <row r="790" spans="1:9" x14ac:dyDescent="0.2">
      <c r="A790" s="3" t="s">
        <v>709</v>
      </c>
      <c r="B790" s="6">
        <v>0</v>
      </c>
      <c r="C790" s="2">
        <v>0</v>
      </c>
      <c r="D790" s="2">
        <v>3.6841968710271638E-3</v>
      </c>
      <c r="E790" s="2">
        <v>0</v>
      </c>
      <c r="F790" s="2">
        <v>0</v>
      </c>
      <c r="G790" s="2">
        <v>0</v>
      </c>
      <c r="H790" s="2" t="s">
        <v>3770</v>
      </c>
      <c r="I790" s="2" t="s">
        <v>710</v>
      </c>
    </row>
    <row r="791" spans="1:9" x14ac:dyDescent="0.2">
      <c r="A791" s="3" t="s">
        <v>1099</v>
      </c>
      <c r="B791" s="6">
        <v>0</v>
      </c>
      <c r="C791" s="2">
        <v>0</v>
      </c>
      <c r="D791" s="2">
        <v>5.1890096775030487E-5</v>
      </c>
      <c r="E791" s="2">
        <v>0</v>
      </c>
      <c r="F791" s="2">
        <v>1.2454146098455691E-4</v>
      </c>
      <c r="G791" s="2">
        <v>4.8809058961343227E-5</v>
      </c>
      <c r="H791" s="2" t="s">
        <v>3770</v>
      </c>
      <c r="I791" s="2" t="s">
        <v>1100</v>
      </c>
    </row>
    <row r="792" spans="1:9" x14ac:dyDescent="0.2">
      <c r="A792" s="3" t="s">
        <v>1177</v>
      </c>
      <c r="B792" s="6">
        <v>0</v>
      </c>
      <c r="C792" s="2">
        <v>0</v>
      </c>
      <c r="D792" s="2">
        <v>0</v>
      </c>
      <c r="E792" s="2">
        <v>0</v>
      </c>
      <c r="F792" s="2">
        <v>7.9253656990172546E-5</v>
      </c>
      <c r="G792" s="2">
        <v>0</v>
      </c>
      <c r="H792" s="2" t="s">
        <v>3770</v>
      </c>
      <c r="I792" s="2" t="s">
        <v>1178</v>
      </c>
    </row>
    <row r="793" spans="1:9" x14ac:dyDescent="0.2">
      <c r="A793" s="3" t="s">
        <v>1275</v>
      </c>
      <c r="B793" s="6">
        <v>0</v>
      </c>
      <c r="C793" s="2">
        <v>0</v>
      </c>
      <c r="D793" s="2">
        <v>0</v>
      </c>
      <c r="E793" s="2">
        <v>0</v>
      </c>
      <c r="F793" s="2">
        <v>1.2454146098455691E-4</v>
      </c>
      <c r="G793" s="2">
        <v>0</v>
      </c>
      <c r="H793" s="2" t="s">
        <v>3770</v>
      </c>
      <c r="I793" s="2" t="s">
        <v>1276</v>
      </c>
    </row>
    <row r="794" spans="1:9" x14ac:dyDescent="0.2">
      <c r="A794" s="3" t="s">
        <v>1279</v>
      </c>
      <c r="B794" s="6">
        <v>0</v>
      </c>
      <c r="C794" s="2">
        <v>0</v>
      </c>
      <c r="D794" s="2">
        <v>0</v>
      </c>
      <c r="E794" s="2">
        <v>0</v>
      </c>
      <c r="F794" s="2">
        <v>6.7931705991576463E-5</v>
      </c>
      <c r="G794" s="2">
        <v>0</v>
      </c>
      <c r="H794" s="2" t="s">
        <v>3770</v>
      </c>
      <c r="I794" s="2" t="s">
        <v>1280</v>
      </c>
    </row>
    <row r="795" spans="1:9" x14ac:dyDescent="0.2">
      <c r="A795" s="3" t="s">
        <v>1419</v>
      </c>
      <c r="B795" s="6">
        <v>1.8358367470793511E-3</v>
      </c>
      <c r="C795" s="2">
        <v>0</v>
      </c>
      <c r="D795" s="2">
        <v>0</v>
      </c>
      <c r="E795" s="2">
        <v>0</v>
      </c>
      <c r="F795" s="2">
        <v>0</v>
      </c>
      <c r="G795" s="2">
        <v>0</v>
      </c>
      <c r="H795" s="2" t="s">
        <v>3770</v>
      </c>
      <c r="I795" s="2" t="s">
        <v>1420</v>
      </c>
    </row>
    <row r="796" spans="1:9" x14ac:dyDescent="0.2">
      <c r="A796" s="3" t="s">
        <v>1579</v>
      </c>
      <c r="B796" s="6">
        <v>0</v>
      </c>
      <c r="C796" s="2">
        <v>0</v>
      </c>
      <c r="D796" s="2">
        <v>0</v>
      </c>
      <c r="E796" s="2">
        <v>0</v>
      </c>
      <c r="F796" s="2">
        <v>0</v>
      </c>
      <c r="G796" s="2">
        <v>5.8570870753611871E-5</v>
      </c>
      <c r="H796" s="2" t="s">
        <v>3770</v>
      </c>
      <c r="I796" s="2" t="s">
        <v>1580</v>
      </c>
    </row>
    <row r="797" spans="1:9" x14ac:dyDescent="0.2">
      <c r="A797" s="3" t="s">
        <v>1745</v>
      </c>
      <c r="B797" s="6">
        <v>0</v>
      </c>
      <c r="C797" s="2">
        <v>0</v>
      </c>
      <c r="D797" s="2">
        <v>0</v>
      </c>
      <c r="E797" s="2">
        <v>0</v>
      </c>
      <c r="F797" s="2">
        <v>0</v>
      </c>
      <c r="G797" s="2">
        <v>1.073799297149551E-4</v>
      </c>
      <c r="H797" s="2" t="s">
        <v>3770</v>
      </c>
      <c r="I797" s="2" t="s">
        <v>1746</v>
      </c>
    </row>
    <row r="798" spans="1:9" x14ac:dyDescent="0.2">
      <c r="A798" s="3" t="s">
        <v>1829</v>
      </c>
      <c r="B798" s="6">
        <v>0</v>
      </c>
      <c r="C798" s="2">
        <v>0</v>
      </c>
      <c r="D798" s="2">
        <v>0</v>
      </c>
      <c r="E798" s="2">
        <v>0</v>
      </c>
      <c r="F798" s="2">
        <v>2.2643901997192161E-5</v>
      </c>
      <c r="G798" s="2">
        <v>3.9047247169074583E-5</v>
      </c>
      <c r="H798" s="2" t="s">
        <v>3770</v>
      </c>
      <c r="I798" s="2" t="s">
        <v>1830</v>
      </c>
    </row>
    <row r="799" spans="1:9" x14ac:dyDescent="0.2">
      <c r="A799" s="3" t="s">
        <v>1879</v>
      </c>
      <c r="B799" s="6">
        <v>0</v>
      </c>
      <c r="C799" s="2">
        <v>0</v>
      </c>
      <c r="D799" s="2">
        <v>0</v>
      </c>
      <c r="E799" s="2">
        <v>0</v>
      </c>
      <c r="F799" s="2">
        <v>4.3023413794665089E-4</v>
      </c>
      <c r="G799" s="2">
        <v>4.935572042171027E-2</v>
      </c>
      <c r="H799" s="2" t="s">
        <v>3770</v>
      </c>
      <c r="I799" s="2" t="s">
        <v>1880</v>
      </c>
    </row>
    <row r="800" spans="1:9" x14ac:dyDescent="0.2">
      <c r="A800" s="3" t="s">
        <v>1899</v>
      </c>
      <c r="B800" s="6">
        <v>1.653770292823547E-3</v>
      </c>
      <c r="C800" s="2">
        <v>1.455455775976247E-3</v>
      </c>
      <c r="D800" s="2">
        <v>0</v>
      </c>
      <c r="E800" s="2">
        <v>0</v>
      </c>
      <c r="F800" s="2">
        <v>0</v>
      </c>
      <c r="G800" s="2">
        <v>0</v>
      </c>
      <c r="H800" s="2" t="s">
        <v>3770</v>
      </c>
      <c r="I800" s="2" t="s">
        <v>1900</v>
      </c>
    </row>
    <row r="801" spans="1:9" x14ac:dyDescent="0.2">
      <c r="A801" s="3" t="s">
        <v>2053</v>
      </c>
      <c r="B801" s="6">
        <v>0</v>
      </c>
      <c r="C801" s="2">
        <v>0</v>
      </c>
      <c r="D801" s="2">
        <v>0</v>
      </c>
      <c r="E801" s="2">
        <v>0</v>
      </c>
      <c r="F801" s="2">
        <v>1.268058511842761E-3</v>
      </c>
      <c r="G801" s="2">
        <v>0</v>
      </c>
      <c r="H801" s="2" t="s">
        <v>3770</v>
      </c>
      <c r="I801" s="2" t="s">
        <v>2054</v>
      </c>
    </row>
    <row r="802" spans="1:9" x14ac:dyDescent="0.2">
      <c r="A802" s="3" t="s">
        <v>2303</v>
      </c>
      <c r="B802" s="6">
        <v>0</v>
      </c>
      <c r="C802" s="2">
        <v>0</v>
      </c>
      <c r="D802" s="2">
        <v>0</v>
      </c>
      <c r="E802" s="2">
        <v>0</v>
      </c>
      <c r="F802" s="2">
        <v>1.132195099859608E-5</v>
      </c>
      <c r="G802" s="2">
        <v>9.176103084732526E-4</v>
      </c>
      <c r="H802" s="2" t="s">
        <v>3770</v>
      </c>
      <c r="I802" s="2" t="s">
        <v>2304</v>
      </c>
    </row>
    <row r="803" spans="1:9" x14ac:dyDescent="0.2">
      <c r="A803" s="3" t="s">
        <v>2505</v>
      </c>
      <c r="B803" s="6">
        <v>4.7033834016082539E-4</v>
      </c>
      <c r="C803" s="2">
        <v>0</v>
      </c>
      <c r="D803" s="2">
        <v>0</v>
      </c>
      <c r="E803" s="2">
        <v>0</v>
      </c>
      <c r="F803" s="2">
        <v>0</v>
      </c>
      <c r="G803" s="2">
        <v>0</v>
      </c>
      <c r="H803" s="2" t="s">
        <v>3770</v>
      </c>
      <c r="I803" s="2" t="s">
        <v>2506</v>
      </c>
    </row>
    <row r="804" spans="1:9" x14ac:dyDescent="0.2">
      <c r="A804" s="3" t="s">
        <v>2647</v>
      </c>
      <c r="B804" s="6">
        <v>0</v>
      </c>
      <c r="C804" s="2">
        <v>0</v>
      </c>
      <c r="D804" s="2">
        <v>4.670108709752744E-4</v>
      </c>
      <c r="E804" s="2">
        <v>0</v>
      </c>
      <c r="F804" s="2">
        <v>0</v>
      </c>
      <c r="G804" s="2">
        <v>0</v>
      </c>
      <c r="H804" s="2" t="s">
        <v>3770</v>
      </c>
      <c r="I804" s="2" t="s">
        <v>2648</v>
      </c>
    </row>
    <row r="805" spans="1:9" x14ac:dyDescent="0.2">
      <c r="A805" s="3" t="s">
        <v>2787</v>
      </c>
      <c r="B805" s="6">
        <v>0</v>
      </c>
      <c r="C805" s="2">
        <v>0</v>
      </c>
      <c r="D805" s="2">
        <v>1.167527177438186E-4</v>
      </c>
      <c r="E805" s="2">
        <v>0</v>
      </c>
      <c r="F805" s="2">
        <v>3.3965852995788233E-4</v>
      </c>
      <c r="G805" s="2">
        <v>4.8809058961343227E-5</v>
      </c>
      <c r="H805" s="2" t="s">
        <v>3770</v>
      </c>
      <c r="I805" s="2" t="s">
        <v>2788</v>
      </c>
    </row>
    <row r="806" spans="1:9" x14ac:dyDescent="0.2">
      <c r="A806" s="3" t="s">
        <v>3061</v>
      </c>
      <c r="B806" s="6">
        <v>0</v>
      </c>
      <c r="C806" s="2">
        <v>2.4742748191596198E-4</v>
      </c>
      <c r="D806" s="2">
        <v>0</v>
      </c>
      <c r="E806" s="2">
        <v>0</v>
      </c>
      <c r="F806" s="2">
        <v>0</v>
      </c>
      <c r="G806" s="2">
        <v>0</v>
      </c>
      <c r="H806" s="2" t="s">
        <v>3770</v>
      </c>
      <c r="I806" s="2" t="s">
        <v>3062</v>
      </c>
    </row>
    <row r="807" spans="1:9" x14ac:dyDescent="0.2">
      <c r="A807" s="3" t="s">
        <v>3075</v>
      </c>
      <c r="B807" s="6">
        <v>0</v>
      </c>
      <c r="C807" s="2">
        <v>0</v>
      </c>
      <c r="D807" s="2">
        <v>5.7079106452533534E-4</v>
      </c>
      <c r="E807" s="2">
        <v>0</v>
      </c>
      <c r="F807" s="2">
        <v>0</v>
      </c>
      <c r="G807" s="2">
        <v>0</v>
      </c>
      <c r="H807" s="2" t="s">
        <v>3770</v>
      </c>
      <c r="I807" s="2" t="s">
        <v>3076</v>
      </c>
    </row>
    <row r="808" spans="1:9" x14ac:dyDescent="0.2">
      <c r="A808" s="3" t="s">
        <v>3143</v>
      </c>
      <c r="B808" s="6">
        <v>0</v>
      </c>
      <c r="C808" s="2">
        <v>0</v>
      </c>
      <c r="D808" s="2">
        <v>0</v>
      </c>
      <c r="E808" s="2">
        <v>0</v>
      </c>
      <c r="F808" s="2">
        <v>7.9253656990172546E-5</v>
      </c>
      <c r="G808" s="2">
        <v>4.8809058961343227E-5</v>
      </c>
      <c r="H808" s="2" t="s">
        <v>3770</v>
      </c>
      <c r="I808" s="2" t="s">
        <v>3144</v>
      </c>
    </row>
    <row r="809" spans="1:9" x14ac:dyDescent="0.2">
      <c r="A809" s="3" t="s">
        <v>3169</v>
      </c>
      <c r="B809" s="6">
        <v>0</v>
      </c>
      <c r="C809" s="2">
        <v>0</v>
      </c>
      <c r="D809" s="2">
        <v>0</v>
      </c>
      <c r="E809" s="2">
        <v>0</v>
      </c>
      <c r="F809" s="2">
        <v>5.434536479326117E-4</v>
      </c>
      <c r="G809" s="2">
        <v>0</v>
      </c>
      <c r="H809" s="2" t="s">
        <v>3770</v>
      </c>
      <c r="I809" s="2" t="s">
        <v>3170</v>
      </c>
    </row>
    <row r="810" spans="1:9" x14ac:dyDescent="0.2">
      <c r="A810" s="3" t="s">
        <v>3181</v>
      </c>
      <c r="B810" s="6">
        <v>0</v>
      </c>
      <c r="C810" s="2">
        <v>0</v>
      </c>
      <c r="D810" s="2">
        <v>0</v>
      </c>
      <c r="E810" s="2">
        <v>0</v>
      </c>
      <c r="F810" s="2">
        <v>3.6230243195507452E-4</v>
      </c>
      <c r="G810" s="2">
        <v>0</v>
      </c>
      <c r="H810" s="2" t="s">
        <v>3770</v>
      </c>
      <c r="I810" s="2" t="s">
        <v>3182</v>
      </c>
    </row>
    <row r="811" spans="1:9" x14ac:dyDescent="0.2">
      <c r="A811" s="3" t="s">
        <v>3421</v>
      </c>
      <c r="B811" s="6">
        <v>0</v>
      </c>
      <c r="C811" s="2">
        <v>0</v>
      </c>
      <c r="D811" s="2">
        <v>0</v>
      </c>
      <c r="E811" s="2">
        <v>0</v>
      </c>
      <c r="F811" s="2">
        <v>0</v>
      </c>
      <c r="G811" s="2">
        <v>7.3213588442014841E-4</v>
      </c>
      <c r="H811" s="2" t="s">
        <v>3770</v>
      </c>
      <c r="I811" s="2" t="s">
        <v>3422</v>
      </c>
    </row>
    <row r="812" spans="1:9" x14ac:dyDescent="0.2">
      <c r="A812" s="3" t="s">
        <v>3475</v>
      </c>
      <c r="B812" s="6">
        <v>0</v>
      </c>
      <c r="C812" s="2">
        <v>0</v>
      </c>
      <c r="D812" s="2">
        <v>0</v>
      </c>
      <c r="E812" s="2">
        <v>0</v>
      </c>
      <c r="F812" s="2">
        <v>0</v>
      </c>
      <c r="G812" s="2">
        <v>8.7856306130417803E-5</v>
      </c>
      <c r="H812" s="2" t="s">
        <v>3770</v>
      </c>
      <c r="I812" s="2" t="s">
        <v>3476</v>
      </c>
    </row>
    <row r="813" spans="1:9" x14ac:dyDescent="0.2">
      <c r="A813" s="3" t="s">
        <v>3599</v>
      </c>
      <c r="B813" s="6">
        <v>0</v>
      </c>
      <c r="C813" s="2">
        <v>0</v>
      </c>
      <c r="D813" s="2">
        <v>0</v>
      </c>
      <c r="E813" s="2">
        <v>0</v>
      </c>
      <c r="F813" s="2">
        <v>7.9253656990172546E-5</v>
      </c>
      <c r="G813" s="2">
        <v>2.9285435376805939E-5</v>
      </c>
      <c r="H813" s="2" t="s">
        <v>3770</v>
      </c>
      <c r="I813" s="2" t="s">
        <v>3600</v>
      </c>
    </row>
    <row r="814" spans="1:9" x14ac:dyDescent="0.2">
      <c r="A814" s="3" t="s">
        <v>1181</v>
      </c>
      <c r="B814" s="6">
        <v>0</v>
      </c>
      <c r="C814" s="2">
        <v>0</v>
      </c>
      <c r="D814" s="2">
        <v>0</v>
      </c>
      <c r="E814" s="2">
        <v>0</v>
      </c>
      <c r="F814" s="2">
        <v>9.057560798876863E-5</v>
      </c>
      <c r="G814" s="2">
        <v>9.7618117922686457E-6</v>
      </c>
      <c r="H814" s="2" t="s">
        <v>3687</v>
      </c>
      <c r="I814" s="2" t="s">
        <v>1182</v>
      </c>
    </row>
    <row r="815" spans="1:9" x14ac:dyDescent="0.2">
      <c r="A815" s="3" t="s">
        <v>2367</v>
      </c>
      <c r="B815" s="6">
        <v>0</v>
      </c>
      <c r="C815" s="2">
        <v>0</v>
      </c>
      <c r="D815" s="2">
        <v>0</v>
      </c>
      <c r="E815" s="2">
        <v>0</v>
      </c>
      <c r="F815" s="2">
        <v>7.9253656990172546E-5</v>
      </c>
      <c r="G815" s="2">
        <v>4.3928153065208903E-4</v>
      </c>
      <c r="H815" s="2" t="s">
        <v>4270</v>
      </c>
      <c r="I815" s="2" t="s">
        <v>2368</v>
      </c>
    </row>
    <row r="816" spans="1:9" x14ac:dyDescent="0.2">
      <c r="A816" s="3" t="s">
        <v>393</v>
      </c>
      <c r="B816" s="6">
        <v>0</v>
      </c>
      <c r="C816" s="2">
        <v>0</v>
      </c>
      <c r="D816" s="2">
        <v>0</v>
      </c>
      <c r="E816" s="2">
        <v>0</v>
      </c>
      <c r="F816" s="2">
        <v>7.9253656990172546E-5</v>
      </c>
      <c r="G816" s="2">
        <v>3.9047247169074583E-5</v>
      </c>
      <c r="H816" s="2" t="s">
        <v>4269</v>
      </c>
      <c r="I816" s="2" t="s">
        <v>394</v>
      </c>
    </row>
    <row r="817" spans="1:9" x14ac:dyDescent="0.2">
      <c r="A817" s="3" t="s">
        <v>229</v>
      </c>
      <c r="B817" s="6">
        <v>0</v>
      </c>
      <c r="C817" s="2">
        <v>5.8218231039049882E-5</v>
      </c>
      <c r="D817" s="2">
        <v>0</v>
      </c>
      <c r="E817" s="2">
        <v>0</v>
      </c>
      <c r="F817" s="2">
        <v>0</v>
      </c>
      <c r="G817" s="2">
        <v>0</v>
      </c>
      <c r="H817" s="2" t="s">
        <v>4083</v>
      </c>
      <c r="I817" s="2" t="s">
        <v>230</v>
      </c>
    </row>
    <row r="818" spans="1:9" x14ac:dyDescent="0.2">
      <c r="A818" s="3" t="s">
        <v>1079</v>
      </c>
      <c r="B818" s="6">
        <v>0</v>
      </c>
      <c r="C818" s="2">
        <v>0</v>
      </c>
      <c r="D818" s="2">
        <v>0</v>
      </c>
      <c r="E818" s="2">
        <v>0</v>
      </c>
      <c r="F818" s="2">
        <v>3.3965852995788231E-5</v>
      </c>
      <c r="G818" s="2">
        <v>0</v>
      </c>
      <c r="H818" s="2" t="s">
        <v>4115</v>
      </c>
      <c r="I818" s="2" t="s">
        <v>1080</v>
      </c>
    </row>
    <row r="819" spans="1:9" x14ac:dyDescent="0.2">
      <c r="A819" s="3" t="s">
        <v>1987</v>
      </c>
      <c r="B819" s="6">
        <v>1.001365498406919E-3</v>
      </c>
      <c r="C819" s="2">
        <v>5.9673686815026126E-4</v>
      </c>
      <c r="D819" s="2">
        <v>0</v>
      </c>
      <c r="E819" s="2">
        <v>0</v>
      </c>
      <c r="F819" s="2">
        <v>0</v>
      </c>
      <c r="G819" s="2">
        <v>0</v>
      </c>
      <c r="H819" s="2" t="s">
        <v>3954</v>
      </c>
      <c r="I819" s="2" t="s">
        <v>1988</v>
      </c>
    </row>
    <row r="820" spans="1:9" x14ac:dyDescent="0.2">
      <c r="A820" s="3" t="s">
        <v>1699</v>
      </c>
      <c r="B820" s="6">
        <v>0</v>
      </c>
      <c r="C820" s="2">
        <v>0</v>
      </c>
      <c r="D820" s="2">
        <v>0</v>
      </c>
      <c r="E820" s="2">
        <v>0</v>
      </c>
      <c r="F820" s="2">
        <v>0</v>
      </c>
      <c r="G820" s="2">
        <v>4.8809058961343227E-5</v>
      </c>
      <c r="H820" s="2" t="s">
        <v>3948</v>
      </c>
      <c r="I820" s="2" t="s">
        <v>1700</v>
      </c>
    </row>
    <row r="821" spans="1:9" x14ac:dyDescent="0.2">
      <c r="A821" s="3" t="s">
        <v>3605</v>
      </c>
      <c r="B821" s="6">
        <v>0</v>
      </c>
      <c r="C821" s="2">
        <v>0</v>
      </c>
      <c r="D821" s="2">
        <v>0</v>
      </c>
      <c r="E821" s="2">
        <v>0</v>
      </c>
      <c r="F821" s="2">
        <v>4.5287803994384322E-5</v>
      </c>
      <c r="G821" s="2">
        <v>1.36665365091761E-4</v>
      </c>
      <c r="H821" s="2" t="s">
        <v>3948</v>
      </c>
      <c r="I821" s="2" t="s">
        <v>3606</v>
      </c>
    </row>
    <row r="822" spans="1:9" x14ac:dyDescent="0.2">
      <c r="A822" s="3" t="s">
        <v>1009</v>
      </c>
      <c r="B822" s="6">
        <v>0</v>
      </c>
      <c r="C822" s="2">
        <v>0</v>
      </c>
      <c r="D822" s="2">
        <v>0</v>
      </c>
      <c r="E822" s="2">
        <v>0</v>
      </c>
      <c r="F822" s="2">
        <v>3.3965852995788231E-5</v>
      </c>
      <c r="G822" s="2">
        <v>0</v>
      </c>
      <c r="H822" s="2" t="s">
        <v>3795</v>
      </c>
      <c r="I822" s="2" t="s">
        <v>1010</v>
      </c>
    </row>
    <row r="823" spans="1:9" x14ac:dyDescent="0.2">
      <c r="A823" s="3" t="s">
        <v>1667</v>
      </c>
      <c r="B823" s="6">
        <v>0</v>
      </c>
      <c r="C823" s="2">
        <v>0</v>
      </c>
      <c r="D823" s="2">
        <v>0</v>
      </c>
      <c r="E823" s="2">
        <v>0</v>
      </c>
      <c r="F823" s="2">
        <v>0</v>
      </c>
      <c r="G823" s="2">
        <v>1.9523623584537291E-5</v>
      </c>
      <c r="H823" s="2" t="s">
        <v>3795</v>
      </c>
      <c r="I823" s="2" t="s">
        <v>1668</v>
      </c>
    </row>
    <row r="824" spans="1:9" x14ac:dyDescent="0.2">
      <c r="A824" s="3" t="s">
        <v>14</v>
      </c>
      <c r="B824" s="6">
        <v>0</v>
      </c>
      <c r="C824" s="2">
        <v>0</v>
      </c>
      <c r="D824" s="2">
        <v>0</v>
      </c>
      <c r="E824" s="2">
        <v>0</v>
      </c>
      <c r="F824" s="2">
        <v>1.358634119831529E-4</v>
      </c>
      <c r="G824" s="2">
        <v>0</v>
      </c>
      <c r="H824" s="2" t="s">
        <v>3708</v>
      </c>
      <c r="I824" s="2" t="s">
        <v>15</v>
      </c>
    </row>
    <row r="825" spans="1:9" x14ac:dyDescent="0.2">
      <c r="A825" s="3" t="s">
        <v>2605</v>
      </c>
      <c r="B825" s="6">
        <v>0</v>
      </c>
      <c r="C825" s="2">
        <v>0</v>
      </c>
      <c r="D825" s="2">
        <v>0</v>
      </c>
      <c r="E825" s="2">
        <v>0</v>
      </c>
      <c r="F825" s="2">
        <v>3.0569267696209412E-4</v>
      </c>
      <c r="G825" s="2">
        <v>6.8332682545880515E-5</v>
      </c>
      <c r="H825" s="2" t="s">
        <v>3708</v>
      </c>
      <c r="I825" s="2" t="s">
        <v>2606</v>
      </c>
    </row>
    <row r="826" spans="1:9" x14ac:dyDescent="0.2">
      <c r="A826" s="3" t="s">
        <v>3513</v>
      </c>
      <c r="B826" s="6">
        <v>0</v>
      </c>
      <c r="C826" s="2">
        <v>0</v>
      </c>
      <c r="D826" s="2">
        <v>2.0756038710012189E-4</v>
      </c>
      <c r="E826" s="2">
        <v>0</v>
      </c>
      <c r="F826" s="2">
        <v>0</v>
      </c>
      <c r="G826" s="2">
        <v>0</v>
      </c>
      <c r="H826" s="2" t="s">
        <v>3907</v>
      </c>
      <c r="I826" s="2" t="s">
        <v>3514</v>
      </c>
    </row>
    <row r="827" spans="1:9" x14ac:dyDescent="0.2">
      <c r="A827" s="3" t="s">
        <v>3261</v>
      </c>
      <c r="B827" s="6">
        <v>0</v>
      </c>
      <c r="C827" s="2">
        <v>1.6010013535738721E-4</v>
      </c>
      <c r="D827" s="2">
        <v>0</v>
      </c>
      <c r="E827" s="2">
        <v>0</v>
      </c>
      <c r="F827" s="2">
        <v>0</v>
      </c>
      <c r="G827" s="2">
        <v>0</v>
      </c>
      <c r="H827" s="2" t="s">
        <v>4081</v>
      </c>
      <c r="I827" s="2" t="s">
        <v>3262</v>
      </c>
    </row>
    <row r="828" spans="1:9" x14ac:dyDescent="0.2">
      <c r="A828" s="3" t="s">
        <v>1665</v>
      </c>
      <c r="B828" s="6">
        <v>0</v>
      </c>
      <c r="C828" s="2">
        <v>0</v>
      </c>
      <c r="D828" s="2">
        <v>0</v>
      </c>
      <c r="E828" s="2">
        <v>0</v>
      </c>
      <c r="F828" s="2">
        <v>0</v>
      </c>
      <c r="G828" s="2">
        <v>2.9285435376805939E-5</v>
      </c>
      <c r="H828" s="2" t="s">
        <v>3900</v>
      </c>
      <c r="I828" s="2" t="s">
        <v>1666</v>
      </c>
    </row>
    <row r="829" spans="1:9" x14ac:dyDescent="0.2">
      <c r="A829" s="3" t="s">
        <v>2809</v>
      </c>
      <c r="B829" s="6">
        <v>0</v>
      </c>
      <c r="C829" s="2">
        <v>2.765365974354869E-4</v>
      </c>
      <c r="D829" s="2">
        <v>0</v>
      </c>
      <c r="E829" s="2">
        <v>0</v>
      </c>
      <c r="F829" s="2">
        <v>0</v>
      </c>
      <c r="G829" s="2">
        <v>0</v>
      </c>
      <c r="H829" s="2" t="s">
        <v>3900</v>
      </c>
      <c r="I829" s="2" t="s">
        <v>2810</v>
      </c>
    </row>
    <row r="830" spans="1:9" x14ac:dyDescent="0.2">
      <c r="A830" s="3" t="s">
        <v>185</v>
      </c>
      <c r="B830" s="6">
        <v>1.062054316492186E-4</v>
      </c>
      <c r="C830" s="2">
        <v>0</v>
      </c>
      <c r="D830" s="2">
        <v>0</v>
      </c>
      <c r="E830" s="2">
        <v>0</v>
      </c>
      <c r="F830" s="2">
        <v>0</v>
      </c>
      <c r="G830" s="2">
        <v>0</v>
      </c>
      <c r="H830" s="2" t="s">
        <v>4052</v>
      </c>
      <c r="I830" s="2" t="s">
        <v>186</v>
      </c>
    </row>
    <row r="831" spans="1:9" x14ac:dyDescent="0.2">
      <c r="A831" s="3" t="s">
        <v>2833</v>
      </c>
      <c r="B831" s="6">
        <v>0</v>
      </c>
      <c r="C831" s="2">
        <v>0</v>
      </c>
      <c r="D831" s="2">
        <v>2.5945048387515239E-4</v>
      </c>
      <c r="E831" s="2">
        <v>0</v>
      </c>
      <c r="F831" s="2">
        <v>1.132195099859608E-5</v>
      </c>
      <c r="G831" s="2">
        <v>0</v>
      </c>
      <c r="H831" s="2" t="s">
        <v>4037</v>
      </c>
      <c r="I831" s="2" t="s">
        <v>2834</v>
      </c>
    </row>
    <row r="832" spans="1:9" x14ac:dyDescent="0.2">
      <c r="A832" s="3" t="s">
        <v>3011</v>
      </c>
      <c r="B832" s="6">
        <v>0</v>
      </c>
      <c r="C832" s="2">
        <v>0</v>
      </c>
      <c r="D832" s="2">
        <v>0</v>
      </c>
      <c r="E832" s="2">
        <v>0</v>
      </c>
      <c r="F832" s="2">
        <v>1.018975589873647E-4</v>
      </c>
      <c r="G832" s="2">
        <v>9.7618117922686453E-5</v>
      </c>
      <c r="H832" s="2" t="s">
        <v>3996</v>
      </c>
      <c r="I832" s="2" t="s">
        <v>3012</v>
      </c>
    </row>
    <row r="833" spans="1:9" x14ac:dyDescent="0.2">
      <c r="A833" s="3" t="s">
        <v>1601</v>
      </c>
      <c r="B833" s="6">
        <v>0</v>
      </c>
      <c r="C833" s="2">
        <v>0</v>
      </c>
      <c r="D833" s="2">
        <v>0</v>
      </c>
      <c r="E833" s="2">
        <v>0</v>
      </c>
      <c r="F833" s="2">
        <v>0</v>
      </c>
      <c r="G833" s="2">
        <v>7.8094494338149165E-5</v>
      </c>
      <c r="H833" s="2" t="s">
        <v>3968</v>
      </c>
      <c r="I833" s="2" t="s">
        <v>1602</v>
      </c>
    </row>
    <row r="834" spans="1:9" x14ac:dyDescent="0.2">
      <c r="A834" s="3" t="s">
        <v>2889</v>
      </c>
      <c r="B834" s="6">
        <v>0</v>
      </c>
      <c r="C834" s="2">
        <v>0</v>
      </c>
      <c r="D834" s="2">
        <v>0</v>
      </c>
      <c r="E834" s="2">
        <v>0</v>
      </c>
      <c r="F834" s="2">
        <v>0</v>
      </c>
      <c r="G834" s="2">
        <v>2.8309254197579072E-4</v>
      </c>
      <c r="H834" s="2" t="s">
        <v>3968</v>
      </c>
      <c r="I834" s="2" t="s">
        <v>2890</v>
      </c>
    </row>
    <row r="835" spans="1:9" x14ac:dyDescent="0.2">
      <c r="A835" s="3" t="s">
        <v>3053</v>
      </c>
      <c r="B835" s="6">
        <v>0</v>
      </c>
      <c r="C835" s="2">
        <v>2.9109115519524939E-4</v>
      </c>
      <c r="D835" s="2">
        <v>0</v>
      </c>
      <c r="E835" s="2">
        <v>0</v>
      </c>
      <c r="F835" s="2">
        <v>0</v>
      </c>
      <c r="G835" s="2">
        <v>0</v>
      </c>
      <c r="H835" s="2" t="s">
        <v>3968</v>
      </c>
      <c r="I835" s="2" t="s">
        <v>3054</v>
      </c>
    </row>
    <row r="836" spans="1:9" x14ac:dyDescent="0.2">
      <c r="A836" s="3" t="s">
        <v>617</v>
      </c>
      <c r="B836" s="6">
        <v>0</v>
      </c>
      <c r="C836" s="2">
        <v>0</v>
      </c>
      <c r="D836" s="2">
        <v>0</v>
      </c>
      <c r="E836" s="2">
        <v>0</v>
      </c>
      <c r="F836" s="2">
        <v>0</v>
      </c>
      <c r="G836" s="2">
        <v>1.171417415072237E-4</v>
      </c>
      <c r="H836" s="2" t="s">
        <v>3776</v>
      </c>
      <c r="I836" s="2" t="s">
        <v>618</v>
      </c>
    </row>
    <row r="837" spans="1:9" x14ac:dyDescent="0.2">
      <c r="A837" s="3" t="s">
        <v>989</v>
      </c>
      <c r="B837" s="6">
        <v>0</v>
      </c>
      <c r="C837" s="2">
        <v>0</v>
      </c>
      <c r="D837" s="2">
        <v>0</v>
      </c>
      <c r="E837" s="2">
        <v>0</v>
      </c>
      <c r="F837" s="2">
        <v>7.9253656990172546E-5</v>
      </c>
      <c r="G837" s="2">
        <v>9.7618117922686457E-6</v>
      </c>
      <c r="H837" s="2" t="s">
        <v>3776</v>
      </c>
      <c r="I837" s="2" t="s">
        <v>990</v>
      </c>
    </row>
    <row r="838" spans="1:9" x14ac:dyDescent="0.2">
      <c r="A838" s="3" t="s">
        <v>2139</v>
      </c>
      <c r="B838" s="6">
        <v>0</v>
      </c>
      <c r="C838" s="2">
        <v>0</v>
      </c>
      <c r="D838" s="2">
        <v>1.271307370988247E-3</v>
      </c>
      <c r="E838" s="2">
        <v>0</v>
      </c>
      <c r="F838" s="2">
        <v>0</v>
      </c>
      <c r="G838" s="2">
        <v>0</v>
      </c>
      <c r="H838" s="2" t="s">
        <v>3776</v>
      </c>
      <c r="I838" s="2" t="s">
        <v>2140</v>
      </c>
    </row>
    <row r="839" spans="1:9" x14ac:dyDescent="0.2">
      <c r="A839" s="3" t="s">
        <v>2471</v>
      </c>
      <c r="B839" s="6">
        <v>0</v>
      </c>
      <c r="C839" s="2">
        <v>5.530731948709738E-4</v>
      </c>
      <c r="D839" s="2">
        <v>0</v>
      </c>
      <c r="E839" s="2">
        <v>0</v>
      </c>
      <c r="F839" s="2">
        <v>0</v>
      </c>
      <c r="G839" s="2">
        <v>0</v>
      </c>
      <c r="H839" s="2" t="s">
        <v>3776</v>
      </c>
      <c r="I839" s="2" t="s">
        <v>2472</v>
      </c>
    </row>
    <row r="840" spans="1:9" x14ac:dyDescent="0.2">
      <c r="A840" s="3" t="s">
        <v>3091</v>
      </c>
      <c r="B840" s="6">
        <v>0</v>
      </c>
      <c r="C840" s="2">
        <v>0</v>
      </c>
      <c r="D840" s="2">
        <v>2.4647795968139478E-4</v>
      </c>
      <c r="E840" s="2">
        <v>0</v>
      </c>
      <c r="F840" s="2">
        <v>0</v>
      </c>
      <c r="G840" s="2">
        <v>0</v>
      </c>
      <c r="H840" s="2" t="s">
        <v>3776</v>
      </c>
      <c r="I840" s="2" t="s">
        <v>3092</v>
      </c>
    </row>
    <row r="841" spans="1:9" x14ac:dyDescent="0.2">
      <c r="A841" s="3" t="s">
        <v>3183</v>
      </c>
      <c r="B841" s="6">
        <v>0</v>
      </c>
      <c r="C841" s="2">
        <v>0</v>
      </c>
      <c r="D841" s="2">
        <v>0</v>
      </c>
      <c r="E841" s="2">
        <v>0</v>
      </c>
      <c r="F841" s="2">
        <v>1.2454146098455691E-4</v>
      </c>
      <c r="G841" s="2">
        <v>0</v>
      </c>
      <c r="H841" s="2" t="s">
        <v>3776</v>
      </c>
      <c r="I841" s="2" t="s">
        <v>3184</v>
      </c>
    </row>
    <row r="842" spans="1:9" x14ac:dyDescent="0.2">
      <c r="A842" s="3" t="s">
        <v>1207</v>
      </c>
      <c r="B842" s="6">
        <v>0</v>
      </c>
      <c r="C842" s="2">
        <v>0</v>
      </c>
      <c r="D842" s="2">
        <v>0</v>
      </c>
      <c r="E842" s="2">
        <v>0</v>
      </c>
      <c r="F842" s="2">
        <v>1.018975589873647E-4</v>
      </c>
      <c r="G842" s="2">
        <v>0</v>
      </c>
      <c r="H842" s="2" t="s">
        <v>3942</v>
      </c>
      <c r="I842" s="2" t="s">
        <v>1208</v>
      </c>
    </row>
    <row r="843" spans="1:9" x14ac:dyDescent="0.2">
      <c r="A843" s="3" t="s">
        <v>3543</v>
      </c>
      <c r="B843" s="6">
        <v>0</v>
      </c>
      <c r="C843" s="2">
        <v>0</v>
      </c>
      <c r="D843" s="2">
        <v>7.7835145162545724E-5</v>
      </c>
      <c r="E843" s="2">
        <v>0</v>
      </c>
      <c r="F843" s="2">
        <v>2.2643901997192161E-5</v>
      </c>
      <c r="G843" s="2">
        <v>0</v>
      </c>
      <c r="H843" s="2" t="s">
        <v>4113</v>
      </c>
      <c r="I843" s="2" t="s">
        <v>3544</v>
      </c>
    </row>
    <row r="844" spans="1:9" x14ac:dyDescent="0.2">
      <c r="A844" s="3" t="s">
        <v>1355</v>
      </c>
      <c r="B844" s="6">
        <v>0</v>
      </c>
      <c r="C844" s="2">
        <v>0</v>
      </c>
      <c r="D844" s="2">
        <v>0</v>
      </c>
      <c r="E844" s="2">
        <v>0</v>
      </c>
      <c r="F844" s="2">
        <v>4.5287803994384322E-5</v>
      </c>
      <c r="G844" s="2">
        <v>0</v>
      </c>
      <c r="H844" s="2" t="s">
        <v>4030</v>
      </c>
      <c r="I844" s="2" t="s">
        <v>1356</v>
      </c>
    </row>
    <row r="845" spans="1:9" x14ac:dyDescent="0.2">
      <c r="A845" s="3" t="s">
        <v>2945</v>
      </c>
      <c r="B845" s="6">
        <v>0</v>
      </c>
      <c r="C845" s="2">
        <v>0</v>
      </c>
      <c r="D845" s="2">
        <v>7.5370365565731777E-3</v>
      </c>
      <c r="E845" s="2">
        <v>0</v>
      </c>
      <c r="F845" s="2">
        <v>0</v>
      </c>
      <c r="G845" s="2">
        <v>0</v>
      </c>
      <c r="H845" s="2" t="s">
        <v>4030</v>
      </c>
      <c r="I845" s="2" t="s">
        <v>2946</v>
      </c>
    </row>
    <row r="846" spans="1:9" x14ac:dyDescent="0.2">
      <c r="A846" s="3" t="s">
        <v>1075</v>
      </c>
      <c r="B846" s="6">
        <v>0</v>
      </c>
      <c r="C846" s="2">
        <v>0</v>
      </c>
      <c r="D846" s="2">
        <v>1.297252419375762E-5</v>
      </c>
      <c r="E846" s="2">
        <v>0</v>
      </c>
      <c r="F846" s="2">
        <v>4.5287803994384322E-5</v>
      </c>
      <c r="G846" s="2">
        <v>0</v>
      </c>
      <c r="H846" s="2" t="s">
        <v>3953</v>
      </c>
      <c r="I846" s="2" t="s">
        <v>1076</v>
      </c>
    </row>
    <row r="847" spans="1:9" x14ac:dyDescent="0.2">
      <c r="A847" s="3" t="s">
        <v>3147</v>
      </c>
      <c r="B847" s="6">
        <v>0</v>
      </c>
      <c r="C847" s="2">
        <v>0</v>
      </c>
      <c r="D847" s="2">
        <v>6.4862620968788112E-5</v>
      </c>
      <c r="E847" s="2">
        <v>0</v>
      </c>
      <c r="F847" s="2">
        <v>6.1138535392418823E-4</v>
      </c>
      <c r="G847" s="2">
        <v>1.9523623584537291E-5</v>
      </c>
      <c r="H847" s="2" t="s">
        <v>3953</v>
      </c>
      <c r="I847" s="2" t="s">
        <v>3148</v>
      </c>
    </row>
    <row r="848" spans="1:9" x14ac:dyDescent="0.2">
      <c r="A848" s="3" t="s">
        <v>1897</v>
      </c>
      <c r="B848" s="6">
        <v>0</v>
      </c>
      <c r="C848" s="2">
        <v>0</v>
      </c>
      <c r="D848" s="2">
        <v>0</v>
      </c>
      <c r="E848" s="2">
        <v>0</v>
      </c>
      <c r="F848" s="2">
        <v>6.5667315791857251E-4</v>
      </c>
      <c r="G848" s="2">
        <v>9.9570480281140181E-4</v>
      </c>
      <c r="H848" s="2" t="s">
        <v>3798</v>
      </c>
      <c r="I848" s="2" t="s">
        <v>1898</v>
      </c>
    </row>
    <row r="849" spans="1:9" x14ac:dyDescent="0.2">
      <c r="A849" s="3" t="s">
        <v>1997</v>
      </c>
      <c r="B849" s="6">
        <v>0</v>
      </c>
      <c r="C849" s="2">
        <v>0</v>
      </c>
      <c r="D849" s="2">
        <v>0</v>
      </c>
      <c r="E849" s="2">
        <v>0</v>
      </c>
      <c r="F849" s="2">
        <v>8.0385852090032153E-4</v>
      </c>
      <c r="G849" s="2">
        <v>4.0023428348301442E-4</v>
      </c>
      <c r="H849" s="2" t="s">
        <v>3798</v>
      </c>
      <c r="I849" s="2" t="s">
        <v>1998</v>
      </c>
    </row>
    <row r="850" spans="1:9" x14ac:dyDescent="0.2">
      <c r="A850" s="3" t="s">
        <v>3375</v>
      </c>
      <c r="B850" s="6">
        <v>0</v>
      </c>
      <c r="C850" s="2">
        <v>0</v>
      </c>
      <c r="D850" s="2">
        <v>0</v>
      </c>
      <c r="E850" s="2">
        <v>0</v>
      </c>
      <c r="F850" s="2">
        <v>1.5850731398034509E-4</v>
      </c>
      <c r="G850" s="2">
        <v>2.5380710659898478E-4</v>
      </c>
      <c r="H850" s="2" t="s">
        <v>3798</v>
      </c>
      <c r="I850" s="2" t="s">
        <v>3376</v>
      </c>
    </row>
    <row r="851" spans="1:9" x14ac:dyDescent="0.2">
      <c r="A851" s="3" t="s">
        <v>3165</v>
      </c>
      <c r="B851" s="6">
        <v>0</v>
      </c>
      <c r="C851" s="2">
        <v>0</v>
      </c>
      <c r="D851" s="2">
        <v>0</v>
      </c>
      <c r="E851" s="2">
        <v>0</v>
      </c>
      <c r="F851" s="2">
        <v>1.358634119831529E-4</v>
      </c>
      <c r="G851" s="2">
        <v>8.7856306130417803E-5</v>
      </c>
      <c r="H851" s="2" t="s">
        <v>3961</v>
      </c>
      <c r="I851" s="2" t="s">
        <v>3166</v>
      </c>
    </row>
    <row r="852" spans="1:9" x14ac:dyDescent="0.2">
      <c r="A852" s="3" t="s">
        <v>639</v>
      </c>
      <c r="B852" s="6">
        <v>0</v>
      </c>
      <c r="C852" s="2">
        <v>0</v>
      </c>
      <c r="D852" s="2">
        <v>0</v>
      </c>
      <c r="E852" s="2">
        <v>0</v>
      </c>
      <c r="F852" s="2">
        <v>3.3965852995788231E-5</v>
      </c>
      <c r="G852" s="2">
        <v>5.7594689574385011E-4</v>
      </c>
      <c r="H852" s="2" t="s">
        <v>4000</v>
      </c>
      <c r="I852" s="2" t="s">
        <v>640</v>
      </c>
    </row>
    <row r="853" spans="1:9" x14ac:dyDescent="0.2">
      <c r="A853" s="3" t="s">
        <v>1331</v>
      </c>
      <c r="B853" s="6">
        <v>0</v>
      </c>
      <c r="C853" s="2">
        <v>0</v>
      </c>
      <c r="D853" s="2">
        <v>0</v>
      </c>
      <c r="E853" s="2">
        <v>0</v>
      </c>
      <c r="F853" s="2">
        <v>6.4535120691997644E-4</v>
      </c>
      <c r="G853" s="2">
        <v>7.7049980476376415E-2</v>
      </c>
      <c r="H853" s="2" t="s">
        <v>4000</v>
      </c>
      <c r="I853" s="2" t="s">
        <v>1332</v>
      </c>
    </row>
    <row r="854" spans="1:9" x14ac:dyDescent="0.2">
      <c r="A854" s="3" t="s">
        <v>1655</v>
      </c>
      <c r="B854" s="6">
        <v>0</v>
      </c>
      <c r="C854" s="2">
        <v>0</v>
      </c>
      <c r="D854" s="2">
        <v>0</v>
      </c>
      <c r="E854" s="2">
        <v>0</v>
      </c>
      <c r="F854" s="2">
        <v>0</v>
      </c>
      <c r="G854" s="2">
        <v>3.5142522452167121E-4</v>
      </c>
      <c r="H854" s="2" t="s">
        <v>4000</v>
      </c>
      <c r="I854" s="2" t="s">
        <v>1656</v>
      </c>
    </row>
    <row r="855" spans="1:9" x14ac:dyDescent="0.2">
      <c r="A855" s="3" t="s">
        <v>3023</v>
      </c>
      <c r="B855" s="6">
        <v>0</v>
      </c>
      <c r="C855" s="2">
        <v>0</v>
      </c>
      <c r="D855" s="2">
        <v>0</v>
      </c>
      <c r="E855" s="2">
        <v>0</v>
      </c>
      <c r="F855" s="2">
        <v>1.47185362981749E-4</v>
      </c>
      <c r="G855" s="2">
        <v>1.073799297149551E-4</v>
      </c>
      <c r="H855" s="2" t="s">
        <v>4000</v>
      </c>
      <c r="I855" s="2" t="s">
        <v>3024</v>
      </c>
    </row>
    <row r="856" spans="1:9" x14ac:dyDescent="0.2">
      <c r="A856" s="3" t="s">
        <v>843</v>
      </c>
      <c r="B856" s="6">
        <v>0</v>
      </c>
      <c r="C856" s="2">
        <v>0</v>
      </c>
      <c r="D856" s="2">
        <v>1.297252419375762E-5</v>
      </c>
      <c r="E856" s="2">
        <v>0</v>
      </c>
      <c r="F856" s="2">
        <v>2.2643901997192161E-5</v>
      </c>
      <c r="G856" s="2">
        <v>0</v>
      </c>
      <c r="H856" s="2" t="s">
        <v>4041</v>
      </c>
      <c r="I856" s="2" t="s">
        <v>844</v>
      </c>
    </row>
    <row r="857" spans="1:9" x14ac:dyDescent="0.2">
      <c r="A857" s="3" t="s">
        <v>2121</v>
      </c>
      <c r="B857" s="6">
        <v>0</v>
      </c>
      <c r="C857" s="2">
        <v>0</v>
      </c>
      <c r="D857" s="2">
        <v>2.335054354876372E-4</v>
      </c>
      <c r="E857" s="2">
        <v>0</v>
      </c>
      <c r="F857" s="2">
        <v>6.5667315791857251E-4</v>
      </c>
      <c r="G857" s="2">
        <v>8.395158141351035E-4</v>
      </c>
      <c r="H857" s="2" t="s">
        <v>4041</v>
      </c>
      <c r="I857" s="2" t="s">
        <v>2122</v>
      </c>
    </row>
    <row r="858" spans="1:9" x14ac:dyDescent="0.2">
      <c r="A858" s="3" t="s">
        <v>3235</v>
      </c>
      <c r="B858" s="6">
        <v>0</v>
      </c>
      <c r="C858" s="2">
        <v>0</v>
      </c>
      <c r="D858" s="2">
        <v>1.1415821290506709E-3</v>
      </c>
      <c r="E858" s="2">
        <v>0</v>
      </c>
      <c r="F858" s="2">
        <v>2.5361170236855211E-3</v>
      </c>
      <c r="G858" s="2">
        <v>3.7973447871925028E-3</v>
      </c>
      <c r="H858" s="2" t="s">
        <v>4041</v>
      </c>
      <c r="I858" s="2" t="s">
        <v>3236</v>
      </c>
    </row>
    <row r="859" spans="1:9" x14ac:dyDescent="0.2">
      <c r="A859" s="3" t="s">
        <v>987</v>
      </c>
      <c r="B859" s="6">
        <v>0</v>
      </c>
      <c r="C859" s="2">
        <v>0</v>
      </c>
      <c r="D859" s="2">
        <v>0</v>
      </c>
      <c r="E859" s="2">
        <v>0</v>
      </c>
      <c r="F859" s="2">
        <v>5.6609754992980392E-5</v>
      </c>
      <c r="G859" s="2">
        <v>9.7618117922686457E-6</v>
      </c>
      <c r="H859" s="2" t="s">
        <v>3777</v>
      </c>
      <c r="I859" s="2" t="s">
        <v>988</v>
      </c>
    </row>
    <row r="860" spans="1:9" x14ac:dyDescent="0.2">
      <c r="A860" s="3" t="s">
        <v>3255</v>
      </c>
      <c r="B860" s="6">
        <v>0</v>
      </c>
      <c r="C860" s="2">
        <v>1.3099101983786221E-4</v>
      </c>
      <c r="D860" s="2">
        <v>0</v>
      </c>
      <c r="E860" s="2">
        <v>0</v>
      </c>
      <c r="F860" s="2">
        <v>0</v>
      </c>
      <c r="G860" s="2">
        <v>0</v>
      </c>
      <c r="H860" s="2" t="s">
        <v>4145</v>
      </c>
      <c r="I860" s="2" t="s">
        <v>3256</v>
      </c>
    </row>
    <row r="861" spans="1:9" x14ac:dyDescent="0.2">
      <c r="A861" s="3" t="s">
        <v>1215</v>
      </c>
      <c r="B861" s="6">
        <v>0</v>
      </c>
      <c r="C861" s="2">
        <v>0</v>
      </c>
      <c r="D861" s="2">
        <v>0</v>
      </c>
      <c r="E861" s="2">
        <v>0</v>
      </c>
      <c r="F861" s="2">
        <v>5.6609754992980392E-5</v>
      </c>
      <c r="G861" s="2">
        <v>0</v>
      </c>
      <c r="H861" s="2" t="s">
        <v>4272</v>
      </c>
      <c r="I861" s="2" t="s">
        <v>1216</v>
      </c>
    </row>
    <row r="862" spans="1:9" x14ac:dyDescent="0.2">
      <c r="A862" s="3" t="s">
        <v>859</v>
      </c>
      <c r="B862" s="6">
        <v>0</v>
      </c>
      <c r="C862" s="2">
        <v>0</v>
      </c>
      <c r="D862" s="2">
        <v>1.297252419375762E-5</v>
      </c>
      <c r="E862" s="2">
        <v>0</v>
      </c>
      <c r="F862" s="2">
        <v>0</v>
      </c>
      <c r="G862" s="2">
        <v>6.8332682545880515E-5</v>
      </c>
      <c r="H862" s="2" t="s">
        <v>4066</v>
      </c>
      <c r="I862" s="2" t="s">
        <v>860</v>
      </c>
    </row>
    <row r="863" spans="1:9" x14ac:dyDescent="0.2">
      <c r="A863" s="3" t="s">
        <v>1365</v>
      </c>
      <c r="B863" s="6">
        <v>0</v>
      </c>
      <c r="C863" s="2">
        <v>0</v>
      </c>
      <c r="D863" s="2">
        <v>0</v>
      </c>
      <c r="E863" s="2">
        <v>0</v>
      </c>
      <c r="F863" s="2">
        <v>9.057560798876863E-5</v>
      </c>
      <c r="G863" s="2">
        <v>0</v>
      </c>
      <c r="H863" s="2" t="s">
        <v>3856</v>
      </c>
      <c r="I863" s="2" t="s">
        <v>1366</v>
      </c>
    </row>
    <row r="864" spans="1:9" x14ac:dyDescent="0.2">
      <c r="A864" s="3" t="s">
        <v>213</v>
      </c>
      <c r="B864" s="6">
        <v>0</v>
      </c>
      <c r="C864" s="2">
        <v>2.4742748191596198E-4</v>
      </c>
      <c r="D864" s="2">
        <v>0</v>
      </c>
      <c r="E864" s="2">
        <v>0</v>
      </c>
      <c r="F864" s="2">
        <v>0</v>
      </c>
      <c r="G864" s="2">
        <v>0</v>
      </c>
      <c r="H864" s="2" t="s">
        <v>4016</v>
      </c>
      <c r="I864" s="2" t="s">
        <v>214</v>
      </c>
    </row>
    <row r="865" spans="1:9" x14ac:dyDescent="0.2">
      <c r="A865" s="3" t="s">
        <v>2911</v>
      </c>
      <c r="B865" s="6">
        <v>0</v>
      </c>
      <c r="C865" s="2">
        <v>1.892092508769121E-4</v>
      </c>
      <c r="D865" s="2">
        <v>0</v>
      </c>
      <c r="E865" s="2">
        <v>0</v>
      </c>
      <c r="F865" s="2">
        <v>0</v>
      </c>
      <c r="G865" s="2">
        <v>0</v>
      </c>
      <c r="H865" s="2" t="s">
        <v>4016</v>
      </c>
      <c r="I865" s="2" t="s">
        <v>2912</v>
      </c>
    </row>
    <row r="866" spans="1:9" x14ac:dyDescent="0.2">
      <c r="A866" s="3" t="s">
        <v>1329</v>
      </c>
      <c r="B866" s="6">
        <v>0</v>
      </c>
      <c r="C866" s="2">
        <v>2.5033839346791449E-3</v>
      </c>
      <c r="D866" s="2">
        <v>0</v>
      </c>
      <c r="E866" s="2">
        <v>0</v>
      </c>
      <c r="F866" s="2">
        <v>0</v>
      </c>
      <c r="G866" s="2">
        <v>0</v>
      </c>
      <c r="H866" s="2" t="s">
        <v>3704</v>
      </c>
      <c r="I866" s="2" t="s">
        <v>1330</v>
      </c>
    </row>
    <row r="867" spans="1:9" x14ac:dyDescent="0.2">
      <c r="A867" s="3" t="s">
        <v>1531</v>
      </c>
      <c r="B867" s="6">
        <v>0</v>
      </c>
      <c r="C867" s="2">
        <v>0</v>
      </c>
      <c r="D867" s="2">
        <v>0</v>
      </c>
      <c r="E867" s="2">
        <v>0</v>
      </c>
      <c r="F867" s="2">
        <v>0</v>
      </c>
      <c r="G867" s="2">
        <v>8.7856306130417803E-5</v>
      </c>
      <c r="H867" s="2" t="s">
        <v>3704</v>
      </c>
      <c r="I867" s="2" t="s">
        <v>1532</v>
      </c>
    </row>
    <row r="868" spans="1:9" x14ac:dyDescent="0.2">
      <c r="A868" s="3" t="s">
        <v>2261</v>
      </c>
      <c r="B868" s="6">
        <v>8.6481565771506601E-4</v>
      </c>
      <c r="C868" s="2">
        <v>0</v>
      </c>
      <c r="D868" s="2">
        <v>0</v>
      </c>
      <c r="E868" s="2">
        <v>0</v>
      </c>
      <c r="F868" s="2">
        <v>0</v>
      </c>
      <c r="G868" s="2">
        <v>1.9523623584537291E-5</v>
      </c>
      <c r="H868" s="2" t="s">
        <v>3949</v>
      </c>
      <c r="I868" s="2" t="s">
        <v>2262</v>
      </c>
    </row>
    <row r="869" spans="1:9" x14ac:dyDescent="0.2">
      <c r="A869" s="3" t="s">
        <v>2389</v>
      </c>
      <c r="B869" s="6">
        <v>0</v>
      </c>
      <c r="C869" s="2">
        <v>0</v>
      </c>
      <c r="D869" s="2">
        <v>6.2268116130036579E-4</v>
      </c>
      <c r="E869" s="2">
        <v>0</v>
      </c>
      <c r="F869" s="2">
        <v>5.6609754992980392E-5</v>
      </c>
      <c r="G869" s="2">
        <v>2.9285435376805939E-5</v>
      </c>
      <c r="H869" s="2" t="s">
        <v>3870</v>
      </c>
      <c r="I869" s="2" t="s">
        <v>2390</v>
      </c>
    </row>
    <row r="870" spans="1:9" x14ac:dyDescent="0.2">
      <c r="A870" s="3" t="s">
        <v>483</v>
      </c>
      <c r="B870" s="6">
        <v>0</v>
      </c>
      <c r="C870" s="2">
        <v>0</v>
      </c>
      <c r="D870" s="2">
        <v>0</v>
      </c>
      <c r="E870" s="2">
        <v>0</v>
      </c>
      <c r="F870" s="2">
        <v>5.6609754992980392E-5</v>
      </c>
      <c r="G870" s="2">
        <v>0</v>
      </c>
      <c r="H870" s="2" t="s">
        <v>3976</v>
      </c>
      <c r="I870" s="2" t="s">
        <v>484</v>
      </c>
    </row>
    <row r="871" spans="1:9" x14ac:dyDescent="0.2">
      <c r="A871" s="3" t="s">
        <v>825</v>
      </c>
      <c r="B871" s="6">
        <v>0</v>
      </c>
      <c r="C871" s="2">
        <v>0</v>
      </c>
      <c r="D871" s="2">
        <v>6.4862620968788112E-4</v>
      </c>
      <c r="E871" s="2">
        <v>0</v>
      </c>
      <c r="F871" s="2">
        <v>0</v>
      </c>
      <c r="G871" s="2">
        <v>0</v>
      </c>
      <c r="H871" s="2" t="s">
        <v>3976</v>
      </c>
      <c r="I871" s="2" t="s">
        <v>826</v>
      </c>
    </row>
    <row r="872" spans="1:9" x14ac:dyDescent="0.2">
      <c r="A872" s="3" t="s">
        <v>2191</v>
      </c>
      <c r="B872" s="6">
        <v>2.0330754058564709E-3</v>
      </c>
      <c r="C872" s="2">
        <v>1.9852416784316009E-2</v>
      </c>
      <c r="D872" s="2">
        <v>7.6537892743169962E-4</v>
      </c>
      <c r="E872" s="2">
        <v>0</v>
      </c>
      <c r="F872" s="2">
        <v>8.6046827589330189E-4</v>
      </c>
      <c r="G872" s="2">
        <v>3.3190160093713388E-4</v>
      </c>
      <c r="H872" s="2" t="s">
        <v>4181</v>
      </c>
      <c r="I872" s="2" t="s">
        <v>2192</v>
      </c>
    </row>
    <row r="873" spans="1:9" x14ac:dyDescent="0.2">
      <c r="A873" s="3" t="s">
        <v>2717</v>
      </c>
      <c r="B873" s="6">
        <v>9.1033227127901685E-5</v>
      </c>
      <c r="C873" s="2">
        <v>5.8218231039049878E-4</v>
      </c>
      <c r="D873" s="2">
        <v>0</v>
      </c>
      <c r="E873" s="2">
        <v>0</v>
      </c>
      <c r="F873" s="2">
        <v>0</v>
      </c>
      <c r="G873" s="2">
        <v>0</v>
      </c>
      <c r="H873" s="2" t="s">
        <v>4181</v>
      </c>
      <c r="I873" s="2" t="s">
        <v>2718</v>
      </c>
    </row>
    <row r="874" spans="1:9" x14ac:dyDescent="0.2">
      <c r="A874" s="3" t="s">
        <v>223</v>
      </c>
      <c r="B874" s="6">
        <v>0</v>
      </c>
      <c r="C874" s="2">
        <v>2.328729241561995E-4</v>
      </c>
      <c r="D874" s="2">
        <v>0</v>
      </c>
      <c r="E874" s="2">
        <v>0</v>
      </c>
      <c r="F874" s="2">
        <v>1.132195099859608E-5</v>
      </c>
      <c r="G874" s="2">
        <v>0</v>
      </c>
      <c r="H874" s="2" t="s">
        <v>3811</v>
      </c>
      <c r="I874" s="2" t="s">
        <v>224</v>
      </c>
    </row>
    <row r="875" spans="1:9" x14ac:dyDescent="0.2">
      <c r="A875" s="3" t="s">
        <v>3265</v>
      </c>
      <c r="B875" s="6">
        <v>0</v>
      </c>
      <c r="C875" s="2">
        <v>3.3475482847453679E-4</v>
      </c>
      <c r="D875" s="2">
        <v>0</v>
      </c>
      <c r="E875" s="2">
        <v>0</v>
      </c>
      <c r="F875" s="2">
        <v>2.2643901997192161E-5</v>
      </c>
      <c r="G875" s="2">
        <v>1.4642717688402969E-4</v>
      </c>
      <c r="H875" s="2" t="s">
        <v>3811</v>
      </c>
      <c r="I875" s="2" t="s">
        <v>3266</v>
      </c>
    </row>
    <row r="876" spans="1:9" x14ac:dyDescent="0.2">
      <c r="A876" s="3" t="s">
        <v>2793</v>
      </c>
      <c r="B876" s="6">
        <v>0</v>
      </c>
      <c r="C876" s="2">
        <v>0</v>
      </c>
      <c r="D876" s="2">
        <v>0</v>
      </c>
      <c r="E876" s="2">
        <v>0</v>
      </c>
      <c r="F876" s="2">
        <v>0</v>
      </c>
      <c r="G876" s="2">
        <v>1.171417415072237E-4</v>
      </c>
      <c r="H876" s="2" t="s">
        <v>4258</v>
      </c>
      <c r="I876" s="2" t="s">
        <v>2794</v>
      </c>
    </row>
    <row r="877" spans="1:9" x14ac:dyDescent="0.2">
      <c r="A877" s="3" t="s">
        <v>2277</v>
      </c>
      <c r="B877" s="6">
        <v>0</v>
      </c>
      <c r="C877" s="2">
        <v>0</v>
      </c>
      <c r="D877" s="2">
        <v>5.9673611291285057E-4</v>
      </c>
      <c r="E877" s="2">
        <v>0</v>
      </c>
      <c r="F877" s="2">
        <v>0</v>
      </c>
      <c r="G877" s="2">
        <v>0</v>
      </c>
      <c r="H877" s="2" t="s">
        <v>3909</v>
      </c>
      <c r="I877" s="2" t="s">
        <v>2278</v>
      </c>
    </row>
    <row r="878" spans="1:9" x14ac:dyDescent="0.2">
      <c r="A878" s="3" t="s">
        <v>111</v>
      </c>
      <c r="B878" s="6">
        <v>0</v>
      </c>
      <c r="C878" s="2">
        <v>0</v>
      </c>
      <c r="D878" s="2">
        <v>0</v>
      </c>
      <c r="E878" s="2">
        <v>0</v>
      </c>
      <c r="F878" s="2">
        <v>6.7931705991576463E-5</v>
      </c>
      <c r="G878" s="2">
        <v>3.9047247169074583E-5</v>
      </c>
      <c r="H878" s="2" t="s">
        <v>3785</v>
      </c>
      <c r="I878" s="2" t="s">
        <v>112</v>
      </c>
    </row>
    <row r="879" spans="1:9" x14ac:dyDescent="0.2">
      <c r="A879" s="3" t="s">
        <v>1267</v>
      </c>
      <c r="B879" s="6">
        <v>0</v>
      </c>
      <c r="C879" s="2">
        <v>0</v>
      </c>
      <c r="D879" s="2">
        <v>0</v>
      </c>
      <c r="E879" s="2">
        <v>0</v>
      </c>
      <c r="F879" s="2">
        <v>2.2643901997192161E-5</v>
      </c>
      <c r="G879" s="2">
        <v>0</v>
      </c>
      <c r="H879" s="2" t="s">
        <v>3785</v>
      </c>
      <c r="I879" s="2" t="s">
        <v>1268</v>
      </c>
    </row>
    <row r="880" spans="1:9" x14ac:dyDescent="0.2">
      <c r="A880" s="3" t="s">
        <v>525</v>
      </c>
      <c r="B880" s="6">
        <v>0</v>
      </c>
      <c r="C880" s="2">
        <v>0</v>
      </c>
      <c r="D880" s="2">
        <v>0</v>
      </c>
      <c r="E880" s="2">
        <v>0</v>
      </c>
      <c r="F880" s="2">
        <v>1.8115121597753729E-4</v>
      </c>
      <c r="G880" s="2">
        <v>0</v>
      </c>
      <c r="H880" s="2" t="s">
        <v>4155</v>
      </c>
      <c r="I880" s="2" t="s">
        <v>526</v>
      </c>
    </row>
    <row r="881" spans="1:9" x14ac:dyDescent="0.2">
      <c r="A881" s="3" t="s">
        <v>54</v>
      </c>
      <c r="B881" s="6">
        <v>0</v>
      </c>
      <c r="C881" s="2">
        <v>0</v>
      </c>
      <c r="D881" s="2">
        <v>0</v>
      </c>
      <c r="E881" s="2">
        <v>0</v>
      </c>
      <c r="F881" s="2">
        <v>6.7931705991576463E-5</v>
      </c>
      <c r="G881" s="2">
        <v>9.7618117922686457E-6</v>
      </c>
      <c r="H881" s="2" t="s">
        <v>4223</v>
      </c>
      <c r="I881" s="2" t="s">
        <v>55</v>
      </c>
    </row>
    <row r="882" spans="1:9" x14ac:dyDescent="0.2">
      <c r="A882" s="3" t="s">
        <v>1367</v>
      </c>
      <c r="B882" s="6">
        <v>0</v>
      </c>
      <c r="C882" s="2">
        <v>0</v>
      </c>
      <c r="D882" s="2">
        <v>3.8917572581272862E-5</v>
      </c>
      <c r="E882" s="2">
        <v>0</v>
      </c>
      <c r="F882" s="2">
        <v>5.6609754992980392E-5</v>
      </c>
      <c r="G882" s="2">
        <v>3.9047247169074583E-5</v>
      </c>
      <c r="H882" s="2" t="s">
        <v>4180</v>
      </c>
      <c r="I882" s="2" t="s">
        <v>1368</v>
      </c>
    </row>
    <row r="883" spans="1:9" x14ac:dyDescent="0.2">
      <c r="A883" s="3" t="s">
        <v>465</v>
      </c>
      <c r="B883" s="6">
        <v>0</v>
      </c>
      <c r="C883" s="2">
        <v>0</v>
      </c>
      <c r="D883" s="2">
        <v>0</v>
      </c>
      <c r="E883" s="2">
        <v>0</v>
      </c>
      <c r="F883" s="2">
        <v>8.8311217789049413E-4</v>
      </c>
      <c r="G883" s="2">
        <v>1.7864115579851621E-3</v>
      </c>
      <c r="H883" s="2" t="s">
        <v>3783</v>
      </c>
      <c r="I883" s="2" t="s">
        <v>466</v>
      </c>
    </row>
    <row r="884" spans="1:9" x14ac:dyDescent="0.2">
      <c r="A884" s="3" t="s">
        <v>1085</v>
      </c>
      <c r="B884" s="6">
        <v>0</v>
      </c>
      <c r="C884" s="2">
        <v>2.401502030360807E-3</v>
      </c>
      <c r="D884" s="2">
        <v>5.3187349194406251E-4</v>
      </c>
      <c r="E884" s="2">
        <v>0</v>
      </c>
      <c r="F884" s="2">
        <v>1.132195099859608E-5</v>
      </c>
      <c r="G884" s="2">
        <v>0</v>
      </c>
      <c r="H884" s="2" t="s">
        <v>3783</v>
      </c>
      <c r="I884" s="2" t="s">
        <v>1086</v>
      </c>
    </row>
    <row r="885" spans="1:9" x14ac:dyDescent="0.2">
      <c r="A885" s="3" t="s">
        <v>1385</v>
      </c>
      <c r="B885" s="6">
        <v>0</v>
      </c>
      <c r="C885" s="2">
        <v>0</v>
      </c>
      <c r="D885" s="2">
        <v>6.4862620968788112E-5</v>
      </c>
      <c r="E885" s="2">
        <v>0</v>
      </c>
      <c r="F885" s="2">
        <v>1.018975589873647E-4</v>
      </c>
      <c r="G885" s="2">
        <v>1.9523623584537291E-5</v>
      </c>
      <c r="H885" s="2" t="s">
        <v>3783</v>
      </c>
      <c r="I885" s="2" t="s">
        <v>1386</v>
      </c>
    </row>
    <row r="886" spans="1:9" x14ac:dyDescent="0.2">
      <c r="A886" s="3" t="s">
        <v>1487</v>
      </c>
      <c r="B886" s="6">
        <v>0</v>
      </c>
      <c r="C886" s="2">
        <v>0</v>
      </c>
      <c r="D886" s="2">
        <v>0</v>
      </c>
      <c r="E886" s="2">
        <v>0</v>
      </c>
      <c r="F886" s="2">
        <v>1.132195099859608E-5</v>
      </c>
      <c r="G886" s="2">
        <v>1.9523623584537291E-5</v>
      </c>
      <c r="H886" s="2" t="s">
        <v>3783</v>
      </c>
      <c r="I886" s="2" t="s">
        <v>1488</v>
      </c>
    </row>
    <row r="887" spans="1:9" x14ac:dyDescent="0.2">
      <c r="A887" s="3" t="s">
        <v>2047</v>
      </c>
      <c r="B887" s="6">
        <v>1.577909270216962E-3</v>
      </c>
      <c r="C887" s="2">
        <v>1.091591831982185E-3</v>
      </c>
      <c r="D887" s="2">
        <v>4.7998339516903201E-4</v>
      </c>
      <c r="E887" s="2">
        <v>0</v>
      </c>
      <c r="F887" s="2">
        <v>1.0416194918708389E-3</v>
      </c>
      <c r="G887" s="2">
        <v>6.3451776649746188E-4</v>
      </c>
      <c r="H887" s="2" t="s">
        <v>3783</v>
      </c>
      <c r="I887" s="2" t="s">
        <v>2048</v>
      </c>
    </row>
    <row r="888" spans="1:9" x14ac:dyDescent="0.2">
      <c r="A888" s="3" t="s">
        <v>2113</v>
      </c>
      <c r="B888" s="6">
        <v>0</v>
      </c>
      <c r="C888" s="2">
        <v>0</v>
      </c>
      <c r="D888" s="2">
        <v>0</v>
      </c>
      <c r="E888" s="2">
        <v>0</v>
      </c>
      <c r="F888" s="2">
        <v>8.4914632489470582E-4</v>
      </c>
      <c r="G888" s="2">
        <v>7.1261226083561109E-4</v>
      </c>
      <c r="H888" s="2" t="s">
        <v>3783</v>
      </c>
      <c r="I888" s="2" t="s">
        <v>2114</v>
      </c>
    </row>
    <row r="889" spans="1:9" x14ac:dyDescent="0.2">
      <c r="A889" s="3" t="s">
        <v>2273</v>
      </c>
      <c r="B889" s="6">
        <v>0</v>
      </c>
      <c r="C889" s="2">
        <v>1.455455775976247E-5</v>
      </c>
      <c r="D889" s="2">
        <v>9.3402174195054879E-4</v>
      </c>
      <c r="E889" s="2">
        <v>0</v>
      </c>
      <c r="F889" s="2">
        <v>1.018975589873647E-4</v>
      </c>
      <c r="G889" s="2">
        <v>0</v>
      </c>
      <c r="H889" s="2" t="s">
        <v>3783</v>
      </c>
      <c r="I889" s="2" t="s">
        <v>2274</v>
      </c>
    </row>
    <row r="890" spans="1:9" x14ac:dyDescent="0.2">
      <c r="A890" s="3" t="s">
        <v>2507</v>
      </c>
      <c r="B890" s="6">
        <v>0</v>
      </c>
      <c r="C890" s="2">
        <v>1.164364620780998E-3</v>
      </c>
      <c r="D890" s="2">
        <v>0</v>
      </c>
      <c r="E890" s="2">
        <v>0</v>
      </c>
      <c r="F890" s="2">
        <v>1.132195099859608E-4</v>
      </c>
      <c r="G890" s="2">
        <v>0</v>
      </c>
      <c r="H890" s="2" t="s">
        <v>3783</v>
      </c>
      <c r="I890" s="2" t="s">
        <v>2508</v>
      </c>
    </row>
    <row r="891" spans="1:9" x14ac:dyDescent="0.2">
      <c r="A891" s="3" t="s">
        <v>2871</v>
      </c>
      <c r="B891" s="6">
        <v>0</v>
      </c>
      <c r="C891" s="2">
        <v>0</v>
      </c>
      <c r="D891" s="2">
        <v>0</v>
      </c>
      <c r="E891" s="2">
        <v>0</v>
      </c>
      <c r="F891" s="2">
        <v>7.9253656990172546E-5</v>
      </c>
      <c r="G891" s="2">
        <v>3.9047247169074581E-4</v>
      </c>
      <c r="H891" s="2" t="s">
        <v>3783</v>
      </c>
      <c r="I891" s="2" t="s">
        <v>2872</v>
      </c>
    </row>
    <row r="892" spans="1:9" x14ac:dyDescent="0.2">
      <c r="A892" s="3" t="s">
        <v>3213</v>
      </c>
      <c r="B892" s="6">
        <v>4.5516613563950843E-5</v>
      </c>
      <c r="C892" s="2">
        <v>0</v>
      </c>
      <c r="D892" s="2">
        <v>4.5663285162026827E-3</v>
      </c>
      <c r="E892" s="2">
        <v>0</v>
      </c>
      <c r="F892" s="2">
        <v>9.2873964041483625E-2</v>
      </c>
      <c r="G892" s="2">
        <v>0.15085903943771961</v>
      </c>
      <c r="H892" s="2" t="s">
        <v>3783</v>
      </c>
      <c r="I892" s="2" t="s">
        <v>3214</v>
      </c>
    </row>
    <row r="893" spans="1:9" x14ac:dyDescent="0.2">
      <c r="A893" s="3" t="s">
        <v>2995</v>
      </c>
      <c r="B893" s="6">
        <v>0</v>
      </c>
      <c r="C893" s="2">
        <v>0</v>
      </c>
      <c r="D893" s="2">
        <v>0</v>
      </c>
      <c r="E893" s="2">
        <v>0</v>
      </c>
      <c r="F893" s="2">
        <v>3.3965852995788231E-5</v>
      </c>
      <c r="G893" s="2">
        <v>1.854744240531043E-4</v>
      </c>
      <c r="H893" s="2" t="s">
        <v>3783</v>
      </c>
      <c r="I893" s="2" t="s">
        <v>2996</v>
      </c>
    </row>
    <row r="894" spans="1:9" x14ac:dyDescent="0.2">
      <c r="A894" s="3" t="s">
        <v>3015</v>
      </c>
      <c r="B894" s="6">
        <v>0</v>
      </c>
      <c r="C894" s="2">
        <v>0</v>
      </c>
      <c r="D894" s="2">
        <v>0</v>
      </c>
      <c r="E894" s="2">
        <v>0</v>
      </c>
      <c r="F894" s="2">
        <v>1.5850731398034509E-4</v>
      </c>
      <c r="G894" s="2">
        <v>6.8332682545880515E-5</v>
      </c>
      <c r="H894" s="2" t="s">
        <v>3783</v>
      </c>
      <c r="I894" s="2" t="s">
        <v>3016</v>
      </c>
    </row>
    <row r="895" spans="1:9" x14ac:dyDescent="0.2">
      <c r="A895" s="3" t="s">
        <v>3173</v>
      </c>
      <c r="B895" s="6">
        <v>0</v>
      </c>
      <c r="C895" s="2">
        <v>0</v>
      </c>
      <c r="D895" s="2">
        <v>0</v>
      </c>
      <c r="E895" s="2">
        <v>0</v>
      </c>
      <c r="F895" s="2">
        <v>2.151170689733255E-4</v>
      </c>
      <c r="G895" s="2">
        <v>9.7618117922686457E-6</v>
      </c>
      <c r="H895" s="2" t="s">
        <v>3783</v>
      </c>
      <c r="I895" s="2" t="s">
        <v>3174</v>
      </c>
    </row>
    <row r="896" spans="1:9" x14ac:dyDescent="0.2">
      <c r="A896" s="3" t="s">
        <v>3369</v>
      </c>
      <c r="B896" s="6">
        <v>0</v>
      </c>
      <c r="C896" s="2">
        <v>0</v>
      </c>
      <c r="D896" s="2">
        <v>0</v>
      </c>
      <c r="E896" s="2">
        <v>0</v>
      </c>
      <c r="F896" s="2">
        <v>1.47185362981749E-4</v>
      </c>
      <c r="G896" s="2">
        <v>1.854744240531043E-4</v>
      </c>
      <c r="H896" s="2" t="s">
        <v>3783</v>
      </c>
      <c r="I896" s="2" t="s">
        <v>3370</v>
      </c>
    </row>
    <row r="897" spans="1:9" x14ac:dyDescent="0.2">
      <c r="A897" s="3" t="s">
        <v>3485</v>
      </c>
      <c r="B897" s="6">
        <v>0</v>
      </c>
      <c r="C897" s="2">
        <v>1.499119449255534E-3</v>
      </c>
      <c r="D897" s="2">
        <v>0</v>
      </c>
      <c r="E897" s="2">
        <v>0</v>
      </c>
      <c r="F897" s="2">
        <v>0</v>
      </c>
      <c r="G897" s="2">
        <v>0</v>
      </c>
      <c r="H897" s="2" t="s">
        <v>3783</v>
      </c>
      <c r="I897" s="2" t="s">
        <v>3486</v>
      </c>
    </row>
    <row r="898" spans="1:9" x14ac:dyDescent="0.2">
      <c r="A898" s="3" t="s">
        <v>3527</v>
      </c>
      <c r="B898" s="6">
        <v>0</v>
      </c>
      <c r="C898" s="2">
        <v>0</v>
      </c>
      <c r="D898" s="2">
        <v>1.5567029032509139E-4</v>
      </c>
      <c r="E898" s="2">
        <v>0</v>
      </c>
      <c r="F898" s="2">
        <v>0</v>
      </c>
      <c r="G898" s="2">
        <v>0</v>
      </c>
      <c r="H898" s="2" t="s">
        <v>3783</v>
      </c>
      <c r="I898" s="2" t="s">
        <v>3528</v>
      </c>
    </row>
    <row r="899" spans="1:9" x14ac:dyDescent="0.2">
      <c r="A899" s="3" t="s">
        <v>1993</v>
      </c>
      <c r="B899" s="6">
        <v>0</v>
      </c>
      <c r="C899" s="2">
        <v>0</v>
      </c>
      <c r="D899" s="2">
        <v>3.2561035726331629E-3</v>
      </c>
      <c r="E899" s="2">
        <v>0</v>
      </c>
      <c r="F899" s="2">
        <v>3.3965852995788231E-5</v>
      </c>
      <c r="G899" s="2">
        <v>0</v>
      </c>
      <c r="H899" s="2" t="s">
        <v>3756</v>
      </c>
      <c r="I899" s="2" t="s">
        <v>1994</v>
      </c>
    </row>
    <row r="900" spans="1:9" x14ac:dyDescent="0.2">
      <c r="A900" s="3" t="s">
        <v>2547</v>
      </c>
      <c r="B900" s="6">
        <v>0.71206190259444702</v>
      </c>
      <c r="C900" s="2">
        <v>0.52718063661635639</v>
      </c>
      <c r="D900" s="2">
        <v>0</v>
      </c>
      <c r="E900" s="2">
        <v>0</v>
      </c>
      <c r="F900" s="2">
        <v>0</v>
      </c>
      <c r="G900" s="2">
        <v>0</v>
      </c>
      <c r="H900" s="2" t="s">
        <v>3756</v>
      </c>
      <c r="I900" s="2" t="s">
        <v>2548</v>
      </c>
    </row>
    <row r="901" spans="1:9" x14ac:dyDescent="0.2">
      <c r="A901" s="3" t="s">
        <v>2179</v>
      </c>
      <c r="B901" s="6">
        <v>0</v>
      </c>
      <c r="C901" s="2">
        <v>8.1505523454669833E-4</v>
      </c>
      <c r="D901" s="2">
        <v>1.297252419375762E-5</v>
      </c>
      <c r="E901" s="2">
        <v>0</v>
      </c>
      <c r="F901" s="2">
        <v>7.9253656990172546E-5</v>
      </c>
      <c r="G901" s="2">
        <v>0</v>
      </c>
      <c r="H901" s="2" t="s">
        <v>4084</v>
      </c>
      <c r="I901" s="2" t="s">
        <v>2180</v>
      </c>
    </row>
    <row r="902" spans="1:9" x14ac:dyDescent="0.2">
      <c r="A902" s="3" t="s">
        <v>1995</v>
      </c>
      <c r="B902" s="6">
        <v>0</v>
      </c>
      <c r="C902" s="2">
        <v>1.7465469311714961E-4</v>
      </c>
      <c r="D902" s="2">
        <v>1.465895233894611E-3</v>
      </c>
      <c r="E902" s="2">
        <v>0</v>
      </c>
      <c r="F902" s="2">
        <v>0</v>
      </c>
      <c r="G902" s="2">
        <v>2.9285435376805939E-5</v>
      </c>
      <c r="H902" s="2" t="s">
        <v>3995</v>
      </c>
      <c r="I902" s="2" t="s">
        <v>1996</v>
      </c>
    </row>
    <row r="903" spans="1:9" x14ac:dyDescent="0.2">
      <c r="A903" s="3" t="s">
        <v>479</v>
      </c>
      <c r="B903" s="6">
        <v>0</v>
      </c>
      <c r="C903" s="2">
        <v>0</v>
      </c>
      <c r="D903" s="2">
        <v>0</v>
      </c>
      <c r="E903" s="2">
        <v>0</v>
      </c>
      <c r="F903" s="2">
        <v>5.6609754992980392E-5</v>
      </c>
      <c r="G903" s="2">
        <v>0</v>
      </c>
      <c r="H903" s="2" t="s">
        <v>3994</v>
      </c>
      <c r="I903" s="2" t="s">
        <v>480</v>
      </c>
    </row>
    <row r="904" spans="1:9" x14ac:dyDescent="0.2">
      <c r="A904" s="3" t="s">
        <v>2103</v>
      </c>
      <c r="B904" s="6">
        <v>2.412380518889395E-3</v>
      </c>
      <c r="C904" s="2">
        <v>0</v>
      </c>
      <c r="D904" s="2">
        <v>1.1402848766312951E-2</v>
      </c>
      <c r="E904" s="2">
        <v>0</v>
      </c>
      <c r="F904" s="2">
        <v>4.0306145555002039E-2</v>
      </c>
      <c r="G904" s="2">
        <v>5.6452557594689583E-2</v>
      </c>
      <c r="H904" s="2" t="s">
        <v>3930</v>
      </c>
      <c r="I904" s="2" t="s">
        <v>2104</v>
      </c>
    </row>
    <row r="905" spans="1:9" x14ac:dyDescent="0.2">
      <c r="A905" s="3" t="s">
        <v>1067</v>
      </c>
      <c r="B905" s="6">
        <v>0</v>
      </c>
      <c r="C905" s="2">
        <v>0</v>
      </c>
      <c r="D905" s="2">
        <v>0</v>
      </c>
      <c r="E905" s="2">
        <v>0</v>
      </c>
      <c r="F905" s="2">
        <v>6.7931705991576463E-5</v>
      </c>
      <c r="G905" s="2">
        <v>0</v>
      </c>
      <c r="H905" s="2" t="s">
        <v>3998</v>
      </c>
      <c r="I905" s="2" t="s">
        <v>1068</v>
      </c>
    </row>
    <row r="906" spans="1:9" x14ac:dyDescent="0.2">
      <c r="A906" s="3" t="s">
        <v>1231</v>
      </c>
      <c r="B906" s="6">
        <v>0</v>
      </c>
      <c r="C906" s="2">
        <v>0</v>
      </c>
      <c r="D906" s="2">
        <v>0</v>
      </c>
      <c r="E906" s="2">
        <v>0</v>
      </c>
      <c r="F906" s="2">
        <v>1.018975589873647E-4</v>
      </c>
      <c r="G906" s="2">
        <v>0</v>
      </c>
      <c r="H906" s="2" t="s">
        <v>3979</v>
      </c>
      <c r="I906" s="2" t="s">
        <v>1232</v>
      </c>
    </row>
    <row r="907" spans="1:9" x14ac:dyDescent="0.2">
      <c r="A907" s="3" t="s">
        <v>1315</v>
      </c>
      <c r="B907" s="6">
        <v>0</v>
      </c>
      <c r="C907" s="2">
        <v>0</v>
      </c>
      <c r="D907" s="2">
        <v>0</v>
      </c>
      <c r="E907" s="2">
        <v>0</v>
      </c>
      <c r="F907" s="2">
        <v>5.6609754992980392E-5</v>
      </c>
      <c r="G907" s="2">
        <v>0</v>
      </c>
      <c r="H907" s="2" t="s">
        <v>3979</v>
      </c>
      <c r="I907" s="2" t="s">
        <v>1316</v>
      </c>
    </row>
    <row r="908" spans="1:9" x14ac:dyDescent="0.2">
      <c r="A908" s="3" t="s">
        <v>2921</v>
      </c>
      <c r="B908" s="6">
        <v>0</v>
      </c>
      <c r="C908" s="2">
        <v>4.220821750331116E-4</v>
      </c>
      <c r="D908" s="2">
        <v>0</v>
      </c>
      <c r="E908" s="2">
        <v>0</v>
      </c>
      <c r="F908" s="2">
        <v>0</v>
      </c>
      <c r="G908" s="2">
        <v>0</v>
      </c>
      <c r="H908" s="2" t="s">
        <v>3979</v>
      </c>
      <c r="I908" s="2" t="s">
        <v>2922</v>
      </c>
    </row>
    <row r="909" spans="1:9" x14ac:dyDescent="0.2">
      <c r="A909" s="3" t="s">
        <v>189</v>
      </c>
      <c r="B909" s="6">
        <v>7.5861022606584733E-5</v>
      </c>
      <c r="C909" s="2">
        <v>0</v>
      </c>
      <c r="D909" s="2">
        <v>0</v>
      </c>
      <c r="E909" s="2">
        <v>0</v>
      </c>
      <c r="F909" s="2">
        <v>0</v>
      </c>
      <c r="G909" s="2">
        <v>0</v>
      </c>
      <c r="H909" s="2" t="s">
        <v>3915</v>
      </c>
      <c r="I909" s="2" t="s">
        <v>190</v>
      </c>
    </row>
    <row r="910" spans="1:9" x14ac:dyDescent="0.2">
      <c r="A910" s="3" t="s">
        <v>2737</v>
      </c>
      <c r="B910" s="6">
        <v>0</v>
      </c>
      <c r="C910" s="2">
        <v>0</v>
      </c>
      <c r="D910" s="2">
        <v>1.816153387126067E-4</v>
      </c>
      <c r="E910" s="2">
        <v>0</v>
      </c>
      <c r="F910" s="2">
        <v>2.2643901997192161E-5</v>
      </c>
      <c r="G910" s="2">
        <v>0</v>
      </c>
      <c r="H910" s="2" t="s">
        <v>4061</v>
      </c>
      <c r="I910" s="2" t="s">
        <v>2738</v>
      </c>
    </row>
    <row r="911" spans="1:9" x14ac:dyDescent="0.2">
      <c r="A911" s="3" t="s">
        <v>1439</v>
      </c>
      <c r="B911" s="6">
        <v>0</v>
      </c>
      <c r="C911" s="2">
        <v>0</v>
      </c>
      <c r="D911" s="2">
        <v>0</v>
      </c>
      <c r="E911" s="2">
        <v>0</v>
      </c>
      <c r="F911" s="2">
        <v>6.7931705991576463E-5</v>
      </c>
      <c r="G911" s="2">
        <v>0</v>
      </c>
      <c r="H911" s="2" t="s">
        <v>4243</v>
      </c>
      <c r="I911" s="2" t="s">
        <v>1440</v>
      </c>
    </row>
    <row r="912" spans="1:9" x14ac:dyDescent="0.2">
      <c r="A912" s="3" t="s">
        <v>883</v>
      </c>
      <c r="B912" s="6">
        <v>0</v>
      </c>
      <c r="C912" s="2">
        <v>0</v>
      </c>
      <c r="D912" s="2">
        <v>3.8917572581272862E-5</v>
      </c>
      <c r="E912" s="2">
        <v>0</v>
      </c>
      <c r="F912" s="2">
        <v>3.3965852995788231E-5</v>
      </c>
      <c r="G912" s="2">
        <v>0</v>
      </c>
      <c r="H912" s="2" t="s">
        <v>4232</v>
      </c>
      <c r="I912" s="2" t="s">
        <v>884</v>
      </c>
    </row>
    <row r="913" spans="1:9" x14ac:dyDescent="0.2">
      <c r="A913" s="3" t="s">
        <v>2143</v>
      </c>
      <c r="B913" s="6">
        <v>0</v>
      </c>
      <c r="C913" s="2">
        <v>0</v>
      </c>
      <c r="D913" s="2">
        <v>7.1348883065666918E-4</v>
      </c>
      <c r="E913" s="2">
        <v>0</v>
      </c>
      <c r="F913" s="2">
        <v>3.8494633395226672E-4</v>
      </c>
      <c r="G913" s="2">
        <v>2.6356891839125339E-4</v>
      </c>
      <c r="H913" s="2" t="s">
        <v>3926</v>
      </c>
      <c r="I913" s="2" t="s">
        <v>2144</v>
      </c>
    </row>
    <row r="914" spans="1:9" x14ac:dyDescent="0.2">
      <c r="A914" s="3" t="s">
        <v>2379</v>
      </c>
      <c r="B914" s="6">
        <v>0</v>
      </c>
      <c r="C914" s="2">
        <v>2.7508114165951071E-3</v>
      </c>
      <c r="D914" s="2">
        <v>0</v>
      </c>
      <c r="E914" s="2">
        <v>0</v>
      </c>
      <c r="F914" s="2">
        <v>0</v>
      </c>
      <c r="G914" s="2">
        <v>0</v>
      </c>
      <c r="H914" s="2" t="s">
        <v>4244</v>
      </c>
      <c r="I914" s="2" t="s">
        <v>2380</v>
      </c>
    </row>
    <row r="915" spans="1:9" x14ac:dyDescent="0.2">
      <c r="A915" s="3" t="s">
        <v>619</v>
      </c>
      <c r="B915" s="6">
        <v>0</v>
      </c>
      <c r="C915" s="2">
        <v>2.7217023010755819E-3</v>
      </c>
      <c r="D915" s="2">
        <v>0</v>
      </c>
      <c r="E915" s="2">
        <v>0</v>
      </c>
      <c r="F915" s="2">
        <v>0</v>
      </c>
      <c r="G915" s="2">
        <v>0</v>
      </c>
      <c r="H915" s="2" t="s">
        <v>3894</v>
      </c>
      <c r="I915" s="2" t="s">
        <v>620</v>
      </c>
    </row>
    <row r="916" spans="1:9" x14ac:dyDescent="0.2">
      <c r="A916" s="3" t="s">
        <v>1751</v>
      </c>
      <c r="B916" s="6">
        <v>0</v>
      </c>
      <c r="C916" s="2">
        <v>3.3184391692258428E-3</v>
      </c>
      <c r="D916" s="2">
        <v>0</v>
      </c>
      <c r="E916" s="2">
        <v>0</v>
      </c>
      <c r="F916" s="2">
        <v>1.924731669761333E-4</v>
      </c>
      <c r="G916" s="2">
        <v>6.8332682545880515E-5</v>
      </c>
      <c r="H916" s="2" t="s">
        <v>3894</v>
      </c>
      <c r="I916" s="2" t="s">
        <v>1752</v>
      </c>
    </row>
    <row r="917" spans="1:9" x14ac:dyDescent="0.2">
      <c r="A917" s="3" t="s">
        <v>2353</v>
      </c>
      <c r="B917" s="6">
        <v>0</v>
      </c>
      <c r="C917" s="2">
        <v>0</v>
      </c>
      <c r="D917" s="2">
        <v>6.4862620968788112E-4</v>
      </c>
      <c r="E917" s="2">
        <v>0</v>
      </c>
      <c r="F917" s="2">
        <v>6.7931705991576463E-5</v>
      </c>
      <c r="G917" s="2">
        <v>2.9285435376805939E-5</v>
      </c>
      <c r="H917" s="2" t="s">
        <v>3894</v>
      </c>
      <c r="I917" s="2" t="s">
        <v>2354</v>
      </c>
    </row>
    <row r="918" spans="1:9" x14ac:dyDescent="0.2">
      <c r="A918" s="3" t="s">
        <v>2721</v>
      </c>
      <c r="B918" s="6">
        <v>0</v>
      </c>
      <c r="C918" s="2">
        <v>0</v>
      </c>
      <c r="D918" s="2">
        <v>4.1512077420024389E-4</v>
      </c>
      <c r="E918" s="2">
        <v>0</v>
      </c>
      <c r="F918" s="2">
        <v>0</v>
      </c>
      <c r="G918" s="2">
        <v>0</v>
      </c>
      <c r="H918" s="2" t="s">
        <v>3894</v>
      </c>
      <c r="I918" s="2" t="s">
        <v>2722</v>
      </c>
    </row>
    <row r="919" spans="1:9" x14ac:dyDescent="0.2">
      <c r="A919" s="3" t="s">
        <v>3635</v>
      </c>
      <c r="B919" s="6">
        <v>0</v>
      </c>
      <c r="C919" s="2">
        <v>0</v>
      </c>
      <c r="D919" s="2">
        <v>0</v>
      </c>
      <c r="E919" s="2">
        <v>0</v>
      </c>
      <c r="F919" s="2">
        <v>9.057560798876863E-5</v>
      </c>
      <c r="G919" s="2">
        <v>0</v>
      </c>
      <c r="H919" s="2" t="s">
        <v>3894</v>
      </c>
      <c r="I919" s="2" t="s">
        <v>3636</v>
      </c>
    </row>
    <row r="920" spans="1:9" x14ac:dyDescent="0.2">
      <c r="A920" s="3" t="s">
        <v>24</v>
      </c>
      <c r="B920" s="6">
        <v>0</v>
      </c>
      <c r="C920" s="2">
        <v>0</v>
      </c>
      <c r="D920" s="2">
        <v>5.1890096775030487E-5</v>
      </c>
      <c r="E920" s="2">
        <v>0</v>
      </c>
      <c r="F920" s="2">
        <v>3.1701462796069019E-4</v>
      </c>
      <c r="G920" s="2">
        <v>3.9047247169074583E-5</v>
      </c>
      <c r="H920" s="2" t="s">
        <v>4225</v>
      </c>
      <c r="I920" s="2" t="s">
        <v>25</v>
      </c>
    </row>
    <row r="921" spans="1:9" x14ac:dyDescent="0.2">
      <c r="A921" s="3" t="s">
        <v>499</v>
      </c>
      <c r="B921" s="6">
        <v>0</v>
      </c>
      <c r="C921" s="2">
        <v>1.455455775976247E-5</v>
      </c>
      <c r="D921" s="2">
        <v>0</v>
      </c>
      <c r="E921" s="2">
        <v>0</v>
      </c>
      <c r="F921" s="2">
        <v>3.8494633395226672E-4</v>
      </c>
      <c r="G921" s="2">
        <v>1.854744240531043E-4</v>
      </c>
      <c r="H921" s="2" t="s">
        <v>4040</v>
      </c>
      <c r="I921" s="2" t="s">
        <v>500</v>
      </c>
    </row>
    <row r="922" spans="1:9" x14ac:dyDescent="0.2">
      <c r="A922" s="3" t="s">
        <v>3185</v>
      </c>
      <c r="B922" s="6">
        <v>0</v>
      </c>
      <c r="C922" s="2">
        <v>0</v>
      </c>
      <c r="D922" s="2">
        <v>0</v>
      </c>
      <c r="E922" s="2">
        <v>0</v>
      </c>
      <c r="F922" s="2">
        <v>2.264390199719216E-4</v>
      </c>
      <c r="G922" s="2">
        <v>9.7618117922686453E-5</v>
      </c>
      <c r="H922" s="2" t="s">
        <v>4040</v>
      </c>
      <c r="I922" s="2" t="s">
        <v>3186</v>
      </c>
    </row>
    <row r="923" spans="1:9" x14ac:dyDescent="0.2">
      <c r="A923" s="3" t="s">
        <v>405</v>
      </c>
      <c r="B923" s="6">
        <v>0</v>
      </c>
      <c r="C923" s="2">
        <v>0</v>
      </c>
      <c r="D923" s="2">
        <v>0</v>
      </c>
      <c r="E923" s="2">
        <v>0</v>
      </c>
      <c r="F923" s="2">
        <v>2.2643901997192161E-5</v>
      </c>
      <c r="G923" s="2">
        <v>4.8809058961343227E-5</v>
      </c>
      <c r="H923" s="2" t="s">
        <v>3728</v>
      </c>
      <c r="I923" s="2" t="s">
        <v>406</v>
      </c>
    </row>
    <row r="924" spans="1:9" x14ac:dyDescent="0.2">
      <c r="A924" s="3" t="s">
        <v>2325</v>
      </c>
      <c r="B924" s="6">
        <v>0</v>
      </c>
      <c r="C924" s="2">
        <v>0</v>
      </c>
      <c r="D924" s="2">
        <v>0.31097734997275772</v>
      </c>
      <c r="E924" s="2">
        <v>0</v>
      </c>
      <c r="F924" s="2">
        <v>0</v>
      </c>
      <c r="G924" s="2">
        <v>0</v>
      </c>
      <c r="H924" s="2" t="s">
        <v>3728</v>
      </c>
      <c r="I924" s="2" t="s">
        <v>2326</v>
      </c>
    </row>
    <row r="925" spans="1:9" x14ac:dyDescent="0.2">
      <c r="A925" s="3" t="s">
        <v>985</v>
      </c>
      <c r="B925" s="6">
        <v>0</v>
      </c>
      <c r="C925" s="2">
        <v>0</v>
      </c>
      <c r="D925" s="2">
        <v>0</v>
      </c>
      <c r="E925" s="2">
        <v>0</v>
      </c>
      <c r="F925" s="2">
        <v>4.5287803994384322E-5</v>
      </c>
      <c r="G925" s="2">
        <v>9.7618117922686457E-6</v>
      </c>
      <c r="H925" s="2" t="s">
        <v>4006</v>
      </c>
      <c r="I925" s="2" t="s">
        <v>986</v>
      </c>
    </row>
    <row r="926" spans="1:9" x14ac:dyDescent="0.2">
      <c r="A926" s="3" t="s">
        <v>2339</v>
      </c>
      <c r="B926" s="6">
        <v>0</v>
      </c>
      <c r="C926" s="2">
        <v>0</v>
      </c>
      <c r="D926" s="2">
        <v>5.9673611291285057E-4</v>
      </c>
      <c r="E926" s="2">
        <v>0</v>
      </c>
      <c r="F926" s="2">
        <v>4.8684389293963129E-4</v>
      </c>
      <c r="G926" s="2">
        <v>4.3928153065208903E-4</v>
      </c>
      <c r="H926" s="2" t="s">
        <v>4006</v>
      </c>
      <c r="I926" s="2" t="s">
        <v>2340</v>
      </c>
    </row>
    <row r="927" spans="1:9" x14ac:dyDescent="0.2">
      <c r="A927" s="3" t="s">
        <v>2781</v>
      </c>
      <c r="B927" s="6">
        <v>2.7309968138370511E-4</v>
      </c>
      <c r="C927" s="2">
        <v>0</v>
      </c>
      <c r="D927" s="2">
        <v>0</v>
      </c>
      <c r="E927" s="2">
        <v>0</v>
      </c>
      <c r="F927" s="2">
        <v>3.3965852995788231E-5</v>
      </c>
      <c r="G927" s="2">
        <v>3.9047247169074581E-4</v>
      </c>
      <c r="H927" s="2" t="s">
        <v>4006</v>
      </c>
      <c r="I927" s="2" t="s">
        <v>2782</v>
      </c>
    </row>
    <row r="928" spans="1:9" x14ac:dyDescent="0.2">
      <c r="A928" s="3" t="s">
        <v>373</v>
      </c>
      <c r="B928" s="6">
        <v>0</v>
      </c>
      <c r="C928" s="2">
        <v>0</v>
      </c>
      <c r="D928" s="2">
        <v>0</v>
      </c>
      <c r="E928" s="2">
        <v>0</v>
      </c>
      <c r="F928" s="2">
        <v>7.9253656990172546E-5</v>
      </c>
      <c r="G928" s="2">
        <v>3.9047247169074583E-5</v>
      </c>
      <c r="H928" s="2" t="s">
        <v>3836</v>
      </c>
      <c r="I928" s="2" t="s">
        <v>374</v>
      </c>
    </row>
    <row r="929" spans="1:9" x14ac:dyDescent="0.2">
      <c r="A929" s="3" t="s">
        <v>1573</v>
      </c>
      <c r="B929" s="6">
        <v>0</v>
      </c>
      <c r="C929" s="2">
        <v>0</v>
      </c>
      <c r="D929" s="2">
        <v>0</v>
      </c>
      <c r="E929" s="2">
        <v>0</v>
      </c>
      <c r="F929" s="2">
        <v>0</v>
      </c>
      <c r="G929" s="2">
        <v>7.8094494338149165E-5</v>
      </c>
      <c r="H929" s="2" t="s">
        <v>3836</v>
      </c>
      <c r="I929" s="2" t="s">
        <v>1574</v>
      </c>
    </row>
    <row r="930" spans="1:9" x14ac:dyDescent="0.2">
      <c r="A930" s="3" t="s">
        <v>1695</v>
      </c>
      <c r="B930" s="6">
        <v>0</v>
      </c>
      <c r="C930" s="2">
        <v>0</v>
      </c>
      <c r="D930" s="2">
        <v>0</v>
      </c>
      <c r="E930" s="2">
        <v>0</v>
      </c>
      <c r="F930" s="2">
        <v>0</v>
      </c>
      <c r="G930" s="2">
        <v>2.9285435376805939E-5</v>
      </c>
      <c r="H930" s="2" t="s">
        <v>3836</v>
      </c>
      <c r="I930" s="2" t="s">
        <v>1696</v>
      </c>
    </row>
    <row r="931" spans="1:9" x14ac:dyDescent="0.2">
      <c r="A931" s="3" t="s">
        <v>2363</v>
      </c>
      <c r="B931" s="6">
        <v>0</v>
      </c>
      <c r="C931" s="2">
        <v>0</v>
      </c>
      <c r="D931" s="2">
        <v>0</v>
      </c>
      <c r="E931" s="2">
        <v>0</v>
      </c>
      <c r="F931" s="2">
        <v>2.6040487296770978E-4</v>
      </c>
      <c r="G931" s="2">
        <v>3.2213978914486533E-4</v>
      </c>
      <c r="H931" s="2" t="s">
        <v>3836</v>
      </c>
      <c r="I931" s="2" t="s">
        <v>2364</v>
      </c>
    </row>
    <row r="932" spans="1:9" x14ac:dyDescent="0.2">
      <c r="A932" s="3" t="s">
        <v>3613</v>
      </c>
      <c r="B932" s="6">
        <v>0</v>
      </c>
      <c r="C932" s="2">
        <v>0</v>
      </c>
      <c r="D932" s="2">
        <v>0</v>
      </c>
      <c r="E932" s="2">
        <v>0</v>
      </c>
      <c r="F932" s="2">
        <v>9.057560798876863E-5</v>
      </c>
      <c r="G932" s="2">
        <v>3.9047247169074583E-5</v>
      </c>
      <c r="H932" s="2" t="s">
        <v>3836</v>
      </c>
      <c r="I932" s="2" t="s">
        <v>3614</v>
      </c>
    </row>
    <row r="933" spans="1:9" x14ac:dyDescent="0.2">
      <c r="A933" s="3" t="s">
        <v>2467</v>
      </c>
      <c r="B933" s="6">
        <v>0</v>
      </c>
      <c r="C933" s="2">
        <v>0</v>
      </c>
      <c r="D933" s="2">
        <v>6.8754378226915395E-4</v>
      </c>
      <c r="E933" s="2">
        <v>0</v>
      </c>
      <c r="F933" s="2">
        <v>4.5287803994384322E-5</v>
      </c>
      <c r="G933" s="2">
        <v>1.9523623584537291E-5</v>
      </c>
      <c r="H933" s="2" t="s">
        <v>4251</v>
      </c>
      <c r="I933" s="2" t="s">
        <v>2468</v>
      </c>
    </row>
    <row r="934" spans="1:9" x14ac:dyDescent="0.2">
      <c r="A934" s="3" t="s">
        <v>763</v>
      </c>
      <c r="B934" s="6">
        <v>3.0344409042633891E-5</v>
      </c>
      <c r="C934" s="2">
        <v>0</v>
      </c>
      <c r="D934" s="2">
        <v>0</v>
      </c>
      <c r="E934" s="2">
        <v>0</v>
      </c>
      <c r="F934" s="2">
        <v>0</v>
      </c>
      <c r="G934" s="2">
        <v>0</v>
      </c>
      <c r="H934" s="2" t="s">
        <v>4046</v>
      </c>
      <c r="I934" s="2" t="s">
        <v>764</v>
      </c>
    </row>
    <row r="935" spans="1:9" x14ac:dyDescent="0.2">
      <c r="A935" s="3" t="s">
        <v>1299</v>
      </c>
      <c r="B935" s="6">
        <v>0</v>
      </c>
      <c r="C935" s="2">
        <v>0</v>
      </c>
      <c r="D935" s="2">
        <v>0</v>
      </c>
      <c r="E935" s="2">
        <v>0</v>
      </c>
      <c r="F935" s="2">
        <v>3.3965852995788231E-5</v>
      </c>
      <c r="G935" s="2">
        <v>0</v>
      </c>
      <c r="H935" s="2" t="s">
        <v>4046</v>
      </c>
      <c r="I935" s="2" t="s">
        <v>1300</v>
      </c>
    </row>
    <row r="936" spans="1:9" x14ac:dyDescent="0.2">
      <c r="A936" s="3" t="s">
        <v>3139</v>
      </c>
      <c r="B936" s="6">
        <v>0</v>
      </c>
      <c r="C936" s="2">
        <v>0</v>
      </c>
      <c r="D936" s="2">
        <v>0</v>
      </c>
      <c r="E936" s="2">
        <v>0</v>
      </c>
      <c r="F936" s="2">
        <v>9.057560798876863E-5</v>
      </c>
      <c r="G936" s="2">
        <v>7.8094494338149165E-5</v>
      </c>
      <c r="H936" s="2" t="s">
        <v>4046</v>
      </c>
      <c r="I936" s="2" t="s">
        <v>3140</v>
      </c>
    </row>
    <row r="937" spans="1:9" x14ac:dyDescent="0.2">
      <c r="A937" s="3" t="s">
        <v>691</v>
      </c>
      <c r="B937" s="6">
        <v>0</v>
      </c>
      <c r="C937" s="2">
        <v>0</v>
      </c>
      <c r="D937" s="2">
        <v>0</v>
      </c>
      <c r="E937" s="2">
        <v>0</v>
      </c>
      <c r="F937" s="2">
        <v>1.132195099859608E-5</v>
      </c>
      <c r="G937" s="2">
        <v>1.7571261226083561E-4</v>
      </c>
      <c r="H937" s="2" t="s">
        <v>3773</v>
      </c>
      <c r="I937" s="2" t="s">
        <v>692</v>
      </c>
    </row>
    <row r="938" spans="1:9" x14ac:dyDescent="0.2">
      <c r="A938" s="3" t="s">
        <v>3155</v>
      </c>
      <c r="B938" s="6">
        <v>0</v>
      </c>
      <c r="C938" s="2">
        <v>0</v>
      </c>
      <c r="D938" s="2">
        <v>0</v>
      </c>
      <c r="E938" s="2">
        <v>0</v>
      </c>
      <c r="F938" s="2">
        <v>1.018975589873647E-4</v>
      </c>
      <c r="G938" s="2">
        <v>2.6356891839125339E-4</v>
      </c>
      <c r="H938" s="2" t="s">
        <v>4171</v>
      </c>
      <c r="I938" s="2" t="s">
        <v>3156</v>
      </c>
    </row>
    <row r="939" spans="1:9" x14ac:dyDescent="0.2">
      <c r="A939" s="3" t="s">
        <v>2239</v>
      </c>
      <c r="B939" s="6">
        <v>1.1075709300561369E-3</v>
      </c>
      <c r="C939" s="2">
        <v>1.7465469311714961E-4</v>
      </c>
      <c r="D939" s="2">
        <v>0</v>
      </c>
      <c r="E939" s="2">
        <v>0</v>
      </c>
      <c r="F939" s="2">
        <v>1.6982926497894119E-4</v>
      </c>
      <c r="G939" s="2">
        <v>1.36665365091761E-4</v>
      </c>
      <c r="H939" s="2" t="s">
        <v>4098</v>
      </c>
      <c r="I939" s="2" t="s">
        <v>2240</v>
      </c>
    </row>
    <row r="940" spans="1:9" x14ac:dyDescent="0.2">
      <c r="A940" s="3" t="s">
        <v>179</v>
      </c>
      <c r="B940" s="6">
        <v>0</v>
      </c>
      <c r="C940" s="2">
        <v>0</v>
      </c>
      <c r="D940" s="2">
        <v>0</v>
      </c>
      <c r="E940" s="2">
        <v>0</v>
      </c>
      <c r="F940" s="2">
        <v>0</v>
      </c>
      <c r="G940" s="2">
        <v>1.854744240531043E-4</v>
      </c>
      <c r="H940" s="2" t="s">
        <v>3997</v>
      </c>
      <c r="I940" s="2" t="s">
        <v>180</v>
      </c>
    </row>
    <row r="941" spans="1:9" x14ac:dyDescent="0.2">
      <c r="A941" s="3" t="s">
        <v>1349</v>
      </c>
      <c r="B941" s="6">
        <v>0</v>
      </c>
      <c r="C941" s="2">
        <v>0</v>
      </c>
      <c r="D941" s="2">
        <v>0</v>
      </c>
      <c r="E941" s="2">
        <v>0</v>
      </c>
      <c r="F941" s="2">
        <v>1.2454146098455691E-4</v>
      </c>
      <c r="G941" s="2">
        <v>0</v>
      </c>
      <c r="H941" s="2" t="s">
        <v>3997</v>
      </c>
      <c r="I941" s="2" t="s">
        <v>1350</v>
      </c>
    </row>
    <row r="942" spans="1:9" x14ac:dyDescent="0.2">
      <c r="A942" s="3" t="s">
        <v>2885</v>
      </c>
      <c r="B942" s="6">
        <v>0</v>
      </c>
      <c r="C942" s="2">
        <v>7.2772788798812347E-5</v>
      </c>
      <c r="D942" s="2">
        <v>0</v>
      </c>
      <c r="E942" s="2">
        <v>0</v>
      </c>
      <c r="F942" s="2">
        <v>3.509804809564784E-4</v>
      </c>
      <c r="G942" s="2">
        <v>1.171417415072237E-4</v>
      </c>
      <c r="H942" s="2" t="s">
        <v>3933</v>
      </c>
      <c r="I942" s="2" t="s">
        <v>2886</v>
      </c>
    </row>
    <row r="943" spans="1:9" x14ac:dyDescent="0.2">
      <c r="A943" s="3" t="s">
        <v>203</v>
      </c>
      <c r="B943" s="6">
        <v>0</v>
      </c>
      <c r="C943" s="2">
        <v>1.892092508769121E-4</v>
      </c>
      <c r="D943" s="2">
        <v>0</v>
      </c>
      <c r="E943" s="2">
        <v>0</v>
      </c>
      <c r="F943" s="2">
        <v>0</v>
      </c>
      <c r="G943" s="2">
        <v>0</v>
      </c>
      <c r="H943" s="2" t="s">
        <v>4268</v>
      </c>
      <c r="I943" s="2" t="s">
        <v>204</v>
      </c>
    </row>
    <row r="944" spans="1:9" x14ac:dyDescent="0.2">
      <c r="A944" s="3" t="s">
        <v>517</v>
      </c>
      <c r="B944" s="6">
        <v>0</v>
      </c>
      <c r="C944" s="2">
        <v>0</v>
      </c>
      <c r="D944" s="2">
        <v>0</v>
      </c>
      <c r="E944" s="2">
        <v>0</v>
      </c>
      <c r="F944" s="2">
        <v>6.7931705991576463E-5</v>
      </c>
      <c r="G944" s="2">
        <v>0</v>
      </c>
      <c r="H944" s="2" t="s">
        <v>4111</v>
      </c>
      <c r="I944" s="2" t="s">
        <v>518</v>
      </c>
    </row>
    <row r="945" spans="1:9" x14ac:dyDescent="0.2">
      <c r="A945" s="3" t="s">
        <v>1289</v>
      </c>
      <c r="B945" s="6">
        <v>0</v>
      </c>
      <c r="C945" s="2">
        <v>0</v>
      </c>
      <c r="D945" s="2">
        <v>0</v>
      </c>
      <c r="E945" s="2">
        <v>0</v>
      </c>
      <c r="F945" s="2">
        <v>5.6609754992980392E-5</v>
      </c>
      <c r="G945" s="2">
        <v>3.9047247169074583E-5</v>
      </c>
      <c r="H945" s="2" t="s">
        <v>4111</v>
      </c>
      <c r="I945" s="2" t="s">
        <v>1290</v>
      </c>
    </row>
    <row r="946" spans="1:9" x14ac:dyDescent="0.2">
      <c r="A946" s="3" t="s">
        <v>769</v>
      </c>
      <c r="B946" s="6">
        <v>1.062054316492186E-4</v>
      </c>
      <c r="C946" s="2">
        <v>0</v>
      </c>
      <c r="D946" s="2">
        <v>0</v>
      </c>
      <c r="E946" s="2">
        <v>0</v>
      </c>
      <c r="F946" s="2">
        <v>0</v>
      </c>
      <c r="G946" s="2">
        <v>0</v>
      </c>
      <c r="H946" s="2" t="s">
        <v>3928</v>
      </c>
      <c r="I946" s="2" t="s">
        <v>770</v>
      </c>
    </row>
    <row r="947" spans="1:9" x14ac:dyDescent="0.2">
      <c r="A947" s="3" t="s">
        <v>3481</v>
      </c>
      <c r="B947" s="6">
        <v>2.4275527234107121E-4</v>
      </c>
      <c r="C947" s="2">
        <v>0</v>
      </c>
      <c r="D947" s="2">
        <v>0</v>
      </c>
      <c r="E947" s="2">
        <v>0</v>
      </c>
      <c r="F947" s="2">
        <v>0</v>
      </c>
      <c r="G947" s="2">
        <v>0</v>
      </c>
      <c r="H947" s="2" t="s">
        <v>4265</v>
      </c>
      <c r="I947" s="2" t="s">
        <v>3482</v>
      </c>
    </row>
    <row r="948" spans="1:9" x14ac:dyDescent="0.2">
      <c r="A948" s="3" t="s">
        <v>1619</v>
      </c>
      <c r="B948" s="6">
        <v>0</v>
      </c>
      <c r="C948" s="2">
        <v>3.1728935916282182E-3</v>
      </c>
      <c r="D948" s="2">
        <v>0</v>
      </c>
      <c r="E948" s="2">
        <v>0</v>
      </c>
      <c r="F948" s="2">
        <v>0</v>
      </c>
      <c r="G948" s="2">
        <v>0</v>
      </c>
      <c r="H948" s="2" t="s">
        <v>3886</v>
      </c>
      <c r="I948" s="2" t="s">
        <v>1620</v>
      </c>
    </row>
    <row r="949" spans="1:9" x14ac:dyDescent="0.2">
      <c r="A949" s="3" t="s">
        <v>2069</v>
      </c>
      <c r="B949" s="6">
        <v>0</v>
      </c>
      <c r="C949" s="2">
        <v>0</v>
      </c>
      <c r="D949" s="2">
        <v>0</v>
      </c>
      <c r="E949" s="2">
        <v>0</v>
      </c>
      <c r="F949" s="2">
        <v>5.5477559893120788E-4</v>
      </c>
      <c r="G949" s="2">
        <v>3.1237797735259672E-4</v>
      </c>
      <c r="H949" s="2" t="s">
        <v>4157</v>
      </c>
      <c r="I949" s="2" t="s">
        <v>2070</v>
      </c>
    </row>
    <row r="950" spans="1:9" x14ac:dyDescent="0.2">
      <c r="A950" s="3" t="s">
        <v>1793</v>
      </c>
      <c r="B950" s="6">
        <v>0</v>
      </c>
      <c r="C950" s="2">
        <v>0</v>
      </c>
      <c r="D950" s="2">
        <v>0</v>
      </c>
      <c r="E950" s="2">
        <v>0</v>
      </c>
      <c r="F950" s="2">
        <v>0</v>
      </c>
      <c r="G950" s="2">
        <v>2.9285435376805939E-5</v>
      </c>
      <c r="H950" s="2" t="s">
        <v>4274</v>
      </c>
      <c r="I950" s="2" t="s">
        <v>1794</v>
      </c>
    </row>
    <row r="951" spans="1:9" x14ac:dyDescent="0.2">
      <c r="A951" s="3" t="s">
        <v>1083</v>
      </c>
      <c r="B951" s="6">
        <v>0</v>
      </c>
      <c r="C951" s="2">
        <v>0</v>
      </c>
      <c r="D951" s="2">
        <v>0</v>
      </c>
      <c r="E951" s="2">
        <v>0</v>
      </c>
      <c r="F951" s="2">
        <v>9.057560798876863E-5</v>
      </c>
      <c r="G951" s="2">
        <v>4.8809058961343227E-5</v>
      </c>
      <c r="H951" s="2" t="s">
        <v>3929</v>
      </c>
      <c r="I951" s="2" t="s">
        <v>1084</v>
      </c>
    </row>
    <row r="952" spans="1:9" x14ac:dyDescent="0.2">
      <c r="A952" s="3" t="s">
        <v>1723</v>
      </c>
      <c r="B952" s="6">
        <v>0</v>
      </c>
      <c r="C952" s="2">
        <v>0</v>
      </c>
      <c r="D952" s="2">
        <v>0</v>
      </c>
      <c r="E952" s="2">
        <v>0</v>
      </c>
      <c r="F952" s="2">
        <v>0</v>
      </c>
      <c r="G952" s="2">
        <v>2.9285435376805939E-5</v>
      </c>
      <c r="H952" s="2" t="s">
        <v>3929</v>
      </c>
      <c r="I952" s="2" t="s">
        <v>1724</v>
      </c>
    </row>
    <row r="953" spans="1:9" x14ac:dyDescent="0.2">
      <c r="A953" s="3" t="s">
        <v>2513</v>
      </c>
      <c r="B953" s="6">
        <v>0</v>
      </c>
      <c r="C953" s="2">
        <v>8.0050067678693584E-4</v>
      </c>
      <c r="D953" s="2">
        <v>0</v>
      </c>
      <c r="E953" s="2">
        <v>0</v>
      </c>
      <c r="F953" s="2">
        <v>0</v>
      </c>
      <c r="G953" s="2">
        <v>9.7618117922686457E-6</v>
      </c>
      <c r="H953" s="2" t="s">
        <v>3957</v>
      </c>
      <c r="I953" s="2" t="s">
        <v>2514</v>
      </c>
    </row>
    <row r="954" spans="1:9" x14ac:dyDescent="0.2">
      <c r="A954" s="3" t="s">
        <v>217</v>
      </c>
      <c r="B954" s="6">
        <v>0</v>
      </c>
      <c r="C954" s="2">
        <v>1.6010013535738721E-4</v>
      </c>
      <c r="D954" s="2">
        <v>2.594504838751524E-5</v>
      </c>
      <c r="E954" s="2">
        <v>0</v>
      </c>
      <c r="F954" s="2">
        <v>0</v>
      </c>
      <c r="G954" s="2">
        <v>0</v>
      </c>
      <c r="H954" s="2" t="s">
        <v>4116</v>
      </c>
      <c r="I954" s="2" t="s">
        <v>218</v>
      </c>
    </row>
    <row r="955" spans="1:9" x14ac:dyDescent="0.2">
      <c r="A955" s="3" t="s">
        <v>16</v>
      </c>
      <c r="B955" s="6">
        <v>0</v>
      </c>
      <c r="C955" s="2">
        <v>0</v>
      </c>
      <c r="D955" s="2">
        <v>0</v>
      </c>
      <c r="E955" s="2">
        <v>0</v>
      </c>
      <c r="F955" s="2">
        <v>1.018975589873647E-4</v>
      </c>
      <c r="G955" s="2">
        <v>0</v>
      </c>
      <c r="H955" s="2" t="s">
        <v>3691</v>
      </c>
      <c r="I955" s="2" t="s">
        <v>17</v>
      </c>
    </row>
    <row r="956" spans="1:9" x14ac:dyDescent="0.2">
      <c r="A956" s="3" t="s">
        <v>117</v>
      </c>
      <c r="B956" s="6">
        <v>0</v>
      </c>
      <c r="C956" s="2">
        <v>0</v>
      </c>
      <c r="D956" s="2">
        <v>0</v>
      </c>
      <c r="E956" s="2">
        <v>0</v>
      </c>
      <c r="F956" s="2">
        <v>0</v>
      </c>
      <c r="G956" s="2">
        <v>1.2690355329949239E-4</v>
      </c>
      <c r="H956" s="2" t="s">
        <v>3691</v>
      </c>
      <c r="I956" s="2" t="s">
        <v>118</v>
      </c>
    </row>
    <row r="957" spans="1:9" x14ac:dyDescent="0.2">
      <c r="A957" s="3" t="s">
        <v>139</v>
      </c>
      <c r="B957" s="6">
        <v>0</v>
      </c>
      <c r="C957" s="2">
        <v>0</v>
      </c>
      <c r="D957" s="2">
        <v>0</v>
      </c>
      <c r="E957" s="2">
        <v>0</v>
      </c>
      <c r="F957" s="2">
        <v>0</v>
      </c>
      <c r="G957" s="2">
        <v>9.7618117922686453E-5</v>
      </c>
      <c r="H957" s="2" t="s">
        <v>3691</v>
      </c>
      <c r="I957" s="2" t="s">
        <v>140</v>
      </c>
    </row>
    <row r="958" spans="1:9" x14ac:dyDescent="0.2">
      <c r="A958" s="3" t="s">
        <v>235</v>
      </c>
      <c r="B958" s="6">
        <v>0</v>
      </c>
      <c r="C958" s="2">
        <v>0</v>
      </c>
      <c r="D958" s="2">
        <v>2.335054354876372E-4</v>
      </c>
      <c r="E958" s="2">
        <v>0</v>
      </c>
      <c r="F958" s="2">
        <v>2.2643901997192161E-5</v>
      </c>
      <c r="G958" s="2">
        <v>0</v>
      </c>
      <c r="H958" s="2" t="s">
        <v>3691</v>
      </c>
      <c r="I958" s="2" t="s">
        <v>236</v>
      </c>
    </row>
    <row r="959" spans="1:9" x14ac:dyDescent="0.2">
      <c r="A959" s="3" t="s">
        <v>259</v>
      </c>
      <c r="B959" s="6">
        <v>0</v>
      </c>
      <c r="C959" s="2">
        <v>0</v>
      </c>
      <c r="D959" s="2">
        <v>3.1134058065018289E-4</v>
      </c>
      <c r="E959" s="2">
        <v>0</v>
      </c>
      <c r="F959" s="2">
        <v>3.3965852995788231E-5</v>
      </c>
      <c r="G959" s="2">
        <v>0</v>
      </c>
      <c r="H959" s="2" t="s">
        <v>3691</v>
      </c>
      <c r="I959" s="2" t="s">
        <v>260</v>
      </c>
    </row>
    <row r="960" spans="1:9" x14ac:dyDescent="0.2">
      <c r="A960" s="3" t="s">
        <v>365</v>
      </c>
      <c r="B960" s="6">
        <v>0</v>
      </c>
      <c r="C960" s="2">
        <v>0</v>
      </c>
      <c r="D960" s="2">
        <v>0</v>
      </c>
      <c r="E960" s="2">
        <v>0</v>
      </c>
      <c r="F960" s="2">
        <v>3.3965852995788231E-5</v>
      </c>
      <c r="G960" s="2">
        <v>3.9047247169074583E-5</v>
      </c>
      <c r="H960" s="2" t="s">
        <v>3691</v>
      </c>
      <c r="I960" s="2" t="s">
        <v>366</v>
      </c>
    </row>
    <row r="961" spans="1:9" x14ac:dyDescent="0.2">
      <c r="A961" s="3" t="s">
        <v>447</v>
      </c>
      <c r="B961" s="6">
        <v>0</v>
      </c>
      <c r="C961" s="2">
        <v>0</v>
      </c>
      <c r="D961" s="2">
        <v>0</v>
      </c>
      <c r="E961" s="2">
        <v>0</v>
      </c>
      <c r="F961" s="2">
        <v>1.358634119831529E-4</v>
      </c>
      <c r="G961" s="2">
        <v>0</v>
      </c>
      <c r="H961" s="2" t="s">
        <v>3691</v>
      </c>
      <c r="I961" s="2" t="s">
        <v>448</v>
      </c>
    </row>
    <row r="962" spans="1:9" x14ac:dyDescent="0.2">
      <c r="A962" s="3" t="s">
        <v>461</v>
      </c>
      <c r="B962" s="6">
        <v>0</v>
      </c>
      <c r="C962" s="2">
        <v>0</v>
      </c>
      <c r="D962" s="2">
        <v>0</v>
      </c>
      <c r="E962" s="2">
        <v>0</v>
      </c>
      <c r="F962" s="2">
        <v>4.5287803994384322E-5</v>
      </c>
      <c r="G962" s="2">
        <v>1.9523623584537291E-5</v>
      </c>
      <c r="H962" s="2" t="s">
        <v>3691</v>
      </c>
      <c r="I962" s="2" t="s">
        <v>462</v>
      </c>
    </row>
    <row r="963" spans="1:9" x14ac:dyDescent="0.2">
      <c r="A963" s="3" t="s">
        <v>485</v>
      </c>
      <c r="B963" s="6">
        <v>0</v>
      </c>
      <c r="C963" s="2">
        <v>0</v>
      </c>
      <c r="D963" s="2">
        <v>0</v>
      </c>
      <c r="E963" s="2">
        <v>0</v>
      </c>
      <c r="F963" s="2">
        <v>5.6609754992980392E-5</v>
      </c>
      <c r="G963" s="2">
        <v>0</v>
      </c>
      <c r="H963" s="2" t="s">
        <v>3691</v>
      </c>
      <c r="I963" s="2" t="s">
        <v>486</v>
      </c>
    </row>
    <row r="964" spans="1:9" x14ac:dyDescent="0.2">
      <c r="A964" s="3" t="s">
        <v>501</v>
      </c>
      <c r="B964" s="6">
        <v>0</v>
      </c>
      <c r="C964" s="2">
        <v>0</v>
      </c>
      <c r="D964" s="2">
        <v>0</v>
      </c>
      <c r="E964" s="2">
        <v>0</v>
      </c>
      <c r="F964" s="2">
        <v>6.7931705991576463E-5</v>
      </c>
      <c r="G964" s="2">
        <v>0</v>
      </c>
      <c r="H964" s="2" t="s">
        <v>3691</v>
      </c>
      <c r="I964" s="2" t="s">
        <v>502</v>
      </c>
    </row>
    <row r="965" spans="1:9" x14ac:dyDescent="0.2">
      <c r="A965" s="3" t="s">
        <v>541</v>
      </c>
      <c r="B965" s="6">
        <v>0</v>
      </c>
      <c r="C965" s="2">
        <v>0</v>
      </c>
      <c r="D965" s="2">
        <v>0</v>
      </c>
      <c r="E965" s="2">
        <v>0</v>
      </c>
      <c r="F965" s="2">
        <v>4.5287803994384322E-5</v>
      </c>
      <c r="G965" s="2">
        <v>0</v>
      </c>
      <c r="H965" s="2" t="s">
        <v>3691</v>
      </c>
      <c r="I965" s="2" t="s">
        <v>542</v>
      </c>
    </row>
    <row r="966" spans="1:9" x14ac:dyDescent="0.2">
      <c r="A966" s="3" t="s">
        <v>565</v>
      </c>
      <c r="B966" s="6">
        <v>0</v>
      </c>
      <c r="C966" s="2">
        <v>0</v>
      </c>
      <c r="D966" s="2">
        <v>0</v>
      </c>
      <c r="E966" s="2">
        <v>0</v>
      </c>
      <c r="F966" s="2">
        <v>0</v>
      </c>
      <c r="G966" s="2">
        <v>9.7618117922686453E-5</v>
      </c>
      <c r="H966" s="2" t="s">
        <v>3691</v>
      </c>
      <c r="I966" s="2" t="s">
        <v>566</v>
      </c>
    </row>
    <row r="967" spans="1:9" x14ac:dyDescent="0.2">
      <c r="A967" s="3" t="s">
        <v>569</v>
      </c>
      <c r="B967" s="6">
        <v>0</v>
      </c>
      <c r="C967" s="2">
        <v>0</v>
      </c>
      <c r="D967" s="2">
        <v>0</v>
      </c>
      <c r="E967" s="2">
        <v>0</v>
      </c>
      <c r="F967" s="2">
        <v>2.2643901997192161E-5</v>
      </c>
      <c r="G967" s="2">
        <v>6.8332682545880515E-5</v>
      </c>
      <c r="H967" s="2" t="s">
        <v>3691</v>
      </c>
      <c r="I967" s="2" t="s">
        <v>570</v>
      </c>
    </row>
    <row r="968" spans="1:9" x14ac:dyDescent="0.2">
      <c r="A968" s="3" t="s">
        <v>597</v>
      </c>
      <c r="B968" s="6">
        <v>0</v>
      </c>
      <c r="C968" s="2">
        <v>4.220821750331116E-4</v>
      </c>
      <c r="D968" s="2">
        <v>6.4862620968788112E-5</v>
      </c>
      <c r="E968" s="2">
        <v>0</v>
      </c>
      <c r="F968" s="2">
        <v>2.5474389746841181E-3</v>
      </c>
      <c r="G968" s="2">
        <v>1.4154627098789539E-3</v>
      </c>
      <c r="H968" s="2" t="s">
        <v>3691</v>
      </c>
      <c r="I968" s="2" t="s">
        <v>598</v>
      </c>
    </row>
    <row r="969" spans="1:9" x14ac:dyDescent="0.2">
      <c r="A969" s="3" t="s">
        <v>645</v>
      </c>
      <c r="B969" s="6">
        <v>0</v>
      </c>
      <c r="C969" s="2">
        <v>0</v>
      </c>
      <c r="D969" s="2">
        <v>0</v>
      </c>
      <c r="E969" s="2">
        <v>0</v>
      </c>
      <c r="F969" s="2">
        <v>0</v>
      </c>
      <c r="G969" s="2">
        <v>3.9047247169074583E-5</v>
      </c>
      <c r="H969" s="2" t="s">
        <v>3691</v>
      </c>
      <c r="I969" s="2" t="s">
        <v>646</v>
      </c>
    </row>
    <row r="970" spans="1:9" x14ac:dyDescent="0.2">
      <c r="A970" s="3" t="s">
        <v>679</v>
      </c>
      <c r="B970" s="6">
        <v>0</v>
      </c>
      <c r="C970" s="2">
        <v>0</v>
      </c>
      <c r="D970" s="2">
        <v>0</v>
      </c>
      <c r="E970" s="2">
        <v>0</v>
      </c>
      <c r="F970" s="2">
        <v>2.2643901997192161E-5</v>
      </c>
      <c r="G970" s="2">
        <v>4.8809058961343227E-5</v>
      </c>
      <c r="H970" s="2" t="s">
        <v>3691</v>
      </c>
      <c r="I970" s="2" t="s">
        <v>680</v>
      </c>
    </row>
    <row r="971" spans="1:9" x14ac:dyDescent="0.2">
      <c r="A971" s="3" t="s">
        <v>697</v>
      </c>
      <c r="B971" s="6">
        <v>0</v>
      </c>
      <c r="C971" s="2">
        <v>0</v>
      </c>
      <c r="D971" s="2">
        <v>0</v>
      </c>
      <c r="E971" s="2">
        <v>0</v>
      </c>
      <c r="F971" s="2">
        <v>0</v>
      </c>
      <c r="G971" s="2">
        <v>4.8809058961343227E-5</v>
      </c>
      <c r="H971" s="2" t="s">
        <v>3691</v>
      </c>
      <c r="I971" s="2" t="s">
        <v>698</v>
      </c>
    </row>
    <row r="972" spans="1:9" x14ac:dyDescent="0.2">
      <c r="A972" s="3" t="s">
        <v>705</v>
      </c>
      <c r="B972" s="6">
        <v>0</v>
      </c>
      <c r="C972" s="2">
        <v>0</v>
      </c>
      <c r="D972" s="2">
        <v>0</v>
      </c>
      <c r="E972" s="2">
        <v>0</v>
      </c>
      <c r="F972" s="2">
        <v>0</v>
      </c>
      <c r="G972" s="2">
        <v>6.8332682545880515E-5</v>
      </c>
      <c r="H972" s="2" t="s">
        <v>3691</v>
      </c>
      <c r="I972" s="2" t="s">
        <v>706</v>
      </c>
    </row>
    <row r="973" spans="1:9" x14ac:dyDescent="0.2">
      <c r="A973" s="3" t="s">
        <v>725</v>
      </c>
      <c r="B973" s="6">
        <v>0</v>
      </c>
      <c r="C973" s="2">
        <v>0</v>
      </c>
      <c r="D973" s="2">
        <v>0</v>
      </c>
      <c r="E973" s="2">
        <v>0</v>
      </c>
      <c r="F973" s="2">
        <v>0</v>
      </c>
      <c r="G973" s="2">
        <v>1.854744240531043E-4</v>
      </c>
      <c r="H973" s="2" t="s">
        <v>3691</v>
      </c>
      <c r="I973" s="2" t="s">
        <v>726</v>
      </c>
    </row>
    <row r="974" spans="1:9" x14ac:dyDescent="0.2">
      <c r="A974" s="3" t="s">
        <v>757</v>
      </c>
      <c r="B974" s="6">
        <v>1.6689424973448641E-4</v>
      </c>
      <c r="C974" s="2">
        <v>0</v>
      </c>
      <c r="D974" s="2">
        <v>0</v>
      </c>
      <c r="E974" s="2">
        <v>0</v>
      </c>
      <c r="F974" s="2">
        <v>0</v>
      </c>
      <c r="G974" s="2">
        <v>0</v>
      </c>
      <c r="H974" s="2" t="s">
        <v>3691</v>
      </c>
      <c r="I974" s="2" t="s">
        <v>758</v>
      </c>
    </row>
    <row r="975" spans="1:9" x14ac:dyDescent="0.2">
      <c r="A975" s="3" t="s">
        <v>797</v>
      </c>
      <c r="B975" s="6">
        <v>0</v>
      </c>
      <c r="C975" s="2">
        <v>0</v>
      </c>
      <c r="D975" s="2">
        <v>2.8409827984329189E-3</v>
      </c>
      <c r="E975" s="2">
        <v>0</v>
      </c>
      <c r="F975" s="2">
        <v>0</v>
      </c>
      <c r="G975" s="2">
        <v>0</v>
      </c>
      <c r="H975" s="2" t="s">
        <v>3691</v>
      </c>
      <c r="I975" s="2" t="s">
        <v>798</v>
      </c>
    </row>
    <row r="976" spans="1:9" x14ac:dyDescent="0.2">
      <c r="A976" s="3" t="s">
        <v>837</v>
      </c>
      <c r="B976" s="6">
        <v>0</v>
      </c>
      <c r="C976" s="2">
        <v>0</v>
      </c>
      <c r="D976" s="2">
        <v>6.4862620968788112E-5</v>
      </c>
      <c r="E976" s="2">
        <v>0</v>
      </c>
      <c r="F976" s="2">
        <v>0</v>
      </c>
      <c r="G976" s="2">
        <v>0</v>
      </c>
      <c r="H976" s="2" t="s">
        <v>3691</v>
      </c>
      <c r="I976" s="2" t="s">
        <v>838</v>
      </c>
    </row>
    <row r="977" spans="1:9" x14ac:dyDescent="0.2">
      <c r="A977" s="3" t="s">
        <v>869</v>
      </c>
      <c r="B977" s="6">
        <v>0</v>
      </c>
      <c r="C977" s="2">
        <v>0</v>
      </c>
      <c r="D977" s="2">
        <v>9.0807669356303349E-5</v>
      </c>
      <c r="E977" s="2">
        <v>0</v>
      </c>
      <c r="F977" s="2">
        <v>0</v>
      </c>
      <c r="G977" s="2">
        <v>0</v>
      </c>
      <c r="H977" s="2" t="s">
        <v>3691</v>
      </c>
      <c r="I977" s="2" t="s">
        <v>870</v>
      </c>
    </row>
    <row r="978" spans="1:9" x14ac:dyDescent="0.2">
      <c r="A978" s="3" t="s">
        <v>897</v>
      </c>
      <c r="B978" s="6">
        <v>0</v>
      </c>
      <c r="C978" s="2">
        <v>0</v>
      </c>
      <c r="D978" s="2">
        <v>1.03780193550061E-4</v>
      </c>
      <c r="E978" s="2">
        <v>0</v>
      </c>
      <c r="F978" s="2">
        <v>0</v>
      </c>
      <c r="G978" s="2">
        <v>0</v>
      </c>
      <c r="H978" s="2" t="s">
        <v>3691</v>
      </c>
      <c r="I978" s="2" t="s">
        <v>898</v>
      </c>
    </row>
    <row r="979" spans="1:9" x14ac:dyDescent="0.2">
      <c r="A979" s="3" t="s">
        <v>983</v>
      </c>
      <c r="B979" s="6">
        <v>0</v>
      </c>
      <c r="C979" s="2">
        <v>0</v>
      </c>
      <c r="D979" s="2">
        <v>0</v>
      </c>
      <c r="E979" s="2">
        <v>0</v>
      </c>
      <c r="F979" s="2">
        <v>1.924731669761333E-4</v>
      </c>
      <c r="G979" s="2">
        <v>0</v>
      </c>
      <c r="H979" s="2" t="s">
        <v>3691</v>
      </c>
      <c r="I979" s="2" t="s">
        <v>984</v>
      </c>
    </row>
    <row r="980" spans="1:9" x14ac:dyDescent="0.2">
      <c r="A980" s="3" t="s">
        <v>1015</v>
      </c>
      <c r="B980" s="6">
        <v>0</v>
      </c>
      <c r="C980" s="2">
        <v>0</v>
      </c>
      <c r="D980" s="2">
        <v>0</v>
      </c>
      <c r="E980" s="2">
        <v>0</v>
      </c>
      <c r="F980" s="2">
        <v>5.6609754992980392E-5</v>
      </c>
      <c r="G980" s="2">
        <v>9.7618117922686457E-6</v>
      </c>
      <c r="H980" s="2" t="s">
        <v>3691</v>
      </c>
      <c r="I980" s="2" t="s">
        <v>1016</v>
      </c>
    </row>
    <row r="981" spans="1:9" x14ac:dyDescent="0.2">
      <c r="A981" s="3" t="s">
        <v>1033</v>
      </c>
      <c r="B981" s="6">
        <v>0</v>
      </c>
      <c r="C981" s="2">
        <v>0</v>
      </c>
      <c r="D981" s="2">
        <v>0</v>
      </c>
      <c r="E981" s="2">
        <v>0</v>
      </c>
      <c r="F981" s="2">
        <v>1.358634119831529E-4</v>
      </c>
      <c r="G981" s="2">
        <v>0</v>
      </c>
      <c r="H981" s="2" t="s">
        <v>3691</v>
      </c>
      <c r="I981" s="2" t="s">
        <v>1034</v>
      </c>
    </row>
    <row r="982" spans="1:9" x14ac:dyDescent="0.2">
      <c r="A982" s="3" t="s">
        <v>1047</v>
      </c>
      <c r="B982" s="6">
        <v>0</v>
      </c>
      <c r="C982" s="2">
        <v>0</v>
      </c>
      <c r="D982" s="2">
        <v>0</v>
      </c>
      <c r="E982" s="2">
        <v>0</v>
      </c>
      <c r="F982" s="2">
        <v>3.3965852995788231E-5</v>
      </c>
      <c r="G982" s="2">
        <v>0</v>
      </c>
      <c r="H982" s="2" t="s">
        <v>3691</v>
      </c>
      <c r="I982" s="2" t="s">
        <v>1048</v>
      </c>
    </row>
    <row r="983" spans="1:9" x14ac:dyDescent="0.2">
      <c r="A983" s="3" t="s">
        <v>1091</v>
      </c>
      <c r="B983" s="6">
        <v>0</v>
      </c>
      <c r="C983" s="2">
        <v>0</v>
      </c>
      <c r="D983" s="2">
        <v>0</v>
      </c>
      <c r="E983" s="2">
        <v>0</v>
      </c>
      <c r="F983" s="2">
        <v>4.5287803994384322E-5</v>
      </c>
      <c r="G983" s="2">
        <v>0</v>
      </c>
      <c r="H983" s="2" t="s">
        <v>3691</v>
      </c>
      <c r="I983" s="2" t="s">
        <v>1092</v>
      </c>
    </row>
    <row r="984" spans="1:9" x14ac:dyDescent="0.2">
      <c r="A984" s="3" t="s">
        <v>1121</v>
      </c>
      <c r="B984" s="6">
        <v>0</v>
      </c>
      <c r="C984" s="2">
        <v>0</v>
      </c>
      <c r="D984" s="2">
        <v>0</v>
      </c>
      <c r="E984" s="2">
        <v>0</v>
      </c>
      <c r="F984" s="2">
        <v>4.5287803994384322E-5</v>
      </c>
      <c r="G984" s="2">
        <v>0</v>
      </c>
      <c r="H984" s="2" t="s">
        <v>3691</v>
      </c>
      <c r="I984" s="2" t="s">
        <v>1122</v>
      </c>
    </row>
    <row r="985" spans="1:9" x14ac:dyDescent="0.2">
      <c r="A985" s="3" t="s">
        <v>1175</v>
      </c>
      <c r="B985" s="6">
        <v>2.4578971324533449E-3</v>
      </c>
      <c r="C985" s="2">
        <v>0</v>
      </c>
      <c r="D985" s="2">
        <v>0</v>
      </c>
      <c r="E985" s="2">
        <v>0</v>
      </c>
      <c r="F985" s="2">
        <v>0</v>
      </c>
      <c r="G985" s="2">
        <v>0</v>
      </c>
      <c r="H985" s="2" t="s">
        <v>3691</v>
      </c>
      <c r="I985" s="2" t="s">
        <v>1176</v>
      </c>
    </row>
    <row r="986" spans="1:9" x14ac:dyDescent="0.2">
      <c r="A986" s="3" t="s">
        <v>1205</v>
      </c>
      <c r="B986" s="6">
        <v>0</v>
      </c>
      <c r="C986" s="2">
        <v>0</v>
      </c>
      <c r="D986" s="2">
        <v>0</v>
      </c>
      <c r="E986" s="2">
        <v>0</v>
      </c>
      <c r="F986" s="2">
        <v>5.6609754992980392E-5</v>
      </c>
      <c r="G986" s="2">
        <v>0</v>
      </c>
      <c r="H986" s="2" t="s">
        <v>3691</v>
      </c>
      <c r="I986" s="2" t="s">
        <v>1206</v>
      </c>
    </row>
    <row r="987" spans="1:9" x14ac:dyDescent="0.2">
      <c r="A987" s="3" t="s">
        <v>1245</v>
      </c>
      <c r="B987" s="6">
        <v>0</v>
      </c>
      <c r="C987" s="2">
        <v>0</v>
      </c>
      <c r="D987" s="2">
        <v>0</v>
      </c>
      <c r="E987" s="2">
        <v>0</v>
      </c>
      <c r="F987" s="2">
        <v>5.6609754992980392E-5</v>
      </c>
      <c r="G987" s="2">
        <v>0</v>
      </c>
      <c r="H987" s="2" t="s">
        <v>3691</v>
      </c>
      <c r="I987" s="2" t="s">
        <v>1246</v>
      </c>
    </row>
    <row r="988" spans="1:9" x14ac:dyDescent="0.2">
      <c r="A988" s="3" t="s">
        <v>1305</v>
      </c>
      <c r="B988" s="6">
        <v>0</v>
      </c>
      <c r="C988" s="2">
        <v>0</v>
      </c>
      <c r="D988" s="2">
        <v>0</v>
      </c>
      <c r="E988" s="2">
        <v>0</v>
      </c>
      <c r="F988" s="2">
        <v>3.3965852995788231E-5</v>
      </c>
      <c r="G988" s="2">
        <v>0</v>
      </c>
      <c r="H988" s="2" t="s">
        <v>3691</v>
      </c>
      <c r="I988" s="2" t="s">
        <v>1306</v>
      </c>
    </row>
    <row r="989" spans="1:9" x14ac:dyDescent="0.2">
      <c r="A989" s="3" t="s">
        <v>1427</v>
      </c>
      <c r="B989" s="6">
        <v>0</v>
      </c>
      <c r="C989" s="2">
        <v>0</v>
      </c>
      <c r="D989" s="2">
        <v>0</v>
      </c>
      <c r="E989" s="2">
        <v>0</v>
      </c>
      <c r="F989" s="2">
        <v>2.2643901997192161E-5</v>
      </c>
      <c r="G989" s="2">
        <v>0</v>
      </c>
      <c r="H989" s="2" t="s">
        <v>3691</v>
      </c>
      <c r="I989" s="2" t="s">
        <v>1428</v>
      </c>
    </row>
    <row r="990" spans="1:9" x14ac:dyDescent="0.2">
      <c r="A990" s="3" t="s">
        <v>1429</v>
      </c>
      <c r="B990" s="6">
        <v>0</v>
      </c>
      <c r="C990" s="2">
        <v>0</v>
      </c>
      <c r="D990" s="2">
        <v>0</v>
      </c>
      <c r="E990" s="2">
        <v>0</v>
      </c>
      <c r="F990" s="2">
        <v>2.2643901997192161E-5</v>
      </c>
      <c r="G990" s="2">
        <v>0</v>
      </c>
      <c r="H990" s="2" t="s">
        <v>3691</v>
      </c>
      <c r="I990" s="2" t="s">
        <v>1430</v>
      </c>
    </row>
    <row r="991" spans="1:9" x14ac:dyDescent="0.2">
      <c r="A991" s="3" t="s">
        <v>1445</v>
      </c>
      <c r="B991" s="6">
        <v>0</v>
      </c>
      <c r="C991" s="2">
        <v>0</v>
      </c>
      <c r="D991" s="2">
        <v>0</v>
      </c>
      <c r="E991" s="2">
        <v>0</v>
      </c>
      <c r="F991" s="2">
        <v>5.6609754992980392E-5</v>
      </c>
      <c r="G991" s="2">
        <v>0</v>
      </c>
      <c r="H991" s="2" t="s">
        <v>3691</v>
      </c>
      <c r="I991" s="2" t="s">
        <v>1446</v>
      </c>
    </row>
    <row r="992" spans="1:9" x14ac:dyDescent="0.2">
      <c r="A992" s="3" t="s">
        <v>1693</v>
      </c>
      <c r="B992" s="6">
        <v>0</v>
      </c>
      <c r="C992" s="2">
        <v>0</v>
      </c>
      <c r="D992" s="2">
        <v>0</v>
      </c>
      <c r="E992" s="2">
        <v>0</v>
      </c>
      <c r="F992" s="2">
        <v>0</v>
      </c>
      <c r="G992" s="2">
        <v>2.9285435376805939E-5</v>
      </c>
      <c r="H992" s="2" t="s">
        <v>3691</v>
      </c>
      <c r="I992" s="2" t="s">
        <v>1694</v>
      </c>
    </row>
    <row r="993" spans="1:9" x14ac:dyDescent="0.2">
      <c r="A993" s="3" t="s">
        <v>1779</v>
      </c>
      <c r="B993" s="6">
        <v>0</v>
      </c>
      <c r="C993" s="2">
        <v>0</v>
      </c>
      <c r="D993" s="2">
        <v>0</v>
      </c>
      <c r="E993" s="2">
        <v>0</v>
      </c>
      <c r="F993" s="2">
        <v>0</v>
      </c>
      <c r="G993" s="2">
        <v>3.9047247169074583E-5</v>
      </c>
      <c r="H993" s="2" t="s">
        <v>3691</v>
      </c>
      <c r="I993" s="2" t="s">
        <v>1780</v>
      </c>
    </row>
    <row r="994" spans="1:9" x14ac:dyDescent="0.2">
      <c r="A994" s="3" t="s">
        <v>1875</v>
      </c>
      <c r="B994" s="6">
        <v>0</v>
      </c>
      <c r="C994" s="2">
        <v>0</v>
      </c>
      <c r="D994" s="2">
        <v>1.284279895182004E-3</v>
      </c>
      <c r="E994" s="2">
        <v>0</v>
      </c>
      <c r="F994" s="2">
        <v>0</v>
      </c>
      <c r="G994" s="2">
        <v>0</v>
      </c>
      <c r="H994" s="2" t="s">
        <v>3691</v>
      </c>
      <c r="I994" s="2" t="s">
        <v>1876</v>
      </c>
    </row>
    <row r="995" spans="1:9" x14ac:dyDescent="0.2">
      <c r="A995" s="3" t="s">
        <v>1931</v>
      </c>
      <c r="B995" s="6">
        <v>0</v>
      </c>
      <c r="C995" s="2">
        <v>0</v>
      </c>
      <c r="D995" s="2">
        <v>1.7253457177697641E-3</v>
      </c>
      <c r="E995" s="2">
        <v>0</v>
      </c>
      <c r="F995" s="2">
        <v>0</v>
      </c>
      <c r="G995" s="2">
        <v>0</v>
      </c>
      <c r="H995" s="2" t="s">
        <v>3691</v>
      </c>
      <c r="I995" s="2" t="s">
        <v>1932</v>
      </c>
    </row>
    <row r="996" spans="1:9" x14ac:dyDescent="0.2">
      <c r="A996" s="3" t="s">
        <v>1965</v>
      </c>
      <c r="B996" s="6">
        <v>0</v>
      </c>
      <c r="C996" s="2">
        <v>0</v>
      </c>
      <c r="D996" s="2">
        <v>1.1026645564693981E-3</v>
      </c>
      <c r="E996" s="2">
        <v>0</v>
      </c>
      <c r="F996" s="2">
        <v>4.5287803994384322E-5</v>
      </c>
      <c r="G996" s="2">
        <v>0</v>
      </c>
      <c r="H996" s="2" t="s">
        <v>3691</v>
      </c>
      <c r="I996" s="2" t="s">
        <v>1966</v>
      </c>
    </row>
    <row r="997" spans="1:9" x14ac:dyDescent="0.2">
      <c r="A997" s="3" t="s">
        <v>1973</v>
      </c>
      <c r="B997" s="6">
        <v>0</v>
      </c>
      <c r="C997" s="2">
        <v>1.135255505261473E-3</v>
      </c>
      <c r="D997" s="2">
        <v>0</v>
      </c>
      <c r="E997" s="2">
        <v>0</v>
      </c>
      <c r="F997" s="2">
        <v>0</v>
      </c>
      <c r="G997" s="2">
        <v>0</v>
      </c>
      <c r="H997" s="2" t="s">
        <v>3691</v>
      </c>
      <c r="I997" s="2" t="s">
        <v>1974</v>
      </c>
    </row>
    <row r="998" spans="1:9" x14ac:dyDescent="0.2">
      <c r="A998" s="3" t="s">
        <v>1975</v>
      </c>
      <c r="B998" s="6">
        <v>0</v>
      </c>
      <c r="C998" s="2">
        <v>6.2584598366978623E-4</v>
      </c>
      <c r="D998" s="2">
        <v>3.372856290376982E-3</v>
      </c>
      <c r="E998" s="2">
        <v>0</v>
      </c>
      <c r="F998" s="2">
        <v>1.2454146098455691E-4</v>
      </c>
      <c r="G998" s="2">
        <v>6.8332682545880515E-5</v>
      </c>
      <c r="H998" s="2" t="s">
        <v>3691</v>
      </c>
      <c r="I998" s="2" t="s">
        <v>1976</v>
      </c>
    </row>
    <row r="999" spans="1:9" x14ac:dyDescent="0.2">
      <c r="A999" s="3" t="s">
        <v>2005</v>
      </c>
      <c r="B999" s="6">
        <v>0</v>
      </c>
      <c r="C999" s="2">
        <v>0</v>
      </c>
      <c r="D999" s="2">
        <v>1.6085930000259449E-3</v>
      </c>
      <c r="E999" s="2">
        <v>0</v>
      </c>
      <c r="F999" s="2">
        <v>0</v>
      </c>
      <c r="G999" s="2">
        <v>0</v>
      </c>
      <c r="H999" s="2" t="s">
        <v>3691</v>
      </c>
      <c r="I999" s="2" t="s">
        <v>2006</v>
      </c>
    </row>
    <row r="1000" spans="1:9" x14ac:dyDescent="0.2">
      <c r="A1000" s="3" t="s">
        <v>2025</v>
      </c>
      <c r="B1000" s="6">
        <v>0</v>
      </c>
      <c r="C1000" s="2">
        <v>0</v>
      </c>
      <c r="D1000" s="2">
        <v>2.6074773629452819E-3</v>
      </c>
      <c r="E1000" s="2">
        <v>0</v>
      </c>
      <c r="F1000" s="2">
        <v>6.0006340292559216E-4</v>
      </c>
      <c r="G1000" s="2">
        <v>3.02616165560328E-4</v>
      </c>
      <c r="H1000" s="2" t="s">
        <v>3691</v>
      </c>
      <c r="I1000" s="2" t="s">
        <v>2026</v>
      </c>
    </row>
    <row r="1001" spans="1:9" x14ac:dyDescent="0.2">
      <c r="A1001" s="3" t="s">
        <v>2043</v>
      </c>
      <c r="B1001" s="6">
        <v>0</v>
      </c>
      <c r="C1001" s="2">
        <v>0</v>
      </c>
      <c r="D1001" s="2">
        <v>1.1026645564693981E-3</v>
      </c>
      <c r="E1001" s="2">
        <v>0</v>
      </c>
      <c r="F1001" s="2">
        <v>1.132195099859608E-5</v>
      </c>
      <c r="G1001" s="2">
        <v>9.7618117922686453E-5</v>
      </c>
      <c r="H1001" s="2" t="s">
        <v>3691</v>
      </c>
      <c r="I1001" s="2" t="s">
        <v>2044</v>
      </c>
    </row>
    <row r="1002" spans="1:9" x14ac:dyDescent="0.2">
      <c r="A1002" s="3" t="s">
        <v>2061</v>
      </c>
      <c r="B1002" s="6">
        <v>0</v>
      </c>
      <c r="C1002" s="2">
        <v>0</v>
      </c>
      <c r="D1002" s="2">
        <v>1.1026645564693981E-3</v>
      </c>
      <c r="E1002" s="2">
        <v>0</v>
      </c>
      <c r="F1002" s="2">
        <v>0</v>
      </c>
      <c r="G1002" s="2">
        <v>0</v>
      </c>
      <c r="H1002" s="2" t="s">
        <v>3691</v>
      </c>
      <c r="I1002" s="2" t="s">
        <v>2062</v>
      </c>
    </row>
    <row r="1003" spans="1:9" x14ac:dyDescent="0.2">
      <c r="A1003" s="3" t="s">
        <v>2269</v>
      </c>
      <c r="B1003" s="6">
        <v>0</v>
      </c>
      <c r="C1003" s="2">
        <v>1.2371374095798101E-3</v>
      </c>
      <c r="D1003" s="2">
        <v>0</v>
      </c>
      <c r="E1003" s="2">
        <v>0</v>
      </c>
      <c r="F1003" s="2">
        <v>0</v>
      </c>
      <c r="G1003" s="2">
        <v>0</v>
      </c>
      <c r="H1003" s="2" t="s">
        <v>3691</v>
      </c>
      <c r="I1003" s="2" t="s">
        <v>2270</v>
      </c>
    </row>
    <row r="1004" spans="1:9" x14ac:dyDescent="0.2">
      <c r="A1004" s="3" t="s">
        <v>2437</v>
      </c>
      <c r="B1004" s="6">
        <v>0</v>
      </c>
      <c r="C1004" s="2">
        <v>0</v>
      </c>
      <c r="D1004" s="2">
        <v>6.4862620968788112E-4</v>
      </c>
      <c r="E1004" s="2">
        <v>0</v>
      </c>
      <c r="F1004" s="2">
        <v>0</v>
      </c>
      <c r="G1004" s="2">
        <v>0</v>
      </c>
      <c r="H1004" s="2" t="s">
        <v>3691</v>
      </c>
      <c r="I1004" s="2" t="s">
        <v>2438</v>
      </c>
    </row>
    <row r="1005" spans="1:9" x14ac:dyDescent="0.2">
      <c r="A1005" s="3" t="s">
        <v>2549</v>
      </c>
      <c r="B1005" s="6">
        <v>0</v>
      </c>
      <c r="C1005" s="2">
        <v>0</v>
      </c>
      <c r="D1005" s="2">
        <v>0</v>
      </c>
      <c r="E1005" s="2">
        <v>0</v>
      </c>
      <c r="F1005" s="2">
        <v>0</v>
      </c>
      <c r="G1005" s="2">
        <v>3.2213978914486533E-4</v>
      </c>
      <c r="H1005" s="2" t="s">
        <v>3691</v>
      </c>
      <c r="I1005" s="2" t="s">
        <v>2550</v>
      </c>
    </row>
    <row r="1006" spans="1:9" x14ac:dyDescent="0.2">
      <c r="A1006" s="3" t="s">
        <v>2697</v>
      </c>
      <c r="B1006" s="6">
        <v>0</v>
      </c>
      <c r="C1006" s="2">
        <v>3.3475482847453679E-4</v>
      </c>
      <c r="D1006" s="2">
        <v>0</v>
      </c>
      <c r="E1006" s="2">
        <v>0</v>
      </c>
      <c r="F1006" s="2">
        <v>0</v>
      </c>
      <c r="G1006" s="2">
        <v>0</v>
      </c>
      <c r="H1006" s="2" t="s">
        <v>3691</v>
      </c>
      <c r="I1006" s="2" t="s">
        <v>2698</v>
      </c>
    </row>
    <row r="1007" spans="1:9" x14ac:dyDescent="0.2">
      <c r="A1007" s="3" t="s">
        <v>2729</v>
      </c>
      <c r="B1007" s="6">
        <v>0</v>
      </c>
      <c r="C1007" s="2">
        <v>0</v>
      </c>
      <c r="D1007" s="2">
        <v>2.335054354876372E-4</v>
      </c>
      <c r="E1007" s="2">
        <v>0</v>
      </c>
      <c r="F1007" s="2">
        <v>0</v>
      </c>
      <c r="G1007" s="2">
        <v>0</v>
      </c>
      <c r="H1007" s="2" t="s">
        <v>3691</v>
      </c>
      <c r="I1007" s="2" t="s">
        <v>2730</v>
      </c>
    </row>
    <row r="1008" spans="1:9" x14ac:dyDescent="0.2">
      <c r="A1008" s="3" t="s">
        <v>2775</v>
      </c>
      <c r="B1008" s="6">
        <v>0</v>
      </c>
      <c r="C1008" s="2">
        <v>0</v>
      </c>
      <c r="D1008" s="2">
        <v>7.7835145162545724E-5</v>
      </c>
      <c r="E1008" s="2">
        <v>0</v>
      </c>
      <c r="F1008" s="2">
        <v>4.075902359494588E-4</v>
      </c>
      <c r="G1008" s="2">
        <v>3.9047247169074581E-4</v>
      </c>
      <c r="H1008" s="2" t="s">
        <v>3691</v>
      </c>
      <c r="I1008" s="2" t="s">
        <v>2776</v>
      </c>
    </row>
    <row r="1009" spans="1:9" x14ac:dyDescent="0.2">
      <c r="A1009" s="3" t="s">
        <v>2785</v>
      </c>
      <c r="B1009" s="6">
        <v>0</v>
      </c>
      <c r="C1009" s="2">
        <v>0</v>
      </c>
      <c r="D1009" s="2">
        <v>0</v>
      </c>
      <c r="E1009" s="2">
        <v>0</v>
      </c>
      <c r="F1009" s="2">
        <v>6.7931705991576463E-5</v>
      </c>
      <c r="G1009" s="2">
        <v>2.0499804763764149E-4</v>
      </c>
      <c r="H1009" s="2" t="s">
        <v>3691</v>
      </c>
      <c r="I1009" s="2" t="s">
        <v>2786</v>
      </c>
    </row>
    <row r="1010" spans="1:9" x14ac:dyDescent="0.2">
      <c r="A1010" s="3" t="s">
        <v>2863</v>
      </c>
      <c r="B1010" s="6">
        <v>0</v>
      </c>
      <c r="C1010" s="2">
        <v>0</v>
      </c>
      <c r="D1010" s="2">
        <v>0</v>
      </c>
      <c r="E1010" s="2">
        <v>0</v>
      </c>
      <c r="F1010" s="2">
        <v>7.9253656990172546E-5</v>
      </c>
      <c r="G1010" s="2">
        <v>6.8332682545880515E-5</v>
      </c>
      <c r="H1010" s="2" t="s">
        <v>3691</v>
      </c>
      <c r="I1010" s="2" t="s">
        <v>2864</v>
      </c>
    </row>
    <row r="1011" spans="1:9" x14ac:dyDescent="0.2">
      <c r="A1011" s="3" t="s">
        <v>2913</v>
      </c>
      <c r="B1011" s="6">
        <v>0</v>
      </c>
      <c r="C1011" s="2">
        <v>2.6198203967572452E-4</v>
      </c>
      <c r="D1011" s="2">
        <v>0</v>
      </c>
      <c r="E1011" s="2">
        <v>0</v>
      </c>
      <c r="F1011" s="2">
        <v>0</v>
      </c>
      <c r="G1011" s="2">
        <v>0</v>
      </c>
      <c r="H1011" s="2" t="s">
        <v>3691</v>
      </c>
      <c r="I1011" s="2" t="s">
        <v>2914</v>
      </c>
    </row>
    <row r="1012" spans="1:9" x14ac:dyDescent="0.2">
      <c r="A1012" s="3" t="s">
        <v>3051</v>
      </c>
      <c r="B1012" s="6">
        <v>0</v>
      </c>
      <c r="C1012" s="2">
        <v>2.328729241561995E-4</v>
      </c>
      <c r="D1012" s="2">
        <v>0</v>
      </c>
      <c r="E1012" s="2">
        <v>0</v>
      </c>
      <c r="F1012" s="2">
        <v>0</v>
      </c>
      <c r="G1012" s="2">
        <v>0</v>
      </c>
      <c r="H1012" s="2" t="s">
        <v>3691</v>
      </c>
      <c r="I1012" s="2" t="s">
        <v>3052</v>
      </c>
    </row>
    <row r="1013" spans="1:9" x14ac:dyDescent="0.2">
      <c r="A1013" s="3" t="s">
        <v>3079</v>
      </c>
      <c r="B1013" s="6">
        <v>0</v>
      </c>
      <c r="C1013" s="2">
        <v>0</v>
      </c>
      <c r="D1013" s="2">
        <v>7.4721739356043903E-3</v>
      </c>
      <c r="E1013" s="2">
        <v>0</v>
      </c>
      <c r="F1013" s="2">
        <v>0</v>
      </c>
      <c r="G1013" s="2">
        <v>0</v>
      </c>
      <c r="H1013" s="2" t="s">
        <v>3691</v>
      </c>
      <c r="I1013" s="2" t="s">
        <v>3080</v>
      </c>
    </row>
    <row r="1014" spans="1:9" x14ac:dyDescent="0.2">
      <c r="A1014" s="3" t="s">
        <v>3077</v>
      </c>
      <c r="B1014" s="6">
        <v>0</v>
      </c>
      <c r="C1014" s="2">
        <v>0</v>
      </c>
      <c r="D1014" s="2">
        <v>1.297252419375762E-4</v>
      </c>
      <c r="E1014" s="2">
        <v>0</v>
      </c>
      <c r="F1014" s="2">
        <v>0</v>
      </c>
      <c r="G1014" s="2">
        <v>0</v>
      </c>
      <c r="H1014" s="2" t="s">
        <v>3691</v>
      </c>
      <c r="I1014" s="2" t="s">
        <v>3078</v>
      </c>
    </row>
    <row r="1015" spans="1:9" x14ac:dyDescent="0.2">
      <c r="A1015" s="3" t="s">
        <v>3153</v>
      </c>
      <c r="B1015" s="6">
        <v>0</v>
      </c>
      <c r="C1015" s="2">
        <v>0</v>
      </c>
      <c r="D1015" s="2">
        <v>1.9458786290636431E-4</v>
      </c>
      <c r="E1015" s="2">
        <v>0</v>
      </c>
      <c r="F1015" s="2">
        <v>9.057560798876863E-5</v>
      </c>
      <c r="G1015" s="2">
        <v>3.5142522452167121E-4</v>
      </c>
      <c r="H1015" s="2" t="s">
        <v>3691</v>
      </c>
      <c r="I1015" s="2" t="s">
        <v>3154</v>
      </c>
    </row>
    <row r="1016" spans="1:9" x14ac:dyDescent="0.2">
      <c r="A1016" s="3" t="s">
        <v>3217</v>
      </c>
      <c r="B1016" s="6">
        <v>0</v>
      </c>
      <c r="C1016" s="2">
        <v>0</v>
      </c>
      <c r="D1016" s="2">
        <v>0</v>
      </c>
      <c r="E1016" s="2">
        <v>0</v>
      </c>
      <c r="F1016" s="2">
        <v>0</v>
      </c>
      <c r="G1016" s="2">
        <v>9.7618117922686453E-5</v>
      </c>
      <c r="H1016" s="2" t="s">
        <v>3691</v>
      </c>
      <c r="I1016" s="2" t="s">
        <v>3218</v>
      </c>
    </row>
    <row r="1017" spans="1:9" x14ac:dyDescent="0.2">
      <c r="A1017" s="3" t="s">
        <v>3275</v>
      </c>
      <c r="B1017" s="6">
        <v>0</v>
      </c>
      <c r="C1017" s="2">
        <v>0</v>
      </c>
      <c r="D1017" s="2">
        <v>1.5567029032509139E-4</v>
      </c>
      <c r="E1017" s="2">
        <v>0</v>
      </c>
      <c r="F1017" s="2">
        <v>0</v>
      </c>
      <c r="G1017" s="2">
        <v>0</v>
      </c>
      <c r="H1017" s="2" t="s">
        <v>3691</v>
      </c>
      <c r="I1017" s="2" t="s">
        <v>3276</v>
      </c>
    </row>
    <row r="1018" spans="1:9" x14ac:dyDescent="0.2">
      <c r="A1018" s="3" t="s">
        <v>3281</v>
      </c>
      <c r="B1018" s="6">
        <v>0</v>
      </c>
      <c r="C1018" s="2">
        <v>0</v>
      </c>
      <c r="D1018" s="2">
        <v>1.4269776613133381E-4</v>
      </c>
      <c r="E1018" s="2">
        <v>0</v>
      </c>
      <c r="F1018" s="2">
        <v>0</v>
      </c>
      <c r="G1018" s="2">
        <v>0</v>
      </c>
      <c r="H1018" s="2" t="s">
        <v>3691</v>
      </c>
      <c r="I1018" s="2" t="s">
        <v>3282</v>
      </c>
    </row>
    <row r="1019" spans="1:9" x14ac:dyDescent="0.2">
      <c r="A1019" s="3" t="s">
        <v>3307</v>
      </c>
      <c r="B1019" s="6">
        <v>0</v>
      </c>
      <c r="C1019" s="2">
        <v>0</v>
      </c>
      <c r="D1019" s="2">
        <v>2.9836805645642528E-4</v>
      </c>
      <c r="E1019" s="2">
        <v>0</v>
      </c>
      <c r="F1019" s="2">
        <v>0</v>
      </c>
      <c r="G1019" s="2">
        <v>0</v>
      </c>
      <c r="H1019" s="2" t="s">
        <v>3691</v>
      </c>
      <c r="I1019" s="2" t="s">
        <v>3308</v>
      </c>
    </row>
    <row r="1020" spans="1:9" x14ac:dyDescent="0.2">
      <c r="A1020" s="3" t="s">
        <v>3363</v>
      </c>
      <c r="B1020" s="6">
        <v>0</v>
      </c>
      <c r="C1020" s="2">
        <v>2.9109115519524941E-5</v>
      </c>
      <c r="D1020" s="2">
        <v>0</v>
      </c>
      <c r="E1020" s="2">
        <v>0</v>
      </c>
      <c r="F1020" s="2">
        <v>2.037951179747294E-4</v>
      </c>
      <c r="G1020" s="2">
        <v>1.4642717688402969E-4</v>
      </c>
      <c r="H1020" s="2" t="s">
        <v>3691</v>
      </c>
      <c r="I1020" s="2" t="s">
        <v>3364</v>
      </c>
    </row>
    <row r="1021" spans="1:9" x14ac:dyDescent="0.2">
      <c r="A1021" s="3" t="s">
        <v>3379</v>
      </c>
      <c r="B1021" s="6">
        <v>0</v>
      </c>
      <c r="C1021" s="2">
        <v>0</v>
      </c>
      <c r="D1021" s="2">
        <v>0</v>
      </c>
      <c r="E1021" s="2">
        <v>0</v>
      </c>
      <c r="F1021" s="2">
        <v>1.018975589873647E-4</v>
      </c>
      <c r="G1021" s="2">
        <v>0</v>
      </c>
      <c r="H1021" s="2" t="s">
        <v>3691</v>
      </c>
      <c r="I1021" s="2" t="s">
        <v>3380</v>
      </c>
    </row>
    <row r="1022" spans="1:9" x14ac:dyDescent="0.2">
      <c r="A1022" s="3" t="s">
        <v>3407</v>
      </c>
      <c r="B1022" s="6">
        <v>0</v>
      </c>
      <c r="C1022" s="2">
        <v>0</v>
      </c>
      <c r="D1022" s="2">
        <v>0</v>
      </c>
      <c r="E1022" s="2">
        <v>0</v>
      </c>
      <c r="F1022" s="2">
        <v>2.264390199719216E-4</v>
      </c>
      <c r="G1022" s="2">
        <v>1.9523623584537291E-5</v>
      </c>
      <c r="H1022" s="2" t="s">
        <v>3691</v>
      </c>
      <c r="I1022" s="2" t="s">
        <v>3408</v>
      </c>
    </row>
    <row r="1023" spans="1:9" x14ac:dyDescent="0.2">
      <c r="A1023" s="3" t="s">
        <v>3483</v>
      </c>
      <c r="B1023" s="6">
        <v>4.3999393111819152E-4</v>
      </c>
      <c r="C1023" s="2">
        <v>0</v>
      </c>
      <c r="D1023" s="2">
        <v>0</v>
      </c>
      <c r="E1023" s="2">
        <v>0</v>
      </c>
      <c r="F1023" s="2">
        <v>0</v>
      </c>
      <c r="G1023" s="2">
        <v>0</v>
      </c>
      <c r="H1023" s="2" t="s">
        <v>3691</v>
      </c>
      <c r="I1023" s="2" t="s">
        <v>3484</v>
      </c>
    </row>
    <row r="1024" spans="1:9" x14ac:dyDescent="0.2">
      <c r="A1024" s="3" t="s">
        <v>3497</v>
      </c>
      <c r="B1024" s="6">
        <v>0</v>
      </c>
      <c r="C1024" s="2">
        <v>2.0376380863667461E-4</v>
      </c>
      <c r="D1024" s="2">
        <v>0</v>
      </c>
      <c r="E1024" s="2">
        <v>0</v>
      </c>
      <c r="F1024" s="2">
        <v>0</v>
      </c>
      <c r="G1024" s="2">
        <v>0</v>
      </c>
      <c r="H1024" s="2" t="s">
        <v>3691</v>
      </c>
      <c r="I1024" s="2" t="s">
        <v>3498</v>
      </c>
    </row>
    <row r="1025" spans="1:9" x14ac:dyDescent="0.2">
      <c r="A1025" s="3" t="s">
        <v>3507</v>
      </c>
      <c r="B1025" s="6">
        <v>0</v>
      </c>
      <c r="C1025" s="2">
        <v>1.4554557759762469E-4</v>
      </c>
      <c r="D1025" s="2">
        <v>0</v>
      </c>
      <c r="E1025" s="2">
        <v>0</v>
      </c>
      <c r="F1025" s="2">
        <v>0</v>
      </c>
      <c r="G1025" s="2">
        <v>0</v>
      </c>
      <c r="H1025" s="2" t="s">
        <v>3691</v>
      </c>
      <c r="I1025" s="2" t="s">
        <v>3508</v>
      </c>
    </row>
    <row r="1026" spans="1:9" x14ac:dyDescent="0.2">
      <c r="A1026" s="3" t="s">
        <v>3551</v>
      </c>
      <c r="B1026" s="6">
        <v>0</v>
      </c>
      <c r="C1026" s="2">
        <v>0</v>
      </c>
      <c r="D1026" s="2">
        <v>1.4269776613133381E-4</v>
      </c>
      <c r="E1026" s="2">
        <v>0</v>
      </c>
      <c r="F1026" s="2">
        <v>3.3965852995788231E-5</v>
      </c>
      <c r="G1026" s="2">
        <v>0</v>
      </c>
      <c r="H1026" s="2" t="s">
        <v>3691</v>
      </c>
      <c r="I1026" s="2" t="s">
        <v>3552</v>
      </c>
    </row>
    <row r="1027" spans="1:9" x14ac:dyDescent="0.2">
      <c r="A1027" s="3" t="s">
        <v>455</v>
      </c>
      <c r="B1027" s="6">
        <v>0</v>
      </c>
      <c r="C1027" s="2">
        <v>0</v>
      </c>
      <c r="D1027" s="2">
        <v>0</v>
      </c>
      <c r="E1027" s="2">
        <v>0</v>
      </c>
      <c r="F1027" s="2">
        <v>6.7931705991576463E-5</v>
      </c>
      <c r="G1027" s="2">
        <v>0</v>
      </c>
      <c r="H1027" s="2" t="s">
        <v>4178</v>
      </c>
      <c r="I1027" s="2" t="s">
        <v>456</v>
      </c>
    </row>
    <row r="1028" spans="1:9" x14ac:dyDescent="0.2">
      <c r="A1028" s="3" t="s">
        <v>1679</v>
      </c>
      <c r="B1028" s="6">
        <v>0</v>
      </c>
      <c r="C1028" s="2">
        <v>0</v>
      </c>
      <c r="D1028" s="2">
        <v>0</v>
      </c>
      <c r="E1028" s="2">
        <v>0</v>
      </c>
      <c r="F1028" s="2">
        <v>0</v>
      </c>
      <c r="G1028" s="2">
        <v>4.8809058961343227E-5</v>
      </c>
      <c r="H1028" s="2" t="s">
        <v>3688</v>
      </c>
      <c r="I1028" s="2" t="s">
        <v>1680</v>
      </c>
    </row>
    <row r="1029" spans="1:9" x14ac:dyDescent="0.2">
      <c r="A1029" s="3" t="s">
        <v>2615</v>
      </c>
      <c r="B1029" s="6">
        <v>5.310271582460932E-4</v>
      </c>
      <c r="C1029" s="2">
        <v>0</v>
      </c>
      <c r="D1029" s="2">
        <v>0</v>
      </c>
      <c r="E1029" s="2">
        <v>0</v>
      </c>
      <c r="F1029" s="2">
        <v>0</v>
      </c>
      <c r="G1029" s="2">
        <v>0</v>
      </c>
      <c r="H1029" s="2" t="s">
        <v>4168</v>
      </c>
      <c r="I1029" s="2" t="s">
        <v>2616</v>
      </c>
    </row>
    <row r="1030" spans="1:9" x14ac:dyDescent="0.2">
      <c r="A1030" s="3" t="s">
        <v>48</v>
      </c>
      <c r="B1030" s="6">
        <v>0</v>
      </c>
      <c r="C1030" s="2">
        <v>0</v>
      </c>
      <c r="D1030" s="2">
        <v>0</v>
      </c>
      <c r="E1030" s="2">
        <v>0</v>
      </c>
      <c r="F1030" s="2">
        <v>1.2454146098455691E-4</v>
      </c>
      <c r="G1030" s="2">
        <v>1.9523623584537291E-5</v>
      </c>
      <c r="H1030" s="2" t="s">
        <v>3898</v>
      </c>
      <c r="I1030" s="2" t="s">
        <v>49</v>
      </c>
    </row>
    <row r="1031" spans="1:9" x14ac:dyDescent="0.2">
      <c r="A1031" s="3" t="s">
        <v>607</v>
      </c>
      <c r="B1031" s="6">
        <v>0</v>
      </c>
      <c r="C1031" s="2">
        <v>0</v>
      </c>
      <c r="D1031" s="2">
        <v>0</v>
      </c>
      <c r="E1031" s="2">
        <v>0</v>
      </c>
      <c r="F1031" s="2">
        <v>2.2643901997192161E-5</v>
      </c>
      <c r="G1031" s="2">
        <v>6.8332682545880515E-5</v>
      </c>
      <c r="H1031" s="2" t="s">
        <v>3898</v>
      </c>
      <c r="I1031" s="2" t="s">
        <v>608</v>
      </c>
    </row>
    <row r="1032" spans="1:9" x14ac:dyDescent="0.2">
      <c r="A1032" s="3" t="s">
        <v>1541</v>
      </c>
      <c r="B1032" s="6">
        <v>0</v>
      </c>
      <c r="C1032" s="2">
        <v>0</v>
      </c>
      <c r="D1032" s="2">
        <v>0</v>
      </c>
      <c r="E1032" s="2">
        <v>0</v>
      </c>
      <c r="F1032" s="2">
        <v>0</v>
      </c>
      <c r="G1032" s="2">
        <v>1.4642717688402969E-4</v>
      </c>
      <c r="H1032" s="2" t="s">
        <v>4144</v>
      </c>
      <c r="I1032" s="2" t="s">
        <v>1542</v>
      </c>
    </row>
    <row r="1033" spans="1:9" x14ac:dyDescent="0.2">
      <c r="A1033" s="3" t="s">
        <v>2175</v>
      </c>
      <c r="B1033" s="6">
        <v>0</v>
      </c>
      <c r="C1033" s="2">
        <v>8.2960979230646081E-4</v>
      </c>
      <c r="D1033" s="2">
        <v>0</v>
      </c>
      <c r="E1033" s="2">
        <v>0</v>
      </c>
      <c r="F1033" s="2">
        <v>4.8684389293963129E-4</v>
      </c>
      <c r="G1033" s="2">
        <v>3.1237797735259672E-4</v>
      </c>
      <c r="H1033" s="2" t="s">
        <v>3838</v>
      </c>
      <c r="I1033" s="2" t="s">
        <v>2176</v>
      </c>
    </row>
    <row r="1034" spans="1:9" x14ac:dyDescent="0.2">
      <c r="A1034" s="3" t="s">
        <v>2385</v>
      </c>
      <c r="B1034" s="6">
        <v>0</v>
      </c>
      <c r="C1034" s="2">
        <v>0</v>
      </c>
      <c r="D1034" s="2">
        <v>7.2646135485042679E-4</v>
      </c>
      <c r="E1034" s="2">
        <v>0</v>
      </c>
      <c r="F1034" s="2">
        <v>0</v>
      </c>
      <c r="G1034" s="2">
        <v>0</v>
      </c>
      <c r="H1034" s="2" t="s">
        <v>3838</v>
      </c>
      <c r="I1034" s="2" t="s">
        <v>2386</v>
      </c>
    </row>
    <row r="1035" spans="1:9" x14ac:dyDescent="0.2">
      <c r="A1035" s="3" t="s">
        <v>2521</v>
      </c>
      <c r="B1035" s="6">
        <v>0</v>
      </c>
      <c r="C1035" s="2">
        <v>0</v>
      </c>
      <c r="D1035" s="2">
        <v>3.6323067742521339E-4</v>
      </c>
      <c r="E1035" s="2">
        <v>0</v>
      </c>
      <c r="F1035" s="2">
        <v>0</v>
      </c>
      <c r="G1035" s="2">
        <v>9.7618117922686457E-6</v>
      </c>
      <c r="H1035" s="2" t="s">
        <v>3838</v>
      </c>
      <c r="I1035" s="2" t="s">
        <v>2522</v>
      </c>
    </row>
    <row r="1036" spans="1:9" x14ac:dyDescent="0.2">
      <c r="A1036" s="3" t="s">
        <v>2495</v>
      </c>
      <c r="B1036" s="6">
        <v>0</v>
      </c>
      <c r="C1036" s="2">
        <v>0</v>
      </c>
      <c r="D1036" s="2">
        <v>0</v>
      </c>
      <c r="E1036" s="2">
        <v>0</v>
      </c>
      <c r="F1036" s="2">
        <v>2.9437072596349799E-4</v>
      </c>
      <c r="G1036" s="2">
        <v>1.073799297149551E-4</v>
      </c>
      <c r="H1036" s="2" t="s">
        <v>3743</v>
      </c>
      <c r="I1036" s="2" t="s">
        <v>2496</v>
      </c>
    </row>
    <row r="1037" spans="1:9" x14ac:dyDescent="0.2">
      <c r="A1037" s="3" t="s">
        <v>3219</v>
      </c>
      <c r="B1037" s="6">
        <v>0</v>
      </c>
      <c r="C1037" s="2">
        <v>0</v>
      </c>
      <c r="D1037" s="2">
        <v>0</v>
      </c>
      <c r="E1037" s="2">
        <v>0</v>
      </c>
      <c r="F1037" s="2">
        <v>0</v>
      </c>
      <c r="G1037" s="2">
        <v>1.561889886762983E-4</v>
      </c>
      <c r="H1037" s="2" t="s">
        <v>3743</v>
      </c>
      <c r="I1037" s="2" t="s">
        <v>3220</v>
      </c>
    </row>
    <row r="1038" spans="1:9" x14ac:dyDescent="0.2">
      <c r="A1038" s="3" t="s">
        <v>169</v>
      </c>
      <c r="B1038" s="6">
        <v>0</v>
      </c>
      <c r="C1038" s="2">
        <v>0</v>
      </c>
      <c r="D1038" s="2">
        <v>0</v>
      </c>
      <c r="E1038" s="2">
        <v>0</v>
      </c>
      <c r="F1038" s="2">
        <v>0</v>
      </c>
      <c r="G1038" s="2">
        <v>1.171417415072237E-4</v>
      </c>
      <c r="H1038" s="2" t="s">
        <v>4267</v>
      </c>
      <c r="I1038" s="2" t="s">
        <v>170</v>
      </c>
    </row>
    <row r="1039" spans="1:9" x14ac:dyDescent="0.2">
      <c r="A1039" s="3" t="s">
        <v>2275</v>
      </c>
      <c r="B1039" s="6">
        <v>0</v>
      </c>
      <c r="C1039" s="2">
        <v>0</v>
      </c>
      <c r="D1039" s="2">
        <v>1.504812806475884E-3</v>
      </c>
      <c r="E1039" s="2">
        <v>0</v>
      </c>
      <c r="F1039" s="2">
        <v>7.1328291291155297E-4</v>
      </c>
      <c r="G1039" s="2">
        <v>2.4404529480671609E-4</v>
      </c>
      <c r="H1039" s="2" t="s">
        <v>4208</v>
      </c>
      <c r="I1039" s="2" t="s">
        <v>2276</v>
      </c>
    </row>
    <row r="1040" spans="1:9" x14ac:dyDescent="0.2">
      <c r="A1040" s="3" t="s">
        <v>2193</v>
      </c>
      <c r="B1040" s="6">
        <v>0</v>
      </c>
      <c r="C1040" s="2">
        <v>0</v>
      </c>
      <c r="D1040" s="2">
        <v>7.7835145162545724E-5</v>
      </c>
      <c r="E1040" s="2">
        <v>0</v>
      </c>
      <c r="F1040" s="2">
        <v>9.9633168787645484E-4</v>
      </c>
      <c r="G1040" s="2">
        <v>6.3451776649746188E-4</v>
      </c>
      <c r="H1040" s="2" t="s">
        <v>4088</v>
      </c>
      <c r="I1040" s="2" t="s">
        <v>2194</v>
      </c>
    </row>
    <row r="1041" spans="1:9" x14ac:dyDescent="0.2">
      <c r="A1041" s="3" t="s">
        <v>657</v>
      </c>
      <c r="B1041" s="6">
        <v>0</v>
      </c>
      <c r="C1041" s="2">
        <v>0</v>
      </c>
      <c r="D1041" s="2">
        <v>0</v>
      </c>
      <c r="E1041" s="2">
        <v>0</v>
      </c>
      <c r="F1041" s="2">
        <v>3.3965852995788231E-5</v>
      </c>
      <c r="G1041" s="2">
        <v>4.8809058961343227E-5</v>
      </c>
      <c r="H1041" s="2" t="s">
        <v>3990</v>
      </c>
      <c r="I1041" s="2" t="s">
        <v>658</v>
      </c>
    </row>
    <row r="1042" spans="1:9" x14ac:dyDescent="0.2">
      <c r="A1042" s="3" t="s">
        <v>539</v>
      </c>
      <c r="B1042" s="6">
        <v>0</v>
      </c>
      <c r="C1042" s="2">
        <v>0</v>
      </c>
      <c r="D1042" s="2">
        <v>0</v>
      </c>
      <c r="E1042" s="2">
        <v>0</v>
      </c>
      <c r="F1042" s="2">
        <v>1.2454146098455691E-4</v>
      </c>
      <c r="G1042" s="2">
        <v>0</v>
      </c>
      <c r="H1042" s="2" t="s">
        <v>4119</v>
      </c>
      <c r="I1042" s="2" t="s">
        <v>540</v>
      </c>
    </row>
    <row r="1043" spans="1:9" x14ac:dyDescent="0.2">
      <c r="A1043" s="3" t="s">
        <v>2609</v>
      </c>
      <c r="B1043" s="6">
        <v>5.0068274920345927E-4</v>
      </c>
      <c r="C1043" s="2">
        <v>0</v>
      </c>
      <c r="D1043" s="2">
        <v>0</v>
      </c>
      <c r="E1043" s="2">
        <v>0</v>
      </c>
      <c r="F1043" s="2">
        <v>0</v>
      </c>
      <c r="G1043" s="2">
        <v>0</v>
      </c>
      <c r="H1043" s="2" t="s">
        <v>4119</v>
      </c>
      <c r="I1043" s="2" t="s">
        <v>2610</v>
      </c>
    </row>
    <row r="1044" spans="1:9" x14ac:dyDescent="0.2">
      <c r="A1044" s="3" t="s">
        <v>359</v>
      </c>
      <c r="B1044" s="6">
        <v>0</v>
      </c>
      <c r="C1044" s="2">
        <v>0</v>
      </c>
      <c r="D1044" s="2">
        <v>0</v>
      </c>
      <c r="E1044" s="2">
        <v>0</v>
      </c>
      <c r="F1044" s="2">
        <v>2.151170689733255E-4</v>
      </c>
      <c r="G1044" s="2">
        <v>6.8332682545880515E-5</v>
      </c>
      <c r="H1044" s="2" t="s">
        <v>3806</v>
      </c>
      <c r="I1044" s="2" t="s">
        <v>360</v>
      </c>
    </row>
    <row r="1045" spans="1:9" x14ac:dyDescent="0.2">
      <c r="A1045" s="3" t="s">
        <v>453</v>
      </c>
      <c r="B1045" s="6">
        <v>0</v>
      </c>
      <c r="C1045" s="2">
        <v>0</v>
      </c>
      <c r="D1045" s="2">
        <v>0</v>
      </c>
      <c r="E1045" s="2">
        <v>0</v>
      </c>
      <c r="F1045" s="2">
        <v>2.3776097097051761E-4</v>
      </c>
      <c r="G1045" s="2">
        <v>1.9523623584537291E-5</v>
      </c>
      <c r="H1045" s="2" t="s">
        <v>3784</v>
      </c>
      <c r="I1045" s="2" t="s">
        <v>454</v>
      </c>
    </row>
    <row r="1046" spans="1:9" x14ac:dyDescent="0.2">
      <c r="A1046" s="3" t="s">
        <v>2479</v>
      </c>
      <c r="B1046" s="6">
        <v>0</v>
      </c>
      <c r="C1046" s="2">
        <v>0</v>
      </c>
      <c r="D1046" s="2">
        <v>5.1890096775030487E-5</v>
      </c>
      <c r="E1046" s="2">
        <v>0</v>
      </c>
      <c r="F1046" s="2">
        <v>8.2650242289751367E-3</v>
      </c>
      <c r="G1046" s="2">
        <v>6.618508395158141E-3</v>
      </c>
      <c r="H1046" s="2" t="s">
        <v>3741</v>
      </c>
      <c r="I1046" s="2" t="s">
        <v>2480</v>
      </c>
    </row>
    <row r="1047" spans="1:9" x14ac:dyDescent="0.2">
      <c r="A1047" s="3" t="s">
        <v>1287</v>
      </c>
      <c r="B1047" s="6">
        <v>0</v>
      </c>
      <c r="C1047" s="2">
        <v>0</v>
      </c>
      <c r="D1047" s="2">
        <v>0</v>
      </c>
      <c r="E1047" s="2">
        <v>0</v>
      </c>
      <c r="F1047" s="2">
        <v>3.3965852995788231E-5</v>
      </c>
      <c r="G1047" s="2">
        <v>0</v>
      </c>
      <c r="H1047" s="2" t="s">
        <v>4128</v>
      </c>
      <c r="I1047" s="2" t="s">
        <v>1288</v>
      </c>
    </row>
    <row r="1048" spans="1:9" x14ac:dyDescent="0.2">
      <c r="A1048" s="3" t="s">
        <v>1697</v>
      </c>
      <c r="B1048" s="6">
        <v>0</v>
      </c>
      <c r="C1048" s="2">
        <v>0</v>
      </c>
      <c r="D1048" s="2">
        <v>0</v>
      </c>
      <c r="E1048" s="2">
        <v>0</v>
      </c>
      <c r="F1048" s="2">
        <v>1.132195099859608E-5</v>
      </c>
      <c r="G1048" s="2">
        <v>4.8809058961343227E-5</v>
      </c>
      <c r="H1048" s="2" t="s">
        <v>4204</v>
      </c>
      <c r="I1048" s="2" t="s">
        <v>1698</v>
      </c>
    </row>
    <row r="1049" spans="1:9" x14ac:dyDescent="0.2">
      <c r="A1049" s="3" t="s">
        <v>1167</v>
      </c>
      <c r="B1049" s="6">
        <v>0</v>
      </c>
      <c r="C1049" s="2">
        <v>0</v>
      </c>
      <c r="D1049" s="2">
        <v>0</v>
      </c>
      <c r="E1049" s="2">
        <v>0</v>
      </c>
      <c r="F1049" s="2">
        <v>5.6609754992980392E-5</v>
      </c>
      <c r="G1049" s="2">
        <v>0</v>
      </c>
      <c r="H1049" s="2" t="s">
        <v>4199</v>
      </c>
      <c r="I1049" s="2" t="s">
        <v>1168</v>
      </c>
    </row>
    <row r="1050" spans="1:9" x14ac:dyDescent="0.2">
      <c r="A1050" s="3" t="s">
        <v>1105</v>
      </c>
      <c r="B1050" s="6">
        <v>0</v>
      </c>
      <c r="C1050" s="2">
        <v>0</v>
      </c>
      <c r="D1050" s="2">
        <v>0</v>
      </c>
      <c r="E1050" s="2">
        <v>0</v>
      </c>
      <c r="F1050" s="2">
        <v>6.7931705991576463E-5</v>
      </c>
      <c r="G1050" s="2">
        <v>0</v>
      </c>
      <c r="H1050" s="2" t="s">
        <v>4085</v>
      </c>
      <c r="I1050" s="2" t="s">
        <v>1106</v>
      </c>
    </row>
    <row r="1051" spans="1:9" x14ac:dyDescent="0.2">
      <c r="A1051" s="3" t="s">
        <v>2875</v>
      </c>
      <c r="B1051" s="6">
        <v>0</v>
      </c>
      <c r="C1051" s="2">
        <v>0</v>
      </c>
      <c r="D1051" s="2">
        <v>0</v>
      </c>
      <c r="E1051" s="2">
        <v>0</v>
      </c>
      <c r="F1051" s="2">
        <v>2.2643901997192161E-5</v>
      </c>
      <c r="G1051" s="2">
        <v>1.854744240531043E-4</v>
      </c>
      <c r="H1051" s="2" t="s">
        <v>4255</v>
      </c>
      <c r="I1051" s="2" t="s">
        <v>2876</v>
      </c>
    </row>
    <row r="1052" spans="1:9" x14ac:dyDescent="0.2">
      <c r="A1052" s="3" t="s">
        <v>2013</v>
      </c>
      <c r="B1052" s="6">
        <v>0</v>
      </c>
      <c r="C1052" s="2">
        <v>0</v>
      </c>
      <c r="D1052" s="2">
        <v>0</v>
      </c>
      <c r="E1052" s="2">
        <v>0</v>
      </c>
      <c r="F1052" s="2">
        <v>1.32919704723518E-2</v>
      </c>
      <c r="G1052" s="2">
        <v>1.559937524404529E-2</v>
      </c>
      <c r="H1052" s="2" t="s">
        <v>4188</v>
      </c>
      <c r="I1052" s="2" t="s">
        <v>2014</v>
      </c>
    </row>
    <row r="1053" spans="1:9" x14ac:dyDescent="0.2">
      <c r="A1053" s="3" t="s">
        <v>425</v>
      </c>
      <c r="B1053" s="6">
        <v>0</v>
      </c>
      <c r="C1053" s="2">
        <v>0</v>
      </c>
      <c r="D1053" s="2">
        <v>0</v>
      </c>
      <c r="E1053" s="2">
        <v>0</v>
      </c>
      <c r="F1053" s="2">
        <v>5.6609754992980392E-5</v>
      </c>
      <c r="G1053" s="2">
        <v>0</v>
      </c>
      <c r="H1053" s="2" t="s">
        <v>3800</v>
      </c>
      <c r="I1053" s="2" t="s">
        <v>426</v>
      </c>
    </row>
    <row r="1054" spans="1:9" x14ac:dyDescent="0.2">
      <c r="A1054" s="3" t="s">
        <v>3427</v>
      </c>
      <c r="B1054" s="6">
        <v>0</v>
      </c>
      <c r="C1054" s="2">
        <v>0</v>
      </c>
      <c r="D1054" s="2">
        <v>0</v>
      </c>
      <c r="E1054" s="2">
        <v>0</v>
      </c>
      <c r="F1054" s="2">
        <v>1.132195099859608E-5</v>
      </c>
      <c r="G1054" s="2">
        <v>8.7856306130417803E-5</v>
      </c>
      <c r="H1054" s="2" t="s">
        <v>3800</v>
      </c>
      <c r="I1054" s="2" t="s">
        <v>3428</v>
      </c>
    </row>
    <row r="1055" spans="1:9" x14ac:dyDescent="0.2">
      <c r="A1055" s="3" t="s">
        <v>3627</v>
      </c>
      <c r="B1055" s="6">
        <v>0</v>
      </c>
      <c r="C1055" s="2">
        <v>0</v>
      </c>
      <c r="D1055" s="2">
        <v>0</v>
      </c>
      <c r="E1055" s="2">
        <v>0</v>
      </c>
      <c r="F1055" s="2">
        <v>6.7931705991576463E-5</v>
      </c>
      <c r="G1055" s="2">
        <v>0</v>
      </c>
      <c r="H1055" s="2" t="s">
        <v>3800</v>
      </c>
      <c r="I1055" s="2" t="s">
        <v>3628</v>
      </c>
    </row>
    <row r="1056" spans="1:9" x14ac:dyDescent="0.2">
      <c r="A1056" s="3" t="s">
        <v>1625</v>
      </c>
      <c r="B1056" s="6">
        <v>0</v>
      </c>
      <c r="C1056" s="2">
        <v>0</v>
      </c>
      <c r="D1056" s="2">
        <v>0</v>
      </c>
      <c r="E1056" s="2">
        <v>0</v>
      </c>
      <c r="F1056" s="2">
        <v>0</v>
      </c>
      <c r="G1056" s="2">
        <v>7.8094494338149165E-5</v>
      </c>
      <c r="H1056" s="2" t="s">
        <v>4218</v>
      </c>
      <c r="I1056" s="2" t="s">
        <v>1626</v>
      </c>
    </row>
    <row r="1057" spans="1:9" x14ac:dyDescent="0.2">
      <c r="A1057" s="3" t="s">
        <v>2599</v>
      </c>
      <c r="B1057" s="6">
        <v>0</v>
      </c>
      <c r="C1057" s="2">
        <v>0</v>
      </c>
      <c r="D1057" s="2">
        <v>0</v>
      </c>
      <c r="E1057" s="2">
        <v>0</v>
      </c>
      <c r="F1057" s="2">
        <v>9.057560798876863E-5</v>
      </c>
      <c r="G1057" s="2">
        <v>3.3190160093713388E-4</v>
      </c>
      <c r="H1057" s="2" t="s">
        <v>3869</v>
      </c>
      <c r="I1057" s="2" t="s">
        <v>2600</v>
      </c>
    </row>
    <row r="1058" spans="1:9" x14ac:dyDescent="0.2">
      <c r="A1058" s="3" t="s">
        <v>1833</v>
      </c>
      <c r="B1058" s="6">
        <v>0</v>
      </c>
      <c r="C1058" s="2">
        <v>0</v>
      </c>
      <c r="D1058" s="2">
        <v>0</v>
      </c>
      <c r="E1058" s="2">
        <v>0</v>
      </c>
      <c r="F1058" s="2">
        <v>0</v>
      </c>
      <c r="G1058" s="2">
        <v>1.9523623584537291E-5</v>
      </c>
      <c r="H1058" s="2" t="s">
        <v>3853</v>
      </c>
      <c r="I1058" s="2" t="s">
        <v>1834</v>
      </c>
    </row>
    <row r="1059" spans="1:9" x14ac:dyDescent="0.2">
      <c r="A1059" s="3" t="s">
        <v>975</v>
      </c>
      <c r="B1059" s="6">
        <v>1.411015020482476E-3</v>
      </c>
      <c r="C1059" s="2">
        <v>6.3166780677369116E-3</v>
      </c>
      <c r="D1059" s="2">
        <v>3.8917572581272862E-5</v>
      </c>
      <c r="E1059" s="2">
        <v>0</v>
      </c>
      <c r="F1059" s="2">
        <v>1.018975589873647E-4</v>
      </c>
      <c r="G1059" s="2">
        <v>9.7618117922686457E-6</v>
      </c>
      <c r="H1059" s="2" t="s">
        <v>3807</v>
      </c>
      <c r="I1059" s="2" t="s">
        <v>976</v>
      </c>
    </row>
    <row r="1060" spans="1:9" x14ac:dyDescent="0.2">
      <c r="A1060" s="3" t="s">
        <v>1353</v>
      </c>
      <c r="B1060" s="6">
        <v>6.2206038537399489E-4</v>
      </c>
      <c r="C1060" s="2">
        <v>2.8818024364329689E-3</v>
      </c>
      <c r="D1060" s="2">
        <v>0</v>
      </c>
      <c r="E1060" s="2">
        <v>0</v>
      </c>
      <c r="F1060" s="2">
        <v>0</v>
      </c>
      <c r="G1060" s="2">
        <v>8.7856306130417803E-5</v>
      </c>
      <c r="H1060" s="2" t="s">
        <v>3807</v>
      </c>
      <c r="I1060" s="2" t="s">
        <v>1354</v>
      </c>
    </row>
    <row r="1061" spans="1:9" x14ac:dyDescent="0.2">
      <c r="A1061" s="3" t="s">
        <v>2213</v>
      </c>
      <c r="B1061" s="6">
        <v>5.2495827643756626E-3</v>
      </c>
      <c r="C1061" s="2">
        <v>2.4931957442473111E-2</v>
      </c>
      <c r="D1061" s="2">
        <v>0</v>
      </c>
      <c r="E1061" s="2">
        <v>0</v>
      </c>
      <c r="F1061" s="2">
        <v>0</v>
      </c>
      <c r="G1061" s="2">
        <v>0</v>
      </c>
      <c r="H1061" s="2" t="s">
        <v>3807</v>
      </c>
      <c r="I1061" s="2" t="s">
        <v>2214</v>
      </c>
    </row>
    <row r="1062" spans="1:9" x14ac:dyDescent="0.2">
      <c r="A1062" s="3" t="s">
        <v>2201</v>
      </c>
      <c r="B1062" s="6">
        <v>9.8619329388560163E-4</v>
      </c>
      <c r="C1062" s="2">
        <v>0</v>
      </c>
      <c r="D1062" s="2">
        <v>0</v>
      </c>
      <c r="E1062" s="2">
        <v>0</v>
      </c>
      <c r="F1062" s="2">
        <v>3.3965852995788231E-5</v>
      </c>
      <c r="G1062" s="2">
        <v>9.7618117922686457E-6</v>
      </c>
      <c r="H1062" s="2" t="s">
        <v>4137</v>
      </c>
      <c r="I1062" s="2" t="s">
        <v>2202</v>
      </c>
    </row>
    <row r="1063" spans="1:9" x14ac:dyDescent="0.2">
      <c r="A1063" s="3" t="s">
        <v>1411</v>
      </c>
      <c r="B1063" s="6">
        <v>0</v>
      </c>
      <c r="C1063" s="2">
        <v>0</v>
      </c>
      <c r="D1063" s="2">
        <v>0</v>
      </c>
      <c r="E1063" s="2">
        <v>0</v>
      </c>
      <c r="F1063" s="2">
        <v>2.2643901997192161E-5</v>
      </c>
      <c r="G1063" s="2">
        <v>0</v>
      </c>
      <c r="H1063" s="2" t="s">
        <v>4089</v>
      </c>
      <c r="I1063" s="2" t="s">
        <v>1412</v>
      </c>
    </row>
    <row r="1064" spans="1:9" x14ac:dyDescent="0.2">
      <c r="A1064" s="3" t="s">
        <v>1157</v>
      </c>
      <c r="B1064" s="6">
        <v>0</v>
      </c>
      <c r="C1064" s="2">
        <v>0</v>
      </c>
      <c r="D1064" s="2">
        <v>0</v>
      </c>
      <c r="E1064" s="2">
        <v>0</v>
      </c>
      <c r="F1064" s="2">
        <v>4.5287803994384322E-5</v>
      </c>
      <c r="G1064" s="2">
        <v>0</v>
      </c>
      <c r="H1064" s="2" t="s">
        <v>3753</v>
      </c>
      <c r="I1064" s="2" t="s">
        <v>1158</v>
      </c>
    </row>
    <row r="1065" spans="1:9" x14ac:dyDescent="0.2">
      <c r="A1065" s="3" t="s">
        <v>1483</v>
      </c>
      <c r="B1065" s="6">
        <v>0</v>
      </c>
      <c r="C1065" s="2">
        <v>0</v>
      </c>
      <c r="D1065" s="2">
        <v>0</v>
      </c>
      <c r="E1065" s="2">
        <v>0</v>
      </c>
      <c r="F1065" s="2">
        <v>0</v>
      </c>
      <c r="G1065" s="2">
        <v>4.8809058961343227E-5</v>
      </c>
      <c r="H1065" s="2" t="s">
        <v>3753</v>
      </c>
      <c r="I1065" s="2" t="s">
        <v>1484</v>
      </c>
    </row>
    <row r="1066" spans="1:9" x14ac:dyDescent="0.2">
      <c r="A1066" s="3" t="s">
        <v>1557</v>
      </c>
      <c r="B1066" s="6">
        <v>0</v>
      </c>
      <c r="C1066" s="2">
        <v>0</v>
      </c>
      <c r="D1066" s="2">
        <v>0</v>
      </c>
      <c r="E1066" s="2">
        <v>0</v>
      </c>
      <c r="F1066" s="2">
        <v>0</v>
      </c>
      <c r="G1066" s="2">
        <v>3.9047247169074583E-5</v>
      </c>
      <c r="H1066" s="2" t="s">
        <v>3753</v>
      </c>
      <c r="I1066" s="2" t="s">
        <v>1558</v>
      </c>
    </row>
    <row r="1067" spans="1:9" x14ac:dyDescent="0.2">
      <c r="A1067" s="3" t="s">
        <v>2707</v>
      </c>
      <c r="B1067" s="6">
        <v>0</v>
      </c>
      <c r="C1067" s="2">
        <v>3.4930938623429928E-4</v>
      </c>
      <c r="D1067" s="2">
        <v>0</v>
      </c>
      <c r="E1067" s="2">
        <v>0</v>
      </c>
      <c r="F1067" s="2">
        <v>0</v>
      </c>
      <c r="G1067" s="2">
        <v>0</v>
      </c>
      <c r="H1067" s="2" t="s">
        <v>3753</v>
      </c>
      <c r="I1067" s="2" t="s">
        <v>2708</v>
      </c>
    </row>
    <row r="1068" spans="1:9" x14ac:dyDescent="0.2">
      <c r="A1068" s="3" t="s">
        <v>1683</v>
      </c>
      <c r="B1068" s="6">
        <v>0</v>
      </c>
      <c r="C1068" s="2">
        <v>0</v>
      </c>
      <c r="D1068" s="2">
        <v>0</v>
      </c>
      <c r="E1068" s="2">
        <v>0</v>
      </c>
      <c r="F1068" s="2">
        <v>1.132195099859608E-5</v>
      </c>
      <c r="G1068" s="2">
        <v>5.8570870753611871E-5</v>
      </c>
      <c r="H1068" s="2" t="s">
        <v>3813</v>
      </c>
      <c r="I1068" s="2" t="s">
        <v>1684</v>
      </c>
    </row>
    <row r="1069" spans="1:9" x14ac:dyDescent="0.2">
      <c r="A1069" s="3" t="s">
        <v>2159</v>
      </c>
      <c r="B1069" s="6">
        <v>0</v>
      </c>
      <c r="C1069" s="2">
        <v>0</v>
      </c>
      <c r="D1069" s="2">
        <v>7.6537892743169962E-4</v>
      </c>
      <c r="E1069" s="2">
        <v>0</v>
      </c>
      <c r="F1069" s="2">
        <v>0</v>
      </c>
      <c r="G1069" s="2">
        <v>0</v>
      </c>
      <c r="H1069" s="2" t="s">
        <v>3813</v>
      </c>
      <c r="I1069" s="2" t="s">
        <v>2160</v>
      </c>
    </row>
    <row r="1070" spans="1:9" x14ac:dyDescent="0.2">
      <c r="A1070" s="3" t="s">
        <v>1351</v>
      </c>
      <c r="B1070" s="6">
        <v>0</v>
      </c>
      <c r="C1070" s="2">
        <v>0</v>
      </c>
      <c r="D1070" s="2">
        <v>0</v>
      </c>
      <c r="E1070" s="2">
        <v>0</v>
      </c>
      <c r="F1070" s="2">
        <v>3.3965852995788231E-5</v>
      </c>
      <c r="G1070" s="2">
        <v>0</v>
      </c>
      <c r="H1070" s="2" t="s">
        <v>4011</v>
      </c>
      <c r="I1070" s="2" t="s">
        <v>1352</v>
      </c>
    </row>
    <row r="1071" spans="1:9" x14ac:dyDescent="0.2">
      <c r="A1071" s="3" t="s">
        <v>3033</v>
      </c>
      <c r="B1071" s="6">
        <v>0</v>
      </c>
      <c r="C1071" s="2">
        <v>0</v>
      </c>
      <c r="D1071" s="2">
        <v>0</v>
      </c>
      <c r="E1071" s="2">
        <v>0</v>
      </c>
      <c r="F1071" s="2">
        <v>2.2643901997192161E-5</v>
      </c>
      <c r="G1071" s="2">
        <v>1.65950800468567E-4</v>
      </c>
      <c r="H1071" s="2" t="s">
        <v>4033</v>
      </c>
      <c r="I1071" s="2" t="s">
        <v>3034</v>
      </c>
    </row>
    <row r="1072" spans="1:9" x14ac:dyDescent="0.2">
      <c r="A1072" s="3" t="s">
        <v>3313</v>
      </c>
      <c r="B1072" s="6">
        <v>0</v>
      </c>
      <c r="C1072" s="2">
        <v>0</v>
      </c>
      <c r="D1072" s="2">
        <v>1.167527177438186E-4</v>
      </c>
      <c r="E1072" s="2">
        <v>0</v>
      </c>
      <c r="F1072" s="2">
        <v>0</v>
      </c>
      <c r="G1072" s="2">
        <v>0</v>
      </c>
      <c r="H1072" s="2" t="s">
        <v>3808</v>
      </c>
      <c r="I1072" s="2" t="s">
        <v>3314</v>
      </c>
    </row>
    <row r="1073" spans="1:9" x14ac:dyDescent="0.2">
      <c r="A1073" s="3" t="s">
        <v>823</v>
      </c>
      <c r="B1073" s="6">
        <v>0</v>
      </c>
      <c r="C1073" s="2">
        <v>7.2772788798812347E-5</v>
      </c>
      <c r="D1073" s="2">
        <v>0</v>
      </c>
      <c r="E1073" s="2">
        <v>0</v>
      </c>
      <c r="F1073" s="2">
        <v>1.132195099859608E-5</v>
      </c>
      <c r="G1073" s="2">
        <v>0</v>
      </c>
      <c r="H1073" s="2" t="s">
        <v>4099</v>
      </c>
      <c r="I1073" s="2" t="s">
        <v>824</v>
      </c>
    </row>
    <row r="1074" spans="1:9" x14ac:dyDescent="0.2">
      <c r="A1074" s="3" t="s">
        <v>3269</v>
      </c>
      <c r="B1074" s="6">
        <v>0</v>
      </c>
      <c r="C1074" s="2">
        <v>2.765365974354869E-4</v>
      </c>
      <c r="D1074" s="2">
        <v>0</v>
      </c>
      <c r="E1074" s="2">
        <v>0</v>
      </c>
      <c r="F1074" s="2">
        <v>0</v>
      </c>
      <c r="G1074" s="2">
        <v>0</v>
      </c>
      <c r="H1074" s="2" t="s">
        <v>4239</v>
      </c>
      <c r="I1074" s="2" t="s">
        <v>3270</v>
      </c>
    </row>
    <row r="1075" spans="1:9" x14ac:dyDescent="0.2">
      <c r="A1075" s="3" t="s">
        <v>40</v>
      </c>
      <c r="B1075" s="6">
        <v>0</v>
      </c>
      <c r="C1075" s="2">
        <v>0</v>
      </c>
      <c r="D1075" s="2">
        <v>0</v>
      </c>
      <c r="E1075" s="2">
        <v>0</v>
      </c>
      <c r="F1075" s="2">
        <v>1.018975589873647E-4</v>
      </c>
      <c r="G1075" s="2">
        <v>0</v>
      </c>
      <c r="H1075" s="2" t="s">
        <v>3715</v>
      </c>
      <c r="I1075" s="2" t="s">
        <v>41</v>
      </c>
    </row>
    <row r="1076" spans="1:9" x14ac:dyDescent="0.2">
      <c r="A1076" s="3" t="s">
        <v>183</v>
      </c>
      <c r="B1076" s="6">
        <v>0</v>
      </c>
      <c r="C1076" s="2">
        <v>0</v>
      </c>
      <c r="D1076" s="2">
        <v>0</v>
      </c>
      <c r="E1076" s="2">
        <v>0</v>
      </c>
      <c r="F1076" s="2">
        <v>0</v>
      </c>
      <c r="G1076" s="2">
        <v>7.8094494338149165E-5</v>
      </c>
      <c r="H1076" s="2" t="s">
        <v>3715</v>
      </c>
      <c r="I1076" s="2" t="s">
        <v>184</v>
      </c>
    </row>
    <row r="1077" spans="1:9" x14ac:dyDescent="0.2">
      <c r="A1077" s="3" t="s">
        <v>371</v>
      </c>
      <c r="B1077" s="6">
        <v>0</v>
      </c>
      <c r="C1077" s="2">
        <v>0</v>
      </c>
      <c r="D1077" s="2">
        <v>0</v>
      </c>
      <c r="E1077" s="2">
        <v>0</v>
      </c>
      <c r="F1077" s="2">
        <v>9.057560798876863E-5</v>
      </c>
      <c r="G1077" s="2">
        <v>0</v>
      </c>
      <c r="H1077" s="2" t="s">
        <v>3715</v>
      </c>
      <c r="I1077" s="2" t="s">
        <v>372</v>
      </c>
    </row>
    <row r="1078" spans="1:9" x14ac:dyDescent="0.2">
      <c r="A1078" s="3" t="s">
        <v>497</v>
      </c>
      <c r="B1078" s="6">
        <v>0</v>
      </c>
      <c r="C1078" s="2">
        <v>0</v>
      </c>
      <c r="D1078" s="2">
        <v>0</v>
      </c>
      <c r="E1078" s="2">
        <v>0</v>
      </c>
      <c r="F1078" s="2">
        <v>1.132195099859608E-4</v>
      </c>
      <c r="G1078" s="2">
        <v>0</v>
      </c>
      <c r="H1078" s="2" t="s">
        <v>3715</v>
      </c>
      <c r="I1078" s="2" t="s">
        <v>498</v>
      </c>
    </row>
    <row r="1079" spans="1:9" x14ac:dyDescent="0.2">
      <c r="A1079" s="3" t="s">
        <v>857</v>
      </c>
      <c r="B1079" s="6">
        <v>0</v>
      </c>
      <c r="C1079" s="2">
        <v>0</v>
      </c>
      <c r="D1079" s="2">
        <v>6.4862620968788112E-5</v>
      </c>
      <c r="E1079" s="2">
        <v>0</v>
      </c>
      <c r="F1079" s="2">
        <v>0</v>
      </c>
      <c r="G1079" s="2">
        <v>0</v>
      </c>
      <c r="H1079" s="2" t="s">
        <v>3715</v>
      </c>
      <c r="I1079" s="2" t="s">
        <v>858</v>
      </c>
    </row>
    <row r="1080" spans="1:9" x14ac:dyDescent="0.2">
      <c r="A1080" s="3" t="s">
        <v>2619</v>
      </c>
      <c r="B1080" s="6">
        <v>0</v>
      </c>
      <c r="C1080" s="2">
        <v>4.220821750331116E-4</v>
      </c>
      <c r="D1080" s="2">
        <v>0</v>
      </c>
      <c r="E1080" s="2">
        <v>0</v>
      </c>
      <c r="F1080" s="2">
        <v>0</v>
      </c>
      <c r="G1080" s="2">
        <v>0</v>
      </c>
      <c r="H1080" s="2" t="s">
        <v>3715</v>
      </c>
      <c r="I1080" s="2" t="s">
        <v>2620</v>
      </c>
    </row>
    <row r="1081" spans="1:9" x14ac:dyDescent="0.2">
      <c r="A1081" s="3" t="s">
        <v>2891</v>
      </c>
      <c r="B1081" s="6">
        <v>0</v>
      </c>
      <c r="C1081" s="2">
        <v>0</v>
      </c>
      <c r="D1081" s="2">
        <v>0</v>
      </c>
      <c r="E1081" s="2">
        <v>0</v>
      </c>
      <c r="F1081" s="2">
        <v>0</v>
      </c>
      <c r="G1081" s="2">
        <v>2.8309254197579072E-4</v>
      </c>
      <c r="H1081" s="2" t="s">
        <v>3715</v>
      </c>
      <c r="I1081" s="2" t="s">
        <v>2892</v>
      </c>
    </row>
    <row r="1082" spans="1:9" x14ac:dyDescent="0.2">
      <c r="A1082" s="3" t="s">
        <v>18</v>
      </c>
      <c r="B1082" s="6">
        <v>0</v>
      </c>
      <c r="C1082" s="2">
        <v>0</v>
      </c>
      <c r="D1082" s="2">
        <v>0</v>
      </c>
      <c r="E1082" s="2">
        <v>0</v>
      </c>
      <c r="F1082" s="2">
        <v>7.9253656990172546E-5</v>
      </c>
      <c r="G1082" s="2">
        <v>0</v>
      </c>
      <c r="H1082" s="2" t="s">
        <v>3721</v>
      </c>
      <c r="I1082" s="2" t="s">
        <v>19</v>
      </c>
    </row>
    <row r="1083" spans="1:9" x14ac:dyDescent="0.2">
      <c r="A1083" s="3" t="s">
        <v>627</v>
      </c>
      <c r="B1083" s="6">
        <v>0</v>
      </c>
      <c r="C1083" s="2">
        <v>0</v>
      </c>
      <c r="D1083" s="2">
        <v>0</v>
      </c>
      <c r="E1083" s="2">
        <v>0</v>
      </c>
      <c r="F1083" s="2">
        <v>0</v>
      </c>
      <c r="G1083" s="2">
        <v>1.073799297149551E-4</v>
      </c>
      <c r="H1083" s="2" t="s">
        <v>3721</v>
      </c>
      <c r="I1083" s="2" t="s">
        <v>628</v>
      </c>
    </row>
    <row r="1084" spans="1:9" x14ac:dyDescent="0.2">
      <c r="A1084" s="3" t="s">
        <v>1125</v>
      </c>
      <c r="B1084" s="6">
        <v>0</v>
      </c>
      <c r="C1084" s="2">
        <v>0</v>
      </c>
      <c r="D1084" s="2">
        <v>0</v>
      </c>
      <c r="E1084" s="2">
        <v>0</v>
      </c>
      <c r="F1084" s="2">
        <v>2.2643901997192161E-5</v>
      </c>
      <c r="G1084" s="2">
        <v>0</v>
      </c>
      <c r="H1084" s="2" t="s">
        <v>3721</v>
      </c>
      <c r="I1084" s="2" t="s">
        <v>1126</v>
      </c>
    </row>
    <row r="1085" spans="1:9" x14ac:dyDescent="0.2">
      <c r="A1085" s="3" t="s">
        <v>1401</v>
      </c>
      <c r="B1085" s="6">
        <v>0</v>
      </c>
      <c r="C1085" s="2">
        <v>0</v>
      </c>
      <c r="D1085" s="2">
        <v>0</v>
      </c>
      <c r="E1085" s="2">
        <v>0</v>
      </c>
      <c r="F1085" s="2">
        <v>3.3965852995788231E-5</v>
      </c>
      <c r="G1085" s="2">
        <v>0</v>
      </c>
      <c r="H1085" s="2" t="s">
        <v>3721</v>
      </c>
      <c r="I1085" s="2" t="s">
        <v>1402</v>
      </c>
    </row>
    <row r="1086" spans="1:9" x14ac:dyDescent="0.2">
      <c r="A1086" s="3" t="s">
        <v>1713</v>
      </c>
      <c r="B1086" s="6">
        <v>0</v>
      </c>
      <c r="C1086" s="2">
        <v>0</v>
      </c>
      <c r="D1086" s="2">
        <v>0</v>
      </c>
      <c r="E1086" s="2">
        <v>0</v>
      </c>
      <c r="F1086" s="2">
        <v>0</v>
      </c>
      <c r="G1086" s="2">
        <v>5.8570870753611871E-5</v>
      </c>
      <c r="H1086" s="2" t="s">
        <v>3721</v>
      </c>
      <c r="I1086" s="2" t="s">
        <v>1714</v>
      </c>
    </row>
    <row r="1087" spans="1:9" x14ac:dyDescent="0.2">
      <c r="A1087" s="3" t="s">
        <v>1843</v>
      </c>
      <c r="B1087" s="6">
        <v>0</v>
      </c>
      <c r="C1087" s="2">
        <v>0</v>
      </c>
      <c r="D1087" s="2">
        <v>2.5815323145577671E-3</v>
      </c>
      <c r="E1087" s="2">
        <v>0</v>
      </c>
      <c r="F1087" s="2">
        <v>0</v>
      </c>
      <c r="G1087" s="2">
        <v>0</v>
      </c>
      <c r="H1087" s="2" t="s">
        <v>3721</v>
      </c>
      <c r="I1087" s="2" t="s">
        <v>1844</v>
      </c>
    </row>
    <row r="1088" spans="1:9" x14ac:dyDescent="0.2">
      <c r="A1088" s="3" t="s">
        <v>1963</v>
      </c>
      <c r="B1088" s="6">
        <v>0</v>
      </c>
      <c r="C1088" s="2">
        <v>1.2225828518200471E-3</v>
      </c>
      <c r="D1088" s="2">
        <v>0</v>
      </c>
      <c r="E1088" s="2">
        <v>0</v>
      </c>
      <c r="F1088" s="2">
        <v>0</v>
      </c>
      <c r="G1088" s="2">
        <v>0</v>
      </c>
      <c r="H1088" s="2" t="s">
        <v>3721</v>
      </c>
      <c r="I1088" s="2" t="s">
        <v>1964</v>
      </c>
    </row>
    <row r="1089" spans="1:9" x14ac:dyDescent="0.2">
      <c r="A1089" s="3" t="s">
        <v>1999</v>
      </c>
      <c r="B1089" s="6">
        <v>0</v>
      </c>
      <c r="C1089" s="2">
        <v>0</v>
      </c>
      <c r="D1089" s="2">
        <v>1.5177853306696421E-3</v>
      </c>
      <c r="E1089" s="2">
        <v>0</v>
      </c>
      <c r="F1089" s="2">
        <v>0</v>
      </c>
      <c r="G1089" s="2">
        <v>0</v>
      </c>
      <c r="H1089" s="2" t="s">
        <v>3721</v>
      </c>
      <c r="I1089" s="2" t="s">
        <v>2000</v>
      </c>
    </row>
    <row r="1090" spans="1:9" x14ac:dyDescent="0.2">
      <c r="A1090" s="3" t="s">
        <v>2037</v>
      </c>
      <c r="B1090" s="6">
        <v>0</v>
      </c>
      <c r="C1090" s="2">
        <v>0</v>
      </c>
      <c r="D1090" s="2">
        <v>1.050774459694367E-3</v>
      </c>
      <c r="E1090" s="2">
        <v>0</v>
      </c>
      <c r="F1090" s="2">
        <v>4.5287803994384322E-5</v>
      </c>
      <c r="G1090" s="2">
        <v>0</v>
      </c>
      <c r="H1090" s="2" t="s">
        <v>3721</v>
      </c>
      <c r="I1090" s="2" t="s">
        <v>2038</v>
      </c>
    </row>
    <row r="1091" spans="1:9" x14ac:dyDescent="0.2">
      <c r="A1091" s="3" t="s">
        <v>2129</v>
      </c>
      <c r="B1091" s="6">
        <v>0</v>
      </c>
      <c r="C1091" s="2">
        <v>0</v>
      </c>
      <c r="D1091" s="2">
        <v>1.03780193550061E-3</v>
      </c>
      <c r="E1091" s="2">
        <v>0</v>
      </c>
      <c r="F1091" s="2">
        <v>0</v>
      </c>
      <c r="G1091" s="2">
        <v>0</v>
      </c>
      <c r="H1091" s="2" t="s">
        <v>3721</v>
      </c>
      <c r="I1091" s="2" t="s">
        <v>2130</v>
      </c>
    </row>
    <row r="1092" spans="1:9" x14ac:dyDescent="0.2">
      <c r="A1092" s="3" t="s">
        <v>2499</v>
      </c>
      <c r="B1092" s="6">
        <v>0</v>
      </c>
      <c r="C1092" s="2">
        <v>0</v>
      </c>
      <c r="D1092" s="2">
        <v>0</v>
      </c>
      <c r="E1092" s="2">
        <v>0</v>
      </c>
      <c r="F1092" s="2">
        <v>3.6230243195507452E-4</v>
      </c>
      <c r="G1092" s="2">
        <v>2.8309254197579072E-4</v>
      </c>
      <c r="H1092" s="2" t="s">
        <v>3721</v>
      </c>
      <c r="I1092" s="2" t="s">
        <v>2500</v>
      </c>
    </row>
    <row r="1093" spans="1:9" x14ac:dyDescent="0.2">
      <c r="A1093" s="3" t="s">
        <v>2709</v>
      </c>
      <c r="B1093" s="6">
        <v>0</v>
      </c>
      <c r="C1093" s="2">
        <v>4.9485496383192397E-4</v>
      </c>
      <c r="D1093" s="2">
        <v>0</v>
      </c>
      <c r="E1093" s="2">
        <v>0</v>
      </c>
      <c r="F1093" s="2">
        <v>0</v>
      </c>
      <c r="G1093" s="2">
        <v>0</v>
      </c>
      <c r="H1093" s="2" t="s">
        <v>3721</v>
      </c>
      <c r="I1093" s="2" t="s">
        <v>2710</v>
      </c>
    </row>
    <row r="1094" spans="1:9" x14ac:dyDescent="0.2">
      <c r="A1094" s="3" t="s">
        <v>2865</v>
      </c>
      <c r="B1094" s="6">
        <v>0</v>
      </c>
      <c r="C1094" s="2">
        <v>0</v>
      </c>
      <c r="D1094" s="2">
        <v>7.7835145162545724E-5</v>
      </c>
      <c r="E1094" s="2">
        <v>0</v>
      </c>
      <c r="F1094" s="2">
        <v>3.1701462796069019E-4</v>
      </c>
      <c r="G1094" s="2">
        <v>5.8570870753611871E-5</v>
      </c>
      <c r="H1094" s="2" t="s">
        <v>3721</v>
      </c>
      <c r="I1094" s="2" t="s">
        <v>2866</v>
      </c>
    </row>
    <row r="1095" spans="1:9" x14ac:dyDescent="0.2">
      <c r="A1095" s="3" t="s">
        <v>3293</v>
      </c>
      <c r="B1095" s="6">
        <v>0</v>
      </c>
      <c r="C1095" s="2">
        <v>0</v>
      </c>
      <c r="D1095" s="2">
        <v>1.03780193550061E-4</v>
      </c>
      <c r="E1095" s="2">
        <v>0</v>
      </c>
      <c r="F1095" s="2">
        <v>0</v>
      </c>
      <c r="G1095" s="2">
        <v>0</v>
      </c>
      <c r="H1095" s="2" t="s">
        <v>3721</v>
      </c>
      <c r="I1095" s="2" t="s">
        <v>3294</v>
      </c>
    </row>
    <row r="1096" spans="1:9" x14ac:dyDescent="0.2">
      <c r="A1096" s="3" t="s">
        <v>3445</v>
      </c>
      <c r="B1096" s="6">
        <v>0</v>
      </c>
      <c r="C1096" s="2">
        <v>0</v>
      </c>
      <c r="D1096" s="2">
        <v>0</v>
      </c>
      <c r="E1096" s="2">
        <v>0</v>
      </c>
      <c r="F1096" s="2">
        <v>2.2643901997192161E-5</v>
      </c>
      <c r="G1096" s="2">
        <v>5.8570870753611871E-5</v>
      </c>
      <c r="H1096" s="2" t="s">
        <v>3721</v>
      </c>
      <c r="I1096" s="2" t="s">
        <v>3446</v>
      </c>
    </row>
    <row r="1097" spans="1:9" x14ac:dyDescent="0.2">
      <c r="A1097" s="3" t="s">
        <v>163</v>
      </c>
      <c r="B1097" s="6">
        <v>0</v>
      </c>
      <c r="C1097" s="2">
        <v>0</v>
      </c>
      <c r="D1097" s="2">
        <v>0</v>
      </c>
      <c r="E1097" s="2">
        <v>0</v>
      </c>
      <c r="F1097" s="2">
        <v>0</v>
      </c>
      <c r="G1097" s="2">
        <v>4.8809058961343227E-5</v>
      </c>
      <c r="H1097" s="2" t="s">
        <v>3700</v>
      </c>
      <c r="I1097" s="2" t="s">
        <v>164</v>
      </c>
    </row>
    <row r="1098" spans="1:9" x14ac:dyDescent="0.2">
      <c r="A1098" s="3" t="s">
        <v>281</v>
      </c>
      <c r="B1098" s="6">
        <v>0</v>
      </c>
      <c r="C1098" s="2">
        <v>0</v>
      </c>
      <c r="D1098" s="2">
        <v>1.5567029032509139E-4</v>
      </c>
      <c r="E1098" s="2">
        <v>0</v>
      </c>
      <c r="F1098" s="2">
        <v>0</v>
      </c>
      <c r="G1098" s="2">
        <v>0</v>
      </c>
      <c r="H1098" s="2" t="s">
        <v>3700</v>
      </c>
      <c r="I1098" s="2" t="s">
        <v>282</v>
      </c>
    </row>
    <row r="1099" spans="1:9" x14ac:dyDescent="0.2">
      <c r="A1099" s="3" t="s">
        <v>707</v>
      </c>
      <c r="B1099" s="6">
        <v>0</v>
      </c>
      <c r="C1099" s="2">
        <v>0</v>
      </c>
      <c r="D1099" s="2">
        <v>0</v>
      </c>
      <c r="E1099" s="2">
        <v>0</v>
      </c>
      <c r="F1099" s="2">
        <v>0</v>
      </c>
      <c r="G1099" s="2">
        <v>8.7856306130417803E-5</v>
      </c>
      <c r="H1099" s="2" t="s">
        <v>3700</v>
      </c>
      <c r="I1099" s="2" t="s">
        <v>708</v>
      </c>
    </row>
    <row r="1100" spans="1:9" x14ac:dyDescent="0.2">
      <c r="A1100" s="3" t="s">
        <v>1029</v>
      </c>
      <c r="B1100" s="6">
        <v>0</v>
      </c>
      <c r="C1100" s="2">
        <v>0</v>
      </c>
      <c r="D1100" s="2">
        <v>0</v>
      </c>
      <c r="E1100" s="2">
        <v>0</v>
      </c>
      <c r="F1100" s="2">
        <v>7.9253656990172546E-5</v>
      </c>
      <c r="G1100" s="2">
        <v>0</v>
      </c>
      <c r="H1100" s="2" t="s">
        <v>3700</v>
      </c>
      <c r="I1100" s="2" t="s">
        <v>1030</v>
      </c>
    </row>
    <row r="1101" spans="1:9" x14ac:dyDescent="0.2">
      <c r="A1101" s="3" t="s">
        <v>1031</v>
      </c>
      <c r="B1101" s="6">
        <v>0</v>
      </c>
      <c r="C1101" s="2">
        <v>0</v>
      </c>
      <c r="D1101" s="2">
        <v>0</v>
      </c>
      <c r="E1101" s="2">
        <v>0</v>
      </c>
      <c r="F1101" s="2">
        <v>1.2454146098455691E-4</v>
      </c>
      <c r="G1101" s="2">
        <v>0</v>
      </c>
      <c r="H1101" s="2" t="s">
        <v>3700</v>
      </c>
      <c r="I1101" s="2" t="s">
        <v>1032</v>
      </c>
    </row>
    <row r="1102" spans="1:9" x14ac:dyDescent="0.2">
      <c r="A1102" s="3" t="s">
        <v>1045</v>
      </c>
      <c r="B1102" s="6">
        <v>0</v>
      </c>
      <c r="C1102" s="2">
        <v>0</v>
      </c>
      <c r="D1102" s="2">
        <v>0</v>
      </c>
      <c r="E1102" s="2">
        <v>0</v>
      </c>
      <c r="F1102" s="2">
        <v>6.7931705991576463E-5</v>
      </c>
      <c r="G1102" s="2">
        <v>0</v>
      </c>
      <c r="H1102" s="2" t="s">
        <v>3700</v>
      </c>
      <c r="I1102" s="2" t="s">
        <v>1046</v>
      </c>
    </row>
    <row r="1103" spans="1:9" x14ac:dyDescent="0.2">
      <c r="A1103" s="3" t="s">
        <v>1721</v>
      </c>
      <c r="B1103" s="6">
        <v>0</v>
      </c>
      <c r="C1103" s="2">
        <v>0</v>
      </c>
      <c r="D1103" s="2">
        <v>0</v>
      </c>
      <c r="E1103" s="2">
        <v>0</v>
      </c>
      <c r="F1103" s="2">
        <v>0</v>
      </c>
      <c r="G1103" s="2">
        <v>6.8332682545880515E-5</v>
      </c>
      <c r="H1103" s="2" t="s">
        <v>3700</v>
      </c>
      <c r="I1103" s="2" t="s">
        <v>1722</v>
      </c>
    </row>
    <row r="1104" spans="1:9" x14ac:dyDescent="0.2">
      <c r="A1104" s="3" t="s">
        <v>2055</v>
      </c>
      <c r="B1104" s="6">
        <v>0</v>
      </c>
      <c r="C1104" s="2">
        <v>0</v>
      </c>
      <c r="D1104" s="2">
        <v>9.8591183872557913E-4</v>
      </c>
      <c r="E1104" s="2">
        <v>0</v>
      </c>
      <c r="F1104" s="2">
        <v>0</v>
      </c>
      <c r="G1104" s="2">
        <v>0</v>
      </c>
      <c r="H1104" s="2" t="s">
        <v>3700</v>
      </c>
      <c r="I1104" s="2" t="s">
        <v>2056</v>
      </c>
    </row>
    <row r="1105" spans="1:9" x14ac:dyDescent="0.2">
      <c r="A1105" s="3" t="s">
        <v>2825</v>
      </c>
      <c r="B1105" s="6">
        <v>0</v>
      </c>
      <c r="C1105" s="2">
        <v>0</v>
      </c>
      <c r="D1105" s="2">
        <v>3.7620320161897101E-4</v>
      </c>
      <c r="E1105" s="2">
        <v>0</v>
      </c>
      <c r="F1105" s="2">
        <v>0</v>
      </c>
      <c r="G1105" s="2">
        <v>0</v>
      </c>
      <c r="H1105" s="2" t="s">
        <v>3700</v>
      </c>
      <c r="I1105" s="2" t="s">
        <v>2826</v>
      </c>
    </row>
    <row r="1106" spans="1:9" x14ac:dyDescent="0.2">
      <c r="A1106" s="3" t="s">
        <v>2997</v>
      </c>
      <c r="B1106" s="6">
        <v>0</v>
      </c>
      <c r="C1106" s="2">
        <v>0</v>
      </c>
      <c r="D1106" s="2">
        <v>0</v>
      </c>
      <c r="E1106" s="2">
        <v>0</v>
      </c>
      <c r="F1106" s="2">
        <v>1.924731669761333E-4</v>
      </c>
      <c r="G1106" s="2">
        <v>4.8809058961343227E-5</v>
      </c>
      <c r="H1106" s="2" t="s">
        <v>3700</v>
      </c>
      <c r="I1106" s="2" t="s">
        <v>2998</v>
      </c>
    </row>
    <row r="1107" spans="1:9" x14ac:dyDescent="0.2">
      <c r="A1107" s="3" t="s">
        <v>3007</v>
      </c>
      <c r="B1107" s="6">
        <v>0</v>
      </c>
      <c r="C1107" s="2">
        <v>0</v>
      </c>
      <c r="D1107" s="2">
        <v>0</v>
      </c>
      <c r="E1107" s="2">
        <v>0</v>
      </c>
      <c r="F1107" s="2">
        <v>1.47185362981749E-4</v>
      </c>
      <c r="G1107" s="2">
        <v>1.561889886762983E-4</v>
      </c>
      <c r="H1107" s="2" t="s">
        <v>3700</v>
      </c>
      <c r="I1107" s="2" t="s">
        <v>3008</v>
      </c>
    </row>
    <row r="1108" spans="1:9" x14ac:dyDescent="0.2">
      <c r="A1108" s="3" t="s">
        <v>3059</v>
      </c>
      <c r="B1108" s="6">
        <v>0</v>
      </c>
      <c r="C1108" s="2">
        <v>2.1831836639643699E-4</v>
      </c>
      <c r="D1108" s="2">
        <v>0</v>
      </c>
      <c r="E1108" s="2">
        <v>0</v>
      </c>
      <c r="F1108" s="2">
        <v>0</v>
      </c>
      <c r="G1108" s="2">
        <v>0</v>
      </c>
      <c r="H1108" s="2" t="s">
        <v>3700</v>
      </c>
      <c r="I1108" s="2" t="s">
        <v>3060</v>
      </c>
    </row>
    <row r="1109" spans="1:9" x14ac:dyDescent="0.2">
      <c r="A1109" s="3" t="s">
        <v>3413</v>
      </c>
      <c r="B1109" s="6">
        <v>0</v>
      </c>
      <c r="C1109" s="2">
        <v>0</v>
      </c>
      <c r="D1109" s="2">
        <v>0</v>
      </c>
      <c r="E1109" s="2">
        <v>0</v>
      </c>
      <c r="F1109" s="2">
        <v>0</v>
      </c>
      <c r="G1109" s="2">
        <v>1.171417415072237E-4</v>
      </c>
      <c r="H1109" s="2" t="s">
        <v>3700</v>
      </c>
      <c r="I1109" s="2" t="s">
        <v>3414</v>
      </c>
    </row>
    <row r="1110" spans="1:9" x14ac:dyDescent="0.2">
      <c r="A1110" s="3" t="s">
        <v>2481</v>
      </c>
      <c r="B1110" s="6">
        <v>0</v>
      </c>
      <c r="C1110" s="2">
        <v>0</v>
      </c>
      <c r="D1110" s="2">
        <v>8.432140725942454E-4</v>
      </c>
      <c r="E1110" s="2">
        <v>0</v>
      </c>
      <c r="F1110" s="2">
        <v>1.132195099859608E-5</v>
      </c>
      <c r="G1110" s="2">
        <v>0</v>
      </c>
      <c r="H1110" s="2" t="s">
        <v>4035</v>
      </c>
      <c r="I1110" s="2" t="s">
        <v>2482</v>
      </c>
    </row>
    <row r="1111" spans="1:9" x14ac:dyDescent="0.2">
      <c r="A1111" s="3" t="s">
        <v>505</v>
      </c>
      <c r="B1111" s="6">
        <v>0</v>
      </c>
      <c r="C1111" s="2">
        <v>0</v>
      </c>
      <c r="D1111" s="2">
        <v>0</v>
      </c>
      <c r="E1111" s="2">
        <v>0</v>
      </c>
      <c r="F1111" s="2">
        <v>4.5287803994384322E-5</v>
      </c>
      <c r="G1111" s="2">
        <v>0</v>
      </c>
      <c r="H1111" s="2" t="s">
        <v>3689</v>
      </c>
      <c r="I1111" s="2" t="s">
        <v>506</v>
      </c>
    </row>
    <row r="1112" spans="1:9" x14ac:dyDescent="0.2">
      <c r="A1112" s="3" t="s">
        <v>615</v>
      </c>
      <c r="B1112" s="6">
        <v>0</v>
      </c>
      <c r="C1112" s="2">
        <v>0</v>
      </c>
      <c r="D1112" s="2">
        <v>0</v>
      </c>
      <c r="E1112" s="2">
        <v>0</v>
      </c>
      <c r="F1112" s="2">
        <v>0</v>
      </c>
      <c r="G1112" s="2">
        <v>5.8570870753611871E-5</v>
      </c>
      <c r="H1112" s="2" t="s">
        <v>3689</v>
      </c>
      <c r="I1112" s="2" t="s">
        <v>616</v>
      </c>
    </row>
    <row r="1113" spans="1:9" x14ac:dyDescent="0.2">
      <c r="A1113" s="3" t="s">
        <v>635</v>
      </c>
      <c r="B1113" s="6">
        <v>0</v>
      </c>
      <c r="C1113" s="2">
        <v>0</v>
      </c>
      <c r="D1113" s="2">
        <v>0</v>
      </c>
      <c r="E1113" s="2">
        <v>0</v>
      </c>
      <c r="F1113" s="2">
        <v>1.132195099859608E-5</v>
      </c>
      <c r="G1113" s="2">
        <v>3.9047247169074583E-5</v>
      </c>
      <c r="H1113" s="2" t="s">
        <v>3689</v>
      </c>
      <c r="I1113" s="2" t="s">
        <v>636</v>
      </c>
    </row>
    <row r="1114" spans="1:9" x14ac:dyDescent="0.2">
      <c r="A1114" s="3" t="s">
        <v>1095</v>
      </c>
      <c r="B1114" s="6">
        <v>0</v>
      </c>
      <c r="C1114" s="2">
        <v>0</v>
      </c>
      <c r="D1114" s="2">
        <v>0</v>
      </c>
      <c r="E1114" s="2">
        <v>0</v>
      </c>
      <c r="F1114" s="2">
        <v>3.3965852995788231E-5</v>
      </c>
      <c r="G1114" s="2">
        <v>0</v>
      </c>
      <c r="H1114" s="2" t="s">
        <v>3689</v>
      </c>
      <c r="I1114" s="2" t="s">
        <v>1096</v>
      </c>
    </row>
    <row r="1115" spans="1:9" x14ac:dyDescent="0.2">
      <c r="A1115" s="3" t="s">
        <v>1101</v>
      </c>
      <c r="B1115" s="6">
        <v>0</v>
      </c>
      <c r="C1115" s="2">
        <v>0</v>
      </c>
      <c r="D1115" s="2">
        <v>0</v>
      </c>
      <c r="E1115" s="2">
        <v>0</v>
      </c>
      <c r="F1115" s="2">
        <v>4.5287803994384322E-5</v>
      </c>
      <c r="G1115" s="2">
        <v>1.9523623584537291E-5</v>
      </c>
      <c r="H1115" s="2" t="s">
        <v>3689</v>
      </c>
      <c r="I1115" s="2" t="s">
        <v>1102</v>
      </c>
    </row>
    <row r="1116" spans="1:9" x14ac:dyDescent="0.2">
      <c r="A1116" s="3" t="s">
        <v>1301</v>
      </c>
      <c r="B1116" s="6">
        <v>0</v>
      </c>
      <c r="C1116" s="2">
        <v>0</v>
      </c>
      <c r="D1116" s="2">
        <v>0</v>
      </c>
      <c r="E1116" s="2">
        <v>0</v>
      </c>
      <c r="F1116" s="2">
        <v>4.5287803994384322E-5</v>
      </c>
      <c r="G1116" s="2">
        <v>0</v>
      </c>
      <c r="H1116" s="2" t="s">
        <v>3689</v>
      </c>
      <c r="I1116" s="2" t="s">
        <v>1302</v>
      </c>
    </row>
    <row r="1117" spans="1:9" x14ac:dyDescent="0.2">
      <c r="A1117" s="3" t="s">
        <v>3171</v>
      </c>
      <c r="B1117" s="6">
        <v>0</v>
      </c>
      <c r="C1117" s="2">
        <v>0</v>
      </c>
      <c r="D1117" s="2">
        <v>0</v>
      </c>
      <c r="E1117" s="2">
        <v>0</v>
      </c>
      <c r="F1117" s="2">
        <v>2.2643901997192161E-5</v>
      </c>
      <c r="G1117" s="2">
        <v>8.7856306130417803E-5</v>
      </c>
      <c r="H1117" s="2" t="s">
        <v>3689</v>
      </c>
      <c r="I1117" s="2" t="s">
        <v>3172</v>
      </c>
    </row>
    <row r="1118" spans="1:9" x14ac:dyDescent="0.2">
      <c r="A1118" s="3" t="s">
        <v>4</v>
      </c>
      <c r="B1118" s="6">
        <v>0</v>
      </c>
      <c r="C1118" s="2">
        <v>0</v>
      </c>
      <c r="D1118" s="2">
        <v>0</v>
      </c>
      <c r="E1118" s="2">
        <v>0</v>
      </c>
      <c r="F1118" s="2">
        <v>7.9253656990172546E-5</v>
      </c>
      <c r="G1118" s="2">
        <v>0</v>
      </c>
      <c r="H1118" s="2" t="s">
        <v>3695</v>
      </c>
      <c r="I1118" s="2" t="s">
        <v>5</v>
      </c>
    </row>
    <row r="1119" spans="1:9" x14ac:dyDescent="0.2">
      <c r="A1119" s="3" t="s">
        <v>81</v>
      </c>
      <c r="B1119" s="6">
        <v>0</v>
      </c>
      <c r="C1119" s="2">
        <v>0</v>
      </c>
      <c r="D1119" s="2">
        <v>0</v>
      </c>
      <c r="E1119" s="2">
        <v>0</v>
      </c>
      <c r="F1119" s="2">
        <v>0</v>
      </c>
      <c r="G1119" s="2">
        <v>1.36665365091761E-4</v>
      </c>
      <c r="H1119" s="2" t="s">
        <v>3695</v>
      </c>
      <c r="I1119" s="2" t="s">
        <v>82</v>
      </c>
    </row>
    <row r="1120" spans="1:9" x14ac:dyDescent="0.2">
      <c r="A1120" s="3" t="s">
        <v>85</v>
      </c>
      <c r="B1120" s="6">
        <v>0</v>
      </c>
      <c r="C1120" s="2">
        <v>0</v>
      </c>
      <c r="D1120" s="2">
        <v>0</v>
      </c>
      <c r="E1120" s="2">
        <v>0</v>
      </c>
      <c r="F1120" s="2">
        <v>0</v>
      </c>
      <c r="G1120" s="2">
        <v>6.8332682545880515E-5</v>
      </c>
      <c r="H1120" s="2" t="s">
        <v>3695</v>
      </c>
      <c r="I1120" s="2" t="s">
        <v>86</v>
      </c>
    </row>
    <row r="1121" spans="1:9" x14ac:dyDescent="0.2">
      <c r="A1121" s="3" t="s">
        <v>269</v>
      </c>
      <c r="B1121" s="6">
        <v>0</v>
      </c>
      <c r="C1121" s="2">
        <v>0</v>
      </c>
      <c r="D1121" s="2">
        <v>1.167527177438186E-4</v>
      </c>
      <c r="E1121" s="2">
        <v>0</v>
      </c>
      <c r="F1121" s="2">
        <v>0</v>
      </c>
      <c r="G1121" s="2">
        <v>0</v>
      </c>
      <c r="H1121" s="2" t="s">
        <v>3695</v>
      </c>
      <c r="I1121" s="2" t="s">
        <v>270</v>
      </c>
    </row>
    <row r="1122" spans="1:9" x14ac:dyDescent="0.2">
      <c r="A1122" s="3" t="s">
        <v>337</v>
      </c>
      <c r="B1122" s="6">
        <v>0</v>
      </c>
      <c r="C1122" s="2">
        <v>0</v>
      </c>
      <c r="D1122" s="2">
        <v>0</v>
      </c>
      <c r="E1122" s="2">
        <v>0</v>
      </c>
      <c r="F1122" s="2">
        <v>3.3965852995788231E-5</v>
      </c>
      <c r="G1122" s="2">
        <v>0</v>
      </c>
      <c r="H1122" s="2" t="s">
        <v>3695</v>
      </c>
      <c r="I1122" s="2" t="s">
        <v>338</v>
      </c>
    </row>
    <row r="1123" spans="1:9" x14ac:dyDescent="0.2">
      <c r="A1123" s="3" t="s">
        <v>343</v>
      </c>
      <c r="B1123" s="6">
        <v>0</v>
      </c>
      <c r="C1123" s="2">
        <v>0</v>
      </c>
      <c r="D1123" s="2">
        <v>0</v>
      </c>
      <c r="E1123" s="2">
        <v>0</v>
      </c>
      <c r="F1123" s="2">
        <v>9.057560798876863E-5</v>
      </c>
      <c r="G1123" s="2">
        <v>0</v>
      </c>
      <c r="H1123" s="2" t="s">
        <v>3695</v>
      </c>
      <c r="I1123" s="2" t="s">
        <v>344</v>
      </c>
    </row>
    <row r="1124" spans="1:9" x14ac:dyDescent="0.2">
      <c r="A1124" s="3" t="s">
        <v>409</v>
      </c>
      <c r="B1124" s="6">
        <v>0</v>
      </c>
      <c r="C1124" s="2">
        <v>0</v>
      </c>
      <c r="D1124" s="2">
        <v>0</v>
      </c>
      <c r="E1124" s="2">
        <v>0</v>
      </c>
      <c r="F1124" s="2">
        <v>6.7931705991576463E-5</v>
      </c>
      <c r="G1124" s="2">
        <v>2.9285435376805939E-5</v>
      </c>
      <c r="H1124" s="2" t="s">
        <v>3695</v>
      </c>
      <c r="I1124" s="2" t="s">
        <v>410</v>
      </c>
    </row>
    <row r="1125" spans="1:9" x14ac:dyDescent="0.2">
      <c r="A1125" s="3" t="s">
        <v>533</v>
      </c>
      <c r="B1125" s="6">
        <v>0</v>
      </c>
      <c r="C1125" s="2">
        <v>0</v>
      </c>
      <c r="D1125" s="2">
        <v>0</v>
      </c>
      <c r="E1125" s="2">
        <v>0</v>
      </c>
      <c r="F1125" s="2">
        <v>1.2454146098455691E-4</v>
      </c>
      <c r="G1125" s="2">
        <v>0</v>
      </c>
      <c r="H1125" s="2" t="s">
        <v>3695</v>
      </c>
      <c r="I1125" s="2" t="s">
        <v>534</v>
      </c>
    </row>
    <row r="1126" spans="1:9" x14ac:dyDescent="0.2">
      <c r="A1126" s="3" t="s">
        <v>611</v>
      </c>
      <c r="B1126" s="6">
        <v>0</v>
      </c>
      <c r="C1126" s="2">
        <v>0</v>
      </c>
      <c r="D1126" s="2">
        <v>0</v>
      </c>
      <c r="E1126" s="2">
        <v>0</v>
      </c>
      <c r="F1126" s="2">
        <v>0</v>
      </c>
      <c r="G1126" s="2">
        <v>1.4642717688402969E-4</v>
      </c>
      <c r="H1126" s="2" t="s">
        <v>3695</v>
      </c>
      <c r="I1126" s="2" t="s">
        <v>612</v>
      </c>
    </row>
    <row r="1127" spans="1:9" x14ac:dyDescent="0.2">
      <c r="A1127" s="3" t="s">
        <v>613</v>
      </c>
      <c r="B1127" s="6">
        <v>0</v>
      </c>
      <c r="C1127" s="2">
        <v>0</v>
      </c>
      <c r="D1127" s="2">
        <v>0</v>
      </c>
      <c r="E1127" s="2">
        <v>0</v>
      </c>
      <c r="F1127" s="2">
        <v>0</v>
      </c>
      <c r="G1127" s="2">
        <v>7.8094494338149165E-5</v>
      </c>
      <c r="H1127" s="2" t="s">
        <v>3695</v>
      </c>
      <c r="I1127" s="2" t="s">
        <v>614</v>
      </c>
    </row>
    <row r="1128" spans="1:9" x14ac:dyDescent="0.2">
      <c r="A1128" s="3" t="s">
        <v>737</v>
      </c>
      <c r="B1128" s="6">
        <v>0</v>
      </c>
      <c r="C1128" s="2">
        <v>0</v>
      </c>
      <c r="D1128" s="2">
        <v>0</v>
      </c>
      <c r="E1128" s="2">
        <v>0</v>
      </c>
      <c r="F1128" s="2">
        <v>0</v>
      </c>
      <c r="G1128" s="2">
        <v>1.171417415072237E-4</v>
      </c>
      <c r="H1128" s="2" t="s">
        <v>3695</v>
      </c>
      <c r="I1128" s="2" t="s">
        <v>738</v>
      </c>
    </row>
    <row r="1129" spans="1:9" x14ac:dyDescent="0.2">
      <c r="A1129" s="3" t="s">
        <v>969</v>
      </c>
      <c r="B1129" s="6">
        <v>0</v>
      </c>
      <c r="C1129" s="2">
        <v>0</v>
      </c>
      <c r="D1129" s="2">
        <v>0</v>
      </c>
      <c r="E1129" s="2">
        <v>0</v>
      </c>
      <c r="F1129" s="2">
        <v>5.6609754992980392E-5</v>
      </c>
      <c r="G1129" s="2">
        <v>0</v>
      </c>
      <c r="H1129" s="2" t="s">
        <v>3695</v>
      </c>
      <c r="I1129" s="2" t="s">
        <v>970</v>
      </c>
    </row>
    <row r="1130" spans="1:9" x14ac:dyDescent="0.2">
      <c r="A1130" s="3" t="s">
        <v>1037</v>
      </c>
      <c r="B1130" s="6">
        <v>0</v>
      </c>
      <c r="C1130" s="2">
        <v>0</v>
      </c>
      <c r="D1130" s="2">
        <v>0</v>
      </c>
      <c r="E1130" s="2">
        <v>0</v>
      </c>
      <c r="F1130" s="2">
        <v>3.3965852995788231E-5</v>
      </c>
      <c r="G1130" s="2">
        <v>0</v>
      </c>
      <c r="H1130" s="2" t="s">
        <v>3695</v>
      </c>
      <c r="I1130" s="2" t="s">
        <v>1038</v>
      </c>
    </row>
    <row r="1131" spans="1:9" x14ac:dyDescent="0.2">
      <c r="A1131" s="3" t="s">
        <v>1113</v>
      </c>
      <c r="B1131" s="6">
        <v>0</v>
      </c>
      <c r="C1131" s="2">
        <v>0</v>
      </c>
      <c r="D1131" s="2">
        <v>0</v>
      </c>
      <c r="E1131" s="2">
        <v>0</v>
      </c>
      <c r="F1131" s="2">
        <v>1.6982926497894119E-4</v>
      </c>
      <c r="G1131" s="2">
        <v>9.7618117922686457E-6</v>
      </c>
      <c r="H1131" s="2" t="s">
        <v>3695</v>
      </c>
      <c r="I1131" s="2" t="s">
        <v>1114</v>
      </c>
    </row>
    <row r="1132" spans="1:9" x14ac:dyDescent="0.2">
      <c r="A1132" s="3" t="s">
        <v>1123</v>
      </c>
      <c r="B1132" s="6">
        <v>0</v>
      </c>
      <c r="C1132" s="2">
        <v>0</v>
      </c>
      <c r="D1132" s="2">
        <v>0</v>
      </c>
      <c r="E1132" s="2">
        <v>0</v>
      </c>
      <c r="F1132" s="2">
        <v>7.9253656990172546E-5</v>
      </c>
      <c r="G1132" s="2">
        <v>8.7856306130417803E-5</v>
      </c>
      <c r="H1132" s="2" t="s">
        <v>3695</v>
      </c>
      <c r="I1132" s="2" t="s">
        <v>1124</v>
      </c>
    </row>
    <row r="1133" spans="1:9" x14ac:dyDescent="0.2">
      <c r="A1133" s="3" t="s">
        <v>1311</v>
      </c>
      <c r="B1133" s="6">
        <v>0</v>
      </c>
      <c r="C1133" s="2">
        <v>0</v>
      </c>
      <c r="D1133" s="2">
        <v>0</v>
      </c>
      <c r="E1133" s="2">
        <v>0</v>
      </c>
      <c r="F1133" s="2">
        <v>3.3965852995788231E-5</v>
      </c>
      <c r="G1133" s="2">
        <v>0</v>
      </c>
      <c r="H1133" s="2" t="s">
        <v>3695</v>
      </c>
      <c r="I1133" s="2" t="s">
        <v>1312</v>
      </c>
    </row>
    <row r="1134" spans="1:9" x14ac:dyDescent="0.2">
      <c r="A1134" s="3" t="s">
        <v>1335</v>
      </c>
      <c r="B1134" s="6">
        <v>0</v>
      </c>
      <c r="C1134" s="2">
        <v>0</v>
      </c>
      <c r="D1134" s="2">
        <v>0</v>
      </c>
      <c r="E1134" s="2">
        <v>0</v>
      </c>
      <c r="F1134" s="2">
        <v>3.3965852995788231E-5</v>
      </c>
      <c r="G1134" s="2">
        <v>0</v>
      </c>
      <c r="H1134" s="2" t="s">
        <v>3695</v>
      </c>
      <c r="I1134" s="2" t="s">
        <v>1336</v>
      </c>
    </row>
    <row r="1135" spans="1:9" x14ac:dyDescent="0.2">
      <c r="A1135" s="3" t="s">
        <v>1345</v>
      </c>
      <c r="B1135" s="6">
        <v>0</v>
      </c>
      <c r="C1135" s="2">
        <v>0</v>
      </c>
      <c r="D1135" s="2">
        <v>0</v>
      </c>
      <c r="E1135" s="2">
        <v>0</v>
      </c>
      <c r="F1135" s="2">
        <v>3.3965852995788231E-5</v>
      </c>
      <c r="G1135" s="2">
        <v>0</v>
      </c>
      <c r="H1135" s="2" t="s">
        <v>3695</v>
      </c>
      <c r="I1135" s="2" t="s">
        <v>1346</v>
      </c>
    </row>
    <row r="1136" spans="1:9" x14ac:dyDescent="0.2">
      <c r="A1136" s="3" t="s">
        <v>1421</v>
      </c>
      <c r="B1136" s="6">
        <v>0</v>
      </c>
      <c r="C1136" s="2">
        <v>0</v>
      </c>
      <c r="D1136" s="2">
        <v>0</v>
      </c>
      <c r="E1136" s="2">
        <v>0</v>
      </c>
      <c r="F1136" s="2">
        <v>1.018975589873647E-4</v>
      </c>
      <c r="G1136" s="2">
        <v>0</v>
      </c>
      <c r="H1136" s="2" t="s">
        <v>3695</v>
      </c>
      <c r="I1136" s="2" t="s">
        <v>1422</v>
      </c>
    </row>
    <row r="1137" spans="1:9" x14ac:dyDescent="0.2">
      <c r="A1137" s="3" t="s">
        <v>1491</v>
      </c>
      <c r="B1137" s="6">
        <v>0</v>
      </c>
      <c r="C1137" s="2">
        <v>0</v>
      </c>
      <c r="D1137" s="2">
        <v>0</v>
      </c>
      <c r="E1137" s="2">
        <v>0</v>
      </c>
      <c r="F1137" s="2">
        <v>0</v>
      </c>
      <c r="G1137" s="2">
        <v>6.8332682545880515E-5</v>
      </c>
      <c r="H1137" s="2" t="s">
        <v>3695</v>
      </c>
      <c r="I1137" s="2" t="s">
        <v>1492</v>
      </c>
    </row>
    <row r="1138" spans="1:9" x14ac:dyDescent="0.2">
      <c r="A1138" s="3" t="s">
        <v>1571</v>
      </c>
      <c r="B1138" s="6">
        <v>0</v>
      </c>
      <c r="C1138" s="2">
        <v>0</v>
      </c>
      <c r="D1138" s="2">
        <v>0</v>
      </c>
      <c r="E1138" s="2">
        <v>0</v>
      </c>
      <c r="F1138" s="2">
        <v>2.2643901997192161E-5</v>
      </c>
      <c r="G1138" s="2">
        <v>3.9047247169074583E-5</v>
      </c>
      <c r="H1138" s="2" t="s">
        <v>3695</v>
      </c>
      <c r="I1138" s="2" t="s">
        <v>1572</v>
      </c>
    </row>
    <row r="1139" spans="1:9" x14ac:dyDescent="0.2">
      <c r="A1139" s="3" t="s">
        <v>1709</v>
      </c>
      <c r="B1139" s="6">
        <v>0</v>
      </c>
      <c r="C1139" s="2">
        <v>0</v>
      </c>
      <c r="D1139" s="2">
        <v>0</v>
      </c>
      <c r="E1139" s="2">
        <v>0</v>
      </c>
      <c r="F1139" s="2">
        <v>2.2643901997192161E-5</v>
      </c>
      <c r="G1139" s="2">
        <v>4.8809058961343227E-5</v>
      </c>
      <c r="H1139" s="2" t="s">
        <v>3695</v>
      </c>
      <c r="I1139" s="2" t="s">
        <v>1710</v>
      </c>
    </row>
    <row r="1140" spans="1:9" x14ac:dyDescent="0.2">
      <c r="A1140" s="3" t="s">
        <v>1715</v>
      </c>
      <c r="B1140" s="6">
        <v>0</v>
      </c>
      <c r="C1140" s="2">
        <v>0</v>
      </c>
      <c r="D1140" s="2">
        <v>0</v>
      </c>
      <c r="E1140" s="2">
        <v>0</v>
      </c>
      <c r="F1140" s="2">
        <v>0</v>
      </c>
      <c r="G1140" s="2">
        <v>2.9285435376805939E-5</v>
      </c>
      <c r="H1140" s="2" t="s">
        <v>3695</v>
      </c>
      <c r="I1140" s="2" t="s">
        <v>1716</v>
      </c>
    </row>
    <row r="1141" spans="1:9" x14ac:dyDescent="0.2">
      <c r="A1141" s="3" t="s">
        <v>1743</v>
      </c>
      <c r="B1141" s="6">
        <v>0</v>
      </c>
      <c r="C1141" s="2">
        <v>0</v>
      </c>
      <c r="D1141" s="2">
        <v>0</v>
      </c>
      <c r="E1141" s="2">
        <v>0</v>
      </c>
      <c r="F1141" s="2">
        <v>0</v>
      </c>
      <c r="G1141" s="2">
        <v>8.7856306130417803E-5</v>
      </c>
      <c r="H1141" s="2" t="s">
        <v>3695</v>
      </c>
      <c r="I1141" s="2" t="s">
        <v>1744</v>
      </c>
    </row>
    <row r="1142" spans="1:9" x14ac:dyDescent="0.2">
      <c r="A1142" s="3" t="s">
        <v>1761</v>
      </c>
      <c r="B1142" s="6">
        <v>0</v>
      </c>
      <c r="C1142" s="2">
        <v>0</v>
      </c>
      <c r="D1142" s="2">
        <v>0</v>
      </c>
      <c r="E1142" s="2">
        <v>0</v>
      </c>
      <c r="F1142" s="2">
        <v>0</v>
      </c>
      <c r="G1142" s="2">
        <v>3.9047247169074583E-5</v>
      </c>
      <c r="H1142" s="2" t="s">
        <v>3695</v>
      </c>
      <c r="I1142" s="2" t="s">
        <v>1762</v>
      </c>
    </row>
    <row r="1143" spans="1:9" x14ac:dyDescent="0.2">
      <c r="A1143" s="3" t="s">
        <v>1803</v>
      </c>
      <c r="B1143" s="6">
        <v>0</v>
      </c>
      <c r="C1143" s="2">
        <v>0</v>
      </c>
      <c r="D1143" s="2">
        <v>0</v>
      </c>
      <c r="E1143" s="2">
        <v>0</v>
      </c>
      <c r="F1143" s="2">
        <v>0</v>
      </c>
      <c r="G1143" s="2">
        <v>5.8570870753611871E-5</v>
      </c>
      <c r="H1143" s="2" t="s">
        <v>3695</v>
      </c>
      <c r="I1143" s="2" t="s">
        <v>1804</v>
      </c>
    </row>
    <row r="1144" spans="1:9" x14ac:dyDescent="0.2">
      <c r="A1144" s="3" t="s">
        <v>1823</v>
      </c>
      <c r="B1144" s="6">
        <v>0</v>
      </c>
      <c r="C1144" s="2">
        <v>0</v>
      </c>
      <c r="D1144" s="2">
        <v>1.297252419375762E-5</v>
      </c>
      <c r="E1144" s="2">
        <v>0</v>
      </c>
      <c r="F1144" s="2">
        <v>4.5287803994384322E-5</v>
      </c>
      <c r="G1144" s="2">
        <v>4.8809058961343227E-5</v>
      </c>
      <c r="H1144" s="2" t="s">
        <v>3695</v>
      </c>
      <c r="I1144" s="2" t="s">
        <v>1824</v>
      </c>
    </row>
    <row r="1145" spans="1:9" x14ac:dyDescent="0.2">
      <c r="A1145" s="3" t="s">
        <v>1979</v>
      </c>
      <c r="B1145" s="6">
        <v>0</v>
      </c>
      <c r="C1145" s="2">
        <v>0</v>
      </c>
      <c r="D1145" s="2">
        <v>1.271307370988247E-3</v>
      </c>
      <c r="E1145" s="2">
        <v>0</v>
      </c>
      <c r="F1145" s="2">
        <v>0</v>
      </c>
      <c r="G1145" s="2">
        <v>0</v>
      </c>
      <c r="H1145" s="2" t="s">
        <v>3695</v>
      </c>
      <c r="I1145" s="2" t="s">
        <v>1980</v>
      </c>
    </row>
    <row r="1146" spans="1:9" x14ac:dyDescent="0.2">
      <c r="A1146" s="3" t="s">
        <v>2039</v>
      </c>
      <c r="B1146" s="6">
        <v>0</v>
      </c>
      <c r="C1146" s="2">
        <v>0</v>
      </c>
      <c r="D1146" s="2">
        <v>1.388060088732066E-3</v>
      </c>
      <c r="E1146" s="2">
        <v>0</v>
      </c>
      <c r="F1146" s="2">
        <v>0</v>
      </c>
      <c r="G1146" s="2">
        <v>0</v>
      </c>
      <c r="H1146" s="2" t="s">
        <v>3695</v>
      </c>
      <c r="I1146" s="2" t="s">
        <v>2040</v>
      </c>
    </row>
    <row r="1147" spans="1:9" x14ac:dyDescent="0.2">
      <c r="A1147" s="3" t="s">
        <v>2637</v>
      </c>
      <c r="B1147" s="6">
        <v>0</v>
      </c>
      <c r="C1147" s="2">
        <v>0</v>
      </c>
      <c r="D1147" s="2">
        <v>3.8917572581272862E-4</v>
      </c>
      <c r="E1147" s="2">
        <v>0</v>
      </c>
      <c r="F1147" s="2">
        <v>2.4908292196911371E-4</v>
      </c>
      <c r="G1147" s="2">
        <v>7.8094494338149165E-5</v>
      </c>
      <c r="H1147" s="2" t="s">
        <v>3695</v>
      </c>
      <c r="I1147" s="2" t="s">
        <v>2638</v>
      </c>
    </row>
    <row r="1148" spans="1:9" x14ac:dyDescent="0.2">
      <c r="A1148" s="3" t="s">
        <v>2649</v>
      </c>
      <c r="B1148" s="6">
        <v>0</v>
      </c>
      <c r="C1148" s="2">
        <v>0</v>
      </c>
      <c r="D1148" s="2">
        <v>2.335054354876372E-4</v>
      </c>
      <c r="E1148" s="2">
        <v>0</v>
      </c>
      <c r="F1148" s="2">
        <v>3.3965852995788231E-5</v>
      </c>
      <c r="G1148" s="2">
        <v>9.7618117922686457E-6</v>
      </c>
      <c r="H1148" s="2" t="s">
        <v>3695</v>
      </c>
      <c r="I1148" s="2" t="s">
        <v>2650</v>
      </c>
    </row>
    <row r="1149" spans="1:9" x14ac:dyDescent="0.2">
      <c r="A1149" s="3" t="s">
        <v>2927</v>
      </c>
      <c r="B1149" s="6">
        <v>0</v>
      </c>
      <c r="C1149" s="2">
        <v>0</v>
      </c>
      <c r="D1149" s="2">
        <v>3.5025815323145578E-4</v>
      </c>
      <c r="E1149" s="2">
        <v>0</v>
      </c>
      <c r="F1149" s="2">
        <v>0</v>
      </c>
      <c r="G1149" s="2">
        <v>0</v>
      </c>
      <c r="H1149" s="2" t="s">
        <v>3695</v>
      </c>
      <c r="I1149" s="2" t="s">
        <v>2928</v>
      </c>
    </row>
    <row r="1150" spans="1:9" x14ac:dyDescent="0.2">
      <c r="A1150" s="3" t="s">
        <v>3203</v>
      </c>
      <c r="B1150" s="6">
        <v>0</v>
      </c>
      <c r="C1150" s="2">
        <v>0</v>
      </c>
      <c r="D1150" s="2">
        <v>0</v>
      </c>
      <c r="E1150" s="2">
        <v>0</v>
      </c>
      <c r="F1150" s="2">
        <v>0</v>
      </c>
      <c r="G1150" s="2">
        <v>1.171417415072237E-4</v>
      </c>
      <c r="H1150" s="2" t="s">
        <v>3695</v>
      </c>
      <c r="I1150" s="2" t="s">
        <v>3204</v>
      </c>
    </row>
    <row r="1151" spans="1:9" x14ac:dyDescent="0.2">
      <c r="A1151" s="3" t="s">
        <v>3273</v>
      </c>
      <c r="B1151" s="6">
        <v>0</v>
      </c>
      <c r="C1151" s="2">
        <v>0</v>
      </c>
      <c r="D1151" s="2">
        <v>1.9458786290636431E-4</v>
      </c>
      <c r="E1151" s="2">
        <v>0</v>
      </c>
      <c r="F1151" s="2">
        <v>1.132195099859608E-5</v>
      </c>
      <c r="G1151" s="2">
        <v>1.171417415072237E-4</v>
      </c>
      <c r="H1151" s="2" t="s">
        <v>3695</v>
      </c>
      <c r="I1151" s="2" t="s">
        <v>3274</v>
      </c>
    </row>
    <row r="1152" spans="1:9" x14ac:dyDescent="0.2">
      <c r="A1152" s="3" t="s">
        <v>3343</v>
      </c>
      <c r="B1152" s="6">
        <v>0</v>
      </c>
      <c r="C1152" s="2">
        <v>0</v>
      </c>
      <c r="D1152" s="2">
        <v>0</v>
      </c>
      <c r="E1152" s="2">
        <v>0</v>
      </c>
      <c r="F1152" s="2">
        <v>7.9253656990172546E-5</v>
      </c>
      <c r="G1152" s="2">
        <v>9.7618117922686457E-6</v>
      </c>
      <c r="H1152" s="2" t="s">
        <v>3695</v>
      </c>
      <c r="I1152" s="2" t="s">
        <v>3344</v>
      </c>
    </row>
    <row r="1153" spans="1:9" x14ac:dyDescent="0.2">
      <c r="A1153" s="3" t="s">
        <v>3385</v>
      </c>
      <c r="B1153" s="6">
        <v>0</v>
      </c>
      <c r="C1153" s="2">
        <v>0</v>
      </c>
      <c r="D1153" s="2">
        <v>0</v>
      </c>
      <c r="E1153" s="2">
        <v>0</v>
      </c>
      <c r="F1153" s="2">
        <v>1.47185362981749E-4</v>
      </c>
      <c r="G1153" s="2">
        <v>0</v>
      </c>
      <c r="H1153" s="2" t="s">
        <v>3695</v>
      </c>
      <c r="I1153" s="2" t="s">
        <v>3386</v>
      </c>
    </row>
    <row r="1154" spans="1:9" x14ac:dyDescent="0.2">
      <c r="A1154" s="3" t="s">
        <v>3651</v>
      </c>
      <c r="B1154" s="6">
        <v>0</v>
      </c>
      <c r="C1154" s="2">
        <v>0</v>
      </c>
      <c r="D1154" s="2">
        <v>0</v>
      </c>
      <c r="E1154" s="2">
        <v>0</v>
      </c>
      <c r="F1154" s="2">
        <v>9.057560798876863E-5</v>
      </c>
      <c r="G1154" s="2">
        <v>0</v>
      </c>
      <c r="H1154" s="2" t="s">
        <v>3695</v>
      </c>
      <c r="I1154" s="2" t="s">
        <v>3652</v>
      </c>
    </row>
    <row r="1155" spans="1:9" x14ac:dyDescent="0.2">
      <c r="A1155" s="3" t="s">
        <v>171</v>
      </c>
      <c r="B1155" s="6">
        <v>0</v>
      </c>
      <c r="C1155" s="2">
        <v>0</v>
      </c>
      <c r="D1155" s="2">
        <v>0</v>
      </c>
      <c r="E1155" s="2">
        <v>0</v>
      </c>
      <c r="F1155" s="2">
        <v>0</v>
      </c>
      <c r="G1155" s="2">
        <v>9.7618117922686453E-5</v>
      </c>
      <c r="H1155" s="2" t="s">
        <v>3786</v>
      </c>
      <c r="I1155" s="2" t="s">
        <v>172</v>
      </c>
    </row>
    <row r="1156" spans="1:9" x14ac:dyDescent="0.2">
      <c r="A1156" s="3" t="s">
        <v>457</v>
      </c>
      <c r="B1156" s="6">
        <v>0</v>
      </c>
      <c r="C1156" s="2">
        <v>0</v>
      </c>
      <c r="D1156" s="2">
        <v>0</v>
      </c>
      <c r="E1156" s="2">
        <v>0</v>
      </c>
      <c r="F1156" s="2">
        <v>1.018975589873647E-4</v>
      </c>
      <c r="G1156" s="2">
        <v>3.9047247169074583E-5</v>
      </c>
      <c r="H1156" s="2" t="s">
        <v>3786</v>
      </c>
      <c r="I1156" s="2" t="s">
        <v>458</v>
      </c>
    </row>
    <row r="1157" spans="1:9" x14ac:dyDescent="0.2">
      <c r="A1157" s="3" t="s">
        <v>605</v>
      </c>
      <c r="B1157" s="6">
        <v>0</v>
      </c>
      <c r="C1157" s="2">
        <v>0</v>
      </c>
      <c r="D1157" s="2">
        <v>0</v>
      </c>
      <c r="E1157" s="2">
        <v>0</v>
      </c>
      <c r="F1157" s="2">
        <v>0</v>
      </c>
      <c r="G1157" s="2">
        <v>1.2690355329949239E-4</v>
      </c>
      <c r="H1157" s="2" t="s">
        <v>3786</v>
      </c>
      <c r="I1157" s="2" t="s">
        <v>606</v>
      </c>
    </row>
    <row r="1158" spans="1:9" x14ac:dyDescent="0.2">
      <c r="A1158" s="3" t="s">
        <v>1249</v>
      </c>
      <c r="B1158" s="6">
        <v>0</v>
      </c>
      <c r="C1158" s="2">
        <v>0</v>
      </c>
      <c r="D1158" s="2">
        <v>0</v>
      </c>
      <c r="E1158" s="2">
        <v>0</v>
      </c>
      <c r="F1158" s="2">
        <v>1.132195099859608E-4</v>
      </c>
      <c r="G1158" s="2">
        <v>0</v>
      </c>
      <c r="H1158" s="2" t="s">
        <v>3786</v>
      </c>
      <c r="I1158" s="2" t="s">
        <v>1250</v>
      </c>
    </row>
    <row r="1159" spans="1:9" x14ac:dyDescent="0.2">
      <c r="A1159" s="3" t="s">
        <v>1403</v>
      </c>
      <c r="B1159" s="6">
        <v>0</v>
      </c>
      <c r="C1159" s="2">
        <v>0</v>
      </c>
      <c r="D1159" s="2">
        <v>0</v>
      </c>
      <c r="E1159" s="2">
        <v>0</v>
      </c>
      <c r="F1159" s="2">
        <v>1.132195099859608E-4</v>
      </c>
      <c r="G1159" s="2">
        <v>0</v>
      </c>
      <c r="H1159" s="2" t="s">
        <v>3786</v>
      </c>
      <c r="I1159" s="2" t="s">
        <v>1404</v>
      </c>
    </row>
    <row r="1160" spans="1:9" x14ac:dyDescent="0.2">
      <c r="A1160" s="3" t="s">
        <v>1451</v>
      </c>
      <c r="B1160" s="6">
        <v>0</v>
      </c>
      <c r="C1160" s="2">
        <v>0</v>
      </c>
      <c r="D1160" s="2">
        <v>0</v>
      </c>
      <c r="E1160" s="2">
        <v>0</v>
      </c>
      <c r="F1160" s="2">
        <v>4.5287803994384322E-5</v>
      </c>
      <c r="G1160" s="2">
        <v>3.9047247169074583E-5</v>
      </c>
      <c r="H1160" s="2" t="s">
        <v>3786</v>
      </c>
      <c r="I1160" s="2" t="s">
        <v>1452</v>
      </c>
    </row>
    <row r="1161" spans="1:9" x14ac:dyDescent="0.2">
      <c r="A1161" s="3" t="s">
        <v>1499</v>
      </c>
      <c r="B1161" s="6">
        <v>0</v>
      </c>
      <c r="C1161" s="2">
        <v>0</v>
      </c>
      <c r="D1161" s="2">
        <v>0</v>
      </c>
      <c r="E1161" s="2">
        <v>0</v>
      </c>
      <c r="F1161" s="2">
        <v>2.037951179747294E-4</v>
      </c>
      <c r="G1161" s="2">
        <v>8.7856306130417803E-5</v>
      </c>
      <c r="H1161" s="2" t="s">
        <v>3786</v>
      </c>
      <c r="I1161" s="2" t="s">
        <v>1500</v>
      </c>
    </row>
    <row r="1162" spans="1:9" x14ac:dyDescent="0.2">
      <c r="A1162" s="3" t="s">
        <v>1505</v>
      </c>
      <c r="B1162" s="6">
        <v>0</v>
      </c>
      <c r="C1162" s="2">
        <v>0</v>
      </c>
      <c r="D1162" s="2">
        <v>0</v>
      </c>
      <c r="E1162" s="2">
        <v>0</v>
      </c>
      <c r="F1162" s="2">
        <v>7.9253656990172546E-5</v>
      </c>
      <c r="G1162" s="2">
        <v>7.8094494338149165E-5</v>
      </c>
      <c r="H1162" s="2" t="s">
        <v>3786</v>
      </c>
      <c r="I1162" s="2" t="s">
        <v>1506</v>
      </c>
    </row>
    <row r="1163" spans="1:9" x14ac:dyDescent="0.2">
      <c r="A1163" s="3" t="s">
        <v>1633</v>
      </c>
      <c r="B1163" s="6">
        <v>0</v>
      </c>
      <c r="C1163" s="2">
        <v>0</v>
      </c>
      <c r="D1163" s="2">
        <v>0</v>
      </c>
      <c r="E1163" s="2">
        <v>0</v>
      </c>
      <c r="F1163" s="2">
        <v>0</v>
      </c>
      <c r="G1163" s="2">
        <v>9.7618117922686453E-5</v>
      </c>
      <c r="H1163" s="2" t="s">
        <v>3786</v>
      </c>
      <c r="I1163" s="2" t="s">
        <v>1634</v>
      </c>
    </row>
    <row r="1164" spans="1:9" x14ac:dyDescent="0.2">
      <c r="A1164" s="3" t="s">
        <v>1769</v>
      </c>
      <c r="B1164" s="6">
        <v>0</v>
      </c>
      <c r="C1164" s="2">
        <v>0</v>
      </c>
      <c r="D1164" s="2">
        <v>0</v>
      </c>
      <c r="E1164" s="2">
        <v>0</v>
      </c>
      <c r="F1164" s="2">
        <v>0</v>
      </c>
      <c r="G1164" s="2">
        <v>3.9047247169074583E-5</v>
      </c>
      <c r="H1164" s="2" t="s">
        <v>3786</v>
      </c>
      <c r="I1164" s="2" t="s">
        <v>1770</v>
      </c>
    </row>
    <row r="1165" spans="1:9" x14ac:dyDescent="0.2">
      <c r="A1165" s="3" t="s">
        <v>2153</v>
      </c>
      <c r="B1165" s="6">
        <v>1.137915339098771E-3</v>
      </c>
      <c r="C1165" s="2">
        <v>0</v>
      </c>
      <c r="D1165" s="2">
        <v>1.297252419375762E-5</v>
      </c>
      <c r="E1165" s="2">
        <v>0</v>
      </c>
      <c r="F1165" s="2">
        <v>2.2643901997192161E-5</v>
      </c>
      <c r="G1165" s="2">
        <v>2.9285435376805939E-5</v>
      </c>
      <c r="H1165" s="2" t="s">
        <v>3786</v>
      </c>
      <c r="I1165" s="2" t="s">
        <v>2154</v>
      </c>
    </row>
    <row r="1166" spans="1:9" x14ac:dyDescent="0.2">
      <c r="A1166" s="3" t="s">
        <v>2903</v>
      </c>
      <c r="B1166" s="6">
        <v>0</v>
      </c>
      <c r="C1166" s="2">
        <v>0</v>
      </c>
      <c r="D1166" s="2">
        <v>0</v>
      </c>
      <c r="E1166" s="2">
        <v>0</v>
      </c>
      <c r="F1166" s="2">
        <v>0</v>
      </c>
      <c r="G1166" s="2">
        <v>1.854744240531043E-4</v>
      </c>
      <c r="H1166" s="2" t="s">
        <v>3786</v>
      </c>
      <c r="I1166" s="2" t="s">
        <v>2904</v>
      </c>
    </row>
    <row r="1167" spans="1:9" x14ac:dyDescent="0.2">
      <c r="A1167" s="3" t="s">
        <v>3179</v>
      </c>
      <c r="B1167" s="6">
        <v>0</v>
      </c>
      <c r="C1167" s="2">
        <v>0</v>
      </c>
      <c r="D1167" s="2">
        <v>0</v>
      </c>
      <c r="E1167" s="2">
        <v>0</v>
      </c>
      <c r="F1167" s="2">
        <v>2.151170689733255E-4</v>
      </c>
      <c r="G1167" s="2">
        <v>4.8809058961343227E-5</v>
      </c>
      <c r="H1167" s="2" t="s">
        <v>3786</v>
      </c>
      <c r="I1167" s="2" t="s">
        <v>3180</v>
      </c>
    </row>
    <row r="1168" spans="1:9" x14ac:dyDescent="0.2">
      <c r="A1168" s="3" t="s">
        <v>1647</v>
      </c>
      <c r="B1168" s="6">
        <v>0</v>
      </c>
      <c r="C1168" s="2">
        <v>0</v>
      </c>
      <c r="D1168" s="2">
        <v>0</v>
      </c>
      <c r="E1168" s="2">
        <v>0</v>
      </c>
      <c r="F1168" s="2">
        <v>0</v>
      </c>
      <c r="G1168" s="2">
        <v>5.8570870753611871E-5</v>
      </c>
      <c r="H1168" s="2" t="s">
        <v>3820</v>
      </c>
      <c r="I1168" s="2" t="s">
        <v>1648</v>
      </c>
    </row>
    <row r="1169" spans="1:9" x14ac:dyDescent="0.2">
      <c r="A1169" s="3" t="s">
        <v>3469</v>
      </c>
      <c r="B1169" s="6">
        <v>0</v>
      </c>
      <c r="C1169" s="2">
        <v>0</v>
      </c>
      <c r="D1169" s="2">
        <v>0</v>
      </c>
      <c r="E1169" s="2">
        <v>0</v>
      </c>
      <c r="F1169" s="2">
        <v>0</v>
      </c>
      <c r="G1169" s="2">
        <v>1.2690355329949239E-4</v>
      </c>
      <c r="H1169" s="2" t="s">
        <v>3820</v>
      </c>
      <c r="I1169" s="2" t="s">
        <v>3470</v>
      </c>
    </row>
    <row r="1170" spans="1:9" x14ac:dyDescent="0.2">
      <c r="A1170" s="3" t="s">
        <v>3617</v>
      </c>
      <c r="B1170" s="6">
        <v>0</v>
      </c>
      <c r="C1170" s="2">
        <v>0</v>
      </c>
      <c r="D1170" s="2">
        <v>0</v>
      </c>
      <c r="E1170" s="2">
        <v>0</v>
      </c>
      <c r="F1170" s="2">
        <v>7.9253656990172546E-5</v>
      </c>
      <c r="G1170" s="2">
        <v>0</v>
      </c>
      <c r="H1170" s="2" t="s">
        <v>3820</v>
      </c>
      <c r="I1170" s="2" t="s">
        <v>3618</v>
      </c>
    </row>
    <row r="1171" spans="1:9" x14ac:dyDescent="0.2">
      <c r="A1171" s="3" t="s">
        <v>3619</v>
      </c>
      <c r="B1171" s="6">
        <v>0</v>
      </c>
      <c r="C1171" s="2">
        <v>0</v>
      </c>
      <c r="D1171" s="2">
        <v>0</v>
      </c>
      <c r="E1171" s="2">
        <v>0</v>
      </c>
      <c r="F1171" s="2">
        <v>5.6609754992980392E-5</v>
      </c>
      <c r="G1171" s="2">
        <v>2.9285435376805939E-5</v>
      </c>
      <c r="H1171" s="2" t="s">
        <v>3820</v>
      </c>
      <c r="I1171" s="2" t="s">
        <v>3620</v>
      </c>
    </row>
    <row r="1172" spans="1:9" x14ac:dyDescent="0.2">
      <c r="A1172" s="3" t="s">
        <v>3431</v>
      </c>
      <c r="B1172" s="6">
        <v>0</v>
      </c>
      <c r="C1172" s="2">
        <v>0</v>
      </c>
      <c r="D1172" s="2">
        <v>0</v>
      </c>
      <c r="E1172" s="2">
        <v>0</v>
      </c>
      <c r="F1172" s="2">
        <v>3.3965852995788231E-5</v>
      </c>
      <c r="G1172" s="2">
        <v>1.36665365091761E-4</v>
      </c>
      <c r="H1172" s="2" t="s">
        <v>3991</v>
      </c>
      <c r="I1172" s="2" t="s">
        <v>3432</v>
      </c>
    </row>
    <row r="1173" spans="1:9" x14ac:dyDescent="0.2">
      <c r="A1173" s="3" t="s">
        <v>2947</v>
      </c>
      <c r="B1173" s="6">
        <v>0</v>
      </c>
      <c r="C1173" s="2">
        <v>0</v>
      </c>
      <c r="D1173" s="2">
        <v>1.5567029032509139E-4</v>
      </c>
      <c r="E1173" s="2">
        <v>0</v>
      </c>
      <c r="F1173" s="2">
        <v>1.132195099859608E-5</v>
      </c>
      <c r="G1173" s="2">
        <v>9.7618117922686457E-6</v>
      </c>
      <c r="H1173" s="2" t="s">
        <v>3972</v>
      </c>
      <c r="I1173" s="2" t="s">
        <v>2948</v>
      </c>
    </row>
    <row r="1174" spans="1:9" x14ac:dyDescent="0.2">
      <c r="A1174" s="3" t="s">
        <v>3405</v>
      </c>
      <c r="B1174" s="6">
        <v>0</v>
      </c>
      <c r="C1174" s="2">
        <v>0</v>
      </c>
      <c r="D1174" s="2">
        <v>0</v>
      </c>
      <c r="E1174" s="2">
        <v>0</v>
      </c>
      <c r="F1174" s="2">
        <v>7.9253656990172546E-5</v>
      </c>
      <c r="G1174" s="2">
        <v>0</v>
      </c>
      <c r="H1174" s="2" t="s">
        <v>4203</v>
      </c>
      <c r="I1174" s="2" t="s">
        <v>3406</v>
      </c>
    </row>
    <row r="1175" spans="1:9" x14ac:dyDescent="0.2">
      <c r="A1175" s="3" t="s">
        <v>2641</v>
      </c>
      <c r="B1175" s="6">
        <v>0</v>
      </c>
      <c r="C1175" s="2">
        <v>0</v>
      </c>
      <c r="D1175" s="2">
        <v>6.7457125807539634E-4</v>
      </c>
      <c r="E1175" s="2">
        <v>0</v>
      </c>
      <c r="F1175" s="2">
        <v>0</v>
      </c>
      <c r="G1175" s="2">
        <v>0</v>
      </c>
      <c r="H1175" s="2" t="s">
        <v>4059</v>
      </c>
      <c r="I1175" s="2" t="s">
        <v>2642</v>
      </c>
    </row>
    <row r="1176" spans="1:9" x14ac:dyDescent="0.2">
      <c r="A1176" s="3" t="s">
        <v>1357</v>
      </c>
      <c r="B1176" s="6">
        <v>0</v>
      </c>
      <c r="C1176" s="2">
        <v>0</v>
      </c>
      <c r="D1176" s="2">
        <v>0</v>
      </c>
      <c r="E1176" s="2">
        <v>0</v>
      </c>
      <c r="F1176" s="2">
        <v>9.057560798876863E-5</v>
      </c>
      <c r="G1176" s="2">
        <v>3.9047247169074583E-5</v>
      </c>
      <c r="H1176" s="2" t="s">
        <v>3936</v>
      </c>
      <c r="I1176" s="2" t="s">
        <v>1358</v>
      </c>
    </row>
    <row r="1177" spans="1:9" x14ac:dyDescent="0.2">
      <c r="A1177" s="3" t="s">
        <v>123</v>
      </c>
      <c r="B1177" s="6">
        <v>0</v>
      </c>
      <c r="C1177" s="2">
        <v>0</v>
      </c>
      <c r="D1177" s="2">
        <v>0</v>
      </c>
      <c r="E1177" s="2">
        <v>0</v>
      </c>
      <c r="F1177" s="2">
        <v>5.6609754992980392E-5</v>
      </c>
      <c r="G1177" s="2">
        <v>9.7618117922686453E-5</v>
      </c>
      <c r="H1177" s="2" t="s">
        <v>3726</v>
      </c>
      <c r="I1177" s="2" t="s">
        <v>124</v>
      </c>
    </row>
    <row r="1178" spans="1:9" x14ac:dyDescent="0.2">
      <c r="A1178" s="3" t="s">
        <v>609</v>
      </c>
      <c r="B1178" s="6">
        <v>0</v>
      </c>
      <c r="C1178" s="2">
        <v>0</v>
      </c>
      <c r="D1178" s="2">
        <v>1.297252419375762E-5</v>
      </c>
      <c r="E1178" s="2">
        <v>0</v>
      </c>
      <c r="F1178" s="2">
        <v>0</v>
      </c>
      <c r="G1178" s="2">
        <v>1.171417415072237E-4</v>
      </c>
      <c r="H1178" s="2" t="s">
        <v>3726</v>
      </c>
      <c r="I1178" s="2" t="s">
        <v>610</v>
      </c>
    </row>
    <row r="1179" spans="1:9" x14ac:dyDescent="0.2">
      <c r="A1179" s="3" t="s">
        <v>1109</v>
      </c>
      <c r="B1179" s="6">
        <v>0</v>
      </c>
      <c r="C1179" s="2">
        <v>0</v>
      </c>
      <c r="D1179" s="2">
        <v>6.4862620968788112E-5</v>
      </c>
      <c r="E1179" s="2">
        <v>0</v>
      </c>
      <c r="F1179" s="2">
        <v>4.1166613830895343E-2</v>
      </c>
      <c r="G1179" s="2">
        <v>4.0677469738383452E-2</v>
      </c>
      <c r="H1179" s="2" t="s">
        <v>3726</v>
      </c>
      <c r="I1179" s="2" t="s">
        <v>1110</v>
      </c>
    </row>
    <row r="1180" spans="1:9" x14ac:dyDescent="0.2">
      <c r="A1180" s="3" t="s">
        <v>1253</v>
      </c>
      <c r="B1180" s="6">
        <v>0</v>
      </c>
      <c r="C1180" s="2">
        <v>0</v>
      </c>
      <c r="D1180" s="2">
        <v>0</v>
      </c>
      <c r="E1180" s="2">
        <v>0</v>
      </c>
      <c r="F1180" s="2">
        <v>3.3965852995788231E-5</v>
      </c>
      <c r="G1180" s="2">
        <v>0</v>
      </c>
      <c r="H1180" s="2" t="s">
        <v>3726</v>
      </c>
      <c r="I1180" s="2" t="s">
        <v>1254</v>
      </c>
    </row>
    <row r="1181" spans="1:9" x14ac:dyDescent="0.2">
      <c r="A1181" s="3" t="s">
        <v>1765</v>
      </c>
      <c r="B1181" s="6">
        <v>0</v>
      </c>
      <c r="C1181" s="2">
        <v>0</v>
      </c>
      <c r="D1181" s="2">
        <v>0</v>
      </c>
      <c r="E1181" s="2">
        <v>0</v>
      </c>
      <c r="F1181" s="2">
        <v>0</v>
      </c>
      <c r="G1181" s="2">
        <v>3.9047247169074583E-5</v>
      </c>
      <c r="H1181" s="2" t="s">
        <v>3726</v>
      </c>
      <c r="I1181" s="2" t="s">
        <v>1766</v>
      </c>
    </row>
    <row r="1182" spans="1:9" x14ac:dyDescent="0.2">
      <c r="A1182" s="3" t="s">
        <v>351</v>
      </c>
      <c r="B1182" s="6">
        <v>0</v>
      </c>
      <c r="C1182" s="2">
        <v>0</v>
      </c>
      <c r="D1182" s="2">
        <v>0</v>
      </c>
      <c r="E1182" s="2">
        <v>0</v>
      </c>
      <c r="F1182" s="2">
        <v>1.47185362981749E-4</v>
      </c>
      <c r="G1182" s="2">
        <v>9.7618117922686457E-6</v>
      </c>
      <c r="H1182" s="2" t="s">
        <v>4044</v>
      </c>
      <c r="I1182" s="2" t="s">
        <v>352</v>
      </c>
    </row>
    <row r="1183" spans="1:9" x14ac:dyDescent="0.2">
      <c r="A1183" s="3" t="s">
        <v>1017</v>
      </c>
      <c r="B1183" s="6">
        <v>0</v>
      </c>
      <c r="C1183" s="2">
        <v>0</v>
      </c>
      <c r="D1183" s="2">
        <v>0</v>
      </c>
      <c r="E1183" s="2">
        <v>0</v>
      </c>
      <c r="F1183" s="2">
        <v>5.6609754992980392E-5</v>
      </c>
      <c r="G1183" s="2">
        <v>0</v>
      </c>
      <c r="H1183" s="2" t="s">
        <v>3780</v>
      </c>
      <c r="I1183" s="2" t="s">
        <v>1018</v>
      </c>
    </row>
    <row r="1184" spans="1:9" x14ac:dyDescent="0.2">
      <c r="A1184" s="3" t="s">
        <v>2337</v>
      </c>
      <c r="B1184" s="6">
        <v>0</v>
      </c>
      <c r="C1184" s="2">
        <v>0</v>
      </c>
      <c r="D1184" s="2">
        <v>0</v>
      </c>
      <c r="E1184" s="2">
        <v>0</v>
      </c>
      <c r="F1184" s="2">
        <v>5.3213169693401563E-4</v>
      </c>
      <c r="G1184" s="2">
        <v>4.6856696602889502E-4</v>
      </c>
      <c r="H1184" s="2" t="s">
        <v>4136</v>
      </c>
      <c r="I1184" s="2" t="s">
        <v>2338</v>
      </c>
    </row>
    <row r="1185" spans="1:9" x14ac:dyDescent="0.2">
      <c r="A1185" s="3" t="s">
        <v>3373</v>
      </c>
      <c r="B1185" s="6">
        <v>0</v>
      </c>
      <c r="C1185" s="2">
        <v>0</v>
      </c>
      <c r="D1185" s="2">
        <v>9.0807669356303349E-5</v>
      </c>
      <c r="E1185" s="2">
        <v>0</v>
      </c>
      <c r="F1185" s="2">
        <v>2.2643901997192161E-5</v>
      </c>
      <c r="G1185" s="2">
        <v>7.8094494338149165E-5</v>
      </c>
      <c r="H1185" s="2" t="s">
        <v>4136</v>
      </c>
      <c r="I1185" s="2" t="s">
        <v>3374</v>
      </c>
    </row>
    <row r="1186" spans="1:9" x14ac:dyDescent="0.2">
      <c r="A1186" s="3" t="s">
        <v>133</v>
      </c>
      <c r="B1186" s="6">
        <v>0</v>
      </c>
      <c r="C1186" s="2">
        <v>0</v>
      </c>
      <c r="D1186" s="2">
        <v>0</v>
      </c>
      <c r="E1186" s="2">
        <v>0</v>
      </c>
      <c r="F1186" s="2">
        <v>9.057560798876863E-5</v>
      </c>
      <c r="G1186" s="2">
        <v>1.171417415072237E-4</v>
      </c>
      <c r="H1186" s="2" t="s">
        <v>3848</v>
      </c>
      <c r="I1186" s="2" t="s">
        <v>134</v>
      </c>
    </row>
    <row r="1187" spans="1:9" x14ac:dyDescent="0.2">
      <c r="A1187" s="3" t="s">
        <v>2183</v>
      </c>
      <c r="B1187" s="6">
        <v>0</v>
      </c>
      <c r="C1187" s="2">
        <v>8.4416435006622319E-4</v>
      </c>
      <c r="D1187" s="2">
        <v>0</v>
      </c>
      <c r="E1187" s="2">
        <v>0</v>
      </c>
      <c r="F1187" s="2">
        <v>2.8304877496490197E-4</v>
      </c>
      <c r="G1187" s="2">
        <v>6.8332682545880515E-5</v>
      </c>
      <c r="H1187" s="2" t="s">
        <v>3904</v>
      </c>
      <c r="I1187" s="2" t="s">
        <v>2184</v>
      </c>
    </row>
    <row r="1188" spans="1:9" x14ac:dyDescent="0.2">
      <c r="A1188" s="3" t="s">
        <v>56</v>
      </c>
      <c r="B1188" s="6">
        <v>0</v>
      </c>
      <c r="C1188" s="2">
        <v>0</v>
      </c>
      <c r="D1188" s="2">
        <v>0</v>
      </c>
      <c r="E1188" s="2">
        <v>0</v>
      </c>
      <c r="F1188" s="2">
        <v>1.47185362981749E-4</v>
      </c>
      <c r="G1188" s="2">
        <v>4.8809058961343227E-5</v>
      </c>
      <c r="H1188" s="2" t="s">
        <v>4042</v>
      </c>
      <c r="I1188" s="2" t="s">
        <v>57</v>
      </c>
    </row>
    <row r="1189" spans="1:9" x14ac:dyDescent="0.2">
      <c r="A1189" s="3" t="s">
        <v>3197</v>
      </c>
      <c r="B1189" s="6">
        <v>0</v>
      </c>
      <c r="C1189" s="2">
        <v>0</v>
      </c>
      <c r="D1189" s="2">
        <v>1.297252419375762E-5</v>
      </c>
      <c r="E1189" s="2">
        <v>0</v>
      </c>
      <c r="F1189" s="2">
        <v>1.132195099859608E-5</v>
      </c>
      <c r="G1189" s="2">
        <v>1.36665365091761E-4</v>
      </c>
      <c r="H1189" s="2" t="s">
        <v>4042</v>
      </c>
      <c r="I1189" s="2" t="s">
        <v>3198</v>
      </c>
    </row>
    <row r="1190" spans="1:9" x14ac:dyDescent="0.2">
      <c r="A1190" s="3" t="s">
        <v>2551</v>
      </c>
      <c r="B1190" s="6">
        <v>0</v>
      </c>
      <c r="C1190" s="2">
        <v>0</v>
      </c>
      <c r="D1190" s="2">
        <v>0</v>
      </c>
      <c r="E1190" s="2">
        <v>0</v>
      </c>
      <c r="F1190" s="2">
        <v>4.4155608894524712E-4</v>
      </c>
      <c r="G1190" s="2">
        <v>3.5142522452167121E-4</v>
      </c>
      <c r="H1190" s="2" t="s">
        <v>4147</v>
      </c>
      <c r="I1190" s="2" t="s">
        <v>2552</v>
      </c>
    </row>
    <row r="1191" spans="1:9" x14ac:dyDescent="0.2">
      <c r="A1191" s="3" t="s">
        <v>1361</v>
      </c>
      <c r="B1191" s="6">
        <v>0</v>
      </c>
      <c r="C1191" s="2">
        <v>0</v>
      </c>
      <c r="D1191" s="2">
        <v>0</v>
      </c>
      <c r="E1191" s="2">
        <v>0</v>
      </c>
      <c r="F1191" s="2">
        <v>6.7931705991576463E-5</v>
      </c>
      <c r="G1191" s="2">
        <v>9.7618117922686457E-6</v>
      </c>
      <c r="H1191" s="2" t="s">
        <v>3775</v>
      </c>
      <c r="I1191" s="2" t="s">
        <v>1362</v>
      </c>
    </row>
    <row r="1192" spans="1:9" x14ac:dyDescent="0.2">
      <c r="A1192" s="3" t="s">
        <v>3637</v>
      </c>
      <c r="B1192" s="6">
        <v>0</v>
      </c>
      <c r="C1192" s="2">
        <v>0</v>
      </c>
      <c r="D1192" s="2">
        <v>0</v>
      </c>
      <c r="E1192" s="2">
        <v>0</v>
      </c>
      <c r="F1192" s="2">
        <v>2.037951179747294E-4</v>
      </c>
      <c r="G1192" s="2">
        <v>0</v>
      </c>
      <c r="H1192" s="2" t="s">
        <v>3775</v>
      </c>
      <c r="I1192" s="2" t="s">
        <v>3638</v>
      </c>
    </row>
    <row r="1193" spans="1:9" x14ac:dyDescent="0.2">
      <c r="A1193" s="3" t="s">
        <v>8</v>
      </c>
      <c r="B1193" s="6">
        <v>0</v>
      </c>
      <c r="C1193" s="2">
        <v>0</v>
      </c>
      <c r="D1193" s="2">
        <v>0</v>
      </c>
      <c r="E1193" s="2">
        <v>0</v>
      </c>
      <c r="F1193" s="2">
        <v>1.47185362981749E-4</v>
      </c>
      <c r="G1193" s="2">
        <v>1.9523623584537291E-4</v>
      </c>
      <c r="H1193" s="2" t="s">
        <v>3819</v>
      </c>
      <c r="I1193" s="2" t="s">
        <v>9</v>
      </c>
    </row>
    <row r="1194" spans="1:9" x14ac:dyDescent="0.2">
      <c r="A1194" s="3" t="s">
        <v>489</v>
      </c>
      <c r="B1194" s="6">
        <v>0</v>
      </c>
      <c r="C1194" s="2">
        <v>0</v>
      </c>
      <c r="D1194" s="2">
        <v>1.297252419375762E-5</v>
      </c>
      <c r="E1194" s="2">
        <v>0</v>
      </c>
      <c r="F1194" s="2">
        <v>1.018975589873647E-4</v>
      </c>
      <c r="G1194" s="2">
        <v>1.171417415072237E-4</v>
      </c>
      <c r="H1194" s="2" t="s">
        <v>3772</v>
      </c>
      <c r="I1194" s="2" t="s">
        <v>490</v>
      </c>
    </row>
    <row r="1195" spans="1:9" x14ac:dyDescent="0.2">
      <c r="A1195" s="3" t="s">
        <v>1081</v>
      </c>
      <c r="B1195" s="6">
        <v>0</v>
      </c>
      <c r="C1195" s="2">
        <v>0</v>
      </c>
      <c r="D1195" s="2">
        <v>0</v>
      </c>
      <c r="E1195" s="2">
        <v>0</v>
      </c>
      <c r="F1195" s="2">
        <v>1.018975589873647E-4</v>
      </c>
      <c r="G1195" s="2">
        <v>3.9047247169074583E-5</v>
      </c>
      <c r="H1195" s="2" t="s">
        <v>4122</v>
      </c>
      <c r="I1195" s="2" t="s">
        <v>1082</v>
      </c>
    </row>
    <row r="1196" spans="1:9" x14ac:dyDescent="0.2">
      <c r="A1196" s="3" t="s">
        <v>115</v>
      </c>
      <c r="B1196" s="6">
        <v>0</v>
      </c>
      <c r="C1196" s="2">
        <v>0</v>
      </c>
      <c r="D1196" s="2">
        <v>0</v>
      </c>
      <c r="E1196" s="2">
        <v>0</v>
      </c>
      <c r="F1196" s="2">
        <v>0</v>
      </c>
      <c r="G1196" s="2">
        <v>1.073799297149551E-4</v>
      </c>
      <c r="H1196" s="2" t="s">
        <v>3779</v>
      </c>
      <c r="I1196" s="2" t="s">
        <v>116</v>
      </c>
    </row>
    <row r="1197" spans="1:9" x14ac:dyDescent="0.2">
      <c r="A1197" s="3" t="s">
        <v>717</v>
      </c>
      <c r="B1197" s="6">
        <v>0</v>
      </c>
      <c r="C1197" s="2">
        <v>0</v>
      </c>
      <c r="D1197" s="2">
        <v>0</v>
      </c>
      <c r="E1197" s="2">
        <v>0</v>
      </c>
      <c r="F1197" s="2">
        <v>0</v>
      </c>
      <c r="G1197" s="2">
        <v>7.8094494338149165E-5</v>
      </c>
      <c r="H1197" s="2" t="s">
        <v>3779</v>
      </c>
      <c r="I1197" s="2" t="s">
        <v>718</v>
      </c>
    </row>
    <row r="1198" spans="1:9" x14ac:dyDescent="0.2">
      <c r="A1198" s="3" t="s">
        <v>1007</v>
      </c>
      <c r="B1198" s="6">
        <v>0</v>
      </c>
      <c r="C1198" s="2">
        <v>0</v>
      </c>
      <c r="D1198" s="2">
        <v>0</v>
      </c>
      <c r="E1198" s="2">
        <v>0</v>
      </c>
      <c r="F1198" s="2">
        <v>3.3965852995788231E-5</v>
      </c>
      <c r="G1198" s="2">
        <v>0</v>
      </c>
      <c r="H1198" s="2" t="s">
        <v>3779</v>
      </c>
      <c r="I1198" s="2" t="s">
        <v>1008</v>
      </c>
    </row>
    <row r="1199" spans="1:9" x14ac:dyDescent="0.2">
      <c r="A1199" s="3" t="s">
        <v>1563</v>
      </c>
      <c r="B1199" s="6">
        <v>0</v>
      </c>
      <c r="C1199" s="2">
        <v>0</v>
      </c>
      <c r="D1199" s="2">
        <v>0</v>
      </c>
      <c r="E1199" s="2">
        <v>0</v>
      </c>
      <c r="F1199" s="2">
        <v>0</v>
      </c>
      <c r="G1199" s="2">
        <v>3.9047247169074583E-5</v>
      </c>
      <c r="H1199" s="2" t="s">
        <v>3779</v>
      </c>
      <c r="I1199" s="2" t="s">
        <v>1564</v>
      </c>
    </row>
    <row r="1200" spans="1:9" x14ac:dyDescent="0.2">
      <c r="A1200" s="3" t="s">
        <v>3473</v>
      </c>
      <c r="B1200" s="6">
        <v>0</v>
      </c>
      <c r="C1200" s="2">
        <v>0</v>
      </c>
      <c r="D1200" s="2">
        <v>0</v>
      </c>
      <c r="E1200" s="2">
        <v>0</v>
      </c>
      <c r="F1200" s="2">
        <v>0</v>
      </c>
      <c r="G1200" s="2">
        <v>8.7856306130417803E-5</v>
      </c>
      <c r="H1200" s="2" t="s">
        <v>3779</v>
      </c>
      <c r="I1200" s="2" t="s">
        <v>3474</v>
      </c>
    </row>
    <row r="1201" spans="1:9" x14ac:dyDescent="0.2">
      <c r="A1201" s="3" t="s">
        <v>3603</v>
      </c>
      <c r="B1201" s="6">
        <v>0</v>
      </c>
      <c r="C1201" s="2">
        <v>0</v>
      </c>
      <c r="D1201" s="2">
        <v>0</v>
      </c>
      <c r="E1201" s="2">
        <v>0</v>
      </c>
      <c r="F1201" s="2">
        <v>7.9253656990172546E-5</v>
      </c>
      <c r="G1201" s="2">
        <v>0</v>
      </c>
      <c r="H1201" s="2" t="s">
        <v>3779</v>
      </c>
      <c r="I1201" s="2" t="s">
        <v>3604</v>
      </c>
    </row>
    <row r="1202" spans="1:9" x14ac:dyDescent="0.2">
      <c r="A1202" s="3" t="s">
        <v>2591</v>
      </c>
      <c r="B1202" s="6">
        <v>0</v>
      </c>
      <c r="C1202" s="2">
        <v>0</v>
      </c>
      <c r="D1202" s="2">
        <v>1.2505513322782351E-2</v>
      </c>
      <c r="E1202" s="2">
        <v>0</v>
      </c>
      <c r="F1202" s="2">
        <v>0</v>
      </c>
      <c r="G1202" s="2">
        <v>0</v>
      </c>
      <c r="H1202" s="2" t="s">
        <v>3913</v>
      </c>
      <c r="I1202" s="2" t="s">
        <v>2592</v>
      </c>
    </row>
    <row r="1203" spans="1:9" x14ac:dyDescent="0.2">
      <c r="A1203" s="3" t="s">
        <v>28</v>
      </c>
      <c r="B1203" s="6">
        <v>4.5516613563950843E-5</v>
      </c>
      <c r="C1203" s="2">
        <v>0</v>
      </c>
      <c r="D1203" s="2">
        <v>2.5945048387515239E-4</v>
      </c>
      <c r="E1203" s="2">
        <v>0</v>
      </c>
      <c r="F1203" s="2">
        <v>6.7931705991576463E-5</v>
      </c>
      <c r="G1203" s="2">
        <v>1.2690355329949239E-4</v>
      </c>
      <c r="H1203" s="2" t="s">
        <v>4184</v>
      </c>
      <c r="I1203" s="2" t="s">
        <v>29</v>
      </c>
    </row>
    <row r="1204" spans="1:9" x14ac:dyDescent="0.2">
      <c r="A1204" s="3" t="s">
        <v>2215</v>
      </c>
      <c r="B1204" s="6">
        <v>0</v>
      </c>
      <c r="C1204" s="2">
        <v>0</v>
      </c>
      <c r="D1204" s="2">
        <v>1.206444750019459E-3</v>
      </c>
      <c r="E1204" s="2">
        <v>0</v>
      </c>
      <c r="F1204" s="2">
        <v>2.2643901997192161E-5</v>
      </c>
      <c r="G1204" s="2">
        <v>1.854744240531043E-4</v>
      </c>
      <c r="H1204" s="2" t="s">
        <v>4184</v>
      </c>
      <c r="I1204" s="2" t="s">
        <v>2216</v>
      </c>
    </row>
    <row r="1205" spans="1:9" x14ac:dyDescent="0.2">
      <c r="A1205" s="3" t="s">
        <v>2205</v>
      </c>
      <c r="B1205" s="6">
        <v>7.7378243058716433E-4</v>
      </c>
      <c r="C1205" s="2">
        <v>0</v>
      </c>
      <c r="D1205" s="2">
        <v>0</v>
      </c>
      <c r="E1205" s="2">
        <v>0</v>
      </c>
      <c r="F1205" s="2">
        <v>0</v>
      </c>
      <c r="G1205" s="2">
        <v>0</v>
      </c>
      <c r="H1205" s="2" t="s">
        <v>3821</v>
      </c>
      <c r="I1205" s="2" t="s">
        <v>2206</v>
      </c>
    </row>
    <row r="1206" spans="1:9" x14ac:dyDescent="0.2">
      <c r="A1206" s="3" t="s">
        <v>3359</v>
      </c>
      <c r="B1206" s="6">
        <v>0</v>
      </c>
      <c r="C1206" s="2">
        <v>2.9109115519524941E-5</v>
      </c>
      <c r="D1206" s="2">
        <v>0</v>
      </c>
      <c r="E1206" s="2">
        <v>0</v>
      </c>
      <c r="F1206" s="2">
        <v>1.018975589873647E-4</v>
      </c>
      <c r="G1206" s="2">
        <v>2.0499804763764149E-4</v>
      </c>
      <c r="H1206" s="2" t="s">
        <v>3821</v>
      </c>
      <c r="I1206" s="2" t="s">
        <v>3360</v>
      </c>
    </row>
    <row r="1207" spans="1:9" x14ac:dyDescent="0.2">
      <c r="A1207" s="3" t="s">
        <v>1077</v>
      </c>
      <c r="B1207" s="6">
        <v>0</v>
      </c>
      <c r="C1207" s="2">
        <v>0</v>
      </c>
      <c r="D1207" s="2">
        <v>0</v>
      </c>
      <c r="E1207" s="2">
        <v>0</v>
      </c>
      <c r="F1207" s="2">
        <v>5.6609754992980392E-5</v>
      </c>
      <c r="G1207" s="2">
        <v>9.7618117922686457E-6</v>
      </c>
      <c r="H1207" s="2" t="s">
        <v>4057</v>
      </c>
      <c r="I1207" s="2" t="s">
        <v>1078</v>
      </c>
    </row>
    <row r="1208" spans="1:9" x14ac:dyDescent="0.2">
      <c r="A1208" s="3" t="s">
        <v>3245</v>
      </c>
      <c r="B1208" s="6">
        <v>2.124108632984373E-4</v>
      </c>
      <c r="C1208" s="2">
        <v>0</v>
      </c>
      <c r="D1208" s="2">
        <v>0</v>
      </c>
      <c r="E1208" s="2">
        <v>0</v>
      </c>
      <c r="F1208" s="2">
        <v>0</v>
      </c>
      <c r="G1208" s="2">
        <v>0</v>
      </c>
      <c r="H1208" s="2" t="s">
        <v>4057</v>
      </c>
      <c r="I1208" s="2" t="s">
        <v>3246</v>
      </c>
    </row>
    <row r="1209" spans="1:9" x14ac:dyDescent="0.2">
      <c r="A1209" s="3" t="s">
        <v>3533</v>
      </c>
      <c r="B1209" s="6">
        <v>0</v>
      </c>
      <c r="C1209" s="2">
        <v>0</v>
      </c>
      <c r="D1209" s="2">
        <v>1.297252419375762E-5</v>
      </c>
      <c r="E1209" s="2">
        <v>0</v>
      </c>
      <c r="F1209" s="2">
        <v>9.057560798876863E-5</v>
      </c>
      <c r="G1209" s="2">
        <v>4.8809058961343227E-5</v>
      </c>
      <c r="H1209" s="2" t="s">
        <v>3901</v>
      </c>
      <c r="I1209" s="2" t="s">
        <v>3534</v>
      </c>
    </row>
    <row r="1210" spans="1:9" x14ac:dyDescent="0.2">
      <c r="A1210" s="3" t="s">
        <v>283</v>
      </c>
      <c r="B1210" s="6">
        <v>0</v>
      </c>
      <c r="C1210" s="2">
        <v>0</v>
      </c>
      <c r="D1210" s="2">
        <v>2.335054354876372E-4</v>
      </c>
      <c r="E1210" s="2">
        <v>0</v>
      </c>
      <c r="F1210" s="2">
        <v>9.057560798876863E-5</v>
      </c>
      <c r="G1210" s="2">
        <v>0</v>
      </c>
      <c r="H1210" s="2" t="s">
        <v>3987</v>
      </c>
      <c r="I1210" s="2" t="s">
        <v>284</v>
      </c>
    </row>
    <row r="1211" spans="1:9" x14ac:dyDescent="0.2">
      <c r="A1211" s="3" t="s">
        <v>1641</v>
      </c>
      <c r="B1211" s="6">
        <v>0</v>
      </c>
      <c r="C1211" s="2">
        <v>0</v>
      </c>
      <c r="D1211" s="2">
        <v>2.412889500038917E-3</v>
      </c>
      <c r="E1211" s="2">
        <v>0</v>
      </c>
      <c r="F1211" s="2">
        <v>0</v>
      </c>
      <c r="G1211" s="2">
        <v>0</v>
      </c>
      <c r="H1211" s="2" t="s">
        <v>3987</v>
      </c>
      <c r="I1211" s="2" t="s">
        <v>1642</v>
      </c>
    </row>
    <row r="1212" spans="1:9" x14ac:dyDescent="0.2">
      <c r="A1212" s="3" t="s">
        <v>3063</v>
      </c>
      <c r="B1212" s="6">
        <v>0</v>
      </c>
      <c r="C1212" s="2">
        <v>1.892092508769121E-4</v>
      </c>
      <c r="D1212" s="2">
        <v>0</v>
      </c>
      <c r="E1212" s="2">
        <v>0</v>
      </c>
      <c r="F1212" s="2">
        <v>1.018975589873647E-4</v>
      </c>
      <c r="G1212" s="2">
        <v>9.7618117922686457E-6</v>
      </c>
      <c r="H1212" s="2" t="s">
        <v>3987</v>
      </c>
      <c r="I1212" s="2" t="s">
        <v>3064</v>
      </c>
    </row>
    <row r="1213" spans="1:9" x14ac:dyDescent="0.2">
      <c r="A1213" s="3" t="s">
        <v>1119</v>
      </c>
      <c r="B1213" s="6">
        <v>0</v>
      </c>
      <c r="C1213" s="2">
        <v>0</v>
      </c>
      <c r="D1213" s="2">
        <v>0</v>
      </c>
      <c r="E1213" s="2">
        <v>0</v>
      </c>
      <c r="F1213" s="2">
        <v>2.2643901997192161E-5</v>
      </c>
      <c r="G1213" s="2">
        <v>9.7618117922686457E-6</v>
      </c>
      <c r="H1213" s="2" t="s">
        <v>4143</v>
      </c>
      <c r="I1213" s="2" t="s">
        <v>1120</v>
      </c>
    </row>
    <row r="1214" spans="1:9" x14ac:dyDescent="0.2">
      <c r="A1214" s="3" t="s">
        <v>1277</v>
      </c>
      <c r="B1214" s="6">
        <v>0</v>
      </c>
      <c r="C1214" s="2">
        <v>0</v>
      </c>
      <c r="D1214" s="2">
        <v>0</v>
      </c>
      <c r="E1214" s="2">
        <v>0</v>
      </c>
      <c r="F1214" s="2">
        <v>3.3965852995788231E-5</v>
      </c>
      <c r="G1214" s="2">
        <v>1.9523623584537291E-5</v>
      </c>
      <c r="H1214" s="2" t="s">
        <v>4264</v>
      </c>
      <c r="I1214" s="2" t="s">
        <v>1278</v>
      </c>
    </row>
    <row r="1215" spans="1:9" x14ac:dyDescent="0.2">
      <c r="A1215" s="3" t="s">
        <v>6</v>
      </c>
      <c r="B1215" s="6">
        <v>0</v>
      </c>
      <c r="C1215" s="2">
        <v>0</v>
      </c>
      <c r="D1215" s="2">
        <v>0</v>
      </c>
      <c r="E1215" s="2">
        <v>0</v>
      </c>
      <c r="F1215" s="2">
        <v>9.057560798876863E-5</v>
      </c>
      <c r="G1215" s="2">
        <v>0</v>
      </c>
      <c r="H1215" s="2" t="s">
        <v>3723</v>
      </c>
      <c r="I1215" s="2" t="s">
        <v>7</v>
      </c>
    </row>
    <row r="1216" spans="1:9" x14ac:dyDescent="0.2">
      <c r="A1216" s="3" t="s">
        <v>73</v>
      </c>
      <c r="B1216" s="6">
        <v>0</v>
      </c>
      <c r="C1216" s="2">
        <v>0</v>
      </c>
      <c r="D1216" s="2">
        <v>0</v>
      </c>
      <c r="E1216" s="2">
        <v>0</v>
      </c>
      <c r="F1216" s="2">
        <v>1.5850731398034509E-4</v>
      </c>
      <c r="G1216" s="2">
        <v>4.8809058961343227E-5</v>
      </c>
      <c r="H1216" s="2" t="s">
        <v>3723</v>
      </c>
      <c r="I1216" s="2" t="s">
        <v>74</v>
      </c>
    </row>
    <row r="1217" spans="1:9" x14ac:dyDescent="0.2">
      <c r="A1217" s="3" t="s">
        <v>159</v>
      </c>
      <c r="B1217" s="6">
        <v>0</v>
      </c>
      <c r="C1217" s="2">
        <v>0</v>
      </c>
      <c r="D1217" s="2">
        <v>0</v>
      </c>
      <c r="E1217" s="2">
        <v>0</v>
      </c>
      <c r="F1217" s="2">
        <v>2.2643901997192161E-5</v>
      </c>
      <c r="G1217" s="2">
        <v>6.8332682545880515E-5</v>
      </c>
      <c r="H1217" s="2" t="s">
        <v>3723</v>
      </c>
      <c r="I1217" s="2" t="s">
        <v>160</v>
      </c>
    </row>
    <row r="1218" spans="1:9" x14ac:dyDescent="0.2">
      <c r="A1218" s="3" t="s">
        <v>415</v>
      </c>
      <c r="B1218" s="6">
        <v>0</v>
      </c>
      <c r="C1218" s="2">
        <v>0</v>
      </c>
      <c r="D1218" s="2">
        <v>0</v>
      </c>
      <c r="E1218" s="2">
        <v>0</v>
      </c>
      <c r="F1218" s="2">
        <v>7.9253656990172546E-5</v>
      </c>
      <c r="G1218" s="2">
        <v>0</v>
      </c>
      <c r="H1218" s="2" t="s">
        <v>3723</v>
      </c>
      <c r="I1218" s="2" t="s">
        <v>416</v>
      </c>
    </row>
    <row r="1219" spans="1:9" x14ac:dyDescent="0.2">
      <c r="A1219" s="3" t="s">
        <v>493</v>
      </c>
      <c r="B1219" s="6">
        <v>0</v>
      </c>
      <c r="C1219" s="2">
        <v>0</v>
      </c>
      <c r="D1219" s="2">
        <v>0</v>
      </c>
      <c r="E1219" s="2">
        <v>0</v>
      </c>
      <c r="F1219" s="2">
        <v>6.7931705991576463E-5</v>
      </c>
      <c r="G1219" s="2">
        <v>0</v>
      </c>
      <c r="H1219" s="2" t="s">
        <v>3723</v>
      </c>
      <c r="I1219" s="2" t="s">
        <v>494</v>
      </c>
    </row>
    <row r="1220" spans="1:9" x14ac:dyDescent="0.2">
      <c r="A1220" s="3" t="s">
        <v>661</v>
      </c>
      <c r="B1220" s="6">
        <v>0</v>
      </c>
      <c r="C1220" s="2">
        <v>0</v>
      </c>
      <c r="D1220" s="2">
        <v>0</v>
      </c>
      <c r="E1220" s="2">
        <v>0</v>
      </c>
      <c r="F1220" s="2">
        <v>0</v>
      </c>
      <c r="G1220" s="2">
        <v>1.4642717688402969E-4</v>
      </c>
      <c r="H1220" s="2" t="s">
        <v>3723</v>
      </c>
      <c r="I1220" s="2" t="s">
        <v>662</v>
      </c>
    </row>
    <row r="1221" spans="1:9" x14ac:dyDescent="0.2">
      <c r="A1221" s="3" t="s">
        <v>1291</v>
      </c>
      <c r="B1221" s="6">
        <v>0</v>
      </c>
      <c r="C1221" s="2">
        <v>0</v>
      </c>
      <c r="D1221" s="2">
        <v>0</v>
      </c>
      <c r="E1221" s="2">
        <v>0</v>
      </c>
      <c r="F1221" s="2">
        <v>2.2643901997192161E-5</v>
      </c>
      <c r="G1221" s="2">
        <v>0</v>
      </c>
      <c r="H1221" s="2" t="s">
        <v>3723</v>
      </c>
      <c r="I1221" s="2" t="s">
        <v>1292</v>
      </c>
    </row>
    <row r="1222" spans="1:9" x14ac:dyDescent="0.2">
      <c r="A1222" s="3" t="s">
        <v>1413</v>
      </c>
      <c r="B1222" s="6">
        <v>0</v>
      </c>
      <c r="C1222" s="2">
        <v>0</v>
      </c>
      <c r="D1222" s="2">
        <v>0</v>
      </c>
      <c r="E1222" s="2">
        <v>0</v>
      </c>
      <c r="F1222" s="2">
        <v>2.2643901997192161E-5</v>
      </c>
      <c r="G1222" s="2">
        <v>0</v>
      </c>
      <c r="H1222" s="2" t="s">
        <v>3723</v>
      </c>
      <c r="I1222" s="2" t="s">
        <v>1414</v>
      </c>
    </row>
    <row r="1223" spans="1:9" x14ac:dyDescent="0.2">
      <c r="A1223" s="3" t="s">
        <v>1433</v>
      </c>
      <c r="B1223" s="6">
        <v>0</v>
      </c>
      <c r="C1223" s="2">
        <v>0</v>
      </c>
      <c r="D1223" s="2">
        <v>0</v>
      </c>
      <c r="E1223" s="2">
        <v>0</v>
      </c>
      <c r="F1223" s="2">
        <v>3.3965852995788231E-5</v>
      </c>
      <c r="G1223" s="2">
        <v>0</v>
      </c>
      <c r="H1223" s="2" t="s">
        <v>3723</v>
      </c>
      <c r="I1223" s="2" t="s">
        <v>1434</v>
      </c>
    </row>
    <row r="1224" spans="1:9" x14ac:dyDescent="0.2">
      <c r="A1224" s="3" t="s">
        <v>1479</v>
      </c>
      <c r="B1224" s="6">
        <v>0</v>
      </c>
      <c r="C1224" s="2">
        <v>0</v>
      </c>
      <c r="D1224" s="2">
        <v>0</v>
      </c>
      <c r="E1224" s="2">
        <v>0</v>
      </c>
      <c r="F1224" s="2">
        <v>0</v>
      </c>
      <c r="G1224" s="2">
        <v>1.9523623584537291E-5</v>
      </c>
      <c r="H1224" s="2" t="s">
        <v>3723</v>
      </c>
      <c r="I1224" s="2" t="s">
        <v>1480</v>
      </c>
    </row>
    <row r="1225" spans="1:9" x14ac:dyDescent="0.2">
      <c r="A1225" s="3" t="s">
        <v>1493</v>
      </c>
      <c r="B1225" s="6">
        <v>0</v>
      </c>
      <c r="C1225" s="2">
        <v>0</v>
      </c>
      <c r="D1225" s="2">
        <v>0</v>
      </c>
      <c r="E1225" s="2">
        <v>0</v>
      </c>
      <c r="F1225" s="2">
        <v>0</v>
      </c>
      <c r="G1225" s="2">
        <v>5.8570870753611871E-5</v>
      </c>
      <c r="H1225" s="2" t="s">
        <v>3723</v>
      </c>
      <c r="I1225" s="2" t="s">
        <v>1494</v>
      </c>
    </row>
    <row r="1226" spans="1:9" x14ac:dyDescent="0.2">
      <c r="A1226" s="3" t="s">
        <v>1681</v>
      </c>
      <c r="B1226" s="6">
        <v>0</v>
      </c>
      <c r="C1226" s="2">
        <v>0</v>
      </c>
      <c r="D1226" s="2">
        <v>0</v>
      </c>
      <c r="E1226" s="2">
        <v>0</v>
      </c>
      <c r="F1226" s="2">
        <v>0</v>
      </c>
      <c r="G1226" s="2">
        <v>7.8094494338149165E-5</v>
      </c>
      <c r="H1226" s="2" t="s">
        <v>3723</v>
      </c>
      <c r="I1226" s="2" t="s">
        <v>1682</v>
      </c>
    </row>
    <row r="1227" spans="1:9" x14ac:dyDescent="0.2">
      <c r="A1227" s="3" t="s">
        <v>2819</v>
      </c>
      <c r="B1227" s="6">
        <v>0</v>
      </c>
      <c r="C1227" s="2">
        <v>0</v>
      </c>
      <c r="D1227" s="2">
        <v>1.167527177438186E-4</v>
      </c>
      <c r="E1227" s="2">
        <v>0</v>
      </c>
      <c r="F1227" s="2">
        <v>1.2454146098455691E-4</v>
      </c>
      <c r="G1227" s="2">
        <v>0</v>
      </c>
      <c r="H1227" s="2" t="s">
        <v>3723</v>
      </c>
      <c r="I1227" s="2" t="s">
        <v>2820</v>
      </c>
    </row>
    <row r="1228" spans="1:9" x14ac:dyDescent="0.2">
      <c r="A1228" s="3" t="s">
        <v>3443</v>
      </c>
      <c r="B1228" s="6">
        <v>0</v>
      </c>
      <c r="C1228" s="2">
        <v>0</v>
      </c>
      <c r="D1228" s="2">
        <v>0</v>
      </c>
      <c r="E1228" s="2">
        <v>0</v>
      </c>
      <c r="F1228" s="2">
        <v>1.132195099859608E-5</v>
      </c>
      <c r="G1228" s="2">
        <v>1.561889886762983E-4</v>
      </c>
      <c r="H1228" s="2" t="s">
        <v>3723</v>
      </c>
      <c r="I1228" s="2" t="s">
        <v>3444</v>
      </c>
    </row>
    <row r="1229" spans="1:9" x14ac:dyDescent="0.2">
      <c r="A1229" s="3" t="s">
        <v>3495</v>
      </c>
      <c r="B1229" s="6">
        <v>0</v>
      </c>
      <c r="C1229" s="2">
        <v>2.328729241561995E-4</v>
      </c>
      <c r="D1229" s="2">
        <v>0</v>
      </c>
      <c r="E1229" s="2">
        <v>0</v>
      </c>
      <c r="F1229" s="2">
        <v>0</v>
      </c>
      <c r="G1229" s="2">
        <v>0</v>
      </c>
      <c r="H1229" s="2" t="s">
        <v>3723</v>
      </c>
      <c r="I1229" s="2" t="s">
        <v>3496</v>
      </c>
    </row>
    <row r="1230" spans="1:9" x14ac:dyDescent="0.2">
      <c r="A1230" s="3" t="s">
        <v>3517</v>
      </c>
      <c r="B1230" s="6">
        <v>0</v>
      </c>
      <c r="C1230" s="2">
        <v>0</v>
      </c>
      <c r="D1230" s="2">
        <v>1.167527177438186E-4</v>
      </c>
      <c r="E1230" s="2">
        <v>0</v>
      </c>
      <c r="F1230" s="2">
        <v>0</v>
      </c>
      <c r="G1230" s="2">
        <v>0</v>
      </c>
      <c r="H1230" s="2" t="s">
        <v>3723</v>
      </c>
      <c r="I1230" s="2" t="s">
        <v>3518</v>
      </c>
    </row>
    <row r="1231" spans="1:9" x14ac:dyDescent="0.2">
      <c r="A1231" s="3" t="s">
        <v>3521</v>
      </c>
      <c r="B1231" s="6">
        <v>0</v>
      </c>
      <c r="C1231" s="2">
        <v>0</v>
      </c>
      <c r="D1231" s="2">
        <v>2.335054354876372E-4</v>
      </c>
      <c r="E1231" s="2">
        <v>0</v>
      </c>
      <c r="F1231" s="2">
        <v>2.2643901997192161E-5</v>
      </c>
      <c r="G1231" s="2">
        <v>0</v>
      </c>
      <c r="H1231" s="2" t="s">
        <v>3723</v>
      </c>
      <c r="I1231" s="2" t="s">
        <v>3522</v>
      </c>
    </row>
    <row r="1232" spans="1:9" x14ac:dyDescent="0.2">
      <c r="A1232" s="3" t="s">
        <v>3591</v>
      </c>
      <c r="B1232" s="6">
        <v>0</v>
      </c>
      <c r="C1232" s="2">
        <v>0</v>
      </c>
      <c r="D1232" s="2">
        <v>0</v>
      </c>
      <c r="E1232" s="2">
        <v>0</v>
      </c>
      <c r="F1232" s="2">
        <v>9.057560798876863E-5</v>
      </c>
      <c r="G1232" s="2">
        <v>0</v>
      </c>
      <c r="H1232" s="2" t="s">
        <v>3723</v>
      </c>
      <c r="I1232" s="2" t="s">
        <v>3592</v>
      </c>
    </row>
    <row r="1233" spans="1:9" x14ac:dyDescent="0.2">
      <c r="A1233" s="3" t="s">
        <v>273</v>
      </c>
      <c r="B1233" s="6">
        <v>0</v>
      </c>
      <c r="C1233" s="2">
        <v>0</v>
      </c>
      <c r="D1233" s="2">
        <v>1.6864281451884911E-4</v>
      </c>
      <c r="E1233" s="2">
        <v>0</v>
      </c>
      <c r="F1233" s="2">
        <v>0</v>
      </c>
      <c r="G1233" s="2">
        <v>0</v>
      </c>
      <c r="H1233" s="2" t="s">
        <v>3693</v>
      </c>
      <c r="I1233" s="2" t="s">
        <v>274</v>
      </c>
    </row>
    <row r="1234" spans="1:9" x14ac:dyDescent="0.2">
      <c r="A1234" s="3" t="s">
        <v>469</v>
      </c>
      <c r="B1234" s="6">
        <v>0</v>
      </c>
      <c r="C1234" s="2">
        <v>0</v>
      </c>
      <c r="D1234" s="2">
        <v>0</v>
      </c>
      <c r="E1234" s="2">
        <v>0</v>
      </c>
      <c r="F1234" s="2">
        <v>3.3965852995788231E-5</v>
      </c>
      <c r="G1234" s="2">
        <v>0</v>
      </c>
      <c r="H1234" s="2" t="s">
        <v>3693</v>
      </c>
      <c r="I1234" s="2" t="s">
        <v>470</v>
      </c>
    </row>
    <row r="1235" spans="1:9" x14ac:dyDescent="0.2">
      <c r="A1235" s="3" t="s">
        <v>523</v>
      </c>
      <c r="B1235" s="6">
        <v>0</v>
      </c>
      <c r="C1235" s="2">
        <v>0</v>
      </c>
      <c r="D1235" s="2">
        <v>0</v>
      </c>
      <c r="E1235" s="2">
        <v>0</v>
      </c>
      <c r="F1235" s="2">
        <v>5.6609754992980392E-5</v>
      </c>
      <c r="G1235" s="2">
        <v>0</v>
      </c>
      <c r="H1235" s="2" t="s">
        <v>3693</v>
      </c>
      <c r="I1235" s="2" t="s">
        <v>524</v>
      </c>
    </row>
    <row r="1236" spans="1:9" x14ac:dyDescent="0.2">
      <c r="A1236" s="3" t="s">
        <v>585</v>
      </c>
      <c r="B1236" s="6">
        <v>0</v>
      </c>
      <c r="C1236" s="2">
        <v>0</v>
      </c>
      <c r="D1236" s="2">
        <v>0</v>
      </c>
      <c r="E1236" s="2">
        <v>0</v>
      </c>
      <c r="F1236" s="2">
        <v>0</v>
      </c>
      <c r="G1236" s="2">
        <v>2.9285435376805939E-5</v>
      </c>
      <c r="H1236" s="2" t="s">
        <v>3693</v>
      </c>
      <c r="I1236" s="2" t="s">
        <v>586</v>
      </c>
    </row>
    <row r="1237" spans="1:9" x14ac:dyDescent="0.2">
      <c r="A1237" s="3" t="s">
        <v>651</v>
      </c>
      <c r="B1237" s="6">
        <v>0</v>
      </c>
      <c r="C1237" s="2">
        <v>0</v>
      </c>
      <c r="D1237" s="2">
        <v>0</v>
      </c>
      <c r="E1237" s="2">
        <v>0</v>
      </c>
      <c r="F1237" s="2">
        <v>0</v>
      </c>
      <c r="G1237" s="2">
        <v>3.9047247169074583E-5</v>
      </c>
      <c r="H1237" s="2" t="s">
        <v>3693</v>
      </c>
      <c r="I1237" s="2" t="s">
        <v>652</v>
      </c>
    </row>
    <row r="1238" spans="1:9" x14ac:dyDescent="0.2">
      <c r="A1238" s="3" t="s">
        <v>715</v>
      </c>
      <c r="B1238" s="6">
        <v>0</v>
      </c>
      <c r="C1238" s="2">
        <v>0</v>
      </c>
      <c r="D1238" s="2">
        <v>0</v>
      </c>
      <c r="E1238" s="2">
        <v>0</v>
      </c>
      <c r="F1238" s="2">
        <v>0</v>
      </c>
      <c r="G1238" s="2">
        <v>1.073799297149551E-4</v>
      </c>
      <c r="H1238" s="2" t="s">
        <v>3693</v>
      </c>
      <c r="I1238" s="2" t="s">
        <v>716</v>
      </c>
    </row>
    <row r="1239" spans="1:9" x14ac:dyDescent="0.2">
      <c r="A1239" s="3" t="s">
        <v>751</v>
      </c>
      <c r="B1239" s="6">
        <v>0</v>
      </c>
      <c r="C1239" s="2">
        <v>0</v>
      </c>
      <c r="D1239" s="2">
        <v>0</v>
      </c>
      <c r="E1239" s="2">
        <v>0</v>
      </c>
      <c r="F1239" s="2">
        <v>2.264390199719216E-4</v>
      </c>
      <c r="G1239" s="2">
        <v>1.4642717688402969E-4</v>
      </c>
      <c r="H1239" s="2" t="s">
        <v>3693</v>
      </c>
      <c r="I1239" s="2" t="s">
        <v>752</v>
      </c>
    </row>
    <row r="1240" spans="1:9" x14ac:dyDescent="0.2">
      <c r="A1240" s="3" t="s">
        <v>873</v>
      </c>
      <c r="B1240" s="6">
        <v>0</v>
      </c>
      <c r="C1240" s="2">
        <v>0</v>
      </c>
      <c r="D1240" s="2">
        <v>7.7835145162545724E-5</v>
      </c>
      <c r="E1240" s="2">
        <v>0</v>
      </c>
      <c r="F1240" s="2">
        <v>1.132195099859608E-5</v>
      </c>
      <c r="G1240" s="2">
        <v>9.7618117922686457E-6</v>
      </c>
      <c r="H1240" s="2" t="s">
        <v>3693</v>
      </c>
      <c r="I1240" s="2" t="s">
        <v>874</v>
      </c>
    </row>
    <row r="1241" spans="1:9" x14ac:dyDescent="0.2">
      <c r="A1241" s="3" t="s">
        <v>995</v>
      </c>
      <c r="B1241" s="6">
        <v>0</v>
      </c>
      <c r="C1241" s="2">
        <v>0</v>
      </c>
      <c r="D1241" s="2">
        <v>0</v>
      </c>
      <c r="E1241" s="2">
        <v>0</v>
      </c>
      <c r="F1241" s="2">
        <v>4.5287803994384322E-5</v>
      </c>
      <c r="G1241" s="2">
        <v>0</v>
      </c>
      <c r="H1241" s="2" t="s">
        <v>3693</v>
      </c>
      <c r="I1241" s="2" t="s">
        <v>996</v>
      </c>
    </row>
    <row r="1242" spans="1:9" x14ac:dyDescent="0.2">
      <c r="A1242" s="3" t="s">
        <v>1093</v>
      </c>
      <c r="B1242" s="6">
        <v>0</v>
      </c>
      <c r="C1242" s="2">
        <v>0</v>
      </c>
      <c r="D1242" s="2">
        <v>0</v>
      </c>
      <c r="E1242" s="2">
        <v>0</v>
      </c>
      <c r="F1242" s="2">
        <v>5.6609754992980392E-5</v>
      </c>
      <c r="G1242" s="2">
        <v>0</v>
      </c>
      <c r="H1242" s="2" t="s">
        <v>3693</v>
      </c>
      <c r="I1242" s="2" t="s">
        <v>1094</v>
      </c>
    </row>
    <row r="1243" spans="1:9" x14ac:dyDescent="0.2">
      <c r="A1243" s="3" t="s">
        <v>1211</v>
      </c>
      <c r="B1243" s="6">
        <v>0</v>
      </c>
      <c r="C1243" s="2">
        <v>0</v>
      </c>
      <c r="D1243" s="2">
        <v>0</v>
      </c>
      <c r="E1243" s="2">
        <v>0</v>
      </c>
      <c r="F1243" s="2">
        <v>9.057560798876863E-5</v>
      </c>
      <c r="G1243" s="2">
        <v>0</v>
      </c>
      <c r="H1243" s="2" t="s">
        <v>3693</v>
      </c>
      <c r="I1243" s="2" t="s">
        <v>1212</v>
      </c>
    </row>
    <row r="1244" spans="1:9" x14ac:dyDescent="0.2">
      <c r="A1244" s="3" t="s">
        <v>1213</v>
      </c>
      <c r="B1244" s="6">
        <v>0</v>
      </c>
      <c r="C1244" s="2">
        <v>0</v>
      </c>
      <c r="D1244" s="2">
        <v>0</v>
      </c>
      <c r="E1244" s="2">
        <v>0</v>
      </c>
      <c r="F1244" s="2">
        <v>7.9253656990172546E-5</v>
      </c>
      <c r="G1244" s="2">
        <v>0</v>
      </c>
      <c r="H1244" s="2" t="s">
        <v>3693</v>
      </c>
      <c r="I1244" s="2" t="s">
        <v>1214</v>
      </c>
    </row>
    <row r="1245" spans="1:9" x14ac:dyDescent="0.2">
      <c r="A1245" s="3" t="s">
        <v>1233</v>
      </c>
      <c r="B1245" s="6">
        <v>0</v>
      </c>
      <c r="C1245" s="2">
        <v>0</v>
      </c>
      <c r="D1245" s="2">
        <v>0</v>
      </c>
      <c r="E1245" s="2">
        <v>0</v>
      </c>
      <c r="F1245" s="2">
        <v>3.3965852995788231E-5</v>
      </c>
      <c r="G1245" s="2">
        <v>0</v>
      </c>
      <c r="H1245" s="2" t="s">
        <v>3693</v>
      </c>
      <c r="I1245" s="2" t="s">
        <v>1234</v>
      </c>
    </row>
    <row r="1246" spans="1:9" x14ac:dyDescent="0.2">
      <c r="A1246" s="3" t="s">
        <v>1251</v>
      </c>
      <c r="B1246" s="6">
        <v>0</v>
      </c>
      <c r="C1246" s="2">
        <v>0</v>
      </c>
      <c r="D1246" s="2">
        <v>0</v>
      </c>
      <c r="E1246" s="2">
        <v>0</v>
      </c>
      <c r="F1246" s="2">
        <v>7.9253656990172546E-5</v>
      </c>
      <c r="G1246" s="2">
        <v>0</v>
      </c>
      <c r="H1246" s="2" t="s">
        <v>3693</v>
      </c>
      <c r="I1246" s="2" t="s">
        <v>1252</v>
      </c>
    </row>
    <row r="1247" spans="1:9" x14ac:dyDescent="0.2">
      <c r="A1247" s="3" t="s">
        <v>1255</v>
      </c>
      <c r="B1247" s="6">
        <v>0</v>
      </c>
      <c r="C1247" s="2">
        <v>0</v>
      </c>
      <c r="D1247" s="2">
        <v>0</v>
      </c>
      <c r="E1247" s="2">
        <v>0</v>
      </c>
      <c r="F1247" s="2">
        <v>1.018975589873647E-4</v>
      </c>
      <c r="G1247" s="2">
        <v>0</v>
      </c>
      <c r="H1247" s="2" t="s">
        <v>3693</v>
      </c>
      <c r="I1247" s="2" t="s">
        <v>1256</v>
      </c>
    </row>
    <row r="1248" spans="1:9" x14ac:dyDescent="0.2">
      <c r="A1248" s="3" t="s">
        <v>1257</v>
      </c>
      <c r="B1248" s="6">
        <v>0</v>
      </c>
      <c r="C1248" s="2">
        <v>0</v>
      </c>
      <c r="D1248" s="2">
        <v>0</v>
      </c>
      <c r="E1248" s="2">
        <v>0</v>
      </c>
      <c r="F1248" s="2">
        <v>2.717268239663059E-4</v>
      </c>
      <c r="G1248" s="2">
        <v>1.073799297149551E-4</v>
      </c>
      <c r="H1248" s="2" t="s">
        <v>3693</v>
      </c>
      <c r="I1248" s="2" t="s">
        <v>1258</v>
      </c>
    </row>
    <row r="1249" spans="1:9" x14ac:dyDescent="0.2">
      <c r="A1249" s="3" t="s">
        <v>1343</v>
      </c>
      <c r="B1249" s="6">
        <v>0</v>
      </c>
      <c r="C1249" s="2">
        <v>0</v>
      </c>
      <c r="D1249" s="2">
        <v>0</v>
      </c>
      <c r="E1249" s="2">
        <v>0</v>
      </c>
      <c r="F1249" s="2">
        <v>2.2643901997192161E-5</v>
      </c>
      <c r="G1249" s="2">
        <v>0</v>
      </c>
      <c r="H1249" s="2" t="s">
        <v>3693</v>
      </c>
      <c r="I1249" s="2" t="s">
        <v>1344</v>
      </c>
    </row>
    <row r="1250" spans="1:9" x14ac:dyDescent="0.2">
      <c r="A1250" s="3" t="s">
        <v>1415</v>
      </c>
      <c r="B1250" s="6">
        <v>0</v>
      </c>
      <c r="C1250" s="2">
        <v>0</v>
      </c>
      <c r="D1250" s="2">
        <v>0</v>
      </c>
      <c r="E1250" s="2">
        <v>0</v>
      </c>
      <c r="F1250" s="2">
        <v>4.5287803994384322E-5</v>
      </c>
      <c r="G1250" s="2">
        <v>0</v>
      </c>
      <c r="H1250" s="2" t="s">
        <v>3693</v>
      </c>
      <c r="I1250" s="2" t="s">
        <v>1416</v>
      </c>
    </row>
    <row r="1251" spans="1:9" x14ac:dyDescent="0.2">
      <c r="A1251" s="3" t="s">
        <v>1447</v>
      </c>
      <c r="B1251" s="6">
        <v>0</v>
      </c>
      <c r="C1251" s="2">
        <v>0</v>
      </c>
      <c r="D1251" s="2">
        <v>0</v>
      </c>
      <c r="E1251" s="2">
        <v>0</v>
      </c>
      <c r="F1251" s="2">
        <v>3.3965852995788231E-5</v>
      </c>
      <c r="G1251" s="2">
        <v>0</v>
      </c>
      <c r="H1251" s="2" t="s">
        <v>3693</v>
      </c>
      <c r="I1251" s="2" t="s">
        <v>1448</v>
      </c>
    </row>
    <row r="1252" spans="1:9" x14ac:dyDescent="0.2">
      <c r="A1252" s="3" t="s">
        <v>1567</v>
      </c>
      <c r="B1252" s="6">
        <v>0</v>
      </c>
      <c r="C1252" s="2">
        <v>0</v>
      </c>
      <c r="D1252" s="2">
        <v>0</v>
      </c>
      <c r="E1252" s="2">
        <v>0</v>
      </c>
      <c r="F1252" s="2">
        <v>1.132195099859608E-5</v>
      </c>
      <c r="G1252" s="2">
        <v>1.9523623584537291E-5</v>
      </c>
      <c r="H1252" s="2" t="s">
        <v>3693</v>
      </c>
      <c r="I1252" s="2" t="s">
        <v>1568</v>
      </c>
    </row>
    <row r="1253" spans="1:9" x14ac:dyDescent="0.2">
      <c r="A1253" s="3" t="s">
        <v>1725</v>
      </c>
      <c r="B1253" s="6">
        <v>0</v>
      </c>
      <c r="C1253" s="2">
        <v>0</v>
      </c>
      <c r="D1253" s="2">
        <v>0</v>
      </c>
      <c r="E1253" s="2">
        <v>0</v>
      </c>
      <c r="F1253" s="2">
        <v>0</v>
      </c>
      <c r="G1253" s="2">
        <v>6.8332682545880515E-5</v>
      </c>
      <c r="H1253" s="2" t="s">
        <v>3693</v>
      </c>
      <c r="I1253" s="2" t="s">
        <v>1726</v>
      </c>
    </row>
    <row r="1254" spans="1:9" x14ac:dyDescent="0.2">
      <c r="A1254" s="3" t="s">
        <v>1727</v>
      </c>
      <c r="B1254" s="6">
        <v>0</v>
      </c>
      <c r="C1254" s="2">
        <v>0</v>
      </c>
      <c r="D1254" s="2">
        <v>0</v>
      </c>
      <c r="E1254" s="2">
        <v>0</v>
      </c>
      <c r="F1254" s="2">
        <v>0</v>
      </c>
      <c r="G1254" s="2">
        <v>5.8570870753611871E-5</v>
      </c>
      <c r="H1254" s="2" t="s">
        <v>3693</v>
      </c>
      <c r="I1254" s="2" t="s">
        <v>1728</v>
      </c>
    </row>
    <row r="1255" spans="1:9" x14ac:dyDescent="0.2">
      <c r="A1255" s="3" t="s">
        <v>1739</v>
      </c>
      <c r="B1255" s="6">
        <v>0</v>
      </c>
      <c r="C1255" s="2">
        <v>0</v>
      </c>
      <c r="D1255" s="2">
        <v>0</v>
      </c>
      <c r="E1255" s="2">
        <v>0</v>
      </c>
      <c r="F1255" s="2">
        <v>0</v>
      </c>
      <c r="G1255" s="2">
        <v>4.8809058961343227E-5</v>
      </c>
      <c r="H1255" s="2" t="s">
        <v>3693</v>
      </c>
      <c r="I1255" s="2" t="s">
        <v>1740</v>
      </c>
    </row>
    <row r="1256" spans="1:9" x14ac:dyDescent="0.2">
      <c r="A1256" s="3" t="s">
        <v>1781</v>
      </c>
      <c r="B1256" s="6">
        <v>0</v>
      </c>
      <c r="C1256" s="2">
        <v>0</v>
      </c>
      <c r="D1256" s="2">
        <v>0</v>
      </c>
      <c r="E1256" s="2">
        <v>0</v>
      </c>
      <c r="F1256" s="2">
        <v>0</v>
      </c>
      <c r="G1256" s="2">
        <v>5.8570870753611871E-5</v>
      </c>
      <c r="H1256" s="2" t="s">
        <v>3693</v>
      </c>
      <c r="I1256" s="2" t="s">
        <v>1782</v>
      </c>
    </row>
    <row r="1257" spans="1:9" x14ac:dyDescent="0.2">
      <c r="A1257" s="3" t="s">
        <v>2041</v>
      </c>
      <c r="B1257" s="6">
        <v>0</v>
      </c>
      <c r="C1257" s="2">
        <v>0</v>
      </c>
      <c r="D1257" s="2">
        <v>9.2104921775679107E-4</v>
      </c>
      <c r="E1257" s="2">
        <v>0</v>
      </c>
      <c r="F1257" s="2">
        <v>5.6609754992980392E-5</v>
      </c>
      <c r="G1257" s="2">
        <v>5.8570870753611871E-5</v>
      </c>
      <c r="H1257" s="2" t="s">
        <v>3693</v>
      </c>
      <c r="I1257" s="2" t="s">
        <v>2042</v>
      </c>
    </row>
    <row r="1258" spans="1:9" x14ac:dyDescent="0.2">
      <c r="A1258" s="3" t="s">
        <v>2247</v>
      </c>
      <c r="B1258" s="6">
        <v>0</v>
      </c>
      <c r="C1258" s="2">
        <v>0</v>
      </c>
      <c r="D1258" s="2">
        <v>1.556702903250914E-3</v>
      </c>
      <c r="E1258" s="2">
        <v>0</v>
      </c>
      <c r="F1258" s="2">
        <v>0</v>
      </c>
      <c r="G1258" s="2">
        <v>0</v>
      </c>
      <c r="H1258" s="2" t="s">
        <v>3693</v>
      </c>
      <c r="I1258" s="2" t="s">
        <v>2248</v>
      </c>
    </row>
    <row r="1259" spans="1:9" x14ac:dyDescent="0.2">
      <c r="A1259" s="3" t="s">
        <v>3003</v>
      </c>
      <c r="B1259" s="6">
        <v>0</v>
      </c>
      <c r="C1259" s="2">
        <v>0</v>
      </c>
      <c r="D1259" s="2">
        <v>0</v>
      </c>
      <c r="E1259" s="2">
        <v>0</v>
      </c>
      <c r="F1259" s="2">
        <v>2.717268239663059E-4</v>
      </c>
      <c r="G1259" s="2">
        <v>0</v>
      </c>
      <c r="H1259" s="2" t="s">
        <v>3693</v>
      </c>
      <c r="I1259" s="2" t="s">
        <v>3004</v>
      </c>
    </row>
    <row r="1260" spans="1:9" x14ac:dyDescent="0.2">
      <c r="A1260" s="3" t="s">
        <v>3081</v>
      </c>
      <c r="B1260" s="6">
        <v>0</v>
      </c>
      <c r="C1260" s="2">
        <v>0</v>
      </c>
      <c r="D1260" s="2">
        <v>3.8917572581272862E-5</v>
      </c>
      <c r="E1260" s="2">
        <v>0</v>
      </c>
      <c r="F1260" s="2">
        <v>0</v>
      </c>
      <c r="G1260" s="2">
        <v>1.36665365091761E-4</v>
      </c>
      <c r="H1260" s="2" t="s">
        <v>3693</v>
      </c>
      <c r="I1260" s="2" t="s">
        <v>3082</v>
      </c>
    </row>
    <row r="1261" spans="1:9" x14ac:dyDescent="0.2">
      <c r="A1261" s="3" t="s">
        <v>3221</v>
      </c>
      <c r="B1261" s="6">
        <v>0</v>
      </c>
      <c r="C1261" s="2">
        <v>0</v>
      </c>
      <c r="D1261" s="2">
        <v>0</v>
      </c>
      <c r="E1261" s="2">
        <v>0</v>
      </c>
      <c r="F1261" s="2">
        <v>0</v>
      </c>
      <c r="G1261" s="2">
        <v>9.7618117922686453E-5</v>
      </c>
      <c r="H1261" s="2" t="s">
        <v>3693</v>
      </c>
      <c r="I1261" s="2" t="s">
        <v>3222</v>
      </c>
    </row>
    <row r="1262" spans="1:9" x14ac:dyDescent="0.2">
      <c r="A1262" s="3" t="s">
        <v>12</v>
      </c>
      <c r="B1262" s="6">
        <v>0</v>
      </c>
      <c r="C1262" s="2">
        <v>0</v>
      </c>
      <c r="D1262" s="2">
        <v>0</v>
      </c>
      <c r="E1262" s="2">
        <v>0</v>
      </c>
      <c r="F1262" s="2">
        <v>1.358634119831529E-4</v>
      </c>
      <c r="G1262" s="2">
        <v>5.8570870753611871E-5</v>
      </c>
      <c r="H1262" s="2" t="s">
        <v>3681</v>
      </c>
      <c r="I1262" s="2" t="s">
        <v>13</v>
      </c>
    </row>
    <row r="1263" spans="1:9" x14ac:dyDescent="0.2">
      <c r="A1263" s="3" t="s">
        <v>125</v>
      </c>
      <c r="B1263" s="6">
        <v>0</v>
      </c>
      <c r="C1263" s="2">
        <v>0</v>
      </c>
      <c r="D1263" s="2">
        <v>0</v>
      </c>
      <c r="E1263" s="2">
        <v>0</v>
      </c>
      <c r="F1263" s="2">
        <v>0</v>
      </c>
      <c r="G1263" s="2">
        <v>1.7571261226083561E-4</v>
      </c>
      <c r="H1263" s="2" t="s">
        <v>3681</v>
      </c>
      <c r="I1263" s="2" t="s">
        <v>126</v>
      </c>
    </row>
    <row r="1264" spans="1:9" x14ac:dyDescent="0.2">
      <c r="A1264" s="3" t="s">
        <v>421</v>
      </c>
      <c r="B1264" s="6">
        <v>0</v>
      </c>
      <c r="C1264" s="2">
        <v>0</v>
      </c>
      <c r="D1264" s="2">
        <v>0</v>
      </c>
      <c r="E1264" s="2">
        <v>0</v>
      </c>
      <c r="F1264" s="2">
        <v>7.9253656990172546E-5</v>
      </c>
      <c r="G1264" s="2">
        <v>0</v>
      </c>
      <c r="H1264" s="2" t="s">
        <v>3681</v>
      </c>
      <c r="I1264" s="2" t="s">
        <v>422</v>
      </c>
    </row>
    <row r="1265" spans="1:9" x14ac:dyDescent="0.2">
      <c r="A1265" s="3" t="s">
        <v>423</v>
      </c>
      <c r="B1265" s="6">
        <v>0</v>
      </c>
      <c r="C1265" s="2">
        <v>0</v>
      </c>
      <c r="D1265" s="2">
        <v>0</v>
      </c>
      <c r="E1265" s="2">
        <v>0</v>
      </c>
      <c r="F1265" s="2">
        <v>5.6609754992980392E-5</v>
      </c>
      <c r="G1265" s="2">
        <v>0</v>
      </c>
      <c r="H1265" s="2" t="s">
        <v>3681</v>
      </c>
      <c r="I1265" s="2" t="s">
        <v>424</v>
      </c>
    </row>
    <row r="1266" spans="1:9" x14ac:dyDescent="0.2">
      <c r="A1266" s="3" t="s">
        <v>511</v>
      </c>
      <c r="B1266" s="6">
        <v>0</v>
      </c>
      <c r="C1266" s="2">
        <v>0</v>
      </c>
      <c r="D1266" s="2">
        <v>0</v>
      </c>
      <c r="E1266" s="2">
        <v>0</v>
      </c>
      <c r="F1266" s="2">
        <v>1.358634119831529E-4</v>
      </c>
      <c r="G1266" s="2">
        <v>0</v>
      </c>
      <c r="H1266" s="2" t="s">
        <v>3681</v>
      </c>
      <c r="I1266" s="2" t="s">
        <v>512</v>
      </c>
    </row>
    <row r="1267" spans="1:9" x14ac:dyDescent="0.2">
      <c r="A1267" s="3" t="s">
        <v>527</v>
      </c>
      <c r="B1267" s="6">
        <v>4.5516613563950843E-5</v>
      </c>
      <c r="C1267" s="2">
        <v>0</v>
      </c>
      <c r="D1267" s="2">
        <v>1.297252419375762E-5</v>
      </c>
      <c r="E1267" s="2">
        <v>0</v>
      </c>
      <c r="F1267" s="2">
        <v>2.151170689733255E-4</v>
      </c>
      <c r="G1267" s="2">
        <v>9.7618117922686453E-5</v>
      </c>
      <c r="H1267" s="2" t="s">
        <v>3681</v>
      </c>
      <c r="I1267" s="2" t="s">
        <v>528</v>
      </c>
    </row>
    <row r="1268" spans="1:9" x14ac:dyDescent="0.2">
      <c r="A1268" s="3" t="s">
        <v>647</v>
      </c>
      <c r="B1268" s="6">
        <v>0</v>
      </c>
      <c r="C1268" s="2">
        <v>0</v>
      </c>
      <c r="D1268" s="2">
        <v>0</v>
      </c>
      <c r="E1268" s="2">
        <v>0</v>
      </c>
      <c r="F1268" s="2">
        <v>1.132195099859608E-5</v>
      </c>
      <c r="G1268" s="2">
        <v>6.8332682545880515E-5</v>
      </c>
      <c r="H1268" s="2" t="s">
        <v>3681</v>
      </c>
      <c r="I1268" s="2" t="s">
        <v>648</v>
      </c>
    </row>
    <row r="1269" spans="1:9" x14ac:dyDescent="0.2">
      <c r="A1269" s="3" t="s">
        <v>1021</v>
      </c>
      <c r="B1269" s="6">
        <v>0</v>
      </c>
      <c r="C1269" s="2">
        <v>0</v>
      </c>
      <c r="D1269" s="2">
        <v>0</v>
      </c>
      <c r="E1269" s="2">
        <v>0</v>
      </c>
      <c r="F1269" s="2">
        <v>7.9253656990172546E-5</v>
      </c>
      <c r="G1269" s="2">
        <v>9.7618117922686457E-6</v>
      </c>
      <c r="H1269" s="2" t="s">
        <v>3681</v>
      </c>
      <c r="I1269" s="2" t="s">
        <v>1022</v>
      </c>
    </row>
    <row r="1270" spans="1:9" x14ac:dyDescent="0.2">
      <c r="A1270" s="3" t="s">
        <v>1327</v>
      </c>
      <c r="B1270" s="6">
        <v>0</v>
      </c>
      <c r="C1270" s="2">
        <v>0</v>
      </c>
      <c r="D1270" s="2">
        <v>0</v>
      </c>
      <c r="E1270" s="2">
        <v>0</v>
      </c>
      <c r="F1270" s="2">
        <v>5.6609754992980392E-5</v>
      </c>
      <c r="G1270" s="2">
        <v>1.854744240531043E-4</v>
      </c>
      <c r="H1270" s="2" t="s">
        <v>3681</v>
      </c>
      <c r="I1270" s="2" t="s">
        <v>1328</v>
      </c>
    </row>
    <row r="1271" spans="1:9" x14ac:dyDescent="0.2">
      <c r="A1271" s="3" t="s">
        <v>1373</v>
      </c>
      <c r="B1271" s="6">
        <v>0</v>
      </c>
      <c r="C1271" s="2">
        <v>0</v>
      </c>
      <c r="D1271" s="2">
        <v>0</v>
      </c>
      <c r="E1271" s="2">
        <v>0</v>
      </c>
      <c r="F1271" s="2">
        <v>2.2643901997192161E-5</v>
      </c>
      <c r="G1271" s="2">
        <v>9.7618117922686457E-6</v>
      </c>
      <c r="H1271" s="2" t="s">
        <v>3681</v>
      </c>
      <c r="I1271" s="2" t="s">
        <v>1374</v>
      </c>
    </row>
    <row r="1272" spans="1:9" x14ac:dyDescent="0.2">
      <c r="A1272" s="3" t="s">
        <v>1449</v>
      </c>
      <c r="B1272" s="6">
        <v>0</v>
      </c>
      <c r="C1272" s="2">
        <v>0</v>
      </c>
      <c r="D1272" s="2">
        <v>0</v>
      </c>
      <c r="E1272" s="2">
        <v>0</v>
      </c>
      <c r="F1272" s="2">
        <v>9.057560798876863E-5</v>
      </c>
      <c r="G1272" s="2">
        <v>0</v>
      </c>
      <c r="H1272" s="2" t="s">
        <v>3681</v>
      </c>
      <c r="I1272" s="2" t="s">
        <v>1450</v>
      </c>
    </row>
    <row r="1273" spans="1:9" x14ac:dyDescent="0.2">
      <c r="A1273" s="3" t="s">
        <v>1489</v>
      </c>
      <c r="B1273" s="6">
        <v>0</v>
      </c>
      <c r="C1273" s="2">
        <v>0</v>
      </c>
      <c r="D1273" s="2">
        <v>0</v>
      </c>
      <c r="E1273" s="2">
        <v>0</v>
      </c>
      <c r="F1273" s="2">
        <v>6.7931705991576463E-5</v>
      </c>
      <c r="G1273" s="2">
        <v>5.8570870753611871E-5</v>
      </c>
      <c r="H1273" s="2" t="s">
        <v>3681</v>
      </c>
      <c r="I1273" s="2" t="s">
        <v>1490</v>
      </c>
    </row>
    <row r="1274" spans="1:9" x14ac:dyDescent="0.2">
      <c r="A1274" s="3" t="s">
        <v>1513</v>
      </c>
      <c r="B1274" s="6">
        <v>0</v>
      </c>
      <c r="C1274" s="2">
        <v>0</v>
      </c>
      <c r="D1274" s="2">
        <v>0</v>
      </c>
      <c r="E1274" s="2">
        <v>0</v>
      </c>
      <c r="F1274" s="2">
        <v>0</v>
      </c>
      <c r="G1274" s="2">
        <v>3.9047247169074583E-5</v>
      </c>
      <c r="H1274" s="2" t="s">
        <v>3681</v>
      </c>
      <c r="I1274" s="2" t="s">
        <v>1514</v>
      </c>
    </row>
    <row r="1275" spans="1:9" x14ac:dyDescent="0.2">
      <c r="A1275" s="3" t="s">
        <v>1539</v>
      </c>
      <c r="B1275" s="6">
        <v>0</v>
      </c>
      <c r="C1275" s="2">
        <v>0</v>
      </c>
      <c r="D1275" s="2">
        <v>0</v>
      </c>
      <c r="E1275" s="2">
        <v>0</v>
      </c>
      <c r="F1275" s="2">
        <v>0</v>
      </c>
      <c r="G1275" s="2">
        <v>8.7856306130417803E-5</v>
      </c>
      <c r="H1275" s="2" t="s">
        <v>3681</v>
      </c>
      <c r="I1275" s="2" t="s">
        <v>1540</v>
      </c>
    </row>
    <row r="1276" spans="1:9" x14ac:dyDescent="0.2">
      <c r="A1276" s="3" t="s">
        <v>1627</v>
      </c>
      <c r="B1276" s="6">
        <v>0</v>
      </c>
      <c r="C1276" s="2">
        <v>0</v>
      </c>
      <c r="D1276" s="2">
        <v>0</v>
      </c>
      <c r="E1276" s="2">
        <v>0</v>
      </c>
      <c r="F1276" s="2">
        <v>2.2643901997192161E-5</v>
      </c>
      <c r="G1276" s="2">
        <v>6.8332682545880515E-5</v>
      </c>
      <c r="H1276" s="2" t="s">
        <v>3681</v>
      </c>
      <c r="I1276" s="2" t="s">
        <v>1628</v>
      </c>
    </row>
    <row r="1277" spans="1:9" x14ac:dyDescent="0.2">
      <c r="A1277" s="3" t="s">
        <v>1669</v>
      </c>
      <c r="B1277" s="6">
        <v>0</v>
      </c>
      <c r="C1277" s="2">
        <v>0</v>
      </c>
      <c r="D1277" s="2">
        <v>0</v>
      </c>
      <c r="E1277" s="2">
        <v>0</v>
      </c>
      <c r="F1277" s="2">
        <v>0</v>
      </c>
      <c r="G1277" s="2">
        <v>5.8570870753611871E-5</v>
      </c>
      <c r="H1277" s="2" t="s">
        <v>3681</v>
      </c>
      <c r="I1277" s="2" t="s">
        <v>1670</v>
      </c>
    </row>
    <row r="1278" spans="1:9" x14ac:dyDescent="0.2">
      <c r="A1278" s="3" t="s">
        <v>1777</v>
      </c>
      <c r="B1278" s="6">
        <v>0</v>
      </c>
      <c r="C1278" s="2">
        <v>0</v>
      </c>
      <c r="D1278" s="2">
        <v>0</v>
      </c>
      <c r="E1278" s="2">
        <v>0</v>
      </c>
      <c r="F1278" s="2">
        <v>0</v>
      </c>
      <c r="G1278" s="2">
        <v>6.8332682545880515E-5</v>
      </c>
      <c r="H1278" s="2" t="s">
        <v>3681</v>
      </c>
      <c r="I1278" s="2" t="s">
        <v>1778</v>
      </c>
    </row>
    <row r="1279" spans="1:9" x14ac:dyDescent="0.2">
      <c r="A1279" s="3" t="s">
        <v>2285</v>
      </c>
      <c r="B1279" s="6">
        <v>0</v>
      </c>
      <c r="C1279" s="2">
        <v>0</v>
      </c>
      <c r="D1279" s="2">
        <v>9.3402174195054879E-4</v>
      </c>
      <c r="E1279" s="2">
        <v>0</v>
      </c>
      <c r="F1279" s="2">
        <v>0</v>
      </c>
      <c r="G1279" s="2">
        <v>0</v>
      </c>
      <c r="H1279" s="2" t="s">
        <v>3681</v>
      </c>
      <c r="I1279" s="2" t="s">
        <v>2286</v>
      </c>
    </row>
    <row r="1280" spans="1:9" x14ac:dyDescent="0.2">
      <c r="A1280" s="3" t="s">
        <v>2351</v>
      </c>
      <c r="B1280" s="6">
        <v>0</v>
      </c>
      <c r="C1280" s="2">
        <v>0</v>
      </c>
      <c r="D1280" s="2">
        <v>5.3187349194406251E-4</v>
      </c>
      <c r="E1280" s="2">
        <v>0</v>
      </c>
      <c r="F1280" s="2">
        <v>0</v>
      </c>
      <c r="G1280" s="2">
        <v>0</v>
      </c>
      <c r="H1280" s="2" t="s">
        <v>3681</v>
      </c>
      <c r="I1280" s="2" t="s">
        <v>2352</v>
      </c>
    </row>
    <row r="1281" spans="1:9" x14ac:dyDescent="0.2">
      <c r="A1281" s="3" t="s">
        <v>2473</v>
      </c>
      <c r="B1281" s="6">
        <v>0</v>
      </c>
      <c r="C1281" s="2">
        <v>0</v>
      </c>
      <c r="D1281" s="2">
        <v>4.1512077420024389E-4</v>
      </c>
      <c r="E1281" s="2">
        <v>0</v>
      </c>
      <c r="F1281" s="2">
        <v>1.5850731398034509E-4</v>
      </c>
      <c r="G1281" s="2">
        <v>1.2690355329949239E-4</v>
      </c>
      <c r="H1281" s="2" t="s">
        <v>3681</v>
      </c>
      <c r="I1281" s="2" t="s">
        <v>2474</v>
      </c>
    </row>
    <row r="1282" spans="1:9" x14ac:dyDescent="0.2">
      <c r="A1282" s="3" t="s">
        <v>2693</v>
      </c>
      <c r="B1282" s="6">
        <v>0</v>
      </c>
      <c r="C1282" s="2">
        <v>0</v>
      </c>
      <c r="D1282" s="2">
        <v>0</v>
      </c>
      <c r="E1282" s="2">
        <v>0</v>
      </c>
      <c r="F1282" s="2">
        <v>3.8494633395226672E-4</v>
      </c>
      <c r="G1282" s="2">
        <v>1.65950800468567E-4</v>
      </c>
      <c r="H1282" s="2" t="s">
        <v>3681</v>
      </c>
      <c r="I1282" s="2" t="s">
        <v>2694</v>
      </c>
    </row>
    <row r="1283" spans="1:9" x14ac:dyDescent="0.2">
      <c r="A1283" s="3" t="s">
        <v>2715</v>
      </c>
      <c r="B1283" s="6">
        <v>0</v>
      </c>
      <c r="C1283" s="2">
        <v>0</v>
      </c>
      <c r="D1283" s="2">
        <v>4.5403834678151668E-4</v>
      </c>
      <c r="E1283" s="2">
        <v>0</v>
      </c>
      <c r="F1283" s="2">
        <v>0</v>
      </c>
      <c r="G1283" s="2">
        <v>0</v>
      </c>
      <c r="H1283" s="2" t="s">
        <v>3681</v>
      </c>
      <c r="I1283" s="2" t="s">
        <v>2716</v>
      </c>
    </row>
    <row r="1284" spans="1:9" x14ac:dyDescent="0.2">
      <c r="A1284" s="3" t="s">
        <v>2949</v>
      </c>
      <c r="B1284" s="6">
        <v>0</v>
      </c>
      <c r="C1284" s="2">
        <v>0</v>
      </c>
      <c r="D1284" s="2">
        <v>3.5025815323145578E-4</v>
      </c>
      <c r="E1284" s="2">
        <v>0</v>
      </c>
      <c r="F1284" s="2">
        <v>0</v>
      </c>
      <c r="G1284" s="2">
        <v>0</v>
      </c>
      <c r="H1284" s="2" t="s">
        <v>3681</v>
      </c>
      <c r="I1284" s="2" t="s">
        <v>2950</v>
      </c>
    </row>
    <row r="1285" spans="1:9" x14ac:dyDescent="0.2">
      <c r="A1285" s="3" t="s">
        <v>2993</v>
      </c>
      <c r="B1285" s="6">
        <v>0</v>
      </c>
      <c r="C1285" s="2">
        <v>0</v>
      </c>
      <c r="D1285" s="2">
        <v>0</v>
      </c>
      <c r="E1285" s="2">
        <v>0</v>
      </c>
      <c r="F1285" s="2">
        <v>7.9253656990172546E-5</v>
      </c>
      <c r="G1285" s="2">
        <v>2.9285435376805939E-5</v>
      </c>
      <c r="H1285" s="2" t="s">
        <v>3681</v>
      </c>
      <c r="I1285" s="2" t="s">
        <v>2994</v>
      </c>
    </row>
    <row r="1286" spans="1:9" x14ac:dyDescent="0.2">
      <c r="A1286" s="3" t="s">
        <v>3267</v>
      </c>
      <c r="B1286" s="6">
        <v>0</v>
      </c>
      <c r="C1286" s="2">
        <v>1.7465469311714961E-4</v>
      </c>
      <c r="D1286" s="2">
        <v>0</v>
      </c>
      <c r="E1286" s="2">
        <v>0</v>
      </c>
      <c r="F1286" s="2">
        <v>0</v>
      </c>
      <c r="G1286" s="2">
        <v>0</v>
      </c>
      <c r="H1286" s="2" t="s">
        <v>3681</v>
      </c>
      <c r="I1286" s="2" t="s">
        <v>3268</v>
      </c>
    </row>
    <row r="1287" spans="1:9" x14ac:dyDescent="0.2">
      <c r="A1287" s="3" t="s">
        <v>3439</v>
      </c>
      <c r="B1287" s="6">
        <v>0</v>
      </c>
      <c r="C1287" s="2">
        <v>0</v>
      </c>
      <c r="D1287" s="2">
        <v>0</v>
      </c>
      <c r="E1287" s="2">
        <v>0</v>
      </c>
      <c r="F1287" s="2">
        <v>0</v>
      </c>
      <c r="G1287" s="2">
        <v>2.2452167122217879E-4</v>
      </c>
      <c r="H1287" s="2" t="s">
        <v>3681</v>
      </c>
      <c r="I1287" s="2" t="s">
        <v>3440</v>
      </c>
    </row>
    <row r="1288" spans="1:9" x14ac:dyDescent="0.2">
      <c r="A1288" s="3" t="s">
        <v>3463</v>
      </c>
      <c r="B1288" s="6">
        <v>0</v>
      </c>
      <c r="C1288" s="2">
        <v>0</v>
      </c>
      <c r="D1288" s="2">
        <v>0</v>
      </c>
      <c r="E1288" s="2">
        <v>0</v>
      </c>
      <c r="F1288" s="2">
        <v>1.47185362981749E-4</v>
      </c>
      <c r="G1288" s="2">
        <v>9.7618117922686453E-5</v>
      </c>
      <c r="H1288" s="2" t="s">
        <v>3681</v>
      </c>
      <c r="I1288" s="2" t="s">
        <v>3464</v>
      </c>
    </row>
    <row r="1289" spans="1:9" x14ac:dyDescent="0.2">
      <c r="A1289" s="3" t="s">
        <v>3515</v>
      </c>
      <c r="B1289" s="6">
        <v>0</v>
      </c>
      <c r="C1289" s="2">
        <v>0</v>
      </c>
      <c r="D1289" s="2">
        <v>2.335054354876372E-4</v>
      </c>
      <c r="E1289" s="2">
        <v>0</v>
      </c>
      <c r="F1289" s="2">
        <v>0</v>
      </c>
      <c r="G1289" s="2">
        <v>0</v>
      </c>
      <c r="H1289" s="2" t="s">
        <v>3681</v>
      </c>
      <c r="I1289" s="2" t="s">
        <v>3516</v>
      </c>
    </row>
    <row r="1290" spans="1:9" x14ac:dyDescent="0.2">
      <c r="A1290" s="3" t="s">
        <v>3071</v>
      </c>
      <c r="B1290" s="6">
        <v>0</v>
      </c>
      <c r="C1290" s="2">
        <v>0</v>
      </c>
      <c r="D1290" s="2">
        <v>2.4647795968139478E-4</v>
      </c>
      <c r="E1290" s="2">
        <v>0</v>
      </c>
      <c r="F1290" s="2">
        <v>0</v>
      </c>
      <c r="G1290" s="2">
        <v>0</v>
      </c>
      <c r="H1290" s="2" t="s">
        <v>3889</v>
      </c>
      <c r="I1290" s="2" t="s">
        <v>3072</v>
      </c>
    </row>
    <row r="1291" spans="1:9" x14ac:dyDescent="0.2">
      <c r="A1291" s="3" t="s">
        <v>153</v>
      </c>
      <c r="B1291" s="6">
        <v>0</v>
      </c>
      <c r="C1291" s="2">
        <v>0</v>
      </c>
      <c r="D1291" s="2">
        <v>0</v>
      </c>
      <c r="E1291" s="2">
        <v>0</v>
      </c>
      <c r="F1291" s="2">
        <v>9.9633168787645484E-4</v>
      </c>
      <c r="G1291" s="2">
        <v>2.2256930886372511E-3</v>
      </c>
      <c r="H1291" s="2" t="s">
        <v>3839</v>
      </c>
      <c r="I1291" s="2" t="s">
        <v>154</v>
      </c>
    </row>
    <row r="1292" spans="1:9" x14ac:dyDescent="0.2">
      <c r="A1292" s="3" t="s">
        <v>99</v>
      </c>
      <c r="B1292" s="6">
        <v>0</v>
      </c>
      <c r="C1292" s="2">
        <v>0</v>
      </c>
      <c r="D1292" s="2">
        <v>0</v>
      </c>
      <c r="E1292" s="2">
        <v>0</v>
      </c>
      <c r="F1292" s="2">
        <v>2.2643901997192161E-5</v>
      </c>
      <c r="G1292" s="2">
        <v>2.1475985942991021E-4</v>
      </c>
      <c r="H1292" s="2" t="s">
        <v>3703</v>
      </c>
      <c r="I1292" s="2" t="s">
        <v>100</v>
      </c>
    </row>
    <row r="1293" spans="1:9" x14ac:dyDescent="0.2">
      <c r="A1293" s="3" t="s">
        <v>755</v>
      </c>
      <c r="B1293" s="6">
        <v>6.0688818085267788E-5</v>
      </c>
      <c r="C1293" s="2">
        <v>0</v>
      </c>
      <c r="D1293" s="2">
        <v>0</v>
      </c>
      <c r="E1293" s="2">
        <v>0</v>
      </c>
      <c r="F1293" s="2">
        <v>0</v>
      </c>
      <c r="G1293" s="2">
        <v>0</v>
      </c>
      <c r="H1293" s="2" t="s">
        <v>4012</v>
      </c>
      <c r="I1293" s="2" t="s">
        <v>756</v>
      </c>
    </row>
    <row r="1294" spans="1:9" x14ac:dyDescent="0.2">
      <c r="A1294" s="3" t="s">
        <v>2195</v>
      </c>
      <c r="B1294" s="6">
        <v>0</v>
      </c>
      <c r="C1294" s="2">
        <v>9.1693713886503562E-4</v>
      </c>
      <c r="D1294" s="2">
        <v>0</v>
      </c>
      <c r="E1294" s="2">
        <v>0</v>
      </c>
      <c r="F1294" s="2">
        <v>0</v>
      </c>
      <c r="G1294" s="2">
        <v>2.9285435376805939E-5</v>
      </c>
      <c r="H1294" s="2" t="s">
        <v>4012</v>
      </c>
      <c r="I1294" s="2" t="s">
        <v>2196</v>
      </c>
    </row>
    <row r="1295" spans="1:9" x14ac:dyDescent="0.2">
      <c r="A1295" s="3" t="s">
        <v>1561</v>
      </c>
      <c r="B1295" s="6">
        <v>0</v>
      </c>
      <c r="C1295" s="2">
        <v>0</v>
      </c>
      <c r="D1295" s="2">
        <v>0</v>
      </c>
      <c r="E1295" s="2">
        <v>0</v>
      </c>
      <c r="F1295" s="2">
        <v>0</v>
      </c>
      <c r="G1295" s="2">
        <v>2.9285435376805939E-5</v>
      </c>
      <c r="H1295" s="2" t="s">
        <v>3739</v>
      </c>
      <c r="I1295" s="2" t="s">
        <v>1562</v>
      </c>
    </row>
    <row r="1296" spans="1:9" x14ac:dyDescent="0.2">
      <c r="A1296" s="3" t="s">
        <v>1869</v>
      </c>
      <c r="B1296" s="6">
        <v>0</v>
      </c>
      <c r="C1296" s="2">
        <v>0</v>
      </c>
      <c r="D1296" s="2">
        <v>1.3621150403445501E-3</v>
      </c>
      <c r="E1296" s="2">
        <v>0</v>
      </c>
      <c r="F1296" s="2">
        <v>2.3776097097051761E-4</v>
      </c>
      <c r="G1296" s="2">
        <v>7.8094494338149165E-5</v>
      </c>
      <c r="H1296" s="2" t="s">
        <v>3739</v>
      </c>
      <c r="I1296" s="2" t="s">
        <v>1870</v>
      </c>
    </row>
    <row r="1297" spans="1:9" x14ac:dyDescent="0.2">
      <c r="A1297" s="3" t="s">
        <v>2265</v>
      </c>
      <c r="B1297" s="6">
        <v>0</v>
      </c>
      <c r="C1297" s="2">
        <v>0</v>
      </c>
      <c r="D1297" s="2">
        <v>0</v>
      </c>
      <c r="E1297" s="2">
        <v>0</v>
      </c>
      <c r="F1297" s="2">
        <v>5.5477559893120788E-4</v>
      </c>
      <c r="G1297" s="2">
        <v>2.1475985942991021E-4</v>
      </c>
      <c r="H1297" s="2" t="s">
        <v>3903</v>
      </c>
      <c r="I1297" s="2" t="s">
        <v>2266</v>
      </c>
    </row>
    <row r="1298" spans="1:9" x14ac:dyDescent="0.2">
      <c r="A1298" s="3" t="s">
        <v>3489</v>
      </c>
      <c r="B1298" s="6">
        <v>0</v>
      </c>
      <c r="C1298" s="2">
        <v>5.8218231039049882E-5</v>
      </c>
      <c r="D1298" s="2">
        <v>0</v>
      </c>
      <c r="E1298" s="2">
        <v>0</v>
      </c>
      <c r="F1298" s="2">
        <v>0</v>
      </c>
      <c r="G1298" s="2">
        <v>0</v>
      </c>
      <c r="H1298" s="2" t="s">
        <v>3951</v>
      </c>
      <c r="I1298" s="2" t="s">
        <v>3490</v>
      </c>
    </row>
    <row r="1299" spans="1:9" x14ac:dyDescent="0.2">
      <c r="A1299" s="3" t="s">
        <v>357</v>
      </c>
      <c r="B1299" s="6">
        <v>0</v>
      </c>
      <c r="C1299" s="2">
        <v>0</v>
      </c>
      <c r="D1299" s="2">
        <v>0</v>
      </c>
      <c r="E1299" s="2">
        <v>0</v>
      </c>
      <c r="F1299" s="2">
        <v>5.6609754992980392E-5</v>
      </c>
      <c r="G1299" s="2">
        <v>0</v>
      </c>
      <c r="H1299" s="2" t="s">
        <v>4170</v>
      </c>
      <c r="I1299" s="2" t="s">
        <v>358</v>
      </c>
    </row>
    <row r="1300" spans="1:9" x14ac:dyDescent="0.2">
      <c r="A1300" s="3" t="s">
        <v>1273</v>
      </c>
      <c r="B1300" s="6">
        <v>0</v>
      </c>
      <c r="C1300" s="2">
        <v>0</v>
      </c>
      <c r="D1300" s="2">
        <v>0</v>
      </c>
      <c r="E1300" s="2">
        <v>0</v>
      </c>
      <c r="F1300" s="2">
        <v>9.057560798876863E-5</v>
      </c>
      <c r="G1300" s="2">
        <v>0</v>
      </c>
      <c r="H1300" s="2" t="s">
        <v>4164</v>
      </c>
      <c r="I1300" s="2" t="s">
        <v>1274</v>
      </c>
    </row>
    <row r="1301" spans="1:9" x14ac:dyDescent="0.2">
      <c r="A1301" s="3" t="s">
        <v>2455</v>
      </c>
      <c r="B1301" s="6">
        <v>0</v>
      </c>
      <c r="C1301" s="2">
        <v>0</v>
      </c>
      <c r="D1301" s="2">
        <v>5.189009677503049E-4</v>
      </c>
      <c r="E1301" s="2">
        <v>0</v>
      </c>
      <c r="F1301" s="2">
        <v>1.5850731398034509E-4</v>
      </c>
      <c r="G1301" s="2">
        <v>2.3428348301444751E-4</v>
      </c>
      <c r="H1301" s="2" t="s">
        <v>4164</v>
      </c>
      <c r="I1301" s="2" t="s">
        <v>2456</v>
      </c>
    </row>
    <row r="1302" spans="1:9" x14ac:dyDescent="0.2">
      <c r="A1302" s="3" t="s">
        <v>3137</v>
      </c>
      <c r="B1302" s="6">
        <v>0</v>
      </c>
      <c r="C1302" s="2">
        <v>0</v>
      </c>
      <c r="D1302" s="2">
        <v>0</v>
      </c>
      <c r="E1302" s="2">
        <v>0</v>
      </c>
      <c r="F1302" s="2">
        <v>1.018975589873647E-4</v>
      </c>
      <c r="G1302" s="2">
        <v>0</v>
      </c>
      <c r="H1302" s="2" t="s">
        <v>4015</v>
      </c>
      <c r="I1302" s="2" t="s">
        <v>3138</v>
      </c>
    </row>
    <row r="1303" spans="1:9" x14ac:dyDescent="0.2">
      <c r="A1303" s="3" t="s">
        <v>851</v>
      </c>
      <c r="B1303" s="6">
        <v>0</v>
      </c>
      <c r="C1303" s="2">
        <v>0</v>
      </c>
      <c r="D1303" s="2">
        <v>1.5567029032509139E-4</v>
      </c>
      <c r="E1303" s="2">
        <v>0</v>
      </c>
      <c r="F1303" s="2">
        <v>0</v>
      </c>
      <c r="G1303" s="2">
        <v>0</v>
      </c>
      <c r="H1303" s="2" t="s">
        <v>3890</v>
      </c>
      <c r="I1303" s="2" t="s">
        <v>852</v>
      </c>
    </row>
    <row r="1304" spans="1:9" x14ac:dyDescent="0.2">
      <c r="A1304" s="3" t="s">
        <v>1219</v>
      </c>
      <c r="B1304" s="6">
        <v>0</v>
      </c>
      <c r="C1304" s="2">
        <v>0</v>
      </c>
      <c r="D1304" s="2">
        <v>2.2312741613263109E-3</v>
      </c>
      <c r="E1304" s="2">
        <v>0</v>
      </c>
      <c r="F1304" s="2">
        <v>3.3965852995788231E-5</v>
      </c>
      <c r="G1304" s="2">
        <v>0</v>
      </c>
      <c r="H1304" s="2" t="s">
        <v>3890</v>
      </c>
      <c r="I1304" s="2" t="s">
        <v>1220</v>
      </c>
    </row>
    <row r="1305" spans="1:9" x14ac:dyDescent="0.2">
      <c r="A1305" s="3" t="s">
        <v>2645</v>
      </c>
      <c r="B1305" s="6">
        <v>0</v>
      </c>
      <c r="C1305" s="2">
        <v>0</v>
      </c>
      <c r="D1305" s="2">
        <v>1.5567029032509139E-4</v>
      </c>
      <c r="E1305" s="2">
        <v>0</v>
      </c>
      <c r="F1305" s="2">
        <v>1.132195099859608E-4</v>
      </c>
      <c r="G1305" s="2">
        <v>3.9047247169074583E-5</v>
      </c>
      <c r="H1305" s="2" t="s">
        <v>3890</v>
      </c>
      <c r="I1305" s="2" t="s">
        <v>2646</v>
      </c>
    </row>
    <row r="1306" spans="1:9" x14ac:dyDescent="0.2">
      <c r="A1306" s="3" t="s">
        <v>2771</v>
      </c>
      <c r="B1306" s="6">
        <v>0</v>
      </c>
      <c r="C1306" s="2">
        <v>0</v>
      </c>
      <c r="D1306" s="2">
        <v>0</v>
      </c>
      <c r="E1306" s="2">
        <v>0</v>
      </c>
      <c r="F1306" s="2">
        <v>2.151170689733255E-4</v>
      </c>
      <c r="G1306" s="2">
        <v>3.9047247169074583E-5</v>
      </c>
      <c r="H1306" s="2" t="s">
        <v>3890</v>
      </c>
      <c r="I1306" s="2" t="s">
        <v>2772</v>
      </c>
    </row>
    <row r="1307" spans="1:9" x14ac:dyDescent="0.2">
      <c r="A1307" s="3" t="s">
        <v>1817</v>
      </c>
      <c r="B1307" s="6">
        <v>0</v>
      </c>
      <c r="C1307" s="2">
        <v>0</v>
      </c>
      <c r="D1307" s="2">
        <v>0</v>
      </c>
      <c r="E1307" s="2">
        <v>0</v>
      </c>
      <c r="F1307" s="2">
        <v>0</v>
      </c>
      <c r="G1307" s="2">
        <v>7.8094494338149165E-5</v>
      </c>
      <c r="H1307" s="2" t="s">
        <v>4235</v>
      </c>
      <c r="I1307" s="2" t="s">
        <v>1818</v>
      </c>
    </row>
    <row r="1308" spans="1:9" x14ac:dyDescent="0.2">
      <c r="A1308" s="3" t="s">
        <v>1847</v>
      </c>
      <c r="B1308" s="6">
        <v>0</v>
      </c>
      <c r="C1308" s="2">
        <v>0</v>
      </c>
      <c r="D1308" s="2">
        <v>1.621565524219703E-3</v>
      </c>
      <c r="E1308" s="2">
        <v>0</v>
      </c>
      <c r="F1308" s="2">
        <v>1.47185362981749E-4</v>
      </c>
      <c r="G1308" s="2">
        <v>1.073799297149551E-4</v>
      </c>
      <c r="H1308" s="2" t="s">
        <v>3874</v>
      </c>
      <c r="I1308" s="2" t="s">
        <v>1848</v>
      </c>
    </row>
    <row r="1309" spans="1:9" x14ac:dyDescent="0.2">
      <c r="A1309" s="3" t="s">
        <v>3479</v>
      </c>
      <c r="B1309" s="6">
        <v>0</v>
      </c>
      <c r="C1309" s="2">
        <v>0</v>
      </c>
      <c r="D1309" s="2">
        <v>2.9966530887580111E-3</v>
      </c>
      <c r="E1309" s="2">
        <v>0</v>
      </c>
      <c r="F1309" s="2">
        <v>1.811512159775373E-3</v>
      </c>
      <c r="G1309" s="2">
        <v>5.4666146036704412E-4</v>
      </c>
      <c r="H1309" s="2" t="s">
        <v>3874</v>
      </c>
      <c r="I1309" s="2" t="s">
        <v>3480</v>
      </c>
    </row>
    <row r="1310" spans="1:9" x14ac:dyDescent="0.2">
      <c r="A1310" s="3" t="s">
        <v>1555</v>
      </c>
      <c r="B1310" s="6">
        <v>0</v>
      </c>
      <c r="C1310" s="2">
        <v>0</v>
      </c>
      <c r="D1310" s="2">
        <v>0</v>
      </c>
      <c r="E1310" s="2">
        <v>0</v>
      </c>
      <c r="F1310" s="2">
        <v>0</v>
      </c>
      <c r="G1310" s="2">
        <v>1.9523623584537291E-5</v>
      </c>
      <c r="H1310" s="2" t="s">
        <v>4076</v>
      </c>
      <c r="I1310" s="2" t="s">
        <v>1556</v>
      </c>
    </row>
    <row r="1311" spans="1:9" x14ac:dyDescent="0.2">
      <c r="A1311" s="3" t="s">
        <v>2049</v>
      </c>
      <c r="B1311" s="6">
        <v>1.2289485662266731E-3</v>
      </c>
      <c r="C1311" s="2">
        <v>0</v>
      </c>
      <c r="D1311" s="2">
        <v>0</v>
      </c>
      <c r="E1311" s="2">
        <v>0</v>
      </c>
      <c r="F1311" s="2">
        <v>1.018975589873647E-4</v>
      </c>
      <c r="G1311" s="2">
        <v>0</v>
      </c>
      <c r="H1311" s="2" t="s">
        <v>4024</v>
      </c>
      <c r="I1311" s="2" t="s">
        <v>2050</v>
      </c>
    </row>
    <row r="1312" spans="1:9" x14ac:dyDescent="0.2">
      <c r="A1312" s="3" t="s">
        <v>2581</v>
      </c>
      <c r="B1312" s="6">
        <v>0</v>
      </c>
      <c r="C1312" s="2">
        <v>0</v>
      </c>
      <c r="D1312" s="2">
        <v>2.4647795968139478E-4</v>
      </c>
      <c r="E1312" s="2">
        <v>0</v>
      </c>
      <c r="F1312" s="2">
        <v>0</v>
      </c>
      <c r="G1312" s="2">
        <v>0</v>
      </c>
      <c r="H1312" s="2" t="s">
        <v>4096</v>
      </c>
      <c r="I1312" s="2" t="s">
        <v>2582</v>
      </c>
    </row>
    <row r="1313" spans="1:9" x14ac:dyDescent="0.2">
      <c r="A1313" s="3" t="s">
        <v>3167</v>
      </c>
      <c r="B1313" s="6">
        <v>0</v>
      </c>
      <c r="C1313" s="2">
        <v>0</v>
      </c>
      <c r="D1313" s="2">
        <v>5.8116908388034143E-3</v>
      </c>
      <c r="E1313" s="2">
        <v>0</v>
      </c>
      <c r="F1313" s="2">
        <v>0</v>
      </c>
      <c r="G1313" s="2">
        <v>0</v>
      </c>
      <c r="H1313" s="2" t="s">
        <v>4096</v>
      </c>
      <c r="I1313" s="2" t="s">
        <v>3168</v>
      </c>
    </row>
    <row r="1314" spans="1:9" x14ac:dyDescent="0.2">
      <c r="A1314" s="3" t="s">
        <v>1925</v>
      </c>
      <c r="B1314" s="6">
        <v>0</v>
      </c>
      <c r="C1314" s="2">
        <v>0</v>
      </c>
      <c r="D1314" s="2">
        <v>6.2825934670368164E-2</v>
      </c>
      <c r="E1314" s="2">
        <v>0</v>
      </c>
      <c r="F1314" s="2">
        <v>0</v>
      </c>
      <c r="G1314" s="2">
        <v>0</v>
      </c>
      <c r="H1314" s="2" t="s">
        <v>3711</v>
      </c>
      <c r="I1314" s="2" t="s">
        <v>1926</v>
      </c>
    </row>
    <row r="1315" spans="1:9" x14ac:dyDescent="0.2">
      <c r="A1315" s="3" t="s">
        <v>2501</v>
      </c>
      <c r="B1315" s="6">
        <v>0</v>
      </c>
      <c r="C1315" s="2">
        <v>0</v>
      </c>
      <c r="D1315" s="2">
        <v>1.425680408893963E-2</v>
      </c>
      <c r="E1315" s="2">
        <v>0</v>
      </c>
      <c r="F1315" s="2">
        <v>1.5850731398034509E-4</v>
      </c>
      <c r="G1315" s="2">
        <v>9.7618117922686453E-5</v>
      </c>
      <c r="H1315" s="2" t="s">
        <v>3711</v>
      </c>
      <c r="I1315" s="2" t="s">
        <v>2502</v>
      </c>
    </row>
    <row r="1316" spans="1:9" x14ac:dyDescent="0.2">
      <c r="A1316" s="3" t="s">
        <v>2719</v>
      </c>
      <c r="B1316" s="6">
        <v>0</v>
      </c>
      <c r="C1316" s="2">
        <v>0</v>
      </c>
      <c r="D1316" s="2">
        <v>3.5025815323145578E-4</v>
      </c>
      <c r="E1316" s="2">
        <v>0</v>
      </c>
      <c r="F1316" s="2">
        <v>7.9253656990172546E-5</v>
      </c>
      <c r="G1316" s="2">
        <v>0</v>
      </c>
      <c r="H1316" s="2" t="s">
        <v>3711</v>
      </c>
      <c r="I1316" s="2" t="s">
        <v>2720</v>
      </c>
    </row>
    <row r="1317" spans="1:9" x14ac:dyDescent="0.2">
      <c r="A1317" s="3" t="s">
        <v>3655</v>
      </c>
      <c r="B1317" s="6">
        <v>0</v>
      </c>
      <c r="C1317" s="2">
        <v>0</v>
      </c>
      <c r="D1317" s="2">
        <v>0</v>
      </c>
      <c r="E1317" s="2">
        <v>0</v>
      </c>
      <c r="F1317" s="2">
        <v>3.1701462796069019E-4</v>
      </c>
      <c r="G1317" s="2">
        <v>3.0456852791878172E-3</v>
      </c>
      <c r="H1317" s="2" t="s">
        <v>3711</v>
      </c>
      <c r="I1317" s="2" t="s">
        <v>3656</v>
      </c>
    </row>
    <row r="1318" spans="1:9" x14ac:dyDescent="0.2">
      <c r="A1318" s="3" t="s">
        <v>687</v>
      </c>
      <c r="B1318" s="6">
        <v>0</v>
      </c>
      <c r="C1318" s="2">
        <v>9.1693713886503562E-4</v>
      </c>
      <c r="D1318" s="2">
        <v>2.1923565887450379E-3</v>
      </c>
      <c r="E1318" s="2">
        <v>0</v>
      </c>
      <c r="F1318" s="2">
        <v>4.1891218694805493E-4</v>
      </c>
      <c r="G1318" s="2">
        <v>2.9285435376805928E-4</v>
      </c>
      <c r="H1318" s="2" t="s">
        <v>4138</v>
      </c>
      <c r="I1318" s="2" t="s">
        <v>688</v>
      </c>
    </row>
    <row r="1319" spans="1:9" x14ac:dyDescent="0.2">
      <c r="A1319" s="3" t="s">
        <v>1271</v>
      </c>
      <c r="B1319" s="6">
        <v>0</v>
      </c>
      <c r="C1319" s="2">
        <v>2.9109115519524941E-5</v>
      </c>
      <c r="D1319" s="2">
        <v>1.297252419375762E-5</v>
      </c>
      <c r="E1319" s="2">
        <v>0</v>
      </c>
      <c r="F1319" s="2">
        <v>1.358634119831529E-4</v>
      </c>
      <c r="G1319" s="2">
        <v>0</v>
      </c>
      <c r="H1319" s="2" t="s">
        <v>3782</v>
      </c>
      <c r="I1319" s="2" t="s">
        <v>1272</v>
      </c>
    </row>
    <row r="1320" spans="1:9" x14ac:dyDescent="0.2">
      <c r="A1320" s="3" t="s">
        <v>1701</v>
      </c>
      <c r="B1320" s="6">
        <v>0</v>
      </c>
      <c r="C1320" s="2">
        <v>0</v>
      </c>
      <c r="D1320" s="2">
        <v>0</v>
      </c>
      <c r="E1320" s="2">
        <v>0</v>
      </c>
      <c r="F1320" s="2">
        <v>1.132195099859608E-5</v>
      </c>
      <c r="G1320" s="2">
        <v>3.9047247169074583E-5</v>
      </c>
      <c r="H1320" s="2" t="s">
        <v>3782</v>
      </c>
      <c r="I1320" s="2" t="s">
        <v>1702</v>
      </c>
    </row>
    <row r="1321" spans="1:9" x14ac:dyDescent="0.2">
      <c r="A1321" s="3" t="s">
        <v>2243</v>
      </c>
      <c r="B1321" s="6">
        <v>0</v>
      </c>
      <c r="C1321" s="2">
        <v>0</v>
      </c>
      <c r="D1321" s="2">
        <v>6.7457125807539634E-4</v>
      </c>
      <c r="E1321" s="2">
        <v>0</v>
      </c>
      <c r="F1321" s="2">
        <v>2.6040487296770978E-4</v>
      </c>
      <c r="G1321" s="2">
        <v>9.7618117922686453E-5</v>
      </c>
      <c r="H1321" s="2" t="s">
        <v>3782</v>
      </c>
      <c r="I1321" s="2" t="s">
        <v>2244</v>
      </c>
    </row>
    <row r="1322" spans="1:9" x14ac:dyDescent="0.2">
      <c r="A1322" s="3" t="s">
        <v>3609</v>
      </c>
      <c r="B1322" s="6">
        <v>0</v>
      </c>
      <c r="C1322" s="2">
        <v>0</v>
      </c>
      <c r="D1322" s="2">
        <v>0</v>
      </c>
      <c r="E1322" s="2">
        <v>0</v>
      </c>
      <c r="F1322" s="2">
        <v>9.057560798876863E-5</v>
      </c>
      <c r="G1322" s="2">
        <v>0</v>
      </c>
      <c r="H1322" s="2" t="s">
        <v>3782</v>
      </c>
      <c r="I1322" s="2" t="s">
        <v>3610</v>
      </c>
    </row>
    <row r="1323" spans="1:9" x14ac:dyDescent="0.2">
      <c r="A1323" s="3" t="s">
        <v>1149</v>
      </c>
      <c r="B1323" s="6">
        <v>0</v>
      </c>
      <c r="C1323" s="2">
        <v>0</v>
      </c>
      <c r="D1323" s="2">
        <v>0</v>
      </c>
      <c r="E1323" s="2">
        <v>0</v>
      </c>
      <c r="F1323" s="2">
        <v>4.5287803994384322E-5</v>
      </c>
      <c r="G1323" s="2">
        <v>4.8809058961343227E-5</v>
      </c>
      <c r="H1323" s="2" t="s">
        <v>4160</v>
      </c>
      <c r="I1323" s="2" t="s">
        <v>1150</v>
      </c>
    </row>
    <row r="1324" spans="1:9" x14ac:dyDescent="0.2">
      <c r="A1324" s="3" t="s">
        <v>861</v>
      </c>
      <c r="B1324" s="6">
        <v>0</v>
      </c>
      <c r="C1324" s="2">
        <v>0</v>
      </c>
      <c r="D1324" s="2">
        <v>1.297252419375762E-4</v>
      </c>
      <c r="E1324" s="2">
        <v>0</v>
      </c>
      <c r="F1324" s="2">
        <v>0</v>
      </c>
      <c r="G1324" s="2">
        <v>9.7618117922686457E-6</v>
      </c>
      <c r="H1324" s="2" t="s">
        <v>3812</v>
      </c>
      <c r="I1324" s="2" t="s">
        <v>862</v>
      </c>
    </row>
    <row r="1325" spans="1:9" x14ac:dyDescent="0.2">
      <c r="A1325" s="3" t="s">
        <v>2007</v>
      </c>
      <c r="B1325" s="6">
        <v>0</v>
      </c>
      <c r="C1325" s="2">
        <v>0</v>
      </c>
      <c r="D1325" s="2">
        <v>9.469942661443064E-4</v>
      </c>
      <c r="E1325" s="2">
        <v>0</v>
      </c>
      <c r="F1325" s="2">
        <v>3.8494633395226672E-4</v>
      </c>
      <c r="G1325" s="2">
        <v>1.4642717688402969E-4</v>
      </c>
      <c r="H1325" s="2" t="s">
        <v>3812</v>
      </c>
      <c r="I1325" s="2" t="s">
        <v>2008</v>
      </c>
    </row>
    <row r="1326" spans="1:9" x14ac:dyDescent="0.2">
      <c r="A1326" s="3" t="s">
        <v>2349</v>
      </c>
      <c r="B1326" s="6">
        <v>0</v>
      </c>
      <c r="C1326" s="2">
        <v>0</v>
      </c>
      <c r="D1326" s="2">
        <v>1.6864281451884911E-4</v>
      </c>
      <c r="E1326" s="2">
        <v>0</v>
      </c>
      <c r="F1326" s="2">
        <v>2.4908292196911371E-4</v>
      </c>
      <c r="G1326" s="2">
        <v>4.2951971885982042E-4</v>
      </c>
      <c r="H1326" s="2" t="s">
        <v>3812</v>
      </c>
      <c r="I1326" s="2" t="s">
        <v>2350</v>
      </c>
    </row>
    <row r="1327" spans="1:9" x14ac:dyDescent="0.2">
      <c r="A1327" s="3" t="s">
        <v>2469</v>
      </c>
      <c r="B1327" s="6">
        <v>0</v>
      </c>
      <c r="C1327" s="2">
        <v>0</v>
      </c>
      <c r="D1327" s="2">
        <v>1.297252419375762E-3</v>
      </c>
      <c r="E1327" s="2">
        <v>0</v>
      </c>
      <c r="F1327" s="2">
        <v>9.057560798876863E-5</v>
      </c>
      <c r="G1327" s="2">
        <v>1.36665365091761E-4</v>
      </c>
      <c r="H1327" s="2" t="s">
        <v>3812</v>
      </c>
      <c r="I1327" s="2" t="s">
        <v>2470</v>
      </c>
    </row>
    <row r="1328" spans="1:9" x14ac:dyDescent="0.2">
      <c r="A1328" s="3" t="s">
        <v>2999</v>
      </c>
      <c r="B1328" s="6">
        <v>0</v>
      </c>
      <c r="C1328" s="2">
        <v>0</v>
      </c>
      <c r="D1328" s="2">
        <v>5.189009677503049E-4</v>
      </c>
      <c r="E1328" s="2">
        <v>0</v>
      </c>
      <c r="F1328" s="2">
        <v>2.8304877496490197E-4</v>
      </c>
      <c r="G1328" s="2">
        <v>2.3428348301444751E-4</v>
      </c>
      <c r="H1328" s="2" t="s">
        <v>3812</v>
      </c>
      <c r="I1328" s="2" t="s">
        <v>3000</v>
      </c>
    </row>
    <row r="1329" spans="1:9" x14ac:dyDescent="0.2">
      <c r="A1329" s="3" t="s">
        <v>3041</v>
      </c>
      <c r="B1329" s="6">
        <v>0</v>
      </c>
      <c r="C1329" s="2">
        <v>0</v>
      </c>
      <c r="D1329" s="2">
        <v>0</v>
      </c>
      <c r="E1329" s="2">
        <v>0</v>
      </c>
      <c r="F1329" s="2">
        <v>3.3965852995788231E-5</v>
      </c>
      <c r="G1329" s="2">
        <v>2.0499804763764149E-4</v>
      </c>
      <c r="H1329" s="2" t="s">
        <v>3974</v>
      </c>
      <c r="I1329" s="2" t="s">
        <v>3042</v>
      </c>
    </row>
    <row r="1330" spans="1:9" x14ac:dyDescent="0.2">
      <c r="A1330" s="3" t="s">
        <v>847</v>
      </c>
      <c r="B1330" s="6">
        <v>0</v>
      </c>
      <c r="C1330" s="2">
        <v>0</v>
      </c>
      <c r="D1330" s="2">
        <v>2.594504838751524E-5</v>
      </c>
      <c r="E1330" s="2">
        <v>0</v>
      </c>
      <c r="F1330" s="2">
        <v>0</v>
      </c>
      <c r="G1330" s="2">
        <v>0</v>
      </c>
      <c r="H1330" s="2" t="s">
        <v>4077</v>
      </c>
      <c r="I1330" s="2" t="s">
        <v>848</v>
      </c>
    </row>
    <row r="1331" spans="1:9" x14ac:dyDescent="0.2">
      <c r="A1331" s="3" t="s">
        <v>255</v>
      </c>
      <c r="B1331" s="6">
        <v>0</v>
      </c>
      <c r="C1331" s="2">
        <v>0</v>
      </c>
      <c r="D1331" s="2">
        <v>1.6864281451884911E-4</v>
      </c>
      <c r="E1331" s="2">
        <v>0</v>
      </c>
      <c r="F1331" s="2">
        <v>0</v>
      </c>
      <c r="G1331" s="2">
        <v>0</v>
      </c>
      <c r="H1331" s="2" t="s">
        <v>4213</v>
      </c>
      <c r="I1331" s="2" t="s">
        <v>256</v>
      </c>
    </row>
    <row r="1332" spans="1:9" x14ac:dyDescent="0.2">
      <c r="A1332" s="3" t="s">
        <v>819</v>
      </c>
      <c r="B1332" s="6">
        <v>0</v>
      </c>
      <c r="C1332" s="2">
        <v>0</v>
      </c>
      <c r="D1332" s="2">
        <v>4.2290428871649844E-3</v>
      </c>
      <c r="E1332" s="2">
        <v>0</v>
      </c>
      <c r="F1332" s="2">
        <v>7.9253656990172546E-5</v>
      </c>
      <c r="G1332" s="2">
        <v>8.7856306130417803E-5</v>
      </c>
      <c r="H1332" s="2" t="s">
        <v>4102</v>
      </c>
      <c r="I1332" s="2" t="s">
        <v>820</v>
      </c>
    </row>
    <row r="1333" spans="1:9" x14ac:dyDescent="0.2">
      <c r="A1333" s="3" t="s">
        <v>193</v>
      </c>
      <c r="B1333" s="6">
        <v>0</v>
      </c>
      <c r="C1333" s="2">
        <v>5.8218231039049882E-5</v>
      </c>
      <c r="D1333" s="2">
        <v>0</v>
      </c>
      <c r="E1333" s="2">
        <v>0</v>
      </c>
      <c r="F1333" s="2">
        <v>0</v>
      </c>
      <c r="G1333" s="2">
        <v>0</v>
      </c>
      <c r="H1333" s="2" t="s">
        <v>3714</v>
      </c>
      <c r="I1333" s="2" t="s">
        <v>194</v>
      </c>
    </row>
    <row r="1334" spans="1:9" x14ac:dyDescent="0.2">
      <c r="A1334" s="3" t="s">
        <v>807</v>
      </c>
      <c r="B1334" s="6">
        <v>0</v>
      </c>
      <c r="C1334" s="2">
        <v>7.2772788798812347E-5</v>
      </c>
      <c r="D1334" s="2">
        <v>0</v>
      </c>
      <c r="E1334" s="2">
        <v>0</v>
      </c>
      <c r="F1334" s="2">
        <v>0</v>
      </c>
      <c r="G1334" s="2">
        <v>0</v>
      </c>
      <c r="H1334" s="2" t="s">
        <v>3714</v>
      </c>
      <c r="I1334" s="2" t="s">
        <v>808</v>
      </c>
    </row>
    <row r="1335" spans="1:9" x14ac:dyDescent="0.2">
      <c r="A1335" s="3" t="s">
        <v>1247</v>
      </c>
      <c r="B1335" s="6">
        <v>0</v>
      </c>
      <c r="C1335" s="2">
        <v>0</v>
      </c>
      <c r="D1335" s="2">
        <v>0</v>
      </c>
      <c r="E1335" s="2">
        <v>0</v>
      </c>
      <c r="F1335" s="2">
        <v>3.3965852995788231E-5</v>
      </c>
      <c r="G1335" s="2">
        <v>9.7618117922686457E-6</v>
      </c>
      <c r="H1335" s="2" t="s">
        <v>3714</v>
      </c>
      <c r="I1335" s="2" t="s">
        <v>1248</v>
      </c>
    </row>
    <row r="1336" spans="1:9" x14ac:dyDescent="0.2">
      <c r="A1336" s="3" t="s">
        <v>2073</v>
      </c>
      <c r="B1336" s="6">
        <v>1.016537702928235E-3</v>
      </c>
      <c r="C1336" s="2">
        <v>2.1831836639643699E-4</v>
      </c>
      <c r="D1336" s="2">
        <v>0</v>
      </c>
      <c r="E1336" s="2">
        <v>0</v>
      </c>
      <c r="F1336" s="2">
        <v>0</v>
      </c>
      <c r="G1336" s="2">
        <v>0</v>
      </c>
      <c r="H1336" s="2" t="s">
        <v>3714</v>
      </c>
      <c r="I1336" s="2" t="s">
        <v>2074</v>
      </c>
    </row>
    <row r="1337" spans="1:9" x14ac:dyDescent="0.2">
      <c r="A1337" s="3" t="s">
        <v>2295</v>
      </c>
      <c r="B1337" s="6">
        <v>0</v>
      </c>
      <c r="C1337" s="2">
        <v>0</v>
      </c>
      <c r="D1337" s="2">
        <v>0</v>
      </c>
      <c r="E1337" s="2">
        <v>0</v>
      </c>
      <c r="F1337" s="2">
        <v>5.8874145192699609E-4</v>
      </c>
      <c r="G1337" s="2">
        <v>3.2213978914486533E-4</v>
      </c>
      <c r="H1337" s="2" t="s">
        <v>3714</v>
      </c>
      <c r="I1337" s="2" t="s">
        <v>2296</v>
      </c>
    </row>
    <row r="1338" spans="1:9" x14ac:dyDescent="0.2">
      <c r="A1338" s="3" t="s">
        <v>3641</v>
      </c>
      <c r="B1338" s="6">
        <v>0</v>
      </c>
      <c r="C1338" s="2">
        <v>0</v>
      </c>
      <c r="D1338" s="2">
        <v>0</v>
      </c>
      <c r="E1338" s="2">
        <v>0</v>
      </c>
      <c r="F1338" s="2">
        <v>3.3965852995788231E-5</v>
      </c>
      <c r="G1338" s="2">
        <v>4.8809058961343227E-5</v>
      </c>
      <c r="H1338" s="2" t="s">
        <v>3714</v>
      </c>
      <c r="I1338" s="2" t="s">
        <v>3642</v>
      </c>
    </row>
    <row r="1339" spans="1:9" x14ac:dyDescent="0.2">
      <c r="A1339" s="3" t="s">
        <v>477</v>
      </c>
      <c r="B1339" s="6">
        <v>0</v>
      </c>
      <c r="C1339" s="2">
        <v>0</v>
      </c>
      <c r="D1339" s="2">
        <v>0</v>
      </c>
      <c r="E1339" s="2">
        <v>0</v>
      </c>
      <c r="F1339" s="2">
        <v>1.018975589873647E-4</v>
      </c>
      <c r="G1339" s="2">
        <v>1.9523623584537291E-4</v>
      </c>
      <c r="H1339" s="2" t="s">
        <v>3896</v>
      </c>
      <c r="I1339" s="2" t="s">
        <v>478</v>
      </c>
    </row>
    <row r="1340" spans="1:9" x14ac:dyDescent="0.2">
      <c r="A1340" s="3" t="s">
        <v>2197</v>
      </c>
      <c r="B1340" s="6">
        <v>0</v>
      </c>
      <c r="C1340" s="2">
        <v>0</v>
      </c>
      <c r="D1340" s="2">
        <v>0</v>
      </c>
      <c r="E1340" s="2">
        <v>0</v>
      </c>
      <c r="F1340" s="2">
        <v>5.8874145192699609E-4</v>
      </c>
      <c r="G1340" s="2">
        <v>1.854744240531043E-4</v>
      </c>
      <c r="H1340" s="2" t="s">
        <v>3896</v>
      </c>
      <c r="I1340" s="2" t="s">
        <v>2198</v>
      </c>
    </row>
    <row r="1341" spans="1:9" x14ac:dyDescent="0.2">
      <c r="A1341" s="3" t="s">
        <v>437</v>
      </c>
      <c r="B1341" s="6">
        <v>0</v>
      </c>
      <c r="C1341" s="2">
        <v>0</v>
      </c>
      <c r="D1341" s="2">
        <v>0</v>
      </c>
      <c r="E1341" s="2">
        <v>0</v>
      </c>
      <c r="F1341" s="2">
        <v>7.9253656990172546E-5</v>
      </c>
      <c r="G1341" s="2">
        <v>9.7618117922686457E-6</v>
      </c>
      <c r="H1341" s="2" t="s">
        <v>4051</v>
      </c>
      <c r="I1341" s="2" t="s">
        <v>438</v>
      </c>
    </row>
    <row r="1342" spans="1:9" x14ac:dyDescent="0.2">
      <c r="A1342" s="3" t="s">
        <v>1677</v>
      </c>
      <c r="B1342" s="6">
        <v>0</v>
      </c>
      <c r="C1342" s="2">
        <v>0</v>
      </c>
      <c r="D1342" s="2">
        <v>0</v>
      </c>
      <c r="E1342" s="2">
        <v>0</v>
      </c>
      <c r="F1342" s="2">
        <v>2.2643901997192161E-5</v>
      </c>
      <c r="G1342" s="2">
        <v>7.8094494338149165E-5</v>
      </c>
      <c r="H1342" s="2" t="s">
        <v>4051</v>
      </c>
      <c r="I1342" s="2" t="s">
        <v>1678</v>
      </c>
    </row>
    <row r="1343" spans="1:9" x14ac:dyDescent="0.2">
      <c r="A1343" s="3" t="s">
        <v>2067</v>
      </c>
      <c r="B1343" s="6">
        <v>0</v>
      </c>
      <c r="C1343" s="2">
        <v>0</v>
      </c>
      <c r="D1343" s="2">
        <v>0</v>
      </c>
      <c r="E1343" s="2">
        <v>0</v>
      </c>
      <c r="F1343" s="2">
        <v>6.7931705991576465E-4</v>
      </c>
      <c r="G1343" s="2">
        <v>1.171417415072237E-4</v>
      </c>
      <c r="H1343" s="2" t="s">
        <v>4152</v>
      </c>
      <c r="I1343" s="2" t="s">
        <v>2068</v>
      </c>
    </row>
    <row r="1344" spans="1:9" x14ac:dyDescent="0.2">
      <c r="A1344" s="3" t="s">
        <v>2327</v>
      </c>
      <c r="B1344" s="6">
        <v>0</v>
      </c>
      <c r="C1344" s="2">
        <v>0</v>
      </c>
      <c r="D1344" s="2">
        <v>1.063746983888125E-3</v>
      </c>
      <c r="E1344" s="2">
        <v>0</v>
      </c>
      <c r="F1344" s="2">
        <v>1.8115121597753729E-4</v>
      </c>
      <c r="G1344" s="2">
        <v>3.02616165560328E-4</v>
      </c>
      <c r="H1344" s="2" t="s">
        <v>3941</v>
      </c>
      <c r="I1344" s="2" t="s">
        <v>2328</v>
      </c>
    </row>
    <row r="1345" spans="1:9" x14ac:dyDescent="0.2">
      <c r="A1345" s="3" t="s">
        <v>545</v>
      </c>
      <c r="B1345" s="6">
        <v>0</v>
      </c>
      <c r="C1345" s="2">
        <v>0</v>
      </c>
      <c r="D1345" s="2">
        <v>0</v>
      </c>
      <c r="E1345" s="2">
        <v>0</v>
      </c>
      <c r="F1345" s="2">
        <v>1.47185362981749E-4</v>
      </c>
      <c r="G1345" s="2">
        <v>0</v>
      </c>
      <c r="H1345" s="2" t="s">
        <v>4212</v>
      </c>
      <c r="I1345" s="2" t="s">
        <v>546</v>
      </c>
    </row>
    <row r="1346" spans="1:9" x14ac:dyDescent="0.2">
      <c r="A1346" s="3" t="s">
        <v>2857</v>
      </c>
      <c r="B1346" s="6">
        <v>0</v>
      </c>
      <c r="C1346" s="2">
        <v>0</v>
      </c>
      <c r="D1346" s="2">
        <v>0</v>
      </c>
      <c r="E1346" s="2">
        <v>0</v>
      </c>
      <c r="F1346" s="2">
        <v>2.0266292287486982E-3</v>
      </c>
      <c r="G1346" s="2">
        <v>5.8278016399843811E-3</v>
      </c>
      <c r="H1346" s="2" t="s">
        <v>4212</v>
      </c>
      <c r="I1346" s="2" t="s">
        <v>2858</v>
      </c>
    </row>
    <row r="1347" spans="1:9" x14ac:dyDescent="0.2">
      <c r="A1347" s="3" t="s">
        <v>2343</v>
      </c>
      <c r="B1347" s="6">
        <v>0</v>
      </c>
      <c r="C1347" s="2">
        <v>0</v>
      </c>
      <c r="D1347" s="2">
        <v>4.4106582258775912E-4</v>
      </c>
      <c r="E1347" s="2">
        <v>0</v>
      </c>
      <c r="F1347" s="2">
        <v>6.7931705991576463E-5</v>
      </c>
      <c r="G1347" s="2">
        <v>2.9285435376805939E-5</v>
      </c>
      <c r="H1347" s="2" t="s">
        <v>3797</v>
      </c>
      <c r="I1347" s="2" t="s">
        <v>2344</v>
      </c>
    </row>
    <row r="1348" spans="1:9" x14ac:dyDescent="0.2">
      <c r="A1348" s="3" t="s">
        <v>2169</v>
      </c>
      <c r="B1348" s="6">
        <v>0</v>
      </c>
      <c r="C1348" s="2">
        <v>0</v>
      </c>
      <c r="D1348" s="2">
        <v>0</v>
      </c>
      <c r="E1348" s="2">
        <v>0</v>
      </c>
      <c r="F1348" s="2">
        <v>7.3253022960916622E-3</v>
      </c>
      <c r="G1348" s="2">
        <v>1.056228035923467E-2</v>
      </c>
      <c r="H1348" s="2" t="s">
        <v>3787</v>
      </c>
      <c r="I1348" s="2" t="s">
        <v>2170</v>
      </c>
    </row>
    <row r="1349" spans="1:9" x14ac:dyDescent="0.2">
      <c r="A1349" s="3" t="s">
        <v>3149</v>
      </c>
      <c r="B1349" s="6">
        <v>0</v>
      </c>
      <c r="C1349" s="2">
        <v>0</v>
      </c>
      <c r="D1349" s="2">
        <v>0</v>
      </c>
      <c r="E1349" s="2">
        <v>0</v>
      </c>
      <c r="F1349" s="2">
        <v>7.9253656990172546E-5</v>
      </c>
      <c r="G1349" s="2">
        <v>2.2452167122217879E-4</v>
      </c>
      <c r="H1349" s="2" t="s">
        <v>3787</v>
      </c>
      <c r="I1349" s="2" t="s">
        <v>3150</v>
      </c>
    </row>
    <row r="1350" spans="1:9" x14ac:dyDescent="0.2">
      <c r="A1350" s="3" t="s">
        <v>2677</v>
      </c>
      <c r="B1350" s="6">
        <v>0</v>
      </c>
      <c r="C1350" s="2">
        <v>0</v>
      </c>
      <c r="D1350" s="2">
        <v>0</v>
      </c>
      <c r="E1350" s="2">
        <v>0</v>
      </c>
      <c r="F1350" s="2">
        <v>5.6609754992980392E-5</v>
      </c>
      <c r="G1350" s="2">
        <v>1.561889886762983E-4</v>
      </c>
      <c r="H1350" s="2" t="s">
        <v>3792</v>
      </c>
      <c r="I1350" s="2" t="s">
        <v>2678</v>
      </c>
    </row>
    <row r="1351" spans="1:9" x14ac:dyDescent="0.2">
      <c r="A1351" s="3" t="s">
        <v>3209</v>
      </c>
      <c r="B1351" s="6">
        <v>0</v>
      </c>
      <c r="C1351" s="2">
        <v>0</v>
      </c>
      <c r="D1351" s="2">
        <v>0</v>
      </c>
      <c r="E1351" s="2">
        <v>0</v>
      </c>
      <c r="F1351" s="2">
        <v>0</v>
      </c>
      <c r="G1351" s="2">
        <v>1.073799297149551E-4</v>
      </c>
      <c r="H1351" s="2" t="s">
        <v>4133</v>
      </c>
      <c r="I1351" s="2" t="s">
        <v>3210</v>
      </c>
    </row>
    <row r="1352" spans="1:9" x14ac:dyDescent="0.2">
      <c r="A1352" s="3" t="s">
        <v>1485</v>
      </c>
      <c r="B1352" s="6">
        <v>0</v>
      </c>
      <c r="C1352" s="2">
        <v>0</v>
      </c>
      <c r="D1352" s="2">
        <v>0</v>
      </c>
      <c r="E1352" s="2">
        <v>0</v>
      </c>
      <c r="F1352" s="2">
        <v>6.7931705991576465E-4</v>
      </c>
      <c r="G1352" s="2">
        <v>1.093322920734088E-3</v>
      </c>
      <c r="H1352" s="2" t="s">
        <v>3865</v>
      </c>
      <c r="I1352" s="2" t="s">
        <v>1486</v>
      </c>
    </row>
    <row r="1353" spans="1:9" x14ac:dyDescent="0.2">
      <c r="A1353" s="3" t="s">
        <v>2177</v>
      </c>
      <c r="B1353" s="6">
        <v>0</v>
      </c>
      <c r="C1353" s="2">
        <v>0</v>
      </c>
      <c r="D1353" s="2">
        <v>0</v>
      </c>
      <c r="E1353" s="2">
        <v>0</v>
      </c>
      <c r="F1353" s="2">
        <v>8.9443412888909021E-4</v>
      </c>
      <c r="G1353" s="2">
        <v>1.171417415072237E-4</v>
      </c>
      <c r="H1353" s="2" t="s">
        <v>3865</v>
      </c>
      <c r="I1353" s="2" t="s">
        <v>2178</v>
      </c>
    </row>
    <row r="1354" spans="1:9" x14ac:dyDescent="0.2">
      <c r="A1354" s="3" t="s">
        <v>2435</v>
      </c>
      <c r="B1354" s="6">
        <v>0</v>
      </c>
      <c r="C1354" s="2">
        <v>0</v>
      </c>
      <c r="D1354" s="2">
        <v>6.2268116130036579E-4</v>
      </c>
      <c r="E1354" s="2">
        <v>0</v>
      </c>
      <c r="F1354" s="2">
        <v>4.1777999184819531E-3</v>
      </c>
      <c r="G1354" s="2">
        <v>8.8051542366263183E-3</v>
      </c>
      <c r="H1354" s="2" t="s">
        <v>3865</v>
      </c>
      <c r="I1354" s="2" t="s">
        <v>2436</v>
      </c>
    </row>
    <row r="1355" spans="1:9" x14ac:dyDescent="0.2">
      <c r="A1355" s="3" t="s">
        <v>103</v>
      </c>
      <c r="B1355" s="6">
        <v>0</v>
      </c>
      <c r="C1355" s="2">
        <v>0</v>
      </c>
      <c r="D1355" s="2">
        <v>0</v>
      </c>
      <c r="E1355" s="2">
        <v>0</v>
      </c>
      <c r="F1355" s="2">
        <v>1.132195099859608E-5</v>
      </c>
      <c r="G1355" s="2">
        <v>1.171417415072237E-4</v>
      </c>
      <c r="H1355" s="2" t="s">
        <v>4183</v>
      </c>
      <c r="I1355" s="2" t="s">
        <v>104</v>
      </c>
    </row>
    <row r="1356" spans="1:9" x14ac:dyDescent="0.2">
      <c r="A1356" s="3" t="s">
        <v>1059</v>
      </c>
      <c r="B1356" s="6">
        <v>0</v>
      </c>
      <c r="C1356" s="2">
        <v>0</v>
      </c>
      <c r="D1356" s="2">
        <v>0</v>
      </c>
      <c r="E1356" s="2">
        <v>0</v>
      </c>
      <c r="F1356" s="2">
        <v>6.7931705991576463E-5</v>
      </c>
      <c r="G1356" s="2">
        <v>6.8332682545880515E-5</v>
      </c>
      <c r="H1356" s="2" t="s">
        <v>4183</v>
      </c>
      <c r="I1356" s="2" t="s">
        <v>1060</v>
      </c>
    </row>
    <row r="1357" spans="1:9" x14ac:dyDescent="0.2">
      <c r="A1357" s="3" t="s">
        <v>1285</v>
      </c>
      <c r="B1357" s="6">
        <v>0</v>
      </c>
      <c r="C1357" s="2">
        <v>0</v>
      </c>
      <c r="D1357" s="2">
        <v>1.297252419375762E-5</v>
      </c>
      <c r="E1357" s="2">
        <v>0</v>
      </c>
      <c r="F1357" s="2">
        <v>9.736877858792627E-4</v>
      </c>
      <c r="G1357" s="2">
        <v>1.064037485357282E-3</v>
      </c>
      <c r="H1357" s="2" t="s">
        <v>4183</v>
      </c>
      <c r="I1357" s="2" t="s">
        <v>1286</v>
      </c>
    </row>
    <row r="1358" spans="1:9" x14ac:dyDescent="0.2">
      <c r="A1358" s="3" t="s">
        <v>1945</v>
      </c>
      <c r="B1358" s="6">
        <v>0</v>
      </c>
      <c r="C1358" s="2">
        <v>0</v>
      </c>
      <c r="D1358" s="2">
        <v>7.7835145162545724E-5</v>
      </c>
      <c r="E1358" s="2">
        <v>0</v>
      </c>
      <c r="F1358" s="2">
        <v>6.1138535392418823E-4</v>
      </c>
      <c r="G1358" s="2">
        <v>7.8094494338149163E-4</v>
      </c>
      <c r="H1358" s="2" t="s">
        <v>4183</v>
      </c>
      <c r="I1358" s="2" t="s">
        <v>1946</v>
      </c>
    </row>
    <row r="1359" spans="1:9" x14ac:dyDescent="0.2">
      <c r="A1359" s="3" t="s">
        <v>1417</v>
      </c>
      <c r="B1359" s="6">
        <v>0</v>
      </c>
      <c r="C1359" s="2">
        <v>0</v>
      </c>
      <c r="D1359" s="2">
        <v>0</v>
      </c>
      <c r="E1359" s="2">
        <v>0</v>
      </c>
      <c r="F1359" s="2">
        <v>5.6609754992980392E-5</v>
      </c>
      <c r="G1359" s="2">
        <v>9.7618117922686457E-6</v>
      </c>
      <c r="H1359" s="2" t="s">
        <v>4047</v>
      </c>
      <c r="I1359" s="2" t="s">
        <v>1418</v>
      </c>
    </row>
    <row r="1360" spans="1:9" x14ac:dyDescent="0.2">
      <c r="A1360" s="3" t="s">
        <v>1631</v>
      </c>
      <c r="B1360" s="6">
        <v>0</v>
      </c>
      <c r="C1360" s="2">
        <v>0</v>
      </c>
      <c r="D1360" s="2">
        <v>0</v>
      </c>
      <c r="E1360" s="2">
        <v>0</v>
      </c>
      <c r="F1360" s="2">
        <v>0</v>
      </c>
      <c r="G1360" s="2">
        <v>5.8570870753611871E-5</v>
      </c>
      <c r="H1360" s="2" t="s">
        <v>4047</v>
      </c>
      <c r="I1360" s="2" t="s">
        <v>1632</v>
      </c>
    </row>
    <row r="1361" spans="1:9" x14ac:dyDescent="0.2">
      <c r="A1361" s="3" t="s">
        <v>2301</v>
      </c>
      <c r="B1361" s="6">
        <v>0</v>
      </c>
      <c r="C1361" s="2">
        <v>0</v>
      </c>
      <c r="D1361" s="2">
        <v>1.6345380484134599E-3</v>
      </c>
      <c r="E1361" s="2">
        <v>0</v>
      </c>
      <c r="F1361" s="2">
        <v>8.0499071600018107E-3</v>
      </c>
      <c r="G1361" s="2">
        <v>8.9613432253026169E-3</v>
      </c>
      <c r="H1361" s="2" t="s">
        <v>4047</v>
      </c>
      <c r="I1361" s="2" t="s">
        <v>2302</v>
      </c>
    </row>
    <row r="1362" spans="1:9" x14ac:dyDescent="0.2">
      <c r="A1362" s="3" t="s">
        <v>2635</v>
      </c>
      <c r="B1362" s="6">
        <v>1.517220452131695E-3</v>
      </c>
      <c r="C1362" s="2">
        <v>0</v>
      </c>
      <c r="D1362" s="2">
        <v>2.335054354876372E-4</v>
      </c>
      <c r="E1362" s="2">
        <v>0</v>
      </c>
      <c r="F1362" s="2">
        <v>5.0835559983696387E-3</v>
      </c>
      <c r="G1362" s="2">
        <v>4.9590003904724719E-3</v>
      </c>
      <c r="H1362" s="2" t="s">
        <v>4047</v>
      </c>
      <c r="I1362" s="2" t="s">
        <v>2636</v>
      </c>
    </row>
    <row r="1363" spans="1:9" x14ac:dyDescent="0.2">
      <c r="A1363" s="3" t="s">
        <v>431</v>
      </c>
      <c r="B1363" s="6">
        <v>0</v>
      </c>
      <c r="C1363" s="2">
        <v>0</v>
      </c>
      <c r="D1363" s="2">
        <v>0</v>
      </c>
      <c r="E1363" s="2">
        <v>0</v>
      </c>
      <c r="F1363" s="2">
        <v>1.018975589873647E-4</v>
      </c>
      <c r="G1363" s="2">
        <v>6.8332682545880515E-5</v>
      </c>
      <c r="H1363" s="2" t="s">
        <v>3908</v>
      </c>
      <c r="I1363" s="2" t="s">
        <v>432</v>
      </c>
    </row>
    <row r="1364" spans="1:9" x14ac:dyDescent="0.2">
      <c r="A1364" s="3" t="s">
        <v>1477</v>
      </c>
      <c r="B1364" s="6">
        <v>0</v>
      </c>
      <c r="C1364" s="2">
        <v>0</v>
      </c>
      <c r="D1364" s="2">
        <v>0</v>
      </c>
      <c r="E1364" s="2">
        <v>0</v>
      </c>
      <c r="F1364" s="2">
        <v>0</v>
      </c>
      <c r="G1364" s="2">
        <v>5.8570870753611871E-5</v>
      </c>
      <c r="H1364" s="2" t="s">
        <v>3908</v>
      </c>
      <c r="I1364" s="2" t="s">
        <v>1478</v>
      </c>
    </row>
    <row r="1365" spans="1:9" x14ac:dyDescent="0.2">
      <c r="A1365" s="3" t="s">
        <v>2211</v>
      </c>
      <c r="B1365" s="6">
        <v>0</v>
      </c>
      <c r="C1365" s="2">
        <v>0</v>
      </c>
      <c r="D1365" s="2">
        <v>9.7293931453182163E-4</v>
      </c>
      <c r="E1365" s="2">
        <v>0</v>
      </c>
      <c r="F1365" s="2">
        <v>1.132195099859608E-5</v>
      </c>
      <c r="G1365" s="2">
        <v>4.8809058961343227E-5</v>
      </c>
      <c r="H1365" s="2" t="s">
        <v>3908</v>
      </c>
      <c r="I1365" s="2" t="s">
        <v>2212</v>
      </c>
    </row>
    <row r="1366" spans="1:9" x14ac:dyDescent="0.2">
      <c r="A1366" s="3" t="s">
        <v>2761</v>
      </c>
      <c r="B1366" s="6">
        <v>0</v>
      </c>
      <c r="C1366" s="2">
        <v>0</v>
      </c>
      <c r="D1366" s="2">
        <v>0</v>
      </c>
      <c r="E1366" s="2">
        <v>0</v>
      </c>
      <c r="F1366" s="2">
        <v>4.6419999094243921E-4</v>
      </c>
      <c r="G1366" s="2">
        <v>1.36665365091761E-4</v>
      </c>
      <c r="H1366" s="2" t="s">
        <v>3908</v>
      </c>
      <c r="I1366" s="2" t="s">
        <v>2762</v>
      </c>
    </row>
    <row r="1367" spans="1:9" x14ac:dyDescent="0.2">
      <c r="A1367" s="3" t="s">
        <v>353</v>
      </c>
      <c r="B1367" s="6">
        <v>0</v>
      </c>
      <c r="C1367" s="2">
        <v>0</v>
      </c>
      <c r="D1367" s="2">
        <v>1.1286096048569131E-3</v>
      </c>
      <c r="E1367" s="2">
        <v>0</v>
      </c>
      <c r="F1367" s="2">
        <v>1.958697522757122E-3</v>
      </c>
      <c r="G1367" s="2">
        <v>4.0413900819992188E-3</v>
      </c>
      <c r="H1367" s="2" t="s">
        <v>4069</v>
      </c>
      <c r="I1367" s="2" t="s">
        <v>354</v>
      </c>
    </row>
    <row r="1368" spans="1:9" x14ac:dyDescent="0.2">
      <c r="A1368" s="3" t="s">
        <v>3367</v>
      </c>
      <c r="B1368" s="6">
        <v>0</v>
      </c>
      <c r="C1368" s="2">
        <v>0</v>
      </c>
      <c r="D1368" s="2">
        <v>1.4269776613133381E-4</v>
      </c>
      <c r="E1368" s="2">
        <v>0</v>
      </c>
      <c r="F1368" s="2">
        <v>2.7625560436574429E-3</v>
      </c>
      <c r="G1368" s="2">
        <v>5.2128074970714568E-3</v>
      </c>
      <c r="H1368" s="2" t="s">
        <v>4069</v>
      </c>
      <c r="I1368" s="2" t="s">
        <v>3368</v>
      </c>
    </row>
    <row r="1369" spans="1:9" x14ac:dyDescent="0.2">
      <c r="A1369" s="3" t="s">
        <v>3353</v>
      </c>
      <c r="B1369" s="6">
        <v>0</v>
      </c>
      <c r="C1369" s="2">
        <v>0</v>
      </c>
      <c r="D1369" s="2">
        <v>5.189009677503049E-4</v>
      </c>
      <c r="E1369" s="2">
        <v>0</v>
      </c>
      <c r="F1369" s="2">
        <v>2.8984194556405962E-3</v>
      </c>
      <c r="G1369" s="2">
        <v>5.1054275673565012E-3</v>
      </c>
      <c r="H1369" s="2" t="s">
        <v>4069</v>
      </c>
      <c r="I1369" s="2" t="s">
        <v>3354</v>
      </c>
    </row>
    <row r="1370" spans="1:9" x14ac:dyDescent="0.2">
      <c r="A1370" s="3" t="s">
        <v>3049</v>
      </c>
      <c r="B1370" s="6">
        <v>0</v>
      </c>
      <c r="C1370" s="2">
        <v>2.765365974354869E-4</v>
      </c>
      <c r="D1370" s="2">
        <v>0</v>
      </c>
      <c r="E1370" s="2">
        <v>0</v>
      </c>
      <c r="F1370" s="2">
        <v>0</v>
      </c>
      <c r="G1370" s="2">
        <v>0</v>
      </c>
      <c r="H1370" s="2" t="s">
        <v>3833</v>
      </c>
      <c r="I1370" s="2" t="s">
        <v>3050</v>
      </c>
    </row>
    <row r="1371" spans="1:9" x14ac:dyDescent="0.2">
      <c r="A1371" s="3" t="s">
        <v>1703</v>
      </c>
      <c r="B1371" s="6">
        <v>0</v>
      </c>
      <c r="C1371" s="2">
        <v>0</v>
      </c>
      <c r="D1371" s="2">
        <v>0</v>
      </c>
      <c r="E1371" s="2">
        <v>0</v>
      </c>
      <c r="F1371" s="2">
        <v>0</v>
      </c>
      <c r="G1371" s="2">
        <v>2.9285435376805939E-5</v>
      </c>
      <c r="H1371" s="2" t="s">
        <v>4266</v>
      </c>
      <c r="I1371" s="2" t="s">
        <v>1704</v>
      </c>
    </row>
    <row r="1372" spans="1:9" x14ac:dyDescent="0.2">
      <c r="A1372" s="3" t="s">
        <v>1607</v>
      </c>
      <c r="B1372" s="6">
        <v>0</v>
      </c>
      <c r="C1372" s="2">
        <v>0</v>
      </c>
      <c r="D1372" s="2">
        <v>0</v>
      </c>
      <c r="E1372" s="2">
        <v>0</v>
      </c>
      <c r="F1372" s="2">
        <v>1.132195099859608E-5</v>
      </c>
      <c r="G1372" s="2">
        <v>6.8332682545880515E-5</v>
      </c>
      <c r="H1372" s="2" t="s">
        <v>4132</v>
      </c>
      <c r="I1372" s="2" t="s">
        <v>1608</v>
      </c>
    </row>
    <row r="1373" spans="1:9" x14ac:dyDescent="0.2">
      <c r="A1373" s="3" t="s">
        <v>487</v>
      </c>
      <c r="B1373" s="6">
        <v>0</v>
      </c>
      <c r="C1373" s="2">
        <v>0</v>
      </c>
      <c r="D1373" s="2">
        <v>1.1934722258257009E-3</v>
      </c>
      <c r="E1373" s="2">
        <v>0</v>
      </c>
      <c r="F1373" s="2">
        <v>1.166160952855396E-3</v>
      </c>
      <c r="G1373" s="2">
        <v>3.5825849277625931E-3</v>
      </c>
      <c r="H1373" s="2" t="s">
        <v>3960</v>
      </c>
      <c r="I1373" s="2" t="s">
        <v>488</v>
      </c>
    </row>
    <row r="1374" spans="1:9" x14ac:dyDescent="0.2">
      <c r="A1374" s="3" t="s">
        <v>3035</v>
      </c>
      <c r="B1374" s="6">
        <v>0</v>
      </c>
      <c r="C1374" s="2">
        <v>0</v>
      </c>
      <c r="D1374" s="2">
        <v>0</v>
      </c>
      <c r="E1374" s="2">
        <v>0</v>
      </c>
      <c r="F1374" s="2">
        <v>0</v>
      </c>
      <c r="G1374" s="2">
        <v>4.9297149550956657E-3</v>
      </c>
      <c r="H1374" s="2" t="s">
        <v>3899</v>
      </c>
      <c r="I1374" s="2" t="s">
        <v>3036</v>
      </c>
    </row>
    <row r="1375" spans="1:9" x14ac:dyDescent="0.2">
      <c r="A1375" s="3" t="s">
        <v>2029</v>
      </c>
      <c r="B1375" s="6">
        <v>0</v>
      </c>
      <c r="C1375" s="2">
        <v>0</v>
      </c>
      <c r="D1375" s="2">
        <v>0</v>
      </c>
      <c r="E1375" s="2">
        <v>0</v>
      </c>
      <c r="F1375" s="2">
        <v>4.3023413794665089E-4</v>
      </c>
      <c r="G1375" s="2">
        <v>4.8809058961343219E-4</v>
      </c>
      <c r="H1375" s="2" t="s">
        <v>3862</v>
      </c>
      <c r="I1375" s="2" t="s">
        <v>2030</v>
      </c>
    </row>
    <row r="1376" spans="1:9" x14ac:dyDescent="0.2">
      <c r="A1376" s="3" t="s">
        <v>2765</v>
      </c>
      <c r="B1376" s="6">
        <v>0</v>
      </c>
      <c r="C1376" s="2">
        <v>0</v>
      </c>
      <c r="D1376" s="2">
        <v>2.5945048387515239E-4</v>
      </c>
      <c r="E1376" s="2">
        <v>0</v>
      </c>
      <c r="F1376" s="2">
        <v>2.264390199719216E-4</v>
      </c>
      <c r="G1376" s="2">
        <v>1.65950800468567E-4</v>
      </c>
      <c r="H1376" s="2" t="s">
        <v>4094</v>
      </c>
      <c r="I1376" s="2" t="s">
        <v>2766</v>
      </c>
    </row>
    <row r="1377" spans="1:9" x14ac:dyDescent="0.2">
      <c r="A1377" s="3" t="s">
        <v>105</v>
      </c>
      <c r="B1377" s="6">
        <v>0</v>
      </c>
      <c r="C1377" s="2">
        <v>0</v>
      </c>
      <c r="D1377" s="2">
        <v>0</v>
      </c>
      <c r="E1377" s="2">
        <v>0</v>
      </c>
      <c r="F1377" s="2">
        <v>7.9253656990172546E-5</v>
      </c>
      <c r="G1377" s="2">
        <v>1.36665365091761E-4</v>
      </c>
      <c r="H1377" s="2" t="s">
        <v>3814</v>
      </c>
      <c r="I1377" s="2" t="s">
        <v>106</v>
      </c>
    </row>
    <row r="1378" spans="1:9" x14ac:dyDescent="0.2">
      <c r="A1378" s="3" t="s">
        <v>813</v>
      </c>
      <c r="B1378" s="6">
        <v>0</v>
      </c>
      <c r="C1378" s="2">
        <v>7.2772788798812347E-5</v>
      </c>
      <c r="D1378" s="2">
        <v>0</v>
      </c>
      <c r="E1378" s="2">
        <v>0</v>
      </c>
      <c r="F1378" s="2">
        <v>5.6609754992980392E-5</v>
      </c>
      <c r="G1378" s="2">
        <v>1.9523623584537291E-5</v>
      </c>
      <c r="H1378" s="2" t="s">
        <v>3814</v>
      </c>
      <c r="I1378" s="2" t="s">
        <v>814</v>
      </c>
    </row>
    <row r="1379" spans="1:9" x14ac:dyDescent="0.2">
      <c r="A1379" s="3" t="s">
        <v>2091</v>
      </c>
      <c r="B1379" s="6">
        <v>0</v>
      </c>
      <c r="C1379" s="2">
        <v>2.0958563174057962E-3</v>
      </c>
      <c r="D1379" s="2">
        <v>7.7835145162545724E-5</v>
      </c>
      <c r="E1379" s="2">
        <v>0</v>
      </c>
      <c r="F1379" s="2">
        <v>1.018975589873647E-4</v>
      </c>
      <c r="G1379" s="2">
        <v>0</v>
      </c>
      <c r="H1379" s="2" t="s">
        <v>3814</v>
      </c>
      <c r="I1379" s="2" t="s">
        <v>2092</v>
      </c>
    </row>
    <row r="1380" spans="1:9" x14ac:dyDescent="0.2">
      <c r="A1380" s="3" t="s">
        <v>2817</v>
      </c>
      <c r="B1380" s="6">
        <v>0</v>
      </c>
      <c r="C1380" s="2">
        <v>3.202002707147743E-4</v>
      </c>
      <c r="D1380" s="2">
        <v>0</v>
      </c>
      <c r="E1380" s="2">
        <v>0</v>
      </c>
      <c r="F1380" s="2">
        <v>0</v>
      </c>
      <c r="G1380" s="2">
        <v>0</v>
      </c>
      <c r="H1380" s="2" t="s">
        <v>3814</v>
      </c>
      <c r="I1380" s="2" t="s">
        <v>2818</v>
      </c>
    </row>
    <row r="1381" spans="1:9" x14ac:dyDescent="0.2">
      <c r="A1381" s="3" t="s">
        <v>3383</v>
      </c>
      <c r="B1381" s="6">
        <v>0</v>
      </c>
      <c r="C1381" s="2">
        <v>0</v>
      </c>
      <c r="D1381" s="2">
        <v>0</v>
      </c>
      <c r="E1381" s="2">
        <v>0</v>
      </c>
      <c r="F1381" s="2">
        <v>1.8115121597753729E-4</v>
      </c>
      <c r="G1381" s="2">
        <v>9.7618117922686457E-6</v>
      </c>
      <c r="H1381" s="2" t="s">
        <v>3719</v>
      </c>
      <c r="I1381" s="2" t="s">
        <v>3384</v>
      </c>
    </row>
    <row r="1382" spans="1:9" x14ac:dyDescent="0.2">
      <c r="A1382" s="3" t="s">
        <v>2681</v>
      </c>
      <c r="B1382" s="6">
        <v>0</v>
      </c>
      <c r="C1382" s="2">
        <v>0</v>
      </c>
      <c r="D1382" s="2">
        <v>0</v>
      </c>
      <c r="E1382" s="2">
        <v>0</v>
      </c>
      <c r="F1382" s="2">
        <v>2.3776097097051761E-4</v>
      </c>
      <c r="G1382" s="2">
        <v>1.561889886762983E-4</v>
      </c>
      <c r="H1382" s="2" t="s">
        <v>3893</v>
      </c>
      <c r="I1382" s="2" t="s">
        <v>2682</v>
      </c>
    </row>
    <row r="1383" spans="1:9" x14ac:dyDescent="0.2">
      <c r="A1383" s="3" t="s">
        <v>695</v>
      </c>
      <c r="B1383" s="6">
        <v>0</v>
      </c>
      <c r="C1383" s="2">
        <v>0</v>
      </c>
      <c r="D1383" s="2">
        <v>0</v>
      </c>
      <c r="E1383" s="2">
        <v>0</v>
      </c>
      <c r="F1383" s="2">
        <v>5.6609754992980392E-5</v>
      </c>
      <c r="G1383" s="2">
        <v>7.8094494338149165E-5</v>
      </c>
      <c r="H1383" s="2" t="s">
        <v>3872</v>
      </c>
      <c r="I1383" s="2" t="s">
        <v>696</v>
      </c>
    </row>
    <row r="1384" spans="1:9" x14ac:dyDescent="0.2">
      <c r="A1384" s="3" t="s">
        <v>1145</v>
      </c>
      <c r="B1384" s="6">
        <v>0</v>
      </c>
      <c r="C1384" s="2">
        <v>0</v>
      </c>
      <c r="D1384" s="2">
        <v>0</v>
      </c>
      <c r="E1384" s="2">
        <v>0</v>
      </c>
      <c r="F1384" s="2">
        <v>4.5287803994384322E-5</v>
      </c>
      <c r="G1384" s="2">
        <v>0</v>
      </c>
      <c r="H1384" s="2" t="s">
        <v>3872</v>
      </c>
      <c r="I1384" s="2" t="s">
        <v>1146</v>
      </c>
    </row>
    <row r="1385" spans="1:9" x14ac:dyDescent="0.2">
      <c r="A1385" s="3" t="s">
        <v>1653</v>
      </c>
      <c r="B1385" s="6">
        <v>0</v>
      </c>
      <c r="C1385" s="2">
        <v>0</v>
      </c>
      <c r="D1385" s="2">
        <v>0</v>
      </c>
      <c r="E1385" s="2">
        <v>0</v>
      </c>
      <c r="F1385" s="2">
        <v>0</v>
      </c>
      <c r="G1385" s="2">
        <v>5.8570870753611871E-5</v>
      </c>
      <c r="H1385" s="2" t="s">
        <v>3872</v>
      </c>
      <c r="I1385" s="2" t="s">
        <v>1654</v>
      </c>
    </row>
    <row r="1386" spans="1:9" x14ac:dyDescent="0.2">
      <c r="A1386" s="3" t="s">
        <v>1719</v>
      </c>
      <c r="B1386" s="6">
        <v>0</v>
      </c>
      <c r="C1386" s="2">
        <v>0</v>
      </c>
      <c r="D1386" s="2">
        <v>0</v>
      </c>
      <c r="E1386" s="2">
        <v>0</v>
      </c>
      <c r="F1386" s="2">
        <v>1.132195099859608E-5</v>
      </c>
      <c r="G1386" s="2">
        <v>8.7856306130417803E-5</v>
      </c>
      <c r="H1386" s="2" t="s">
        <v>3872</v>
      </c>
      <c r="I1386" s="2" t="s">
        <v>1720</v>
      </c>
    </row>
    <row r="1387" spans="1:9" x14ac:dyDescent="0.2">
      <c r="A1387" s="3" t="s">
        <v>1845</v>
      </c>
      <c r="B1387" s="6">
        <v>0</v>
      </c>
      <c r="C1387" s="2">
        <v>1.411792102696959E-3</v>
      </c>
      <c r="D1387" s="2">
        <v>2.4647795968139478E-4</v>
      </c>
      <c r="E1387" s="2">
        <v>0</v>
      </c>
      <c r="F1387" s="2">
        <v>0</v>
      </c>
      <c r="G1387" s="2">
        <v>0</v>
      </c>
      <c r="H1387" s="2" t="s">
        <v>3982</v>
      </c>
      <c r="I1387" s="2" t="s">
        <v>1846</v>
      </c>
    </row>
    <row r="1388" spans="1:9" x14ac:dyDescent="0.2">
      <c r="A1388" s="3" t="s">
        <v>1953</v>
      </c>
      <c r="B1388" s="6">
        <v>0</v>
      </c>
      <c r="C1388" s="2">
        <v>1.106146389741948E-3</v>
      </c>
      <c r="D1388" s="2">
        <v>0</v>
      </c>
      <c r="E1388" s="2">
        <v>0</v>
      </c>
      <c r="F1388" s="2">
        <v>0</v>
      </c>
      <c r="G1388" s="2">
        <v>0</v>
      </c>
      <c r="H1388" s="2" t="s">
        <v>3982</v>
      </c>
      <c r="I1388" s="2" t="s">
        <v>1954</v>
      </c>
    </row>
    <row r="1389" spans="1:9" x14ac:dyDescent="0.2">
      <c r="A1389" s="3" t="s">
        <v>2051</v>
      </c>
      <c r="B1389" s="6">
        <v>0</v>
      </c>
      <c r="C1389" s="2">
        <v>5.8218231039049882E-5</v>
      </c>
      <c r="D1389" s="2">
        <v>5.7079106452533534E-4</v>
      </c>
      <c r="E1389" s="2">
        <v>0</v>
      </c>
      <c r="F1389" s="2">
        <v>5.6609754992980392E-5</v>
      </c>
      <c r="G1389" s="2">
        <v>1.9523623584537291E-5</v>
      </c>
      <c r="H1389" s="2" t="s">
        <v>3982</v>
      </c>
      <c r="I1389" s="2" t="s">
        <v>2052</v>
      </c>
    </row>
    <row r="1390" spans="1:9" x14ac:dyDescent="0.2">
      <c r="A1390" s="3" t="s">
        <v>2567</v>
      </c>
      <c r="B1390" s="6">
        <v>0</v>
      </c>
      <c r="C1390" s="2">
        <v>4.5119129055263662E-4</v>
      </c>
      <c r="D1390" s="2">
        <v>0</v>
      </c>
      <c r="E1390" s="2">
        <v>0</v>
      </c>
      <c r="F1390" s="2">
        <v>0</v>
      </c>
      <c r="G1390" s="2">
        <v>0</v>
      </c>
      <c r="H1390" s="2" t="s">
        <v>3982</v>
      </c>
      <c r="I1390" s="2" t="s">
        <v>2568</v>
      </c>
    </row>
    <row r="1391" spans="1:9" x14ac:dyDescent="0.2">
      <c r="A1391" s="3" t="s">
        <v>3465</v>
      </c>
      <c r="B1391" s="6">
        <v>0</v>
      </c>
      <c r="C1391" s="2">
        <v>7.2772788798812347E-5</v>
      </c>
      <c r="D1391" s="2">
        <v>0</v>
      </c>
      <c r="E1391" s="2">
        <v>0</v>
      </c>
      <c r="F1391" s="2">
        <v>2.2643901997192161E-5</v>
      </c>
      <c r="G1391" s="2">
        <v>1.7571261226083561E-4</v>
      </c>
      <c r="H1391" s="2" t="s">
        <v>3982</v>
      </c>
      <c r="I1391" s="2" t="s">
        <v>3466</v>
      </c>
    </row>
    <row r="1392" spans="1:9" x14ac:dyDescent="0.2">
      <c r="A1392" s="3" t="s">
        <v>2613</v>
      </c>
      <c r="B1392" s="6">
        <v>0</v>
      </c>
      <c r="C1392" s="2">
        <v>0</v>
      </c>
      <c r="D1392" s="2">
        <v>1.216822769374465E-2</v>
      </c>
      <c r="E1392" s="2">
        <v>0</v>
      </c>
      <c r="F1392" s="2">
        <v>0</v>
      </c>
      <c r="G1392" s="2">
        <v>0</v>
      </c>
      <c r="H1392" s="2" t="s">
        <v>4256</v>
      </c>
      <c r="I1392" s="2" t="s">
        <v>2614</v>
      </c>
    </row>
    <row r="1393" spans="1:9" x14ac:dyDescent="0.2">
      <c r="A1393" s="3" t="s">
        <v>3531</v>
      </c>
      <c r="B1393" s="6">
        <v>0</v>
      </c>
      <c r="C1393" s="2">
        <v>0</v>
      </c>
      <c r="D1393" s="2">
        <v>1.6864281451884911E-4</v>
      </c>
      <c r="E1393" s="2">
        <v>0</v>
      </c>
      <c r="F1393" s="2">
        <v>2.2643901997192161E-5</v>
      </c>
      <c r="G1393" s="2">
        <v>0</v>
      </c>
      <c r="H1393" s="2" t="s">
        <v>4034</v>
      </c>
      <c r="I1393" s="2" t="s">
        <v>3532</v>
      </c>
    </row>
    <row r="1394" spans="1:9" x14ac:dyDescent="0.2">
      <c r="A1394" s="3" t="s">
        <v>1139</v>
      </c>
      <c r="B1394" s="6">
        <v>0</v>
      </c>
      <c r="C1394" s="2">
        <v>0</v>
      </c>
      <c r="D1394" s="2">
        <v>0</v>
      </c>
      <c r="E1394" s="2">
        <v>0</v>
      </c>
      <c r="F1394" s="2">
        <v>2.2643901997192161E-5</v>
      </c>
      <c r="G1394" s="2">
        <v>0</v>
      </c>
      <c r="H1394" s="2" t="s">
        <v>4219</v>
      </c>
      <c r="I1394" s="2" t="s">
        <v>1140</v>
      </c>
    </row>
    <row r="1395" spans="1:9" x14ac:dyDescent="0.2">
      <c r="A1395" s="3" t="s">
        <v>587</v>
      </c>
      <c r="B1395" s="6">
        <v>0</v>
      </c>
      <c r="C1395" s="2">
        <v>0</v>
      </c>
      <c r="D1395" s="2">
        <v>0</v>
      </c>
      <c r="E1395" s="2">
        <v>0</v>
      </c>
      <c r="F1395" s="2">
        <v>1.2454146098455691E-4</v>
      </c>
      <c r="G1395" s="2">
        <v>4.8809058961343227E-5</v>
      </c>
      <c r="H1395" s="2" t="s">
        <v>3768</v>
      </c>
      <c r="I1395" s="2" t="s">
        <v>588</v>
      </c>
    </row>
    <row r="1396" spans="1:9" x14ac:dyDescent="0.2">
      <c r="A1396" s="3" t="s">
        <v>629</v>
      </c>
      <c r="B1396" s="6">
        <v>0</v>
      </c>
      <c r="C1396" s="2">
        <v>0</v>
      </c>
      <c r="D1396" s="2">
        <v>0</v>
      </c>
      <c r="E1396" s="2">
        <v>0</v>
      </c>
      <c r="F1396" s="2">
        <v>0</v>
      </c>
      <c r="G1396" s="2">
        <v>9.7618117922686453E-5</v>
      </c>
      <c r="H1396" s="2" t="s">
        <v>3768</v>
      </c>
      <c r="I1396" s="2" t="s">
        <v>630</v>
      </c>
    </row>
    <row r="1397" spans="1:9" x14ac:dyDescent="0.2">
      <c r="A1397" s="3" t="s">
        <v>973</v>
      </c>
      <c r="B1397" s="6">
        <v>0</v>
      </c>
      <c r="C1397" s="2">
        <v>0</v>
      </c>
      <c r="D1397" s="2">
        <v>0</v>
      </c>
      <c r="E1397" s="2">
        <v>0</v>
      </c>
      <c r="F1397" s="2">
        <v>4.5287803994384322E-5</v>
      </c>
      <c r="G1397" s="2">
        <v>0</v>
      </c>
      <c r="H1397" s="2" t="s">
        <v>3768</v>
      </c>
      <c r="I1397" s="2" t="s">
        <v>974</v>
      </c>
    </row>
    <row r="1398" spans="1:9" x14ac:dyDescent="0.2">
      <c r="A1398" s="3" t="s">
        <v>2433</v>
      </c>
      <c r="B1398" s="6">
        <v>0</v>
      </c>
      <c r="C1398" s="2">
        <v>0</v>
      </c>
      <c r="D1398" s="2">
        <v>3.7620320161897101E-4</v>
      </c>
      <c r="E1398" s="2">
        <v>0</v>
      </c>
      <c r="F1398" s="2">
        <v>0</v>
      </c>
      <c r="G1398" s="2">
        <v>0</v>
      </c>
      <c r="H1398" s="2" t="s">
        <v>3768</v>
      </c>
      <c r="I1398" s="2" t="s">
        <v>2434</v>
      </c>
    </row>
    <row r="1399" spans="1:9" x14ac:dyDescent="0.2">
      <c r="A1399" s="3" t="s">
        <v>2475</v>
      </c>
      <c r="B1399" s="6">
        <v>0</v>
      </c>
      <c r="C1399" s="2">
        <v>0</v>
      </c>
      <c r="D1399" s="2">
        <v>4.4106582258775912E-4</v>
      </c>
      <c r="E1399" s="2">
        <v>0</v>
      </c>
      <c r="F1399" s="2">
        <v>0</v>
      </c>
      <c r="G1399" s="2">
        <v>0</v>
      </c>
      <c r="H1399" s="2" t="s">
        <v>3768</v>
      </c>
      <c r="I1399" s="2" t="s">
        <v>2476</v>
      </c>
    </row>
    <row r="1400" spans="1:9" x14ac:dyDescent="0.2">
      <c r="A1400" s="3" t="s">
        <v>1559</v>
      </c>
      <c r="B1400" s="6">
        <v>0</v>
      </c>
      <c r="C1400" s="2">
        <v>0</v>
      </c>
      <c r="D1400" s="2">
        <v>0</v>
      </c>
      <c r="E1400" s="2">
        <v>0</v>
      </c>
      <c r="F1400" s="2">
        <v>2.2643901997192161E-5</v>
      </c>
      <c r="G1400" s="2">
        <v>1.171417415072237E-4</v>
      </c>
      <c r="H1400" s="2" t="s">
        <v>3931</v>
      </c>
      <c r="I1400" s="2" t="s">
        <v>1560</v>
      </c>
    </row>
    <row r="1401" spans="1:9" x14ac:dyDescent="0.2">
      <c r="A1401" s="3" t="s">
        <v>3029</v>
      </c>
      <c r="B1401" s="6">
        <v>0</v>
      </c>
      <c r="C1401" s="2">
        <v>0</v>
      </c>
      <c r="D1401" s="2">
        <v>1.5567029032509139E-4</v>
      </c>
      <c r="E1401" s="2">
        <v>0</v>
      </c>
      <c r="F1401" s="2">
        <v>1.018975589873647E-4</v>
      </c>
      <c r="G1401" s="2">
        <v>1.073799297149551E-4</v>
      </c>
      <c r="H1401" s="2" t="s">
        <v>3931</v>
      </c>
      <c r="I1401" s="2" t="s">
        <v>3030</v>
      </c>
    </row>
    <row r="1402" spans="1:9" x14ac:dyDescent="0.2">
      <c r="A1402" s="3" t="s">
        <v>677</v>
      </c>
      <c r="B1402" s="6">
        <v>0</v>
      </c>
      <c r="C1402" s="2">
        <v>0</v>
      </c>
      <c r="D1402" s="2">
        <v>0</v>
      </c>
      <c r="E1402" s="2">
        <v>0</v>
      </c>
      <c r="F1402" s="2">
        <v>1.132195099859608E-5</v>
      </c>
      <c r="G1402" s="2">
        <v>7.8094494338149165E-5</v>
      </c>
      <c r="H1402" s="2" t="s">
        <v>3977</v>
      </c>
      <c r="I1402" s="2" t="s">
        <v>678</v>
      </c>
    </row>
    <row r="1403" spans="1:9" x14ac:dyDescent="0.2">
      <c r="A1403" s="3" t="s">
        <v>1025</v>
      </c>
      <c r="B1403" s="6">
        <v>0</v>
      </c>
      <c r="C1403" s="2">
        <v>0</v>
      </c>
      <c r="D1403" s="2">
        <v>0</v>
      </c>
      <c r="E1403" s="2">
        <v>0</v>
      </c>
      <c r="F1403" s="2">
        <v>7.9253656990172546E-5</v>
      </c>
      <c r="G1403" s="2">
        <v>0</v>
      </c>
      <c r="H1403" s="2" t="s">
        <v>3977</v>
      </c>
      <c r="I1403" s="2" t="s">
        <v>1026</v>
      </c>
    </row>
    <row r="1404" spans="1:9" x14ac:dyDescent="0.2">
      <c r="A1404" s="3" t="s">
        <v>1821</v>
      </c>
      <c r="B1404" s="6">
        <v>0</v>
      </c>
      <c r="C1404" s="2">
        <v>0</v>
      </c>
      <c r="D1404" s="2">
        <v>0</v>
      </c>
      <c r="E1404" s="2">
        <v>0</v>
      </c>
      <c r="F1404" s="2">
        <v>0</v>
      </c>
      <c r="G1404" s="2">
        <v>1.9523623584537291E-5</v>
      </c>
      <c r="H1404" s="2" t="s">
        <v>3977</v>
      </c>
      <c r="I1404" s="2" t="s">
        <v>1822</v>
      </c>
    </row>
    <row r="1405" spans="1:9" x14ac:dyDescent="0.2">
      <c r="A1405" s="3" t="s">
        <v>471</v>
      </c>
      <c r="B1405" s="6">
        <v>0</v>
      </c>
      <c r="C1405" s="2">
        <v>0</v>
      </c>
      <c r="D1405" s="2">
        <v>0</v>
      </c>
      <c r="E1405" s="2">
        <v>0</v>
      </c>
      <c r="F1405" s="2">
        <v>5.6609754992980392E-5</v>
      </c>
      <c r="G1405" s="2">
        <v>0</v>
      </c>
      <c r="H1405" s="2" t="s">
        <v>4279</v>
      </c>
      <c r="I1405" s="2" t="s">
        <v>472</v>
      </c>
    </row>
    <row r="1406" spans="1:9" x14ac:dyDescent="0.2">
      <c r="A1406" s="3" t="s">
        <v>395</v>
      </c>
      <c r="B1406" s="6">
        <v>0</v>
      </c>
      <c r="C1406" s="2">
        <v>0</v>
      </c>
      <c r="D1406" s="2">
        <v>0</v>
      </c>
      <c r="E1406" s="2">
        <v>0</v>
      </c>
      <c r="F1406" s="2">
        <v>6.7931705991576463E-5</v>
      </c>
      <c r="G1406" s="2">
        <v>0</v>
      </c>
      <c r="H1406" s="2" t="s">
        <v>4134</v>
      </c>
      <c r="I1406" s="2" t="s">
        <v>396</v>
      </c>
    </row>
    <row r="1407" spans="1:9" x14ac:dyDescent="0.2">
      <c r="A1407" s="3" t="s">
        <v>1519</v>
      </c>
      <c r="B1407" s="6">
        <v>0</v>
      </c>
      <c r="C1407" s="2">
        <v>0</v>
      </c>
      <c r="D1407" s="2">
        <v>0</v>
      </c>
      <c r="E1407" s="2">
        <v>0</v>
      </c>
      <c r="F1407" s="2">
        <v>0</v>
      </c>
      <c r="G1407" s="2">
        <v>8.7856306130417803E-5</v>
      </c>
      <c r="H1407" s="2" t="s">
        <v>4021</v>
      </c>
      <c r="I1407" s="2" t="s">
        <v>1520</v>
      </c>
    </row>
    <row r="1408" spans="1:9" x14ac:dyDescent="0.2">
      <c r="A1408" s="3" t="s">
        <v>1223</v>
      </c>
      <c r="B1408" s="6">
        <v>0</v>
      </c>
      <c r="C1408" s="2">
        <v>0</v>
      </c>
      <c r="D1408" s="2">
        <v>0</v>
      </c>
      <c r="E1408" s="2">
        <v>0</v>
      </c>
      <c r="F1408" s="2">
        <v>5.6609754992980392E-5</v>
      </c>
      <c r="G1408" s="2">
        <v>0</v>
      </c>
      <c r="H1408" s="2" t="s">
        <v>3810</v>
      </c>
      <c r="I1408" s="2" t="s">
        <v>1224</v>
      </c>
    </row>
    <row r="1409" spans="1:9" x14ac:dyDescent="0.2">
      <c r="A1409" s="3" t="s">
        <v>593</v>
      </c>
      <c r="B1409" s="6">
        <v>0</v>
      </c>
      <c r="C1409" s="2">
        <v>0</v>
      </c>
      <c r="D1409" s="2">
        <v>0</v>
      </c>
      <c r="E1409" s="2">
        <v>0</v>
      </c>
      <c r="F1409" s="2">
        <v>3.3965852995788231E-5</v>
      </c>
      <c r="G1409" s="2">
        <v>6.8332682545880515E-5</v>
      </c>
      <c r="H1409" s="2" t="s">
        <v>3796</v>
      </c>
      <c r="I1409" s="2" t="s">
        <v>594</v>
      </c>
    </row>
    <row r="1410" spans="1:9" x14ac:dyDescent="0.2">
      <c r="A1410" s="3" t="s">
        <v>767</v>
      </c>
      <c r="B1410" s="6">
        <v>0</v>
      </c>
      <c r="C1410" s="2">
        <v>8.7327346558574819E-5</v>
      </c>
      <c r="D1410" s="2">
        <v>0</v>
      </c>
      <c r="E1410" s="2">
        <v>0</v>
      </c>
      <c r="F1410" s="2">
        <v>0</v>
      </c>
      <c r="G1410" s="2">
        <v>0</v>
      </c>
      <c r="H1410" s="2" t="s">
        <v>3796</v>
      </c>
      <c r="I1410" s="2" t="s">
        <v>768</v>
      </c>
    </row>
    <row r="1411" spans="1:9" x14ac:dyDescent="0.2">
      <c r="A1411" s="3" t="s">
        <v>777</v>
      </c>
      <c r="B1411" s="6">
        <v>0</v>
      </c>
      <c r="C1411" s="2">
        <v>4.366367327928741E-5</v>
      </c>
      <c r="D1411" s="2">
        <v>0</v>
      </c>
      <c r="E1411" s="2">
        <v>0</v>
      </c>
      <c r="F1411" s="2">
        <v>0</v>
      </c>
      <c r="G1411" s="2">
        <v>0</v>
      </c>
      <c r="H1411" s="2" t="s">
        <v>3796</v>
      </c>
      <c r="I1411" s="2" t="s">
        <v>778</v>
      </c>
    </row>
    <row r="1412" spans="1:9" x14ac:dyDescent="0.2">
      <c r="A1412" s="3" t="s">
        <v>865</v>
      </c>
      <c r="B1412" s="6">
        <v>0</v>
      </c>
      <c r="C1412" s="2">
        <v>0</v>
      </c>
      <c r="D1412" s="2">
        <v>2.594504838751524E-5</v>
      </c>
      <c r="E1412" s="2">
        <v>0</v>
      </c>
      <c r="F1412" s="2">
        <v>0</v>
      </c>
      <c r="G1412" s="2">
        <v>0</v>
      </c>
      <c r="H1412" s="2" t="s">
        <v>3796</v>
      </c>
      <c r="I1412" s="2" t="s">
        <v>866</v>
      </c>
    </row>
    <row r="1413" spans="1:9" x14ac:dyDescent="0.2">
      <c r="A1413" s="3" t="s">
        <v>907</v>
      </c>
      <c r="B1413" s="6">
        <v>0</v>
      </c>
      <c r="C1413" s="2">
        <v>0</v>
      </c>
      <c r="D1413" s="2">
        <v>2.594504838751524E-5</v>
      </c>
      <c r="E1413" s="2">
        <v>0</v>
      </c>
      <c r="F1413" s="2">
        <v>0</v>
      </c>
      <c r="G1413" s="2">
        <v>0</v>
      </c>
      <c r="H1413" s="2" t="s">
        <v>3796</v>
      </c>
      <c r="I1413" s="2" t="s">
        <v>908</v>
      </c>
    </row>
    <row r="1414" spans="1:9" x14ac:dyDescent="0.2">
      <c r="A1414" s="3" t="s">
        <v>1587</v>
      </c>
      <c r="B1414" s="6">
        <v>0</v>
      </c>
      <c r="C1414" s="2">
        <v>0</v>
      </c>
      <c r="D1414" s="2">
        <v>0</v>
      </c>
      <c r="E1414" s="2">
        <v>0</v>
      </c>
      <c r="F1414" s="2">
        <v>1.132195099859608E-5</v>
      </c>
      <c r="G1414" s="2">
        <v>7.8094494338149165E-5</v>
      </c>
      <c r="H1414" s="2" t="s">
        <v>3796</v>
      </c>
      <c r="I1414" s="2" t="s">
        <v>1588</v>
      </c>
    </row>
    <row r="1415" spans="1:9" x14ac:dyDescent="0.2">
      <c r="A1415" s="3" t="s">
        <v>1889</v>
      </c>
      <c r="B1415" s="6">
        <v>0</v>
      </c>
      <c r="C1415" s="2">
        <v>0</v>
      </c>
      <c r="D1415" s="2">
        <v>1.388060088732066E-3</v>
      </c>
      <c r="E1415" s="2">
        <v>0</v>
      </c>
      <c r="F1415" s="2">
        <v>0</v>
      </c>
      <c r="G1415" s="2">
        <v>0</v>
      </c>
      <c r="H1415" s="2" t="s">
        <v>3796</v>
      </c>
      <c r="I1415" s="2" t="s">
        <v>1890</v>
      </c>
    </row>
    <row r="1416" spans="1:9" x14ac:dyDescent="0.2">
      <c r="A1416" s="3" t="s">
        <v>2629</v>
      </c>
      <c r="B1416" s="6">
        <v>0</v>
      </c>
      <c r="C1416" s="2">
        <v>3.9297305951358668E-4</v>
      </c>
      <c r="D1416" s="2">
        <v>2.2053291129387961E-4</v>
      </c>
      <c r="E1416" s="2">
        <v>0</v>
      </c>
      <c r="F1416" s="2">
        <v>5.6609754992980392E-5</v>
      </c>
      <c r="G1416" s="2">
        <v>0</v>
      </c>
      <c r="H1416" s="2" t="s">
        <v>3796</v>
      </c>
      <c r="I1416" s="2" t="s">
        <v>2630</v>
      </c>
    </row>
    <row r="1417" spans="1:9" x14ac:dyDescent="0.2">
      <c r="A1417" s="3" t="s">
        <v>2797</v>
      </c>
      <c r="B1417" s="6">
        <v>5.310271582460932E-4</v>
      </c>
      <c r="C1417" s="2">
        <v>0</v>
      </c>
      <c r="D1417" s="2">
        <v>0</v>
      </c>
      <c r="E1417" s="2">
        <v>0</v>
      </c>
      <c r="F1417" s="2">
        <v>0</v>
      </c>
      <c r="G1417" s="2">
        <v>0</v>
      </c>
      <c r="H1417" s="2" t="s">
        <v>3796</v>
      </c>
      <c r="I1417" s="2" t="s">
        <v>2798</v>
      </c>
    </row>
    <row r="1418" spans="1:9" x14ac:dyDescent="0.2">
      <c r="A1418" s="3" t="s">
        <v>3251</v>
      </c>
      <c r="B1418" s="6">
        <v>0</v>
      </c>
      <c r="C1418" s="2">
        <v>5.3851863711121143E-4</v>
      </c>
      <c r="D1418" s="2">
        <v>0</v>
      </c>
      <c r="E1418" s="2">
        <v>0</v>
      </c>
      <c r="F1418" s="2">
        <v>0</v>
      </c>
      <c r="G1418" s="2">
        <v>0</v>
      </c>
      <c r="H1418" s="2" t="s">
        <v>3796</v>
      </c>
      <c r="I1418" s="2" t="s">
        <v>3252</v>
      </c>
    </row>
    <row r="1419" spans="1:9" x14ac:dyDescent="0.2">
      <c r="A1419" s="3" t="s">
        <v>699</v>
      </c>
      <c r="B1419" s="6">
        <v>0</v>
      </c>
      <c r="C1419" s="2">
        <v>0</v>
      </c>
      <c r="D1419" s="2">
        <v>0</v>
      </c>
      <c r="E1419" s="2">
        <v>0</v>
      </c>
      <c r="F1419" s="2">
        <v>0</v>
      </c>
      <c r="G1419" s="2">
        <v>3.9047247169074583E-5</v>
      </c>
      <c r="H1419" s="2" t="s">
        <v>4025</v>
      </c>
      <c r="I1419" s="2" t="s">
        <v>700</v>
      </c>
    </row>
    <row r="1420" spans="1:9" x14ac:dyDescent="0.2">
      <c r="A1420" s="3" t="s">
        <v>385</v>
      </c>
      <c r="B1420" s="6">
        <v>0</v>
      </c>
      <c r="C1420" s="2">
        <v>0</v>
      </c>
      <c r="D1420" s="2">
        <v>0</v>
      </c>
      <c r="E1420" s="2">
        <v>0</v>
      </c>
      <c r="F1420" s="2">
        <v>3.3965852995788231E-5</v>
      </c>
      <c r="G1420" s="2">
        <v>8.7856306130417803E-5</v>
      </c>
      <c r="H1420" s="2" t="s">
        <v>3971</v>
      </c>
      <c r="I1420" s="2" t="s">
        <v>386</v>
      </c>
    </row>
    <row r="1421" spans="1:9" x14ac:dyDescent="0.2">
      <c r="A1421" s="3" t="s">
        <v>1785</v>
      </c>
      <c r="B1421" s="6">
        <v>0</v>
      </c>
      <c r="C1421" s="2">
        <v>0</v>
      </c>
      <c r="D1421" s="2">
        <v>0</v>
      </c>
      <c r="E1421" s="2">
        <v>0</v>
      </c>
      <c r="F1421" s="2">
        <v>0</v>
      </c>
      <c r="G1421" s="2">
        <v>5.8570870753611871E-5</v>
      </c>
      <c r="H1421" s="2" t="s">
        <v>4200</v>
      </c>
      <c r="I1421" s="2" t="s">
        <v>1786</v>
      </c>
    </row>
    <row r="1422" spans="1:9" x14ac:dyDescent="0.2">
      <c r="A1422" s="3" t="s">
        <v>631</v>
      </c>
      <c r="B1422" s="6">
        <v>0</v>
      </c>
      <c r="C1422" s="2">
        <v>0</v>
      </c>
      <c r="D1422" s="2">
        <v>0</v>
      </c>
      <c r="E1422" s="2">
        <v>0</v>
      </c>
      <c r="F1422" s="2">
        <v>0</v>
      </c>
      <c r="G1422" s="2">
        <v>1.4642717688402969E-4</v>
      </c>
      <c r="H1422" s="2" t="s">
        <v>4090</v>
      </c>
      <c r="I1422" s="2" t="s">
        <v>632</v>
      </c>
    </row>
    <row r="1423" spans="1:9" x14ac:dyDescent="0.2">
      <c r="A1423" s="3" t="s">
        <v>1461</v>
      </c>
      <c r="B1423" s="6">
        <v>0</v>
      </c>
      <c r="C1423" s="2">
        <v>0</v>
      </c>
      <c r="D1423" s="2">
        <v>0</v>
      </c>
      <c r="E1423" s="2">
        <v>0</v>
      </c>
      <c r="F1423" s="2">
        <v>6.7931705991576463E-5</v>
      </c>
      <c r="G1423" s="2">
        <v>0</v>
      </c>
      <c r="H1423" s="2" t="s">
        <v>4090</v>
      </c>
      <c r="I1423" s="2" t="s">
        <v>1462</v>
      </c>
    </row>
    <row r="1424" spans="1:9" x14ac:dyDescent="0.2">
      <c r="A1424" s="3" t="s">
        <v>591</v>
      </c>
      <c r="B1424" s="6">
        <v>0</v>
      </c>
      <c r="C1424" s="2">
        <v>0</v>
      </c>
      <c r="D1424" s="2">
        <v>0</v>
      </c>
      <c r="E1424" s="2">
        <v>0</v>
      </c>
      <c r="F1424" s="2">
        <v>0</v>
      </c>
      <c r="G1424" s="2">
        <v>3.9047247169074583E-5</v>
      </c>
      <c r="H1424" s="2" t="s">
        <v>3746</v>
      </c>
      <c r="I1424" s="2" t="s">
        <v>592</v>
      </c>
    </row>
    <row r="1425" spans="1:9" x14ac:dyDescent="0.2">
      <c r="A1425" s="3" t="s">
        <v>789</v>
      </c>
      <c r="B1425" s="6">
        <v>0</v>
      </c>
      <c r="C1425" s="2">
        <v>2.9109115519524941E-5</v>
      </c>
      <c r="D1425" s="2">
        <v>0</v>
      </c>
      <c r="E1425" s="2">
        <v>0</v>
      </c>
      <c r="F1425" s="2">
        <v>3.3965852995788231E-5</v>
      </c>
      <c r="G1425" s="2">
        <v>0</v>
      </c>
      <c r="H1425" s="2" t="s">
        <v>3746</v>
      </c>
      <c r="I1425" s="2" t="s">
        <v>790</v>
      </c>
    </row>
    <row r="1426" spans="1:9" x14ac:dyDescent="0.2">
      <c r="A1426" s="3" t="s">
        <v>2935</v>
      </c>
      <c r="B1426" s="6">
        <v>0</v>
      </c>
      <c r="C1426" s="2">
        <v>0</v>
      </c>
      <c r="D1426" s="2">
        <v>2.2053291129387961E-4</v>
      </c>
      <c r="E1426" s="2">
        <v>0</v>
      </c>
      <c r="F1426" s="2">
        <v>2.2643901997192161E-5</v>
      </c>
      <c r="G1426" s="2">
        <v>1.9523623584537291E-5</v>
      </c>
      <c r="H1426" s="2" t="s">
        <v>4179</v>
      </c>
      <c r="I1426" s="2" t="s">
        <v>2936</v>
      </c>
    </row>
    <row r="1427" spans="1:9" x14ac:dyDescent="0.2">
      <c r="A1427" s="3" t="s">
        <v>2873</v>
      </c>
      <c r="B1427" s="6">
        <v>0</v>
      </c>
      <c r="C1427" s="2">
        <v>0</v>
      </c>
      <c r="D1427" s="2">
        <v>0</v>
      </c>
      <c r="E1427" s="2">
        <v>0</v>
      </c>
      <c r="F1427" s="2">
        <v>2.2643901997192161E-5</v>
      </c>
      <c r="G1427" s="2">
        <v>8.7856306130417803E-5</v>
      </c>
      <c r="H1427" s="2" t="s">
        <v>4055</v>
      </c>
      <c r="I1427" s="2" t="s">
        <v>2874</v>
      </c>
    </row>
    <row r="1428" spans="1:9" x14ac:dyDescent="0.2">
      <c r="A1428" s="3" t="s">
        <v>233</v>
      </c>
      <c r="B1428" s="6">
        <v>0</v>
      </c>
      <c r="C1428" s="2">
        <v>8.7327346558574819E-5</v>
      </c>
      <c r="D1428" s="2">
        <v>0</v>
      </c>
      <c r="E1428" s="2">
        <v>0</v>
      </c>
      <c r="F1428" s="2">
        <v>0</v>
      </c>
      <c r="G1428" s="2">
        <v>0</v>
      </c>
      <c r="H1428" s="2" t="s">
        <v>4036</v>
      </c>
      <c r="I1428" s="2" t="s">
        <v>234</v>
      </c>
    </row>
    <row r="1429" spans="1:9" x14ac:dyDescent="0.2">
      <c r="A1429" s="3" t="s">
        <v>403</v>
      </c>
      <c r="B1429" s="6">
        <v>0</v>
      </c>
      <c r="C1429" s="2">
        <v>0</v>
      </c>
      <c r="D1429" s="2">
        <v>0</v>
      </c>
      <c r="E1429" s="2">
        <v>0</v>
      </c>
      <c r="F1429" s="2">
        <v>6.7931705991576463E-5</v>
      </c>
      <c r="G1429" s="2">
        <v>0</v>
      </c>
      <c r="H1429" s="2" t="s">
        <v>4237</v>
      </c>
      <c r="I1429" s="2" t="s">
        <v>404</v>
      </c>
    </row>
    <row r="1430" spans="1:9" x14ac:dyDescent="0.2">
      <c r="A1430" s="3" t="s">
        <v>1755</v>
      </c>
      <c r="B1430" s="6">
        <v>0</v>
      </c>
      <c r="C1430" s="2">
        <v>0</v>
      </c>
      <c r="D1430" s="2">
        <v>0</v>
      </c>
      <c r="E1430" s="2">
        <v>0</v>
      </c>
      <c r="F1430" s="2">
        <v>0</v>
      </c>
      <c r="G1430" s="2">
        <v>6.8332682545880515E-5</v>
      </c>
      <c r="H1430" s="2" t="s">
        <v>4237</v>
      </c>
      <c r="I1430" s="2" t="s">
        <v>1756</v>
      </c>
    </row>
    <row r="1431" spans="1:9" x14ac:dyDescent="0.2">
      <c r="A1431" s="3" t="s">
        <v>979</v>
      </c>
      <c r="B1431" s="6">
        <v>0</v>
      </c>
      <c r="C1431" s="2">
        <v>0</v>
      </c>
      <c r="D1431" s="2">
        <v>0</v>
      </c>
      <c r="E1431" s="2">
        <v>0</v>
      </c>
      <c r="F1431" s="2">
        <v>3.3965852995788231E-5</v>
      </c>
      <c r="G1431" s="2">
        <v>0</v>
      </c>
      <c r="H1431" s="2" t="s">
        <v>4078</v>
      </c>
      <c r="I1431" s="2" t="s">
        <v>980</v>
      </c>
    </row>
    <row r="1432" spans="1:9" x14ac:dyDescent="0.2">
      <c r="A1432" s="3" t="s">
        <v>3285</v>
      </c>
      <c r="B1432" s="6">
        <v>0</v>
      </c>
      <c r="C1432" s="2">
        <v>0</v>
      </c>
      <c r="D1432" s="2">
        <v>1.816153387126067E-4</v>
      </c>
      <c r="E1432" s="2">
        <v>0</v>
      </c>
      <c r="F1432" s="2">
        <v>0</v>
      </c>
      <c r="G1432" s="2">
        <v>0</v>
      </c>
      <c r="H1432" s="2" t="s">
        <v>4078</v>
      </c>
      <c r="I1432" s="2" t="s">
        <v>3286</v>
      </c>
    </row>
    <row r="1433" spans="1:9" x14ac:dyDescent="0.2">
      <c r="A1433" s="3" t="s">
        <v>1141</v>
      </c>
      <c r="B1433" s="6">
        <v>0</v>
      </c>
      <c r="C1433" s="2">
        <v>0</v>
      </c>
      <c r="D1433" s="2">
        <v>0</v>
      </c>
      <c r="E1433" s="2">
        <v>0</v>
      </c>
      <c r="F1433" s="2">
        <v>5.6609754992980392E-5</v>
      </c>
      <c r="G1433" s="2">
        <v>0</v>
      </c>
      <c r="H1433" s="2" t="s">
        <v>4008</v>
      </c>
      <c r="I1433" s="2" t="s">
        <v>1142</v>
      </c>
    </row>
    <row r="1434" spans="1:9" x14ac:dyDescent="0.2">
      <c r="A1434" s="3" t="s">
        <v>877</v>
      </c>
      <c r="B1434" s="6">
        <v>0</v>
      </c>
      <c r="C1434" s="2">
        <v>0</v>
      </c>
      <c r="D1434" s="2">
        <v>3.8917572581272862E-5</v>
      </c>
      <c r="E1434" s="2">
        <v>0</v>
      </c>
      <c r="F1434" s="2">
        <v>0</v>
      </c>
      <c r="G1434" s="2">
        <v>0</v>
      </c>
      <c r="H1434" s="2" t="s">
        <v>3744</v>
      </c>
      <c r="I1434" s="2" t="s">
        <v>878</v>
      </c>
    </row>
    <row r="1435" spans="1:9" x14ac:dyDescent="0.2">
      <c r="A1435" s="3" t="s">
        <v>1503</v>
      </c>
      <c r="B1435" s="6">
        <v>0</v>
      </c>
      <c r="C1435" s="2">
        <v>0</v>
      </c>
      <c r="D1435" s="2">
        <v>0</v>
      </c>
      <c r="E1435" s="2">
        <v>0</v>
      </c>
      <c r="F1435" s="2">
        <v>0</v>
      </c>
      <c r="G1435" s="2">
        <v>4.8809058961343227E-5</v>
      </c>
      <c r="H1435" s="2" t="s">
        <v>3744</v>
      </c>
      <c r="I1435" s="2" t="s">
        <v>1504</v>
      </c>
    </row>
    <row r="1436" spans="1:9" x14ac:dyDescent="0.2">
      <c r="A1436" s="3" t="s">
        <v>1661</v>
      </c>
      <c r="B1436" s="6">
        <v>0</v>
      </c>
      <c r="C1436" s="2">
        <v>0</v>
      </c>
      <c r="D1436" s="2">
        <v>0</v>
      </c>
      <c r="E1436" s="2">
        <v>0</v>
      </c>
      <c r="F1436" s="2">
        <v>2.2643901997192161E-5</v>
      </c>
      <c r="G1436" s="2">
        <v>2.9285435376805939E-5</v>
      </c>
      <c r="H1436" s="2" t="s">
        <v>3744</v>
      </c>
      <c r="I1436" s="2" t="s">
        <v>1662</v>
      </c>
    </row>
    <row r="1437" spans="1:9" x14ac:dyDescent="0.2">
      <c r="A1437" s="3" t="s">
        <v>2617</v>
      </c>
      <c r="B1437" s="6">
        <v>0</v>
      </c>
      <c r="C1437" s="2">
        <v>3.0564571295501187E-4</v>
      </c>
      <c r="D1437" s="2">
        <v>0</v>
      </c>
      <c r="E1437" s="2">
        <v>0</v>
      </c>
      <c r="F1437" s="2">
        <v>2.2643901997192161E-5</v>
      </c>
      <c r="G1437" s="2">
        <v>0</v>
      </c>
      <c r="H1437" s="2" t="s">
        <v>3744</v>
      </c>
      <c r="I1437" s="2" t="s">
        <v>2618</v>
      </c>
    </row>
    <row r="1438" spans="1:9" x14ac:dyDescent="0.2">
      <c r="A1438" s="3" t="s">
        <v>3419</v>
      </c>
      <c r="B1438" s="6">
        <v>0</v>
      </c>
      <c r="C1438" s="2">
        <v>0</v>
      </c>
      <c r="D1438" s="2">
        <v>0</v>
      </c>
      <c r="E1438" s="2">
        <v>0</v>
      </c>
      <c r="F1438" s="2">
        <v>0</v>
      </c>
      <c r="G1438" s="2">
        <v>1.36665365091761E-4</v>
      </c>
      <c r="H1438" s="2" t="s">
        <v>3744</v>
      </c>
      <c r="I1438" s="2" t="s">
        <v>3420</v>
      </c>
    </row>
    <row r="1439" spans="1:9" x14ac:dyDescent="0.2">
      <c r="A1439" s="3" t="s">
        <v>3491</v>
      </c>
      <c r="B1439" s="6">
        <v>0</v>
      </c>
      <c r="C1439" s="2">
        <v>2.0376380863667461E-4</v>
      </c>
      <c r="D1439" s="2">
        <v>0</v>
      </c>
      <c r="E1439" s="2">
        <v>0</v>
      </c>
      <c r="F1439" s="2">
        <v>0</v>
      </c>
      <c r="G1439" s="2">
        <v>0</v>
      </c>
      <c r="H1439" s="2" t="s">
        <v>3744</v>
      </c>
      <c r="I1439" s="2" t="s">
        <v>3492</v>
      </c>
    </row>
    <row r="1440" spans="1:9" x14ac:dyDescent="0.2">
      <c r="A1440" s="3" t="s">
        <v>3493</v>
      </c>
      <c r="B1440" s="6">
        <v>0</v>
      </c>
      <c r="C1440" s="2">
        <v>1.6010013535738721E-4</v>
      </c>
      <c r="D1440" s="2">
        <v>0</v>
      </c>
      <c r="E1440" s="2">
        <v>0</v>
      </c>
      <c r="F1440" s="2">
        <v>0</v>
      </c>
      <c r="G1440" s="2">
        <v>0</v>
      </c>
      <c r="H1440" s="2" t="s">
        <v>3744</v>
      </c>
      <c r="I1440" s="2" t="s">
        <v>3494</v>
      </c>
    </row>
    <row r="1441" spans="1:9" x14ac:dyDescent="0.2">
      <c r="A1441" s="3" t="s">
        <v>401</v>
      </c>
      <c r="B1441" s="6">
        <v>0</v>
      </c>
      <c r="C1441" s="2">
        <v>0</v>
      </c>
      <c r="D1441" s="2">
        <v>0</v>
      </c>
      <c r="E1441" s="2">
        <v>0</v>
      </c>
      <c r="F1441" s="2">
        <v>6.7931705991576463E-5</v>
      </c>
      <c r="G1441" s="2">
        <v>0</v>
      </c>
      <c r="H1441" s="2" t="s">
        <v>3686</v>
      </c>
      <c r="I1441" s="2" t="s">
        <v>402</v>
      </c>
    </row>
    <row r="1442" spans="1:9" x14ac:dyDescent="0.2">
      <c r="A1442" s="3" t="s">
        <v>2399</v>
      </c>
      <c r="B1442" s="6">
        <v>0</v>
      </c>
      <c r="C1442" s="2">
        <v>0</v>
      </c>
      <c r="D1442" s="2">
        <v>5.189009677503049E-4</v>
      </c>
      <c r="E1442" s="2">
        <v>0</v>
      </c>
      <c r="F1442" s="2">
        <v>1.2454146098455691E-4</v>
      </c>
      <c r="G1442" s="2">
        <v>7.8094494338149165E-5</v>
      </c>
      <c r="H1442" s="2" t="s">
        <v>3686</v>
      </c>
      <c r="I1442" s="2" t="s">
        <v>2400</v>
      </c>
    </row>
    <row r="1443" spans="1:9" x14ac:dyDescent="0.2">
      <c r="A1443" s="3" t="s">
        <v>3259</v>
      </c>
      <c r="B1443" s="6">
        <v>0</v>
      </c>
      <c r="C1443" s="2">
        <v>3.0564571295501187E-4</v>
      </c>
      <c r="D1443" s="2">
        <v>0</v>
      </c>
      <c r="E1443" s="2">
        <v>0</v>
      </c>
      <c r="F1443" s="2">
        <v>0</v>
      </c>
      <c r="G1443" s="2">
        <v>0</v>
      </c>
      <c r="H1443" s="2" t="s">
        <v>3686</v>
      </c>
      <c r="I1443" s="2" t="s">
        <v>3260</v>
      </c>
    </row>
    <row r="1444" spans="1:9" x14ac:dyDescent="0.2">
      <c r="A1444" s="3" t="s">
        <v>3283</v>
      </c>
      <c r="B1444" s="6">
        <v>0</v>
      </c>
      <c r="C1444" s="2">
        <v>0</v>
      </c>
      <c r="D1444" s="2">
        <v>2.2053291129387961E-4</v>
      </c>
      <c r="E1444" s="2">
        <v>0</v>
      </c>
      <c r="F1444" s="2">
        <v>0</v>
      </c>
      <c r="G1444" s="2">
        <v>0</v>
      </c>
      <c r="H1444" s="2" t="s">
        <v>3686</v>
      </c>
      <c r="I1444" s="2" t="s">
        <v>3284</v>
      </c>
    </row>
    <row r="1445" spans="1:9" x14ac:dyDescent="0.2">
      <c r="A1445" s="3" t="s">
        <v>3381</v>
      </c>
      <c r="B1445" s="6">
        <v>0</v>
      </c>
      <c r="C1445" s="2">
        <v>0</v>
      </c>
      <c r="D1445" s="2">
        <v>0</v>
      </c>
      <c r="E1445" s="2">
        <v>0</v>
      </c>
      <c r="F1445" s="2">
        <v>1.132195099859608E-4</v>
      </c>
      <c r="G1445" s="2">
        <v>1.073799297149551E-4</v>
      </c>
      <c r="H1445" s="2" t="s">
        <v>3686</v>
      </c>
      <c r="I1445" s="2" t="s">
        <v>3382</v>
      </c>
    </row>
    <row r="1446" spans="1:9" x14ac:dyDescent="0.2">
      <c r="A1446" s="3" t="s">
        <v>3503</v>
      </c>
      <c r="B1446" s="6">
        <v>0</v>
      </c>
      <c r="C1446" s="2">
        <v>1.892092508769121E-4</v>
      </c>
      <c r="D1446" s="2">
        <v>0</v>
      </c>
      <c r="E1446" s="2">
        <v>0</v>
      </c>
      <c r="F1446" s="2">
        <v>0</v>
      </c>
      <c r="G1446" s="2">
        <v>0</v>
      </c>
      <c r="H1446" s="2" t="s">
        <v>3686</v>
      </c>
      <c r="I1446" s="2" t="s">
        <v>3504</v>
      </c>
    </row>
    <row r="1447" spans="1:9" x14ac:dyDescent="0.2">
      <c r="A1447" s="3" t="s">
        <v>2925</v>
      </c>
      <c r="B1447" s="6">
        <v>0</v>
      </c>
      <c r="C1447" s="2">
        <v>3.3475482847453679E-4</v>
      </c>
      <c r="D1447" s="2">
        <v>0</v>
      </c>
      <c r="E1447" s="2">
        <v>0</v>
      </c>
      <c r="F1447" s="2">
        <v>3.3965852995788231E-5</v>
      </c>
      <c r="G1447" s="2">
        <v>9.7618117922686457E-6</v>
      </c>
      <c r="H1447" s="2" t="s">
        <v>4224</v>
      </c>
      <c r="I1447" s="2" t="s">
        <v>2926</v>
      </c>
    </row>
    <row r="1448" spans="1:9" x14ac:dyDescent="0.2">
      <c r="A1448" s="3" t="s">
        <v>2623</v>
      </c>
      <c r="B1448" s="6">
        <v>0</v>
      </c>
      <c r="C1448" s="2">
        <v>4.8030040607216148E-4</v>
      </c>
      <c r="D1448" s="2">
        <v>0</v>
      </c>
      <c r="E1448" s="2">
        <v>0</v>
      </c>
      <c r="F1448" s="2">
        <v>0</v>
      </c>
      <c r="G1448" s="2">
        <v>3.9047247169074583E-5</v>
      </c>
      <c r="H1448" s="2" t="s">
        <v>4118</v>
      </c>
      <c r="I1448" s="2" t="s">
        <v>2624</v>
      </c>
    </row>
    <row r="1449" spans="1:9" x14ac:dyDescent="0.2">
      <c r="A1449" s="3" t="s">
        <v>577</v>
      </c>
      <c r="B1449" s="6">
        <v>0</v>
      </c>
      <c r="C1449" s="2">
        <v>0</v>
      </c>
      <c r="D1449" s="2">
        <v>0</v>
      </c>
      <c r="E1449" s="2">
        <v>0</v>
      </c>
      <c r="F1449" s="2">
        <v>0</v>
      </c>
      <c r="G1449" s="2">
        <v>5.8570870753611871E-5</v>
      </c>
      <c r="H1449" s="2" t="s">
        <v>3816</v>
      </c>
      <c r="I1449" s="2" t="s">
        <v>578</v>
      </c>
    </row>
    <row r="1450" spans="1:9" x14ac:dyDescent="0.2">
      <c r="A1450" s="3" t="s">
        <v>791</v>
      </c>
      <c r="B1450" s="6">
        <v>0</v>
      </c>
      <c r="C1450" s="2">
        <v>4.366367327928741E-5</v>
      </c>
      <c r="D1450" s="2">
        <v>1.297252419375762E-5</v>
      </c>
      <c r="E1450" s="2">
        <v>0</v>
      </c>
      <c r="F1450" s="2">
        <v>0</v>
      </c>
      <c r="G1450" s="2">
        <v>0</v>
      </c>
      <c r="H1450" s="2" t="s">
        <v>3816</v>
      </c>
      <c r="I1450" s="2" t="s">
        <v>792</v>
      </c>
    </row>
    <row r="1451" spans="1:9" x14ac:dyDescent="0.2">
      <c r="A1451" s="3" t="s">
        <v>1397</v>
      </c>
      <c r="B1451" s="6">
        <v>0</v>
      </c>
      <c r="C1451" s="2">
        <v>2.386947472601045E-3</v>
      </c>
      <c r="D1451" s="2">
        <v>0</v>
      </c>
      <c r="E1451" s="2">
        <v>0</v>
      </c>
      <c r="F1451" s="2">
        <v>4.7552194194103528E-4</v>
      </c>
      <c r="G1451" s="2">
        <v>1.4642717688402969E-4</v>
      </c>
      <c r="H1451" s="2" t="s">
        <v>3834</v>
      </c>
      <c r="I1451" s="2" t="s">
        <v>1398</v>
      </c>
    </row>
    <row r="1452" spans="1:9" x14ac:dyDescent="0.2">
      <c r="A1452" s="3" t="s">
        <v>1473</v>
      </c>
      <c r="B1452" s="6">
        <v>0</v>
      </c>
      <c r="C1452" s="2">
        <v>0</v>
      </c>
      <c r="D1452" s="2">
        <v>0</v>
      </c>
      <c r="E1452" s="2">
        <v>0</v>
      </c>
      <c r="F1452" s="2">
        <v>7.9253656990172546E-5</v>
      </c>
      <c r="G1452" s="2">
        <v>0</v>
      </c>
      <c r="H1452" s="2" t="s">
        <v>3834</v>
      </c>
      <c r="I1452" s="2" t="s">
        <v>1474</v>
      </c>
    </row>
    <row r="1453" spans="1:9" x14ac:dyDescent="0.2">
      <c r="A1453" s="3" t="s">
        <v>2081</v>
      </c>
      <c r="B1453" s="6">
        <v>0</v>
      </c>
      <c r="C1453" s="2">
        <v>1.135255505261473E-3</v>
      </c>
      <c r="D1453" s="2">
        <v>2.594504838751524E-5</v>
      </c>
      <c r="E1453" s="2">
        <v>0</v>
      </c>
      <c r="F1453" s="2">
        <v>0</v>
      </c>
      <c r="G1453" s="2">
        <v>0</v>
      </c>
      <c r="H1453" s="2" t="s">
        <v>3834</v>
      </c>
      <c r="I1453" s="2" t="s">
        <v>2082</v>
      </c>
    </row>
    <row r="1454" spans="1:9" x14ac:dyDescent="0.2">
      <c r="A1454" s="3" t="s">
        <v>2271</v>
      </c>
      <c r="B1454" s="6">
        <v>0</v>
      </c>
      <c r="C1454" s="2">
        <v>7.422824457478859E-4</v>
      </c>
      <c r="D1454" s="2">
        <v>0</v>
      </c>
      <c r="E1454" s="2">
        <v>0</v>
      </c>
      <c r="F1454" s="2">
        <v>0</v>
      </c>
      <c r="G1454" s="2">
        <v>0</v>
      </c>
      <c r="H1454" s="2" t="s">
        <v>3834</v>
      </c>
      <c r="I1454" s="2" t="s">
        <v>2272</v>
      </c>
    </row>
    <row r="1455" spans="1:9" x14ac:dyDescent="0.2">
      <c r="A1455" s="3" t="s">
        <v>2575</v>
      </c>
      <c r="B1455" s="6">
        <v>0</v>
      </c>
      <c r="C1455" s="2">
        <v>0</v>
      </c>
      <c r="D1455" s="2">
        <v>5.5781854033157773E-4</v>
      </c>
      <c r="E1455" s="2">
        <v>0</v>
      </c>
      <c r="F1455" s="2">
        <v>0</v>
      </c>
      <c r="G1455" s="2">
        <v>0</v>
      </c>
      <c r="H1455" s="2" t="s">
        <v>3834</v>
      </c>
      <c r="I1455" s="2" t="s">
        <v>2576</v>
      </c>
    </row>
    <row r="1456" spans="1:9" x14ac:dyDescent="0.2">
      <c r="A1456" s="3" t="s">
        <v>3539</v>
      </c>
      <c r="B1456" s="6">
        <v>0</v>
      </c>
      <c r="C1456" s="2">
        <v>0</v>
      </c>
      <c r="D1456" s="2">
        <v>1.167527177438186E-4</v>
      </c>
      <c r="E1456" s="2">
        <v>0</v>
      </c>
      <c r="F1456" s="2">
        <v>0</v>
      </c>
      <c r="G1456" s="2">
        <v>0</v>
      </c>
      <c r="H1456" s="2" t="s">
        <v>3834</v>
      </c>
      <c r="I1456" s="2" t="s">
        <v>3540</v>
      </c>
    </row>
    <row r="1457" spans="1:9" x14ac:dyDescent="0.2">
      <c r="A1457" s="3" t="s">
        <v>3253</v>
      </c>
      <c r="B1457" s="6">
        <v>0</v>
      </c>
      <c r="C1457" s="2">
        <v>4.5119129055263662E-4</v>
      </c>
      <c r="D1457" s="2">
        <v>2.594504838751524E-5</v>
      </c>
      <c r="E1457" s="2">
        <v>0</v>
      </c>
      <c r="F1457" s="2">
        <v>0</v>
      </c>
      <c r="G1457" s="2">
        <v>0</v>
      </c>
      <c r="H1457" s="2" t="s">
        <v>3967</v>
      </c>
      <c r="I1457" s="2" t="s">
        <v>3254</v>
      </c>
    </row>
    <row r="1458" spans="1:9" x14ac:dyDescent="0.2">
      <c r="A1458" s="3" t="s">
        <v>3287</v>
      </c>
      <c r="B1458" s="6">
        <v>0</v>
      </c>
      <c r="C1458" s="2">
        <v>0</v>
      </c>
      <c r="D1458" s="2">
        <v>2.9836805645642528E-4</v>
      </c>
      <c r="E1458" s="2">
        <v>0</v>
      </c>
      <c r="F1458" s="2">
        <v>0</v>
      </c>
      <c r="G1458" s="2">
        <v>0</v>
      </c>
      <c r="H1458" s="2" t="s">
        <v>3967</v>
      </c>
      <c r="I1458" s="2" t="s">
        <v>3288</v>
      </c>
    </row>
    <row r="1459" spans="1:9" x14ac:dyDescent="0.2">
      <c r="A1459" s="3" t="s">
        <v>3501</v>
      </c>
      <c r="B1459" s="6">
        <v>0</v>
      </c>
      <c r="C1459" s="2">
        <v>0</v>
      </c>
      <c r="D1459" s="2">
        <v>4.2420154113587422E-3</v>
      </c>
      <c r="E1459" s="2">
        <v>0</v>
      </c>
      <c r="F1459" s="2">
        <v>0</v>
      </c>
      <c r="G1459" s="2">
        <v>0</v>
      </c>
      <c r="H1459" s="2" t="s">
        <v>3967</v>
      </c>
      <c r="I1459" s="2" t="s">
        <v>3502</v>
      </c>
    </row>
    <row r="1460" spans="1:9" x14ac:dyDescent="0.2">
      <c r="A1460" s="3" t="s">
        <v>893</v>
      </c>
      <c r="B1460" s="6">
        <v>0</v>
      </c>
      <c r="C1460" s="2">
        <v>0</v>
      </c>
      <c r="D1460" s="2">
        <v>1.03780193550061E-4</v>
      </c>
      <c r="E1460" s="2">
        <v>0</v>
      </c>
      <c r="F1460" s="2">
        <v>0</v>
      </c>
      <c r="G1460" s="2">
        <v>0</v>
      </c>
      <c r="H1460" s="2" t="s">
        <v>3877</v>
      </c>
      <c r="I1460" s="2" t="s">
        <v>894</v>
      </c>
    </row>
    <row r="1461" spans="1:9" x14ac:dyDescent="0.2">
      <c r="A1461" s="12" t="s">
        <v>93</v>
      </c>
      <c r="B1461" s="13">
        <v>0</v>
      </c>
      <c r="C1461" s="14">
        <v>0</v>
      </c>
      <c r="D1461" s="14">
        <v>0</v>
      </c>
      <c r="E1461" s="14">
        <v>0</v>
      </c>
      <c r="F1461" s="14">
        <v>0</v>
      </c>
      <c r="G1461" s="14">
        <v>9.7618117922686453E-5</v>
      </c>
      <c r="H1461" s="14" t="s">
        <v>3720</v>
      </c>
      <c r="I1461" s="14" t="s">
        <v>94</v>
      </c>
    </row>
    <row r="1462" spans="1:9" x14ac:dyDescent="0.2">
      <c r="A1462" s="12" t="s">
        <v>95</v>
      </c>
      <c r="B1462" s="13">
        <v>0</v>
      </c>
      <c r="C1462" s="14">
        <v>0</v>
      </c>
      <c r="D1462" s="14">
        <v>0</v>
      </c>
      <c r="E1462" s="14">
        <v>0</v>
      </c>
      <c r="F1462" s="14">
        <v>0</v>
      </c>
      <c r="G1462" s="14">
        <v>1.7571261226083561E-4</v>
      </c>
      <c r="H1462" s="14" t="s">
        <v>3720</v>
      </c>
      <c r="I1462" s="14" t="s">
        <v>96</v>
      </c>
    </row>
    <row r="1463" spans="1:9" x14ac:dyDescent="0.2">
      <c r="A1463" s="12" t="s">
        <v>107</v>
      </c>
      <c r="B1463" s="13">
        <v>0</v>
      </c>
      <c r="C1463" s="14">
        <v>0</v>
      </c>
      <c r="D1463" s="14">
        <v>0</v>
      </c>
      <c r="E1463" s="14">
        <v>0</v>
      </c>
      <c r="F1463" s="14">
        <v>0</v>
      </c>
      <c r="G1463" s="14">
        <v>3.9047247169074583E-5</v>
      </c>
      <c r="H1463" s="14" t="s">
        <v>3720</v>
      </c>
      <c r="I1463" s="14" t="s">
        <v>108</v>
      </c>
    </row>
    <row r="1464" spans="1:9" x14ac:dyDescent="0.2">
      <c r="A1464" s="12" t="s">
        <v>247</v>
      </c>
      <c r="B1464" s="6">
        <v>0</v>
      </c>
      <c r="C1464" s="2">
        <v>0</v>
      </c>
      <c r="D1464" s="2">
        <v>3.8917572581272862E-5</v>
      </c>
      <c r="E1464" s="2">
        <v>0</v>
      </c>
      <c r="F1464" s="2">
        <v>0</v>
      </c>
      <c r="G1464" s="2">
        <v>0</v>
      </c>
      <c r="H1464" s="14" t="s">
        <v>3720</v>
      </c>
      <c r="I1464" s="14" t="s">
        <v>248</v>
      </c>
    </row>
    <row r="1465" spans="1:9" x14ac:dyDescent="0.2">
      <c r="A1465" s="12" t="s">
        <v>601</v>
      </c>
      <c r="B1465" s="13">
        <v>0</v>
      </c>
      <c r="C1465" s="14">
        <v>0</v>
      </c>
      <c r="D1465" s="14">
        <v>0</v>
      </c>
      <c r="E1465" s="14">
        <v>0</v>
      </c>
      <c r="F1465" s="14">
        <v>0</v>
      </c>
      <c r="G1465" s="14">
        <v>2.9285435376805939E-5</v>
      </c>
      <c r="H1465" s="14" t="s">
        <v>3720</v>
      </c>
      <c r="I1465" s="14" t="s">
        <v>602</v>
      </c>
    </row>
    <row r="1466" spans="1:9" x14ac:dyDescent="0.2">
      <c r="A1466" s="12" t="s">
        <v>903</v>
      </c>
      <c r="B1466" s="13">
        <v>0</v>
      </c>
      <c r="C1466" s="14">
        <v>0</v>
      </c>
      <c r="D1466" s="14">
        <v>1.4269776613133381E-4</v>
      </c>
      <c r="E1466" s="14">
        <v>0</v>
      </c>
      <c r="F1466" s="14">
        <v>0</v>
      </c>
      <c r="G1466" s="14">
        <v>9.7618117922686457E-6</v>
      </c>
      <c r="H1466" s="14" t="s">
        <v>3720</v>
      </c>
      <c r="I1466" s="14" t="s">
        <v>904</v>
      </c>
    </row>
    <row r="1467" spans="1:9" x14ac:dyDescent="0.2">
      <c r="A1467" s="12" t="s">
        <v>1137</v>
      </c>
      <c r="B1467" s="13">
        <v>0</v>
      </c>
      <c r="C1467" s="14">
        <v>0</v>
      </c>
      <c r="D1467" s="14">
        <v>0</v>
      </c>
      <c r="E1467" s="14">
        <v>0</v>
      </c>
      <c r="F1467" s="14">
        <v>1.2454146098455691E-4</v>
      </c>
      <c r="G1467" s="14">
        <v>9.7618117922686453E-5</v>
      </c>
      <c r="H1467" s="14" t="s">
        <v>3720</v>
      </c>
      <c r="I1467" s="14" t="s">
        <v>1138</v>
      </c>
    </row>
    <row r="1468" spans="1:9" x14ac:dyDescent="0.2">
      <c r="A1468" s="12" t="s">
        <v>1143</v>
      </c>
      <c r="B1468" s="13">
        <v>0</v>
      </c>
      <c r="C1468" s="14">
        <v>0</v>
      </c>
      <c r="D1468" s="14">
        <v>0</v>
      </c>
      <c r="E1468" s="14">
        <v>0</v>
      </c>
      <c r="F1468" s="14">
        <v>3.3965852995788231E-5</v>
      </c>
      <c r="G1468" s="14">
        <v>0</v>
      </c>
      <c r="H1468" s="14" t="s">
        <v>3720</v>
      </c>
      <c r="I1468" s="14" t="s">
        <v>1144</v>
      </c>
    </row>
    <row r="1469" spans="1:9" x14ac:dyDescent="0.2">
      <c r="A1469" s="12" t="s">
        <v>1465</v>
      </c>
      <c r="B1469" s="13">
        <v>0</v>
      </c>
      <c r="C1469" s="14">
        <v>0</v>
      </c>
      <c r="D1469" s="14">
        <v>0</v>
      </c>
      <c r="E1469" s="14">
        <v>0</v>
      </c>
      <c r="F1469" s="14">
        <v>4.5287803994384322E-5</v>
      </c>
      <c r="G1469" s="14">
        <v>0</v>
      </c>
      <c r="H1469" s="14" t="s">
        <v>3720</v>
      </c>
      <c r="I1469" s="14" t="s">
        <v>1466</v>
      </c>
    </row>
    <row r="1470" spans="1:9" x14ac:dyDescent="0.2">
      <c r="A1470" s="12" t="s">
        <v>1471</v>
      </c>
      <c r="B1470" s="13">
        <v>0</v>
      </c>
      <c r="C1470" s="14">
        <v>0</v>
      </c>
      <c r="D1470" s="14">
        <v>0</v>
      </c>
      <c r="E1470" s="14">
        <v>0</v>
      </c>
      <c r="F1470" s="14">
        <v>3.3965852995788231E-5</v>
      </c>
      <c r="G1470" s="14">
        <v>0</v>
      </c>
      <c r="H1470" s="14" t="s">
        <v>3720</v>
      </c>
      <c r="I1470" s="14" t="s">
        <v>1472</v>
      </c>
    </row>
    <row r="1471" spans="1:9" x14ac:dyDescent="0.2">
      <c r="A1471" s="12" t="s">
        <v>1629</v>
      </c>
      <c r="B1471" s="13">
        <v>0</v>
      </c>
      <c r="C1471" s="14">
        <v>0</v>
      </c>
      <c r="D1471" s="14">
        <v>0</v>
      </c>
      <c r="E1471" s="14">
        <v>0</v>
      </c>
      <c r="F1471" s="14">
        <v>0</v>
      </c>
      <c r="G1471" s="14">
        <v>2.9285435376805939E-5</v>
      </c>
      <c r="H1471" s="14" t="s">
        <v>3720</v>
      </c>
      <c r="I1471" s="14" t="s">
        <v>1630</v>
      </c>
    </row>
    <row r="1472" spans="1:9" x14ac:dyDescent="0.2">
      <c r="A1472" s="12" t="s">
        <v>2439</v>
      </c>
      <c r="B1472" s="13">
        <v>0</v>
      </c>
      <c r="C1472" s="14">
        <v>0</v>
      </c>
      <c r="D1472" s="14">
        <v>4.670108709752744E-4</v>
      </c>
      <c r="E1472" s="14">
        <v>0</v>
      </c>
      <c r="F1472" s="14">
        <v>0</v>
      </c>
      <c r="G1472" s="14">
        <v>0</v>
      </c>
      <c r="H1472" s="14" t="s">
        <v>3720</v>
      </c>
      <c r="I1472" s="14" t="s">
        <v>2440</v>
      </c>
    </row>
    <row r="1473" spans="1:9" x14ac:dyDescent="0.2">
      <c r="A1473" s="12" t="s">
        <v>2727</v>
      </c>
      <c r="B1473" s="13">
        <v>0</v>
      </c>
      <c r="C1473" s="14">
        <v>0</v>
      </c>
      <c r="D1473" s="14">
        <v>2.8539553226266773E-4</v>
      </c>
      <c r="E1473" s="14">
        <v>0</v>
      </c>
      <c r="F1473" s="14">
        <v>0</v>
      </c>
      <c r="G1473" s="14">
        <v>0</v>
      </c>
      <c r="H1473" s="14" t="s">
        <v>3720</v>
      </c>
      <c r="I1473" s="14" t="s">
        <v>2728</v>
      </c>
    </row>
    <row r="1474" spans="1:9" x14ac:dyDescent="0.2">
      <c r="A1474" s="12" t="s">
        <v>2799</v>
      </c>
      <c r="B1474" s="13">
        <v>5.6137156728872702E-4</v>
      </c>
      <c r="C1474" s="14">
        <v>0</v>
      </c>
      <c r="D1474" s="14">
        <v>0</v>
      </c>
      <c r="E1474" s="14">
        <v>0</v>
      </c>
      <c r="F1474" s="14">
        <v>0</v>
      </c>
      <c r="G1474" s="14">
        <v>0</v>
      </c>
      <c r="H1474" s="14" t="s">
        <v>3720</v>
      </c>
      <c r="I1474" s="14" t="s">
        <v>2800</v>
      </c>
    </row>
    <row r="1475" spans="1:9" x14ac:dyDescent="0.2">
      <c r="A1475" s="12" t="s">
        <v>3087</v>
      </c>
      <c r="B1475" s="13">
        <v>0</v>
      </c>
      <c r="C1475" s="14">
        <v>0</v>
      </c>
      <c r="D1475" s="14">
        <v>2.8539553226266773E-4</v>
      </c>
      <c r="E1475" s="14">
        <v>0</v>
      </c>
      <c r="F1475" s="14">
        <v>0</v>
      </c>
      <c r="G1475" s="14">
        <v>0</v>
      </c>
      <c r="H1475" s="14" t="s">
        <v>3720</v>
      </c>
      <c r="I1475" s="14" t="s">
        <v>3088</v>
      </c>
    </row>
    <row r="1476" spans="1:9" x14ac:dyDescent="0.2">
      <c r="A1476" s="12" t="s">
        <v>3631</v>
      </c>
      <c r="B1476" s="13">
        <v>0</v>
      </c>
      <c r="C1476" s="14">
        <v>0</v>
      </c>
      <c r="D1476" s="14">
        <v>0</v>
      </c>
      <c r="E1476" s="14">
        <v>0</v>
      </c>
      <c r="F1476" s="14">
        <v>1.132195099859608E-4</v>
      </c>
      <c r="G1476" s="14">
        <v>0</v>
      </c>
      <c r="H1476" s="14" t="s">
        <v>3720</v>
      </c>
      <c r="I1476" s="14" t="s">
        <v>3632</v>
      </c>
    </row>
    <row r="1477" spans="1:9" x14ac:dyDescent="0.2">
      <c r="A1477" s="12" t="s">
        <v>173</v>
      </c>
      <c r="B1477" s="13">
        <v>0</v>
      </c>
      <c r="C1477" s="14">
        <v>0</v>
      </c>
      <c r="D1477" s="14">
        <v>0</v>
      </c>
      <c r="E1477" s="14">
        <v>0</v>
      </c>
      <c r="F1477" s="14">
        <v>0</v>
      </c>
      <c r="G1477" s="14">
        <v>6.8332682545880515E-5</v>
      </c>
      <c r="H1477" s="14" t="s">
        <v>3717</v>
      </c>
      <c r="I1477" s="14" t="s">
        <v>174</v>
      </c>
    </row>
    <row r="1478" spans="1:9" x14ac:dyDescent="0.2">
      <c r="A1478" s="12" t="s">
        <v>187</v>
      </c>
      <c r="B1478" s="13">
        <v>1.2896373843119409E-3</v>
      </c>
      <c r="C1478" s="14">
        <v>0</v>
      </c>
      <c r="D1478" s="14">
        <v>0</v>
      </c>
      <c r="E1478" s="14">
        <v>0</v>
      </c>
      <c r="F1478" s="14">
        <v>0</v>
      </c>
      <c r="G1478" s="14">
        <v>9.7618117922686457E-6</v>
      </c>
      <c r="H1478" s="14" t="s">
        <v>3717</v>
      </c>
      <c r="I1478" s="14" t="s">
        <v>188</v>
      </c>
    </row>
    <row r="1479" spans="1:9" x14ac:dyDescent="0.2">
      <c r="A1479" s="12" t="s">
        <v>245</v>
      </c>
      <c r="B1479" s="13">
        <v>0</v>
      </c>
      <c r="C1479" s="14">
        <v>0</v>
      </c>
      <c r="D1479" s="14">
        <v>9.0807669356303349E-5</v>
      </c>
      <c r="E1479" s="14">
        <v>0</v>
      </c>
      <c r="F1479" s="14">
        <v>0</v>
      </c>
      <c r="G1479" s="14">
        <v>0</v>
      </c>
      <c r="H1479" s="14" t="s">
        <v>3717</v>
      </c>
      <c r="I1479" s="14" t="s">
        <v>246</v>
      </c>
    </row>
    <row r="1480" spans="1:9" x14ac:dyDescent="0.2">
      <c r="A1480" s="12" t="s">
        <v>267</v>
      </c>
      <c r="B1480" s="13">
        <v>0</v>
      </c>
      <c r="C1480" s="14">
        <v>0</v>
      </c>
      <c r="D1480" s="14">
        <v>7.7835145162545724E-5</v>
      </c>
      <c r="E1480" s="14">
        <v>0</v>
      </c>
      <c r="F1480" s="14">
        <v>0</v>
      </c>
      <c r="G1480" s="14">
        <v>0</v>
      </c>
      <c r="H1480" s="14" t="s">
        <v>3717</v>
      </c>
      <c r="I1480" s="14" t="s">
        <v>268</v>
      </c>
    </row>
    <row r="1481" spans="1:9" x14ac:dyDescent="0.2">
      <c r="A1481" s="12" t="s">
        <v>279</v>
      </c>
      <c r="B1481" s="13">
        <v>0</v>
      </c>
      <c r="C1481" s="14">
        <v>0</v>
      </c>
      <c r="D1481" s="14">
        <v>2.335054354876372E-4</v>
      </c>
      <c r="E1481" s="14">
        <v>0</v>
      </c>
      <c r="F1481" s="14">
        <v>0</v>
      </c>
      <c r="G1481" s="14">
        <v>0</v>
      </c>
      <c r="H1481" s="14" t="s">
        <v>3717</v>
      </c>
      <c r="I1481" s="14" t="s">
        <v>280</v>
      </c>
    </row>
    <row r="1482" spans="1:9" x14ac:dyDescent="0.2">
      <c r="A1482" s="12" t="s">
        <v>329</v>
      </c>
      <c r="B1482" s="13">
        <v>0</v>
      </c>
      <c r="C1482" s="14">
        <v>0</v>
      </c>
      <c r="D1482" s="14">
        <v>0</v>
      </c>
      <c r="E1482" s="14">
        <v>0</v>
      </c>
      <c r="F1482" s="14">
        <v>1.018975589873647E-4</v>
      </c>
      <c r="G1482" s="14">
        <v>0</v>
      </c>
      <c r="H1482" s="14" t="s">
        <v>3717</v>
      </c>
      <c r="I1482" s="14" t="s">
        <v>330</v>
      </c>
    </row>
    <row r="1483" spans="1:9" x14ac:dyDescent="0.2">
      <c r="A1483" s="12" t="s">
        <v>407</v>
      </c>
      <c r="B1483" s="13">
        <v>0</v>
      </c>
      <c r="C1483" s="14">
        <v>0</v>
      </c>
      <c r="D1483" s="14">
        <v>0</v>
      </c>
      <c r="E1483" s="14">
        <v>0</v>
      </c>
      <c r="F1483" s="14">
        <v>9.057560798876863E-5</v>
      </c>
      <c r="G1483" s="14">
        <v>4.8809058961343227E-5</v>
      </c>
      <c r="H1483" s="14" t="s">
        <v>3717</v>
      </c>
      <c r="I1483" s="14" t="s">
        <v>408</v>
      </c>
    </row>
    <row r="1484" spans="1:9" x14ac:dyDescent="0.2">
      <c r="A1484" s="12" t="s">
        <v>513</v>
      </c>
      <c r="B1484" s="13">
        <v>0</v>
      </c>
      <c r="C1484" s="14">
        <v>0</v>
      </c>
      <c r="D1484" s="14">
        <v>0</v>
      </c>
      <c r="E1484" s="14">
        <v>0</v>
      </c>
      <c r="F1484" s="14">
        <v>6.7931705991576463E-5</v>
      </c>
      <c r="G1484" s="14">
        <v>0</v>
      </c>
      <c r="H1484" s="14" t="s">
        <v>3717</v>
      </c>
      <c r="I1484" s="14" t="s">
        <v>514</v>
      </c>
    </row>
    <row r="1485" spans="1:9" x14ac:dyDescent="0.2">
      <c r="A1485" s="12" t="s">
        <v>573</v>
      </c>
      <c r="B1485" s="13">
        <v>0</v>
      </c>
      <c r="C1485" s="14">
        <v>0</v>
      </c>
      <c r="D1485" s="14">
        <v>0</v>
      </c>
      <c r="E1485" s="14">
        <v>0</v>
      </c>
      <c r="F1485" s="14">
        <v>0</v>
      </c>
      <c r="G1485" s="14">
        <v>3.9047247169074583E-5</v>
      </c>
      <c r="H1485" s="14" t="s">
        <v>3717</v>
      </c>
      <c r="I1485" s="14" t="s">
        <v>574</v>
      </c>
    </row>
    <row r="1486" spans="1:9" x14ac:dyDescent="0.2">
      <c r="A1486" s="12" t="s">
        <v>621</v>
      </c>
      <c r="B1486" s="13">
        <v>0</v>
      </c>
      <c r="C1486" s="14">
        <v>0</v>
      </c>
      <c r="D1486" s="14">
        <v>0</v>
      </c>
      <c r="E1486" s="14">
        <v>0</v>
      </c>
      <c r="F1486" s="14">
        <v>1.132195099859608E-5</v>
      </c>
      <c r="G1486" s="14">
        <v>4.8809058961343227E-5</v>
      </c>
      <c r="H1486" s="14" t="s">
        <v>3717</v>
      </c>
      <c r="I1486" s="14" t="s">
        <v>622</v>
      </c>
    </row>
    <row r="1487" spans="1:9" x14ac:dyDescent="0.2">
      <c r="A1487" s="12" t="s">
        <v>633</v>
      </c>
      <c r="B1487" s="13">
        <v>0</v>
      </c>
      <c r="C1487" s="14">
        <v>0</v>
      </c>
      <c r="D1487" s="14">
        <v>0</v>
      </c>
      <c r="E1487" s="14">
        <v>0</v>
      </c>
      <c r="F1487" s="14">
        <v>0</v>
      </c>
      <c r="G1487" s="14">
        <v>7.8094494338149165E-5</v>
      </c>
      <c r="H1487" s="14" t="s">
        <v>3717</v>
      </c>
      <c r="I1487" s="14" t="s">
        <v>634</v>
      </c>
    </row>
    <row r="1488" spans="1:9" x14ac:dyDescent="0.2">
      <c r="A1488" s="12" t="s">
        <v>643</v>
      </c>
      <c r="B1488" s="13">
        <v>0</v>
      </c>
      <c r="C1488" s="14">
        <v>0</v>
      </c>
      <c r="D1488" s="14">
        <v>0</v>
      </c>
      <c r="E1488" s="14">
        <v>0</v>
      </c>
      <c r="F1488" s="14">
        <v>0</v>
      </c>
      <c r="G1488" s="14">
        <v>2.9285435376805939E-5</v>
      </c>
      <c r="H1488" s="14" t="s">
        <v>3717</v>
      </c>
      <c r="I1488" s="14" t="s">
        <v>644</v>
      </c>
    </row>
    <row r="1489" spans="1:9" x14ac:dyDescent="0.2">
      <c r="A1489" s="12" t="s">
        <v>671</v>
      </c>
      <c r="B1489" s="13">
        <v>0</v>
      </c>
      <c r="C1489" s="14">
        <v>0</v>
      </c>
      <c r="D1489" s="14">
        <v>0</v>
      </c>
      <c r="E1489" s="14">
        <v>0</v>
      </c>
      <c r="F1489" s="14">
        <v>0</v>
      </c>
      <c r="G1489" s="14">
        <v>4.8809058961343227E-5</v>
      </c>
      <c r="H1489" s="14" t="s">
        <v>3717</v>
      </c>
      <c r="I1489" s="14" t="s">
        <v>672</v>
      </c>
    </row>
    <row r="1490" spans="1:9" x14ac:dyDescent="0.2">
      <c r="A1490" s="12" t="s">
        <v>693</v>
      </c>
      <c r="B1490" s="13">
        <v>0</v>
      </c>
      <c r="C1490" s="14">
        <v>0</v>
      </c>
      <c r="D1490" s="14">
        <v>0</v>
      </c>
      <c r="E1490" s="14">
        <v>0</v>
      </c>
      <c r="F1490" s="14">
        <v>0</v>
      </c>
      <c r="G1490" s="14">
        <v>3.9047247169074583E-5</v>
      </c>
      <c r="H1490" s="14" t="s">
        <v>3717</v>
      </c>
      <c r="I1490" s="14" t="s">
        <v>694</v>
      </c>
    </row>
    <row r="1491" spans="1:9" x14ac:dyDescent="0.2">
      <c r="A1491" s="12" t="s">
        <v>759</v>
      </c>
      <c r="B1491" s="13">
        <v>6.0688818085267788E-5</v>
      </c>
      <c r="C1491" s="14">
        <v>0</v>
      </c>
      <c r="D1491" s="14">
        <v>0</v>
      </c>
      <c r="E1491" s="14">
        <v>0</v>
      </c>
      <c r="F1491" s="14">
        <v>0</v>
      </c>
      <c r="G1491" s="14">
        <v>0</v>
      </c>
      <c r="H1491" s="14" t="s">
        <v>3717</v>
      </c>
      <c r="I1491" s="14" t="s">
        <v>760</v>
      </c>
    </row>
    <row r="1492" spans="1:9" x14ac:dyDescent="0.2">
      <c r="A1492" s="12" t="s">
        <v>765</v>
      </c>
      <c r="B1492" s="13">
        <v>7.5861022606584733E-5</v>
      </c>
      <c r="C1492" s="14">
        <v>0</v>
      </c>
      <c r="D1492" s="14">
        <v>0</v>
      </c>
      <c r="E1492" s="14">
        <v>0</v>
      </c>
      <c r="F1492" s="14">
        <v>1.132195099859608E-5</v>
      </c>
      <c r="G1492" s="14">
        <v>0</v>
      </c>
      <c r="H1492" s="14" t="s">
        <v>3717</v>
      </c>
      <c r="I1492" s="14" t="s">
        <v>766</v>
      </c>
    </row>
    <row r="1493" spans="1:9" x14ac:dyDescent="0.2">
      <c r="A1493" s="12" t="s">
        <v>795</v>
      </c>
      <c r="B1493" s="13">
        <v>0</v>
      </c>
      <c r="C1493" s="14">
        <v>1.018819043183373E-4</v>
      </c>
      <c r="D1493" s="14">
        <v>0</v>
      </c>
      <c r="E1493" s="14">
        <v>0</v>
      </c>
      <c r="F1493" s="14">
        <v>0</v>
      </c>
      <c r="G1493" s="14">
        <v>0</v>
      </c>
      <c r="H1493" s="14" t="s">
        <v>3717</v>
      </c>
      <c r="I1493" s="14" t="s">
        <v>796</v>
      </c>
    </row>
    <row r="1494" spans="1:9" x14ac:dyDescent="0.2">
      <c r="A1494" s="12" t="s">
        <v>827</v>
      </c>
      <c r="B1494" s="13">
        <v>0</v>
      </c>
      <c r="C1494" s="14">
        <v>0</v>
      </c>
      <c r="D1494" s="14">
        <v>2.594504838751524E-5</v>
      </c>
      <c r="E1494" s="14">
        <v>0</v>
      </c>
      <c r="F1494" s="14">
        <v>0</v>
      </c>
      <c r="G1494" s="14">
        <v>0</v>
      </c>
      <c r="H1494" s="14" t="s">
        <v>3717</v>
      </c>
      <c r="I1494" s="14" t="s">
        <v>828</v>
      </c>
    </row>
    <row r="1495" spans="1:9" x14ac:dyDescent="0.2">
      <c r="A1495" s="12" t="s">
        <v>833</v>
      </c>
      <c r="B1495" s="13">
        <v>0</v>
      </c>
      <c r="C1495" s="14">
        <v>0</v>
      </c>
      <c r="D1495" s="14">
        <v>1.9458786290636431E-4</v>
      </c>
      <c r="E1495" s="14">
        <v>0</v>
      </c>
      <c r="F1495" s="14">
        <v>0</v>
      </c>
      <c r="G1495" s="14">
        <v>0</v>
      </c>
      <c r="H1495" s="14" t="s">
        <v>3717</v>
      </c>
      <c r="I1495" s="14" t="s">
        <v>834</v>
      </c>
    </row>
    <row r="1496" spans="1:9" x14ac:dyDescent="0.2">
      <c r="A1496" s="12" t="s">
        <v>875</v>
      </c>
      <c r="B1496" s="13">
        <v>0</v>
      </c>
      <c r="C1496" s="14">
        <v>0</v>
      </c>
      <c r="D1496" s="14">
        <v>3.8917572581272862E-5</v>
      </c>
      <c r="E1496" s="14">
        <v>0</v>
      </c>
      <c r="F1496" s="14">
        <v>0</v>
      </c>
      <c r="G1496" s="14">
        <v>0</v>
      </c>
      <c r="H1496" s="14" t="s">
        <v>3717</v>
      </c>
      <c r="I1496" s="14" t="s">
        <v>876</v>
      </c>
    </row>
    <row r="1497" spans="1:9" x14ac:dyDescent="0.2">
      <c r="A1497" s="12" t="s">
        <v>977</v>
      </c>
      <c r="B1497" s="13">
        <v>0</v>
      </c>
      <c r="C1497" s="14">
        <v>0</v>
      </c>
      <c r="D1497" s="14">
        <v>0</v>
      </c>
      <c r="E1497" s="14">
        <v>0</v>
      </c>
      <c r="F1497" s="14">
        <v>5.6609754992980392E-5</v>
      </c>
      <c r="G1497" s="14">
        <v>0</v>
      </c>
      <c r="H1497" s="14" t="s">
        <v>3717</v>
      </c>
      <c r="I1497" s="14" t="s">
        <v>978</v>
      </c>
    </row>
    <row r="1498" spans="1:9" x14ac:dyDescent="0.2">
      <c r="A1498" s="12" t="s">
        <v>1027</v>
      </c>
      <c r="B1498" s="13">
        <v>0</v>
      </c>
      <c r="C1498" s="14">
        <v>0</v>
      </c>
      <c r="D1498" s="14">
        <v>0</v>
      </c>
      <c r="E1498" s="14">
        <v>0</v>
      </c>
      <c r="F1498" s="14">
        <v>5.6609754992980392E-5</v>
      </c>
      <c r="G1498" s="14">
        <v>0</v>
      </c>
      <c r="H1498" s="14" t="s">
        <v>3717</v>
      </c>
      <c r="I1498" s="14" t="s">
        <v>1028</v>
      </c>
    </row>
    <row r="1499" spans="1:9" x14ac:dyDescent="0.2">
      <c r="A1499" s="12" t="s">
        <v>1043</v>
      </c>
      <c r="B1499" s="13">
        <v>0</v>
      </c>
      <c r="C1499" s="14">
        <v>0</v>
      </c>
      <c r="D1499" s="14">
        <v>0</v>
      </c>
      <c r="E1499" s="14">
        <v>0</v>
      </c>
      <c r="F1499" s="14">
        <v>2.2643901997192161E-5</v>
      </c>
      <c r="G1499" s="14">
        <v>0</v>
      </c>
      <c r="H1499" s="14" t="s">
        <v>3717</v>
      </c>
      <c r="I1499" s="14" t="s">
        <v>1044</v>
      </c>
    </row>
    <row r="1500" spans="1:9" x14ac:dyDescent="0.2">
      <c r="A1500" s="12" t="s">
        <v>1071</v>
      </c>
      <c r="B1500" s="13">
        <v>0</v>
      </c>
      <c r="C1500" s="14">
        <v>0</v>
      </c>
      <c r="D1500" s="14">
        <v>0</v>
      </c>
      <c r="E1500" s="14">
        <v>0</v>
      </c>
      <c r="F1500" s="14">
        <v>4.5287803994384322E-5</v>
      </c>
      <c r="G1500" s="14">
        <v>0</v>
      </c>
      <c r="H1500" s="14" t="s">
        <v>3717</v>
      </c>
      <c r="I1500" s="14" t="s">
        <v>1072</v>
      </c>
    </row>
    <row r="1501" spans="1:9" x14ac:dyDescent="0.2">
      <c r="A1501" s="12" t="s">
        <v>1073</v>
      </c>
      <c r="B1501" s="13">
        <v>0</v>
      </c>
      <c r="C1501" s="14">
        <v>0</v>
      </c>
      <c r="D1501" s="14">
        <v>0</v>
      </c>
      <c r="E1501" s="14">
        <v>0</v>
      </c>
      <c r="F1501" s="14">
        <v>7.9253656990172546E-5</v>
      </c>
      <c r="G1501" s="14">
        <v>0</v>
      </c>
      <c r="H1501" s="14" t="s">
        <v>3717</v>
      </c>
      <c r="I1501" s="14" t="s">
        <v>1074</v>
      </c>
    </row>
    <row r="1502" spans="1:9" x14ac:dyDescent="0.2">
      <c r="A1502" s="12" t="s">
        <v>1129</v>
      </c>
      <c r="B1502" s="13">
        <v>0</v>
      </c>
      <c r="C1502" s="14">
        <v>0</v>
      </c>
      <c r="D1502" s="14">
        <v>0</v>
      </c>
      <c r="E1502" s="14">
        <v>0</v>
      </c>
      <c r="F1502" s="14">
        <v>5.6609754992980392E-5</v>
      </c>
      <c r="G1502" s="14">
        <v>0</v>
      </c>
      <c r="H1502" s="14" t="s">
        <v>3717</v>
      </c>
      <c r="I1502" s="14" t="s">
        <v>1130</v>
      </c>
    </row>
    <row r="1503" spans="1:9" x14ac:dyDescent="0.2">
      <c r="A1503" s="12" t="s">
        <v>1187</v>
      </c>
      <c r="B1503" s="13">
        <v>0</v>
      </c>
      <c r="C1503" s="14">
        <v>0</v>
      </c>
      <c r="D1503" s="14">
        <v>0</v>
      </c>
      <c r="E1503" s="14">
        <v>0</v>
      </c>
      <c r="F1503" s="14">
        <v>2.2643901997192161E-5</v>
      </c>
      <c r="G1503" s="14">
        <v>0</v>
      </c>
      <c r="H1503" s="14" t="s">
        <v>3717</v>
      </c>
      <c r="I1503" s="14" t="s">
        <v>1188</v>
      </c>
    </row>
    <row r="1504" spans="1:9" x14ac:dyDescent="0.2">
      <c r="A1504" s="12" t="s">
        <v>1229</v>
      </c>
      <c r="B1504" s="13">
        <v>0</v>
      </c>
      <c r="C1504" s="14">
        <v>0</v>
      </c>
      <c r="D1504" s="14">
        <v>0</v>
      </c>
      <c r="E1504" s="14">
        <v>0</v>
      </c>
      <c r="F1504" s="14">
        <v>6.7931705991576463E-5</v>
      </c>
      <c r="G1504" s="14">
        <v>0</v>
      </c>
      <c r="H1504" s="14" t="s">
        <v>3717</v>
      </c>
      <c r="I1504" s="14" t="s">
        <v>1230</v>
      </c>
    </row>
    <row r="1505" spans="1:9" x14ac:dyDescent="0.2">
      <c r="A1505" s="12" t="s">
        <v>1389</v>
      </c>
      <c r="B1505" s="13">
        <v>0</v>
      </c>
      <c r="C1505" s="14">
        <v>0</v>
      </c>
      <c r="D1505" s="14">
        <v>0</v>
      </c>
      <c r="E1505" s="14">
        <v>0</v>
      </c>
      <c r="F1505" s="14">
        <v>4.5287803994384322E-5</v>
      </c>
      <c r="G1505" s="14">
        <v>0</v>
      </c>
      <c r="H1505" s="14" t="s">
        <v>3717</v>
      </c>
      <c r="I1505" s="14" t="s">
        <v>1390</v>
      </c>
    </row>
    <row r="1506" spans="1:9" x14ac:dyDescent="0.2">
      <c r="A1506" s="12" t="s">
        <v>1435</v>
      </c>
      <c r="B1506" s="13">
        <v>0</v>
      </c>
      <c r="C1506" s="14">
        <v>0</v>
      </c>
      <c r="D1506" s="14">
        <v>0</v>
      </c>
      <c r="E1506" s="14">
        <v>0</v>
      </c>
      <c r="F1506" s="14">
        <v>2.2643901997192161E-5</v>
      </c>
      <c r="G1506" s="14">
        <v>0</v>
      </c>
      <c r="H1506" s="14" t="s">
        <v>3717</v>
      </c>
      <c r="I1506" s="14" t="s">
        <v>1436</v>
      </c>
    </row>
    <row r="1507" spans="1:9" x14ac:dyDescent="0.2">
      <c r="A1507" s="12" t="s">
        <v>1457</v>
      </c>
      <c r="B1507" s="13">
        <v>0</v>
      </c>
      <c r="C1507" s="14">
        <v>0</v>
      </c>
      <c r="D1507" s="14">
        <v>0</v>
      </c>
      <c r="E1507" s="14">
        <v>0</v>
      </c>
      <c r="F1507" s="14">
        <v>4.5287803994384322E-5</v>
      </c>
      <c r="G1507" s="14">
        <v>1.073799297149551E-4</v>
      </c>
      <c r="H1507" s="14" t="s">
        <v>3717</v>
      </c>
      <c r="I1507" s="14" t="s">
        <v>1458</v>
      </c>
    </row>
    <row r="1508" spans="1:9" x14ac:dyDescent="0.2">
      <c r="A1508" s="12" t="s">
        <v>1533</v>
      </c>
      <c r="B1508" s="13">
        <v>0</v>
      </c>
      <c r="C1508" s="14">
        <v>0</v>
      </c>
      <c r="D1508" s="14">
        <v>0</v>
      </c>
      <c r="E1508" s="14">
        <v>0</v>
      </c>
      <c r="F1508" s="14">
        <v>0</v>
      </c>
      <c r="G1508" s="14">
        <v>9.7618117922686453E-5</v>
      </c>
      <c r="H1508" s="14" t="s">
        <v>3717</v>
      </c>
      <c r="I1508" s="14" t="s">
        <v>1534</v>
      </c>
    </row>
    <row r="1509" spans="1:9" x14ac:dyDescent="0.2">
      <c r="A1509" s="12" t="s">
        <v>1581</v>
      </c>
      <c r="B1509" s="13">
        <v>0</v>
      </c>
      <c r="C1509" s="14">
        <v>0</v>
      </c>
      <c r="D1509" s="14">
        <v>0</v>
      </c>
      <c r="E1509" s="14">
        <v>0</v>
      </c>
      <c r="F1509" s="14">
        <v>0</v>
      </c>
      <c r="G1509" s="14">
        <v>3.9047247169074583E-5</v>
      </c>
      <c r="H1509" s="14" t="s">
        <v>3717</v>
      </c>
      <c r="I1509" s="14" t="s">
        <v>1582</v>
      </c>
    </row>
    <row r="1510" spans="1:9" x14ac:dyDescent="0.2">
      <c r="A1510" s="12" t="s">
        <v>1593</v>
      </c>
      <c r="B1510" s="13">
        <v>0</v>
      </c>
      <c r="C1510" s="14">
        <v>0</v>
      </c>
      <c r="D1510" s="14">
        <v>0</v>
      </c>
      <c r="E1510" s="14">
        <v>0</v>
      </c>
      <c r="F1510" s="14">
        <v>0</v>
      </c>
      <c r="G1510" s="14">
        <v>4.8809058961343227E-5</v>
      </c>
      <c r="H1510" s="14" t="s">
        <v>3717</v>
      </c>
      <c r="I1510" s="14" t="s">
        <v>1594</v>
      </c>
    </row>
    <row r="1511" spans="1:9" x14ac:dyDescent="0.2">
      <c r="A1511" s="12" t="s">
        <v>1621</v>
      </c>
      <c r="B1511" s="13">
        <v>0</v>
      </c>
      <c r="C1511" s="14">
        <v>0</v>
      </c>
      <c r="D1511" s="14">
        <v>0</v>
      </c>
      <c r="E1511" s="14">
        <v>0</v>
      </c>
      <c r="F1511" s="14">
        <v>0</v>
      </c>
      <c r="G1511" s="14">
        <v>4.8809058961343227E-5</v>
      </c>
      <c r="H1511" s="14" t="s">
        <v>3717</v>
      </c>
      <c r="I1511" s="14" t="s">
        <v>1622</v>
      </c>
    </row>
    <row r="1512" spans="1:9" x14ac:dyDescent="0.2">
      <c r="A1512" s="12" t="s">
        <v>1753</v>
      </c>
      <c r="B1512" s="13">
        <v>0</v>
      </c>
      <c r="C1512" s="14">
        <v>0</v>
      </c>
      <c r="D1512" s="14">
        <v>0</v>
      </c>
      <c r="E1512" s="14">
        <v>0</v>
      </c>
      <c r="F1512" s="14">
        <v>0</v>
      </c>
      <c r="G1512" s="14">
        <v>2.9285435376805939E-5</v>
      </c>
      <c r="H1512" s="14" t="s">
        <v>3717</v>
      </c>
      <c r="I1512" s="14" t="s">
        <v>1754</v>
      </c>
    </row>
    <row r="1513" spans="1:9" x14ac:dyDescent="0.2">
      <c r="A1513" s="12" t="s">
        <v>1805</v>
      </c>
      <c r="B1513" s="13">
        <v>0</v>
      </c>
      <c r="C1513" s="14">
        <v>0</v>
      </c>
      <c r="D1513" s="14">
        <v>0</v>
      </c>
      <c r="E1513" s="14">
        <v>0</v>
      </c>
      <c r="F1513" s="14">
        <v>0</v>
      </c>
      <c r="G1513" s="14">
        <v>1.073799297149551E-4</v>
      </c>
      <c r="H1513" s="14" t="s">
        <v>3717</v>
      </c>
      <c r="I1513" s="14" t="s">
        <v>1806</v>
      </c>
    </row>
    <row r="1514" spans="1:9" x14ac:dyDescent="0.2">
      <c r="A1514" s="12" t="s">
        <v>1913</v>
      </c>
      <c r="B1514" s="13">
        <v>0</v>
      </c>
      <c r="C1514" s="14">
        <v>0</v>
      </c>
      <c r="D1514" s="14">
        <v>1.4010326129258229E-3</v>
      </c>
      <c r="E1514" s="14">
        <v>0</v>
      </c>
      <c r="F1514" s="14">
        <v>0</v>
      </c>
      <c r="G1514" s="14">
        <v>3.9047247169074583E-5</v>
      </c>
      <c r="H1514" s="14" t="s">
        <v>3717</v>
      </c>
      <c r="I1514" s="14" t="s">
        <v>1914</v>
      </c>
    </row>
    <row r="1515" spans="1:9" x14ac:dyDescent="0.2">
      <c r="A1515" s="12" t="s">
        <v>2033</v>
      </c>
      <c r="B1515" s="13">
        <v>1.09239872553482E-3</v>
      </c>
      <c r="C1515" s="14">
        <v>0</v>
      </c>
      <c r="D1515" s="14">
        <v>0</v>
      </c>
      <c r="E1515" s="14">
        <v>0</v>
      </c>
      <c r="F1515" s="14">
        <v>3.3965852995788231E-5</v>
      </c>
      <c r="G1515" s="14">
        <v>0</v>
      </c>
      <c r="H1515" s="14" t="s">
        <v>3717</v>
      </c>
      <c r="I1515" s="14" t="s">
        <v>2034</v>
      </c>
    </row>
    <row r="1516" spans="1:9" x14ac:dyDescent="0.2">
      <c r="A1516" s="12" t="s">
        <v>2107</v>
      </c>
      <c r="B1516" s="13">
        <v>0</v>
      </c>
      <c r="C1516" s="14">
        <v>0</v>
      </c>
      <c r="D1516" s="14">
        <v>9.2104921775679107E-4</v>
      </c>
      <c r="E1516" s="14">
        <v>0</v>
      </c>
      <c r="F1516" s="14">
        <v>0</v>
      </c>
      <c r="G1516" s="14">
        <v>0</v>
      </c>
      <c r="H1516" s="14" t="s">
        <v>3717</v>
      </c>
      <c r="I1516" s="14" t="s">
        <v>2108</v>
      </c>
    </row>
    <row r="1517" spans="1:9" x14ac:dyDescent="0.2">
      <c r="A1517" s="12" t="s">
        <v>2173</v>
      </c>
      <c r="B1517" s="13">
        <v>1.2137763617053559E-3</v>
      </c>
      <c r="C1517" s="14">
        <v>0</v>
      </c>
      <c r="D1517" s="14">
        <v>0</v>
      </c>
      <c r="E1517" s="14">
        <v>0</v>
      </c>
      <c r="F1517" s="14">
        <v>0</v>
      </c>
      <c r="G1517" s="14">
        <v>0</v>
      </c>
      <c r="H1517" s="14" t="s">
        <v>3717</v>
      </c>
      <c r="I1517" s="14" t="s">
        <v>2174</v>
      </c>
    </row>
    <row r="1518" spans="1:9" x14ac:dyDescent="0.2">
      <c r="A1518" s="12" t="s">
        <v>2259</v>
      </c>
      <c r="B1518" s="13">
        <v>9.4067668032165078E-4</v>
      </c>
      <c r="C1518" s="14">
        <v>0</v>
      </c>
      <c r="D1518" s="14">
        <v>2.8539553226266773E-4</v>
      </c>
      <c r="E1518" s="14">
        <v>0</v>
      </c>
      <c r="F1518" s="14">
        <v>9.057560798876863E-5</v>
      </c>
      <c r="G1518" s="14">
        <v>0</v>
      </c>
      <c r="H1518" s="14" t="s">
        <v>3717</v>
      </c>
      <c r="I1518" s="14" t="s">
        <v>2260</v>
      </c>
    </row>
    <row r="1519" spans="1:9" x14ac:dyDescent="0.2">
      <c r="A1519" s="12" t="s">
        <v>2307</v>
      </c>
      <c r="B1519" s="13">
        <v>0</v>
      </c>
      <c r="C1519" s="14">
        <v>6.549550991893111E-4</v>
      </c>
      <c r="D1519" s="14">
        <v>0</v>
      </c>
      <c r="E1519" s="14">
        <v>0</v>
      </c>
      <c r="F1519" s="14">
        <v>0</v>
      </c>
      <c r="G1519" s="14">
        <v>0</v>
      </c>
      <c r="H1519" s="14" t="s">
        <v>3717</v>
      </c>
      <c r="I1519" s="14" t="s">
        <v>2308</v>
      </c>
    </row>
    <row r="1520" spans="1:9" x14ac:dyDescent="0.2">
      <c r="A1520" s="12" t="s">
        <v>2627</v>
      </c>
      <c r="B1520" s="13">
        <v>0</v>
      </c>
      <c r="C1520" s="14">
        <v>6.6950965694907358E-4</v>
      </c>
      <c r="D1520" s="14">
        <v>0</v>
      </c>
      <c r="E1520" s="14">
        <v>0</v>
      </c>
      <c r="F1520" s="14">
        <v>0</v>
      </c>
      <c r="G1520" s="14">
        <v>0</v>
      </c>
      <c r="H1520" s="14" t="s">
        <v>3717</v>
      </c>
      <c r="I1520" s="14" t="s">
        <v>2628</v>
      </c>
    </row>
    <row r="1521" spans="1:9" x14ac:dyDescent="0.2">
      <c r="A1521" s="12" t="s">
        <v>2643</v>
      </c>
      <c r="B1521" s="13">
        <v>0</v>
      </c>
      <c r="C1521" s="14">
        <v>0</v>
      </c>
      <c r="D1521" s="14">
        <v>3.7620320161897101E-4</v>
      </c>
      <c r="E1521" s="14">
        <v>0</v>
      </c>
      <c r="F1521" s="14">
        <v>0</v>
      </c>
      <c r="G1521" s="14">
        <v>0</v>
      </c>
      <c r="H1521" s="14" t="s">
        <v>3717</v>
      </c>
      <c r="I1521" s="14" t="s">
        <v>2644</v>
      </c>
    </row>
    <row r="1522" spans="1:9" x14ac:dyDescent="0.2">
      <c r="A1522" s="12" t="s">
        <v>2789</v>
      </c>
      <c r="B1522" s="13">
        <v>0</v>
      </c>
      <c r="C1522" s="14">
        <v>0</v>
      </c>
      <c r="D1522" s="14">
        <v>0</v>
      </c>
      <c r="E1522" s="14">
        <v>0</v>
      </c>
      <c r="F1522" s="14">
        <v>0</v>
      </c>
      <c r="G1522" s="14">
        <v>2.4404529480671609E-4</v>
      </c>
      <c r="H1522" s="14" t="s">
        <v>3717</v>
      </c>
      <c r="I1522" s="14" t="s">
        <v>2790</v>
      </c>
    </row>
    <row r="1523" spans="1:9" x14ac:dyDescent="0.2">
      <c r="A1523" s="12" t="s">
        <v>2899</v>
      </c>
      <c r="B1523" s="13">
        <v>2.4275527234107121E-4</v>
      </c>
      <c r="C1523" s="14">
        <v>0</v>
      </c>
      <c r="D1523" s="14">
        <v>0</v>
      </c>
      <c r="E1523" s="14">
        <v>0</v>
      </c>
      <c r="F1523" s="14">
        <v>0</v>
      </c>
      <c r="G1523" s="14">
        <v>0</v>
      </c>
      <c r="H1523" s="14" t="s">
        <v>3717</v>
      </c>
      <c r="I1523" s="14" t="s">
        <v>2900</v>
      </c>
    </row>
    <row r="1524" spans="1:9" x14ac:dyDescent="0.2">
      <c r="A1524" s="12" t="s">
        <v>2909</v>
      </c>
      <c r="B1524" s="13">
        <v>2.7309968138370511E-4</v>
      </c>
      <c r="C1524" s="14">
        <v>0</v>
      </c>
      <c r="D1524" s="14">
        <v>0</v>
      </c>
      <c r="E1524" s="14">
        <v>0</v>
      </c>
      <c r="F1524" s="14">
        <v>0</v>
      </c>
      <c r="G1524" s="14">
        <v>0</v>
      </c>
      <c r="H1524" s="14" t="s">
        <v>3717</v>
      </c>
      <c r="I1524" s="14" t="s">
        <v>2910</v>
      </c>
    </row>
    <row r="1525" spans="1:9" x14ac:dyDescent="0.2">
      <c r="A1525" s="12" t="s">
        <v>3067</v>
      </c>
      <c r="B1525" s="13">
        <v>0</v>
      </c>
      <c r="C1525" s="14">
        <v>1.892092508769121E-4</v>
      </c>
      <c r="D1525" s="14">
        <v>0</v>
      </c>
      <c r="E1525" s="14">
        <v>0</v>
      </c>
      <c r="F1525" s="14">
        <v>0</v>
      </c>
      <c r="G1525" s="14">
        <v>1.36665365091761E-4</v>
      </c>
      <c r="H1525" s="14" t="s">
        <v>3717</v>
      </c>
      <c r="I1525" s="14" t="s">
        <v>3068</v>
      </c>
    </row>
    <row r="1526" spans="1:9" x14ac:dyDescent="0.2">
      <c r="A1526" s="12" t="s">
        <v>3095</v>
      </c>
      <c r="B1526" s="13">
        <v>0</v>
      </c>
      <c r="C1526" s="14">
        <v>0</v>
      </c>
      <c r="D1526" s="14">
        <v>1.5567029032509139E-4</v>
      </c>
      <c r="E1526" s="14">
        <v>0</v>
      </c>
      <c r="F1526" s="14">
        <v>1.132195099859608E-5</v>
      </c>
      <c r="G1526" s="14">
        <v>0</v>
      </c>
      <c r="H1526" s="14" t="s">
        <v>3717</v>
      </c>
      <c r="I1526" s="14" t="s">
        <v>3096</v>
      </c>
    </row>
    <row r="1527" spans="1:9" x14ac:dyDescent="0.2">
      <c r="A1527" s="12" t="s">
        <v>3193</v>
      </c>
      <c r="B1527" s="13">
        <v>0</v>
      </c>
      <c r="C1527" s="14">
        <v>0</v>
      </c>
      <c r="D1527" s="14">
        <v>0</v>
      </c>
      <c r="E1527" s="14">
        <v>0</v>
      </c>
      <c r="F1527" s="14">
        <v>0</v>
      </c>
      <c r="G1527" s="14">
        <v>1.171417415072237E-4</v>
      </c>
      <c r="H1527" s="14" t="s">
        <v>3717</v>
      </c>
      <c r="I1527" s="14" t="s">
        <v>3194</v>
      </c>
    </row>
    <row r="1528" spans="1:9" x14ac:dyDescent="0.2">
      <c r="A1528" s="12" t="s">
        <v>3297</v>
      </c>
      <c r="B1528" s="13">
        <v>0</v>
      </c>
      <c r="C1528" s="14">
        <v>0</v>
      </c>
      <c r="D1528" s="14">
        <v>2.7242300806891011E-4</v>
      </c>
      <c r="E1528" s="14">
        <v>0</v>
      </c>
      <c r="F1528" s="14">
        <v>0</v>
      </c>
      <c r="G1528" s="14">
        <v>0</v>
      </c>
      <c r="H1528" s="14" t="s">
        <v>3717</v>
      </c>
      <c r="I1528" s="14" t="s">
        <v>3298</v>
      </c>
    </row>
    <row r="1529" spans="1:9" x14ac:dyDescent="0.2">
      <c r="A1529" s="12" t="s">
        <v>3449</v>
      </c>
      <c r="B1529" s="13">
        <v>0</v>
      </c>
      <c r="C1529" s="14">
        <v>0</v>
      </c>
      <c r="D1529" s="14">
        <v>0</v>
      </c>
      <c r="E1529" s="14">
        <v>0</v>
      </c>
      <c r="F1529" s="14">
        <v>0</v>
      </c>
      <c r="G1529" s="14">
        <v>1.171417415072237E-4</v>
      </c>
      <c r="H1529" s="14" t="s">
        <v>3717</v>
      </c>
      <c r="I1529" s="14" t="s">
        <v>3450</v>
      </c>
    </row>
    <row r="1530" spans="1:9" x14ac:dyDescent="0.2">
      <c r="A1530" s="12" t="s">
        <v>3505</v>
      </c>
      <c r="B1530" s="13">
        <v>0</v>
      </c>
      <c r="C1530" s="14">
        <v>1.4554557759762469E-4</v>
      </c>
      <c r="D1530" s="14">
        <v>0</v>
      </c>
      <c r="E1530" s="14">
        <v>0</v>
      </c>
      <c r="F1530" s="14">
        <v>0</v>
      </c>
      <c r="G1530" s="14">
        <v>0</v>
      </c>
      <c r="H1530" s="14" t="s">
        <v>3717</v>
      </c>
      <c r="I1530" s="14" t="s">
        <v>3506</v>
      </c>
    </row>
    <row r="1531" spans="1:9" x14ac:dyDescent="0.2">
      <c r="A1531" s="12" t="s">
        <v>3597</v>
      </c>
      <c r="B1531" s="13">
        <v>0</v>
      </c>
      <c r="C1531" s="14">
        <v>0</v>
      </c>
      <c r="D1531" s="14">
        <v>0</v>
      </c>
      <c r="E1531" s="14">
        <v>0</v>
      </c>
      <c r="F1531" s="14">
        <v>7.9253656990172546E-5</v>
      </c>
      <c r="G1531" s="14">
        <v>0</v>
      </c>
      <c r="H1531" s="14" t="s">
        <v>3717</v>
      </c>
      <c r="I1531" s="14" t="s">
        <v>3598</v>
      </c>
    </row>
    <row r="1532" spans="1:9" x14ac:dyDescent="0.2">
      <c r="A1532" s="12" t="s">
        <v>3625</v>
      </c>
      <c r="B1532" s="13">
        <v>0</v>
      </c>
      <c r="C1532" s="14">
        <v>0</v>
      </c>
      <c r="D1532" s="14">
        <v>0</v>
      </c>
      <c r="E1532" s="14">
        <v>0</v>
      </c>
      <c r="F1532" s="14">
        <v>2.037951179747294E-4</v>
      </c>
      <c r="G1532" s="14">
        <v>0</v>
      </c>
      <c r="H1532" s="14" t="s">
        <v>3717</v>
      </c>
      <c r="I1532" s="14" t="s">
        <v>3626</v>
      </c>
    </row>
    <row r="1533" spans="1:9" x14ac:dyDescent="0.2">
      <c r="A1533" s="12" t="s">
        <v>3647</v>
      </c>
      <c r="B1533" s="13">
        <v>0</v>
      </c>
      <c r="C1533" s="14">
        <v>0</v>
      </c>
      <c r="D1533" s="14">
        <v>0</v>
      </c>
      <c r="E1533" s="14">
        <v>0</v>
      </c>
      <c r="F1533" s="14">
        <v>7.9253656990172546E-5</v>
      </c>
      <c r="G1533" s="14">
        <v>9.7618117922686453E-5</v>
      </c>
      <c r="H1533" s="14" t="s">
        <v>3717</v>
      </c>
      <c r="I1533" s="14" t="s">
        <v>3648</v>
      </c>
    </row>
    <row r="1534" spans="1:9" x14ac:dyDescent="0.2">
      <c r="A1534" s="12" t="s">
        <v>845</v>
      </c>
      <c r="B1534" s="13">
        <v>0</v>
      </c>
      <c r="C1534" s="14">
        <v>0</v>
      </c>
      <c r="D1534" s="14">
        <v>1.03780193550061E-4</v>
      </c>
      <c r="E1534" s="14">
        <v>0</v>
      </c>
      <c r="F1534" s="14">
        <v>0</v>
      </c>
      <c r="G1534" s="14">
        <v>0</v>
      </c>
      <c r="H1534" s="14" t="s">
        <v>4039</v>
      </c>
      <c r="I1534" s="14" t="s">
        <v>846</v>
      </c>
    </row>
    <row r="1535" spans="1:9" x14ac:dyDescent="0.2">
      <c r="A1535" s="12" t="s">
        <v>3005</v>
      </c>
      <c r="B1535" s="13">
        <v>0</v>
      </c>
      <c r="C1535" s="14">
        <v>0</v>
      </c>
      <c r="D1535" s="14">
        <v>0</v>
      </c>
      <c r="E1535" s="14">
        <v>0</v>
      </c>
      <c r="F1535" s="14">
        <v>3.9626828495086268E-4</v>
      </c>
      <c r="G1535" s="14">
        <v>2.3428348301444751E-4</v>
      </c>
      <c r="H1535" s="14" t="s">
        <v>4039</v>
      </c>
      <c r="I1535" s="14" t="s">
        <v>3006</v>
      </c>
    </row>
    <row r="1536" spans="1:9" x14ac:dyDescent="0.2">
      <c r="A1536" s="12" t="s">
        <v>181</v>
      </c>
      <c r="B1536" s="13">
        <v>6.0688818085267788E-5</v>
      </c>
      <c r="C1536" s="14">
        <v>0</v>
      </c>
      <c r="D1536" s="14">
        <v>0</v>
      </c>
      <c r="E1536" s="14">
        <v>0</v>
      </c>
      <c r="F1536" s="14">
        <v>3.3965852995788231E-5</v>
      </c>
      <c r="G1536" s="14">
        <v>9.7618117922686457E-6</v>
      </c>
      <c r="H1536" s="14" t="s">
        <v>3732</v>
      </c>
      <c r="I1536" s="14" t="s">
        <v>182</v>
      </c>
    </row>
    <row r="1537" spans="1:9" x14ac:dyDescent="0.2">
      <c r="A1537" s="12" t="s">
        <v>449</v>
      </c>
      <c r="B1537" s="13">
        <v>0</v>
      </c>
      <c r="C1537" s="14">
        <v>0</v>
      </c>
      <c r="D1537" s="14">
        <v>0</v>
      </c>
      <c r="E1537" s="14">
        <v>0</v>
      </c>
      <c r="F1537" s="14">
        <v>3.3965852995788231E-5</v>
      </c>
      <c r="G1537" s="14">
        <v>0</v>
      </c>
      <c r="H1537" s="14" t="s">
        <v>3732</v>
      </c>
      <c r="I1537" s="14" t="s">
        <v>450</v>
      </c>
    </row>
    <row r="1538" spans="1:9" x14ac:dyDescent="0.2">
      <c r="A1538" s="12" t="s">
        <v>685</v>
      </c>
      <c r="B1538" s="13">
        <v>0</v>
      </c>
      <c r="C1538" s="14">
        <v>0</v>
      </c>
      <c r="D1538" s="14">
        <v>2.594504838751524E-5</v>
      </c>
      <c r="E1538" s="14">
        <v>0</v>
      </c>
      <c r="F1538" s="14">
        <v>1.132195099859608E-5</v>
      </c>
      <c r="G1538" s="14">
        <v>4.8809058961343227E-5</v>
      </c>
      <c r="H1538" s="14" t="s">
        <v>3732</v>
      </c>
      <c r="I1538" s="14" t="s">
        <v>686</v>
      </c>
    </row>
    <row r="1539" spans="1:9" x14ac:dyDescent="0.2">
      <c r="A1539" s="12" t="s">
        <v>1407</v>
      </c>
      <c r="B1539" s="13">
        <v>0</v>
      </c>
      <c r="C1539" s="14">
        <v>0</v>
      </c>
      <c r="D1539" s="14">
        <v>1.297252419375762E-5</v>
      </c>
      <c r="E1539" s="14">
        <v>0</v>
      </c>
      <c r="F1539" s="14">
        <v>2.2643901997192161E-5</v>
      </c>
      <c r="G1539" s="14">
        <v>3.9047247169074583E-5</v>
      </c>
      <c r="H1539" s="14" t="s">
        <v>3732</v>
      </c>
      <c r="I1539" s="14" t="s">
        <v>1408</v>
      </c>
    </row>
    <row r="1540" spans="1:9" x14ac:dyDescent="0.2">
      <c r="A1540" s="12" t="s">
        <v>3225</v>
      </c>
      <c r="B1540" s="13">
        <v>0</v>
      </c>
      <c r="C1540" s="14">
        <v>0</v>
      </c>
      <c r="D1540" s="14">
        <v>0</v>
      </c>
      <c r="E1540" s="14">
        <v>0</v>
      </c>
      <c r="F1540" s="14">
        <v>1.132195099859608E-5</v>
      </c>
      <c r="G1540" s="14">
        <v>2.3428348301444751E-4</v>
      </c>
      <c r="H1540" s="14" t="s">
        <v>3732</v>
      </c>
      <c r="I1540" s="14" t="s">
        <v>3226</v>
      </c>
    </row>
    <row r="1541" spans="1:9" x14ac:dyDescent="0.2">
      <c r="A1541" s="12" t="s">
        <v>3317</v>
      </c>
      <c r="B1541" s="13">
        <v>0</v>
      </c>
      <c r="C1541" s="14">
        <v>0</v>
      </c>
      <c r="D1541" s="14">
        <v>1.4269776613133381E-4</v>
      </c>
      <c r="E1541" s="14">
        <v>0</v>
      </c>
      <c r="F1541" s="14">
        <v>1.132195099859608E-4</v>
      </c>
      <c r="G1541" s="14">
        <v>0</v>
      </c>
      <c r="H1541" s="14" t="s">
        <v>3732</v>
      </c>
      <c r="I1541" s="14" t="s">
        <v>3318</v>
      </c>
    </row>
    <row r="1542" spans="1:9" x14ac:dyDescent="0.2">
      <c r="A1542" s="12" t="s">
        <v>3461</v>
      </c>
      <c r="B1542" s="13">
        <v>0</v>
      </c>
      <c r="C1542" s="14">
        <v>0</v>
      </c>
      <c r="D1542" s="14">
        <v>0</v>
      </c>
      <c r="E1542" s="14">
        <v>0</v>
      </c>
      <c r="F1542" s="14">
        <v>0</v>
      </c>
      <c r="G1542" s="14">
        <v>5.8570870753611871E-5</v>
      </c>
      <c r="H1542" s="14" t="s">
        <v>3732</v>
      </c>
      <c r="I1542" s="14" t="s">
        <v>3462</v>
      </c>
    </row>
    <row r="1543" spans="1:9" x14ac:dyDescent="0.2">
      <c r="A1543" s="12" t="s">
        <v>58</v>
      </c>
      <c r="B1543" s="13">
        <v>0</v>
      </c>
      <c r="C1543" s="14">
        <v>0</v>
      </c>
      <c r="D1543" s="14">
        <v>0</v>
      </c>
      <c r="E1543" s="14">
        <v>0</v>
      </c>
      <c r="F1543" s="14">
        <v>6.7931705991576463E-5</v>
      </c>
      <c r="G1543" s="14">
        <v>0</v>
      </c>
      <c r="H1543" s="14" t="s">
        <v>4162</v>
      </c>
      <c r="I1543" s="14" t="s">
        <v>59</v>
      </c>
    </row>
    <row r="1544" spans="1:9" x14ac:dyDescent="0.2">
      <c r="A1544" s="12" t="s">
        <v>981</v>
      </c>
      <c r="B1544" s="13">
        <v>0</v>
      </c>
      <c r="C1544" s="14">
        <v>0</v>
      </c>
      <c r="D1544" s="14">
        <v>0</v>
      </c>
      <c r="E1544" s="14">
        <v>0</v>
      </c>
      <c r="F1544" s="14">
        <v>3.3965852995788231E-5</v>
      </c>
      <c r="G1544" s="14">
        <v>0</v>
      </c>
      <c r="H1544" s="14" t="s">
        <v>4162</v>
      </c>
      <c r="I1544" s="14" t="s">
        <v>982</v>
      </c>
    </row>
    <row r="1545" spans="1:9" x14ac:dyDescent="0.2">
      <c r="A1545" s="12" t="s">
        <v>101</v>
      </c>
      <c r="B1545" s="13">
        <v>0</v>
      </c>
      <c r="C1545" s="14">
        <v>0</v>
      </c>
      <c r="D1545" s="14">
        <v>0</v>
      </c>
      <c r="E1545" s="14">
        <v>0</v>
      </c>
      <c r="F1545" s="14">
        <v>0</v>
      </c>
      <c r="G1545" s="14">
        <v>1.171417415072237E-4</v>
      </c>
      <c r="H1545" s="14" t="s">
        <v>3866</v>
      </c>
      <c r="I1545" s="14" t="s">
        <v>102</v>
      </c>
    </row>
    <row r="1546" spans="1:9" x14ac:dyDescent="0.2">
      <c r="A1546" s="12" t="s">
        <v>1165</v>
      </c>
      <c r="B1546" s="13">
        <v>0</v>
      </c>
      <c r="C1546" s="14">
        <v>0</v>
      </c>
      <c r="D1546" s="14">
        <v>0</v>
      </c>
      <c r="E1546" s="14">
        <v>0</v>
      </c>
      <c r="F1546" s="14">
        <v>6.7931705991576463E-5</v>
      </c>
      <c r="G1546" s="14">
        <v>0</v>
      </c>
      <c r="H1546" s="14" t="s">
        <v>3866</v>
      </c>
      <c r="I1546" s="14" t="s">
        <v>1166</v>
      </c>
    </row>
    <row r="1547" spans="1:9" x14ac:dyDescent="0.2">
      <c r="A1547" s="12" t="s">
        <v>1523</v>
      </c>
      <c r="B1547" s="13">
        <v>0</v>
      </c>
      <c r="C1547" s="14">
        <v>0</v>
      </c>
      <c r="D1547" s="14">
        <v>0</v>
      </c>
      <c r="E1547" s="14">
        <v>0</v>
      </c>
      <c r="F1547" s="14">
        <v>0</v>
      </c>
      <c r="G1547" s="14">
        <v>6.8332682545880515E-5</v>
      </c>
      <c r="H1547" s="14" t="s">
        <v>3866</v>
      </c>
      <c r="I1547" s="14" t="s">
        <v>1524</v>
      </c>
    </row>
    <row r="1548" spans="1:9" x14ac:dyDescent="0.2">
      <c r="A1548" s="12" t="s">
        <v>1569</v>
      </c>
      <c r="B1548" s="13">
        <v>0</v>
      </c>
      <c r="C1548" s="14">
        <v>0</v>
      </c>
      <c r="D1548" s="14">
        <v>0</v>
      </c>
      <c r="E1548" s="14">
        <v>0</v>
      </c>
      <c r="F1548" s="14">
        <v>0</v>
      </c>
      <c r="G1548" s="14">
        <v>2.9285435376805939E-5</v>
      </c>
      <c r="H1548" s="14" t="s">
        <v>3866</v>
      </c>
      <c r="I1548" s="14" t="s">
        <v>1570</v>
      </c>
    </row>
    <row r="1549" spans="1:9" x14ac:dyDescent="0.2">
      <c r="A1549" s="12" t="s">
        <v>2937</v>
      </c>
      <c r="B1549" s="13">
        <v>0</v>
      </c>
      <c r="C1549" s="14">
        <v>0</v>
      </c>
      <c r="D1549" s="14">
        <v>2.7242300806891011E-4</v>
      </c>
      <c r="E1549" s="14">
        <v>0</v>
      </c>
      <c r="F1549" s="14">
        <v>0</v>
      </c>
      <c r="G1549" s="14">
        <v>0</v>
      </c>
      <c r="H1549" s="14" t="s">
        <v>3866</v>
      </c>
      <c r="I1549" s="14" t="s">
        <v>2938</v>
      </c>
    </row>
    <row r="1550" spans="1:9" x14ac:dyDescent="0.2">
      <c r="A1550" s="12" t="s">
        <v>3395</v>
      </c>
      <c r="B1550" s="13">
        <v>0</v>
      </c>
      <c r="C1550" s="14">
        <v>0</v>
      </c>
      <c r="D1550" s="14">
        <v>0</v>
      </c>
      <c r="E1550" s="14">
        <v>0</v>
      </c>
      <c r="F1550" s="14">
        <v>1.2454146098455691E-4</v>
      </c>
      <c r="G1550" s="14">
        <v>8.7856306130417803E-5</v>
      </c>
      <c r="H1550" s="14" t="s">
        <v>3866</v>
      </c>
      <c r="I1550" s="14" t="s">
        <v>3396</v>
      </c>
    </row>
    <row r="1551" spans="1:9" x14ac:dyDescent="0.2">
      <c r="A1551" s="12" t="s">
        <v>2059</v>
      </c>
      <c r="B1551" s="6">
        <v>0</v>
      </c>
      <c r="C1551" s="2">
        <v>0</v>
      </c>
      <c r="D1551" s="2">
        <v>1.08969203227564E-3</v>
      </c>
      <c r="E1551" s="2">
        <v>0</v>
      </c>
      <c r="F1551" s="2">
        <v>0</v>
      </c>
      <c r="G1551" s="2">
        <v>0</v>
      </c>
      <c r="H1551" s="14" t="s">
        <v>4177</v>
      </c>
      <c r="I1551" s="14" t="s">
        <v>2060</v>
      </c>
    </row>
    <row r="1552" spans="1:9" x14ac:dyDescent="0.2">
      <c r="A1552" s="12" t="s">
        <v>835</v>
      </c>
      <c r="B1552" s="13">
        <v>0</v>
      </c>
      <c r="C1552" s="14">
        <v>0</v>
      </c>
      <c r="D1552" s="14">
        <v>3.8917572581272862E-5</v>
      </c>
      <c r="E1552" s="14">
        <v>0</v>
      </c>
      <c r="F1552" s="14">
        <v>0</v>
      </c>
      <c r="G1552" s="14">
        <v>0</v>
      </c>
      <c r="H1552" s="14" t="s">
        <v>3925</v>
      </c>
      <c r="I1552" s="14" t="s">
        <v>836</v>
      </c>
    </row>
    <row r="1553" spans="1:9" x14ac:dyDescent="0.2">
      <c r="A1553" s="12" t="s">
        <v>1295</v>
      </c>
      <c r="B1553" s="13">
        <v>0</v>
      </c>
      <c r="C1553" s="14">
        <v>0</v>
      </c>
      <c r="D1553" s="14">
        <v>0</v>
      </c>
      <c r="E1553" s="14">
        <v>0</v>
      </c>
      <c r="F1553" s="14">
        <v>9.057560798876863E-5</v>
      </c>
      <c r="G1553" s="14">
        <v>0</v>
      </c>
      <c r="H1553" s="14" t="s">
        <v>3925</v>
      </c>
      <c r="I1553" s="14" t="s">
        <v>1296</v>
      </c>
    </row>
    <row r="1554" spans="1:9" x14ac:dyDescent="0.2">
      <c r="A1554" s="3" t="s">
        <v>249</v>
      </c>
      <c r="B1554" s="6">
        <v>0</v>
      </c>
      <c r="C1554" s="2">
        <v>1.455455775976247E-5</v>
      </c>
      <c r="D1554" s="2">
        <v>6.4862620968788112E-5</v>
      </c>
      <c r="E1554" s="2">
        <v>0</v>
      </c>
      <c r="F1554" s="2">
        <v>0</v>
      </c>
      <c r="G1554" s="2">
        <v>9.7618117922686457E-6</v>
      </c>
      <c r="H1554" s="2" t="s">
        <v>3789</v>
      </c>
      <c r="I1554" s="2" t="s">
        <v>250</v>
      </c>
    </row>
    <row r="1555" spans="1:9" x14ac:dyDescent="0.2">
      <c r="A1555" s="3" t="s">
        <v>673</v>
      </c>
      <c r="B1555" s="6">
        <v>0</v>
      </c>
      <c r="C1555" s="2">
        <v>0</v>
      </c>
      <c r="D1555" s="2">
        <v>0</v>
      </c>
      <c r="E1555" s="2">
        <v>0</v>
      </c>
      <c r="F1555" s="2">
        <v>0</v>
      </c>
      <c r="G1555" s="2">
        <v>7.8094494338149165E-5</v>
      </c>
      <c r="H1555" s="2" t="s">
        <v>3789</v>
      </c>
      <c r="I1555" s="2" t="s">
        <v>674</v>
      </c>
    </row>
    <row r="1556" spans="1:9" x14ac:dyDescent="0.2">
      <c r="A1556" s="3" t="s">
        <v>747</v>
      </c>
      <c r="B1556" s="6">
        <v>0</v>
      </c>
      <c r="C1556" s="2">
        <v>0</v>
      </c>
      <c r="D1556" s="2">
        <v>0</v>
      </c>
      <c r="E1556" s="2">
        <v>0</v>
      </c>
      <c r="F1556" s="2">
        <v>1.132195099859608E-5</v>
      </c>
      <c r="G1556" s="2">
        <v>7.8094494338149165E-5</v>
      </c>
      <c r="H1556" s="2" t="s">
        <v>3789</v>
      </c>
      <c r="I1556" s="2" t="s">
        <v>748</v>
      </c>
    </row>
    <row r="1557" spans="1:9" x14ac:dyDescent="0.2">
      <c r="A1557" s="3" t="s">
        <v>1161</v>
      </c>
      <c r="B1557" s="6">
        <v>0</v>
      </c>
      <c r="C1557" s="2">
        <v>0</v>
      </c>
      <c r="D1557" s="2">
        <v>0</v>
      </c>
      <c r="E1557" s="2">
        <v>0</v>
      </c>
      <c r="F1557" s="2">
        <v>4.5287803994384322E-5</v>
      </c>
      <c r="G1557" s="2">
        <v>2.9285435376805939E-5</v>
      </c>
      <c r="H1557" s="2" t="s">
        <v>3789</v>
      </c>
      <c r="I1557" s="2" t="s">
        <v>1162</v>
      </c>
    </row>
    <row r="1558" spans="1:9" x14ac:dyDescent="0.2">
      <c r="A1558" s="3" t="s">
        <v>1237</v>
      </c>
      <c r="B1558" s="6">
        <v>0</v>
      </c>
      <c r="C1558" s="2">
        <v>1.7465469311714961E-4</v>
      </c>
      <c r="D1558" s="2">
        <v>0</v>
      </c>
      <c r="E1558" s="2">
        <v>0</v>
      </c>
      <c r="F1558" s="2">
        <v>4.5287803994384322E-5</v>
      </c>
      <c r="G1558" s="2">
        <v>0</v>
      </c>
      <c r="H1558" s="2" t="s">
        <v>3789</v>
      </c>
      <c r="I1558" s="2" t="s">
        <v>1238</v>
      </c>
    </row>
    <row r="1559" spans="1:9" x14ac:dyDescent="0.2">
      <c r="A1559" s="3" t="s">
        <v>1399</v>
      </c>
      <c r="B1559" s="6">
        <v>0</v>
      </c>
      <c r="C1559" s="2">
        <v>0</v>
      </c>
      <c r="D1559" s="2">
        <v>0</v>
      </c>
      <c r="E1559" s="2">
        <v>0</v>
      </c>
      <c r="F1559" s="2">
        <v>3.3965852995788231E-5</v>
      </c>
      <c r="G1559" s="2">
        <v>0</v>
      </c>
      <c r="H1559" s="2" t="s">
        <v>3789</v>
      </c>
      <c r="I1559" s="2" t="s">
        <v>1400</v>
      </c>
    </row>
    <row r="1560" spans="1:9" x14ac:dyDescent="0.2">
      <c r="A1560" s="3" t="s">
        <v>1193</v>
      </c>
      <c r="B1560" s="6">
        <v>0</v>
      </c>
      <c r="C1560" s="2">
        <v>0</v>
      </c>
      <c r="D1560" s="2">
        <v>0</v>
      </c>
      <c r="E1560" s="2">
        <v>0</v>
      </c>
      <c r="F1560" s="2">
        <v>3.3965852995788231E-5</v>
      </c>
      <c r="G1560" s="2">
        <v>0</v>
      </c>
      <c r="H1560" s="2" t="s">
        <v>4273</v>
      </c>
      <c r="I1560" s="2" t="s">
        <v>1194</v>
      </c>
    </row>
    <row r="1561" spans="1:9" x14ac:dyDescent="0.2">
      <c r="A1561" s="3" t="s">
        <v>347</v>
      </c>
      <c r="B1561" s="6">
        <v>0</v>
      </c>
      <c r="C1561" s="2">
        <v>0</v>
      </c>
      <c r="D1561" s="2">
        <v>0</v>
      </c>
      <c r="E1561" s="2">
        <v>0</v>
      </c>
      <c r="F1561" s="2">
        <v>6.7931705991576463E-5</v>
      </c>
      <c r="G1561" s="2">
        <v>0</v>
      </c>
      <c r="H1561" s="2" t="s">
        <v>3752</v>
      </c>
      <c r="I1561" s="2" t="s">
        <v>348</v>
      </c>
    </row>
    <row r="1562" spans="1:9" x14ac:dyDescent="0.2">
      <c r="A1562" s="3" t="s">
        <v>1759</v>
      </c>
      <c r="B1562" s="6">
        <v>0</v>
      </c>
      <c r="C1562" s="2">
        <v>0</v>
      </c>
      <c r="D1562" s="2">
        <v>0</v>
      </c>
      <c r="E1562" s="2">
        <v>0</v>
      </c>
      <c r="F1562" s="2">
        <v>0</v>
      </c>
      <c r="G1562" s="2">
        <v>4.8809058961343227E-5</v>
      </c>
      <c r="H1562" s="2" t="s">
        <v>3752</v>
      </c>
      <c r="I1562" s="2" t="s">
        <v>1760</v>
      </c>
    </row>
    <row r="1563" spans="1:9" x14ac:dyDescent="0.2">
      <c r="A1563" s="3" t="s">
        <v>3541</v>
      </c>
      <c r="B1563" s="6">
        <v>0</v>
      </c>
      <c r="C1563" s="2">
        <v>0</v>
      </c>
      <c r="D1563" s="2">
        <v>1.6864281451884911E-4</v>
      </c>
      <c r="E1563" s="2">
        <v>0</v>
      </c>
      <c r="F1563" s="2">
        <v>2.151170689733255E-4</v>
      </c>
      <c r="G1563" s="2">
        <v>2.2452167122217879E-4</v>
      </c>
      <c r="H1563" s="2" t="s">
        <v>3752</v>
      </c>
      <c r="I1563" s="2" t="s">
        <v>3542</v>
      </c>
    </row>
    <row r="1564" spans="1:9" x14ac:dyDescent="0.2">
      <c r="A1564" s="3" t="s">
        <v>1705</v>
      </c>
      <c r="B1564" s="6">
        <v>0</v>
      </c>
      <c r="C1564" s="2">
        <v>0</v>
      </c>
      <c r="D1564" s="2">
        <v>0</v>
      </c>
      <c r="E1564" s="2">
        <v>0</v>
      </c>
      <c r="F1564" s="2">
        <v>0</v>
      </c>
      <c r="G1564" s="2">
        <v>8.7856306130417803E-5</v>
      </c>
      <c r="H1564" s="2" t="s">
        <v>4254</v>
      </c>
      <c r="I1564" s="2" t="s">
        <v>1706</v>
      </c>
    </row>
    <row r="1565" spans="1:9" x14ac:dyDescent="0.2">
      <c r="A1565" s="3" t="s">
        <v>521</v>
      </c>
      <c r="B1565" s="6">
        <v>0</v>
      </c>
      <c r="C1565" s="2">
        <v>0</v>
      </c>
      <c r="D1565" s="2">
        <v>0</v>
      </c>
      <c r="E1565" s="2">
        <v>0</v>
      </c>
      <c r="F1565" s="2">
        <v>1.924731669761333E-4</v>
      </c>
      <c r="G1565" s="2">
        <v>1.171417415072237E-4</v>
      </c>
      <c r="H1565" s="2" t="s">
        <v>3966</v>
      </c>
      <c r="I1565" s="2" t="s">
        <v>522</v>
      </c>
    </row>
    <row r="1566" spans="1:9" x14ac:dyDescent="0.2">
      <c r="A1566" s="3" t="s">
        <v>689</v>
      </c>
      <c r="B1566" s="6">
        <v>0</v>
      </c>
      <c r="C1566" s="2">
        <v>0</v>
      </c>
      <c r="D1566" s="2">
        <v>0</v>
      </c>
      <c r="E1566" s="2">
        <v>0</v>
      </c>
      <c r="F1566" s="2">
        <v>0</v>
      </c>
      <c r="G1566" s="2">
        <v>1.073799297149551E-4</v>
      </c>
      <c r="H1566" s="2" t="s">
        <v>3955</v>
      </c>
      <c r="I1566" s="2" t="s">
        <v>690</v>
      </c>
    </row>
    <row r="1567" spans="1:9" x14ac:dyDescent="0.2">
      <c r="A1567" s="3" t="s">
        <v>871</v>
      </c>
      <c r="B1567" s="6">
        <v>0</v>
      </c>
      <c r="C1567" s="2">
        <v>0</v>
      </c>
      <c r="D1567" s="2">
        <v>1.03780193550061E-4</v>
      </c>
      <c r="E1567" s="2">
        <v>0</v>
      </c>
      <c r="F1567" s="2">
        <v>0</v>
      </c>
      <c r="G1567" s="2">
        <v>7.8094494338149165E-5</v>
      </c>
      <c r="H1567" s="2" t="s">
        <v>3955</v>
      </c>
      <c r="I1567" s="2" t="s">
        <v>872</v>
      </c>
    </row>
    <row r="1568" spans="1:9" x14ac:dyDescent="0.2">
      <c r="A1568" s="3" t="s">
        <v>1171</v>
      </c>
      <c r="B1568" s="6">
        <v>0</v>
      </c>
      <c r="C1568" s="2">
        <v>0</v>
      </c>
      <c r="D1568" s="2">
        <v>0</v>
      </c>
      <c r="E1568" s="2">
        <v>0</v>
      </c>
      <c r="F1568" s="2">
        <v>2.2643901997192161E-5</v>
      </c>
      <c r="G1568" s="2">
        <v>0</v>
      </c>
      <c r="H1568" s="2" t="s">
        <v>3955</v>
      </c>
      <c r="I1568" s="2" t="s">
        <v>1172</v>
      </c>
    </row>
    <row r="1569" spans="1:9" x14ac:dyDescent="0.2">
      <c r="A1569" s="3" t="s">
        <v>1089</v>
      </c>
      <c r="B1569" s="6">
        <v>0</v>
      </c>
      <c r="C1569" s="2">
        <v>0</v>
      </c>
      <c r="D1569" s="2">
        <v>0</v>
      </c>
      <c r="E1569" s="2">
        <v>0</v>
      </c>
      <c r="F1569" s="2">
        <v>3.3965852995788231E-5</v>
      </c>
      <c r="G1569" s="2">
        <v>0</v>
      </c>
      <c r="H1569" s="2" t="s">
        <v>4197</v>
      </c>
      <c r="I1569" s="2" t="s">
        <v>1090</v>
      </c>
    </row>
    <row r="1570" spans="1:9" x14ac:dyDescent="0.2">
      <c r="A1570" s="3" t="s">
        <v>177</v>
      </c>
      <c r="B1570" s="6">
        <v>0</v>
      </c>
      <c r="C1570" s="2">
        <v>0</v>
      </c>
      <c r="D1570" s="2">
        <v>0</v>
      </c>
      <c r="E1570" s="2">
        <v>0</v>
      </c>
      <c r="F1570" s="2">
        <v>0</v>
      </c>
      <c r="G1570" s="2">
        <v>7.8094494338149165E-5</v>
      </c>
      <c r="H1570" s="2" t="s">
        <v>4004</v>
      </c>
      <c r="I1570" s="2" t="s">
        <v>178</v>
      </c>
    </row>
    <row r="1571" spans="1:9" x14ac:dyDescent="0.2">
      <c r="A1571" s="3" t="s">
        <v>1297</v>
      </c>
      <c r="B1571" s="6">
        <v>0</v>
      </c>
      <c r="C1571" s="2">
        <v>0</v>
      </c>
      <c r="D1571" s="2">
        <v>0</v>
      </c>
      <c r="E1571" s="2">
        <v>0</v>
      </c>
      <c r="F1571" s="2">
        <v>5.6609754992980392E-5</v>
      </c>
      <c r="G1571" s="2">
        <v>2.9285435376805939E-5</v>
      </c>
      <c r="H1571" s="2" t="s">
        <v>4004</v>
      </c>
      <c r="I1571" s="2" t="s">
        <v>1298</v>
      </c>
    </row>
    <row r="1572" spans="1:9" x14ac:dyDescent="0.2">
      <c r="A1572" s="3" t="s">
        <v>1319</v>
      </c>
      <c r="B1572" s="6">
        <v>0</v>
      </c>
      <c r="C1572" s="2">
        <v>0</v>
      </c>
      <c r="D1572" s="2">
        <v>0</v>
      </c>
      <c r="E1572" s="2">
        <v>0</v>
      </c>
      <c r="F1572" s="2">
        <v>6.7931705991576463E-5</v>
      </c>
      <c r="G1572" s="2">
        <v>0</v>
      </c>
      <c r="H1572" s="2" t="s">
        <v>4004</v>
      </c>
      <c r="I1572" s="2" t="s">
        <v>1320</v>
      </c>
    </row>
    <row r="1573" spans="1:9" x14ac:dyDescent="0.2">
      <c r="A1573" s="3" t="s">
        <v>1535</v>
      </c>
      <c r="B1573" s="6">
        <v>0</v>
      </c>
      <c r="C1573" s="2">
        <v>0</v>
      </c>
      <c r="D1573" s="2">
        <v>0</v>
      </c>
      <c r="E1573" s="2">
        <v>0</v>
      </c>
      <c r="F1573" s="2">
        <v>0</v>
      </c>
      <c r="G1573" s="2">
        <v>3.9047247169074583E-5</v>
      </c>
      <c r="H1573" s="2" t="s">
        <v>4004</v>
      </c>
      <c r="I1573" s="2" t="s">
        <v>1536</v>
      </c>
    </row>
    <row r="1574" spans="1:9" x14ac:dyDescent="0.2">
      <c r="A1574" s="3" t="s">
        <v>1613</v>
      </c>
      <c r="B1574" s="6">
        <v>0</v>
      </c>
      <c r="C1574" s="2">
        <v>0</v>
      </c>
      <c r="D1574" s="2">
        <v>0</v>
      </c>
      <c r="E1574" s="2">
        <v>0</v>
      </c>
      <c r="F1574" s="2">
        <v>0</v>
      </c>
      <c r="G1574" s="2">
        <v>5.8570870753611871E-5</v>
      </c>
      <c r="H1574" s="2" t="s">
        <v>4004</v>
      </c>
      <c r="I1574" s="2" t="s">
        <v>1614</v>
      </c>
    </row>
    <row r="1575" spans="1:9" x14ac:dyDescent="0.2">
      <c r="A1575" s="3" t="s">
        <v>141</v>
      </c>
      <c r="B1575" s="6">
        <v>0</v>
      </c>
      <c r="C1575" s="2">
        <v>0</v>
      </c>
      <c r="D1575" s="2">
        <v>0</v>
      </c>
      <c r="E1575" s="2">
        <v>0</v>
      </c>
      <c r="F1575" s="2">
        <v>0</v>
      </c>
      <c r="G1575" s="2">
        <v>1.7571261226083561E-4</v>
      </c>
      <c r="H1575" s="2" t="s">
        <v>3759</v>
      </c>
      <c r="I1575" s="2" t="s">
        <v>142</v>
      </c>
    </row>
    <row r="1576" spans="1:9" x14ac:dyDescent="0.2">
      <c r="A1576" s="3" t="s">
        <v>345</v>
      </c>
      <c r="B1576" s="6">
        <v>0</v>
      </c>
      <c r="C1576" s="2">
        <v>0</v>
      </c>
      <c r="D1576" s="2">
        <v>0</v>
      </c>
      <c r="E1576" s="2">
        <v>0</v>
      </c>
      <c r="F1576" s="2">
        <v>1.5850731398034509E-4</v>
      </c>
      <c r="G1576" s="2">
        <v>0</v>
      </c>
      <c r="H1576" s="2" t="s">
        <v>3759</v>
      </c>
      <c r="I1576" s="2" t="s">
        <v>346</v>
      </c>
    </row>
    <row r="1577" spans="1:9" x14ac:dyDescent="0.2">
      <c r="A1577" s="3" t="s">
        <v>399</v>
      </c>
      <c r="B1577" s="6">
        <v>0</v>
      </c>
      <c r="C1577" s="2">
        <v>0</v>
      </c>
      <c r="D1577" s="2">
        <v>0</v>
      </c>
      <c r="E1577" s="2">
        <v>0</v>
      </c>
      <c r="F1577" s="2">
        <v>9.057560798876863E-5</v>
      </c>
      <c r="G1577" s="2">
        <v>0</v>
      </c>
      <c r="H1577" s="2" t="s">
        <v>3759</v>
      </c>
      <c r="I1577" s="2" t="s">
        <v>400</v>
      </c>
    </row>
    <row r="1578" spans="1:9" x14ac:dyDescent="0.2">
      <c r="A1578" s="3" t="s">
        <v>435</v>
      </c>
      <c r="B1578" s="6">
        <v>0</v>
      </c>
      <c r="C1578" s="2">
        <v>0</v>
      </c>
      <c r="D1578" s="2">
        <v>0</v>
      </c>
      <c r="E1578" s="2">
        <v>0</v>
      </c>
      <c r="F1578" s="2">
        <v>6.7931705991576463E-5</v>
      </c>
      <c r="G1578" s="2">
        <v>0</v>
      </c>
      <c r="H1578" s="2" t="s">
        <v>3759</v>
      </c>
      <c r="I1578" s="2" t="s">
        <v>436</v>
      </c>
    </row>
    <row r="1579" spans="1:9" x14ac:dyDescent="0.2">
      <c r="A1579" s="3" t="s">
        <v>571</v>
      </c>
      <c r="B1579" s="6">
        <v>0</v>
      </c>
      <c r="C1579" s="2">
        <v>0</v>
      </c>
      <c r="D1579" s="2">
        <v>0</v>
      </c>
      <c r="E1579" s="2">
        <v>0</v>
      </c>
      <c r="F1579" s="2">
        <v>0</v>
      </c>
      <c r="G1579" s="2">
        <v>1.7571261226083561E-4</v>
      </c>
      <c r="H1579" s="2" t="s">
        <v>3759</v>
      </c>
      <c r="I1579" s="2" t="s">
        <v>572</v>
      </c>
    </row>
    <row r="1580" spans="1:9" x14ac:dyDescent="0.2">
      <c r="A1580" s="3" t="s">
        <v>623</v>
      </c>
      <c r="B1580" s="6">
        <v>0</v>
      </c>
      <c r="C1580" s="2">
        <v>0</v>
      </c>
      <c r="D1580" s="2">
        <v>0</v>
      </c>
      <c r="E1580" s="2">
        <v>0</v>
      </c>
      <c r="F1580" s="2">
        <v>0</v>
      </c>
      <c r="G1580" s="2">
        <v>1.561889886762983E-4</v>
      </c>
      <c r="H1580" s="2" t="s">
        <v>3759</v>
      </c>
      <c r="I1580" s="2" t="s">
        <v>624</v>
      </c>
    </row>
    <row r="1581" spans="1:9" x14ac:dyDescent="0.2">
      <c r="A1581" s="3" t="s">
        <v>669</v>
      </c>
      <c r="B1581" s="6">
        <v>0</v>
      </c>
      <c r="C1581" s="2">
        <v>0</v>
      </c>
      <c r="D1581" s="2">
        <v>0</v>
      </c>
      <c r="E1581" s="2">
        <v>0</v>
      </c>
      <c r="F1581" s="2">
        <v>0</v>
      </c>
      <c r="G1581" s="2">
        <v>8.7856306130417803E-5</v>
      </c>
      <c r="H1581" s="2" t="s">
        <v>3759</v>
      </c>
      <c r="I1581" s="2" t="s">
        <v>670</v>
      </c>
    </row>
    <row r="1582" spans="1:9" x14ac:dyDescent="0.2">
      <c r="A1582" s="3" t="s">
        <v>721</v>
      </c>
      <c r="B1582" s="6">
        <v>0</v>
      </c>
      <c r="C1582" s="2">
        <v>0</v>
      </c>
      <c r="D1582" s="2">
        <v>0</v>
      </c>
      <c r="E1582" s="2">
        <v>0</v>
      </c>
      <c r="F1582" s="2">
        <v>0</v>
      </c>
      <c r="G1582" s="2">
        <v>3.9047247169074583E-5</v>
      </c>
      <c r="H1582" s="2" t="s">
        <v>3759</v>
      </c>
      <c r="I1582" s="2" t="s">
        <v>722</v>
      </c>
    </row>
    <row r="1583" spans="1:9" x14ac:dyDescent="0.2">
      <c r="A1583" s="3" t="s">
        <v>729</v>
      </c>
      <c r="B1583" s="6">
        <v>0</v>
      </c>
      <c r="C1583" s="2">
        <v>0</v>
      </c>
      <c r="D1583" s="2">
        <v>0</v>
      </c>
      <c r="E1583" s="2">
        <v>0</v>
      </c>
      <c r="F1583" s="2">
        <v>0</v>
      </c>
      <c r="G1583" s="2">
        <v>4.8809058961343227E-5</v>
      </c>
      <c r="H1583" s="2" t="s">
        <v>3759</v>
      </c>
      <c r="I1583" s="2" t="s">
        <v>730</v>
      </c>
    </row>
    <row r="1584" spans="1:9" x14ac:dyDescent="0.2">
      <c r="A1584" s="3" t="s">
        <v>1061</v>
      </c>
      <c r="B1584" s="6">
        <v>0</v>
      </c>
      <c r="C1584" s="2">
        <v>0</v>
      </c>
      <c r="D1584" s="2">
        <v>0</v>
      </c>
      <c r="E1584" s="2">
        <v>0</v>
      </c>
      <c r="F1584" s="2">
        <v>5.6609754992980392E-5</v>
      </c>
      <c r="G1584" s="2">
        <v>9.7618117922686457E-6</v>
      </c>
      <c r="H1584" s="2" t="s">
        <v>3759</v>
      </c>
      <c r="I1584" s="2" t="s">
        <v>1062</v>
      </c>
    </row>
    <row r="1585" spans="1:9" x14ac:dyDescent="0.2">
      <c r="A1585" s="3" t="s">
        <v>1065</v>
      </c>
      <c r="B1585" s="6">
        <v>0</v>
      </c>
      <c r="C1585" s="2">
        <v>0</v>
      </c>
      <c r="D1585" s="2">
        <v>0</v>
      </c>
      <c r="E1585" s="2">
        <v>0</v>
      </c>
      <c r="F1585" s="2">
        <v>7.9253656990172546E-5</v>
      </c>
      <c r="G1585" s="2">
        <v>0</v>
      </c>
      <c r="H1585" s="2" t="s">
        <v>3759</v>
      </c>
      <c r="I1585" s="2" t="s">
        <v>1066</v>
      </c>
    </row>
    <row r="1586" spans="1:9" x14ac:dyDescent="0.2">
      <c r="A1586" s="3" t="s">
        <v>1235</v>
      </c>
      <c r="B1586" s="6">
        <v>0</v>
      </c>
      <c r="C1586" s="2">
        <v>0</v>
      </c>
      <c r="D1586" s="2">
        <v>0</v>
      </c>
      <c r="E1586" s="2">
        <v>0</v>
      </c>
      <c r="F1586" s="2">
        <v>1.018975589873647E-4</v>
      </c>
      <c r="G1586" s="2">
        <v>0</v>
      </c>
      <c r="H1586" s="2" t="s">
        <v>3759</v>
      </c>
      <c r="I1586" s="2" t="s">
        <v>1236</v>
      </c>
    </row>
    <row r="1587" spans="1:9" x14ac:dyDescent="0.2">
      <c r="A1587" s="3" t="s">
        <v>1603</v>
      </c>
      <c r="B1587" s="6">
        <v>0</v>
      </c>
      <c r="C1587" s="2">
        <v>0</v>
      </c>
      <c r="D1587" s="2">
        <v>0</v>
      </c>
      <c r="E1587" s="2">
        <v>0</v>
      </c>
      <c r="F1587" s="2">
        <v>0</v>
      </c>
      <c r="G1587" s="2">
        <v>7.8094494338149165E-5</v>
      </c>
      <c r="H1587" s="2" t="s">
        <v>3759</v>
      </c>
      <c r="I1587" s="2" t="s">
        <v>1604</v>
      </c>
    </row>
    <row r="1588" spans="1:9" x14ac:dyDescent="0.2">
      <c r="A1588" s="3" t="s">
        <v>1605</v>
      </c>
      <c r="B1588" s="6">
        <v>0</v>
      </c>
      <c r="C1588" s="2">
        <v>0</v>
      </c>
      <c r="D1588" s="2">
        <v>0</v>
      </c>
      <c r="E1588" s="2">
        <v>0</v>
      </c>
      <c r="F1588" s="2">
        <v>0</v>
      </c>
      <c r="G1588" s="2">
        <v>3.9047247169074583E-5</v>
      </c>
      <c r="H1588" s="2" t="s">
        <v>3759</v>
      </c>
      <c r="I1588" s="2" t="s">
        <v>1606</v>
      </c>
    </row>
    <row r="1589" spans="1:9" x14ac:dyDescent="0.2">
      <c r="A1589" s="3" t="s">
        <v>1791</v>
      </c>
      <c r="B1589" s="6">
        <v>0</v>
      </c>
      <c r="C1589" s="2">
        <v>0</v>
      </c>
      <c r="D1589" s="2">
        <v>0</v>
      </c>
      <c r="E1589" s="2">
        <v>0</v>
      </c>
      <c r="F1589" s="2">
        <v>0</v>
      </c>
      <c r="G1589" s="2">
        <v>2.9285435376805939E-5</v>
      </c>
      <c r="H1589" s="2" t="s">
        <v>3759</v>
      </c>
      <c r="I1589" s="2" t="s">
        <v>1792</v>
      </c>
    </row>
    <row r="1590" spans="1:9" x14ac:dyDescent="0.2">
      <c r="A1590" s="3" t="s">
        <v>2705</v>
      </c>
      <c r="B1590" s="6">
        <v>0</v>
      </c>
      <c r="C1590" s="2">
        <v>5.2396407935144894E-4</v>
      </c>
      <c r="D1590" s="2">
        <v>0</v>
      </c>
      <c r="E1590" s="2">
        <v>0</v>
      </c>
      <c r="F1590" s="2">
        <v>0</v>
      </c>
      <c r="G1590" s="2">
        <v>0</v>
      </c>
      <c r="H1590" s="2" t="s">
        <v>3759</v>
      </c>
      <c r="I1590" s="2" t="s">
        <v>2706</v>
      </c>
    </row>
    <row r="1591" spans="1:9" x14ac:dyDescent="0.2">
      <c r="A1591" s="3" t="s">
        <v>3199</v>
      </c>
      <c r="B1591" s="6">
        <v>0</v>
      </c>
      <c r="C1591" s="2">
        <v>0</v>
      </c>
      <c r="D1591" s="2">
        <v>0</v>
      </c>
      <c r="E1591" s="2">
        <v>0</v>
      </c>
      <c r="F1591" s="2">
        <v>0</v>
      </c>
      <c r="G1591" s="2">
        <v>1.36665365091761E-4</v>
      </c>
      <c r="H1591" s="2" t="s">
        <v>3759</v>
      </c>
      <c r="I1591" s="2" t="s">
        <v>3200</v>
      </c>
    </row>
    <row r="1592" spans="1:9" x14ac:dyDescent="0.2">
      <c r="A1592" s="3" t="s">
        <v>3409</v>
      </c>
      <c r="B1592" s="6">
        <v>0</v>
      </c>
      <c r="C1592" s="2">
        <v>0</v>
      </c>
      <c r="D1592" s="2">
        <v>0</v>
      </c>
      <c r="E1592" s="2">
        <v>0</v>
      </c>
      <c r="F1592" s="2">
        <v>1.132195099859608E-4</v>
      </c>
      <c r="G1592" s="2">
        <v>6.8332682545880515E-5</v>
      </c>
      <c r="H1592" s="2" t="s">
        <v>3759</v>
      </c>
      <c r="I1592" s="2" t="s">
        <v>3410</v>
      </c>
    </row>
    <row r="1593" spans="1:9" x14ac:dyDescent="0.2">
      <c r="A1593" s="3" t="s">
        <v>3601</v>
      </c>
      <c r="B1593" s="6">
        <v>0</v>
      </c>
      <c r="C1593" s="2">
        <v>0</v>
      </c>
      <c r="D1593" s="2">
        <v>0</v>
      </c>
      <c r="E1593" s="2">
        <v>0</v>
      </c>
      <c r="F1593" s="2">
        <v>1.132195099859608E-4</v>
      </c>
      <c r="G1593" s="2">
        <v>0</v>
      </c>
      <c r="H1593" s="2" t="s">
        <v>3759</v>
      </c>
      <c r="I1593" s="2" t="s">
        <v>3602</v>
      </c>
    </row>
    <row r="1594" spans="1:9" x14ac:dyDescent="0.2">
      <c r="A1594" s="3" t="s">
        <v>2687</v>
      </c>
      <c r="B1594" s="6">
        <v>0</v>
      </c>
      <c r="C1594" s="2">
        <v>0</v>
      </c>
      <c r="D1594" s="2">
        <v>0</v>
      </c>
      <c r="E1594" s="2">
        <v>0</v>
      </c>
      <c r="F1594" s="2">
        <v>0</v>
      </c>
      <c r="G1594" s="2">
        <v>2.2452167122217879E-4</v>
      </c>
      <c r="H1594" s="2" t="s">
        <v>4020</v>
      </c>
      <c r="I1594" s="2" t="s">
        <v>2688</v>
      </c>
    </row>
    <row r="1595" spans="1:9" x14ac:dyDescent="0.2">
      <c r="A1595" s="3" t="s">
        <v>26</v>
      </c>
      <c r="B1595" s="6">
        <v>0</v>
      </c>
      <c r="C1595" s="2">
        <v>0</v>
      </c>
      <c r="D1595" s="2">
        <v>0</v>
      </c>
      <c r="E1595" s="2">
        <v>0</v>
      </c>
      <c r="F1595" s="2">
        <v>6.7931705991576463E-5</v>
      </c>
      <c r="G1595" s="2">
        <v>0</v>
      </c>
      <c r="H1595" s="2" t="s">
        <v>3751</v>
      </c>
      <c r="I1595" s="2" t="s">
        <v>27</v>
      </c>
    </row>
    <row r="1596" spans="1:9" x14ac:dyDescent="0.2">
      <c r="A1596" s="3" t="s">
        <v>46</v>
      </c>
      <c r="B1596" s="6">
        <v>0</v>
      </c>
      <c r="C1596" s="2">
        <v>0</v>
      </c>
      <c r="D1596" s="2">
        <v>0</v>
      </c>
      <c r="E1596" s="2">
        <v>0</v>
      </c>
      <c r="F1596" s="2">
        <v>9.057560798876863E-5</v>
      </c>
      <c r="G1596" s="2">
        <v>0</v>
      </c>
      <c r="H1596" s="2" t="s">
        <v>3751</v>
      </c>
      <c r="I1596" s="2" t="s">
        <v>47</v>
      </c>
    </row>
    <row r="1597" spans="1:9" x14ac:dyDescent="0.2">
      <c r="A1597" s="3" t="s">
        <v>391</v>
      </c>
      <c r="B1597" s="6">
        <v>0</v>
      </c>
      <c r="C1597" s="2">
        <v>0</v>
      </c>
      <c r="D1597" s="2">
        <v>0</v>
      </c>
      <c r="E1597" s="2">
        <v>0</v>
      </c>
      <c r="F1597" s="2">
        <v>6.7931705991576463E-5</v>
      </c>
      <c r="G1597" s="2">
        <v>0</v>
      </c>
      <c r="H1597" s="2" t="s">
        <v>3751</v>
      </c>
      <c r="I1597" s="2" t="s">
        <v>392</v>
      </c>
    </row>
    <row r="1598" spans="1:9" x14ac:dyDescent="0.2">
      <c r="A1598" s="3" t="s">
        <v>519</v>
      </c>
      <c r="B1598" s="6">
        <v>0</v>
      </c>
      <c r="C1598" s="2">
        <v>0</v>
      </c>
      <c r="D1598" s="2">
        <v>0</v>
      </c>
      <c r="E1598" s="2">
        <v>0</v>
      </c>
      <c r="F1598" s="2">
        <v>5.6609754992980392E-5</v>
      </c>
      <c r="G1598" s="2">
        <v>0</v>
      </c>
      <c r="H1598" s="2" t="s">
        <v>3751</v>
      </c>
      <c r="I1598" s="2" t="s">
        <v>520</v>
      </c>
    </row>
    <row r="1599" spans="1:9" x14ac:dyDescent="0.2">
      <c r="A1599" s="3" t="s">
        <v>1011</v>
      </c>
      <c r="B1599" s="6">
        <v>0</v>
      </c>
      <c r="C1599" s="2">
        <v>0</v>
      </c>
      <c r="D1599" s="2">
        <v>0</v>
      </c>
      <c r="E1599" s="2">
        <v>0</v>
      </c>
      <c r="F1599" s="2">
        <v>7.9253656990172546E-5</v>
      </c>
      <c r="G1599" s="2">
        <v>0</v>
      </c>
      <c r="H1599" s="2" t="s">
        <v>3751</v>
      </c>
      <c r="I1599" s="2" t="s">
        <v>1012</v>
      </c>
    </row>
    <row r="1600" spans="1:9" x14ac:dyDescent="0.2">
      <c r="A1600" s="3" t="s">
        <v>1225</v>
      </c>
      <c r="B1600" s="6">
        <v>0</v>
      </c>
      <c r="C1600" s="2">
        <v>0</v>
      </c>
      <c r="D1600" s="2">
        <v>0</v>
      </c>
      <c r="E1600" s="2">
        <v>0</v>
      </c>
      <c r="F1600" s="2">
        <v>1.132195099859608E-4</v>
      </c>
      <c r="G1600" s="2">
        <v>0</v>
      </c>
      <c r="H1600" s="2" t="s">
        <v>3751</v>
      </c>
      <c r="I1600" s="2" t="s">
        <v>1226</v>
      </c>
    </row>
    <row r="1601" spans="1:9" x14ac:dyDescent="0.2">
      <c r="A1601" s="3" t="s">
        <v>1337</v>
      </c>
      <c r="B1601" s="6">
        <v>0</v>
      </c>
      <c r="C1601" s="2">
        <v>0</v>
      </c>
      <c r="D1601" s="2">
        <v>0</v>
      </c>
      <c r="E1601" s="2">
        <v>0</v>
      </c>
      <c r="F1601" s="2">
        <v>9.057560798876863E-5</v>
      </c>
      <c r="G1601" s="2">
        <v>0</v>
      </c>
      <c r="H1601" s="2" t="s">
        <v>3751</v>
      </c>
      <c r="I1601" s="2" t="s">
        <v>1338</v>
      </c>
    </row>
    <row r="1602" spans="1:9" x14ac:dyDescent="0.2">
      <c r="A1602" s="3" t="s">
        <v>1643</v>
      </c>
      <c r="B1602" s="6">
        <v>0</v>
      </c>
      <c r="C1602" s="2">
        <v>0</v>
      </c>
      <c r="D1602" s="2">
        <v>0</v>
      </c>
      <c r="E1602" s="2">
        <v>0</v>
      </c>
      <c r="F1602" s="2">
        <v>0</v>
      </c>
      <c r="G1602" s="2">
        <v>2.9285435376805939E-5</v>
      </c>
      <c r="H1602" s="2" t="s">
        <v>3751</v>
      </c>
      <c r="I1602" s="2" t="s">
        <v>1644</v>
      </c>
    </row>
    <row r="1603" spans="1:9" x14ac:dyDescent="0.2">
      <c r="A1603" s="3" t="s">
        <v>1731</v>
      </c>
      <c r="B1603" s="6">
        <v>0</v>
      </c>
      <c r="C1603" s="2">
        <v>0</v>
      </c>
      <c r="D1603" s="2">
        <v>0</v>
      </c>
      <c r="E1603" s="2">
        <v>0</v>
      </c>
      <c r="F1603" s="2">
        <v>0</v>
      </c>
      <c r="G1603" s="2">
        <v>3.9047247169074583E-5</v>
      </c>
      <c r="H1603" s="2" t="s">
        <v>3751</v>
      </c>
      <c r="I1603" s="2" t="s">
        <v>1732</v>
      </c>
    </row>
    <row r="1604" spans="1:9" x14ac:dyDescent="0.2">
      <c r="A1604" s="3" t="s">
        <v>1733</v>
      </c>
      <c r="B1604" s="6">
        <v>0</v>
      </c>
      <c r="C1604" s="2">
        <v>0</v>
      </c>
      <c r="D1604" s="2">
        <v>0</v>
      </c>
      <c r="E1604" s="2">
        <v>0</v>
      </c>
      <c r="F1604" s="2">
        <v>0</v>
      </c>
      <c r="G1604" s="2">
        <v>5.8570870753611871E-5</v>
      </c>
      <c r="H1604" s="2" t="s">
        <v>3751</v>
      </c>
      <c r="I1604" s="2" t="s">
        <v>1734</v>
      </c>
    </row>
    <row r="1605" spans="1:9" x14ac:dyDescent="0.2">
      <c r="A1605" s="3" t="s">
        <v>3417</v>
      </c>
      <c r="B1605" s="6">
        <v>0</v>
      </c>
      <c r="C1605" s="2">
        <v>0</v>
      </c>
      <c r="D1605" s="2">
        <v>0</v>
      </c>
      <c r="E1605" s="2">
        <v>0</v>
      </c>
      <c r="F1605" s="2">
        <v>0</v>
      </c>
      <c r="G1605" s="2">
        <v>7.8094494338149165E-5</v>
      </c>
      <c r="H1605" s="2" t="s">
        <v>3751</v>
      </c>
      <c r="I1605" s="2" t="s">
        <v>3418</v>
      </c>
    </row>
    <row r="1606" spans="1:9" x14ac:dyDescent="0.2">
      <c r="A1606" s="3" t="s">
        <v>3423</v>
      </c>
      <c r="B1606" s="6">
        <v>0</v>
      </c>
      <c r="C1606" s="2">
        <v>0</v>
      </c>
      <c r="D1606" s="2">
        <v>0</v>
      </c>
      <c r="E1606" s="2">
        <v>0</v>
      </c>
      <c r="F1606" s="2">
        <v>0</v>
      </c>
      <c r="G1606" s="2">
        <v>7.8094494338149165E-5</v>
      </c>
      <c r="H1606" s="2" t="s">
        <v>3751</v>
      </c>
      <c r="I1606" s="2" t="s">
        <v>3424</v>
      </c>
    </row>
    <row r="1607" spans="1:9" x14ac:dyDescent="0.2">
      <c r="A1607" s="3" t="s">
        <v>71</v>
      </c>
      <c r="B1607" s="6">
        <v>0</v>
      </c>
      <c r="C1607" s="2">
        <v>0</v>
      </c>
      <c r="D1607" s="2">
        <v>0</v>
      </c>
      <c r="E1607" s="2">
        <v>0</v>
      </c>
      <c r="F1607" s="2">
        <v>1.132195099859608E-4</v>
      </c>
      <c r="G1607" s="2">
        <v>0</v>
      </c>
      <c r="H1607" s="2" t="s">
        <v>3755</v>
      </c>
      <c r="I1607" s="2" t="s">
        <v>72</v>
      </c>
    </row>
    <row r="1608" spans="1:9" x14ac:dyDescent="0.2">
      <c r="A1608" s="3" t="s">
        <v>145</v>
      </c>
      <c r="B1608" s="6">
        <v>0</v>
      </c>
      <c r="C1608" s="2">
        <v>0</v>
      </c>
      <c r="D1608" s="2">
        <v>0</v>
      </c>
      <c r="E1608" s="2">
        <v>0</v>
      </c>
      <c r="F1608" s="2">
        <v>0</v>
      </c>
      <c r="G1608" s="2">
        <v>7.8094494338149165E-5</v>
      </c>
      <c r="H1608" s="2" t="s">
        <v>3755</v>
      </c>
      <c r="I1608" s="2" t="s">
        <v>146</v>
      </c>
    </row>
    <row r="1609" spans="1:9" x14ac:dyDescent="0.2">
      <c r="A1609" s="3" t="s">
        <v>675</v>
      </c>
      <c r="B1609" s="6">
        <v>0</v>
      </c>
      <c r="C1609" s="2">
        <v>0</v>
      </c>
      <c r="D1609" s="2">
        <v>0</v>
      </c>
      <c r="E1609" s="2">
        <v>0</v>
      </c>
      <c r="F1609" s="2">
        <v>0</v>
      </c>
      <c r="G1609" s="2">
        <v>1.073799297149551E-4</v>
      </c>
      <c r="H1609" s="2" t="s">
        <v>3755</v>
      </c>
      <c r="I1609" s="2" t="s">
        <v>676</v>
      </c>
    </row>
    <row r="1610" spans="1:9" x14ac:dyDescent="0.2">
      <c r="A1610" s="3" t="s">
        <v>1639</v>
      </c>
      <c r="B1610" s="6">
        <v>0</v>
      </c>
      <c r="C1610" s="2">
        <v>0</v>
      </c>
      <c r="D1610" s="2">
        <v>0</v>
      </c>
      <c r="E1610" s="2">
        <v>0</v>
      </c>
      <c r="F1610" s="2">
        <v>0</v>
      </c>
      <c r="G1610" s="2">
        <v>1.2690355329949239E-4</v>
      </c>
      <c r="H1610" s="2" t="s">
        <v>3755</v>
      </c>
      <c r="I1610" s="2" t="s">
        <v>1640</v>
      </c>
    </row>
    <row r="1611" spans="1:9" x14ac:dyDescent="0.2">
      <c r="A1611" s="3" t="s">
        <v>1771</v>
      </c>
      <c r="B1611" s="6">
        <v>0</v>
      </c>
      <c r="C1611" s="2">
        <v>0</v>
      </c>
      <c r="D1611" s="2">
        <v>0</v>
      </c>
      <c r="E1611" s="2">
        <v>0</v>
      </c>
      <c r="F1611" s="2">
        <v>0</v>
      </c>
      <c r="G1611" s="2">
        <v>3.9047247169074583E-5</v>
      </c>
      <c r="H1611" s="2" t="s">
        <v>3755</v>
      </c>
      <c r="I1611" s="2" t="s">
        <v>1772</v>
      </c>
    </row>
    <row r="1612" spans="1:9" x14ac:dyDescent="0.2">
      <c r="A1612" s="3" t="s">
        <v>1835</v>
      </c>
      <c r="B1612" s="6">
        <v>0</v>
      </c>
      <c r="C1612" s="2">
        <v>0</v>
      </c>
      <c r="D1612" s="2">
        <v>0</v>
      </c>
      <c r="E1612" s="2">
        <v>0</v>
      </c>
      <c r="F1612" s="2">
        <v>0</v>
      </c>
      <c r="G1612" s="2">
        <v>7.8094494338149165E-5</v>
      </c>
      <c r="H1612" s="2" t="s">
        <v>3755</v>
      </c>
      <c r="I1612" s="2" t="s">
        <v>1836</v>
      </c>
    </row>
    <row r="1613" spans="1:9" x14ac:dyDescent="0.2">
      <c r="A1613" s="3" t="s">
        <v>2543</v>
      </c>
      <c r="B1613" s="6">
        <v>3.0344409042633888E-4</v>
      </c>
      <c r="C1613" s="2">
        <v>0</v>
      </c>
      <c r="D1613" s="2">
        <v>0</v>
      </c>
      <c r="E1613" s="2">
        <v>0</v>
      </c>
      <c r="F1613" s="2">
        <v>5.6609754992980392E-5</v>
      </c>
      <c r="G1613" s="2">
        <v>1.9523623584537291E-5</v>
      </c>
      <c r="H1613" s="2" t="s">
        <v>3755</v>
      </c>
      <c r="I1613" s="2" t="s">
        <v>2544</v>
      </c>
    </row>
    <row r="1614" spans="1:9" x14ac:dyDescent="0.2">
      <c r="A1614" s="3" t="s">
        <v>3243</v>
      </c>
      <c r="B1614" s="6">
        <v>0</v>
      </c>
      <c r="C1614" s="2">
        <v>0</v>
      </c>
      <c r="D1614" s="2">
        <v>0</v>
      </c>
      <c r="E1614" s="2">
        <v>0</v>
      </c>
      <c r="F1614" s="2">
        <v>0</v>
      </c>
      <c r="G1614" s="2">
        <v>1.171417415072237E-4</v>
      </c>
      <c r="H1614" s="2" t="s">
        <v>3755</v>
      </c>
      <c r="I1614" s="2" t="s">
        <v>3244</v>
      </c>
    </row>
    <row r="1615" spans="1:9" x14ac:dyDescent="0.2">
      <c r="A1615" s="3" t="s">
        <v>3415</v>
      </c>
      <c r="B1615" s="6">
        <v>0</v>
      </c>
      <c r="C1615" s="2">
        <v>0</v>
      </c>
      <c r="D1615" s="2">
        <v>0</v>
      </c>
      <c r="E1615" s="2">
        <v>0</v>
      </c>
      <c r="F1615" s="2">
        <v>0</v>
      </c>
      <c r="G1615" s="2">
        <v>1.65950800468567E-4</v>
      </c>
      <c r="H1615" s="2" t="s">
        <v>3755</v>
      </c>
      <c r="I1615" s="2" t="s">
        <v>3416</v>
      </c>
    </row>
    <row r="1616" spans="1:9" x14ac:dyDescent="0.2">
      <c r="A1616" s="3" t="s">
        <v>3447</v>
      </c>
      <c r="B1616" s="6">
        <v>0</v>
      </c>
      <c r="C1616" s="2">
        <v>0</v>
      </c>
      <c r="D1616" s="2">
        <v>0</v>
      </c>
      <c r="E1616" s="2">
        <v>0</v>
      </c>
      <c r="F1616" s="2">
        <v>5.6609754992980392E-5</v>
      </c>
      <c r="G1616" s="2">
        <v>4.3928153065208903E-4</v>
      </c>
      <c r="H1616" s="2" t="s">
        <v>3755</v>
      </c>
      <c r="I1616" s="2" t="s">
        <v>3448</v>
      </c>
    </row>
    <row r="1617" spans="1:9" x14ac:dyDescent="0.2">
      <c r="A1617" s="3" t="s">
        <v>369</v>
      </c>
      <c r="B1617" s="6">
        <v>0</v>
      </c>
      <c r="C1617" s="2">
        <v>0</v>
      </c>
      <c r="D1617" s="2">
        <v>0</v>
      </c>
      <c r="E1617" s="2">
        <v>0</v>
      </c>
      <c r="F1617" s="2">
        <v>6.7931705991576463E-5</v>
      </c>
      <c r="G1617" s="2">
        <v>9.7618117922686457E-6</v>
      </c>
      <c r="H1617" s="2" t="s">
        <v>4050</v>
      </c>
      <c r="I1617" s="2" t="s">
        <v>370</v>
      </c>
    </row>
    <row r="1618" spans="1:9" x14ac:dyDescent="0.2">
      <c r="A1618" s="3" t="s">
        <v>1227</v>
      </c>
      <c r="B1618" s="6">
        <v>0</v>
      </c>
      <c r="C1618" s="2">
        <v>0</v>
      </c>
      <c r="D1618" s="2">
        <v>0</v>
      </c>
      <c r="E1618" s="2">
        <v>0</v>
      </c>
      <c r="F1618" s="2">
        <v>3.3965852995788231E-5</v>
      </c>
      <c r="G1618" s="2">
        <v>0</v>
      </c>
      <c r="H1618" s="2" t="s">
        <v>4150</v>
      </c>
      <c r="I1618" s="2" t="s">
        <v>1228</v>
      </c>
    </row>
    <row r="1619" spans="1:9" x14ac:dyDescent="0.2">
      <c r="A1619" s="3" t="s">
        <v>549</v>
      </c>
      <c r="B1619" s="6">
        <v>0</v>
      </c>
      <c r="C1619" s="2">
        <v>0</v>
      </c>
      <c r="D1619" s="2">
        <v>0</v>
      </c>
      <c r="E1619" s="2">
        <v>0</v>
      </c>
      <c r="F1619" s="2">
        <v>1.358634119831529E-4</v>
      </c>
      <c r="G1619" s="2">
        <v>0</v>
      </c>
      <c r="H1619" s="2" t="s">
        <v>4173</v>
      </c>
      <c r="I1619" s="2" t="s">
        <v>550</v>
      </c>
    </row>
    <row r="1620" spans="1:9" x14ac:dyDescent="0.2">
      <c r="A1620" s="3" t="s">
        <v>113</v>
      </c>
      <c r="B1620" s="6">
        <v>0</v>
      </c>
      <c r="C1620" s="2">
        <v>0</v>
      </c>
      <c r="D1620" s="2">
        <v>0</v>
      </c>
      <c r="E1620" s="2">
        <v>0</v>
      </c>
      <c r="F1620" s="2">
        <v>1.132195099859608E-5</v>
      </c>
      <c r="G1620" s="2">
        <v>9.7618117922686453E-5</v>
      </c>
      <c r="H1620" s="2" t="s">
        <v>4120</v>
      </c>
      <c r="I1620" s="2" t="s">
        <v>114</v>
      </c>
    </row>
    <row r="1621" spans="1:9" x14ac:dyDescent="0.2">
      <c r="A1621" s="3" t="s">
        <v>2943</v>
      </c>
      <c r="B1621" s="6">
        <v>0</v>
      </c>
      <c r="C1621" s="2">
        <v>0</v>
      </c>
      <c r="D1621" s="2">
        <v>2.335054354876372E-4</v>
      </c>
      <c r="E1621" s="2">
        <v>0</v>
      </c>
      <c r="F1621" s="2">
        <v>0</v>
      </c>
      <c r="G1621" s="2">
        <v>0</v>
      </c>
      <c r="H1621" s="2" t="s">
        <v>4120</v>
      </c>
      <c r="I1621" s="2" t="s">
        <v>2944</v>
      </c>
    </row>
    <row r="1622" spans="1:9" x14ac:dyDescent="0.2">
      <c r="A1622" s="3" t="s">
        <v>147</v>
      </c>
      <c r="B1622" s="6">
        <v>0</v>
      </c>
      <c r="C1622" s="2">
        <v>0</v>
      </c>
      <c r="D1622" s="2">
        <v>0</v>
      </c>
      <c r="E1622" s="2">
        <v>0</v>
      </c>
      <c r="F1622" s="2">
        <v>0</v>
      </c>
      <c r="G1622" s="2">
        <v>1.073799297149551E-4</v>
      </c>
      <c r="H1622" s="2" t="s">
        <v>3769</v>
      </c>
      <c r="I1622" s="2" t="s">
        <v>148</v>
      </c>
    </row>
    <row r="1623" spans="1:9" x14ac:dyDescent="0.2">
      <c r="A1623" s="3" t="s">
        <v>1615</v>
      </c>
      <c r="B1623" s="6">
        <v>0</v>
      </c>
      <c r="C1623" s="2">
        <v>0</v>
      </c>
      <c r="D1623" s="2">
        <v>0</v>
      </c>
      <c r="E1623" s="2">
        <v>0</v>
      </c>
      <c r="F1623" s="2">
        <v>0</v>
      </c>
      <c r="G1623" s="2">
        <v>2.9285435376805939E-5</v>
      </c>
      <c r="H1623" s="2" t="s">
        <v>3939</v>
      </c>
      <c r="I1623" s="2" t="s">
        <v>1616</v>
      </c>
    </row>
    <row r="1624" spans="1:9" x14ac:dyDescent="0.2">
      <c r="A1624" s="3" t="s">
        <v>143</v>
      </c>
      <c r="B1624" s="6">
        <v>0</v>
      </c>
      <c r="C1624" s="2">
        <v>0</v>
      </c>
      <c r="D1624" s="2">
        <v>0</v>
      </c>
      <c r="E1624" s="2">
        <v>0</v>
      </c>
      <c r="F1624" s="2">
        <v>0</v>
      </c>
      <c r="G1624" s="2">
        <v>8.7856306130417803E-5</v>
      </c>
      <c r="H1624" s="2" t="s">
        <v>3845</v>
      </c>
      <c r="I1624" s="2" t="s">
        <v>144</v>
      </c>
    </row>
    <row r="1625" spans="1:9" x14ac:dyDescent="0.2">
      <c r="A1625" s="3" t="s">
        <v>335</v>
      </c>
      <c r="B1625" s="6">
        <v>0</v>
      </c>
      <c r="C1625" s="2">
        <v>0</v>
      </c>
      <c r="D1625" s="2">
        <v>0</v>
      </c>
      <c r="E1625" s="2">
        <v>0</v>
      </c>
      <c r="F1625" s="2">
        <v>5.6609754992980392E-5</v>
      </c>
      <c r="G1625" s="2">
        <v>0</v>
      </c>
      <c r="H1625" s="2" t="s">
        <v>3845</v>
      </c>
      <c r="I1625" s="2" t="s">
        <v>336</v>
      </c>
    </row>
    <row r="1626" spans="1:9" x14ac:dyDescent="0.2">
      <c r="A1626" s="3" t="s">
        <v>2691</v>
      </c>
      <c r="B1626" s="6">
        <v>0</v>
      </c>
      <c r="C1626" s="2">
        <v>0</v>
      </c>
      <c r="D1626" s="2">
        <v>0</v>
      </c>
      <c r="E1626" s="2">
        <v>0</v>
      </c>
      <c r="F1626" s="2">
        <v>1.5850731398034509E-4</v>
      </c>
      <c r="G1626" s="2">
        <v>5.5642327215931278E-4</v>
      </c>
      <c r="H1626" s="2" t="s">
        <v>3845</v>
      </c>
      <c r="I1626" s="2" t="s">
        <v>2692</v>
      </c>
    </row>
    <row r="1627" spans="1:9" x14ac:dyDescent="0.2">
      <c r="A1627" s="3" t="s">
        <v>2821</v>
      </c>
      <c r="B1627" s="6">
        <v>0</v>
      </c>
      <c r="C1627" s="2">
        <v>0</v>
      </c>
      <c r="D1627" s="2">
        <v>4.0214825000648628E-4</v>
      </c>
      <c r="E1627" s="2">
        <v>0</v>
      </c>
      <c r="F1627" s="2">
        <v>0</v>
      </c>
      <c r="G1627" s="2">
        <v>0</v>
      </c>
      <c r="H1627" s="2" t="s">
        <v>3845</v>
      </c>
      <c r="I1627" s="2" t="s">
        <v>2822</v>
      </c>
    </row>
    <row r="1628" spans="1:9" x14ac:dyDescent="0.2">
      <c r="A1628" s="3" t="s">
        <v>1659</v>
      </c>
      <c r="B1628" s="6">
        <v>0</v>
      </c>
      <c r="C1628" s="2">
        <v>0</v>
      </c>
      <c r="D1628" s="2">
        <v>0</v>
      </c>
      <c r="E1628" s="2">
        <v>0</v>
      </c>
      <c r="F1628" s="2">
        <v>6.7931705991576463E-5</v>
      </c>
      <c r="G1628" s="2">
        <v>5.8570870753611871E-5</v>
      </c>
      <c r="H1628" s="2" t="s">
        <v>3855</v>
      </c>
      <c r="I1628" s="2" t="s">
        <v>1660</v>
      </c>
    </row>
    <row r="1629" spans="1:9" x14ac:dyDescent="0.2">
      <c r="A1629" s="3" t="s">
        <v>1767</v>
      </c>
      <c r="B1629" s="6">
        <v>0</v>
      </c>
      <c r="C1629" s="2">
        <v>0</v>
      </c>
      <c r="D1629" s="2">
        <v>0</v>
      </c>
      <c r="E1629" s="2">
        <v>0</v>
      </c>
      <c r="F1629" s="2">
        <v>0</v>
      </c>
      <c r="G1629" s="2">
        <v>5.8570870753611871E-5</v>
      </c>
      <c r="H1629" s="2" t="s">
        <v>3855</v>
      </c>
      <c r="I1629" s="2" t="s">
        <v>1768</v>
      </c>
    </row>
    <row r="1630" spans="1:9" x14ac:dyDescent="0.2">
      <c r="A1630" s="3" t="s">
        <v>491</v>
      </c>
      <c r="B1630" s="6">
        <v>0</v>
      </c>
      <c r="C1630" s="2">
        <v>0</v>
      </c>
      <c r="D1630" s="2">
        <v>0</v>
      </c>
      <c r="E1630" s="2">
        <v>0</v>
      </c>
      <c r="F1630" s="2">
        <v>1.132195099859608E-4</v>
      </c>
      <c r="G1630" s="2">
        <v>5.8570870753611871E-5</v>
      </c>
      <c r="H1630" s="2" t="s">
        <v>4216</v>
      </c>
      <c r="I1630" s="2" t="s">
        <v>492</v>
      </c>
    </row>
    <row r="1631" spans="1:9" x14ac:dyDescent="0.2">
      <c r="A1631" s="3" t="s">
        <v>3289</v>
      </c>
      <c r="B1631" s="6">
        <v>0</v>
      </c>
      <c r="C1631" s="2">
        <v>0</v>
      </c>
      <c r="D1631" s="2">
        <v>1.816153387126067E-4</v>
      </c>
      <c r="E1631" s="2">
        <v>0</v>
      </c>
      <c r="F1631" s="2">
        <v>0</v>
      </c>
      <c r="G1631" s="2">
        <v>3.9047247169074583E-5</v>
      </c>
      <c r="H1631" s="2" t="s">
        <v>4249</v>
      </c>
      <c r="I1631" s="2" t="s">
        <v>3290</v>
      </c>
    </row>
    <row r="1632" spans="1:9" x14ac:dyDescent="0.2">
      <c r="A1632" s="3" t="s">
        <v>427</v>
      </c>
      <c r="B1632" s="6">
        <v>0</v>
      </c>
      <c r="C1632" s="2">
        <v>0</v>
      </c>
      <c r="D1632" s="2">
        <v>0</v>
      </c>
      <c r="E1632" s="2">
        <v>0</v>
      </c>
      <c r="F1632" s="2">
        <v>6.7931705991576463E-5</v>
      </c>
      <c r="G1632" s="2">
        <v>0</v>
      </c>
      <c r="H1632" s="2" t="s">
        <v>3843</v>
      </c>
      <c r="I1632" s="2" t="s">
        <v>428</v>
      </c>
    </row>
    <row r="1633" spans="1:9" x14ac:dyDescent="0.2">
      <c r="A1633" s="3" t="s">
        <v>559</v>
      </c>
      <c r="B1633" s="6">
        <v>0</v>
      </c>
      <c r="C1633" s="2">
        <v>0</v>
      </c>
      <c r="D1633" s="2">
        <v>0</v>
      </c>
      <c r="E1633" s="2">
        <v>0</v>
      </c>
      <c r="F1633" s="2">
        <v>2.2643901997192161E-5</v>
      </c>
      <c r="G1633" s="2">
        <v>1.2690355329949239E-4</v>
      </c>
      <c r="H1633" s="2" t="s">
        <v>3843</v>
      </c>
      <c r="I1633" s="2" t="s">
        <v>560</v>
      </c>
    </row>
    <row r="1634" spans="1:9" x14ac:dyDescent="0.2">
      <c r="A1634" s="3" t="s">
        <v>641</v>
      </c>
      <c r="B1634" s="6">
        <v>0</v>
      </c>
      <c r="C1634" s="2">
        <v>0</v>
      </c>
      <c r="D1634" s="2">
        <v>2.5685597903640088E-3</v>
      </c>
      <c r="E1634" s="2">
        <v>0</v>
      </c>
      <c r="F1634" s="2">
        <v>5.2080974593541956E-4</v>
      </c>
      <c r="G1634" s="2">
        <v>0</v>
      </c>
      <c r="H1634" s="2" t="s">
        <v>3843</v>
      </c>
      <c r="I1634" s="2" t="s">
        <v>642</v>
      </c>
    </row>
    <row r="1635" spans="1:9" x14ac:dyDescent="0.2">
      <c r="A1635" s="3" t="s">
        <v>1883</v>
      </c>
      <c r="B1635" s="6">
        <v>0</v>
      </c>
      <c r="C1635" s="2">
        <v>7.8594611902717336E-4</v>
      </c>
      <c r="D1635" s="2">
        <v>1.3621150403445501E-3</v>
      </c>
      <c r="E1635" s="2">
        <v>0</v>
      </c>
      <c r="F1635" s="2">
        <v>6.7931705991576463E-5</v>
      </c>
      <c r="G1635" s="2">
        <v>2.0499804763764149E-4</v>
      </c>
      <c r="H1635" s="2" t="s">
        <v>3843</v>
      </c>
      <c r="I1635" s="2" t="s">
        <v>1884</v>
      </c>
    </row>
    <row r="1636" spans="1:9" x14ac:dyDescent="0.2">
      <c r="A1636" s="3" t="s">
        <v>2421</v>
      </c>
      <c r="B1636" s="6">
        <v>0</v>
      </c>
      <c r="C1636" s="2">
        <v>9.7515536990408545E-4</v>
      </c>
      <c r="D1636" s="2">
        <v>1.816153387126067E-4</v>
      </c>
      <c r="E1636" s="2">
        <v>0</v>
      </c>
      <c r="F1636" s="2">
        <v>0</v>
      </c>
      <c r="G1636" s="2">
        <v>0</v>
      </c>
      <c r="H1636" s="2" t="s">
        <v>3843</v>
      </c>
      <c r="I1636" s="2" t="s">
        <v>2422</v>
      </c>
    </row>
    <row r="1637" spans="1:9" x14ac:dyDescent="0.2">
      <c r="A1637" s="3" t="s">
        <v>2463</v>
      </c>
      <c r="B1637" s="6">
        <v>0</v>
      </c>
      <c r="C1637" s="2">
        <v>7.1317333022836104E-4</v>
      </c>
      <c r="D1637" s="2">
        <v>0</v>
      </c>
      <c r="E1637" s="2">
        <v>0</v>
      </c>
      <c r="F1637" s="2">
        <v>0</v>
      </c>
      <c r="G1637" s="2">
        <v>0</v>
      </c>
      <c r="H1637" s="2" t="s">
        <v>3843</v>
      </c>
      <c r="I1637" s="2" t="s">
        <v>2464</v>
      </c>
    </row>
    <row r="1638" spans="1:9" x14ac:dyDescent="0.2">
      <c r="A1638" s="3" t="s">
        <v>2571</v>
      </c>
      <c r="B1638" s="6">
        <v>0</v>
      </c>
      <c r="C1638" s="2">
        <v>4.0752761727334922E-4</v>
      </c>
      <c r="D1638" s="2">
        <v>0</v>
      </c>
      <c r="E1638" s="2">
        <v>0</v>
      </c>
      <c r="F1638" s="2">
        <v>0</v>
      </c>
      <c r="G1638" s="2">
        <v>0</v>
      </c>
      <c r="H1638" s="2" t="s">
        <v>3843</v>
      </c>
      <c r="I1638" s="2" t="s">
        <v>2572</v>
      </c>
    </row>
    <row r="1639" spans="1:9" x14ac:dyDescent="0.2">
      <c r="A1639" s="3" t="s">
        <v>3135</v>
      </c>
      <c r="B1639" s="6">
        <v>0</v>
      </c>
      <c r="C1639" s="2">
        <v>0</v>
      </c>
      <c r="D1639" s="2">
        <v>0</v>
      </c>
      <c r="E1639" s="2">
        <v>0</v>
      </c>
      <c r="F1639" s="2">
        <v>1.2454146098455691E-4</v>
      </c>
      <c r="G1639" s="2">
        <v>0</v>
      </c>
      <c r="H1639" s="2" t="s">
        <v>3843</v>
      </c>
      <c r="I1639" s="2" t="s">
        <v>3136</v>
      </c>
    </row>
    <row r="1640" spans="1:9" x14ac:dyDescent="0.2">
      <c r="A1640" s="3" t="s">
        <v>3257</v>
      </c>
      <c r="B1640" s="6">
        <v>0</v>
      </c>
      <c r="C1640" s="2">
        <v>5.3851863711121134E-3</v>
      </c>
      <c r="D1640" s="2">
        <v>1.167527177438186E-4</v>
      </c>
      <c r="E1640" s="2">
        <v>0</v>
      </c>
      <c r="F1640" s="2">
        <v>0</v>
      </c>
      <c r="G1640" s="2">
        <v>0</v>
      </c>
      <c r="H1640" s="2" t="s">
        <v>3843</v>
      </c>
      <c r="I1640" s="2" t="s">
        <v>3258</v>
      </c>
    </row>
    <row r="1641" spans="1:9" x14ac:dyDescent="0.2">
      <c r="A1641" s="3" t="s">
        <v>3309</v>
      </c>
      <c r="B1641" s="6">
        <v>0</v>
      </c>
      <c r="C1641" s="2">
        <v>0</v>
      </c>
      <c r="D1641" s="2">
        <v>1.167527177438186E-4</v>
      </c>
      <c r="E1641" s="2">
        <v>0</v>
      </c>
      <c r="F1641" s="2">
        <v>0</v>
      </c>
      <c r="G1641" s="2">
        <v>0</v>
      </c>
      <c r="H1641" s="2" t="s">
        <v>3843</v>
      </c>
      <c r="I1641" s="2" t="s">
        <v>3310</v>
      </c>
    </row>
    <row r="1642" spans="1:9" x14ac:dyDescent="0.2">
      <c r="A1642" s="3" t="s">
        <v>3349</v>
      </c>
      <c r="B1642" s="6">
        <v>0</v>
      </c>
      <c r="C1642" s="2">
        <v>0</v>
      </c>
      <c r="D1642" s="2">
        <v>0</v>
      </c>
      <c r="E1642" s="2">
        <v>0</v>
      </c>
      <c r="F1642" s="2">
        <v>1.924731669761333E-4</v>
      </c>
      <c r="G1642" s="2">
        <v>9.7618117922686453E-5</v>
      </c>
      <c r="H1642" s="2" t="s">
        <v>3843</v>
      </c>
      <c r="I1642" s="2" t="s">
        <v>3350</v>
      </c>
    </row>
    <row r="1643" spans="1:9" x14ac:dyDescent="0.2">
      <c r="A1643" s="3" t="s">
        <v>3535</v>
      </c>
      <c r="B1643" s="6">
        <v>0</v>
      </c>
      <c r="C1643" s="2">
        <v>0</v>
      </c>
      <c r="D1643" s="2">
        <v>1.297252419375762E-4</v>
      </c>
      <c r="E1643" s="2">
        <v>0</v>
      </c>
      <c r="F1643" s="2">
        <v>0</v>
      </c>
      <c r="G1643" s="2">
        <v>0</v>
      </c>
      <c r="H1643" s="2" t="s">
        <v>3843</v>
      </c>
      <c r="I1643" s="2" t="s">
        <v>3536</v>
      </c>
    </row>
    <row r="1644" spans="1:9" x14ac:dyDescent="0.2">
      <c r="A1644" s="3" t="s">
        <v>277</v>
      </c>
      <c r="B1644" s="6">
        <v>0</v>
      </c>
      <c r="C1644" s="2">
        <v>0</v>
      </c>
      <c r="D1644" s="2">
        <v>1.03780193550061E-4</v>
      </c>
      <c r="E1644" s="2">
        <v>0</v>
      </c>
      <c r="F1644" s="2">
        <v>0</v>
      </c>
      <c r="G1644" s="2">
        <v>0</v>
      </c>
      <c r="H1644" s="2" t="s">
        <v>3683</v>
      </c>
      <c r="I1644" s="2" t="s">
        <v>278</v>
      </c>
    </row>
    <row r="1645" spans="1:9" x14ac:dyDescent="0.2">
      <c r="A1645" s="3" t="s">
        <v>2893</v>
      </c>
      <c r="B1645" s="6">
        <v>0</v>
      </c>
      <c r="C1645" s="2">
        <v>0</v>
      </c>
      <c r="D1645" s="2">
        <v>0</v>
      </c>
      <c r="E1645" s="2">
        <v>0</v>
      </c>
      <c r="F1645" s="2">
        <v>0</v>
      </c>
      <c r="G1645" s="2">
        <v>2.4404529480671609E-4</v>
      </c>
      <c r="H1645" s="2" t="s">
        <v>3683</v>
      </c>
      <c r="I1645" s="2" t="s">
        <v>2894</v>
      </c>
    </row>
    <row r="1646" spans="1:9" x14ac:dyDescent="0.2">
      <c r="A1646" s="3" t="s">
        <v>3247</v>
      </c>
      <c r="B1646" s="6">
        <v>0</v>
      </c>
      <c r="C1646" s="2">
        <v>2.1831836639643699E-4</v>
      </c>
      <c r="D1646" s="2">
        <v>0</v>
      </c>
      <c r="E1646" s="2">
        <v>0</v>
      </c>
      <c r="F1646" s="2">
        <v>1.132195099859608E-5</v>
      </c>
      <c r="G1646" s="2">
        <v>0</v>
      </c>
      <c r="H1646" s="2" t="s">
        <v>3683</v>
      </c>
      <c r="I1646" s="2" t="s">
        <v>3248</v>
      </c>
    </row>
    <row r="1647" spans="1:9" x14ac:dyDescent="0.2">
      <c r="A1647" s="3" t="s">
        <v>467</v>
      </c>
      <c r="B1647" s="6">
        <v>0</v>
      </c>
      <c r="C1647" s="2">
        <v>0</v>
      </c>
      <c r="D1647" s="2">
        <v>0</v>
      </c>
      <c r="E1647" s="2">
        <v>0</v>
      </c>
      <c r="F1647" s="2">
        <v>1.47185362981749E-4</v>
      </c>
      <c r="G1647" s="2">
        <v>0</v>
      </c>
      <c r="H1647" s="2" t="s">
        <v>3685</v>
      </c>
      <c r="I1647" s="2" t="s">
        <v>468</v>
      </c>
    </row>
    <row r="1648" spans="1:9" x14ac:dyDescent="0.2">
      <c r="A1648" s="3" t="s">
        <v>1153</v>
      </c>
      <c r="B1648" s="6">
        <v>2.8827188590502201E-3</v>
      </c>
      <c r="C1648" s="2">
        <v>0</v>
      </c>
      <c r="D1648" s="2">
        <v>7.0051630646291157E-4</v>
      </c>
      <c r="E1648" s="2">
        <v>0</v>
      </c>
      <c r="F1648" s="2">
        <v>2.3776097097051761E-4</v>
      </c>
      <c r="G1648" s="2">
        <v>0</v>
      </c>
      <c r="H1648" s="2" t="s">
        <v>3685</v>
      </c>
      <c r="I1648" s="2" t="s">
        <v>1154</v>
      </c>
    </row>
    <row r="1649" spans="1:9" x14ac:dyDescent="0.2">
      <c r="A1649" s="3" t="s">
        <v>1893</v>
      </c>
      <c r="B1649" s="6">
        <v>0</v>
      </c>
      <c r="C1649" s="2">
        <v>0</v>
      </c>
      <c r="D1649" s="2">
        <v>0</v>
      </c>
      <c r="E1649" s="2">
        <v>0</v>
      </c>
      <c r="F1649" s="2">
        <v>1.5171414338118749E-3</v>
      </c>
      <c r="G1649" s="2">
        <v>0</v>
      </c>
      <c r="H1649" s="2" t="s">
        <v>3685</v>
      </c>
      <c r="I1649" s="2" t="s">
        <v>1894</v>
      </c>
    </row>
    <row r="1650" spans="1:9" x14ac:dyDescent="0.2">
      <c r="A1650" s="3" t="s">
        <v>225</v>
      </c>
      <c r="B1650" s="6">
        <v>0</v>
      </c>
      <c r="C1650" s="2">
        <v>7.2772788798812347E-5</v>
      </c>
      <c r="D1650" s="2">
        <v>0</v>
      </c>
      <c r="E1650" s="2">
        <v>0</v>
      </c>
      <c r="F1650" s="2">
        <v>2.2643901997192161E-5</v>
      </c>
      <c r="G1650" s="2">
        <v>0</v>
      </c>
      <c r="H1650" s="2" t="s">
        <v>3969</v>
      </c>
      <c r="I1650" s="2" t="s">
        <v>226</v>
      </c>
    </row>
    <row r="1651" spans="1:9" x14ac:dyDescent="0.2">
      <c r="A1651" s="3" t="s">
        <v>841</v>
      </c>
      <c r="B1651" s="6">
        <v>0</v>
      </c>
      <c r="C1651" s="2">
        <v>0</v>
      </c>
      <c r="D1651" s="2">
        <v>2.360999403263887E-3</v>
      </c>
      <c r="E1651" s="2">
        <v>0</v>
      </c>
      <c r="F1651" s="2">
        <v>5.6609754992980392E-5</v>
      </c>
      <c r="G1651" s="2">
        <v>2.9285435376805939E-5</v>
      </c>
      <c r="H1651" s="2" t="s">
        <v>3969</v>
      </c>
      <c r="I1651" s="2" t="s">
        <v>842</v>
      </c>
    </row>
    <row r="1652" spans="1:9" x14ac:dyDescent="0.2">
      <c r="A1652" s="3" t="s">
        <v>3249</v>
      </c>
      <c r="B1652" s="6">
        <v>0</v>
      </c>
      <c r="C1652" s="2">
        <v>2.1831836639643699E-4</v>
      </c>
      <c r="D1652" s="2">
        <v>0</v>
      </c>
      <c r="E1652" s="2">
        <v>0</v>
      </c>
      <c r="F1652" s="2">
        <v>2.2643901997192161E-5</v>
      </c>
      <c r="G1652" s="2">
        <v>0</v>
      </c>
      <c r="H1652" s="2" t="s">
        <v>3969</v>
      </c>
      <c r="I1652" s="2" t="s">
        <v>3250</v>
      </c>
    </row>
    <row r="1653" spans="1:9" x14ac:dyDescent="0.2">
      <c r="A1653" s="3" t="s">
        <v>3365</v>
      </c>
      <c r="B1653" s="6">
        <v>0</v>
      </c>
      <c r="C1653" s="2">
        <v>0</v>
      </c>
      <c r="D1653" s="2">
        <v>1.297252419375762E-5</v>
      </c>
      <c r="E1653" s="2">
        <v>0</v>
      </c>
      <c r="F1653" s="2">
        <v>6.7931705991576463E-5</v>
      </c>
      <c r="G1653" s="2">
        <v>6.8332682545880515E-5</v>
      </c>
      <c r="H1653" s="2" t="s">
        <v>3969</v>
      </c>
      <c r="I1653" s="2" t="s">
        <v>3366</v>
      </c>
    </row>
    <row r="1654" spans="1:9" x14ac:dyDescent="0.2">
      <c r="A1654" s="3" t="s">
        <v>1135</v>
      </c>
      <c r="B1654" s="6">
        <v>0</v>
      </c>
      <c r="C1654" s="2">
        <v>0</v>
      </c>
      <c r="D1654" s="2">
        <v>0</v>
      </c>
      <c r="E1654" s="2">
        <v>0</v>
      </c>
      <c r="F1654" s="2">
        <v>1.5850731398034509E-4</v>
      </c>
      <c r="G1654" s="2">
        <v>0</v>
      </c>
      <c r="H1654" s="2" t="s">
        <v>3921</v>
      </c>
      <c r="I1654" s="2" t="s">
        <v>1136</v>
      </c>
    </row>
    <row r="1655" spans="1:9" x14ac:dyDescent="0.2">
      <c r="A1655" s="3" t="s">
        <v>1259</v>
      </c>
      <c r="B1655" s="6">
        <v>0</v>
      </c>
      <c r="C1655" s="2">
        <v>0</v>
      </c>
      <c r="D1655" s="2">
        <v>0</v>
      </c>
      <c r="E1655" s="2">
        <v>0</v>
      </c>
      <c r="F1655" s="2">
        <v>6.7931705991576463E-5</v>
      </c>
      <c r="G1655" s="2">
        <v>0</v>
      </c>
      <c r="H1655" s="2" t="s">
        <v>3921</v>
      </c>
      <c r="I1655" s="2" t="s">
        <v>1260</v>
      </c>
    </row>
    <row r="1656" spans="1:9" x14ac:dyDescent="0.2">
      <c r="A1656" s="3" t="s">
        <v>1985</v>
      </c>
      <c r="B1656" s="6">
        <v>0</v>
      </c>
      <c r="C1656" s="2">
        <v>0</v>
      </c>
      <c r="D1656" s="2">
        <v>1.388060088732066E-3</v>
      </c>
      <c r="E1656" s="2">
        <v>0</v>
      </c>
      <c r="F1656" s="2">
        <v>4.5287803994384322E-5</v>
      </c>
      <c r="G1656" s="2">
        <v>0</v>
      </c>
      <c r="H1656" s="2" t="s">
        <v>3921</v>
      </c>
      <c r="I1656" s="2" t="s">
        <v>1986</v>
      </c>
    </row>
    <row r="1657" spans="1:9" x14ac:dyDescent="0.2">
      <c r="A1657" s="3" t="s">
        <v>2341</v>
      </c>
      <c r="B1657" s="6">
        <v>0</v>
      </c>
      <c r="C1657" s="2">
        <v>0</v>
      </c>
      <c r="D1657" s="2">
        <v>4.9295591936278956E-4</v>
      </c>
      <c r="E1657" s="2">
        <v>0</v>
      </c>
      <c r="F1657" s="2">
        <v>0</v>
      </c>
      <c r="G1657" s="2">
        <v>0</v>
      </c>
      <c r="H1657" s="2" t="s">
        <v>3921</v>
      </c>
      <c r="I1657" s="2" t="s">
        <v>2342</v>
      </c>
    </row>
    <row r="1658" spans="1:9" x14ac:dyDescent="0.2">
      <c r="A1658" s="3" t="s">
        <v>1841</v>
      </c>
      <c r="B1658" s="6">
        <v>0</v>
      </c>
      <c r="C1658" s="2">
        <v>0</v>
      </c>
      <c r="D1658" s="2">
        <v>2.737202604882858E-3</v>
      </c>
      <c r="E1658" s="2">
        <v>0</v>
      </c>
      <c r="F1658" s="2">
        <v>0</v>
      </c>
      <c r="G1658" s="2">
        <v>0</v>
      </c>
      <c r="H1658" s="2" t="s">
        <v>3727</v>
      </c>
      <c r="I1658" s="2" t="s">
        <v>1842</v>
      </c>
    </row>
    <row r="1659" spans="1:9" x14ac:dyDescent="0.2">
      <c r="A1659" s="3" t="s">
        <v>2827</v>
      </c>
      <c r="B1659" s="6">
        <v>0</v>
      </c>
      <c r="C1659" s="2">
        <v>0</v>
      </c>
      <c r="D1659" s="2">
        <v>3.1134058065018289E-4</v>
      </c>
      <c r="E1659" s="2">
        <v>0</v>
      </c>
      <c r="F1659" s="2">
        <v>0</v>
      </c>
      <c r="G1659" s="2">
        <v>0</v>
      </c>
      <c r="H1659" s="2" t="s">
        <v>3727</v>
      </c>
      <c r="I1659" s="2" t="s">
        <v>2828</v>
      </c>
    </row>
    <row r="1660" spans="1:9" x14ac:dyDescent="0.2">
      <c r="A1660" s="3" t="s">
        <v>821</v>
      </c>
      <c r="B1660" s="6">
        <v>0</v>
      </c>
      <c r="C1660" s="2">
        <v>0</v>
      </c>
      <c r="D1660" s="2">
        <v>1.4269776613133381E-4</v>
      </c>
      <c r="E1660" s="2">
        <v>0</v>
      </c>
      <c r="F1660" s="2">
        <v>0</v>
      </c>
      <c r="G1660" s="2">
        <v>0</v>
      </c>
      <c r="H1660" s="2" t="s">
        <v>4205</v>
      </c>
      <c r="I1660" s="2" t="s">
        <v>822</v>
      </c>
    </row>
    <row r="1661" spans="1:9" x14ac:dyDescent="0.2">
      <c r="A1661" s="3" t="s">
        <v>563</v>
      </c>
      <c r="B1661" s="6">
        <v>0</v>
      </c>
      <c r="C1661" s="2">
        <v>0</v>
      </c>
      <c r="D1661" s="2">
        <v>0</v>
      </c>
      <c r="E1661" s="2">
        <v>0</v>
      </c>
      <c r="F1661" s="2">
        <v>0</v>
      </c>
      <c r="G1661" s="2">
        <v>9.7618117922686453E-5</v>
      </c>
      <c r="H1661" s="2" t="s">
        <v>3835</v>
      </c>
      <c r="I1661" s="2" t="s">
        <v>564</v>
      </c>
    </row>
    <row r="1662" spans="1:9" x14ac:dyDescent="0.2">
      <c r="A1662" s="3" t="s">
        <v>1691</v>
      </c>
      <c r="B1662" s="6">
        <v>0</v>
      </c>
      <c r="C1662" s="2">
        <v>0</v>
      </c>
      <c r="D1662" s="2">
        <v>0</v>
      </c>
      <c r="E1662" s="2">
        <v>0</v>
      </c>
      <c r="F1662" s="2">
        <v>0</v>
      </c>
      <c r="G1662" s="2">
        <v>1.073799297149551E-4</v>
      </c>
      <c r="H1662" s="2" t="s">
        <v>3897</v>
      </c>
      <c r="I1662" s="2" t="s">
        <v>1692</v>
      </c>
    </row>
    <row r="1663" spans="1:9" x14ac:dyDescent="0.2">
      <c r="A1663" s="3" t="s">
        <v>3477</v>
      </c>
      <c r="B1663" s="6">
        <v>1.5172204521316949E-4</v>
      </c>
      <c r="C1663" s="2">
        <v>1.455455775976247E-5</v>
      </c>
      <c r="D1663" s="2">
        <v>0</v>
      </c>
      <c r="E1663" s="2">
        <v>0</v>
      </c>
      <c r="F1663" s="2">
        <v>0</v>
      </c>
      <c r="G1663" s="2">
        <v>0</v>
      </c>
      <c r="H1663" s="2" t="s">
        <v>3897</v>
      </c>
      <c r="I1663" s="2" t="s">
        <v>3478</v>
      </c>
    </row>
    <row r="1664" spans="1:9" x14ac:dyDescent="0.2">
      <c r="A1664" s="3" t="s">
        <v>1527</v>
      </c>
      <c r="B1664" s="6">
        <v>0</v>
      </c>
      <c r="C1664" s="2">
        <v>0</v>
      </c>
      <c r="D1664" s="2">
        <v>0</v>
      </c>
      <c r="E1664" s="2">
        <v>0</v>
      </c>
      <c r="F1664" s="2">
        <v>0</v>
      </c>
      <c r="G1664" s="2">
        <v>4.8809058961343227E-5</v>
      </c>
      <c r="H1664" s="2" t="s">
        <v>4064</v>
      </c>
      <c r="I1664" s="2" t="s">
        <v>1528</v>
      </c>
    </row>
    <row r="1665" spans="1:9" x14ac:dyDescent="0.2">
      <c r="A1665" s="3" t="s">
        <v>503</v>
      </c>
      <c r="B1665" s="6">
        <v>0</v>
      </c>
      <c r="C1665" s="2">
        <v>0</v>
      </c>
      <c r="D1665" s="2">
        <v>0</v>
      </c>
      <c r="E1665" s="2">
        <v>0</v>
      </c>
      <c r="F1665" s="2">
        <v>4.5287803994384322E-5</v>
      </c>
      <c r="G1665" s="2">
        <v>0</v>
      </c>
      <c r="H1665" s="2" t="s">
        <v>3868</v>
      </c>
      <c r="I1665" s="2" t="s">
        <v>504</v>
      </c>
    </row>
    <row r="1666" spans="1:9" x14ac:dyDescent="0.2">
      <c r="A1666" s="3" t="s">
        <v>1437</v>
      </c>
      <c r="B1666" s="6">
        <v>0</v>
      </c>
      <c r="C1666" s="2">
        <v>0</v>
      </c>
      <c r="D1666" s="2">
        <v>0</v>
      </c>
      <c r="E1666" s="2">
        <v>0</v>
      </c>
      <c r="F1666" s="2">
        <v>6.7931705991576463E-5</v>
      </c>
      <c r="G1666" s="2">
        <v>0</v>
      </c>
      <c r="H1666" s="2" t="s">
        <v>3868</v>
      </c>
      <c r="I1666" s="2" t="s">
        <v>1438</v>
      </c>
    </row>
    <row r="1667" spans="1:9" x14ac:dyDescent="0.2">
      <c r="A1667" s="3" t="s">
        <v>2867</v>
      </c>
      <c r="B1667" s="6">
        <v>0</v>
      </c>
      <c r="C1667" s="2">
        <v>0</v>
      </c>
      <c r="D1667" s="2">
        <v>0</v>
      </c>
      <c r="E1667" s="2">
        <v>0</v>
      </c>
      <c r="F1667" s="2">
        <v>1.6982926497894119E-4</v>
      </c>
      <c r="G1667" s="2">
        <v>0</v>
      </c>
      <c r="H1667" s="2" t="s">
        <v>4248</v>
      </c>
      <c r="I1667" s="2" t="s">
        <v>2868</v>
      </c>
    </row>
    <row r="1668" spans="1:9" x14ac:dyDescent="0.2">
      <c r="A1668" s="3" t="s">
        <v>75</v>
      </c>
      <c r="B1668" s="6">
        <v>0</v>
      </c>
      <c r="C1668" s="2">
        <v>0</v>
      </c>
      <c r="D1668" s="2">
        <v>0</v>
      </c>
      <c r="E1668" s="2">
        <v>0</v>
      </c>
      <c r="F1668" s="2">
        <v>0</v>
      </c>
      <c r="G1668" s="2">
        <v>1.65950800468567E-4</v>
      </c>
      <c r="H1668" s="2" t="s">
        <v>3794</v>
      </c>
      <c r="I1668" s="2" t="s">
        <v>76</v>
      </c>
    </row>
    <row r="1669" spans="1:9" x14ac:dyDescent="0.2">
      <c r="A1669" s="3" t="s">
        <v>481</v>
      </c>
      <c r="B1669" s="6">
        <v>0</v>
      </c>
      <c r="C1669" s="2">
        <v>0</v>
      </c>
      <c r="D1669" s="2">
        <v>0</v>
      </c>
      <c r="E1669" s="2">
        <v>0</v>
      </c>
      <c r="F1669" s="2">
        <v>3.3965852995788231E-5</v>
      </c>
      <c r="G1669" s="2">
        <v>0</v>
      </c>
      <c r="H1669" s="2" t="s">
        <v>3794</v>
      </c>
      <c r="I1669" s="2" t="s">
        <v>482</v>
      </c>
    </row>
    <row r="1670" spans="1:9" x14ac:dyDescent="0.2">
      <c r="A1670" s="3" t="s">
        <v>701</v>
      </c>
      <c r="B1670" s="6">
        <v>0</v>
      </c>
      <c r="C1670" s="2">
        <v>0</v>
      </c>
      <c r="D1670" s="2">
        <v>0</v>
      </c>
      <c r="E1670" s="2">
        <v>0</v>
      </c>
      <c r="F1670" s="2">
        <v>0</v>
      </c>
      <c r="G1670" s="2">
        <v>5.8570870753611871E-5</v>
      </c>
      <c r="H1670" s="2" t="s">
        <v>3794</v>
      </c>
      <c r="I1670" s="2" t="s">
        <v>702</v>
      </c>
    </row>
    <row r="1671" spans="1:9" x14ac:dyDescent="0.2">
      <c r="A1671" s="3" t="s">
        <v>1005</v>
      </c>
      <c r="B1671" s="6">
        <v>0</v>
      </c>
      <c r="C1671" s="2">
        <v>0</v>
      </c>
      <c r="D1671" s="2">
        <v>0</v>
      </c>
      <c r="E1671" s="2">
        <v>0</v>
      </c>
      <c r="F1671" s="2">
        <v>3.3965852995788231E-5</v>
      </c>
      <c r="G1671" s="2">
        <v>0</v>
      </c>
      <c r="H1671" s="2" t="s">
        <v>3794</v>
      </c>
      <c r="I1671" s="2" t="s">
        <v>1006</v>
      </c>
    </row>
    <row r="1672" spans="1:9" x14ac:dyDescent="0.2">
      <c r="A1672" s="3" t="s">
        <v>1127</v>
      </c>
      <c r="B1672" s="6">
        <v>0</v>
      </c>
      <c r="C1672" s="2">
        <v>0</v>
      </c>
      <c r="D1672" s="2">
        <v>0</v>
      </c>
      <c r="E1672" s="2">
        <v>0</v>
      </c>
      <c r="F1672" s="2">
        <v>1.018975589873647E-4</v>
      </c>
      <c r="G1672" s="2">
        <v>0</v>
      </c>
      <c r="H1672" s="2" t="s">
        <v>3794</v>
      </c>
      <c r="I1672" s="2" t="s">
        <v>1128</v>
      </c>
    </row>
    <row r="1673" spans="1:9" x14ac:dyDescent="0.2">
      <c r="A1673" s="3" t="s">
        <v>1309</v>
      </c>
      <c r="B1673" s="6">
        <v>0</v>
      </c>
      <c r="C1673" s="2">
        <v>0</v>
      </c>
      <c r="D1673" s="2">
        <v>0</v>
      </c>
      <c r="E1673" s="2">
        <v>0</v>
      </c>
      <c r="F1673" s="2">
        <v>9.057560798876863E-5</v>
      </c>
      <c r="G1673" s="2">
        <v>0</v>
      </c>
      <c r="H1673" s="2" t="s">
        <v>3794</v>
      </c>
      <c r="I1673" s="2" t="s">
        <v>1310</v>
      </c>
    </row>
    <row r="1674" spans="1:9" x14ac:dyDescent="0.2">
      <c r="A1674" s="3" t="s">
        <v>1325</v>
      </c>
      <c r="B1674" s="6">
        <v>0</v>
      </c>
      <c r="C1674" s="2">
        <v>0</v>
      </c>
      <c r="D1674" s="2">
        <v>0</v>
      </c>
      <c r="E1674" s="2">
        <v>0</v>
      </c>
      <c r="F1674" s="2">
        <v>6.7931705991576463E-5</v>
      </c>
      <c r="G1674" s="2">
        <v>0</v>
      </c>
      <c r="H1674" s="2" t="s">
        <v>3794</v>
      </c>
      <c r="I1674" s="2" t="s">
        <v>1326</v>
      </c>
    </row>
    <row r="1675" spans="1:9" x14ac:dyDescent="0.2">
      <c r="A1675" s="3" t="s">
        <v>1565</v>
      </c>
      <c r="B1675" s="6">
        <v>0</v>
      </c>
      <c r="C1675" s="2">
        <v>0</v>
      </c>
      <c r="D1675" s="2">
        <v>0</v>
      </c>
      <c r="E1675" s="2">
        <v>0</v>
      </c>
      <c r="F1675" s="2">
        <v>0</v>
      </c>
      <c r="G1675" s="2">
        <v>6.8332682545880515E-5</v>
      </c>
      <c r="H1675" s="2" t="s">
        <v>3794</v>
      </c>
      <c r="I1675" s="2" t="s">
        <v>1566</v>
      </c>
    </row>
    <row r="1676" spans="1:9" x14ac:dyDescent="0.2">
      <c r="A1676" s="3" t="s">
        <v>3237</v>
      </c>
      <c r="B1676" s="6">
        <v>0</v>
      </c>
      <c r="C1676" s="2">
        <v>0</v>
      </c>
      <c r="D1676" s="2">
        <v>0</v>
      </c>
      <c r="E1676" s="2">
        <v>0</v>
      </c>
      <c r="F1676" s="2">
        <v>0</v>
      </c>
      <c r="G1676" s="2">
        <v>1.36665365091761E-4</v>
      </c>
      <c r="H1676" s="2" t="s">
        <v>3794</v>
      </c>
      <c r="I1676" s="2" t="s">
        <v>3238</v>
      </c>
    </row>
    <row r="1677" spans="1:9" x14ac:dyDescent="0.2">
      <c r="A1677" s="3" t="s">
        <v>2119</v>
      </c>
      <c r="B1677" s="6">
        <v>0</v>
      </c>
      <c r="C1677" s="2">
        <v>1.673774142372684E-3</v>
      </c>
      <c r="D1677" s="2">
        <v>0</v>
      </c>
      <c r="E1677" s="2">
        <v>0</v>
      </c>
      <c r="F1677" s="2">
        <v>0</v>
      </c>
      <c r="G1677" s="2">
        <v>0</v>
      </c>
      <c r="H1677" s="2" t="s">
        <v>3854</v>
      </c>
      <c r="I1677" s="2" t="s">
        <v>2120</v>
      </c>
    </row>
    <row r="1678" spans="1:9" x14ac:dyDescent="0.2">
      <c r="A1678" s="3" t="s">
        <v>2561</v>
      </c>
      <c r="B1678" s="6">
        <v>0</v>
      </c>
      <c r="C1678" s="2">
        <v>6.1129142591002375E-4</v>
      </c>
      <c r="D1678" s="2">
        <v>4.7998339516903201E-4</v>
      </c>
      <c r="E1678" s="2">
        <v>0</v>
      </c>
      <c r="F1678" s="2">
        <v>9.057560798876863E-5</v>
      </c>
      <c r="G1678" s="2">
        <v>1.2690355329949239E-4</v>
      </c>
      <c r="H1678" s="2" t="s">
        <v>3854</v>
      </c>
      <c r="I1678" s="2" t="s">
        <v>2562</v>
      </c>
    </row>
    <row r="1679" spans="1:9" x14ac:dyDescent="0.2">
      <c r="A1679" s="3" t="s">
        <v>2915</v>
      </c>
      <c r="B1679" s="6">
        <v>0</v>
      </c>
      <c r="C1679" s="2">
        <v>6.4040054142954861E-4</v>
      </c>
      <c r="D1679" s="2">
        <v>0</v>
      </c>
      <c r="E1679" s="2">
        <v>0</v>
      </c>
      <c r="F1679" s="2">
        <v>0</v>
      </c>
      <c r="G1679" s="2">
        <v>0</v>
      </c>
      <c r="H1679" s="2" t="s">
        <v>3854</v>
      </c>
      <c r="I1679" s="2" t="s">
        <v>2916</v>
      </c>
    </row>
    <row r="1680" spans="1:9" x14ac:dyDescent="0.2">
      <c r="A1680" s="3" t="s">
        <v>1133</v>
      </c>
      <c r="B1680" s="6">
        <v>0</v>
      </c>
      <c r="C1680" s="2">
        <v>0</v>
      </c>
      <c r="D1680" s="2">
        <v>0</v>
      </c>
      <c r="E1680" s="2">
        <v>0</v>
      </c>
      <c r="F1680" s="2">
        <v>5.6609754992980392E-5</v>
      </c>
      <c r="G1680" s="2">
        <v>8.7856306130417803E-5</v>
      </c>
      <c r="H1680" s="2" t="s">
        <v>4228</v>
      </c>
      <c r="I1680" s="2" t="s">
        <v>1134</v>
      </c>
    </row>
    <row r="1681" spans="1:9" x14ac:dyDescent="0.2">
      <c r="A1681" s="3" t="s">
        <v>905</v>
      </c>
      <c r="B1681" s="6">
        <v>0</v>
      </c>
      <c r="C1681" s="2">
        <v>0</v>
      </c>
      <c r="D1681" s="2">
        <v>3.8917572581272862E-5</v>
      </c>
      <c r="E1681" s="2">
        <v>0</v>
      </c>
      <c r="F1681" s="2">
        <v>0</v>
      </c>
      <c r="G1681" s="2">
        <v>0</v>
      </c>
      <c r="H1681" s="2" t="s">
        <v>3975</v>
      </c>
      <c r="I1681" s="2" t="s">
        <v>906</v>
      </c>
    </row>
    <row r="1682" spans="1:9" x14ac:dyDescent="0.2">
      <c r="A1682" s="3" t="s">
        <v>69</v>
      </c>
      <c r="B1682" s="6">
        <v>0</v>
      </c>
      <c r="C1682" s="2">
        <v>0</v>
      </c>
      <c r="D1682" s="2">
        <v>0</v>
      </c>
      <c r="E1682" s="2">
        <v>0</v>
      </c>
      <c r="F1682" s="2">
        <v>2.4908292196911371E-4</v>
      </c>
      <c r="G1682" s="2">
        <v>1.9523623584537291E-5</v>
      </c>
      <c r="H1682" s="2" t="s">
        <v>4117</v>
      </c>
      <c r="I1682" s="2" t="s">
        <v>70</v>
      </c>
    </row>
    <row r="1683" spans="1:9" x14ac:dyDescent="0.2">
      <c r="A1683" s="3" t="s">
        <v>3487</v>
      </c>
      <c r="B1683" s="6">
        <v>0</v>
      </c>
      <c r="C1683" s="2">
        <v>2.9109115519524939E-4</v>
      </c>
      <c r="D1683" s="2">
        <v>2.594504838751524E-5</v>
      </c>
      <c r="E1683" s="2">
        <v>0</v>
      </c>
      <c r="F1683" s="2">
        <v>1.132195099859608E-5</v>
      </c>
      <c r="G1683" s="2">
        <v>2.9285435376805939E-5</v>
      </c>
      <c r="H1683" s="2" t="s">
        <v>3824</v>
      </c>
      <c r="I1683" s="2" t="s">
        <v>3488</v>
      </c>
    </row>
    <row r="1684" spans="1:9" x14ac:dyDescent="0.2">
      <c r="A1684" s="3" t="s">
        <v>67</v>
      </c>
      <c r="B1684" s="6">
        <v>0</v>
      </c>
      <c r="C1684" s="2">
        <v>0</v>
      </c>
      <c r="D1684" s="2">
        <v>0</v>
      </c>
      <c r="E1684" s="2">
        <v>0</v>
      </c>
      <c r="F1684" s="2">
        <v>5.6609754992980392E-5</v>
      </c>
      <c r="G1684" s="2">
        <v>1.9523623584537291E-4</v>
      </c>
      <c r="H1684" s="2" t="s">
        <v>3927</v>
      </c>
      <c r="I1684" s="2" t="s">
        <v>68</v>
      </c>
    </row>
    <row r="1685" spans="1:9" x14ac:dyDescent="0.2">
      <c r="A1685" s="3" t="s">
        <v>2559</v>
      </c>
      <c r="B1685" s="6">
        <v>0</v>
      </c>
      <c r="C1685" s="2">
        <v>6.9861877246859855E-4</v>
      </c>
      <c r="D1685" s="2">
        <v>0</v>
      </c>
      <c r="E1685" s="2">
        <v>0</v>
      </c>
      <c r="F1685" s="2">
        <v>2.2643901997192161E-5</v>
      </c>
      <c r="G1685" s="2">
        <v>0</v>
      </c>
      <c r="H1685" s="2" t="s">
        <v>3927</v>
      </c>
      <c r="I1685" s="2" t="s">
        <v>2560</v>
      </c>
    </row>
    <row r="1686" spans="1:9" x14ac:dyDescent="0.2">
      <c r="A1686" s="3" t="s">
        <v>1111</v>
      </c>
      <c r="B1686" s="6">
        <v>0</v>
      </c>
      <c r="C1686" s="2">
        <v>0</v>
      </c>
      <c r="D1686" s="2">
        <v>0</v>
      </c>
      <c r="E1686" s="2">
        <v>0</v>
      </c>
      <c r="F1686" s="2">
        <v>1.358634119831529E-4</v>
      </c>
      <c r="G1686" s="2">
        <v>0</v>
      </c>
      <c r="H1686" s="2" t="s">
        <v>4105</v>
      </c>
      <c r="I1686" s="2" t="s">
        <v>1112</v>
      </c>
    </row>
    <row r="1687" spans="1:9" x14ac:dyDescent="0.2">
      <c r="A1687" s="3" t="s">
        <v>1409</v>
      </c>
      <c r="B1687" s="6">
        <v>0</v>
      </c>
      <c r="C1687" s="2">
        <v>0</v>
      </c>
      <c r="D1687" s="2">
        <v>0</v>
      </c>
      <c r="E1687" s="2">
        <v>0</v>
      </c>
      <c r="F1687" s="2">
        <v>4.5287803994384322E-5</v>
      </c>
      <c r="G1687" s="2">
        <v>0</v>
      </c>
      <c r="H1687" s="2" t="s">
        <v>3736</v>
      </c>
      <c r="I1687" s="2" t="s">
        <v>1410</v>
      </c>
    </row>
    <row r="1688" spans="1:9" x14ac:dyDescent="0.2">
      <c r="A1688" s="3" t="s">
        <v>2317</v>
      </c>
      <c r="B1688" s="6">
        <v>0</v>
      </c>
      <c r="C1688" s="2">
        <v>0</v>
      </c>
      <c r="D1688" s="2">
        <v>1.2194172742132159E-3</v>
      </c>
      <c r="E1688" s="2">
        <v>0</v>
      </c>
      <c r="F1688" s="2">
        <v>7.9253656990172546E-5</v>
      </c>
      <c r="G1688" s="2">
        <v>9.7618117922686457E-6</v>
      </c>
      <c r="H1688" s="2" t="s">
        <v>3736</v>
      </c>
      <c r="I1688" s="2" t="s">
        <v>2318</v>
      </c>
    </row>
    <row r="1689" spans="1:9" x14ac:dyDescent="0.2">
      <c r="A1689" s="3" t="s">
        <v>2393</v>
      </c>
      <c r="B1689" s="6">
        <v>0</v>
      </c>
      <c r="C1689" s="2">
        <v>0</v>
      </c>
      <c r="D1689" s="2">
        <v>1.297252419375762E-4</v>
      </c>
      <c r="E1689" s="2">
        <v>0</v>
      </c>
      <c r="F1689" s="2">
        <v>1.8115121597753729E-4</v>
      </c>
      <c r="G1689" s="2">
        <v>3.3190160093713388E-4</v>
      </c>
      <c r="H1689" s="2" t="s">
        <v>3757</v>
      </c>
      <c r="I1689" s="2" t="s">
        <v>2394</v>
      </c>
    </row>
    <row r="1690" spans="1:9" x14ac:dyDescent="0.2">
      <c r="A1690" s="3" t="s">
        <v>1645</v>
      </c>
      <c r="B1690" s="6">
        <v>0</v>
      </c>
      <c r="C1690" s="2">
        <v>0</v>
      </c>
      <c r="D1690" s="2">
        <v>0</v>
      </c>
      <c r="E1690" s="2">
        <v>0</v>
      </c>
      <c r="F1690" s="2">
        <v>0</v>
      </c>
      <c r="G1690" s="2">
        <v>2.9285435376805939E-5</v>
      </c>
      <c r="H1690" s="2" t="s">
        <v>4229</v>
      </c>
      <c r="I1690" s="2" t="s">
        <v>1646</v>
      </c>
    </row>
    <row r="1691" spans="1:9" x14ac:dyDescent="0.2">
      <c r="A1691" s="3" t="s">
        <v>2383</v>
      </c>
      <c r="B1691" s="6">
        <v>0</v>
      </c>
      <c r="C1691" s="2">
        <v>6.4040054142954861E-4</v>
      </c>
      <c r="D1691" s="2">
        <v>0</v>
      </c>
      <c r="E1691" s="2">
        <v>0</v>
      </c>
      <c r="F1691" s="2">
        <v>0</v>
      </c>
      <c r="G1691" s="2">
        <v>0</v>
      </c>
      <c r="H1691" s="2" t="s">
        <v>3860</v>
      </c>
      <c r="I1691" s="2" t="s">
        <v>2384</v>
      </c>
    </row>
    <row r="1692" spans="1:9" x14ac:dyDescent="0.2">
      <c r="A1692" s="3" t="s">
        <v>2931</v>
      </c>
      <c r="B1692" s="6">
        <v>0</v>
      </c>
      <c r="C1692" s="2">
        <v>0</v>
      </c>
      <c r="D1692" s="2">
        <v>2.4647795968139478E-4</v>
      </c>
      <c r="E1692" s="2">
        <v>0</v>
      </c>
      <c r="F1692" s="2">
        <v>1.132195099859608E-5</v>
      </c>
      <c r="G1692" s="2">
        <v>0</v>
      </c>
      <c r="H1692" s="2" t="s">
        <v>3860</v>
      </c>
      <c r="I1692" s="2" t="s">
        <v>2932</v>
      </c>
    </row>
    <row r="1693" spans="1:9" x14ac:dyDescent="0.2">
      <c r="A1693" s="3" t="s">
        <v>2219</v>
      </c>
      <c r="B1693" s="6">
        <v>0</v>
      </c>
      <c r="C1693" s="2">
        <v>0</v>
      </c>
      <c r="D1693" s="2">
        <v>8.5618659678800301E-4</v>
      </c>
      <c r="E1693" s="2">
        <v>0</v>
      </c>
      <c r="F1693" s="2">
        <v>7.9253656990172546E-5</v>
      </c>
      <c r="G1693" s="2">
        <v>0</v>
      </c>
      <c r="H1693" s="2" t="s">
        <v>4234</v>
      </c>
      <c r="I1693" s="2" t="s">
        <v>2220</v>
      </c>
    </row>
    <row r="1694" spans="1:9" x14ac:dyDescent="0.2">
      <c r="A1694" s="3" t="s">
        <v>1375</v>
      </c>
      <c r="B1694" s="6">
        <v>0</v>
      </c>
      <c r="C1694" s="2">
        <v>0</v>
      </c>
      <c r="D1694" s="2">
        <v>1.673455620994733E-3</v>
      </c>
      <c r="E1694" s="2">
        <v>0</v>
      </c>
      <c r="F1694" s="2">
        <v>0</v>
      </c>
      <c r="G1694" s="2">
        <v>0</v>
      </c>
      <c r="H1694" s="2" t="s">
        <v>3748</v>
      </c>
      <c r="I1694" s="2" t="s">
        <v>1376</v>
      </c>
    </row>
    <row r="1695" spans="1:9" x14ac:dyDescent="0.2">
      <c r="A1695" s="3" t="s">
        <v>2313</v>
      </c>
      <c r="B1695" s="6">
        <v>0</v>
      </c>
      <c r="C1695" s="2">
        <v>2.765365974354869E-4</v>
      </c>
      <c r="D1695" s="2">
        <v>3.3728562903769823E-4</v>
      </c>
      <c r="E1695" s="2">
        <v>0</v>
      </c>
      <c r="F1695" s="2">
        <v>0</v>
      </c>
      <c r="G1695" s="2">
        <v>0</v>
      </c>
      <c r="H1695" s="2" t="s">
        <v>3748</v>
      </c>
      <c r="I1695" s="2" t="s">
        <v>2314</v>
      </c>
    </row>
    <row r="1696" spans="1:9" x14ac:dyDescent="0.2">
      <c r="A1696" s="3" t="s">
        <v>1895</v>
      </c>
      <c r="B1696" s="6">
        <v>0</v>
      </c>
      <c r="C1696" s="2">
        <v>4.366367327928741E-5</v>
      </c>
      <c r="D1696" s="2">
        <v>1.5177853306696421E-3</v>
      </c>
      <c r="E1696" s="2">
        <v>0</v>
      </c>
      <c r="F1696" s="2">
        <v>1.924731669761333E-4</v>
      </c>
      <c r="G1696" s="2">
        <v>1.4642717688402969E-4</v>
      </c>
      <c r="H1696" s="2" t="s">
        <v>4215</v>
      </c>
      <c r="I1696" s="2" t="s">
        <v>1896</v>
      </c>
    </row>
    <row r="1697" spans="1:9" x14ac:dyDescent="0.2">
      <c r="A1697" s="3" t="s">
        <v>227</v>
      </c>
      <c r="B1697" s="6">
        <v>0</v>
      </c>
      <c r="C1697" s="2">
        <v>1.018819043183373E-4</v>
      </c>
      <c r="D1697" s="2">
        <v>0</v>
      </c>
      <c r="E1697" s="2">
        <v>0</v>
      </c>
      <c r="F1697" s="2">
        <v>0</v>
      </c>
      <c r="G1697" s="2">
        <v>0</v>
      </c>
      <c r="H1697" s="2" t="s">
        <v>4091</v>
      </c>
      <c r="I1697" s="2" t="s">
        <v>228</v>
      </c>
    </row>
    <row r="1698" spans="1:9" x14ac:dyDescent="0.2">
      <c r="A1698" s="3" t="s">
        <v>445</v>
      </c>
      <c r="B1698" s="6">
        <v>0</v>
      </c>
      <c r="C1698" s="2">
        <v>0</v>
      </c>
      <c r="D1698" s="2">
        <v>0</v>
      </c>
      <c r="E1698" s="2">
        <v>0</v>
      </c>
      <c r="F1698" s="2">
        <v>1.2454146098455691E-4</v>
      </c>
      <c r="G1698" s="2">
        <v>6.8332682545880515E-5</v>
      </c>
      <c r="H1698" s="2" t="s">
        <v>3906</v>
      </c>
      <c r="I1698" s="2" t="s">
        <v>446</v>
      </c>
    </row>
    <row r="1699" spans="1:9" x14ac:dyDescent="0.2">
      <c r="A1699" s="3" t="s">
        <v>2711</v>
      </c>
      <c r="B1699" s="6">
        <v>0</v>
      </c>
      <c r="C1699" s="2">
        <v>2.328729241561995E-4</v>
      </c>
      <c r="D1699" s="2">
        <v>3.8917572581272862E-5</v>
      </c>
      <c r="E1699" s="2">
        <v>0</v>
      </c>
      <c r="F1699" s="2">
        <v>1.018975589873647E-4</v>
      </c>
      <c r="G1699" s="2">
        <v>9.7618117922686457E-6</v>
      </c>
      <c r="H1699" s="2" t="s">
        <v>3947</v>
      </c>
      <c r="I1699" s="2" t="s">
        <v>2712</v>
      </c>
    </row>
    <row r="1700" spans="1:9" x14ac:dyDescent="0.2">
      <c r="A1700" s="3" t="s">
        <v>89</v>
      </c>
      <c r="B1700" s="6">
        <v>0</v>
      </c>
      <c r="C1700" s="2">
        <v>0</v>
      </c>
      <c r="D1700" s="2">
        <v>0</v>
      </c>
      <c r="E1700" s="2">
        <v>0</v>
      </c>
      <c r="F1700" s="2">
        <v>0</v>
      </c>
      <c r="G1700" s="2">
        <v>8.7856306130417803E-5</v>
      </c>
      <c r="H1700" s="2" t="s">
        <v>4278</v>
      </c>
      <c r="I1700" s="2" t="s">
        <v>90</v>
      </c>
    </row>
    <row r="1701" spans="1:9" x14ac:dyDescent="0.2">
      <c r="A1701" s="3" t="s">
        <v>201</v>
      </c>
      <c r="B1701" s="6">
        <v>0</v>
      </c>
      <c r="C1701" s="2">
        <v>2.4742748191596198E-4</v>
      </c>
      <c r="D1701" s="2">
        <v>0</v>
      </c>
      <c r="E1701" s="2">
        <v>0</v>
      </c>
      <c r="F1701" s="2">
        <v>0</v>
      </c>
      <c r="G1701" s="2">
        <v>0</v>
      </c>
      <c r="H1701" s="2" t="s">
        <v>4093</v>
      </c>
      <c r="I1701" s="2" t="s">
        <v>202</v>
      </c>
    </row>
    <row r="1702" spans="1:9" x14ac:dyDescent="0.2">
      <c r="A1702" s="3" t="s">
        <v>97</v>
      </c>
      <c r="B1702" s="6">
        <v>0</v>
      </c>
      <c r="C1702" s="2">
        <v>0</v>
      </c>
      <c r="D1702" s="2">
        <v>0</v>
      </c>
      <c r="E1702" s="2">
        <v>0</v>
      </c>
      <c r="F1702" s="2">
        <v>0</v>
      </c>
      <c r="G1702" s="2">
        <v>1.561889886762983E-4</v>
      </c>
      <c r="H1702" s="2" t="s">
        <v>3731</v>
      </c>
      <c r="I1702" s="2" t="s">
        <v>98</v>
      </c>
    </row>
    <row r="1703" spans="1:9" x14ac:dyDescent="0.2">
      <c r="A1703" s="3" t="s">
        <v>463</v>
      </c>
      <c r="B1703" s="6">
        <v>0</v>
      </c>
      <c r="C1703" s="2">
        <v>0</v>
      </c>
      <c r="D1703" s="2">
        <v>0</v>
      </c>
      <c r="E1703" s="2">
        <v>0</v>
      </c>
      <c r="F1703" s="2">
        <v>1.2454146098455691E-4</v>
      </c>
      <c r="G1703" s="2">
        <v>0</v>
      </c>
      <c r="H1703" s="2" t="s">
        <v>3731</v>
      </c>
      <c r="I1703" s="2" t="s">
        <v>464</v>
      </c>
    </row>
    <row r="1704" spans="1:9" x14ac:dyDescent="0.2">
      <c r="A1704" s="3" t="s">
        <v>507</v>
      </c>
      <c r="B1704" s="6">
        <v>0</v>
      </c>
      <c r="C1704" s="2">
        <v>0</v>
      </c>
      <c r="D1704" s="2">
        <v>0</v>
      </c>
      <c r="E1704" s="2">
        <v>0</v>
      </c>
      <c r="F1704" s="2">
        <v>6.7931705991576463E-5</v>
      </c>
      <c r="G1704" s="2">
        <v>0</v>
      </c>
      <c r="H1704" s="2" t="s">
        <v>3731</v>
      </c>
      <c r="I1704" s="2" t="s">
        <v>508</v>
      </c>
    </row>
    <row r="1705" spans="1:9" x14ac:dyDescent="0.2">
      <c r="A1705" s="3" t="s">
        <v>537</v>
      </c>
      <c r="B1705" s="6">
        <v>0</v>
      </c>
      <c r="C1705" s="2">
        <v>0</v>
      </c>
      <c r="D1705" s="2">
        <v>0</v>
      </c>
      <c r="E1705" s="2">
        <v>0</v>
      </c>
      <c r="F1705" s="2">
        <v>5.6609754992980392E-5</v>
      </c>
      <c r="G1705" s="2">
        <v>0</v>
      </c>
      <c r="H1705" s="2" t="s">
        <v>3731</v>
      </c>
      <c r="I1705" s="2" t="s">
        <v>538</v>
      </c>
    </row>
    <row r="1706" spans="1:9" x14ac:dyDescent="0.2">
      <c r="A1706" s="3" t="s">
        <v>653</v>
      </c>
      <c r="B1706" s="6">
        <v>0</v>
      </c>
      <c r="C1706" s="2">
        <v>0</v>
      </c>
      <c r="D1706" s="2">
        <v>0</v>
      </c>
      <c r="E1706" s="2">
        <v>0</v>
      </c>
      <c r="F1706" s="2">
        <v>0</v>
      </c>
      <c r="G1706" s="2">
        <v>3.9047247169074583E-5</v>
      </c>
      <c r="H1706" s="2" t="s">
        <v>3731</v>
      </c>
      <c r="I1706" s="2" t="s">
        <v>654</v>
      </c>
    </row>
    <row r="1707" spans="1:9" x14ac:dyDescent="0.2">
      <c r="A1707" s="3" t="s">
        <v>1323</v>
      </c>
      <c r="B1707" s="6">
        <v>0</v>
      </c>
      <c r="C1707" s="2">
        <v>0</v>
      </c>
      <c r="D1707" s="2">
        <v>0</v>
      </c>
      <c r="E1707" s="2">
        <v>0</v>
      </c>
      <c r="F1707" s="2">
        <v>6.7931705991576463E-5</v>
      </c>
      <c r="G1707" s="2">
        <v>0</v>
      </c>
      <c r="H1707" s="2" t="s">
        <v>3731</v>
      </c>
      <c r="I1707" s="2" t="s">
        <v>1324</v>
      </c>
    </row>
    <row r="1708" spans="1:9" x14ac:dyDescent="0.2">
      <c r="A1708" s="3" t="s">
        <v>3357</v>
      </c>
      <c r="B1708" s="6">
        <v>0</v>
      </c>
      <c r="C1708" s="2">
        <v>0</v>
      </c>
      <c r="D1708" s="2">
        <v>0</v>
      </c>
      <c r="E1708" s="2">
        <v>0</v>
      </c>
      <c r="F1708" s="2">
        <v>3.6230243195507452E-4</v>
      </c>
      <c r="G1708" s="2">
        <v>0</v>
      </c>
      <c r="H1708" s="2" t="s">
        <v>3731</v>
      </c>
      <c r="I1708" s="2" t="s">
        <v>3358</v>
      </c>
    </row>
    <row r="1709" spans="1:9" x14ac:dyDescent="0.2">
      <c r="A1709" s="3" t="s">
        <v>1173</v>
      </c>
      <c r="B1709" s="6">
        <v>0</v>
      </c>
      <c r="C1709" s="2">
        <v>0</v>
      </c>
      <c r="D1709" s="2">
        <v>0</v>
      </c>
      <c r="E1709" s="2">
        <v>0</v>
      </c>
      <c r="F1709" s="2">
        <v>3.3965852995788231E-5</v>
      </c>
      <c r="G1709" s="2">
        <v>0</v>
      </c>
      <c r="H1709" s="2" t="s">
        <v>3826</v>
      </c>
      <c r="I1709" s="2" t="s">
        <v>1174</v>
      </c>
    </row>
    <row r="1710" spans="1:9" x14ac:dyDescent="0.2">
      <c r="A1710" s="3" t="s">
        <v>459</v>
      </c>
      <c r="B1710" s="6">
        <v>0</v>
      </c>
      <c r="C1710" s="2">
        <v>0</v>
      </c>
      <c r="D1710" s="2">
        <v>0</v>
      </c>
      <c r="E1710" s="2">
        <v>0</v>
      </c>
      <c r="F1710" s="2">
        <v>4.5287803994384322E-5</v>
      </c>
      <c r="G1710" s="2">
        <v>0</v>
      </c>
      <c r="H1710" s="2" t="s">
        <v>3924</v>
      </c>
      <c r="I1710" s="2" t="s">
        <v>460</v>
      </c>
    </row>
    <row r="1711" spans="1:9" x14ac:dyDescent="0.2">
      <c r="A1711" s="3" t="s">
        <v>809</v>
      </c>
      <c r="B1711" s="6">
        <v>0</v>
      </c>
      <c r="C1711" s="2">
        <v>1.6010013535738721E-4</v>
      </c>
      <c r="D1711" s="2">
        <v>0</v>
      </c>
      <c r="E1711" s="2">
        <v>0</v>
      </c>
      <c r="F1711" s="2">
        <v>0</v>
      </c>
      <c r="G1711" s="2">
        <v>0</v>
      </c>
      <c r="H1711" s="2" t="s">
        <v>3922</v>
      </c>
      <c r="I1711" s="2" t="s">
        <v>810</v>
      </c>
    </row>
    <row r="1712" spans="1:9" x14ac:dyDescent="0.2">
      <c r="A1712" s="3" t="s">
        <v>1049</v>
      </c>
      <c r="B1712" s="6">
        <v>0</v>
      </c>
      <c r="C1712" s="2">
        <v>0</v>
      </c>
      <c r="D1712" s="2">
        <v>0</v>
      </c>
      <c r="E1712" s="2">
        <v>0</v>
      </c>
      <c r="F1712" s="2">
        <v>1.47185362981749E-4</v>
      </c>
      <c r="G1712" s="2">
        <v>0</v>
      </c>
      <c r="H1712" s="2" t="s">
        <v>3916</v>
      </c>
      <c r="I1712" s="2" t="s">
        <v>1050</v>
      </c>
    </row>
    <row r="1713" spans="1:9" x14ac:dyDescent="0.2">
      <c r="A1713" s="3" t="s">
        <v>195</v>
      </c>
      <c r="B1713" s="6">
        <v>0</v>
      </c>
      <c r="C1713" s="2">
        <v>1.7465469311714961E-4</v>
      </c>
      <c r="D1713" s="2">
        <v>0</v>
      </c>
      <c r="E1713" s="2">
        <v>0</v>
      </c>
      <c r="F1713" s="2">
        <v>0</v>
      </c>
      <c r="G1713" s="2">
        <v>0</v>
      </c>
      <c r="H1713" s="2" t="s">
        <v>3829</v>
      </c>
      <c r="I1713" s="2" t="s">
        <v>196</v>
      </c>
    </row>
    <row r="1714" spans="1:9" x14ac:dyDescent="0.2">
      <c r="A1714" s="3" t="s">
        <v>253</v>
      </c>
      <c r="B1714" s="6">
        <v>0</v>
      </c>
      <c r="C1714" s="2">
        <v>0</v>
      </c>
      <c r="D1714" s="2">
        <v>1.297252419375762E-4</v>
      </c>
      <c r="E1714" s="2">
        <v>0</v>
      </c>
      <c r="F1714" s="2">
        <v>0</v>
      </c>
      <c r="G1714" s="2">
        <v>0</v>
      </c>
      <c r="H1714" s="2" t="s">
        <v>3829</v>
      </c>
      <c r="I1714" s="2" t="s">
        <v>254</v>
      </c>
    </row>
    <row r="1715" spans="1:9" x14ac:dyDescent="0.2">
      <c r="A1715" s="3" t="s">
        <v>257</v>
      </c>
      <c r="B1715" s="6">
        <v>0</v>
      </c>
      <c r="C1715" s="2">
        <v>0</v>
      </c>
      <c r="D1715" s="2">
        <v>7.7835145162545724E-5</v>
      </c>
      <c r="E1715" s="2">
        <v>0</v>
      </c>
      <c r="F1715" s="2">
        <v>0</v>
      </c>
      <c r="G1715" s="2">
        <v>0</v>
      </c>
      <c r="H1715" s="2" t="s">
        <v>3829</v>
      </c>
      <c r="I1715" s="2" t="s">
        <v>258</v>
      </c>
    </row>
    <row r="1716" spans="1:9" x14ac:dyDescent="0.2">
      <c r="A1716" s="3" t="s">
        <v>2803</v>
      </c>
      <c r="B1716" s="6">
        <v>0</v>
      </c>
      <c r="C1716" s="2">
        <v>3.7841850175382419E-4</v>
      </c>
      <c r="D1716" s="2">
        <v>0</v>
      </c>
      <c r="E1716" s="2">
        <v>0</v>
      </c>
      <c r="F1716" s="2">
        <v>2.2643901997192161E-5</v>
      </c>
      <c r="G1716" s="2">
        <v>0</v>
      </c>
      <c r="H1716" s="2" t="s">
        <v>3829</v>
      </c>
      <c r="I1716" s="2" t="s">
        <v>2804</v>
      </c>
    </row>
    <row r="1717" spans="1:9" x14ac:dyDescent="0.2">
      <c r="A1717" s="3" t="s">
        <v>3645</v>
      </c>
      <c r="B1717" s="6">
        <v>0</v>
      </c>
      <c r="C1717" s="2">
        <v>0</v>
      </c>
      <c r="D1717" s="2">
        <v>0</v>
      </c>
      <c r="E1717" s="2">
        <v>0</v>
      </c>
      <c r="F1717" s="2">
        <v>2.2643901997192161E-5</v>
      </c>
      <c r="G1717" s="2">
        <v>9.7618117922686453E-5</v>
      </c>
      <c r="H1717" s="2" t="s">
        <v>3829</v>
      </c>
      <c r="I1717" s="2" t="s">
        <v>3646</v>
      </c>
    </row>
    <row r="1718" spans="1:9" x14ac:dyDescent="0.2">
      <c r="A1718" s="3" t="s">
        <v>3089</v>
      </c>
      <c r="B1718" s="6">
        <v>0</v>
      </c>
      <c r="C1718" s="2">
        <v>0</v>
      </c>
      <c r="D1718" s="2">
        <v>2.2053291129387961E-4</v>
      </c>
      <c r="E1718" s="2">
        <v>0</v>
      </c>
      <c r="F1718" s="2">
        <v>0</v>
      </c>
      <c r="G1718" s="2">
        <v>0</v>
      </c>
      <c r="H1718" s="2" t="s">
        <v>3944</v>
      </c>
      <c r="I1718" s="2" t="s">
        <v>3090</v>
      </c>
    </row>
    <row r="1719" spans="1:9" x14ac:dyDescent="0.2">
      <c r="A1719" s="3" t="s">
        <v>1063</v>
      </c>
      <c r="B1719" s="6">
        <v>0</v>
      </c>
      <c r="C1719" s="2">
        <v>3.1146753605891691E-3</v>
      </c>
      <c r="D1719" s="2">
        <v>0</v>
      </c>
      <c r="E1719" s="2">
        <v>0</v>
      </c>
      <c r="F1719" s="2">
        <v>0</v>
      </c>
      <c r="G1719" s="2">
        <v>0</v>
      </c>
      <c r="H1719" s="2" t="s">
        <v>3718</v>
      </c>
      <c r="I1719" s="2" t="s">
        <v>1064</v>
      </c>
    </row>
    <row r="1720" spans="1:9" x14ac:dyDescent="0.2">
      <c r="A1720" s="3" t="s">
        <v>1283</v>
      </c>
      <c r="B1720" s="6">
        <v>0</v>
      </c>
      <c r="C1720" s="2">
        <v>0</v>
      </c>
      <c r="D1720" s="2">
        <v>0</v>
      </c>
      <c r="E1720" s="2">
        <v>0</v>
      </c>
      <c r="F1720" s="2">
        <v>1.018975589873647E-4</v>
      </c>
      <c r="G1720" s="2">
        <v>2.9285435376805939E-5</v>
      </c>
      <c r="H1720" s="2" t="s">
        <v>3718</v>
      </c>
      <c r="I1720" s="2" t="s">
        <v>1284</v>
      </c>
    </row>
    <row r="1721" spans="1:9" x14ac:dyDescent="0.2">
      <c r="A1721" s="3" t="s">
        <v>2563</v>
      </c>
      <c r="B1721" s="6">
        <v>0</v>
      </c>
      <c r="C1721" s="2">
        <v>3.3475482847453679E-4</v>
      </c>
      <c r="D1721" s="2">
        <v>2.2053291129387961E-4</v>
      </c>
      <c r="E1721" s="2">
        <v>0</v>
      </c>
      <c r="F1721" s="2">
        <v>2.2643901997192161E-5</v>
      </c>
      <c r="G1721" s="2">
        <v>0</v>
      </c>
      <c r="H1721" s="2" t="s">
        <v>3718</v>
      </c>
      <c r="I1721" s="2" t="s">
        <v>2564</v>
      </c>
    </row>
    <row r="1722" spans="1:9" x14ac:dyDescent="0.2">
      <c r="A1722" s="3" t="s">
        <v>555</v>
      </c>
      <c r="B1722" s="6">
        <v>0</v>
      </c>
      <c r="C1722" s="2">
        <v>0</v>
      </c>
      <c r="D1722" s="2">
        <v>0</v>
      </c>
      <c r="E1722" s="2">
        <v>0</v>
      </c>
      <c r="F1722" s="2">
        <v>5.6609754992980392E-5</v>
      </c>
      <c r="G1722" s="2">
        <v>0</v>
      </c>
      <c r="H1722" s="2" t="s">
        <v>3837</v>
      </c>
      <c r="I1722" s="2" t="s">
        <v>556</v>
      </c>
    </row>
    <row r="1723" spans="1:9" x14ac:dyDescent="0.2">
      <c r="A1723" s="3" t="s">
        <v>1203</v>
      </c>
      <c r="B1723" s="6">
        <v>0</v>
      </c>
      <c r="C1723" s="2">
        <v>0</v>
      </c>
      <c r="D1723" s="2">
        <v>0</v>
      </c>
      <c r="E1723" s="2">
        <v>0</v>
      </c>
      <c r="F1723" s="2">
        <v>3.3965852995788231E-5</v>
      </c>
      <c r="G1723" s="2">
        <v>0</v>
      </c>
      <c r="H1723" s="2" t="s">
        <v>3864</v>
      </c>
      <c r="I1723" s="2" t="s">
        <v>1204</v>
      </c>
    </row>
    <row r="1724" spans="1:9" x14ac:dyDescent="0.2">
      <c r="A1724" s="3" t="s">
        <v>779</v>
      </c>
      <c r="B1724" s="6">
        <v>0</v>
      </c>
      <c r="C1724" s="2">
        <v>2.328729241561995E-4</v>
      </c>
      <c r="D1724" s="2">
        <v>0</v>
      </c>
      <c r="E1724" s="2">
        <v>0</v>
      </c>
      <c r="F1724" s="2">
        <v>0</v>
      </c>
      <c r="G1724" s="2">
        <v>0</v>
      </c>
      <c r="H1724" s="2" t="s">
        <v>4060</v>
      </c>
      <c r="I1724" s="2" t="s">
        <v>780</v>
      </c>
    </row>
    <row r="1725" spans="1:9" x14ac:dyDescent="0.2">
      <c r="A1725" s="3" t="s">
        <v>801</v>
      </c>
      <c r="B1725" s="6">
        <v>0</v>
      </c>
      <c r="C1725" s="2">
        <v>7.2772788798812347E-5</v>
      </c>
      <c r="D1725" s="2">
        <v>0</v>
      </c>
      <c r="E1725" s="2">
        <v>0</v>
      </c>
      <c r="F1725" s="2">
        <v>0</v>
      </c>
      <c r="G1725" s="2">
        <v>0</v>
      </c>
      <c r="H1725" s="2" t="s">
        <v>4060</v>
      </c>
      <c r="I1725" s="2" t="s">
        <v>802</v>
      </c>
    </row>
    <row r="1726" spans="1:9" x14ac:dyDescent="0.2">
      <c r="A1726" s="3" t="s">
        <v>3499</v>
      </c>
      <c r="B1726" s="6">
        <v>0</v>
      </c>
      <c r="C1726" s="2">
        <v>1.164364620780998E-4</v>
      </c>
      <c r="D1726" s="2">
        <v>0</v>
      </c>
      <c r="E1726" s="2">
        <v>0</v>
      </c>
      <c r="F1726" s="2">
        <v>0</v>
      </c>
      <c r="G1726" s="2">
        <v>0</v>
      </c>
      <c r="H1726" s="2" t="s">
        <v>4060</v>
      </c>
      <c r="I1726" s="2" t="s">
        <v>3500</v>
      </c>
    </row>
    <row r="1727" spans="1:9" x14ac:dyDescent="0.2">
      <c r="A1727" s="3" t="s">
        <v>1815</v>
      </c>
      <c r="B1727" s="6">
        <v>0</v>
      </c>
      <c r="C1727" s="2">
        <v>0</v>
      </c>
      <c r="D1727" s="2">
        <v>0</v>
      </c>
      <c r="E1727" s="2">
        <v>0</v>
      </c>
      <c r="F1727" s="2">
        <v>0</v>
      </c>
      <c r="G1727" s="2">
        <v>2.9285435376805939E-5</v>
      </c>
      <c r="H1727" s="2" t="s">
        <v>4236</v>
      </c>
      <c r="I1727" s="2" t="s">
        <v>1816</v>
      </c>
    </row>
    <row r="1728" spans="1:9" x14ac:dyDescent="0.2">
      <c r="A1728" s="3" t="s">
        <v>2311</v>
      </c>
      <c r="B1728" s="6">
        <v>0</v>
      </c>
      <c r="C1728" s="2">
        <v>7.8594611902717336E-4</v>
      </c>
      <c r="D1728" s="2">
        <v>0</v>
      </c>
      <c r="E1728" s="2">
        <v>0</v>
      </c>
      <c r="F1728" s="2">
        <v>0</v>
      </c>
      <c r="G1728" s="2">
        <v>0</v>
      </c>
      <c r="H1728" s="2" t="s">
        <v>3911</v>
      </c>
      <c r="I1728" s="2" t="s">
        <v>2312</v>
      </c>
    </row>
    <row r="1729" spans="1:9" x14ac:dyDescent="0.2">
      <c r="A1729" s="3" t="s">
        <v>831</v>
      </c>
      <c r="B1729" s="6">
        <v>0</v>
      </c>
      <c r="C1729" s="2">
        <v>1.455455775976247E-5</v>
      </c>
      <c r="D1729" s="2">
        <v>1.297252419375762E-4</v>
      </c>
      <c r="E1729" s="2">
        <v>0</v>
      </c>
      <c r="F1729" s="2">
        <v>0</v>
      </c>
      <c r="G1729" s="2">
        <v>0</v>
      </c>
      <c r="H1729" s="2" t="s">
        <v>4163</v>
      </c>
      <c r="I1729" s="2" t="s">
        <v>832</v>
      </c>
    </row>
    <row r="1730" spans="1:9" x14ac:dyDescent="0.2">
      <c r="A1730" s="3" t="s">
        <v>829</v>
      </c>
      <c r="B1730" s="6">
        <v>0</v>
      </c>
      <c r="C1730" s="2">
        <v>0</v>
      </c>
      <c r="D1730" s="2">
        <v>1.816153387126067E-4</v>
      </c>
      <c r="E1730" s="2">
        <v>0</v>
      </c>
      <c r="F1730" s="2">
        <v>0</v>
      </c>
      <c r="G1730" s="2">
        <v>0</v>
      </c>
      <c r="H1730" s="2" t="s">
        <v>4167</v>
      </c>
      <c r="I1730" s="2" t="s">
        <v>830</v>
      </c>
    </row>
    <row r="1731" spans="1:9" x14ac:dyDescent="0.2">
      <c r="A1731" s="3" t="s">
        <v>381</v>
      </c>
      <c r="B1731" s="6">
        <v>0</v>
      </c>
      <c r="C1731" s="2">
        <v>0</v>
      </c>
      <c r="D1731" s="2">
        <v>0</v>
      </c>
      <c r="E1731" s="2">
        <v>0</v>
      </c>
      <c r="F1731" s="2">
        <v>7.9253656990172546E-5</v>
      </c>
      <c r="G1731" s="2">
        <v>0</v>
      </c>
      <c r="H1731" s="2" t="s">
        <v>3891</v>
      </c>
      <c r="I1731" s="2" t="s">
        <v>382</v>
      </c>
    </row>
    <row r="1732" spans="1:9" x14ac:dyDescent="0.2">
      <c r="A1732" s="3" t="s">
        <v>1773</v>
      </c>
      <c r="B1732" s="5">
        <v>3.2316795630405099E-3</v>
      </c>
      <c r="C1732" s="4">
        <v>0</v>
      </c>
      <c r="D1732" s="4">
        <v>0</v>
      </c>
      <c r="E1732" s="4">
        <v>0</v>
      </c>
      <c r="F1732" s="4">
        <v>0</v>
      </c>
      <c r="G1732" s="4">
        <v>0</v>
      </c>
      <c r="H1732" s="2" t="s">
        <v>3680</v>
      </c>
      <c r="I1732" s="4" t="s">
        <v>1774</v>
      </c>
    </row>
    <row r="1733" spans="1:9" x14ac:dyDescent="0.2">
      <c r="A1733" s="3" t="s">
        <v>817</v>
      </c>
      <c r="B1733" s="6">
        <v>0</v>
      </c>
      <c r="C1733" s="2">
        <v>1.164364620780998E-4</v>
      </c>
      <c r="D1733" s="2">
        <v>0</v>
      </c>
      <c r="E1733" s="2">
        <v>0</v>
      </c>
      <c r="F1733" s="2">
        <v>0</v>
      </c>
      <c r="G1733" s="2">
        <v>0</v>
      </c>
      <c r="H1733" s="2" t="s">
        <v>3771</v>
      </c>
      <c r="I1733" s="2" t="s">
        <v>818</v>
      </c>
    </row>
    <row r="1734" spans="1:9" x14ac:dyDescent="0.2">
      <c r="A1734" s="3" t="s">
        <v>2905</v>
      </c>
      <c r="B1734" s="6">
        <v>3.4896070399028978E-4</v>
      </c>
      <c r="C1734" s="2">
        <v>0</v>
      </c>
      <c r="D1734" s="2">
        <v>0</v>
      </c>
      <c r="E1734" s="2">
        <v>0</v>
      </c>
      <c r="F1734" s="2">
        <v>0</v>
      </c>
      <c r="G1734" s="2">
        <v>0</v>
      </c>
      <c r="H1734" s="2" t="s">
        <v>3694</v>
      </c>
      <c r="I1734" s="2" t="s">
        <v>2906</v>
      </c>
    </row>
    <row r="1735" spans="1:9" x14ac:dyDescent="0.2">
      <c r="A1735" s="3" t="s">
        <v>3411</v>
      </c>
      <c r="B1735" s="6">
        <v>0</v>
      </c>
      <c r="C1735" s="2">
        <v>5.5889501797487884E-3</v>
      </c>
      <c r="D1735" s="2">
        <v>0</v>
      </c>
      <c r="E1735" s="2">
        <v>0</v>
      </c>
      <c r="F1735" s="2">
        <v>0</v>
      </c>
      <c r="G1735" s="2">
        <v>0</v>
      </c>
      <c r="H1735" s="2" t="s">
        <v>3952</v>
      </c>
      <c r="I1735" s="2" t="s">
        <v>3412</v>
      </c>
    </row>
    <row r="1736" spans="1:9" x14ac:dyDescent="0.2">
      <c r="A1736" s="3" t="s">
        <v>2731</v>
      </c>
      <c r="B1736" s="6">
        <v>0</v>
      </c>
      <c r="C1736" s="2">
        <v>0</v>
      </c>
      <c r="D1736" s="2">
        <v>4.5403834678151668E-4</v>
      </c>
      <c r="E1736" s="2">
        <v>0</v>
      </c>
      <c r="F1736" s="2">
        <v>1.132195099859608E-5</v>
      </c>
      <c r="G1736" s="2">
        <v>0</v>
      </c>
      <c r="H1736" s="2" t="s">
        <v>3764</v>
      </c>
      <c r="I1736" s="2" t="s">
        <v>2732</v>
      </c>
    </row>
    <row r="1737" spans="1:9" x14ac:dyDescent="0.2">
      <c r="A1737" s="3" t="s">
        <v>1543</v>
      </c>
      <c r="B1737" s="6">
        <v>0</v>
      </c>
      <c r="C1737" s="2">
        <v>0</v>
      </c>
      <c r="D1737" s="2">
        <v>0</v>
      </c>
      <c r="E1737" s="2">
        <v>0</v>
      </c>
      <c r="F1737" s="2">
        <v>0</v>
      </c>
      <c r="G1737" s="2">
        <v>6.8332682545880515E-5</v>
      </c>
      <c r="H1737" s="2" t="s">
        <v>4221</v>
      </c>
      <c r="I1737" s="2" t="s">
        <v>1544</v>
      </c>
    </row>
    <row r="1738" spans="1:9" x14ac:dyDescent="0.2">
      <c r="A1738" s="3" t="s">
        <v>1189</v>
      </c>
      <c r="B1738" s="6">
        <v>0</v>
      </c>
      <c r="C1738" s="2">
        <v>0</v>
      </c>
      <c r="D1738" s="2">
        <v>0</v>
      </c>
      <c r="E1738" s="2">
        <v>0</v>
      </c>
      <c r="F1738" s="2">
        <v>7.9253656990172546E-5</v>
      </c>
      <c r="G1738" s="2">
        <v>0</v>
      </c>
      <c r="H1738" s="2" t="s">
        <v>4054</v>
      </c>
      <c r="I1738" s="2" t="s">
        <v>1190</v>
      </c>
    </row>
    <row r="1739" spans="1:9" x14ac:dyDescent="0.2">
      <c r="A1739" s="3" t="s">
        <v>77</v>
      </c>
      <c r="B1739" s="6">
        <v>0</v>
      </c>
      <c r="C1739" s="2">
        <v>0</v>
      </c>
      <c r="D1739" s="2">
        <v>0</v>
      </c>
      <c r="E1739" s="2">
        <v>0</v>
      </c>
      <c r="F1739" s="2">
        <v>1.132195099859608E-4</v>
      </c>
      <c r="G1739" s="2">
        <v>5.8570870753611871E-5</v>
      </c>
      <c r="H1739" s="2" t="s">
        <v>3888</v>
      </c>
      <c r="I1739" s="2" t="s">
        <v>78</v>
      </c>
    </row>
    <row r="1740" spans="1:9" x14ac:dyDescent="0.2">
      <c r="A1740" s="3" t="s">
        <v>2895</v>
      </c>
      <c r="B1740" s="6">
        <v>0</v>
      </c>
      <c r="C1740" s="2">
        <v>0</v>
      </c>
      <c r="D1740" s="2">
        <v>9.0807669356303349E-5</v>
      </c>
      <c r="E1740" s="2">
        <v>0</v>
      </c>
      <c r="F1740" s="2">
        <v>3.3965852995788231E-5</v>
      </c>
      <c r="G1740" s="2">
        <v>1.7571261226083561E-4</v>
      </c>
      <c r="H1740" s="2" t="s">
        <v>3888</v>
      </c>
      <c r="I1740" s="2" t="s">
        <v>2896</v>
      </c>
    </row>
    <row r="1741" spans="1:9" x14ac:dyDescent="0.2">
      <c r="A1741" s="3" t="s">
        <v>3055</v>
      </c>
      <c r="B1741" s="6">
        <v>0</v>
      </c>
      <c r="C1741" s="2">
        <v>2.1831836639643699E-4</v>
      </c>
      <c r="D1741" s="2">
        <v>0</v>
      </c>
      <c r="E1741" s="2">
        <v>0</v>
      </c>
      <c r="F1741" s="2">
        <v>3.3965852995788231E-5</v>
      </c>
      <c r="G1741" s="2">
        <v>0</v>
      </c>
      <c r="H1741" s="2" t="s">
        <v>3815</v>
      </c>
      <c r="I1741" s="2" t="s">
        <v>3056</v>
      </c>
    </row>
    <row r="1742" spans="1:9" x14ac:dyDescent="0.2">
      <c r="A1742" s="3" t="s">
        <v>2633</v>
      </c>
      <c r="B1742" s="6">
        <v>0</v>
      </c>
      <c r="C1742" s="2">
        <v>0</v>
      </c>
      <c r="D1742" s="2">
        <v>8.5618659678800301E-4</v>
      </c>
      <c r="E1742" s="2">
        <v>0</v>
      </c>
      <c r="F1742" s="2">
        <v>0</v>
      </c>
      <c r="G1742" s="2">
        <v>0</v>
      </c>
      <c r="H1742" s="2" t="s">
        <v>4032</v>
      </c>
      <c r="I1742" s="2" t="s">
        <v>2634</v>
      </c>
    </row>
    <row r="1743" spans="1:9" x14ac:dyDescent="0.2">
      <c r="A1743" s="3" t="s">
        <v>1341</v>
      </c>
      <c r="B1743" s="6">
        <v>0</v>
      </c>
      <c r="C1743" s="2">
        <v>0</v>
      </c>
      <c r="D1743" s="2">
        <v>0</v>
      </c>
      <c r="E1743" s="2">
        <v>0</v>
      </c>
      <c r="F1743" s="2">
        <v>5.6609754992980392E-5</v>
      </c>
      <c r="G1743" s="2">
        <v>0</v>
      </c>
      <c r="H1743" s="2" t="s">
        <v>4182</v>
      </c>
      <c r="I1743" s="2" t="s">
        <v>1342</v>
      </c>
    </row>
    <row r="1744" spans="1:9" x14ac:dyDescent="0.2">
      <c r="A1744" s="3" t="s">
        <v>2517</v>
      </c>
      <c r="B1744" s="6">
        <v>0</v>
      </c>
      <c r="C1744" s="2">
        <v>0</v>
      </c>
      <c r="D1744" s="2">
        <v>6.6159873388163873E-4</v>
      </c>
      <c r="E1744" s="2">
        <v>0</v>
      </c>
      <c r="F1744" s="2">
        <v>0</v>
      </c>
      <c r="G1744" s="2">
        <v>0</v>
      </c>
      <c r="H1744" s="2" t="s">
        <v>3858</v>
      </c>
      <c r="I1744" s="2" t="s">
        <v>2518</v>
      </c>
    </row>
    <row r="1745" spans="1:9" x14ac:dyDescent="0.2">
      <c r="A1745" s="3" t="s">
        <v>3083</v>
      </c>
      <c r="B1745" s="6">
        <v>0</v>
      </c>
      <c r="C1745" s="2">
        <v>0</v>
      </c>
      <c r="D1745" s="2">
        <v>2.4647795968139478E-4</v>
      </c>
      <c r="E1745" s="2">
        <v>0</v>
      </c>
      <c r="F1745" s="2">
        <v>0</v>
      </c>
      <c r="G1745" s="2">
        <v>0</v>
      </c>
      <c r="H1745" s="2" t="s">
        <v>4108</v>
      </c>
      <c r="I1745" s="2" t="s">
        <v>3084</v>
      </c>
    </row>
    <row r="1746" spans="1:9" x14ac:dyDescent="0.2">
      <c r="A1746" s="3" t="s">
        <v>895</v>
      </c>
      <c r="B1746" s="6">
        <v>0</v>
      </c>
      <c r="C1746" s="2">
        <v>0</v>
      </c>
      <c r="D1746" s="2">
        <v>1.297252419375762E-4</v>
      </c>
      <c r="E1746" s="2">
        <v>0</v>
      </c>
      <c r="F1746" s="2">
        <v>6.7931705991576463E-5</v>
      </c>
      <c r="G1746" s="2">
        <v>8.7856306130417803E-5</v>
      </c>
      <c r="H1746" s="2" t="s">
        <v>3738</v>
      </c>
      <c r="I1746" s="2" t="s">
        <v>896</v>
      </c>
    </row>
    <row r="1747" spans="1:9" x14ac:dyDescent="0.2">
      <c r="A1747" s="3" t="s">
        <v>1811</v>
      </c>
      <c r="B1747" s="6">
        <v>0</v>
      </c>
      <c r="C1747" s="2">
        <v>0</v>
      </c>
      <c r="D1747" s="2">
        <v>0</v>
      </c>
      <c r="E1747" s="2">
        <v>0</v>
      </c>
      <c r="F1747" s="2">
        <v>0</v>
      </c>
      <c r="G1747" s="2">
        <v>6.8332682545880515E-5</v>
      </c>
      <c r="H1747" s="2" t="s">
        <v>3917</v>
      </c>
      <c r="I1747" s="2" t="s">
        <v>1812</v>
      </c>
    </row>
    <row r="1748" spans="1:9" x14ac:dyDescent="0.2">
      <c r="A1748" s="3" t="s">
        <v>681</v>
      </c>
      <c r="B1748" s="6">
        <v>0</v>
      </c>
      <c r="C1748" s="2">
        <v>0</v>
      </c>
      <c r="D1748" s="2">
        <v>0</v>
      </c>
      <c r="E1748" s="2">
        <v>0</v>
      </c>
      <c r="F1748" s="2">
        <v>0</v>
      </c>
      <c r="G1748" s="2">
        <v>1.2690355329949239E-4</v>
      </c>
      <c r="H1748" s="2" t="s">
        <v>4189</v>
      </c>
      <c r="I1748" s="2" t="s">
        <v>682</v>
      </c>
    </row>
    <row r="1749" spans="1:9" x14ac:dyDescent="0.2">
      <c r="A1749" s="3" t="s">
        <v>0</v>
      </c>
      <c r="B1749" s="6">
        <v>0</v>
      </c>
      <c r="C1749" s="2">
        <v>0</v>
      </c>
      <c r="D1749" s="2">
        <v>0</v>
      </c>
      <c r="E1749" s="2">
        <v>0</v>
      </c>
      <c r="F1749" s="2">
        <v>7.9253656990172546E-5</v>
      </c>
      <c r="G1749" s="2">
        <v>0</v>
      </c>
      <c r="H1749" s="2" t="s">
        <v>3766</v>
      </c>
      <c r="I1749" s="2" t="s">
        <v>1</v>
      </c>
    </row>
    <row r="1750" spans="1:9" x14ac:dyDescent="0.2">
      <c r="A1750" s="3" t="s">
        <v>1675</v>
      </c>
      <c r="B1750" s="6">
        <v>0</v>
      </c>
      <c r="C1750" s="2">
        <v>0</v>
      </c>
      <c r="D1750" s="2">
        <v>0</v>
      </c>
      <c r="E1750" s="2">
        <v>0</v>
      </c>
      <c r="F1750" s="2">
        <v>0</v>
      </c>
      <c r="G1750" s="2">
        <v>3.9047247169074583E-5</v>
      </c>
      <c r="H1750" s="2" t="s">
        <v>3766</v>
      </c>
      <c r="I1750" s="2" t="s">
        <v>1676</v>
      </c>
    </row>
    <row r="1751" spans="1:9" x14ac:dyDescent="0.2">
      <c r="A1751" s="3" t="s">
        <v>2933</v>
      </c>
      <c r="B1751" s="6">
        <v>0</v>
      </c>
      <c r="C1751" s="2">
        <v>0</v>
      </c>
      <c r="D1751" s="2">
        <v>2.8539553226266773E-4</v>
      </c>
      <c r="E1751" s="2">
        <v>0</v>
      </c>
      <c r="F1751" s="2">
        <v>0</v>
      </c>
      <c r="G1751" s="2">
        <v>0</v>
      </c>
      <c r="H1751" s="2" t="s">
        <v>3766</v>
      </c>
      <c r="I1751" s="2" t="s">
        <v>2934</v>
      </c>
    </row>
    <row r="1752" spans="1:9" x14ac:dyDescent="0.2">
      <c r="A1752" s="3" t="s">
        <v>2939</v>
      </c>
      <c r="B1752" s="6">
        <v>0</v>
      </c>
      <c r="C1752" s="2">
        <v>0</v>
      </c>
      <c r="D1752" s="2">
        <v>5.5781854033157773E-4</v>
      </c>
      <c r="E1752" s="2">
        <v>0</v>
      </c>
      <c r="F1752" s="2">
        <v>0</v>
      </c>
      <c r="G1752" s="2">
        <v>0</v>
      </c>
      <c r="H1752" s="2" t="s">
        <v>3766</v>
      </c>
      <c r="I1752" s="2" t="s">
        <v>2940</v>
      </c>
    </row>
    <row r="1753" spans="1:9" x14ac:dyDescent="0.2">
      <c r="A1753" s="3" t="s">
        <v>3303</v>
      </c>
      <c r="B1753" s="6">
        <v>0</v>
      </c>
      <c r="C1753" s="2">
        <v>0</v>
      </c>
      <c r="D1753" s="2">
        <v>1.5567029032509139E-4</v>
      </c>
      <c r="E1753" s="2">
        <v>0</v>
      </c>
      <c r="F1753" s="2">
        <v>0</v>
      </c>
      <c r="G1753" s="2">
        <v>0</v>
      </c>
      <c r="H1753" s="2" t="s">
        <v>3766</v>
      </c>
      <c r="I1753" s="2" t="s">
        <v>3304</v>
      </c>
    </row>
    <row r="1754" spans="1:9" x14ac:dyDescent="0.2">
      <c r="A1754" s="3" t="s">
        <v>1795</v>
      </c>
      <c r="B1754" s="6">
        <v>0</v>
      </c>
      <c r="C1754" s="2">
        <v>0</v>
      </c>
      <c r="D1754" s="2">
        <v>0</v>
      </c>
      <c r="E1754" s="2">
        <v>0</v>
      </c>
      <c r="F1754" s="2">
        <v>0</v>
      </c>
      <c r="G1754" s="2">
        <v>3.9047247169074583E-5</v>
      </c>
      <c r="H1754" s="2" t="s">
        <v>4106</v>
      </c>
      <c r="I1754" s="2" t="s">
        <v>1796</v>
      </c>
    </row>
    <row r="1755" spans="1:9" x14ac:dyDescent="0.2">
      <c r="A1755" s="3" t="s">
        <v>1221</v>
      </c>
      <c r="B1755" s="6">
        <v>0</v>
      </c>
      <c r="C1755" s="2">
        <v>0</v>
      </c>
      <c r="D1755" s="2">
        <v>0</v>
      </c>
      <c r="E1755" s="2">
        <v>0</v>
      </c>
      <c r="F1755" s="2">
        <v>6.7931705991576463E-5</v>
      </c>
      <c r="G1755" s="2">
        <v>0</v>
      </c>
      <c r="H1755" s="2" t="s">
        <v>3690</v>
      </c>
      <c r="I1755" s="2" t="s">
        <v>1222</v>
      </c>
    </row>
    <row r="1756" spans="1:9" x14ac:dyDescent="0.2">
      <c r="A1756" s="3" t="s">
        <v>3451</v>
      </c>
      <c r="B1756" s="6">
        <v>0</v>
      </c>
      <c r="C1756" s="2">
        <v>0</v>
      </c>
      <c r="D1756" s="2">
        <v>0</v>
      </c>
      <c r="E1756" s="2">
        <v>0</v>
      </c>
      <c r="F1756" s="2">
        <v>0</v>
      </c>
      <c r="G1756" s="2">
        <v>9.7618117922686453E-5</v>
      </c>
      <c r="H1756" s="2" t="s">
        <v>3980</v>
      </c>
      <c r="I1756" s="2" t="s">
        <v>3452</v>
      </c>
    </row>
    <row r="1757" spans="1:9" x14ac:dyDescent="0.2">
      <c r="A1757" s="3" t="s">
        <v>429</v>
      </c>
      <c r="B1757" s="6">
        <v>0</v>
      </c>
      <c r="C1757" s="2">
        <v>0</v>
      </c>
      <c r="D1757" s="2">
        <v>0</v>
      </c>
      <c r="E1757" s="2">
        <v>0</v>
      </c>
      <c r="F1757" s="2">
        <v>1.132195099859608E-4</v>
      </c>
      <c r="G1757" s="2">
        <v>0</v>
      </c>
      <c r="H1757" s="2" t="s">
        <v>3940</v>
      </c>
      <c r="I1757" s="2" t="s">
        <v>430</v>
      </c>
    </row>
    <row r="1758" spans="1:9" x14ac:dyDescent="0.2">
      <c r="A1758" s="3" t="s">
        <v>1933</v>
      </c>
      <c r="B1758" s="6">
        <v>0</v>
      </c>
      <c r="C1758" s="2">
        <v>9.1693713886503562E-4</v>
      </c>
      <c r="D1758" s="2">
        <v>1.621565524219703E-3</v>
      </c>
      <c r="E1758" s="2">
        <v>0</v>
      </c>
      <c r="F1758" s="2">
        <v>5.6609754992980392E-5</v>
      </c>
      <c r="G1758" s="2">
        <v>0</v>
      </c>
      <c r="H1758" s="2" t="s">
        <v>3940</v>
      </c>
      <c r="I1758" s="2" t="s">
        <v>1934</v>
      </c>
    </row>
    <row r="1759" spans="1:9" x14ac:dyDescent="0.2">
      <c r="A1759" s="3" t="s">
        <v>2483</v>
      </c>
      <c r="B1759" s="6">
        <v>0</v>
      </c>
      <c r="C1759" s="2">
        <v>0</v>
      </c>
      <c r="D1759" s="2">
        <v>7.5240640323794201E-4</v>
      </c>
      <c r="E1759" s="2">
        <v>0</v>
      </c>
      <c r="F1759" s="2">
        <v>0</v>
      </c>
      <c r="G1759" s="2">
        <v>0</v>
      </c>
      <c r="H1759" s="2" t="s">
        <v>3940</v>
      </c>
      <c r="I1759" s="2" t="s">
        <v>2484</v>
      </c>
    </row>
    <row r="1760" spans="1:9" x14ac:dyDescent="0.2">
      <c r="A1760" s="3" t="s">
        <v>361</v>
      </c>
      <c r="B1760" s="6">
        <v>0</v>
      </c>
      <c r="C1760" s="2">
        <v>0</v>
      </c>
      <c r="D1760" s="2">
        <v>1.6864281451884911E-4</v>
      </c>
      <c r="E1760" s="2">
        <v>0</v>
      </c>
      <c r="F1760" s="2">
        <v>6.7931705991576463E-5</v>
      </c>
      <c r="G1760" s="2">
        <v>3.9047247169074583E-5</v>
      </c>
      <c r="H1760" s="2" t="s">
        <v>3793</v>
      </c>
      <c r="I1760" s="2" t="s">
        <v>362</v>
      </c>
    </row>
    <row r="1761" spans="1:9" x14ac:dyDescent="0.2">
      <c r="A1761" s="3" t="s">
        <v>2897</v>
      </c>
      <c r="B1761" s="6">
        <v>0</v>
      </c>
      <c r="C1761" s="2">
        <v>0</v>
      </c>
      <c r="D1761" s="2">
        <v>1.297252419375762E-5</v>
      </c>
      <c r="E1761" s="2">
        <v>0</v>
      </c>
      <c r="F1761" s="2">
        <v>0</v>
      </c>
      <c r="G1761" s="2">
        <v>3.6118703631393987E-4</v>
      </c>
      <c r="H1761" s="2" t="s">
        <v>3793</v>
      </c>
      <c r="I1761" s="2" t="s">
        <v>2898</v>
      </c>
    </row>
    <row r="1762" spans="1:9" x14ac:dyDescent="0.2">
      <c r="A1762" s="3" t="s">
        <v>3215</v>
      </c>
      <c r="B1762" s="6">
        <v>0</v>
      </c>
      <c r="C1762" s="2">
        <v>0</v>
      </c>
      <c r="D1762" s="2">
        <v>0</v>
      </c>
      <c r="E1762" s="2">
        <v>0</v>
      </c>
      <c r="F1762" s="2">
        <v>2.2643901997192161E-5</v>
      </c>
      <c r="G1762" s="2">
        <v>1.2690355329949239E-4</v>
      </c>
      <c r="H1762" s="2" t="s">
        <v>3793</v>
      </c>
      <c r="I1762" s="2" t="s">
        <v>3216</v>
      </c>
    </row>
    <row r="1763" spans="1:9" x14ac:dyDescent="0.2">
      <c r="A1763" s="3" t="s">
        <v>3529</v>
      </c>
      <c r="B1763" s="6">
        <v>0</v>
      </c>
      <c r="C1763" s="2">
        <v>1.6010013535738721E-4</v>
      </c>
      <c r="D1763" s="2">
        <v>1.816153387126067E-4</v>
      </c>
      <c r="E1763" s="2">
        <v>0</v>
      </c>
      <c r="F1763" s="2">
        <v>1.358634119831529E-4</v>
      </c>
      <c r="G1763" s="2">
        <v>0</v>
      </c>
      <c r="H1763" s="2" t="s">
        <v>3793</v>
      </c>
      <c r="I1763" s="2" t="s">
        <v>3530</v>
      </c>
    </row>
    <row r="1764" spans="1:9" x14ac:dyDescent="0.2">
      <c r="A1764" s="3" t="s">
        <v>3621</v>
      </c>
      <c r="B1764" s="6">
        <v>0</v>
      </c>
      <c r="C1764" s="2">
        <v>0</v>
      </c>
      <c r="D1764" s="2">
        <v>0</v>
      </c>
      <c r="E1764" s="2">
        <v>0</v>
      </c>
      <c r="F1764" s="2">
        <v>2.717268239663059E-4</v>
      </c>
      <c r="G1764" s="2">
        <v>0</v>
      </c>
      <c r="H1764" s="2" t="s">
        <v>3793</v>
      </c>
      <c r="I1764" s="2" t="s">
        <v>3622</v>
      </c>
    </row>
    <row r="1765" spans="1:9" x14ac:dyDescent="0.2">
      <c r="A1765" s="3" t="s">
        <v>1649</v>
      </c>
      <c r="B1765" s="6">
        <v>0</v>
      </c>
      <c r="C1765" s="2">
        <v>0</v>
      </c>
      <c r="D1765" s="2">
        <v>0</v>
      </c>
      <c r="E1765" s="2">
        <v>0</v>
      </c>
      <c r="F1765" s="2">
        <v>0</v>
      </c>
      <c r="G1765" s="2">
        <v>5.8570870753611871E-5</v>
      </c>
      <c r="H1765" s="2" t="s">
        <v>4230</v>
      </c>
      <c r="I1765" s="2" t="s">
        <v>1650</v>
      </c>
    </row>
    <row r="1766" spans="1:9" x14ac:dyDescent="0.2">
      <c r="A1766" s="3" t="s">
        <v>36</v>
      </c>
      <c r="B1766" s="6">
        <v>0</v>
      </c>
      <c r="C1766" s="2">
        <v>0</v>
      </c>
      <c r="D1766" s="2">
        <v>0</v>
      </c>
      <c r="E1766" s="2">
        <v>0</v>
      </c>
      <c r="F1766" s="2">
        <v>1.2454146098455691E-4</v>
      </c>
      <c r="G1766" s="2">
        <v>0</v>
      </c>
      <c r="H1766" s="2" t="s">
        <v>3699</v>
      </c>
      <c r="I1766" s="2" t="s">
        <v>37</v>
      </c>
    </row>
    <row r="1767" spans="1:9" x14ac:dyDescent="0.2">
      <c r="A1767" s="3" t="s">
        <v>1381</v>
      </c>
      <c r="B1767" s="6">
        <v>0</v>
      </c>
      <c r="C1767" s="2">
        <v>0</v>
      </c>
      <c r="D1767" s="2">
        <v>0</v>
      </c>
      <c r="E1767" s="2">
        <v>0</v>
      </c>
      <c r="F1767" s="2">
        <v>1.018975589873647E-4</v>
      </c>
      <c r="G1767" s="2">
        <v>0</v>
      </c>
      <c r="H1767" s="2" t="s">
        <v>4142</v>
      </c>
      <c r="I1767" s="2" t="s">
        <v>1382</v>
      </c>
    </row>
    <row r="1768" spans="1:9" x14ac:dyDescent="0.2">
      <c r="A1768" s="3" t="s">
        <v>2527</v>
      </c>
      <c r="B1768" s="6">
        <v>0</v>
      </c>
      <c r="C1768" s="2">
        <v>0</v>
      </c>
      <c r="D1768" s="2">
        <v>4.0214825000648628E-4</v>
      </c>
      <c r="E1768" s="2">
        <v>0</v>
      </c>
      <c r="F1768" s="2">
        <v>5.6609754992980392E-5</v>
      </c>
      <c r="G1768" s="2">
        <v>0</v>
      </c>
      <c r="H1768" s="2" t="s">
        <v>3712</v>
      </c>
      <c r="I1768" s="2" t="s">
        <v>2528</v>
      </c>
    </row>
    <row r="1769" spans="1:9" x14ac:dyDescent="0.2">
      <c r="A1769" s="3" t="s">
        <v>2541</v>
      </c>
      <c r="B1769" s="6">
        <v>0</v>
      </c>
      <c r="C1769" s="2">
        <v>0</v>
      </c>
      <c r="D1769" s="2">
        <v>0</v>
      </c>
      <c r="E1769" s="2">
        <v>0</v>
      </c>
      <c r="F1769" s="2">
        <v>1.132195099859608E-4</v>
      </c>
      <c r="G1769" s="2">
        <v>2.9285435376805928E-4</v>
      </c>
      <c r="H1769" s="2" t="s">
        <v>4067</v>
      </c>
      <c r="I1769" s="2" t="s">
        <v>2542</v>
      </c>
    </row>
    <row r="1770" spans="1:9" x14ac:dyDescent="0.2">
      <c r="A1770" s="3" t="s">
        <v>2675</v>
      </c>
      <c r="B1770" s="6">
        <v>0</v>
      </c>
      <c r="C1770" s="2">
        <v>0</v>
      </c>
      <c r="D1770" s="2">
        <v>0</v>
      </c>
      <c r="E1770" s="2">
        <v>0</v>
      </c>
      <c r="F1770" s="2">
        <v>2.151170689733255E-4</v>
      </c>
      <c r="G1770" s="2">
        <v>7.8094494338149165E-5</v>
      </c>
      <c r="H1770" s="2" t="s">
        <v>3781</v>
      </c>
      <c r="I1770" s="2" t="s">
        <v>2676</v>
      </c>
    </row>
    <row r="1771" spans="1:9" x14ac:dyDescent="0.2">
      <c r="A1771" s="3" t="s">
        <v>3453</v>
      </c>
      <c r="B1771" s="6">
        <v>0</v>
      </c>
      <c r="C1771" s="2">
        <v>0</v>
      </c>
      <c r="D1771" s="2">
        <v>0</v>
      </c>
      <c r="E1771" s="2">
        <v>0</v>
      </c>
      <c r="F1771" s="2">
        <v>0</v>
      </c>
      <c r="G1771" s="2">
        <v>9.7618117922686453E-5</v>
      </c>
      <c r="H1771" s="2" t="s">
        <v>4121</v>
      </c>
      <c r="I1771" s="2" t="s">
        <v>3454</v>
      </c>
    </row>
    <row r="1772" spans="1:9" x14ac:dyDescent="0.2">
      <c r="A1772" s="3" t="s">
        <v>1209</v>
      </c>
      <c r="B1772" s="6">
        <v>0</v>
      </c>
      <c r="C1772" s="2">
        <v>0</v>
      </c>
      <c r="D1772" s="2">
        <v>0</v>
      </c>
      <c r="E1772" s="2">
        <v>0</v>
      </c>
      <c r="F1772" s="2">
        <v>6.7931705991576463E-5</v>
      </c>
      <c r="G1772" s="2">
        <v>0</v>
      </c>
      <c r="H1772" s="2" t="s">
        <v>4250</v>
      </c>
      <c r="I1772" s="2" t="s">
        <v>1210</v>
      </c>
    </row>
    <row r="1773" spans="1:9" x14ac:dyDescent="0.2">
      <c r="A1773" s="3" t="s">
        <v>1831</v>
      </c>
      <c r="B1773" s="6">
        <v>0</v>
      </c>
      <c r="C1773" s="2">
        <v>0</v>
      </c>
      <c r="D1773" s="2">
        <v>0</v>
      </c>
      <c r="E1773" s="2">
        <v>0</v>
      </c>
      <c r="F1773" s="2">
        <v>0</v>
      </c>
      <c r="G1773" s="2">
        <v>1.9523623584537291E-5</v>
      </c>
      <c r="H1773" s="2" t="s">
        <v>4250</v>
      </c>
      <c r="I1773" s="2" t="s">
        <v>1832</v>
      </c>
    </row>
    <row r="1774" spans="1:9" x14ac:dyDescent="0.2">
      <c r="A1774" s="3" t="s">
        <v>1117</v>
      </c>
      <c r="B1774" s="6">
        <v>0</v>
      </c>
      <c r="C1774" s="2">
        <v>0</v>
      </c>
      <c r="D1774" s="2">
        <v>0</v>
      </c>
      <c r="E1774" s="2">
        <v>0</v>
      </c>
      <c r="F1774" s="2">
        <v>4.5287803994384322E-5</v>
      </c>
      <c r="G1774" s="2">
        <v>0</v>
      </c>
      <c r="H1774" s="2" t="s">
        <v>3844</v>
      </c>
      <c r="I1774" s="2" t="s">
        <v>1118</v>
      </c>
    </row>
    <row r="1775" spans="1:9" x14ac:dyDescent="0.2">
      <c r="A1775" s="3" t="s">
        <v>121</v>
      </c>
      <c r="B1775" s="6">
        <v>0</v>
      </c>
      <c r="C1775" s="2">
        <v>0</v>
      </c>
      <c r="D1775" s="2">
        <v>0</v>
      </c>
      <c r="E1775" s="2">
        <v>0</v>
      </c>
      <c r="F1775" s="2">
        <v>0</v>
      </c>
      <c r="G1775" s="2">
        <v>1.36665365091761E-4</v>
      </c>
      <c r="H1775" s="2" t="s">
        <v>4263</v>
      </c>
      <c r="I1775" s="2" t="s">
        <v>122</v>
      </c>
    </row>
    <row r="1776" spans="1:9" x14ac:dyDescent="0.2">
      <c r="A1776" s="3" t="s">
        <v>649</v>
      </c>
      <c r="B1776" s="6">
        <v>0</v>
      </c>
      <c r="C1776" s="2">
        <v>0</v>
      </c>
      <c r="D1776" s="2">
        <v>0</v>
      </c>
      <c r="E1776" s="2">
        <v>0</v>
      </c>
      <c r="F1776" s="2">
        <v>0</v>
      </c>
      <c r="G1776" s="2">
        <v>4.8809058961343227E-5</v>
      </c>
      <c r="H1776" s="2" t="s">
        <v>4029</v>
      </c>
      <c r="I1776" s="2" t="s">
        <v>650</v>
      </c>
    </row>
    <row r="1777" spans="1:9" x14ac:dyDescent="0.2">
      <c r="A1777" s="3" t="s">
        <v>52</v>
      </c>
      <c r="B1777" s="6">
        <v>0</v>
      </c>
      <c r="C1777" s="2">
        <v>0</v>
      </c>
      <c r="D1777" s="2">
        <v>0</v>
      </c>
      <c r="E1777" s="2">
        <v>0</v>
      </c>
      <c r="F1777" s="2">
        <v>2.6040487296770978E-4</v>
      </c>
      <c r="G1777" s="2">
        <v>0</v>
      </c>
      <c r="H1777" s="2" t="s">
        <v>4185</v>
      </c>
      <c r="I1777" s="2" t="s">
        <v>53</v>
      </c>
    </row>
    <row r="1778" spans="1:9" x14ac:dyDescent="0.2">
      <c r="A1778" s="3" t="s">
        <v>1459</v>
      </c>
      <c r="B1778" s="6">
        <v>0</v>
      </c>
      <c r="C1778" s="2">
        <v>0</v>
      </c>
      <c r="D1778" s="2">
        <v>0</v>
      </c>
      <c r="E1778" s="2">
        <v>0</v>
      </c>
      <c r="F1778" s="2">
        <v>5.6609754992980392E-5</v>
      </c>
      <c r="G1778" s="2">
        <v>0</v>
      </c>
      <c r="H1778" s="2" t="s">
        <v>4028</v>
      </c>
      <c r="I1778" s="2" t="s">
        <v>1460</v>
      </c>
    </row>
    <row r="1779" spans="1:9" x14ac:dyDescent="0.2">
      <c r="A1779" s="3" t="s">
        <v>1591</v>
      </c>
      <c r="B1779" s="6">
        <v>0</v>
      </c>
      <c r="C1779" s="2">
        <v>0</v>
      </c>
      <c r="D1779" s="2">
        <v>0</v>
      </c>
      <c r="E1779" s="2">
        <v>0</v>
      </c>
      <c r="F1779" s="2">
        <v>0</v>
      </c>
      <c r="G1779" s="2">
        <v>1.171417415072237E-4</v>
      </c>
      <c r="H1779" s="2" t="s">
        <v>4028</v>
      </c>
      <c r="I1779" s="2" t="s">
        <v>1592</v>
      </c>
    </row>
    <row r="1780" spans="1:9" x14ac:dyDescent="0.2">
      <c r="A1780" s="3" t="s">
        <v>167</v>
      </c>
      <c r="B1780" s="6">
        <v>0</v>
      </c>
      <c r="C1780" s="2">
        <v>0</v>
      </c>
      <c r="D1780" s="2">
        <v>0</v>
      </c>
      <c r="E1780" s="2">
        <v>0</v>
      </c>
      <c r="F1780" s="2">
        <v>0</v>
      </c>
      <c r="G1780" s="2">
        <v>8.7856306130417803E-5</v>
      </c>
      <c r="H1780" s="2" t="s">
        <v>4158</v>
      </c>
      <c r="I1780" s="2" t="s">
        <v>168</v>
      </c>
    </row>
    <row r="1781" spans="1:9" x14ac:dyDescent="0.2">
      <c r="A1781" s="3" t="s">
        <v>543</v>
      </c>
      <c r="B1781" s="6">
        <v>0</v>
      </c>
      <c r="C1781" s="2">
        <v>0</v>
      </c>
      <c r="D1781" s="2">
        <v>0</v>
      </c>
      <c r="E1781" s="2">
        <v>0</v>
      </c>
      <c r="F1781" s="2">
        <v>5.6609754992980392E-5</v>
      </c>
      <c r="G1781" s="2">
        <v>0</v>
      </c>
      <c r="H1781" s="2" t="s">
        <v>3863</v>
      </c>
      <c r="I1781" s="2" t="s">
        <v>544</v>
      </c>
    </row>
    <row r="1782" spans="1:9" x14ac:dyDescent="0.2">
      <c r="A1782" s="3" t="s">
        <v>30</v>
      </c>
      <c r="B1782" s="6">
        <v>0</v>
      </c>
      <c r="C1782" s="2">
        <v>0</v>
      </c>
      <c r="D1782" s="2">
        <v>0</v>
      </c>
      <c r="E1782" s="2">
        <v>0</v>
      </c>
      <c r="F1782" s="2">
        <v>1.8115121597753729E-4</v>
      </c>
      <c r="G1782" s="2">
        <v>0</v>
      </c>
      <c r="H1782" s="2" t="s">
        <v>4165</v>
      </c>
      <c r="I1782" s="2" t="s">
        <v>31</v>
      </c>
    </row>
    <row r="1783" spans="1:9" x14ac:dyDescent="0.2">
      <c r="A1783" s="3" t="s">
        <v>1431</v>
      </c>
      <c r="B1783" s="6">
        <v>0</v>
      </c>
      <c r="C1783" s="2">
        <v>0</v>
      </c>
      <c r="D1783" s="2">
        <v>2.594504838751524E-5</v>
      </c>
      <c r="E1783" s="2">
        <v>0</v>
      </c>
      <c r="F1783" s="2">
        <v>2.037951179747294E-4</v>
      </c>
      <c r="G1783" s="2">
        <v>0</v>
      </c>
      <c r="H1783" s="2" t="s">
        <v>4018</v>
      </c>
      <c r="I1783" s="2" t="s">
        <v>1432</v>
      </c>
    </row>
    <row r="1784" spans="1:9" x14ac:dyDescent="0.2">
      <c r="A1784" s="3" t="s">
        <v>495</v>
      </c>
      <c r="B1784" s="6">
        <v>0</v>
      </c>
      <c r="C1784" s="2">
        <v>0</v>
      </c>
      <c r="D1784" s="2">
        <v>0</v>
      </c>
      <c r="E1784" s="2">
        <v>0</v>
      </c>
      <c r="F1784" s="2">
        <v>6.7931705991576463E-5</v>
      </c>
      <c r="G1784" s="2">
        <v>0</v>
      </c>
      <c r="H1784" s="2" t="s">
        <v>4062</v>
      </c>
      <c r="I1784" s="2" t="s">
        <v>496</v>
      </c>
    </row>
    <row r="1785" spans="1:9" x14ac:dyDescent="0.2">
      <c r="A1785" s="3" t="s">
        <v>1019</v>
      </c>
      <c r="B1785" s="6">
        <v>0</v>
      </c>
      <c r="C1785" s="2">
        <v>0</v>
      </c>
      <c r="D1785" s="2">
        <v>3.4117738629582538E-3</v>
      </c>
      <c r="E1785" s="2">
        <v>0</v>
      </c>
      <c r="F1785" s="2">
        <v>1.018975589873647E-4</v>
      </c>
      <c r="G1785" s="2">
        <v>0</v>
      </c>
      <c r="H1785" s="2" t="s">
        <v>4062</v>
      </c>
      <c r="I1785" s="2" t="s">
        <v>1020</v>
      </c>
    </row>
    <row r="1786" spans="1:9" x14ac:dyDescent="0.2">
      <c r="A1786" s="3" t="s">
        <v>3177</v>
      </c>
      <c r="B1786" s="6">
        <v>0</v>
      </c>
      <c r="C1786" s="2">
        <v>0</v>
      </c>
      <c r="D1786" s="2">
        <v>0</v>
      </c>
      <c r="E1786" s="2">
        <v>0</v>
      </c>
      <c r="F1786" s="2">
        <v>1.132195099859608E-4</v>
      </c>
      <c r="G1786" s="2">
        <v>0</v>
      </c>
      <c r="H1786" s="2" t="s">
        <v>4001</v>
      </c>
      <c r="I1786" s="2" t="s">
        <v>3178</v>
      </c>
    </row>
    <row r="1787" spans="1:9" x14ac:dyDescent="0.2">
      <c r="A1787" s="3" t="s">
        <v>2423</v>
      </c>
      <c r="B1787" s="6">
        <v>5.4619936276741011E-4</v>
      </c>
      <c r="C1787" s="2">
        <v>0</v>
      </c>
      <c r="D1787" s="2">
        <v>0</v>
      </c>
      <c r="E1787" s="2">
        <v>0</v>
      </c>
      <c r="F1787" s="2">
        <v>0</v>
      </c>
      <c r="G1787" s="2">
        <v>0</v>
      </c>
      <c r="H1787" s="2" t="s">
        <v>4233</v>
      </c>
      <c r="I1787" s="2" t="s">
        <v>2424</v>
      </c>
    </row>
    <row r="1788" spans="1:9" x14ac:dyDescent="0.2">
      <c r="A1788" s="3" t="s">
        <v>1039</v>
      </c>
      <c r="B1788" s="6">
        <v>0</v>
      </c>
      <c r="C1788" s="2">
        <v>0</v>
      </c>
      <c r="D1788" s="2">
        <v>0</v>
      </c>
      <c r="E1788" s="2">
        <v>0</v>
      </c>
      <c r="F1788" s="2">
        <v>5.6609754992980392E-5</v>
      </c>
      <c r="G1788" s="2">
        <v>0</v>
      </c>
      <c r="H1788" s="2" t="s">
        <v>3892</v>
      </c>
      <c r="I1788" s="2" t="s">
        <v>1040</v>
      </c>
    </row>
    <row r="1789" spans="1:9" x14ac:dyDescent="0.2">
      <c r="A1789" s="3" t="s">
        <v>60</v>
      </c>
      <c r="B1789" s="6">
        <v>0</v>
      </c>
      <c r="C1789" s="2">
        <v>0</v>
      </c>
      <c r="D1789" s="2">
        <v>0</v>
      </c>
      <c r="E1789" s="2">
        <v>0</v>
      </c>
      <c r="F1789" s="2">
        <v>1.132195099859608E-4</v>
      </c>
      <c r="G1789" s="2">
        <v>0</v>
      </c>
      <c r="H1789" s="2" t="s">
        <v>4031</v>
      </c>
      <c r="I1789" s="2" t="s">
        <v>61</v>
      </c>
    </row>
    <row r="1790" spans="1:9" x14ac:dyDescent="0.2">
      <c r="A1790" s="3" t="s">
        <v>1201</v>
      </c>
      <c r="B1790" s="6">
        <v>0</v>
      </c>
      <c r="C1790" s="2">
        <v>0</v>
      </c>
      <c r="D1790" s="2">
        <v>0</v>
      </c>
      <c r="E1790" s="2">
        <v>0</v>
      </c>
      <c r="F1790" s="2">
        <v>7.9253656990172546E-5</v>
      </c>
      <c r="G1790" s="2">
        <v>0</v>
      </c>
      <c r="H1790" s="2" t="s">
        <v>3701</v>
      </c>
      <c r="I1790" s="2" t="s">
        <v>1202</v>
      </c>
    </row>
    <row r="1791" spans="1:9" x14ac:dyDescent="0.2">
      <c r="A1791" s="3" t="s">
        <v>2831</v>
      </c>
      <c r="B1791" s="6">
        <v>0</v>
      </c>
      <c r="C1791" s="2">
        <v>0</v>
      </c>
      <c r="D1791" s="2">
        <v>5.9673611291285057E-4</v>
      </c>
      <c r="E1791" s="2">
        <v>0</v>
      </c>
      <c r="F1791" s="2">
        <v>3.3965852995788231E-5</v>
      </c>
      <c r="G1791" s="2">
        <v>0</v>
      </c>
      <c r="H1791" s="2" t="s">
        <v>4123</v>
      </c>
      <c r="I1791" s="2" t="s">
        <v>2832</v>
      </c>
    </row>
    <row r="1792" spans="1:9" x14ac:dyDescent="0.2">
      <c r="A1792" s="3" t="s">
        <v>547</v>
      </c>
      <c r="B1792" s="6">
        <v>0</v>
      </c>
      <c r="C1792" s="2">
        <v>0</v>
      </c>
      <c r="D1792" s="2">
        <v>0</v>
      </c>
      <c r="E1792" s="2">
        <v>0</v>
      </c>
      <c r="F1792" s="2">
        <v>6.7931705991576463E-5</v>
      </c>
      <c r="G1792" s="2">
        <v>0</v>
      </c>
      <c r="H1792" s="2" t="s">
        <v>3950</v>
      </c>
      <c r="I1792" s="2" t="s">
        <v>548</v>
      </c>
    </row>
    <row r="1793" spans="1:9" x14ac:dyDescent="0.2">
      <c r="A1793" s="3" t="s">
        <v>79</v>
      </c>
      <c r="B1793" s="6">
        <v>0</v>
      </c>
      <c r="C1793" s="2">
        <v>0</v>
      </c>
      <c r="D1793" s="2">
        <v>0</v>
      </c>
      <c r="E1793" s="2">
        <v>0</v>
      </c>
      <c r="F1793" s="2">
        <v>0</v>
      </c>
      <c r="G1793" s="2">
        <v>1.073799297149551E-4</v>
      </c>
      <c r="H1793" s="2" t="s">
        <v>4247</v>
      </c>
      <c r="I1793" s="2" t="s">
        <v>80</v>
      </c>
    </row>
    <row r="1794" spans="1:9" x14ac:dyDescent="0.2">
      <c r="A1794" s="3" t="s">
        <v>781</v>
      </c>
      <c r="B1794" s="6">
        <v>0</v>
      </c>
      <c r="C1794" s="2">
        <v>2.9109115519524941E-5</v>
      </c>
      <c r="D1794" s="2">
        <v>0</v>
      </c>
      <c r="E1794" s="2">
        <v>0</v>
      </c>
      <c r="F1794" s="2">
        <v>0</v>
      </c>
      <c r="G1794" s="2">
        <v>0</v>
      </c>
      <c r="H1794" s="2" t="s">
        <v>4192</v>
      </c>
      <c r="I1794" s="2" t="s">
        <v>782</v>
      </c>
    </row>
    <row r="1795" spans="1:9" x14ac:dyDescent="0.2">
      <c r="A1795" s="3" t="s">
        <v>1711</v>
      </c>
      <c r="B1795" s="6">
        <v>0</v>
      </c>
      <c r="C1795" s="2">
        <v>0</v>
      </c>
      <c r="D1795" s="2">
        <v>0</v>
      </c>
      <c r="E1795" s="2">
        <v>0</v>
      </c>
      <c r="F1795" s="2">
        <v>0</v>
      </c>
      <c r="G1795" s="2">
        <v>6.8332682545880515E-5</v>
      </c>
      <c r="H1795" s="2" t="s">
        <v>3809</v>
      </c>
      <c r="I1795" s="2" t="s">
        <v>1712</v>
      </c>
    </row>
    <row r="1796" spans="1:9" x14ac:dyDescent="0.2">
      <c r="A1796" s="3" t="s">
        <v>3231</v>
      </c>
      <c r="B1796" s="6">
        <v>0</v>
      </c>
      <c r="C1796" s="2">
        <v>0</v>
      </c>
      <c r="D1796" s="2">
        <v>0</v>
      </c>
      <c r="E1796" s="2">
        <v>0</v>
      </c>
      <c r="F1796" s="2">
        <v>0</v>
      </c>
      <c r="G1796" s="2">
        <v>1.65950800468567E-4</v>
      </c>
      <c r="H1796" s="2" t="s">
        <v>3809</v>
      </c>
      <c r="I1796" s="2" t="s">
        <v>3232</v>
      </c>
    </row>
    <row r="1797" spans="1:9" x14ac:dyDescent="0.2">
      <c r="A1797" s="3" t="s">
        <v>3441</v>
      </c>
      <c r="B1797" s="6">
        <v>0</v>
      </c>
      <c r="C1797" s="2">
        <v>0</v>
      </c>
      <c r="D1797" s="2">
        <v>0</v>
      </c>
      <c r="E1797" s="2">
        <v>0</v>
      </c>
      <c r="F1797" s="2">
        <v>0</v>
      </c>
      <c r="G1797" s="2">
        <v>1.65950800468567E-4</v>
      </c>
      <c r="H1797" s="2" t="s">
        <v>4053</v>
      </c>
      <c r="I1797" s="2" t="s">
        <v>3442</v>
      </c>
    </row>
    <row r="1798" spans="1:9" x14ac:dyDescent="0.2">
      <c r="A1798" s="3" t="s">
        <v>595</v>
      </c>
      <c r="B1798" s="6">
        <v>0</v>
      </c>
      <c r="C1798" s="2">
        <v>0</v>
      </c>
      <c r="D1798" s="2">
        <v>0</v>
      </c>
      <c r="E1798" s="2">
        <v>0</v>
      </c>
      <c r="F1798" s="2">
        <v>0</v>
      </c>
      <c r="G1798" s="2">
        <v>6.8332682545880515E-5</v>
      </c>
      <c r="H1798" s="2" t="s">
        <v>3850</v>
      </c>
      <c r="I1798" s="2" t="s">
        <v>596</v>
      </c>
    </row>
    <row r="1799" spans="1:9" x14ac:dyDescent="0.2">
      <c r="A1799" s="3" t="s">
        <v>3593</v>
      </c>
      <c r="B1799" s="6">
        <v>0</v>
      </c>
      <c r="C1799" s="2">
        <v>0</v>
      </c>
      <c r="D1799" s="2">
        <v>0</v>
      </c>
      <c r="E1799" s="2">
        <v>0</v>
      </c>
      <c r="F1799" s="2">
        <v>1.5850731398034509E-4</v>
      </c>
      <c r="G1799" s="2">
        <v>0</v>
      </c>
      <c r="H1799" s="2" t="s">
        <v>3850</v>
      </c>
      <c r="I1799" s="2" t="s">
        <v>3594</v>
      </c>
    </row>
    <row r="1800" spans="1:9" x14ac:dyDescent="0.2">
      <c r="A1800" s="3" t="s">
        <v>853</v>
      </c>
      <c r="B1800" s="6">
        <v>0</v>
      </c>
      <c r="C1800" s="2">
        <v>0</v>
      </c>
      <c r="D1800" s="2">
        <v>1.6864281451884911E-4</v>
      </c>
      <c r="E1800" s="2">
        <v>0</v>
      </c>
      <c r="F1800" s="2">
        <v>0</v>
      </c>
      <c r="G1800" s="2">
        <v>0</v>
      </c>
      <c r="H1800" s="2" t="s">
        <v>4271</v>
      </c>
      <c r="I1800" s="2" t="s">
        <v>854</v>
      </c>
    </row>
    <row r="1801" spans="1:9" x14ac:dyDescent="0.2">
      <c r="A1801" s="3" t="s">
        <v>1387</v>
      </c>
      <c r="B1801" s="6">
        <v>0</v>
      </c>
      <c r="C1801" s="2">
        <v>0</v>
      </c>
      <c r="D1801" s="2">
        <v>0</v>
      </c>
      <c r="E1801" s="2">
        <v>0</v>
      </c>
      <c r="F1801" s="2">
        <v>7.9253656990172546E-5</v>
      </c>
      <c r="G1801" s="2">
        <v>0</v>
      </c>
      <c r="H1801" s="2" t="s">
        <v>3682</v>
      </c>
      <c r="I1801" s="2" t="s">
        <v>1388</v>
      </c>
    </row>
    <row r="1802" spans="1:9" x14ac:dyDescent="0.2">
      <c r="A1802" s="3" t="s">
        <v>1467</v>
      </c>
      <c r="B1802" s="6">
        <v>0</v>
      </c>
      <c r="C1802" s="2">
        <v>0</v>
      </c>
      <c r="D1802" s="2">
        <v>0</v>
      </c>
      <c r="E1802" s="2">
        <v>0</v>
      </c>
      <c r="F1802" s="2">
        <v>6.7931705991576463E-5</v>
      </c>
      <c r="G1802" s="2">
        <v>0</v>
      </c>
      <c r="H1802" s="2" t="s">
        <v>3682</v>
      </c>
      <c r="I1802" s="2" t="s">
        <v>1468</v>
      </c>
    </row>
    <row r="1803" spans="1:9" x14ac:dyDescent="0.2">
      <c r="A1803" s="3" t="s">
        <v>1495</v>
      </c>
      <c r="B1803" s="6">
        <v>0</v>
      </c>
      <c r="C1803" s="2">
        <v>0</v>
      </c>
      <c r="D1803" s="2">
        <v>0</v>
      </c>
      <c r="E1803" s="2">
        <v>0</v>
      </c>
      <c r="F1803" s="2">
        <v>0</v>
      </c>
      <c r="G1803" s="2">
        <v>3.9047247169074583E-5</v>
      </c>
      <c r="H1803" s="2" t="s">
        <v>3682</v>
      </c>
      <c r="I1803" s="2" t="s">
        <v>1496</v>
      </c>
    </row>
    <row r="1804" spans="1:9" x14ac:dyDescent="0.2">
      <c r="A1804" s="3" t="s">
        <v>1595</v>
      </c>
      <c r="B1804" s="6">
        <v>0</v>
      </c>
      <c r="C1804" s="2">
        <v>0</v>
      </c>
      <c r="D1804" s="2">
        <v>0</v>
      </c>
      <c r="E1804" s="2">
        <v>0</v>
      </c>
      <c r="F1804" s="2">
        <v>0</v>
      </c>
      <c r="G1804" s="2">
        <v>2.9285435376805939E-5</v>
      </c>
      <c r="H1804" s="2" t="s">
        <v>3682</v>
      </c>
      <c r="I1804" s="2" t="s">
        <v>1596</v>
      </c>
    </row>
    <row r="1805" spans="1:9" x14ac:dyDescent="0.2">
      <c r="A1805" s="3" t="s">
        <v>3371</v>
      </c>
      <c r="B1805" s="6">
        <v>0</v>
      </c>
      <c r="C1805" s="2">
        <v>0</v>
      </c>
      <c r="D1805" s="2">
        <v>0</v>
      </c>
      <c r="E1805" s="2">
        <v>0</v>
      </c>
      <c r="F1805" s="2">
        <v>9.057560798876863E-5</v>
      </c>
      <c r="G1805" s="2">
        <v>0</v>
      </c>
      <c r="H1805" s="2" t="s">
        <v>3682</v>
      </c>
      <c r="I1805" s="2" t="s">
        <v>3372</v>
      </c>
    </row>
    <row r="1806" spans="1:9" x14ac:dyDescent="0.2">
      <c r="A1806" s="3" t="s">
        <v>999</v>
      </c>
      <c r="B1806" s="6">
        <v>0</v>
      </c>
      <c r="C1806" s="2">
        <v>0</v>
      </c>
      <c r="D1806" s="2">
        <v>0</v>
      </c>
      <c r="E1806" s="2">
        <v>0</v>
      </c>
      <c r="F1806" s="2">
        <v>5.6609754992980392E-5</v>
      </c>
      <c r="G1806" s="2">
        <v>0</v>
      </c>
      <c r="H1806" s="2" t="s">
        <v>4195</v>
      </c>
      <c r="I1806" s="2" t="s">
        <v>1000</v>
      </c>
    </row>
    <row r="1807" spans="1:9" x14ac:dyDescent="0.2">
      <c r="A1807" s="3" t="s">
        <v>32</v>
      </c>
      <c r="B1807" s="6">
        <v>0</v>
      </c>
      <c r="C1807" s="2">
        <v>0</v>
      </c>
      <c r="D1807" s="2">
        <v>0</v>
      </c>
      <c r="E1807" s="2">
        <v>0</v>
      </c>
      <c r="F1807" s="2">
        <v>1.47185362981749E-4</v>
      </c>
      <c r="G1807" s="2">
        <v>0</v>
      </c>
      <c r="H1807" s="2" t="s">
        <v>4110</v>
      </c>
      <c r="I1807" s="2" t="s">
        <v>33</v>
      </c>
    </row>
    <row r="1808" spans="1:9" x14ac:dyDescent="0.2">
      <c r="A1808" s="3" t="s">
        <v>439</v>
      </c>
      <c r="B1808" s="6">
        <v>0</v>
      </c>
      <c r="C1808" s="2">
        <v>0</v>
      </c>
      <c r="D1808" s="2">
        <v>0</v>
      </c>
      <c r="E1808" s="2">
        <v>0</v>
      </c>
      <c r="F1808" s="2">
        <v>1.924731669761333E-4</v>
      </c>
      <c r="G1808" s="2">
        <v>3.9047247169074583E-5</v>
      </c>
      <c r="H1808" s="2" t="s">
        <v>4110</v>
      </c>
      <c r="I1808" s="2" t="s">
        <v>440</v>
      </c>
    </row>
    <row r="1809" spans="1:9" x14ac:dyDescent="0.2">
      <c r="A1809" s="3" t="s">
        <v>1687</v>
      </c>
      <c r="B1809" s="6">
        <v>0</v>
      </c>
      <c r="C1809" s="2">
        <v>0</v>
      </c>
      <c r="D1809" s="2">
        <v>0</v>
      </c>
      <c r="E1809" s="2">
        <v>0</v>
      </c>
      <c r="F1809" s="2">
        <v>0</v>
      </c>
      <c r="G1809" s="2">
        <v>6.8332682545880515E-5</v>
      </c>
      <c r="H1809" s="2" t="s">
        <v>4110</v>
      </c>
      <c r="I1809" s="2" t="s">
        <v>1688</v>
      </c>
    </row>
    <row r="1810" spans="1:9" x14ac:dyDescent="0.2">
      <c r="A1810" s="3" t="s">
        <v>3653</v>
      </c>
      <c r="B1810" s="6">
        <v>0</v>
      </c>
      <c r="C1810" s="2">
        <v>0</v>
      </c>
      <c r="D1810" s="2">
        <v>0</v>
      </c>
      <c r="E1810" s="2">
        <v>0</v>
      </c>
      <c r="F1810" s="2">
        <v>6.7931705991576463E-5</v>
      </c>
      <c r="G1810" s="2">
        <v>0</v>
      </c>
      <c r="H1810" s="2" t="s">
        <v>4110</v>
      </c>
      <c r="I1810" s="2" t="s">
        <v>3654</v>
      </c>
    </row>
    <row r="1811" spans="1:9" x14ac:dyDescent="0.2">
      <c r="A1811" s="3" t="s">
        <v>1589</v>
      </c>
      <c r="B1811" s="6">
        <v>0</v>
      </c>
      <c r="C1811" s="2">
        <v>0</v>
      </c>
      <c r="D1811" s="2">
        <v>0</v>
      </c>
      <c r="E1811" s="2">
        <v>0</v>
      </c>
      <c r="F1811" s="2">
        <v>0</v>
      </c>
      <c r="G1811" s="2">
        <v>6.8332682545880515E-5</v>
      </c>
      <c r="H1811" s="2" t="s">
        <v>4156</v>
      </c>
      <c r="I1811" s="2" t="s">
        <v>1590</v>
      </c>
    </row>
    <row r="1812" spans="1:9" x14ac:dyDescent="0.2">
      <c r="A1812" s="3" t="s">
        <v>417</v>
      </c>
      <c r="B1812" s="6">
        <v>0</v>
      </c>
      <c r="C1812" s="2">
        <v>0</v>
      </c>
      <c r="D1812" s="2">
        <v>0</v>
      </c>
      <c r="E1812" s="2">
        <v>0</v>
      </c>
      <c r="F1812" s="2">
        <v>1.018975589873647E-4</v>
      </c>
      <c r="G1812" s="2">
        <v>0</v>
      </c>
      <c r="H1812" s="2" t="s">
        <v>4140</v>
      </c>
      <c r="I1812" s="2" t="s">
        <v>418</v>
      </c>
    </row>
    <row r="1813" spans="1:9" x14ac:dyDescent="0.2">
      <c r="A1813" s="3" t="s">
        <v>1051</v>
      </c>
      <c r="B1813" s="6">
        <v>0</v>
      </c>
      <c r="C1813" s="2">
        <v>0</v>
      </c>
      <c r="D1813" s="2">
        <v>0</v>
      </c>
      <c r="E1813" s="2">
        <v>0</v>
      </c>
      <c r="F1813" s="2">
        <v>2.2643901997192161E-5</v>
      </c>
      <c r="G1813" s="2">
        <v>0</v>
      </c>
      <c r="H1813" s="2" t="s">
        <v>4140</v>
      </c>
      <c r="I1813" s="2" t="s">
        <v>1052</v>
      </c>
    </row>
    <row r="1814" spans="1:9" x14ac:dyDescent="0.2">
      <c r="A1814" s="3" t="s">
        <v>473</v>
      </c>
      <c r="B1814" s="6">
        <v>0</v>
      </c>
      <c r="C1814" s="2">
        <v>0</v>
      </c>
      <c r="D1814" s="2">
        <v>0</v>
      </c>
      <c r="E1814" s="2">
        <v>0</v>
      </c>
      <c r="F1814" s="2">
        <v>7.9253656990172546E-5</v>
      </c>
      <c r="G1814" s="2">
        <v>0</v>
      </c>
      <c r="H1814" s="2" t="s">
        <v>3823</v>
      </c>
      <c r="I1814" s="2" t="s">
        <v>474</v>
      </c>
    </row>
    <row r="1815" spans="1:9" x14ac:dyDescent="0.2">
      <c r="A1815" s="3" t="s">
        <v>583</v>
      </c>
      <c r="B1815" s="6">
        <v>0</v>
      </c>
      <c r="C1815" s="2">
        <v>0</v>
      </c>
      <c r="D1815" s="2">
        <v>0</v>
      </c>
      <c r="E1815" s="2">
        <v>0</v>
      </c>
      <c r="F1815" s="2">
        <v>0</v>
      </c>
      <c r="G1815" s="2">
        <v>4.8809058961343227E-5</v>
      </c>
      <c r="H1815" s="2" t="s">
        <v>3875</v>
      </c>
      <c r="I1815" s="2" t="s">
        <v>584</v>
      </c>
    </row>
    <row r="1816" spans="1:9" x14ac:dyDescent="0.2">
      <c r="A1816" s="3" t="s">
        <v>1185</v>
      </c>
      <c r="B1816" s="6">
        <v>0</v>
      </c>
      <c r="C1816" s="2">
        <v>0</v>
      </c>
      <c r="D1816" s="2">
        <v>0</v>
      </c>
      <c r="E1816" s="2">
        <v>0</v>
      </c>
      <c r="F1816" s="2">
        <v>1.5850731398034509E-4</v>
      </c>
      <c r="G1816" s="2">
        <v>0</v>
      </c>
      <c r="H1816" s="2" t="s">
        <v>3875</v>
      </c>
      <c r="I1816" s="2" t="s">
        <v>1186</v>
      </c>
    </row>
    <row r="1817" spans="1:9" x14ac:dyDescent="0.2">
      <c r="A1817" s="3" t="s">
        <v>1657</v>
      </c>
      <c r="B1817" s="6">
        <v>0</v>
      </c>
      <c r="C1817" s="2">
        <v>0</v>
      </c>
      <c r="D1817" s="2">
        <v>0</v>
      </c>
      <c r="E1817" s="2">
        <v>0</v>
      </c>
      <c r="F1817" s="2">
        <v>0</v>
      </c>
      <c r="G1817" s="2">
        <v>5.8570870753611871E-5</v>
      </c>
      <c r="H1817" s="2" t="s">
        <v>3875</v>
      </c>
      <c r="I1817" s="2" t="s">
        <v>1658</v>
      </c>
    </row>
    <row r="1818" spans="1:9" x14ac:dyDescent="0.2">
      <c r="A1818" s="3" t="s">
        <v>2795</v>
      </c>
      <c r="B1818" s="6">
        <v>0</v>
      </c>
      <c r="C1818" s="2">
        <v>0</v>
      </c>
      <c r="D1818" s="2">
        <v>0</v>
      </c>
      <c r="E1818" s="2">
        <v>0</v>
      </c>
      <c r="F1818" s="2">
        <v>1.47185362981749E-4</v>
      </c>
      <c r="G1818" s="2">
        <v>2.2452167122217879E-4</v>
      </c>
      <c r="H1818" s="2" t="s">
        <v>3875</v>
      </c>
      <c r="I1818" s="2" t="s">
        <v>2796</v>
      </c>
    </row>
    <row r="1819" spans="1:9" x14ac:dyDescent="0.2">
      <c r="A1819" s="3" t="s">
        <v>327</v>
      </c>
      <c r="B1819" s="6">
        <v>0</v>
      </c>
      <c r="C1819" s="2">
        <v>0</v>
      </c>
      <c r="D1819" s="2">
        <v>0</v>
      </c>
      <c r="E1819" s="2">
        <v>0</v>
      </c>
      <c r="F1819" s="2">
        <v>5.6609754992980392E-5</v>
      </c>
      <c r="G1819" s="2">
        <v>0</v>
      </c>
      <c r="H1819" s="2" t="s">
        <v>3830</v>
      </c>
      <c r="I1819" s="2" t="s">
        <v>328</v>
      </c>
    </row>
    <row r="1820" spans="1:9" x14ac:dyDescent="0.2">
      <c r="A1820" s="3" t="s">
        <v>1545</v>
      </c>
      <c r="B1820" s="6">
        <v>0</v>
      </c>
      <c r="C1820" s="2">
        <v>0</v>
      </c>
      <c r="D1820" s="2">
        <v>0</v>
      </c>
      <c r="E1820" s="2">
        <v>0</v>
      </c>
      <c r="F1820" s="2">
        <v>0</v>
      </c>
      <c r="G1820" s="2">
        <v>4.8809058961343227E-5</v>
      </c>
      <c r="H1820" s="2" t="s">
        <v>3830</v>
      </c>
      <c r="I1820" s="2" t="s">
        <v>1546</v>
      </c>
    </row>
    <row r="1821" spans="1:9" x14ac:dyDescent="0.2">
      <c r="A1821" s="3" t="s">
        <v>3391</v>
      </c>
      <c r="B1821" s="6">
        <v>0</v>
      </c>
      <c r="C1821" s="2">
        <v>0</v>
      </c>
      <c r="D1821" s="2">
        <v>0</v>
      </c>
      <c r="E1821" s="2">
        <v>0</v>
      </c>
      <c r="F1821" s="2">
        <v>1.018975589873647E-4</v>
      </c>
      <c r="G1821" s="2">
        <v>0</v>
      </c>
      <c r="H1821" s="2" t="s">
        <v>4103</v>
      </c>
      <c r="I1821" s="2" t="s">
        <v>3392</v>
      </c>
    </row>
    <row r="1822" spans="1:9" x14ac:dyDescent="0.2">
      <c r="A1822" s="3" t="s">
        <v>137</v>
      </c>
      <c r="B1822" s="6">
        <v>0</v>
      </c>
      <c r="C1822" s="2">
        <v>0</v>
      </c>
      <c r="D1822" s="2">
        <v>0</v>
      </c>
      <c r="E1822" s="2">
        <v>0</v>
      </c>
      <c r="F1822" s="2">
        <v>0</v>
      </c>
      <c r="G1822" s="2">
        <v>1.36665365091761E-4</v>
      </c>
      <c r="H1822" s="2" t="s">
        <v>3706</v>
      </c>
      <c r="I1822" s="2" t="s">
        <v>138</v>
      </c>
    </row>
    <row r="1823" spans="1:9" x14ac:dyDescent="0.2">
      <c r="A1823" s="3" t="s">
        <v>509</v>
      </c>
      <c r="B1823" s="6">
        <v>0</v>
      </c>
      <c r="C1823" s="2">
        <v>0</v>
      </c>
      <c r="D1823" s="2">
        <v>0</v>
      </c>
      <c r="E1823" s="2">
        <v>0</v>
      </c>
      <c r="F1823" s="2">
        <v>1.1435170508582041E-3</v>
      </c>
      <c r="G1823" s="2">
        <v>1.5130808278016399E-3</v>
      </c>
      <c r="H1823" s="2" t="s">
        <v>3706</v>
      </c>
      <c r="I1823" s="2" t="s">
        <v>510</v>
      </c>
    </row>
    <row r="1824" spans="1:9" x14ac:dyDescent="0.2">
      <c r="A1824" s="3" t="s">
        <v>599</v>
      </c>
      <c r="B1824" s="6">
        <v>0</v>
      </c>
      <c r="C1824" s="2">
        <v>0</v>
      </c>
      <c r="D1824" s="2">
        <v>0</v>
      </c>
      <c r="E1824" s="2">
        <v>0</v>
      </c>
      <c r="F1824" s="2">
        <v>0</v>
      </c>
      <c r="G1824" s="2">
        <v>7.8094494338149165E-5</v>
      </c>
      <c r="H1824" s="2" t="s">
        <v>3706</v>
      </c>
      <c r="I1824" s="2" t="s">
        <v>600</v>
      </c>
    </row>
    <row r="1825" spans="1:9" x14ac:dyDescent="0.2">
      <c r="A1825" s="3" t="s">
        <v>1377</v>
      </c>
      <c r="B1825" s="6">
        <v>0</v>
      </c>
      <c r="C1825" s="2">
        <v>0</v>
      </c>
      <c r="D1825" s="2">
        <v>0</v>
      </c>
      <c r="E1825" s="2">
        <v>0</v>
      </c>
      <c r="F1825" s="2">
        <v>9.057560798876863E-5</v>
      </c>
      <c r="G1825" s="2">
        <v>0</v>
      </c>
      <c r="H1825" s="2" t="s">
        <v>3706</v>
      </c>
      <c r="I1825" s="2" t="s">
        <v>1378</v>
      </c>
    </row>
    <row r="1826" spans="1:9" x14ac:dyDescent="0.2">
      <c r="A1826" s="3" t="s">
        <v>1977</v>
      </c>
      <c r="B1826" s="6">
        <v>0</v>
      </c>
      <c r="C1826" s="2">
        <v>0</v>
      </c>
      <c r="D1826" s="2">
        <v>1.3102249435695201E-3</v>
      </c>
      <c r="E1826" s="2">
        <v>0</v>
      </c>
      <c r="F1826" s="2">
        <v>0</v>
      </c>
      <c r="G1826" s="2">
        <v>0</v>
      </c>
      <c r="H1826" s="2" t="s">
        <v>3706</v>
      </c>
      <c r="I1826" s="2" t="s">
        <v>1978</v>
      </c>
    </row>
    <row r="1827" spans="1:9" x14ac:dyDescent="0.2">
      <c r="A1827" s="3" t="s">
        <v>2225</v>
      </c>
      <c r="B1827" s="6">
        <v>0</v>
      </c>
      <c r="C1827" s="2">
        <v>0</v>
      </c>
      <c r="D1827" s="2">
        <v>0</v>
      </c>
      <c r="E1827" s="2">
        <v>0</v>
      </c>
      <c r="F1827" s="2">
        <v>5.7741950092840002E-4</v>
      </c>
      <c r="G1827" s="2">
        <v>1.2690355329949239E-4</v>
      </c>
      <c r="H1827" s="2" t="s">
        <v>3706</v>
      </c>
      <c r="I1827" s="2" t="s">
        <v>2226</v>
      </c>
    </row>
    <row r="1828" spans="1:9" x14ac:dyDescent="0.2">
      <c r="A1828" s="3" t="s">
        <v>3031</v>
      </c>
      <c r="B1828" s="6">
        <v>0</v>
      </c>
      <c r="C1828" s="2">
        <v>0</v>
      </c>
      <c r="D1828" s="2">
        <v>0</v>
      </c>
      <c r="E1828" s="2">
        <v>0</v>
      </c>
      <c r="F1828" s="2">
        <v>0</v>
      </c>
      <c r="G1828" s="2">
        <v>1.854744240531043E-4</v>
      </c>
      <c r="H1828" s="2" t="s">
        <v>3706</v>
      </c>
      <c r="I1828" s="2" t="s">
        <v>3032</v>
      </c>
    </row>
    <row r="1829" spans="1:9" x14ac:dyDescent="0.2">
      <c r="A1829" s="3" t="s">
        <v>3241</v>
      </c>
      <c r="B1829" s="6">
        <v>0</v>
      </c>
      <c r="C1829" s="2">
        <v>0</v>
      </c>
      <c r="D1829" s="2">
        <v>0</v>
      </c>
      <c r="E1829" s="2">
        <v>0</v>
      </c>
      <c r="F1829" s="2">
        <v>0</v>
      </c>
      <c r="G1829" s="2">
        <v>2.2452167122217879E-4</v>
      </c>
      <c r="H1829" s="2" t="s">
        <v>3706</v>
      </c>
      <c r="I1829" s="2" t="s">
        <v>3242</v>
      </c>
    </row>
    <row r="1830" spans="1:9" x14ac:dyDescent="0.2">
      <c r="A1830" s="3" t="s">
        <v>3595</v>
      </c>
      <c r="B1830" s="6">
        <v>0</v>
      </c>
      <c r="C1830" s="2">
        <v>0</v>
      </c>
      <c r="D1830" s="2">
        <v>0</v>
      </c>
      <c r="E1830" s="2">
        <v>0</v>
      </c>
      <c r="F1830" s="2">
        <v>6.7931705991576463E-5</v>
      </c>
      <c r="G1830" s="2">
        <v>0</v>
      </c>
      <c r="H1830" s="2" t="s">
        <v>3706</v>
      </c>
      <c r="I1830" s="2" t="s">
        <v>3596</v>
      </c>
    </row>
    <row r="1831" spans="1:9" x14ac:dyDescent="0.2">
      <c r="A1831" s="3" t="s">
        <v>3545</v>
      </c>
      <c r="B1831" s="6">
        <v>2.579274768623881E-3</v>
      </c>
      <c r="C1831" s="2">
        <v>1.484564891495772E-3</v>
      </c>
      <c r="D1831" s="2">
        <v>0</v>
      </c>
      <c r="E1831" s="2">
        <v>0</v>
      </c>
      <c r="F1831" s="2">
        <v>0</v>
      </c>
      <c r="G1831" s="2">
        <v>0</v>
      </c>
      <c r="H1831" s="2" t="s">
        <v>4172</v>
      </c>
      <c r="I1831" s="2" t="s">
        <v>3546</v>
      </c>
    </row>
  </sheetData>
  <sortState xmlns:xlrd2="http://schemas.microsoft.com/office/spreadsheetml/2017/richdata2" ref="A2:I1831">
    <sortCondition descending="1" ref="E1:E1831"/>
  </sortState>
  <conditionalFormatting sqref="B4:G1830">
    <cfRule type="colorScale" priority="2">
      <colorScale>
        <cfvo type="num" val="0"/>
        <cfvo type="num" val="1E-3"/>
        <cfvo type="num" val="0.01"/>
        <color theme="0"/>
        <color theme="5" tint="0.79998168889431442"/>
        <color rgb="FFC00000"/>
      </colorScale>
    </cfRule>
  </conditionalFormatting>
  <conditionalFormatting sqref="B2:G3">
    <cfRule type="colorScale" priority="1">
      <colorScale>
        <cfvo type="num" val="0"/>
        <cfvo type="num" val="1E-3"/>
        <cfvo type="num" val="0.01"/>
        <color theme="0"/>
        <color theme="5" tint="0.79998168889431442"/>
        <color rgb="FFC0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D8D11-209C-8E4E-B925-A5238CF3A941}">
  <dimension ref="A1:I1831"/>
  <sheetViews>
    <sheetView workbookViewId="0">
      <selection activeCell="I1" sqref="I1"/>
    </sheetView>
  </sheetViews>
  <sheetFormatPr baseColWidth="10" defaultRowHeight="15" x14ac:dyDescent="0.2"/>
  <cols>
    <col min="1" max="1" width="19" style="15" bestFit="1" customWidth="1"/>
    <col min="2" max="7" width="10.83203125" style="15"/>
    <col min="8" max="8" width="98.1640625" style="15" customWidth="1"/>
    <col min="9" max="9" width="76.83203125" style="15" customWidth="1"/>
  </cols>
  <sheetData>
    <row r="1" spans="1:9" ht="16" x14ac:dyDescent="0.2">
      <c r="B1" s="7" t="s">
        <v>3661</v>
      </c>
      <c r="C1" s="7" t="s">
        <v>3662</v>
      </c>
      <c r="D1" s="7" t="s">
        <v>3663</v>
      </c>
      <c r="E1" s="7" t="s">
        <v>3664</v>
      </c>
      <c r="F1" s="7" t="s">
        <v>3665</v>
      </c>
      <c r="G1" s="7" t="s">
        <v>3666</v>
      </c>
      <c r="H1" s="7" t="s">
        <v>3660</v>
      </c>
      <c r="I1" s="7" t="s">
        <v>4285</v>
      </c>
    </row>
    <row r="2" spans="1:9" x14ac:dyDescent="0.2">
      <c r="A2" s="22" t="s">
        <v>221</v>
      </c>
      <c r="B2" s="15">
        <v>1100</v>
      </c>
      <c r="C2" s="15">
        <v>707</v>
      </c>
      <c r="D2" s="15">
        <v>44</v>
      </c>
      <c r="E2" s="15">
        <v>13840</v>
      </c>
      <c r="F2" s="15">
        <v>1406</v>
      </c>
      <c r="G2" s="15">
        <v>728</v>
      </c>
      <c r="H2" s="15" t="s">
        <v>3693</v>
      </c>
      <c r="I2" s="15" t="s">
        <v>222</v>
      </c>
    </row>
    <row r="3" spans="1:9" x14ac:dyDescent="0.2">
      <c r="A3" s="23" t="s">
        <v>2991</v>
      </c>
      <c r="B3" s="15">
        <v>1387</v>
      </c>
      <c r="C3" s="15">
        <v>1226</v>
      </c>
      <c r="D3" s="15">
        <v>0</v>
      </c>
      <c r="E3" s="15">
        <v>5023</v>
      </c>
      <c r="F3" s="15">
        <v>1</v>
      </c>
      <c r="G3" s="15">
        <v>0</v>
      </c>
      <c r="H3" s="24" t="s">
        <v>3717</v>
      </c>
      <c r="I3" s="24" t="s">
        <v>2992</v>
      </c>
    </row>
    <row r="4" spans="1:9" x14ac:dyDescent="0.2">
      <c r="A4" s="22" t="s">
        <v>1881</v>
      </c>
      <c r="B4" s="15">
        <v>0</v>
      </c>
      <c r="C4" s="15">
        <v>0</v>
      </c>
      <c r="D4" s="15">
        <v>2</v>
      </c>
      <c r="E4" s="15">
        <v>3477</v>
      </c>
      <c r="F4" s="15">
        <v>2119</v>
      </c>
      <c r="G4" s="15">
        <v>1</v>
      </c>
      <c r="H4" s="15" t="s">
        <v>63</v>
      </c>
      <c r="I4" s="15" t="s">
        <v>1882</v>
      </c>
    </row>
    <row r="5" spans="1:9" x14ac:dyDescent="0.2">
      <c r="A5" s="22" t="s">
        <v>1903</v>
      </c>
      <c r="B5" s="15">
        <v>443</v>
      </c>
      <c r="C5" s="15">
        <v>241</v>
      </c>
      <c r="D5" s="15">
        <v>65</v>
      </c>
      <c r="E5" s="15">
        <v>3367</v>
      </c>
      <c r="F5" s="15">
        <v>167</v>
      </c>
      <c r="G5" s="15">
        <v>497</v>
      </c>
      <c r="H5" s="15" t="s">
        <v>3960</v>
      </c>
      <c r="I5" s="15" t="s">
        <v>1904</v>
      </c>
    </row>
    <row r="6" spans="1:9" x14ac:dyDescent="0.2">
      <c r="A6" s="23" t="s">
        <v>665</v>
      </c>
      <c r="B6" s="15">
        <v>634</v>
      </c>
      <c r="C6" s="15">
        <v>402</v>
      </c>
      <c r="D6" s="15">
        <v>0</v>
      </c>
      <c r="E6" s="15">
        <v>2717</v>
      </c>
      <c r="F6" s="15">
        <v>0</v>
      </c>
      <c r="G6" s="15">
        <v>0</v>
      </c>
      <c r="H6" s="24" t="s">
        <v>3720</v>
      </c>
      <c r="I6" s="24" t="s">
        <v>666</v>
      </c>
    </row>
    <row r="7" spans="1:9" x14ac:dyDescent="0.2">
      <c r="A7" s="22" t="s">
        <v>2125</v>
      </c>
      <c r="B7" s="15">
        <v>404</v>
      </c>
      <c r="C7" s="15">
        <v>458</v>
      </c>
      <c r="D7" s="15">
        <v>0</v>
      </c>
      <c r="E7" s="15">
        <v>2109</v>
      </c>
      <c r="F7" s="15">
        <v>0</v>
      </c>
      <c r="G7" s="15">
        <v>0</v>
      </c>
      <c r="H7" s="15" t="s">
        <v>3693</v>
      </c>
      <c r="I7" s="15" t="s">
        <v>2126</v>
      </c>
    </row>
    <row r="8" spans="1:9" x14ac:dyDescent="0.2">
      <c r="A8" s="22" t="s">
        <v>1553</v>
      </c>
      <c r="B8" s="15">
        <v>202</v>
      </c>
      <c r="C8" s="15">
        <v>621</v>
      </c>
      <c r="D8" s="15">
        <v>85</v>
      </c>
      <c r="E8" s="15">
        <v>1614</v>
      </c>
      <c r="F8" s="15">
        <v>956</v>
      </c>
      <c r="G8" s="15">
        <v>617</v>
      </c>
      <c r="H8" s="15" t="s">
        <v>4107</v>
      </c>
      <c r="I8" s="15" t="s">
        <v>1554</v>
      </c>
    </row>
    <row r="9" spans="1:9" x14ac:dyDescent="0.2">
      <c r="A9" s="22" t="s">
        <v>1775</v>
      </c>
      <c r="B9" s="15">
        <v>406</v>
      </c>
      <c r="C9" s="15">
        <v>235</v>
      </c>
      <c r="D9" s="15">
        <v>208</v>
      </c>
      <c r="E9" s="15">
        <v>1607</v>
      </c>
      <c r="F9" s="15">
        <v>454</v>
      </c>
      <c r="G9" s="15">
        <v>254</v>
      </c>
      <c r="H9" s="15" t="s">
        <v>3744</v>
      </c>
      <c r="I9" s="15" t="s">
        <v>1776</v>
      </c>
    </row>
    <row r="10" spans="1:9" x14ac:dyDescent="0.2">
      <c r="A10" s="22" t="s">
        <v>2035</v>
      </c>
      <c r="B10" s="15">
        <v>428</v>
      </c>
      <c r="C10" s="15">
        <v>210</v>
      </c>
      <c r="D10" s="15">
        <v>170</v>
      </c>
      <c r="E10" s="15">
        <v>1502</v>
      </c>
      <c r="F10" s="15">
        <v>1470</v>
      </c>
      <c r="G10" s="15">
        <v>546</v>
      </c>
      <c r="H10" s="15" t="s">
        <v>3677</v>
      </c>
      <c r="I10" s="15" t="s">
        <v>2036</v>
      </c>
    </row>
    <row r="11" spans="1:9" x14ac:dyDescent="0.2">
      <c r="A11" s="22" t="s">
        <v>2769</v>
      </c>
      <c r="B11" s="15">
        <v>1051</v>
      </c>
      <c r="C11" s="15">
        <v>304</v>
      </c>
      <c r="D11" s="15">
        <v>3150</v>
      </c>
      <c r="E11" s="15">
        <v>1395</v>
      </c>
      <c r="F11" s="15">
        <v>694</v>
      </c>
      <c r="G11" s="15">
        <v>607</v>
      </c>
      <c r="H11" s="15" t="s">
        <v>3767</v>
      </c>
      <c r="I11" s="15" t="s">
        <v>2770</v>
      </c>
    </row>
    <row r="12" spans="1:9" x14ac:dyDescent="0.2">
      <c r="A12" s="22" t="s">
        <v>2101</v>
      </c>
      <c r="B12" s="15">
        <v>0</v>
      </c>
      <c r="C12" s="15">
        <v>0</v>
      </c>
      <c r="D12" s="15">
        <v>5</v>
      </c>
      <c r="E12" s="15">
        <v>1344</v>
      </c>
      <c r="F12" s="15">
        <v>2402</v>
      </c>
      <c r="G12" s="15">
        <v>19</v>
      </c>
      <c r="H12" s="15" t="s">
        <v>3770</v>
      </c>
      <c r="I12" s="15" t="s">
        <v>2102</v>
      </c>
    </row>
    <row r="13" spans="1:9" x14ac:dyDescent="0.2">
      <c r="A13" s="23" t="s">
        <v>2391</v>
      </c>
      <c r="B13" s="15">
        <v>311</v>
      </c>
      <c r="C13" s="15">
        <v>27</v>
      </c>
      <c r="D13" s="15">
        <v>0</v>
      </c>
      <c r="E13" s="15">
        <v>1110</v>
      </c>
      <c r="F13" s="15">
        <v>0</v>
      </c>
      <c r="G13" s="15">
        <v>0</v>
      </c>
      <c r="H13" s="24" t="s">
        <v>3720</v>
      </c>
      <c r="I13" s="24" t="s">
        <v>2392</v>
      </c>
    </row>
    <row r="14" spans="1:9" x14ac:dyDescent="0.2">
      <c r="A14" s="22" t="s">
        <v>2657</v>
      </c>
      <c r="B14" s="15">
        <v>488</v>
      </c>
      <c r="C14" s="15">
        <v>209</v>
      </c>
      <c r="D14" s="15">
        <v>4</v>
      </c>
      <c r="E14" s="15">
        <v>770</v>
      </c>
      <c r="F14" s="15">
        <v>0</v>
      </c>
      <c r="G14" s="15">
        <v>0</v>
      </c>
      <c r="H14" s="15" t="s">
        <v>3693</v>
      </c>
      <c r="I14" s="15" t="s">
        <v>2658</v>
      </c>
    </row>
    <row r="15" spans="1:9" x14ac:dyDescent="0.2">
      <c r="A15" s="22" t="s">
        <v>2679</v>
      </c>
      <c r="B15" s="15">
        <v>65</v>
      </c>
      <c r="C15" s="15">
        <v>109</v>
      </c>
      <c r="D15" s="15">
        <v>0</v>
      </c>
      <c r="E15" s="15">
        <v>738</v>
      </c>
      <c r="F15" s="15">
        <v>1</v>
      </c>
      <c r="G15" s="15">
        <v>0</v>
      </c>
      <c r="H15" s="15" t="s">
        <v>3700</v>
      </c>
      <c r="I15" s="15" t="s">
        <v>2680</v>
      </c>
    </row>
    <row r="16" spans="1:9" x14ac:dyDescent="0.2">
      <c r="A16" s="22" t="s">
        <v>2569</v>
      </c>
      <c r="B16" s="15">
        <v>0</v>
      </c>
      <c r="C16" s="15">
        <v>6</v>
      </c>
      <c r="D16" s="15">
        <v>38</v>
      </c>
      <c r="E16" s="15">
        <v>719</v>
      </c>
      <c r="F16" s="15">
        <v>97</v>
      </c>
      <c r="G16" s="15">
        <v>160</v>
      </c>
      <c r="H16" s="15" t="s">
        <v>3693</v>
      </c>
      <c r="I16" s="15" t="s">
        <v>2570</v>
      </c>
    </row>
    <row r="17" spans="1:9" x14ac:dyDescent="0.2">
      <c r="A17" s="22" t="s">
        <v>2879</v>
      </c>
      <c r="B17" s="15">
        <v>108</v>
      </c>
      <c r="C17" s="15">
        <v>41</v>
      </c>
      <c r="D17" s="15">
        <v>0</v>
      </c>
      <c r="E17" s="15">
        <v>700</v>
      </c>
      <c r="F17" s="15">
        <v>0</v>
      </c>
      <c r="G17" s="15">
        <v>0</v>
      </c>
      <c r="H17" s="15" t="s">
        <v>4153</v>
      </c>
      <c r="I17" s="15" t="s">
        <v>2880</v>
      </c>
    </row>
    <row r="18" spans="1:9" x14ac:dyDescent="0.2">
      <c r="A18" s="22" t="s">
        <v>2279</v>
      </c>
      <c r="B18" s="15">
        <v>531</v>
      </c>
      <c r="C18" s="15">
        <v>269</v>
      </c>
      <c r="D18" s="15">
        <v>0</v>
      </c>
      <c r="E18" s="15">
        <v>674</v>
      </c>
      <c r="F18" s="15">
        <v>0</v>
      </c>
      <c r="G18" s="15">
        <v>0</v>
      </c>
      <c r="H18" s="15" t="s">
        <v>3693</v>
      </c>
      <c r="I18" s="15" t="s">
        <v>2280</v>
      </c>
    </row>
    <row r="19" spans="1:9" x14ac:dyDescent="0.2">
      <c r="A19" s="22" t="s">
        <v>3123</v>
      </c>
      <c r="B19" s="15">
        <v>344</v>
      </c>
      <c r="C19" s="15">
        <v>27</v>
      </c>
      <c r="D19" s="15">
        <v>48</v>
      </c>
      <c r="E19" s="15">
        <v>663</v>
      </c>
      <c r="F19" s="15">
        <v>1</v>
      </c>
      <c r="G19" s="15">
        <v>3</v>
      </c>
      <c r="H19" s="15" t="s">
        <v>3721</v>
      </c>
      <c r="I19" s="15" t="s">
        <v>3124</v>
      </c>
    </row>
    <row r="20" spans="1:9" x14ac:dyDescent="0.2">
      <c r="A20" s="22" t="s">
        <v>2323</v>
      </c>
      <c r="B20" s="15">
        <v>202</v>
      </c>
      <c r="C20" s="15">
        <v>54</v>
      </c>
      <c r="D20" s="15">
        <v>57</v>
      </c>
      <c r="E20" s="15">
        <v>642</v>
      </c>
      <c r="F20" s="15">
        <v>312</v>
      </c>
      <c r="G20" s="15">
        <v>223</v>
      </c>
      <c r="H20" s="15" t="s">
        <v>3748</v>
      </c>
      <c r="I20" s="15" t="s">
        <v>2324</v>
      </c>
    </row>
    <row r="21" spans="1:9" x14ac:dyDescent="0.2">
      <c r="A21" s="22" t="s">
        <v>2923</v>
      </c>
      <c r="B21" s="15">
        <v>37</v>
      </c>
      <c r="C21" s="15">
        <v>13</v>
      </c>
      <c r="D21" s="15">
        <v>0</v>
      </c>
      <c r="E21" s="15">
        <v>636</v>
      </c>
      <c r="F21" s="15">
        <v>1</v>
      </c>
      <c r="G21" s="15">
        <v>1</v>
      </c>
      <c r="H21" s="15" t="s">
        <v>4211</v>
      </c>
      <c r="I21" s="15" t="s">
        <v>2924</v>
      </c>
    </row>
    <row r="22" spans="1:9" x14ac:dyDescent="0.2">
      <c r="A22" s="22" t="s">
        <v>3435</v>
      </c>
      <c r="B22" s="15">
        <v>0</v>
      </c>
      <c r="C22" s="15">
        <v>0</v>
      </c>
      <c r="D22" s="15">
        <v>0</v>
      </c>
      <c r="E22" s="15">
        <v>579</v>
      </c>
      <c r="F22" s="15">
        <v>11571</v>
      </c>
      <c r="G22" s="15">
        <v>0</v>
      </c>
      <c r="H22" s="15" t="s">
        <v>3743</v>
      </c>
      <c r="I22" s="15" t="s">
        <v>3436</v>
      </c>
    </row>
    <row r="23" spans="1:9" x14ac:dyDescent="0.2">
      <c r="A23" s="22" t="s">
        <v>2235</v>
      </c>
      <c r="B23" s="15">
        <v>0</v>
      </c>
      <c r="C23" s="15">
        <v>48</v>
      </c>
      <c r="D23" s="15">
        <v>42</v>
      </c>
      <c r="E23" s="15">
        <v>510</v>
      </c>
      <c r="F23" s="15">
        <v>1034</v>
      </c>
      <c r="G23" s="15">
        <v>482</v>
      </c>
      <c r="H23" s="15" t="s">
        <v>3783</v>
      </c>
      <c r="I23" s="15" t="s">
        <v>2236</v>
      </c>
    </row>
    <row r="24" spans="1:9" x14ac:dyDescent="0.2">
      <c r="A24" s="22" t="s">
        <v>2369</v>
      </c>
      <c r="B24" s="15">
        <v>0</v>
      </c>
      <c r="C24" s="15">
        <v>14</v>
      </c>
      <c r="D24" s="15">
        <v>208</v>
      </c>
      <c r="E24" s="15">
        <v>510</v>
      </c>
      <c r="F24" s="15">
        <v>665</v>
      </c>
      <c r="G24" s="15">
        <v>196</v>
      </c>
      <c r="H24" s="15" t="s">
        <v>3747</v>
      </c>
      <c r="I24" s="15" t="s">
        <v>2370</v>
      </c>
    </row>
    <row r="25" spans="1:9" x14ac:dyDescent="0.2">
      <c r="A25" s="22" t="s">
        <v>3657</v>
      </c>
      <c r="B25" s="15">
        <v>102</v>
      </c>
      <c r="C25" s="15">
        <v>0</v>
      </c>
      <c r="D25" s="15">
        <v>5166</v>
      </c>
      <c r="E25" s="15">
        <v>492</v>
      </c>
      <c r="F25" s="15">
        <v>14398</v>
      </c>
      <c r="G25" s="15">
        <v>18618</v>
      </c>
      <c r="H25" s="15" t="s">
        <v>4253</v>
      </c>
      <c r="I25" s="15" t="s">
        <v>3658</v>
      </c>
    </row>
    <row r="26" spans="1:9" x14ac:dyDescent="0.2">
      <c r="A26" s="22" t="s">
        <v>2723</v>
      </c>
      <c r="B26" s="15">
        <v>179</v>
      </c>
      <c r="C26" s="15">
        <v>0</v>
      </c>
      <c r="D26" s="15">
        <v>131</v>
      </c>
      <c r="E26" s="15">
        <v>455</v>
      </c>
      <c r="F26" s="15">
        <v>381</v>
      </c>
      <c r="G26" s="15">
        <v>298</v>
      </c>
      <c r="H26" s="15" t="s">
        <v>3677</v>
      </c>
      <c r="I26" s="15" t="s">
        <v>2724</v>
      </c>
    </row>
    <row r="27" spans="1:9" x14ac:dyDescent="0.2">
      <c r="A27" s="22" t="s">
        <v>3145</v>
      </c>
      <c r="B27" s="15">
        <v>44</v>
      </c>
      <c r="C27" s="15">
        <v>6</v>
      </c>
      <c r="D27" s="15">
        <v>0</v>
      </c>
      <c r="E27" s="15">
        <v>436</v>
      </c>
      <c r="F27" s="15">
        <v>0</v>
      </c>
      <c r="G27" s="15">
        <v>0</v>
      </c>
      <c r="H27" s="15" t="s">
        <v>3745</v>
      </c>
      <c r="I27" s="15" t="s">
        <v>3146</v>
      </c>
    </row>
    <row r="28" spans="1:9" x14ac:dyDescent="0.2">
      <c r="A28" s="23" t="s">
        <v>2745</v>
      </c>
      <c r="B28" s="15">
        <v>86</v>
      </c>
      <c r="C28" s="15">
        <v>222</v>
      </c>
      <c r="D28" s="15">
        <v>0</v>
      </c>
      <c r="E28" s="15">
        <v>429</v>
      </c>
      <c r="F28" s="15">
        <v>0</v>
      </c>
      <c r="G28" s="15">
        <v>2</v>
      </c>
      <c r="H28" s="24" t="s">
        <v>3717</v>
      </c>
      <c r="I28" s="24" t="s">
        <v>2746</v>
      </c>
    </row>
    <row r="29" spans="1:9" x14ac:dyDescent="0.2">
      <c r="A29" s="22" t="s">
        <v>1951</v>
      </c>
      <c r="B29" s="15">
        <v>32</v>
      </c>
      <c r="C29" s="15">
        <v>139</v>
      </c>
      <c r="D29" s="15">
        <v>67</v>
      </c>
      <c r="E29" s="15">
        <v>426</v>
      </c>
      <c r="F29" s="15">
        <v>8</v>
      </c>
      <c r="G29" s="15">
        <v>0</v>
      </c>
      <c r="H29" s="15" t="s">
        <v>3693</v>
      </c>
      <c r="I29" s="15" t="s">
        <v>1952</v>
      </c>
    </row>
    <row r="30" spans="1:9" x14ac:dyDescent="0.2">
      <c r="A30" s="22" t="s">
        <v>2701</v>
      </c>
      <c r="B30" s="15">
        <v>163</v>
      </c>
      <c r="C30" s="15">
        <v>88</v>
      </c>
      <c r="D30" s="15">
        <v>164</v>
      </c>
      <c r="E30" s="15">
        <v>420</v>
      </c>
      <c r="F30" s="15">
        <v>90</v>
      </c>
      <c r="G30" s="15">
        <v>0</v>
      </c>
      <c r="H30" s="15" t="s">
        <v>3867</v>
      </c>
      <c r="I30" s="15" t="s">
        <v>2702</v>
      </c>
    </row>
    <row r="31" spans="1:9" x14ac:dyDescent="0.2">
      <c r="A31" s="22" t="s">
        <v>3211</v>
      </c>
      <c r="B31" s="15">
        <v>47</v>
      </c>
      <c r="C31" s="15">
        <v>3</v>
      </c>
      <c r="D31" s="15">
        <v>0</v>
      </c>
      <c r="E31" s="15">
        <v>364</v>
      </c>
      <c r="F31" s="15">
        <v>10</v>
      </c>
      <c r="G31" s="15">
        <v>20</v>
      </c>
      <c r="H31" s="15" t="s">
        <v>3745</v>
      </c>
      <c r="I31" s="15" t="s">
        <v>3212</v>
      </c>
    </row>
    <row r="32" spans="1:9" x14ac:dyDescent="0.2">
      <c r="A32" s="22" t="s">
        <v>2835</v>
      </c>
      <c r="B32" s="15">
        <v>130</v>
      </c>
      <c r="C32" s="15">
        <v>767</v>
      </c>
      <c r="D32" s="15">
        <v>0</v>
      </c>
      <c r="E32" s="15">
        <v>330</v>
      </c>
      <c r="F32" s="15">
        <v>4</v>
      </c>
      <c r="G32" s="15">
        <v>1</v>
      </c>
      <c r="H32" s="15" t="s">
        <v>3932</v>
      </c>
      <c r="I32" s="15" t="s">
        <v>2836</v>
      </c>
    </row>
    <row r="33" spans="1:9" x14ac:dyDescent="0.2">
      <c r="A33" s="22" t="s">
        <v>3301</v>
      </c>
      <c r="B33" s="15">
        <v>12</v>
      </c>
      <c r="C33" s="15">
        <v>551</v>
      </c>
      <c r="D33" s="15">
        <v>40</v>
      </c>
      <c r="E33" s="15">
        <v>277</v>
      </c>
      <c r="F33" s="15">
        <v>38</v>
      </c>
      <c r="G33" s="15">
        <v>11</v>
      </c>
      <c r="H33" s="15" t="s">
        <v>4005</v>
      </c>
      <c r="I33" s="15" t="s">
        <v>3302</v>
      </c>
    </row>
    <row r="34" spans="1:9" x14ac:dyDescent="0.2">
      <c r="A34" s="22" t="s">
        <v>1369</v>
      </c>
      <c r="B34" s="15">
        <v>118</v>
      </c>
      <c r="C34" s="15">
        <v>108</v>
      </c>
      <c r="D34" s="15">
        <v>257</v>
      </c>
      <c r="E34" s="15">
        <v>253</v>
      </c>
      <c r="F34" s="15">
        <v>83</v>
      </c>
      <c r="G34" s="15">
        <v>16</v>
      </c>
      <c r="H34" s="15" t="s">
        <v>3747</v>
      </c>
      <c r="I34" s="15" t="s">
        <v>1370</v>
      </c>
    </row>
    <row r="35" spans="1:9" x14ac:dyDescent="0.2">
      <c r="A35" s="22" t="s">
        <v>3611</v>
      </c>
      <c r="B35" s="15">
        <v>0</v>
      </c>
      <c r="C35" s="15">
        <v>63</v>
      </c>
      <c r="D35" s="15">
        <v>57</v>
      </c>
      <c r="E35" s="15">
        <v>244</v>
      </c>
      <c r="F35" s="15">
        <v>31</v>
      </c>
      <c r="G35" s="15">
        <v>4</v>
      </c>
      <c r="H35" s="15" t="s">
        <v>3843</v>
      </c>
      <c r="I35" s="15" t="s">
        <v>3612</v>
      </c>
    </row>
    <row r="36" spans="1:9" x14ac:dyDescent="0.2">
      <c r="A36" s="22" t="s">
        <v>331</v>
      </c>
      <c r="B36" s="15">
        <v>88</v>
      </c>
      <c r="C36" s="15">
        <v>213</v>
      </c>
      <c r="D36" s="15">
        <v>120</v>
      </c>
      <c r="E36" s="15">
        <v>233</v>
      </c>
      <c r="F36" s="15">
        <v>58</v>
      </c>
      <c r="G36" s="15">
        <v>32</v>
      </c>
      <c r="H36" s="15" t="s">
        <v>4240</v>
      </c>
      <c r="I36" s="15" t="s">
        <v>332</v>
      </c>
    </row>
    <row r="37" spans="1:9" x14ac:dyDescent="0.2">
      <c r="A37" s="22" t="s">
        <v>3189</v>
      </c>
      <c r="B37" s="15">
        <v>125</v>
      </c>
      <c r="C37" s="15">
        <v>54</v>
      </c>
      <c r="D37" s="15">
        <v>254</v>
      </c>
      <c r="E37" s="15">
        <v>227</v>
      </c>
      <c r="F37" s="15">
        <v>43</v>
      </c>
      <c r="G37" s="15">
        <v>31</v>
      </c>
      <c r="H37" s="15" t="s">
        <v>3986</v>
      </c>
      <c r="I37" s="15" t="s">
        <v>3190</v>
      </c>
    </row>
    <row r="38" spans="1:9" x14ac:dyDescent="0.2">
      <c r="A38" s="22" t="s">
        <v>663</v>
      </c>
      <c r="B38" s="15">
        <v>0</v>
      </c>
      <c r="C38" s="15">
        <v>11</v>
      </c>
      <c r="D38" s="15">
        <v>0</v>
      </c>
      <c r="E38" s="15">
        <v>215</v>
      </c>
      <c r="F38" s="15">
        <v>1</v>
      </c>
      <c r="G38" s="15">
        <v>4</v>
      </c>
      <c r="H38" s="15" t="s">
        <v>4153</v>
      </c>
      <c r="I38" s="15" t="s">
        <v>664</v>
      </c>
    </row>
    <row r="39" spans="1:9" x14ac:dyDescent="0.2">
      <c r="A39" s="23" t="s">
        <v>3561</v>
      </c>
      <c r="B39" s="15">
        <v>0</v>
      </c>
      <c r="C39" s="15">
        <v>19</v>
      </c>
      <c r="D39" s="15">
        <v>0</v>
      </c>
      <c r="E39" s="15">
        <v>212</v>
      </c>
      <c r="F39" s="15">
        <v>0</v>
      </c>
      <c r="G39" s="15">
        <v>0</v>
      </c>
      <c r="H39" s="24" t="s">
        <v>3999</v>
      </c>
      <c r="I39" s="24" t="s">
        <v>3562</v>
      </c>
    </row>
    <row r="40" spans="1:9" x14ac:dyDescent="0.2">
      <c r="A40" s="22" t="s">
        <v>243</v>
      </c>
      <c r="B40" s="15">
        <v>56</v>
      </c>
      <c r="C40" s="15">
        <v>6</v>
      </c>
      <c r="D40" s="15">
        <v>0</v>
      </c>
      <c r="E40" s="15">
        <v>211</v>
      </c>
      <c r="F40" s="15">
        <v>0</v>
      </c>
      <c r="G40" s="15">
        <v>0</v>
      </c>
      <c r="H40" s="15" t="s">
        <v>3700</v>
      </c>
      <c r="I40" s="15" t="s">
        <v>244</v>
      </c>
    </row>
    <row r="41" spans="1:9" x14ac:dyDescent="0.2">
      <c r="A41" s="23" t="s">
        <v>1849</v>
      </c>
      <c r="B41" s="15">
        <v>0</v>
      </c>
      <c r="C41" s="15">
        <v>0</v>
      </c>
      <c r="D41" s="15">
        <v>0</v>
      </c>
      <c r="E41" s="15">
        <v>193</v>
      </c>
      <c r="F41" s="15">
        <v>0</v>
      </c>
      <c r="G41" s="15">
        <v>2</v>
      </c>
      <c r="H41" s="24" t="s">
        <v>3717</v>
      </c>
      <c r="I41" s="24" t="s">
        <v>1850</v>
      </c>
    </row>
    <row r="42" spans="1:9" x14ac:dyDescent="0.2">
      <c r="A42" s="23" t="s">
        <v>20</v>
      </c>
      <c r="B42" s="15">
        <v>108</v>
      </c>
      <c r="C42" s="15">
        <v>31</v>
      </c>
      <c r="D42" s="15">
        <v>0</v>
      </c>
      <c r="E42" s="15">
        <v>189</v>
      </c>
      <c r="F42" s="15">
        <v>0</v>
      </c>
      <c r="G42" s="15">
        <v>1</v>
      </c>
      <c r="H42" s="24" t="s">
        <v>3999</v>
      </c>
      <c r="I42" s="24" t="s">
        <v>21</v>
      </c>
    </row>
    <row r="43" spans="1:9" x14ac:dyDescent="0.2">
      <c r="A43" s="22" t="s">
        <v>65</v>
      </c>
      <c r="B43" s="15">
        <v>0</v>
      </c>
      <c r="C43" s="15">
        <v>121</v>
      </c>
      <c r="D43" s="15">
        <v>220</v>
      </c>
      <c r="E43" s="15">
        <v>184</v>
      </c>
      <c r="F43" s="15">
        <v>164</v>
      </c>
      <c r="G43" s="15">
        <v>117</v>
      </c>
      <c r="H43" s="15" t="s">
        <v>3825</v>
      </c>
      <c r="I43" s="15" t="s">
        <v>66</v>
      </c>
    </row>
    <row r="44" spans="1:9" x14ac:dyDescent="0.2">
      <c r="A44" s="22" t="s">
        <v>753</v>
      </c>
      <c r="B44" s="15">
        <v>0</v>
      </c>
      <c r="C44" s="15">
        <v>0</v>
      </c>
      <c r="D44" s="15">
        <v>0</v>
      </c>
      <c r="E44" s="15">
        <v>182</v>
      </c>
      <c r="F44" s="15">
        <v>0</v>
      </c>
      <c r="G44" s="15">
        <v>0</v>
      </c>
      <c r="H44" s="15" t="s">
        <v>3914</v>
      </c>
      <c r="I44" s="15" t="s">
        <v>754</v>
      </c>
    </row>
    <row r="45" spans="1:9" x14ac:dyDescent="0.2">
      <c r="A45" s="22" t="s">
        <v>87</v>
      </c>
      <c r="B45" s="15">
        <v>0</v>
      </c>
      <c r="C45" s="15">
        <v>158</v>
      </c>
      <c r="D45" s="15">
        <v>0</v>
      </c>
      <c r="E45" s="15">
        <v>181</v>
      </c>
      <c r="F45" s="15">
        <v>1</v>
      </c>
      <c r="G45" s="15">
        <v>0</v>
      </c>
      <c r="H45" s="15" t="s">
        <v>3681</v>
      </c>
      <c r="I45" s="15" t="s">
        <v>88</v>
      </c>
    </row>
    <row r="46" spans="1:9" x14ac:dyDescent="0.2">
      <c r="A46" s="22" t="s">
        <v>3433</v>
      </c>
      <c r="B46" s="15">
        <v>174</v>
      </c>
      <c r="C46" s="15">
        <v>193</v>
      </c>
      <c r="D46" s="15">
        <v>186</v>
      </c>
      <c r="E46" s="15">
        <v>181</v>
      </c>
      <c r="F46" s="15">
        <v>0</v>
      </c>
      <c r="G46" s="15">
        <v>0</v>
      </c>
      <c r="H46" s="15" t="s">
        <v>3793</v>
      </c>
      <c r="I46" s="15" t="s">
        <v>3434</v>
      </c>
    </row>
    <row r="47" spans="1:9" x14ac:dyDescent="0.2">
      <c r="A47" s="22" t="s">
        <v>3323</v>
      </c>
      <c r="B47" s="15">
        <v>0</v>
      </c>
      <c r="C47" s="15">
        <v>428</v>
      </c>
      <c r="D47" s="15">
        <v>0</v>
      </c>
      <c r="E47" s="15">
        <v>174</v>
      </c>
      <c r="F47" s="15">
        <v>11</v>
      </c>
      <c r="G47" s="15">
        <v>4</v>
      </c>
      <c r="H47" s="15" t="s">
        <v>4022</v>
      </c>
      <c r="I47" s="15" t="s">
        <v>3324</v>
      </c>
    </row>
    <row r="48" spans="1:9" x14ac:dyDescent="0.2">
      <c r="A48" s="22" t="s">
        <v>2989</v>
      </c>
      <c r="B48" s="15">
        <v>328</v>
      </c>
      <c r="C48" s="15">
        <v>120</v>
      </c>
      <c r="D48" s="15">
        <v>0</v>
      </c>
      <c r="E48" s="15">
        <v>170</v>
      </c>
      <c r="F48" s="15">
        <v>0</v>
      </c>
      <c r="G48" s="15">
        <v>0</v>
      </c>
      <c r="H48" s="15" t="s">
        <v>3981</v>
      </c>
      <c r="I48" s="15" t="s">
        <v>2990</v>
      </c>
    </row>
    <row r="49" spans="1:9" x14ac:dyDescent="0.2">
      <c r="A49" s="22" t="s">
        <v>863</v>
      </c>
      <c r="B49" s="15">
        <v>1</v>
      </c>
      <c r="C49" s="15">
        <v>0</v>
      </c>
      <c r="D49" s="15">
        <v>0</v>
      </c>
      <c r="E49" s="15">
        <v>167</v>
      </c>
      <c r="F49" s="15">
        <v>0</v>
      </c>
      <c r="G49" s="15">
        <v>0</v>
      </c>
      <c r="H49" s="15" t="s">
        <v>3909</v>
      </c>
      <c r="I49" s="15" t="s">
        <v>864</v>
      </c>
    </row>
    <row r="50" spans="1:9" x14ac:dyDescent="0.2">
      <c r="A50" s="22" t="s">
        <v>1867</v>
      </c>
      <c r="B50" s="15">
        <v>0</v>
      </c>
      <c r="C50" s="15">
        <v>27</v>
      </c>
      <c r="D50" s="15">
        <v>0</v>
      </c>
      <c r="E50" s="15">
        <v>167</v>
      </c>
      <c r="F50" s="15">
        <v>0</v>
      </c>
      <c r="G50" s="15">
        <v>0</v>
      </c>
      <c r="H50" s="15" t="s">
        <v>3813</v>
      </c>
      <c r="I50" s="15" t="s">
        <v>1868</v>
      </c>
    </row>
    <row r="51" spans="1:9" x14ac:dyDescent="0.2">
      <c r="A51" s="22" t="s">
        <v>997</v>
      </c>
      <c r="B51" s="15">
        <v>74</v>
      </c>
      <c r="C51" s="15">
        <v>88</v>
      </c>
      <c r="D51" s="15">
        <v>0</v>
      </c>
      <c r="E51" s="15">
        <v>167</v>
      </c>
      <c r="F51" s="15">
        <v>0</v>
      </c>
      <c r="G51" s="15">
        <v>0</v>
      </c>
      <c r="H51" s="15" t="s">
        <v>3700</v>
      </c>
      <c r="I51" s="15" t="s">
        <v>998</v>
      </c>
    </row>
    <row r="52" spans="1:9" x14ac:dyDescent="0.2">
      <c r="A52" s="22" t="s">
        <v>265</v>
      </c>
      <c r="B52" s="15">
        <v>0</v>
      </c>
      <c r="C52" s="15">
        <v>114</v>
      </c>
      <c r="D52" s="15">
        <v>17</v>
      </c>
      <c r="E52" s="15">
        <v>156</v>
      </c>
      <c r="F52" s="15">
        <v>8</v>
      </c>
      <c r="G52" s="15">
        <v>10</v>
      </c>
      <c r="H52" s="15" t="s">
        <v>3749</v>
      </c>
      <c r="I52" s="15" t="s">
        <v>266</v>
      </c>
    </row>
    <row r="53" spans="1:9" x14ac:dyDescent="0.2">
      <c r="A53" s="22" t="s">
        <v>1939</v>
      </c>
      <c r="B53" s="15">
        <v>0</v>
      </c>
      <c r="C53" s="15">
        <v>0</v>
      </c>
      <c r="D53" s="15">
        <v>0</v>
      </c>
      <c r="E53" s="15">
        <v>140</v>
      </c>
      <c r="F53" s="15">
        <v>0</v>
      </c>
      <c r="G53" s="15">
        <v>0</v>
      </c>
      <c r="H53" s="15" t="s">
        <v>3740</v>
      </c>
      <c r="I53" s="15" t="s">
        <v>1940</v>
      </c>
    </row>
    <row r="54" spans="1:9" x14ac:dyDescent="0.2">
      <c r="A54" s="22" t="s">
        <v>1131</v>
      </c>
      <c r="B54" s="15">
        <v>0</v>
      </c>
      <c r="C54" s="15">
        <v>0</v>
      </c>
      <c r="D54" s="15">
        <v>0</v>
      </c>
      <c r="E54" s="15">
        <v>137</v>
      </c>
      <c r="F54" s="15">
        <v>0</v>
      </c>
      <c r="G54" s="15">
        <v>0</v>
      </c>
      <c r="H54" s="15" t="s">
        <v>4095</v>
      </c>
      <c r="I54" s="15" t="s">
        <v>1132</v>
      </c>
    </row>
    <row r="55" spans="1:9" x14ac:dyDescent="0.2">
      <c r="A55" s="22" t="s">
        <v>1927</v>
      </c>
      <c r="B55" s="15">
        <v>0</v>
      </c>
      <c r="C55" s="15">
        <v>0</v>
      </c>
      <c r="D55" s="15">
        <v>0</v>
      </c>
      <c r="E55" s="15">
        <v>136</v>
      </c>
      <c r="F55" s="15">
        <v>24</v>
      </c>
      <c r="G55" s="15">
        <v>23</v>
      </c>
      <c r="H55" s="15" t="s">
        <v>3921</v>
      </c>
      <c r="I55" s="15" t="s">
        <v>1928</v>
      </c>
    </row>
    <row r="56" spans="1:9" x14ac:dyDescent="0.2">
      <c r="A56" s="22" t="s">
        <v>2249</v>
      </c>
      <c r="B56" s="15">
        <v>0</v>
      </c>
      <c r="C56" s="15">
        <v>0</v>
      </c>
      <c r="D56" s="15">
        <v>0</v>
      </c>
      <c r="E56" s="15">
        <v>131</v>
      </c>
      <c r="F56" s="15">
        <v>7</v>
      </c>
      <c r="G56" s="15">
        <v>4</v>
      </c>
      <c r="H56" s="15" t="s">
        <v>3745</v>
      </c>
      <c r="I56" s="15" t="s">
        <v>2250</v>
      </c>
    </row>
    <row r="57" spans="1:9" x14ac:dyDescent="0.2">
      <c r="A57" s="22" t="s">
        <v>1921</v>
      </c>
      <c r="B57" s="15">
        <v>0</v>
      </c>
      <c r="C57" s="15">
        <v>0</v>
      </c>
      <c r="D57" s="15">
        <v>0</v>
      </c>
      <c r="E57" s="15">
        <v>131</v>
      </c>
      <c r="F57" s="15">
        <v>1</v>
      </c>
      <c r="G57" s="15">
        <v>0</v>
      </c>
      <c r="H57" s="15" t="s">
        <v>3691</v>
      </c>
      <c r="I57" s="15" t="s">
        <v>1922</v>
      </c>
    </row>
    <row r="58" spans="1:9" x14ac:dyDescent="0.2">
      <c r="A58" s="22" t="s">
        <v>42</v>
      </c>
      <c r="B58" s="15">
        <v>66</v>
      </c>
      <c r="C58" s="15">
        <v>73</v>
      </c>
      <c r="D58" s="15">
        <v>0</v>
      </c>
      <c r="E58" s="15">
        <v>131</v>
      </c>
      <c r="F58" s="15">
        <v>0</v>
      </c>
      <c r="G58" s="15">
        <v>0</v>
      </c>
      <c r="H58" s="15" t="s">
        <v>3721</v>
      </c>
      <c r="I58" s="15" t="s">
        <v>43</v>
      </c>
    </row>
    <row r="59" spans="1:9" x14ac:dyDescent="0.2">
      <c r="A59" s="22" t="s">
        <v>1863</v>
      </c>
      <c r="B59" s="15">
        <v>0</v>
      </c>
      <c r="C59" s="15">
        <v>0</v>
      </c>
      <c r="D59" s="15">
        <v>0</v>
      </c>
      <c r="E59" s="15">
        <v>129</v>
      </c>
      <c r="F59" s="15">
        <v>23</v>
      </c>
      <c r="G59" s="15">
        <v>16</v>
      </c>
      <c r="H59" s="15" t="s">
        <v>3681</v>
      </c>
      <c r="I59" s="15" t="s">
        <v>1864</v>
      </c>
    </row>
    <row r="60" spans="1:9" x14ac:dyDescent="0.2">
      <c r="A60" s="22" t="s">
        <v>1617</v>
      </c>
      <c r="B60" s="15">
        <v>94</v>
      </c>
      <c r="C60" s="15">
        <v>42</v>
      </c>
      <c r="D60" s="15">
        <v>1071</v>
      </c>
      <c r="E60" s="15">
        <v>129</v>
      </c>
      <c r="F60" s="15">
        <v>20</v>
      </c>
      <c r="G60" s="15">
        <v>23</v>
      </c>
      <c r="H60" s="15" t="s">
        <v>4209</v>
      </c>
      <c r="I60" s="15" t="s">
        <v>1618</v>
      </c>
    </row>
    <row r="61" spans="1:9" x14ac:dyDescent="0.2">
      <c r="A61" s="22" t="s">
        <v>885</v>
      </c>
      <c r="B61" s="15">
        <v>0</v>
      </c>
      <c r="C61" s="15">
        <v>0</v>
      </c>
      <c r="D61" s="15">
        <v>0</v>
      </c>
      <c r="E61" s="15">
        <v>129</v>
      </c>
      <c r="F61" s="15">
        <v>10</v>
      </c>
      <c r="G61" s="15">
        <v>2</v>
      </c>
      <c r="H61" s="15" t="s">
        <v>3706</v>
      </c>
      <c r="I61" s="15" t="s">
        <v>886</v>
      </c>
    </row>
    <row r="62" spans="1:9" x14ac:dyDescent="0.2">
      <c r="A62" s="22" t="s">
        <v>1923</v>
      </c>
      <c r="B62" s="15">
        <v>0</v>
      </c>
      <c r="C62" s="15">
        <v>0</v>
      </c>
      <c r="D62" s="15">
        <v>0</v>
      </c>
      <c r="E62" s="15">
        <v>127</v>
      </c>
      <c r="F62" s="15">
        <v>0</v>
      </c>
      <c r="G62" s="15">
        <v>0</v>
      </c>
      <c r="H62" s="15" t="s">
        <v>4139</v>
      </c>
      <c r="I62" s="15" t="s">
        <v>1924</v>
      </c>
    </row>
    <row r="63" spans="1:9" x14ac:dyDescent="0.2">
      <c r="A63" s="22" t="s">
        <v>1891</v>
      </c>
      <c r="B63" s="15">
        <v>0</v>
      </c>
      <c r="C63" s="15">
        <v>0</v>
      </c>
      <c r="D63" s="15">
        <v>0</v>
      </c>
      <c r="E63" s="15">
        <v>124</v>
      </c>
      <c r="F63" s="15">
        <v>2</v>
      </c>
      <c r="G63" s="15">
        <v>0</v>
      </c>
      <c r="H63" s="15" t="s">
        <v>3729</v>
      </c>
      <c r="I63" s="15" t="s">
        <v>1892</v>
      </c>
    </row>
    <row r="64" spans="1:9" x14ac:dyDescent="0.2">
      <c r="A64" s="22" t="s">
        <v>2257</v>
      </c>
      <c r="B64" s="15">
        <v>0</v>
      </c>
      <c r="C64" s="15">
        <v>0</v>
      </c>
      <c r="D64" s="15">
        <v>27</v>
      </c>
      <c r="E64" s="15">
        <v>122</v>
      </c>
      <c r="F64" s="15">
        <v>618</v>
      </c>
      <c r="G64" s="15">
        <v>1091</v>
      </c>
      <c r="H64" s="15" t="s">
        <v>3989</v>
      </c>
      <c r="I64" s="15" t="s">
        <v>2258</v>
      </c>
    </row>
    <row r="65" spans="1:9" x14ac:dyDescent="0.2">
      <c r="A65" s="23" t="s">
        <v>531</v>
      </c>
      <c r="B65" s="15">
        <v>83</v>
      </c>
      <c r="C65" s="15">
        <v>18</v>
      </c>
      <c r="D65" s="15">
        <v>0</v>
      </c>
      <c r="E65" s="15">
        <v>122</v>
      </c>
      <c r="F65" s="15">
        <v>0</v>
      </c>
      <c r="G65" s="15">
        <v>0</v>
      </c>
      <c r="H65" s="24" t="s">
        <v>3717</v>
      </c>
      <c r="I65" s="24" t="s">
        <v>532</v>
      </c>
    </row>
    <row r="66" spans="1:9" x14ac:dyDescent="0.2">
      <c r="A66" s="22" t="s">
        <v>1967</v>
      </c>
      <c r="B66" s="15">
        <v>0</v>
      </c>
      <c r="C66" s="15">
        <v>11</v>
      </c>
      <c r="D66" s="15">
        <v>0</v>
      </c>
      <c r="E66" s="15">
        <v>114</v>
      </c>
      <c r="F66" s="15">
        <v>0</v>
      </c>
      <c r="G66" s="15">
        <v>0</v>
      </c>
      <c r="H66" s="15" t="s">
        <v>3715</v>
      </c>
      <c r="I66" s="15" t="s">
        <v>1968</v>
      </c>
    </row>
    <row r="67" spans="1:9" x14ac:dyDescent="0.2">
      <c r="A67" s="22" t="s">
        <v>2009</v>
      </c>
      <c r="B67" s="15">
        <v>0</v>
      </c>
      <c r="C67" s="15">
        <v>0</v>
      </c>
      <c r="D67" s="15">
        <v>0</v>
      </c>
      <c r="E67" s="15">
        <v>112</v>
      </c>
      <c r="F67" s="15">
        <v>0</v>
      </c>
      <c r="G67" s="15">
        <v>0</v>
      </c>
      <c r="H67" s="15" t="s">
        <v>3919</v>
      </c>
      <c r="I67" s="15" t="s">
        <v>2010</v>
      </c>
    </row>
    <row r="68" spans="1:9" x14ac:dyDescent="0.2">
      <c r="A68" s="23" t="s">
        <v>2071</v>
      </c>
      <c r="B68" s="15">
        <v>4</v>
      </c>
      <c r="C68" s="15">
        <v>7</v>
      </c>
      <c r="D68" s="15">
        <v>0</v>
      </c>
      <c r="E68" s="15">
        <v>112</v>
      </c>
      <c r="F68" s="15">
        <v>0</v>
      </c>
      <c r="G68" s="15">
        <v>0</v>
      </c>
      <c r="H68" s="24" t="s">
        <v>3720</v>
      </c>
      <c r="I68" s="24" t="s">
        <v>2072</v>
      </c>
    </row>
    <row r="69" spans="1:9" x14ac:dyDescent="0.2">
      <c r="A69" s="22" t="s">
        <v>1917</v>
      </c>
      <c r="B69" s="15">
        <v>9</v>
      </c>
      <c r="C69" s="15">
        <v>0</v>
      </c>
      <c r="D69" s="15">
        <v>0</v>
      </c>
      <c r="E69" s="15">
        <v>112</v>
      </c>
      <c r="F69" s="15">
        <v>0</v>
      </c>
      <c r="G69" s="15">
        <v>0</v>
      </c>
      <c r="H69" s="15" t="s">
        <v>3829</v>
      </c>
      <c r="I69" s="15" t="s">
        <v>1918</v>
      </c>
    </row>
    <row r="70" spans="1:9" x14ac:dyDescent="0.2">
      <c r="A70" s="22" t="s">
        <v>1865</v>
      </c>
      <c r="B70" s="15">
        <v>0</v>
      </c>
      <c r="C70" s="15">
        <v>0</v>
      </c>
      <c r="D70" s="15">
        <v>0</v>
      </c>
      <c r="E70" s="15">
        <v>111</v>
      </c>
      <c r="F70" s="15">
        <v>0</v>
      </c>
      <c r="G70" s="15">
        <v>0</v>
      </c>
      <c r="H70" s="15" t="s">
        <v>3723</v>
      </c>
      <c r="I70" s="15" t="s">
        <v>1866</v>
      </c>
    </row>
    <row r="71" spans="1:9" x14ac:dyDescent="0.2">
      <c r="A71" s="23" t="s">
        <v>1937</v>
      </c>
      <c r="B71" s="15">
        <v>0</v>
      </c>
      <c r="C71" s="15">
        <v>0</v>
      </c>
      <c r="D71" s="15">
        <v>0</v>
      </c>
      <c r="E71" s="15">
        <v>106</v>
      </c>
      <c r="F71" s="15">
        <v>0</v>
      </c>
      <c r="G71" s="15">
        <v>0</v>
      </c>
      <c r="H71" s="24" t="s">
        <v>3720</v>
      </c>
      <c r="I71" s="24" t="s">
        <v>1938</v>
      </c>
    </row>
    <row r="72" spans="1:9" x14ac:dyDescent="0.2">
      <c r="A72" s="22" t="s">
        <v>2441</v>
      </c>
      <c r="B72" s="15">
        <v>0</v>
      </c>
      <c r="C72" s="15">
        <v>0</v>
      </c>
      <c r="D72" s="15">
        <v>0</v>
      </c>
      <c r="E72" s="15">
        <v>104</v>
      </c>
      <c r="F72" s="15">
        <v>0</v>
      </c>
      <c r="G72" s="15">
        <v>0</v>
      </c>
      <c r="H72" s="15" t="s">
        <v>4072</v>
      </c>
      <c r="I72" s="15" t="s">
        <v>2442</v>
      </c>
    </row>
    <row r="73" spans="1:9" x14ac:dyDescent="0.2">
      <c r="A73" s="23" t="s">
        <v>1529</v>
      </c>
      <c r="B73" s="15">
        <v>0</v>
      </c>
      <c r="C73" s="15">
        <v>29</v>
      </c>
      <c r="D73" s="15">
        <v>0</v>
      </c>
      <c r="E73" s="15">
        <v>104</v>
      </c>
      <c r="F73" s="15">
        <v>0</v>
      </c>
      <c r="G73" s="15">
        <v>0</v>
      </c>
      <c r="H73" s="24" t="s">
        <v>3717</v>
      </c>
      <c r="I73" s="24" t="s">
        <v>1530</v>
      </c>
    </row>
    <row r="74" spans="1:9" x14ac:dyDescent="0.2">
      <c r="A74" s="23" t="s">
        <v>1853</v>
      </c>
      <c r="B74" s="15">
        <v>43</v>
      </c>
      <c r="C74" s="15">
        <v>0</v>
      </c>
      <c r="D74" s="15">
        <v>0</v>
      </c>
      <c r="E74" s="15">
        <v>103</v>
      </c>
      <c r="F74" s="15">
        <v>0</v>
      </c>
      <c r="G74" s="15">
        <v>0</v>
      </c>
      <c r="H74" s="24" t="s">
        <v>3717</v>
      </c>
      <c r="I74" s="24" t="s">
        <v>1854</v>
      </c>
    </row>
    <row r="75" spans="1:9" x14ac:dyDescent="0.2">
      <c r="A75" s="22" t="s">
        <v>2123</v>
      </c>
      <c r="B75" s="15">
        <v>2</v>
      </c>
      <c r="C75" s="15">
        <v>86</v>
      </c>
      <c r="D75" s="15">
        <v>64</v>
      </c>
      <c r="E75" s="15">
        <v>101</v>
      </c>
      <c r="F75" s="15">
        <v>0</v>
      </c>
      <c r="G75" s="15">
        <v>0</v>
      </c>
      <c r="H75" s="15" t="s">
        <v>3873</v>
      </c>
      <c r="I75" s="15" t="s">
        <v>2124</v>
      </c>
    </row>
    <row r="76" spans="1:9" x14ac:dyDescent="0.2">
      <c r="A76" s="23" t="s">
        <v>1915</v>
      </c>
      <c r="B76" s="15">
        <v>0</v>
      </c>
      <c r="C76" s="15">
        <v>0</v>
      </c>
      <c r="D76" s="15">
        <v>0</v>
      </c>
      <c r="E76" s="15">
        <v>99</v>
      </c>
      <c r="F76" s="15">
        <v>0</v>
      </c>
      <c r="G76" s="15">
        <v>0</v>
      </c>
      <c r="H76" s="24" t="s">
        <v>3717</v>
      </c>
      <c r="I76" s="24" t="s">
        <v>1916</v>
      </c>
    </row>
    <row r="77" spans="1:9" x14ac:dyDescent="0.2">
      <c r="A77" s="22" t="s">
        <v>2131</v>
      </c>
      <c r="B77" s="15">
        <v>0</v>
      </c>
      <c r="C77" s="15">
        <v>0</v>
      </c>
      <c r="D77" s="15">
        <v>0</v>
      </c>
      <c r="E77" s="15">
        <v>99</v>
      </c>
      <c r="F77" s="15">
        <v>4</v>
      </c>
      <c r="G77" s="15">
        <v>14</v>
      </c>
      <c r="H77" s="15" t="s">
        <v>3843</v>
      </c>
      <c r="I77" s="15" t="s">
        <v>2132</v>
      </c>
    </row>
    <row r="78" spans="1:9" x14ac:dyDescent="0.2">
      <c r="A78" s="22" t="s">
        <v>2109</v>
      </c>
      <c r="B78" s="15">
        <v>0</v>
      </c>
      <c r="C78" s="15">
        <v>0</v>
      </c>
      <c r="D78" s="15">
        <v>0</v>
      </c>
      <c r="E78" s="15">
        <v>93</v>
      </c>
      <c r="F78" s="15">
        <v>0</v>
      </c>
      <c r="G78" s="15">
        <v>0</v>
      </c>
      <c r="H78" s="15" t="s">
        <v>3740</v>
      </c>
      <c r="I78" s="15" t="s">
        <v>2110</v>
      </c>
    </row>
    <row r="79" spans="1:9" x14ac:dyDescent="0.2">
      <c r="A79" s="22" t="s">
        <v>1955</v>
      </c>
      <c r="B79" s="15">
        <v>0</v>
      </c>
      <c r="C79" s="15">
        <v>0</v>
      </c>
      <c r="D79" s="15">
        <v>0</v>
      </c>
      <c r="E79" s="15">
        <v>93</v>
      </c>
      <c r="F79" s="15">
        <v>0</v>
      </c>
      <c r="G79" s="15">
        <v>0</v>
      </c>
      <c r="H79" s="15" t="s">
        <v>3708</v>
      </c>
      <c r="I79" s="15" t="s">
        <v>1956</v>
      </c>
    </row>
    <row r="80" spans="1:9" x14ac:dyDescent="0.2">
      <c r="A80" s="22" t="s">
        <v>1943</v>
      </c>
      <c r="B80" s="15">
        <v>0</v>
      </c>
      <c r="C80" s="15">
        <v>0</v>
      </c>
      <c r="D80" s="15">
        <v>0</v>
      </c>
      <c r="E80" s="15">
        <v>92</v>
      </c>
      <c r="F80" s="15">
        <v>2</v>
      </c>
      <c r="G80" s="15">
        <v>0</v>
      </c>
      <c r="H80" s="15" t="s">
        <v>3681</v>
      </c>
      <c r="I80" s="15" t="s">
        <v>1944</v>
      </c>
    </row>
    <row r="81" spans="1:9" x14ac:dyDescent="0.2">
      <c r="A81" s="22" t="s">
        <v>2565</v>
      </c>
      <c r="B81" s="15">
        <v>0</v>
      </c>
      <c r="C81" s="15">
        <v>50</v>
      </c>
      <c r="D81" s="15">
        <v>0</v>
      </c>
      <c r="E81" s="15">
        <v>91</v>
      </c>
      <c r="F81" s="15">
        <v>33</v>
      </c>
      <c r="G81" s="15">
        <v>30</v>
      </c>
      <c r="H81" s="15" t="s">
        <v>3760</v>
      </c>
      <c r="I81" s="15" t="s">
        <v>2566</v>
      </c>
    </row>
    <row r="82" spans="1:9" x14ac:dyDescent="0.2">
      <c r="A82" s="22" t="s">
        <v>131</v>
      </c>
      <c r="B82" s="15">
        <v>0</v>
      </c>
      <c r="C82" s="15">
        <v>18</v>
      </c>
      <c r="D82" s="15">
        <v>72</v>
      </c>
      <c r="E82" s="15">
        <v>88</v>
      </c>
      <c r="F82" s="15">
        <v>66</v>
      </c>
      <c r="G82" s="15">
        <v>32</v>
      </c>
      <c r="H82" s="15" t="s">
        <v>3686</v>
      </c>
      <c r="I82" s="15" t="s">
        <v>132</v>
      </c>
    </row>
    <row r="83" spans="1:9" x14ac:dyDescent="0.2">
      <c r="A83" s="22" t="s">
        <v>2063</v>
      </c>
      <c r="B83" s="15">
        <v>0</v>
      </c>
      <c r="C83" s="15">
        <v>0</v>
      </c>
      <c r="D83" s="15">
        <v>0</v>
      </c>
      <c r="E83" s="15">
        <v>87</v>
      </c>
      <c r="F83" s="15">
        <v>0</v>
      </c>
      <c r="G83" s="15">
        <v>0</v>
      </c>
      <c r="H83" s="15" t="s">
        <v>3691</v>
      </c>
      <c r="I83" s="15" t="s">
        <v>2064</v>
      </c>
    </row>
    <row r="84" spans="1:9" x14ac:dyDescent="0.2">
      <c r="A84" s="22" t="s">
        <v>2163</v>
      </c>
      <c r="B84" s="15">
        <v>0</v>
      </c>
      <c r="C84" s="15">
        <v>0</v>
      </c>
      <c r="D84" s="15">
        <v>25</v>
      </c>
      <c r="E84" s="15">
        <v>84</v>
      </c>
      <c r="F84" s="15">
        <v>3</v>
      </c>
      <c r="G84" s="15">
        <v>24</v>
      </c>
      <c r="H84" s="15" t="s">
        <v>3700</v>
      </c>
      <c r="I84" s="15" t="s">
        <v>2164</v>
      </c>
    </row>
    <row r="85" spans="1:9" x14ac:dyDescent="0.2">
      <c r="A85" s="22" t="s">
        <v>2111</v>
      </c>
      <c r="B85" s="15">
        <v>0</v>
      </c>
      <c r="C85" s="15">
        <v>0</v>
      </c>
      <c r="D85" s="15">
        <v>58</v>
      </c>
      <c r="E85" s="15">
        <v>81</v>
      </c>
      <c r="F85" s="15">
        <v>7</v>
      </c>
      <c r="G85" s="15">
        <v>40</v>
      </c>
      <c r="H85" s="15" t="s">
        <v>3901</v>
      </c>
      <c r="I85" s="15" t="s">
        <v>2112</v>
      </c>
    </row>
    <row r="86" spans="1:9" x14ac:dyDescent="0.2">
      <c r="A86" s="22" t="s">
        <v>2027</v>
      </c>
      <c r="B86" s="15">
        <v>0</v>
      </c>
      <c r="C86" s="15">
        <v>0</v>
      </c>
      <c r="D86" s="15">
        <v>0</v>
      </c>
      <c r="E86" s="15">
        <v>80</v>
      </c>
      <c r="F86" s="15">
        <v>3</v>
      </c>
      <c r="G86" s="15">
        <v>2</v>
      </c>
      <c r="H86" s="15" t="s">
        <v>3880</v>
      </c>
      <c r="I86" s="15" t="s">
        <v>2028</v>
      </c>
    </row>
    <row r="87" spans="1:9" x14ac:dyDescent="0.2">
      <c r="A87" s="23" t="s">
        <v>2161</v>
      </c>
      <c r="B87" s="15">
        <v>0</v>
      </c>
      <c r="C87" s="15">
        <v>0</v>
      </c>
      <c r="D87" s="15">
        <v>0</v>
      </c>
      <c r="E87" s="15">
        <v>80</v>
      </c>
      <c r="F87" s="15">
        <v>0</v>
      </c>
      <c r="G87" s="15">
        <v>0</v>
      </c>
      <c r="H87" s="24" t="s">
        <v>3717</v>
      </c>
      <c r="I87" s="24" t="s">
        <v>2162</v>
      </c>
    </row>
    <row r="88" spans="1:9" x14ac:dyDescent="0.2">
      <c r="A88" s="22" t="s">
        <v>2883</v>
      </c>
      <c r="B88" s="15">
        <v>0</v>
      </c>
      <c r="C88" s="15">
        <v>0</v>
      </c>
      <c r="D88" s="15">
        <v>32</v>
      </c>
      <c r="E88" s="15">
        <v>79</v>
      </c>
      <c r="F88" s="15">
        <v>14</v>
      </c>
      <c r="G88" s="15">
        <v>0</v>
      </c>
      <c r="H88" s="15" t="s">
        <v>3783</v>
      </c>
      <c r="I88" s="15" t="s">
        <v>2884</v>
      </c>
    </row>
    <row r="89" spans="1:9" x14ac:dyDescent="0.2">
      <c r="A89" s="22" t="s">
        <v>1197</v>
      </c>
      <c r="B89" s="15">
        <v>12</v>
      </c>
      <c r="C89" s="15">
        <v>77</v>
      </c>
      <c r="D89" s="15">
        <v>0</v>
      </c>
      <c r="E89" s="15">
        <v>79</v>
      </c>
      <c r="F89" s="15">
        <v>0</v>
      </c>
      <c r="G89" s="15">
        <v>0</v>
      </c>
      <c r="H89" s="15" t="s">
        <v>3693</v>
      </c>
      <c r="I89" s="15" t="s">
        <v>1198</v>
      </c>
    </row>
    <row r="90" spans="1:9" x14ac:dyDescent="0.2">
      <c r="A90" s="22" t="s">
        <v>2447</v>
      </c>
      <c r="B90" s="15">
        <v>0</v>
      </c>
      <c r="C90" s="15">
        <v>0</v>
      </c>
      <c r="D90" s="15">
        <v>0</v>
      </c>
      <c r="E90" s="15">
        <v>79</v>
      </c>
      <c r="F90" s="15">
        <v>0</v>
      </c>
      <c r="G90" s="15">
        <v>0</v>
      </c>
      <c r="H90" s="15" t="s">
        <v>3693</v>
      </c>
      <c r="I90" s="15" t="s">
        <v>2448</v>
      </c>
    </row>
    <row r="91" spans="1:9" x14ac:dyDescent="0.2">
      <c r="A91" s="22" t="s">
        <v>2331</v>
      </c>
      <c r="B91" s="15">
        <v>0</v>
      </c>
      <c r="C91" s="15">
        <v>0</v>
      </c>
      <c r="D91" s="15">
        <v>0</v>
      </c>
      <c r="E91" s="15">
        <v>78</v>
      </c>
      <c r="F91" s="15">
        <v>0</v>
      </c>
      <c r="G91" s="15">
        <v>0</v>
      </c>
      <c r="H91" s="15" t="s">
        <v>4205</v>
      </c>
      <c r="I91" s="15" t="s">
        <v>2332</v>
      </c>
    </row>
    <row r="92" spans="1:9" x14ac:dyDescent="0.2">
      <c r="A92" s="22" t="s">
        <v>2157</v>
      </c>
      <c r="B92" s="15">
        <v>0</v>
      </c>
      <c r="C92" s="15">
        <v>0</v>
      </c>
      <c r="D92" s="15">
        <v>0</v>
      </c>
      <c r="E92" s="15">
        <v>78</v>
      </c>
      <c r="F92" s="15">
        <v>0</v>
      </c>
      <c r="G92" s="15">
        <v>0</v>
      </c>
      <c r="H92" s="15" t="s">
        <v>4156</v>
      </c>
      <c r="I92" s="15" t="s">
        <v>2158</v>
      </c>
    </row>
    <row r="93" spans="1:9" x14ac:dyDescent="0.2">
      <c r="A93" s="22" t="s">
        <v>2291</v>
      </c>
      <c r="B93" s="15">
        <v>0</v>
      </c>
      <c r="C93" s="15">
        <v>0</v>
      </c>
      <c r="D93" s="15">
        <v>0</v>
      </c>
      <c r="E93" s="15">
        <v>77</v>
      </c>
      <c r="F93" s="15">
        <v>0</v>
      </c>
      <c r="G93" s="15">
        <v>0</v>
      </c>
      <c r="H93" s="15" t="s">
        <v>3704</v>
      </c>
      <c r="I93" s="15" t="s">
        <v>2292</v>
      </c>
    </row>
    <row r="94" spans="1:9" x14ac:dyDescent="0.2">
      <c r="A94" s="22" t="s">
        <v>2167</v>
      </c>
      <c r="B94" s="15">
        <v>0</v>
      </c>
      <c r="C94" s="15">
        <v>9</v>
      </c>
      <c r="D94" s="15">
        <v>0</v>
      </c>
      <c r="E94" s="15">
        <v>76</v>
      </c>
      <c r="F94" s="15">
        <v>0</v>
      </c>
      <c r="G94" s="15">
        <v>4</v>
      </c>
      <c r="H94" s="15" t="s">
        <v>4081</v>
      </c>
      <c r="I94" s="15" t="s">
        <v>2168</v>
      </c>
    </row>
    <row r="95" spans="1:9" x14ac:dyDescent="0.2">
      <c r="A95" s="22" t="s">
        <v>2597</v>
      </c>
      <c r="B95" s="15">
        <v>0</v>
      </c>
      <c r="C95" s="15">
        <v>0</v>
      </c>
      <c r="D95" s="15">
        <v>0</v>
      </c>
      <c r="E95" s="15">
        <v>76</v>
      </c>
      <c r="F95" s="15">
        <v>2</v>
      </c>
      <c r="G95" s="15">
        <v>0</v>
      </c>
      <c r="H95" s="15" t="s">
        <v>4023</v>
      </c>
      <c r="I95" s="15" t="s">
        <v>2598</v>
      </c>
    </row>
    <row r="96" spans="1:9" x14ac:dyDescent="0.2">
      <c r="A96" s="22" t="s">
        <v>2017</v>
      </c>
      <c r="B96" s="15">
        <v>16</v>
      </c>
      <c r="C96" s="15">
        <v>0</v>
      </c>
      <c r="D96" s="15">
        <v>0</v>
      </c>
      <c r="E96" s="15">
        <v>76</v>
      </c>
      <c r="F96" s="15">
        <v>0</v>
      </c>
      <c r="G96" s="15">
        <v>0</v>
      </c>
      <c r="H96" s="15" t="s">
        <v>3691</v>
      </c>
      <c r="I96" s="15" t="s">
        <v>2018</v>
      </c>
    </row>
    <row r="97" spans="1:9" x14ac:dyDescent="0.2">
      <c r="A97" s="22" t="s">
        <v>2045</v>
      </c>
      <c r="B97" s="15">
        <v>0</v>
      </c>
      <c r="C97" s="15">
        <v>0</v>
      </c>
      <c r="D97" s="15">
        <v>0</v>
      </c>
      <c r="E97" s="15">
        <v>75</v>
      </c>
      <c r="F97" s="15">
        <v>0</v>
      </c>
      <c r="G97" s="15">
        <v>0</v>
      </c>
      <c r="H97" s="15" t="s">
        <v>3740</v>
      </c>
      <c r="I97" s="15" t="s">
        <v>2046</v>
      </c>
    </row>
    <row r="98" spans="1:9" x14ac:dyDescent="0.2">
      <c r="A98" s="23" t="s">
        <v>2149</v>
      </c>
      <c r="B98" s="15">
        <v>0</v>
      </c>
      <c r="C98" s="15">
        <v>30</v>
      </c>
      <c r="D98" s="15">
        <v>16</v>
      </c>
      <c r="E98" s="15">
        <v>75</v>
      </c>
      <c r="F98" s="15">
        <v>12</v>
      </c>
      <c r="G98" s="15">
        <v>4</v>
      </c>
      <c r="H98" s="24" t="s">
        <v>3732</v>
      </c>
      <c r="I98" s="24" t="s">
        <v>2150</v>
      </c>
    </row>
    <row r="99" spans="1:9" x14ac:dyDescent="0.2">
      <c r="A99" s="22" t="s">
        <v>855</v>
      </c>
      <c r="B99" s="15">
        <v>140</v>
      </c>
      <c r="C99" s="15">
        <v>1</v>
      </c>
      <c r="D99" s="15">
        <v>124</v>
      </c>
      <c r="E99" s="15">
        <v>73</v>
      </c>
      <c r="F99" s="15">
        <v>204</v>
      </c>
      <c r="G99" s="15">
        <v>91</v>
      </c>
      <c r="H99" s="15" t="s">
        <v>3867</v>
      </c>
      <c r="I99" s="15" t="s">
        <v>856</v>
      </c>
    </row>
    <row r="100" spans="1:9" x14ac:dyDescent="0.2">
      <c r="A100" s="22" t="s">
        <v>2231</v>
      </c>
      <c r="B100" s="15">
        <v>0</v>
      </c>
      <c r="C100" s="15">
        <v>0</v>
      </c>
      <c r="D100" s="15">
        <v>0</v>
      </c>
      <c r="E100" s="15">
        <v>73</v>
      </c>
      <c r="F100" s="15">
        <v>0</v>
      </c>
      <c r="G100" s="15">
        <v>0</v>
      </c>
      <c r="H100" s="15" t="s">
        <v>3691</v>
      </c>
      <c r="I100" s="15" t="s">
        <v>2232</v>
      </c>
    </row>
    <row r="101" spans="1:9" x14ac:dyDescent="0.2">
      <c r="A101" s="22" t="s">
        <v>2189</v>
      </c>
      <c r="B101" s="15">
        <v>0</v>
      </c>
      <c r="C101" s="15">
        <v>0</v>
      </c>
      <c r="D101" s="15">
        <v>0</v>
      </c>
      <c r="E101" s="15">
        <v>72</v>
      </c>
      <c r="F101" s="15">
        <v>0</v>
      </c>
      <c r="G101" s="15">
        <v>0</v>
      </c>
      <c r="H101" s="15" t="s">
        <v>3682</v>
      </c>
      <c r="I101" s="15" t="s">
        <v>2190</v>
      </c>
    </row>
    <row r="102" spans="1:9" x14ac:dyDescent="0.2">
      <c r="A102" s="22" t="s">
        <v>2485</v>
      </c>
      <c r="B102" s="15">
        <v>0</v>
      </c>
      <c r="C102" s="15">
        <v>0</v>
      </c>
      <c r="D102" s="15">
        <v>0</v>
      </c>
      <c r="E102" s="15">
        <v>70</v>
      </c>
      <c r="F102" s="15">
        <v>0</v>
      </c>
      <c r="G102" s="15">
        <v>0</v>
      </c>
      <c r="H102" s="15" t="s">
        <v>3728</v>
      </c>
      <c r="I102" s="15" t="s">
        <v>2486</v>
      </c>
    </row>
    <row r="103" spans="1:9" x14ac:dyDescent="0.2">
      <c r="A103" s="22" t="s">
        <v>2255</v>
      </c>
      <c r="B103" s="15">
        <v>0</v>
      </c>
      <c r="C103" s="15">
        <v>0</v>
      </c>
      <c r="D103" s="15">
        <v>0</v>
      </c>
      <c r="E103" s="15">
        <v>70</v>
      </c>
      <c r="F103" s="15">
        <v>0</v>
      </c>
      <c r="G103" s="15">
        <v>0</v>
      </c>
      <c r="H103" s="15" t="s">
        <v>3753</v>
      </c>
      <c r="I103" s="15" t="s">
        <v>2256</v>
      </c>
    </row>
    <row r="104" spans="1:9" x14ac:dyDescent="0.2">
      <c r="A104" s="23" t="s">
        <v>2535</v>
      </c>
      <c r="B104" s="15">
        <v>0</v>
      </c>
      <c r="C104" s="15">
        <v>0</v>
      </c>
      <c r="D104" s="15">
        <v>0</v>
      </c>
      <c r="E104" s="15">
        <v>70</v>
      </c>
      <c r="F104" s="15">
        <v>0</v>
      </c>
      <c r="G104" s="15">
        <v>0</v>
      </c>
      <c r="H104" s="24" t="s">
        <v>3717</v>
      </c>
      <c r="I104" s="24" t="s">
        <v>2536</v>
      </c>
    </row>
    <row r="105" spans="1:9" x14ac:dyDescent="0.2">
      <c r="A105" s="22" t="s">
        <v>2089</v>
      </c>
      <c r="B105" s="15">
        <v>0</v>
      </c>
      <c r="C105" s="15">
        <v>18</v>
      </c>
      <c r="D105" s="15">
        <v>0</v>
      </c>
      <c r="E105" s="15">
        <v>69</v>
      </c>
      <c r="F105" s="15">
        <v>0</v>
      </c>
      <c r="G105" s="15">
        <v>0</v>
      </c>
      <c r="H105" s="15" t="s">
        <v>3723</v>
      </c>
      <c r="I105" s="15" t="s">
        <v>2090</v>
      </c>
    </row>
    <row r="106" spans="1:9" x14ac:dyDescent="0.2">
      <c r="A106" s="22" t="s">
        <v>2253</v>
      </c>
      <c r="B106" s="15">
        <v>0</v>
      </c>
      <c r="C106" s="15">
        <v>0</v>
      </c>
      <c r="D106" s="15">
        <v>0</v>
      </c>
      <c r="E106" s="15">
        <v>69</v>
      </c>
      <c r="F106" s="15">
        <v>10</v>
      </c>
      <c r="G106" s="15">
        <v>0</v>
      </c>
      <c r="H106" s="15" t="s">
        <v>3967</v>
      </c>
      <c r="I106" s="15" t="s">
        <v>2254</v>
      </c>
    </row>
    <row r="107" spans="1:9" x14ac:dyDescent="0.2">
      <c r="A107" s="23" t="s">
        <v>1871</v>
      </c>
      <c r="B107" s="15">
        <v>126</v>
      </c>
      <c r="C107" s="15">
        <v>0</v>
      </c>
      <c r="D107" s="15">
        <v>0</v>
      </c>
      <c r="E107" s="15">
        <v>69</v>
      </c>
      <c r="F107" s="15">
        <v>1</v>
      </c>
      <c r="G107" s="15">
        <v>23</v>
      </c>
      <c r="H107" s="24" t="s">
        <v>3717</v>
      </c>
      <c r="I107" s="24" t="s">
        <v>1872</v>
      </c>
    </row>
    <row r="108" spans="1:9" x14ac:dyDescent="0.2">
      <c r="A108" s="22" t="s">
        <v>1241</v>
      </c>
      <c r="B108" s="15">
        <v>38</v>
      </c>
      <c r="C108" s="15">
        <v>46</v>
      </c>
      <c r="D108" s="15">
        <v>0</v>
      </c>
      <c r="E108" s="15">
        <v>68</v>
      </c>
      <c r="F108" s="15">
        <v>0</v>
      </c>
      <c r="G108" s="15">
        <v>0</v>
      </c>
      <c r="H108" s="15" t="s">
        <v>3700</v>
      </c>
      <c r="I108" s="15" t="s">
        <v>1242</v>
      </c>
    </row>
    <row r="109" spans="1:9" x14ac:dyDescent="0.2">
      <c r="A109" s="22" t="s">
        <v>1463</v>
      </c>
      <c r="B109" s="15">
        <v>0</v>
      </c>
      <c r="C109" s="15">
        <v>111</v>
      </c>
      <c r="D109" s="15">
        <v>8</v>
      </c>
      <c r="E109" s="15">
        <v>67</v>
      </c>
      <c r="F109" s="15">
        <v>14</v>
      </c>
      <c r="G109" s="15">
        <v>0</v>
      </c>
      <c r="H109" s="15" t="s">
        <v>3704</v>
      </c>
      <c r="I109" s="15" t="s">
        <v>1464</v>
      </c>
    </row>
    <row r="110" spans="1:9" x14ac:dyDescent="0.2">
      <c r="A110" s="22" t="s">
        <v>2287</v>
      </c>
      <c r="B110" s="15">
        <v>0</v>
      </c>
      <c r="C110" s="15">
        <v>0</v>
      </c>
      <c r="D110" s="15">
        <v>10</v>
      </c>
      <c r="E110" s="15">
        <v>67</v>
      </c>
      <c r="F110" s="15">
        <v>3</v>
      </c>
      <c r="G110" s="15">
        <v>0</v>
      </c>
      <c r="H110" s="15" t="s">
        <v>3698</v>
      </c>
      <c r="I110" s="15" t="s">
        <v>2288</v>
      </c>
    </row>
    <row r="111" spans="1:9" x14ac:dyDescent="0.2">
      <c r="A111" s="23" t="s">
        <v>2227</v>
      </c>
      <c r="B111" s="15">
        <v>0</v>
      </c>
      <c r="C111" s="15">
        <v>0</v>
      </c>
      <c r="D111" s="15">
        <v>0</v>
      </c>
      <c r="E111" s="15">
        <v>67</v>
      </c>
      <c r="F111" s="15">
        <v>0</v>
      </c>
      <c r="G111" s="15">
        <v>0</v>
      </c>
      <c r="H111" s="24" t="s">
        <v>3717</v>
      </c>
      <c r="I111" s="24" t="s">
        <v>2228</v>
      </c>
    </row>
    <row r="112" spans="1:9" x14ac:dyDescent="0.2">
      <c r="A112" s="22" t="s">
        <v>2251</v>
      </c>
      <c r="B112" s="15">
        <v>0</v>
      </c>
      <c r="C112" s="15">
        <v>0</v>
      </c>
      <c r="D112" s="15">
        <v>0</v>
      </c>
      <c r="E112" s="15">
        <v>64</v>
      </c>
      <c r="F112" s="15">
        <v>0</v>
      </c>
      <c r="G112" s="15">
        <v>0</v>
      </c>
      <c r="H112" s="15" t="s">
        <v>3695</v>
      </c>
      <c r="I112" s="15" t="s">
        <v>2252</v>
      </c>
    </row>
    <row r="113" spans="1:9" x14ac:dyDescent="0.2">
      <c r="A113" s="22" t="s">
        <v>2283</v>
      </c>
      <c r="B113" s="15">
        <v>0</v>
      </c>
      <c r="C113" s="15">
        <v>0</v>
      </c>
      <c r="D113" s="15">
        <v>0</v>
      </c>
      <c r="E113" s="15">
        <v>63</v>
      </c>
      <c r="F113" s="15">
        <v>0</v>
      </c>
      <c r="G113" s="15">
        <v>1</v>
      </c>
      <c r="H113" s="15" t="s">
        <v>3693</v>
      </c>
      <c r="I113" s="15" t="s">
        <v>2284</v>
      </c>
    </row>
    <row r="114" spans="1:9" x14ac:dyDescent="0.2">
      <c r="A114" s="22" t="s">
        <v>2813</v>
      </c>
      <c r="B114" s="15">
        <v>49</v>
      </c>
      <c r="C114" s="15">
        <v>13</v>
      </c>
      <c r="D114" s="15">
        <v>5</v>
      </c>
      <c r="E114" s="15">
        <v>62</v>
      </c>
      <c r="F114" s="15">
        <v>433</v>
      </c>
      <c r="G114" s="15">
        <v>232</v>
      </c>
      <c r="H114" s="15" t="s">
        <v>3677</v>
      </c>
      <c r="I114" s="15" t="s">
        <v>2814</v>
      </c>
    </row>
    <row r="115" spans="1:9" x14ac:dyDescent="0.2">
      <c r="A115" s="22" t="s">
        <v>2901</v>
      </c>
      <c r="B115" s="15">
        <v>20</v>
      </c>
      <c r="C115" s="15">
        <v>491</v>
      </c>
      <c r="D115" s="15">
        <v>1</v>
      </c>
      <c r="E115" s="15">
        <v>60</v>
      </c>
      <c r="F115" s="15">
        <v>421</v>
      </c>
      <c r="G115" s="15">
        <v>692</v>
      </c>
      <c r="H115" s="15" t="s">
        <v>3677</v>
      </c>
      <c r="I115" s="15" t="s">
        <v>2902</v>
      </c>
    </row>
    <row r="116" spans="1:9" x14ac:dyDescent="0.2">
      <c r="A116" s="22" t="s">
        <v>2145</v>
      </c>
      <c r="B116" s="15">
        <v>0</v>
      </c>
      <c r="C116" s="15">
        <v>0</v>
      </c>
      <c r="D116" s="15">
        <v>0</v>
      </c>
      <c r="E116" s="15">
        <v>60</v>
      </c>
      <c r="F116" s="15">
        <v>0</v>
      </c>
      <c r="G116" s="15">
        <v>0</v>
      </c>
      <c r="H116" s="15" t="s">
        <v>3723</v>
      </c>
      <c r="I116" s="15" t="s">
        <v>2146</v>
      </c>
    </row>
    <row r="117" spans="1:9" x14ac:dyDescent="0.2">
      <c r="A117" s="23" t="s">
        <v>2407</v>
      </c>
      <c r="B117" s="15">
        <v>0</v>
      </c>
      <c r="C117" s="15">
        <v>0</v>
      </c>
      <c r="D117" s="15">
        <v>5</v>
      </c>
      <c r="E117" s="15">
        <v>60</v>
      </c>
      <c r="F117" s="15">
        <v>0</v>
      </c>
      <c r="G117" s="15">
        <v>0</v>
      </c>
      <c r="H117" s="24" t="s">
        <v>3717</v>
      </c>
      <c r="I117" s="24" t="s">
        <v>2408</v>
      </c>
    </row>
    <row r="118" spans="1:9" x14ac:dyDescent="0.2">
      <c r="A118" s="22" t="s">
        <v>2529</v>
      </c>
      <c r="B118" s="15">
        <v>0</v>
      </c>
      <c r="C118" s="15">
        <v>0</v>
      </c>
      <c r="D118" s="15">
        <v>0</v>
      </c>
      <c r="E118" s="15">
        <v>59</v>
      </c>
      <c r="F118" s="15">
        <v>0</v>
      </c>
      <c r="G118" s="15">
        <v>0</v>
      </c>
      <c r="H118" s="15" t="s">
        <v>3740</v>
      </c>
      <c r="I118" s="15" t="s">
        <v>2530</v>
      </c>
    </row>
    <row r="119" spans="1:9" x14ac:dyDescent="0.2">
      <c r="A119" s="23" t="s">
        <v>553</v>
      </c>
      <c r="B119" s="15">
        <v>123</v>
      </c>
      <c r="C119" s="15">
        <v>9</v>
      </c>
      <c r="D119" s="15">
        <v>0</v>
      </c>
      <c r="E119" s="15">
        <v>59</v>
      </c>
      <c r="F119" s="15">
        <v>0</v>
      </c>
      <c r="G119" s="15">
        <v>0</v>
      </c>
      <c r="H119" s="24" t="s">
        <v>3717</v>
      </c>
      <c r="I119" s="24" t="s">
        <v>554</v>
      </c>
    </row>
    <row r="120" spans="1:9" x14ac:dyDescent="0.2">
      <c r="A120" s="23" t="s">
        <v>2165</v>
      </c>
      <c r="B120" s="15">
        <v>0</v>
      </c>
      <c r="C120" s="15">
        <v>0</v>
      </c>
      <c r="D120" s="15">
        <v>0</v>
      </c>
      <c r="E120" s="15">
        <v>57</v>
      </c>
      <c r="F120" s="15">
        <v>0</v>
      </c>
      <c r="G120" s="15">
        <v>0</v>
      </c>
      <c r="H120" s="24" t="s">
        <v>3717</v>
      </c>
      <c r="I120" s="24" t="s">
        <v>2166</v>
      </c>
    </row>
    <row r="121" spans="1:9" x14ac:dyDescent="0.2">
      <c r="A121" s="22" t="s">
        <v>2405</v>
      </c>
      <c r="B121" s="15">
        <v>0</v>
      </c>
      <c r="C121" s="15">
        <v>0</v>
      </c>
      <c r="D121" s="15">
        <v>0</v>
      </c>
      <c r="E121" s="15">
        <v>55</v>
      </c>
      <c r="F121" s="15">
        <v>2</v>
      </c>
      <c r="G121" s="15">
        <v>0</v>
      </c>
      <c r="H121" s="15" t="s">
        <v>4169</v>
      </c>
      <c r="I121" s="15" t="s">
        <v>2406</v>
      </c>
    </row>
    <row r="122" spans="1:9" x14ac:dyDescent="0.2">
      <c r="A122" s="22" t="s">
        <v>2395</v>
      </c>
      <c r="B122" s="15">
        <v>0</v>
      </c>
      <c r="C122" s="15">
        <v>0</v>
      </c>
      <c r="D122" s="15">
        <v>26</v>
      </c>
      <c r="E122" s="15">
        <v>55</v>
      </c>
      <c r="F122" s="15">
        <v>8</v>
      </c>
      <c r="G122" s="15">
        <v>7</v>
      </c>
      <c r="H122" s="15" t="s">
        <v>3745</v>
      </c>
      <c r="I122" s="15" t="s">
        <v>2396</v>
      </c>
    </row>
    <row r="123" spans="1:9" x14ac:dyDescent="0.2">
      <c r="A123" s="22" t="s">
        <v>2221</v>
      </c>
      <c r="B123" s="15">
        <v>0</v>
      </c>
      <c r="C123" s="15">
        <v>0</v>
      </c>
      <c r="D123" s="15">
        <v>0</v>
      </c>
      <c r="E123" s="15">
        <v>55</v>
      </c>
      <c r="F123" s="15">
        <v>0</v>
      </c>
      <c r="G123" s="15">
        <v>0</v>
      </c>
      <c r="H123" s="15" t="s">
        <v>3691</v>
      </c>
      <c r="I123" s="15" t="s">
        <v>2222</v>
      </c>
    </row>
    <row r="124" spans="1:9" x14ac:dyDescent="0.2">
      <c r="A124" s="22" t="s">
        <v>2397</v>
      </c>
      <c r="B124" s="15">
        <v>0</v>
      </c>
      <c r="C124" s="15">
        <v>0</v>
      </c>
      <c r="D124" s="15">
        <v>0</v>
      </c>
      <c r="E124" s="15">
        <v>54</v>
      </c>
      <c r="F124" s="15">
        <v>0</v>
      </c>
      <c r="G124" s="15">
        <v>0</v>
      </c>
      <c r="H124" s="15" t="s">
        <v>3740</v>
      </c>
      <c r="I124" s="15" t="s">
        <v>2398</v>
      </c>
    </row>
    <row r="125" spans="1:9" x14ac:dyDescent="0.2">
      <c r="A125" s="22" t="s">
        <v>2489</v>
      </c>
      <c r="B125" s="15">
        <v>0</v>
      </c>
      <c r="C125" s="15">
        <v>0</v>
      </c>
      <c r="D125" s="15">
        <v>0</v>
      </c>
      <c r="E125" s="15">
        <v>54</v>
      </c>
      <c r="F125" s="15">
        <v>0</v>
      </c>
      <c r="G125" s="15">
        <v>0</v>
      </c>
      <c r="H125" s="15" t="s">
        <v>3796</v>
      </c>
      <c r="I125" s="15" t="s">
        <v>2490</v>
      </c>
    </row>
    <row r="126" spans="1:9" x14ac:dyDescent="0.2">
      <c r="A126" s="23" t="s">
        <v>957</v>
      </c>
      <c r="B126" s="15">
        <v>0</v>
      </c>
      <c r="C126" s="15">
        <v>0</v>
      </c>
      <c r="D126" s="15">
        <v>0</v>
      </c>
      <c r="E126" s="15">
        <v>52</v>
      </c>
      <c r="F126" s="15">
        <v>0</v>
      </c>
      <c r="G126" s="15">
        <v>0</v>
      </c>
      <c r="H126" s="24" t="s">
        <v>3720</v>
      </c>
      <c r="I126" s="24" t="s">
        <v>958</v>
      </c>
    </row>
    <row r="127" spans="1:9" x14ac:dyDescent="0.2">
      <c r="A127" s="22" t="s">
        <v>2229</v>
      </c>
      <c r="B127" s="15">
        <v>0</v>
      </c>
      <c r="C127" s="15">
        <v>0</v>
      </c>
      <c r="D127" s="15">
        <v>6</v>
      </c>
      <c r="E127" s="15">
        <v>51</v>
      </c>
      <c r="F127" s="15">
        <v>13</v>
      </c>
      <c r="G127" s="15">
        <v>0</v>
      </c>
      <c r="H127" s="15" t="s">
        <v>3681</v>
      </c>
      <c r="I127" s="15" t="s">
        <v>2230</v>
      </c>
    </row>
    <row r="128" spans="1:9" x14ac:dyDescent="0.2">
      <c r="A128" s="22" t="s">
        <v>1729</v>
      </c>
      <c r="B128" s="15">
        <v>112</v>
      </c>
      <c r="C128" s="15">
        <v>4</v>
      </c>
      <c r="D128" s="15">
        <v>20</v>
      </c>
      <c r="E128" s="15">
        <v>51</v>
      </c>
      <c r="F128" s="15">
        <v>92</v>
      </c>
      <c r="G128" s="15">
        <v>50</v>
      </c>
      <c r="H128" s="15" t="s">
        <v>3937</v>
      </c>
      <c r="I128" s="15" t="s">
        <v>1730</v>
      </c>
    </row>
    <row r="129" spans="1:9" x14ac:dyDescent="0.2">
      <c r="A129" s="22" t="s">
        <v>2289</v>
      </c>
      <c r="B129" s="15">
        <v>0</v>
      </c>
      <c r="C129" s="15">
        <v>0</v>
      </c>
      <c r="D129" s="15">
        <v>0</v>
      </c>
      <c r="E129" s="15">
        <v>51</v>
      </c>
      <c r="F129" s="15">
        <v>0</v>
      </c>
      <c r="G129" s="15">
        <v>0</v>
      </c>
      <c r="H129" s="15" t="s">
        <v>3764</v>
      </c>
      <c r="I129" s="15" t="s">
        <v>2290</v>
      </c>
    </row>
    <row r="130" spans="1:9" x14ac:dyDescent="0.2">
      <c r="A130" s="22" t="s">
        <v>2961</v>
      </c>
      <c r="B130" s="15">
        <v>0</v>
      </c>
      <c r="C130" s="15">
        <v>0</v>
      </c>
      <c r="D130" s="15">
        <v>0</v>
      </c>
      <c r="E130" s="15">
        <v>49</v>
      </c>
      <c r="F130" s="15">
        <v>0</v>
      </c>
      <c r="G130" s="15">
        <v>0</v>
      </c>
      <c r="H130" s="15" t="s">
        <v>3820</v>
      </c>
      <c r="I130" s="15" t="s">
        <v>2962</v>
      </c>
    </row>
    <row r="131" spans="1:9" x14ac:dyDescent="0.2">
      <c r="A131" s="22" t="s">
        <v>953</v>
      </c>
      <c r="B131" s="15">
        <v>135</v>
      </c>
      <c r="C131" s="15">
        <v>477</v>
      </c>
      <c r="D131" s="15">
        <v>100</v>
      </c>
      <c r="E131" s="15">
        <v>48</v>
      </c>
      <c r="F131" s="15">
        <v>4</v>
      </c>
      <c r="G131" s="15">
        <v>8</v>
      </c>
      <c r="H131" s="15" t="s">
        <v>4014</v>
      </c>
      <c r="I131" s="15" t="s">
        <v>954</v>
      </c>
    </row>
    <row r="132" spans="1:9" x14ac:dyDescent="0.2">
      <c r="A132" s="22" t="s">
        <v>2449</v>
      </c>
      <c r="B132" s="15">
        <v>0</v>
      </c>
      <c r="C132" s="15">
        <v>0</v>
      </c>
      <c r="D132" s="15">
        <v>0</v>
      </c>
      <c r="E132" s="15">
        <v>48</v>
      </c>
      <c r="F132" s="15">
        <v>0</v>
      </c>
      <c r="G132" s="15">
        <v>10</v>
      </c>
      <c r="H132" s="15" t="s">
        <v>3982</v>
      </c>
      <c r="I132" s="15" t="s">
        <v>2450</v>
      </c>
    </row>
    <row r="133" spans="1:9" x14ac:dyDescent="0.2">
      <c r="A133" s="22" t="s">
        <v>2329</v>
      </c>
      <c r="B133" s="15">
        <v>0</v>
      </c>
      <c r="C133" s="15">
        <v>0</v>
      </c>
      <c r="D133" s="15">
        <v>0</v>
      </c>
      <c r="E133" s="15">
        <v>47</v>
      </c>
      <c r="F133" s="15">
        <v>0</v>
      </c>
      <c r="G133" s="15">
        <v>0</v>
      </c>
      <c r="H133" s="15" t="s">
        <v>3721</v>
      </c>
      <c r="I133" s="15" t="s">
        <v>2330</v>
      </c>
    </row>
    <row r="134" spans="1:9" x14ac:dyDescent="0.2">
      <c r="A134" s="23" t="s">
        <v>2155</v>
      </c>
      <c r="B134" s="15">
        <v>0</v>
      </c>
      <c r="C134" s="15">
        <v>18</v>
      </c>
      <c r="D134" s="15">
        <v>36</v>
      </c>
      <c r="E134" s="15">
        <v>47</v>
      </c>
      <c r="F134" s="15">
        <v>17</v>
      </c>
      <c r="G134" s="15">
        <v>5</v>
      </c>
      <c r="H134" s="24" t="s">
        <v>3958</v>
      </c>
      <c r="I134" s="24" t="s">
        <v>2156</v>
      </c>
    </row>
    <row r="135" spans="1:9" x14ac:dyDescent="0.2">
      <c r="A135" s="22" t="s">
        <v>2019</v>
      </c>
      <c r="B135" s="15">
        <v>0</v>
      </c>
      <c r="C135" s="15">
        <v>186</v>
      </c>
      <c r="D135" s="15">
        <v>18</v>
      </c>
      <c r="E135" s="15">
        <v>46</v>
      </c>
      <c r="F135" s="15">
        <v>4</v>
      </c>
      <c r="G135" s="15">
        <v>0</v>
      </c>
      <c r="H135" s="15" t="s">
        <v>3894</v>
      </c>
      <c r="I135" s="15" t="s">
        <v>2020</v>
      </c>
    </row>
    <row r="136" spans="1:9" x14ac:dyDescent="0.2">
      <c r="A136" s="22" t="s">
        <v>2851</v>
      </c>
      <c r="B136" s="15">
        <v>0</v>
      </c>
      <c r="C136" s="15">
        <v>0</v>
      </c>
      <c r="D136" s="15">
        <v>0</v>
      </c>
      <c r="E136" s="15">
        <v>46</v>
      </c>
      <c r="F136" s="15">
        <v>0</v>
      </c>
      <c r="G136" s="15">
        <v>0</v>
      </c>
      <c r="H136" s="15" t="s">
        <v>3691</v>
      </c>
      <c r="I136" s="15" t="s">
        <v>2852</v>
      </c>
    </row>
    <row r="137" spans="1:9" x14ac:dyDescent="0.2">
      <c r="A137" s="23" t="s">
        <v>3069</v>
      </c>
      <c r="B137" s="15">
        <v>0</v>
      </c>
      <c r="C137" s="15">
        <v>6</v>
      </c>
      <c r="D137" s="15">
        <v>0</v>
      </c>
      <c r="E137" s="15">
        <v>46</v>
      </c>
      <c r="F137" s="15">
        <v>0</v>
      </c>
      <c r="G137" s="15">
        <v>0</v>
      </c>
      <c r="H137" s="24" t="s">
        <v>3717</v>
      </c>
      <c r="I137" s="24" t="s">
        <v>3070</v>
      </c>
    </row>
    <row r="138" spans="1:9" x14ac:dyDescent="0.2">
      <c r="A138" s="22" t="s">
        <v>2445</v>
      </c>
      <c r="B138" s="15">
        <v>0</v>
      </c>
      <c r="C138" s="15">
        <v>0</v>
      </c>
      <c r="D138" s="15">
        <v>0</v>
      </c>
      <c r="E138" s="15">
        <v>45</v>
      </c>
      <c r="F138" s="15">
        <v>1</v>
      </c>
      <c r="G138" s="15">
        <v>3</v>
      </c>
      <c r="H138" s="15" t="s">
        <v>3693</v>
      </c>
      <c r="I138" s="15" t="s">
        <v>2446</v>
      </c>
    </row>
    <row r="139" spans="1:9" x14ac:dyDescent="0.2">
      <c r="A139" s="23" t="s">
        <v>2199</v>
      </c>
      <c r="B139" s="15">
        <v>5</v>
      </c>
      <c r="C139" s="15">
        <v>0</v>
      </c>
      <c r="D139" s="15">
        <v>0</v>
      </c>
      <c r="E139" s="15">
        <v>45</v>
      </c>
      <c r="F139" s="15">
        <v>0</v>
      </c>
      <c r="G139" s="15">
        <v>0</v>
      </c>
      <c r="H139" s="24" t="s">
        <v>3717</v>
      </c>
      <c r="I139" s="24" t="s">
        <v>2200</v>
      </c>
    </row>
    <row r="140" spans="1:9" x14ac:dyDescent="0.2">
      <c r="A140" s="23" t="s">
        <v>2955</v>
      </c>
      <c r="B140" s="15">
        <v>0</v>
      </c>
      <c r="C140" s="15">
        <v>0</v>
      </c>
      <c r="D140" s="15">
        <v>0</v>
      </c>
      <c r="E140" s="15">
        <v>44</v>
      </c>
      <c r="F140" s="15">
        <v>0</v>
      </c>
      <c r="G140" s="15">
        <v>0</v>
      </c>
      <c r="H140" s="24" t="s">
        <v>3720</v>
      </c>
      <c r="I140" s="24" t="s">
        <v>2956</v>
      </c>
    </row>
    <row r="141" spans="1:9" x14ac:dyDescent="0.2">
      <c r="A141" s="23" t="s">
        <v>3045</v>
      </c>
      <c r="B141" s="15">
        <v>14</v>
      </c>
      <c r="C141" s="15">
        <v>0</v>
      </c>
      <c r="D141" s="15">
        <v>0</v>
      </c>
      <c r="E141" s="15">
        <v>44</v>
      </c>
      <c r="F141" s="15">
        <v>0</v>
      </c>
      <c r="G141" s="15">
        <v>0</v>
      </c>
      <c r="H141" s="24" t="s">
        <v>3717</v>
      </c>
      <c r="I141" s="24" t="s">
        <v>3046</v>
      </c>
    </row>
    <row r="142" spans="1:9" x14ac:dyDescent="0.2">
      <c r="A142" s="22" t="s">
        <v>2333</v>
      </c>
      <c r="B142" s="15">
        <v>0</v>
      </c>
      <c r="C142" s="15">
        <v>40</v>
      </c>
      <c r="D142" s="15">
        <v>0</v>
      </c>
      <c r="E142" s="15">
        <v>43</v>
      </c>
      <c r="F142" s="15">
        <v>0</v>
      </c>
      <c r="G142" s="15">
        <v>0</v>
      </c>
      <c r="H142" s="15" t="s">
        <v>4014</v>
      </c>
      <c r="I142" s="15" t="s">
        <v>2334</v>
      </c>
    </row>
    <row r="143" spans="1:9" x14ac:dyDescent="0.2">
      <c r="A143" s="23" t="s">
        <v>2477</v>
      </c>
      <c r="B143" s="15">
        <v>0</v>
      </c>
      <c r="C143" s="15">
        <v>0</v>
      </c>
      <c r="D143" s="15">
        <v>0</v>
      </c>
      <c r="E143" s="15">
        <v>43</v>
      </c>
      <c r="F143" s="15">
        <v>0</v>
      </c>
      <c r="G143" s="15">
        <v>1</v>
      </c>
      <c r="H143" s="24" t="s">
        <v>3720</v>
      </c>
      <c r="I143" s="24" t="s">
        <v>2478</v>
      </c>
    </row>
    <row r="144" spans="1:9" x14ac:dyDescent="0.2">
      <c r="A144" s="22" t="s">
        <v>2493</v>
      </c>
      <c r="B144" s="15">
        <v>2</v>
      </c>
      <c r="C144" s="15">
        <v>0</v>
      </c>
      <c r="D144" s="15">
        <v>0</v>
      </c>
      <c r="E144" s="15">
        <v>42</v>
      </c>
      <c r="F144" s="15">
        <v>0</v>
      </c>
      <c r="G144" s="15">
        <v>0</v>
      </c>
      <c r="H144" s="15" t="s">
        <v>3750</v>
      </c>
      <c r="I144" s="15" t="s">
        <v>2494</v>
      </c>
    </row>
    <row r="145" spans="1:9" x14ac:dyDescent="0.2">
      <c r="A145" s="22" t="s">
        <v>2401</v>
      </c>
      <c r="B145" s="15">
        <v>0</v>
      </c>
      <c r="C145" s="15">
        <v>1</v>
      </c>
      <c r="D145" s="15">
        <v>0</v>
      </c>
      <c r="E145" s="15">
        <v>42</v>
      </c>
      <c r="F145" s="15">
        <v>0</v>
      </c>
      <c r="G145" s="15">
        <v>0</v>
      </c>
      <c r="H145" s="15" t="s">
        <v>4016</v>
      </c>
      <c r="I145" s="15" t="s">
        <v>2402</v>
      </c>
    </row>
    <row r="146" spans="1:9" x14ac:dyDescent="0.2">
      <c r="A146" s="22" t="s">
        <v>2443</v>
      </c>
      <c r="B146" s="15">
        <v>0</v>
      </c>
      <c r="C146" s="15">
        <v>0</v>
      </c>
      <c r="D146" s="15">
        <v>6</v>
      </c>
      <c r="E146" s="15">
        <v>42</v>
      </c>
      <c r="F146" s="15">
        <v>0</v>
      </c>
      <c r="G146" s="15">
        <v>0</v>
      </c>
      <c r="H146" s="15" t="s">
        <v>3775</v>
      </c>
      <c r="I146" s="15" t="s">
        <v>2444</v>
      </c>
    </row>
    <row r="147" spans="1:9" x14ac:dyDescent="0.2">
      <c r="A147" s="22" t="s">
        <v>2533</v>
      </c>
      <c r="B147" s="15">
        <v>0</v>
      </c>
      <c r="C147" s="15">
        <v>0</v>
      </c>
      <c r="D147" s="15">
        <v>0</v>
      </c>
      <c r="E147" s="15">
        <v>41</v>
      </c>
      <c r="F147" s="15">
        <v>0</v>
      </c>
      <c r="G147" s="15">
        <v>0</v>
      </c>
      <c r="H147" s="15" t="s">
        <v>3691</v>
      </c>
      <c r="I147" s="15" t="s">
        <v>2534</v>
      </c>
    </row>
    <row r="148" spans="1:9" x14ac:dyDescent="0.2">
      <c r="A148" s="22" t="s">
        <v>1307</v>
      </c>
      <c r="B148" s="15">
        <v>0</v>
      </c>
      <c r="C148" s="15">
        <v>0</v>
      </c>
      <c r="D148" s="15">
        <v>164</v>
      </c>
      <c r="E148" s="15">
        <v>40</v>
      </c>
      <c r="F148" s="15">
        <v>0</v>
      </c>
      <c r="G148" s="15">
        <v>0</v>
      </c>
      <c r="H148" s="15" t="s">
        <v>3740</v>
      </c>
      <c r="I148" s="15" t="s">
        <v>1308</v>
      </c>
    </row>
    <row r="149" spans="1:9" x14ac:dyDescent="0.2">
      <c r="A149" s="22" t="s">
        <v>3633</v>
      </c>
      <c r="B149" s="15">
        <v>0</v>
      </c>
      <c r="C149" s="15">
        <v>0</v>
      </c>
      <c r="D149" s="15">
        <v>40</v>
      </c>
      <c r="E149" s="15">
        <v>40</v>
      </c>
      <c r="F149" s="15">
        <v>213</v>
      </c>
      <c r="G149" s="15">
        <v>139</v>
      </c>
      <c r="H149" s="15" t="s">
        <v>3760</v>
      </c>
      <c r="I149" s="15" t="s">
        <v>3634</v>
      </c>
    </row>
    <row r="150" spans="1:9" x14ac:dyDescent="0.2">
      <c r="A150" s="22" t="s">
        <v>1857</v>
      </c>
      <c r="B150" s="15">
        <v>0</v>
      </c>
      <c r="C150" s="15">
        <v>3189</v>
      </c>
      <c r="D150" s="15">
        <v>1</v>
      </c>
      <c r="E150" s="15">
        <v>40</v>
      </c>
      <c r="F150" s="15">
        <v>2</v>
      </c>
      <c r="G150" s="15">
        <v>0</v>
      </c>
      <c r="H150" s="15" t="s">
        <v>3734</v>
      </c>
      <c r="I150" s="15" t="s">
        <v>1858</v>
      </c>
    </row>
    <row r="151" spans="1:9" x14ac:dyDescent="0.2">
      <c r="A151" s="22" t="s">
        <v>2357</v>
      </c>
      <c r="B151" s="15">
        <v>0</v>
      </c>
      <c r="C151" s="15">
        <v>0</v>
      </c>
      <c r="D151" s="15">
        <v>0</v>
      </c>
      <c r="E151" s="15">
        <v>40</v>
      </c>
      <c r="F151" s="15">
        <v>1</v>
      </c>
      <c r="G151" s="15">
        <v>0</v>
      </c>
      <c r="H151" s="15" t="s">
        <v>3689</v>
      </c>
      <c r="I151" s="15" t="s">
        <v>2358</v>
      </c>
    </row>
    <row r="152" spans="1:9" x14ac:dyDescent="0.2">
      <c r="A152" s="23" t="s">
        <v>2281</v>
      </c>
      <c r="B152" s="15">
        <v>0</v>
      </c>
      <c r="C152" s="15">
        <v>0</v>
      </c>
      <c r="D152" s="15">
        <v>0</v>
      </c>
      <c r="E152" s="15">
        <v>40</v>
      </c>
      <c r="F152" s="15">
        <v>0</v>
      </c>
      <c r="G152" s="15">
        <v>0</v>
      </c>
      <c r="H152" s="24" t="s">
        <v>3717</v>
      </c>
      <c r="I152" s="24" t="s">
        <v>2282</v>
      </c>
    </row>
    <row r="153" spans="1:9" x14ac:dyDescent="0.2">
      <c r="A153" s="22" t="s">
        <v>2659</v>
      </c>
      <c r="B153" s="15">
        <v>0</v>
      </c>
      <c r="C153" s="15">
        <v>0</v>
      </c>
      <c r="D153" s="15">
        <v>0</v>
      </c>
      <c r="E153" s="15">
        <v>39</v>
      </c>
      <c r="F153" s="15">
        <v>0</v>
      </c>
      <c r="G153" s="15">
        <v>0</v>
      </c>
      <c r="H153" s="15" t="s">
        <v>3740</v>
      </c>
      <c r="I153" s="15" t="s">
        <v>2660</v>
      </c>
    </row>
    <row r="154" spans="1:9" x14ac:dyDescent="0.2">
      <c r="A154" s="22" t="s">
        <v>441</v>
      </c>
      <c r="B154" s="15">
        <v>0</v>
      </c>
      <c r="C154" s="15">
        <v>0</v>
      </c>
      <c r="D154" s="15">
        <v>582</v>
      </c>
      <c r="E154" s="15">
        <v>39</v>
      </c>
      <c r="F154" s="15">
        <v>689</v>
      </c>
      <c r="G154" s="15">
        <v>332</v>
      </c>
      <c r="H154" s="15" t="s">
        <v>3831</v>
      </c>
      <c r="I154" s="15" t="s">
        <v>442</v>
      </c>
    </row>
    <row r="155" spans="1:9" x14ac:dyDescent="0.2">
      <c r="A155" s="22" t="s">
        <v>2359</v>
      </c>
      <c r="B155" s="15">
        <v>0</v>
      </c>
      <c r="C155" s="15">
        <v>0</v>
      </c>
      <c r="D155" s="15">
        <v>0</v>
      </c>
      <c r="E155" s="15">
        <v>39</v>
      </c>
      <c r="F155" s="15">
        <v>0</v>
      </c>
      <c r="G155" s="15">
        <v>0</v>
      </c>
      <c r="H155" s="15" t="s">
        <v>4118</v>
      </c>
      <c r="I155" s="15" t="s">
        <v>2360</v>
      </c>
    </row>
    <row r="156" spans="1:9" x14ac:dyDescent="0.2">
      <c r="A156" s="22" t="s">
        <v>1855</v>
      </c>
      <c r="B156" s="15">
        <v>0</v>
      </c>
      <c r="C156" s="15">
        <v>0</v>
      </c>
      <c r="D156" s="15">
        <v>52</v>
      </c>
      <c r="E156" s="15">
        <v>39</v>
      </c>
      <c r="F156" s="15">
        <v>10</v>
      </c>
      <c r="G156" s="15">
        <v>24</v>
      </c>
      <c r="H156" s="15" t="s">
        <v>3906</v>
      </c>
      <c r="I156" s="15" t="s">
        <v>1856</v>
      </c>
    </row>
    <row r="157" spans="1:9" x14ac:dyDescent="0.2">
      <c r="A157" s="22" t="s">
        <v>1107</v>
      </c>
      <c r="B157" s="15">
        <v>0</v>
      </c>
      <c r="C157" s="15">
        <v>5</v>
      </c>
      <c r="D157" s="15">
        <v>342</v>
      </c>
      <c r="E157" s="15">
        <v>38</v>
      </c>
      <c r="F157" s="15">
        <v>28</v>
      </c>
      <c r="G157" s="15">
        <v>46</v>
      </c>
      <c r="H157" s="15" t="s">
        <v>3691</v>
      </c>
      <c r="I157" s="15" t="s">
        <v>1108</v>
      </c>
    </row>
    <row r="158" spans="1:9" x14ac:dyDescent="0.2">
      <c r="A158" s="22" t="s">
        <v>2585</v>
      </c>
      <c r="B158" s="15">
        <v>0</v>
      </c>
      <c r="C158" s="15">
        <v>0</v>
      </c>
      <c r="D158" s="15">
        <v>0</v>
      </c>
      <c r="E158" s="15">
        <v>38</v>
      </c>
      <c r="F158" s="15">
        <v>0</v>
      </c>
      <c r="G158" s="15">
        <v>0</v>
      </c>
      <c r="H158" s="15" t="s">
        <v>3718</v>
      </c>
      <c r="I158" s="15" t="s">
        <v>2586</v>
      </c>
    </row>
    <row r="159" spans="1:9" x14ac:dyDescent="0.2">
      <c r="A159" s="22" t="s">
        <v>2661</v>
      </c>
      <c r="B159" s="15">
        <v>0</v>
      </c>
      <c r="C159" s="15">
        <v>0</v>
      </c>
      <c r="D159" s="15">
        <v>0</v>
      </c>
      <c r="E159" s="15">
        <v>37</v>
      </c>
      <c r="F159" s="15">
        <v>2</v>
      </c>
      <c r="G159" s="15">
        <v>0</v>
      </c>
      <c r="H159" s="15" t="s">
        <v>3776</v>
      </c>
      <c r="I159" s="15" t="s">
        <v>2662</v>
      </c>
    </row>
    <row r="160" spans="1:9" x14ac:dyDescent="0.2">
      <c r="A160" s="22" t="s">
        <v>2491</v>
      </c>
      <c r="B160" s="15">
        <v>0</v>
      </c>
      <c r="C160" s="15">
        <v>0</v>
      </c>
      <c r="D160" s="15">
        <v>0</v>
      </c>
      <c r="E160" s="15">
        <v>37</v>
      </c>
      <c r="F160" s="15">
        <v>1</v>
      </c>
      <c r="G160" s="15">
        <v>0</v>
      </c>
      <c r="H160" s="15" t="s">
        <v>4100</v>
      </c>
      <c r="I160" s="15" t="s">
        <v>2492</v>
      </c>
    </row>
    <row r="161" spans="1:9" x14ac:dyDescent="0.2">
      <c r="A161" s="22" t="s">
        <v>2409</v>
      </c>
      <c r="B161" s="15">
        <v>0</v>
      </c>
      <c r="C161" s="15">
        <v>0</v>
      </c>
      <c r="D161" s="15">
        <v>0</v>
      </c>
      <c r="E161" s="15">
        <v>37</v>
      </c>
      <c r="F161" s="15">
        <v>0</v>
      </c>
      <c r="G161" s="15">
        <v>0</v>
      </c>
      <c r="H161" s="15" t="s">
        <v>4095</v>
      </c>
      <c r="I161" s="15" t="s">
        <v>2410</v>
      </c>
    </row>
    <row r="162" spans="1:9" x14ac:dyDescent="0.2">
      <c r="A162" s="22" t="s">
        <v>1981</v>
      </c>
      <c r="B162" s="15">
        <v>0</v>
      </c>
      <c r="C162" s="15">
        <v>0</v>
      </c>
      <c r="D162" s="15">
        <v>79</v>
      </c>
      <c r="E162" s="15">
        <v>37</v>
      </c>
      <c r="F162" s="15">
        <v>32</v>
      </c>
      <c r="G162" s="15">
        <v>13</v>
      </c>
      <c r="H162" s="15" t="s">
        <v>4102</v>
      </c>
      <c r="I162" s="15" t="s">
        <v>1982</v>
      </c>
    </row>
    <row r="163" spans="1:9" x14ac:dyDescent="0.2">
      <c r="A163" s="22" t="s">
        <v>2845</v>
      </c>
      <c r="B163" s="15">
        <v>0</v>
      </c>
      <c r="C163" s="15">
        <v>0</v>
      </c>
      <c r="D163" s="15">
        <v>0</v>
      </c>
      <c r="E163" s="15">
        <v>37</v>
      </c>
      <c r="F163" s="15">
        <v>0</v>
      </c>
      <c r="G163" s="15">
        <v>0</v>
      </c>
      <c r="H163" s="15" t="s">
        <v>4260</v>
      </c>
      <c r="I163" s="15" t="s">
        <v>2846</v>
      </c>
    </row>
    <row r="164" spans="1:9" x14ac:dyDescent="0.2">
      <c r="A164" s="22" t="s">
        <v>2057</v>
      </c>
      <c r="B164" s="15">
        <v>0</v>
      </c>
      <c r="C164" s="15">
        <v>0</v>
      </c>
      <c r="D164" s="15">
        <v>22</v>
      </c>
      <c r="E164" s="15">
        <v>36</v>
      </c>
      <c r="F164" s="15">
        <v>1172</v>
      </c>
      <c r="G164" s="15">
        <v>1318</v>
      </c>
      <c r="H164" s="15" t="s">
        <v>3783</v>
      </c>
      <c r="I164" s="15" t="s">
        <v>2058</v>
      </c>
    </row>
    <row r="165" spans="1:9" x14ac:dyDescent="0.2">
      <c r="A165" s="22" t="s">
        <v>2743</v>
      </c>
      <c r="B165" s="15">
        <v>0</v>
      </c>
      <c r="C165" s="15">
        <v>0</v>
      </c>
      <c r="D165" s="15">
        <v>0</v>
      </c>
      <c r="E165" s="15">
        <v>36</v>
      </c>
      <c r="F165" s="15">
        <v>0</v>
      </c>
      <c r="G165" s="15">
        <v>0</v>
      </c>
      <c r="H165" s="15" t="s">
        <v>3779</v>
      </c>
      <c r="I165" s="15" t="s">
        <v>2744</v>
      </c>
    </row>
    <row r="166" spans="1:9" x14ac:dyDescent="0.2">
      <c r="A166" s="23" t="s">
        <v>2607</v>
      </c>
      <c r="B166" s="15">
        <v>5</v>
      </c>
      <c r="C166" s="15">
        <v>0</v>
      </c>
      <c r="D166" s="15">
        <v>0</v>
      </c>
      <c r="E166" s="15">
        <v>36</v>
      </c>
      <c r="F166" s="15">
        <v>5</v>
      </c>
      <c r="G166" s="15">
        <v>0</v>
      </c>
      <c r="H166" s="24" t="s">
        <v>3866</v>
      </c>
      <c r="I166" s="24" t="s">
        <v>2608</v>
      </c>
    </row>
    <row r="167" spans="1:9" x14ac:dyDescent="0.2">
      <c r="A167" s="22" t="s">
        <v>2739</v>
      </c>
      <c r="B167" s="15">
        <v>0</v>
      </c>
      <c r="C167" s="15">
        <v>0</v>
      </c>
      <c r="D167" s="15">
        <v>0</v>
      </c>
      <c r="E167" s="15">
        <v>35</v>
      </c>
      <c r="F167" s="15">
        <v>0</v>
      </c>
      <c r="G167" s="15">
        <v>0</v>
      </c>
      <c r="H167" s="15" t="s">
        <v>3707</v>
      </c>
      <c r="I167" s="15" t="s">
        <v>2740</v>
      </c>
    </row>
    <row r="168" spans="1:9" x14ac:dyDescent="0.2">
      <c r="A168" s="22" t="s">
        <v>1575</v>
      </c>
      <c r="B168" s="15">
        <v>0</v>
      </c>
      <c r="C168" s="15">
        <v>0</v>
      </c>
      <c r="D168" s="15">
        <v>0</v>
      </c>
      <c r="E168" s="15">
        <v>35</v>
      </c>
      <c r="F168" s="15">
        <v>47</v>
      </c>
      <c r="G168" s="15">
        <v>74</v>
      </c>
      <c r="H168" s="15" t="s">
        <v>4083</v>
      </c>
      <c r="I168" s="15" t="s">
        <v>1576</v>
      </c>
    </row>
    <row r="169" spans="1:9" x14ac:dyDescent="0.2">
      <c r="A169" s="22" t="s">
        <v>2837</v>
      </c>
      <c r="B169" s="15">
        <v>0</v>
      </c>
      <c r="C169" s="15">
        <v>0</v>
      </c>
      <c r="D169" s="15">
        <v>0</v>
      </c>
      <c r="E169" s="15">
        <v>35</v>
      </c>
      <c r="F169" s="15">
        <v>0</v>
      </c>
      <c r="G169" s="15">
        <v>0</v>
      </c>
      <c r="H169" s="15" t="s">
        <v>3721</v>
      </c>
      <c r="I169" s="15" t="s">
        <v>2838</v>
      </c>
    </row>
    <row r="170" spans="1:9" x14ac:dyDescent="0.2">
      <c r="A170" s="22" t="s">
        <v>2801</v>
      </c>
      <c r="B170" s="15">
        <v>0</v>
      </c>
      <c r="C170" s="15">
        <v>4</v>
      </c>
      <c r="D170" s="15">
        <v>14</v>
      </c>
      <c r="E170" s="15">
        <v>35</v>
      </c>
      <c r="F170" s="15">
        <v>13</v>
      </c>
      <c r="G170" s="15">
        <v>6</v>
      </c>
      <c r="H170" s="15" t="s">
        <v>3744</v>
      </c>
      <c r="I170" s="15" t="s">
        <v>2802</v>
      </c>
    </row>
    <row r="171" spans="1:9" x14ac:dyDescent="0.2">
      <c r="A171" s="23" t="s">
        <v>2355</v>
      </c>
      <c r="B171" s="15">
        <v>0</v>
      </c>
      <c r="C171" s="15">
        <v>0</v>
      </c>
      <c r="D171" s="15">
        <v>0</v>
      </c>
      <c r="E171" s="15">
        <v>35</v>
      </c>
      <c r="F171" s="15">
        <v>0</v>
      </c>
      <c r="G171" s="15">
        <v>0</v>
      </c>
      <c r="H171" s="24" t="s">
        <v>3720</v>
      </c>
      <c r="I171" s="24" t="s">
        <v>2356</v>
      </c>
    </row>
    <row r="172" spans="1:9" x14ac:dyDescent="0.2">
      <c r="A172" s="23" t="s">
        <v>2361</v>
      </c>
      <c r="B172" s="15">
        <v>0</v>
      </c>
      <c r="C172" s="15">
        <v>0</v>
      </c>
      <c r="D172" s="15">
        <v>0</v>
      </c>
      <c r="E172" s="15">
        <v>35</v>
      </c>
      <c r="F172" s="15">
        <v>0</v>
      </c>
      <c r="G172" s="15">
        <v>0</v>
      </c>
      <c r="H172" s="24" t="s">
        <v>3717</v>
      </c>
      <c r="I172" s="24" t="s">
        <v>2362</v>
      </c>
    </row>
    <row r="173" spans="1:9" x14ac:dyDescent="0.2">
      <c r="A173" s="22" t="s">
        <v>2987</v>
      </c>
      <c r="B173" s="15">
        <v>0</v>
      </c>
      <c r="C173" s="15">
        <v>0</v>
      </c>
      <c r="D173" s="15">
        <v>4</v>
      </c>
      <c r="E173" s="15">
        <v>35</v>
      </c>
      <c r="F173" s="15">
        <v>5</v>
      </c>
      <c r="G173" s="15">
        <v>1</v>
      </c>
      <c r="H173" s="15" t="s">
        <v>3888</v>
      </c>
      <c r="I173" s="15" t="s">
        <v>2988</v>
      </c>
    </row>
    <row r="174" spans="1:9" x14ac:dyDescent="0.2">
      <c r="A174" s="22" t="s">
        <v>2579</v>
      </c>
      <c r="B174" s="15">
        <v>0</v>
      </c>
      <c r="C174" s="15">
        <v>0</v>
      </c>
      <c r="D174" s="15">
        <v>0</v>
      </c>
      <c r="E174" s="15">
        <v>34</v>
      </c>
      <c r="F174" s="15">
        <v>0</v>
      </c>
      <c r="G174" s="15">
        <v>0</v>
      </c>
      <c r="H174" s="15" t="s">
        <v>3707</v>
      </c>
      <c r="I174" s="15" t="s">
        <v>2580</v>
      </c>
    </row>
    <row r="175" spans="1:9" x14ac:dyDescent="0.2">
      <c r="A175" s="22" t="s">
        <v>2345</v>
      </c>
      <c r="B175" s="15">
        <v>0</v>
      </c>
      <c r="C175" s="15">
        <v>0</v>
      </c>
      <c r="D175" s="15">
        <v>61</v>
      </c>
      <c r="E175" s="15">
        <v>34</v>
      </c>
      <c r="F175" s="15">
        <v>3</v>
      </c>
      <c r="G175" s="15">
        <v>0</v>
      </c>
      <c r="H175" s="15" t="s">
        <v>3798</v>
      </c>
      <c r="I175" s="15" t="s">
        <v>2346</v>
      </c>
    </row>
    <row r="176" spans="1:9" x14ac:dyDescent="0.2">
      <c r="A176" s="23" t="s">
        <v>2537</v>
      </c>
      <c r="B176" s="15">
        <v>0</v>
      </c>
      <c r="C176" s="15">
        <v>0</v>
      </c>
      <c r="D176" s="15">
        <v>0</v>
      </c>
      <c r="E176" s="15">
        <v>34</v>
      </c>
      <c r="F176" s="15">
        <v>0</v>
      </c>
      <c r="G176" s="15">
        <v>0</v>
      </c>
      <c r="H176" s="24" t="s">
        <v>3717</v>
      </c>
      <c r="I176" s="24" t="s">
        <v>2538</v>
      </c>
    </row>
    <row r="177" spans="1:9" x14ac:dyDescent="0.2">
      <c r="A177" s="22" t="s">
        <v>3111</v>
      </c>
      <c r="B177" s="15">
        <v>0</v>
      </c>
      <c r="C177" s="15">
        <v>0</v>
      </c>
      <c r="D177" s="15">
        <v>0</v>
      </c>
      <c r="E177" s="15">
        <v>34</v>
      </c>
      <c r="F177" s="15">
        <v>0</v>
      </c>
      <c r="G177" s="15">
        <v>0</v>
      </c>
      <c r="H177" s="15" t="s">
        <v>3905</v>
      </c>
      <c r="I177" s="15" t="s">
        <v>3112</v>
      </c>
    </row>
    <row r="178" spans="1:9" x14ac:dyDescent="0.2">
      <c r="A178" s="23" t="s">
        <v>2673</v>
      </c>
      <c r="B178" s="15">
        <v>2</v>
      </c>
      <c r="C178" s="15">
        <v>0</v>
      </c>
      <c r="D178" s="15">
        <v>0</v>
      </c>
      <c r="E178" s="15">
        <v>33</v>
      </c>
      <c r="F178" s="15">
        <v>0</v>
      </c>
      <c r="G178" s="15">
        <v>0</v>
      </c>
      <c r="H178" s="24" t="s">
        <v>3720</v>
      </c>
      <c r="I178" s="24" t="s">
        <v>2674</v>
      </c>
    </row>
    <row r="179" spans="1:9" x14ac:dyDescent="0.2">
      <c r="A179" s="22" t="s">
        <v>2587</v>
      </c>
      <c r="B179" s="15">
        <v>0</v>
      </c>
      <c r="C179" s="15">
        <v>0</v>
      </c>
      <c r="D179" s="15">
        <v>0</v>
      </c>
      <c r="E179" s="15">
        <v>32</v>
      </c>
      <c r="F179" s="15">
        <v>0</v>
      </c>
      <c r="G179" s="15">
        <v>0</v>
      </c>
      <c r="H179" s="15" t="s">
        <v>3697</v>
      </c>
      <c r="I179" s="15" t="s">
        <v>2588</v>
      </c>
    </row>
    <row r="180" spans="1:9" x14ac:dyDescent="0.2">
      <c r="A180" s="23" t="s">
        <v>2747</v>
      </c>
      <c r="B180" s="15">
        <v>0</v>
      </c>
      <c r="C180" s="15">
        <v>5</v>
      </c>
      <c r="D180" s="15">
        <v>0</v>
      </c>
      <c r="E180" s="15">
        <v>32</v>
      </c>
      <c r="F180" s="15">
        <v>0</v>
      </c>
      <c r="G180" s="15">
        <v>0</v>
      </c>
      <c r="H180" s="24" t="s">
        <v>3717</v>
      </c>
      <c r="I180" s="24" t="s">
        <v>2748</v>
      </c>
    </row>
    <row r="181" spans="1:9" x14ac:dyDescent="0.2">
      <c r="A181" s="23" t="s">
        <v>2667</v>
      </c>
      <c r="B181" s="15">
        <v>0</v>
      </c>
      <c r="C181" s="15">
        <v>0</v>
      </c>
      <c r="D181" s="15">
        <v>0</v>
      </c>
      <c r="E181" s="15">
        <v>32</v>
      </c>
      <c r="F181" s="15">
        <v>0</v>
      </c>
      <c r="G181" s="15">
        <v>0</v>
      </c>
      <c r="H181" s="24" t="s">
        <v>3732</v>
      </c>
      <c r="I181" s="24" t="s">
        <v>2668</v>
      </c>
    </row>
    <row r="182" spans="1:9" x14ac:dyDescent="0.2">
      <c r="A182" s="22" t="s">
        <v>2093</v>
      </c>
      <c r="B182" s="15">
        <v>0</v>
      </c>
      <c r="C182" s="15">
        <v>0</v>
      </c>
      <c r="D182" s="15">
        <v>133</v>
      </c>
      <c r="E182" s="15">
        <v>31</v>
      </c>
      <c r="F182" s="15">
        <v>6</v>
      </c>
      <c r="G182" s="15">
        <v>0</v>
      </c>
      <c r="H182" s="15" t="s">
        <v>3760</v>
      </c>
      <c r="I182" s="15" t="s">
        <v>2094</v>
      </c>
    </row>
    <row r="183" spans="1:9" x14ac:dyDescent="0.2">
      <c r="A183" s="22" t="s">
        <v>2377</v>
      </c>
      <c r="B183" s="15">
        <v>6</v>
      </c>
      <c r="C183" s="15">
        <v>131</v>
      </c>
      <c r="D183" s="15">
        <v>4</v>
      </c>
      <c r="E183" s="15">
        <v>31</v>
      </c>
      <c r="F183" s="15">
        <v>18</v>
      </c>
      <c r="G183" s="15">
        <v>14</v>
      </c>
      <c r="H183" s="15" t="s">
        <v>4014</v>
      </c>
      <c r="I183" s="15" t="s">
        <v>2378</v>
      </c>
    </row>
    <row r="184" spans="1:9" x14ac:dyDescent="0.2">
      <c r="A184" s="22" t="s">
        <v>2203</v>
      </c>
      <c r="B184" s="15">
        <v>9</v>
      </c>
      <c r="C184" s="15">
        <v>0</v>
      </c>
      <c r="D184" s="15">
        <v>74</v>
      </c>
      <c r="E184" s="15">
        <v>31</v>
      </c>
      <c r="F184" s="15">
        <v>39</v>
      </c>
      <c r="G184" s="15">
        <v>52</v>
      </c>
      <c r="H184" s="15" t="s">
        <v>3730</v>
      </c>
      <c r="I184" s="15" t="s">
        <v>2204</v>
      </c>
    </row>
    <row r="185" spans="1:9" x14ac:dyDescent="0.2">
      <c r="A185" s="23" t="s">
        <v>2749</v>
      </c>
      <c r="B185" s="15">
        <v>0</v>
      </c>
      <c r="C185" s="15">
        <v>0</v>
      </c>
      <c r="D185" s="15">
        <v>0</v>
      </c>
      <c r="E185" s="15">
        <v>31</v>
      </c>
      <c r="F185" s="15">
        <v>0</v>
      </c>
      <c r="G185" s="15">
        <v>0</v>
      </c>
      <c r="H185" s="24" t="s">
        <v>3717</v>
      </c>
      <c r="I185" s="24" t="s">
        <v>2750</v>
      </c>
    </row>
    <row r="186" spans="1:9" x14ac:dyDescent="0.2">
      <c r="A186" s="23" t="s">
        <v>2419</v>
      </c>
      <c r="B186" s="15">
        <v>17</v>
      </c>
      <c r="C186" s="15">
        <v>8</v>
      </c>
      <c r="D186" s="15">
        <v>0</v>
      </c>
      <c r="E186" s="15">
        <v>31</v>
      </c>
      <c r="F186" s="15">
        <v>0</v>
      </c>
      <c r="G186" s="15">
        <v>0</v>
      </c>
      <c r="H186" s="24" t="s">
        <v>3999</v>
      </c>
      <c r="I186" s="24" t="s">
        <v>2420</v>
      </c>
    </row>
    <row r="187" spans="1:9" x14ac:dyDescent="0.2">
      <c r="A187" s="22" t="s">
        <v>2663</v>
      </c>
      <c r="B187" s="15">
        <v>0</v>
      </c>
      <c r="C187" s="15">
        <v>0</v>
      </c>
      <c r="D187" s="15">
        <v>0</v>
      </c>
      <c r="E187" s="15">
        <v>31</v>
      </c>
      <c r="F187" s="15">
        <v>0</v>
      </c>
      <c r="G187" s="15">
        <v>0</v>
      </c>
      <c r="H187" s="15" t="s">
        <v>3988</v>
      </c>
      <c r="I187" s="15" t="s">
        <v>2664</v>
      </c>
    </row>
    <row r="188" spans="1:9" x14ac:dyDescent="0.2">
      <c r="A188" s="22" t="s">
        <v>2583</v>
      </c>
      <c r="B188" s="15">
        <v>0</v>
      </c>
      <c r="C188" s="15">
        <v>0</v>
      </c>
      <c r="D188" s="15">
        <v>11</v>
      </c>
      <c r="E188" s="15">
        <v>31</v>
      </c>
      <c r="F188" s="15">
        <v>3</v>
      </c>
      <c r="G188" s="15">
        <v>1</v>
      </c>
      <c r="H188" s="15" t="s">
        <v>4127</v>
      </c>
      <c r="I188" s="15" t="s">
        <v>2584</v>
      </c>
    </row>
    <row r="189" spans="1:9" x14ac:dyDescent="0.2">
      <c r="A189" s="22" t="s">
        <v>2403</v>
      </c>
      <c r="B189" s="15">
        <v>0</v>
      </c>
      <c r="C189" s="15">
        <v>19</v>
      </c>
      <c r="D189" s="15">
        <v>5</v>
      </c>
      <c r="E189" s="15">
        <v>30</v>
      </c>
      <c r="F189" s="15">
        <v>3</v>
      </c>
      <c r="G189" s="15">
        <v>12</v>
      </c>
      <c r="H189" s="15" t="s">
        <v>4124</v>
      </c>
      <c r="I189" s="15" t="s">
        <v>2404</v>
      </c>
    </row>
    <row r="190" spans="1:9" x14ac:dyDescent="0.2">
      <c r="A190" s="22" t="s">
        <v>2653</v>
      </c>
      <c r="B190" s="15">
        <v>1</v>
      </c>
      <c r="C190" s="15">
        <v>0</v>
      </c>
      <c r="D190" s="15">
        <v>0</v>
      </c>
      <c r="E190" s="15">
        <v>30</v>
      </c>
      <c r="F190" s="15">
        <v>0</v>
      </c>
      <c r="G190" s="15">
        <v>0</v>
      </c>
      <c r="H190" s="15" t="s">
        <v>4014</v>
      </c>
      <c r="I190" s="15" t="s">
        <v>2654</v>
      </c>
    </row>
    <row r="191" spans="1:9" x14ac:dyDescent="0.2">
      <c r="A191" s="22" t="s">
        <v>2849</v>
      </c>
      <c r="B191" s="15">
        <v>0</v>
      </c>
      <c r="C191" s="15">
        <v>3</v>
      </c>
      <c r="D191" s="15">
        <v>0</v>
      </c>
      <c r="E191" s="15">
        <v>29</v>
      </c>
      <c r="F191" s="15">
        <v>3</v>
      </c>
      <c r="G191" s="15">
        <v>1</v>
      </c>
      <c r="H191" s="15" t="s">
        <v>3946</v>
      </c>
      <c r="I191" s="15" t="s">
        <v>2850</v>
      </c>
    </row>
    <row r="192" spans="1:9" x14ac:dyDescent="0.2">
      <c r="A192" s="22" t="s">
        <v>3567</v>
      </c>
      <c r="B192" s="15">
        <v>0</v>
      </c>
      <c r="C192" s="15">
        <v>0</v>
      </c>
      <c r="D192" s="15">
        <v>0</v>
      </c>
      <c r="E192" s="15">
        <v>29</v>
      </c>
      <c r="F192" s="15">
        <v>452</v>
      </c>
      <c r="G192" s="15">
        <v>29</v>
      </c>
      <c r="H192" s="15" t="s">
        <v>3770</v>
      </c>
      <c r="I192" s="15" t="s">
        <v>3568</v>
      </c>
    </row>
    <row r="193" spans="1:9" x14ac:dyDescent="0.2">
      <c r="A193" s="22" t="s">
        <v>2665</v>
      </c>
      <c r="B193" s="15">
        <v>0</v>
      </c>
      <c r="C193" s="15">
        <v>0</v>
      </c>
      <c r="D193" s="15">
        <v>0</v>
      </c>
      <c r="E193" s="15">
        <v>29</v>
      </c>
      <c r="F193" s="15">
        <v>10</v>
      </c>
      <c r="G193" s="15">
        <v>0</v>
      </c>
      <c r="H193" s="15" t="s">
        <v>3700</v>
      </c>
      <c r="I193" s="15" t="s">
        <v>2666</v>
      </c>
    </row>
    <row r="194" spans="1:9" x14ac:dyDescent="0.2">
      <c r="A194" s="22" t="s">
        <v>3115</v>
      </c>
      <c r="B194" s="15">
        <v>1</v>
      </c>
      <c r="C194" s="15">
        <v>0</v>
      </c>
      <c r="D194" s="15">
        <v>0</v>
      </c>
      <c r="E194" s="15">
        <v>28</v>
      </c>
      <c r="F194" s="15">
        <v>0</v>
      </c>
      <c r="G194" s="15">
        <v>0</v>
      </c>
      <c r="H194" s="15" t="s">
        <v>4277</v>
      </c>
      <c r="I194" s="15" t="s">
        <v>3116</v>
      </c>
    </row>
    <row r="195" spans="1:9" x14ac:dyDescent="0.2">
      <c r="A195" s="22" t="s">
        <v>2655</v>
      </c>
      <c r="B195" s="15">
        <v>0</v>
      </c>
      <c r="C195" s="15">
        <v>0</v>
      </c>
      <c r="D195" s="15">
        <v>0</v>
      </c>
      <c r="E195" s="15">
        <v>28</v>
      </c>
      <c r="F195" s="15">
        <v>0</v>
      </c>
      <c r="G195" s="15">
        <v>0</v>
      </c>
      <c r="H195" s="15" t="s">
        <v>3704</v>
      </c>
      <c r="I195" s="15" t="s">
        <v>2656</v>
      </c>
    </row>
    <row r="196" spans="1:9" x14ac:dyDescent="0.2">
      <c r="A196" s="22" t="s">
        <v>2595</v>
      </c>
      <c r="B196" s="15">
        <v>0</v>
      </c>
      <c r="C196" s="15">
        <v>0</v>
      </c>
      <c r="D196" s="15">
        <v>0</v>
      </c>
      <c r="E196" s="15">
        <v>28</v>
      </c>
      <c r="F196" s="15">
        <v>10</v>
      </c>
      <c r="G196" s="15">
        <v>0</v>
      </c>
      <c r="H196" s="15" t="s">
        <v>3681</v>
      </c>
      <c r="I196" s="15" t="s">
        <v>2596</v>
      </c>
    </row>
    <row r="197" spans="1:9" x14ac:dyDescent="0.2">
      <c r="A197" s="22" t="s">
        <v>1861</v>
      </c>
      <c r="B197" s="15">
        <v>102</v>
      </c>
      <c r="C197" s="15">
        <v>0</v>
      </c>
      <c r="D197" s="15">
        <v>0</v>
      </c>
      <c r="E197" s="15">
        <v>28</v>
      </c>
      <c r="F197" s="15">
        <v>8</v>
      </c>
      <c r="G197" s="15">
        <v>0</v>
      </c>
      <c r="H197" s="15" t="s">
        <v>4257</v>
      </c>
      <c r="I197" s="15" t="s">
        <v>1862</v>
      </c>
    </row>
    <row r="198" spans="1:9" x14ac:dyDescent="0.2">
      <c r="A198" s="22" t="s">
        <v>1507</v>
      </c>
      <c r="B198" s="15">
        <v>12</v>
      </c>
      <c r="C198" s="15">
        <v>93</v>
      </c>
      <c r="D198" s="15">
        <v>0</v>
      </c>
      <c r="E198" s="15">
        <v>28</v>
      </c>
      <c r="F198" s="15">
        <v>109</v>
      </c>
      <c r="G198" s="15">
        <v>86</v>
      </c>
      <c r="H198" s="15" t="s">
        <v>3950</v>
      </c>
      <c r="I198" s="15" t="s">
        <v>1508</v>
      </c>
    </row>
    <row r="199" spans="1:9" x14ac:dyDescent="0.2">
      <c r="A199" s="22" t="s">
        <v>2651</v>
      </c>
      <c r="B199" s="15">
        <v>0</v>
      </c>
      <c r="C199" s="15">
        <v>0</v>
      </c>
      <c r="D199" s="15">
        <v>0</v>
      </c>
      <c r="E199" s="15">
        <v>27</v>
      </c>
      <c r="F199" s="15">
        <v>0</v>
      </c>
      <c r="G199" s="15">
        <v>0</v>
      </c>
      <c r="H199" s="15" t="s">
        <v>3740</v>
      </c>
      <c r="I199" s="15" t="s">
        <v>2652</v>
      </c>
    </row>
    <row r="200" spans="1:9" x14ac:dyDescent="0.2">
      <c r="A200" s="22" t="s">
        <v>2335</v>
      </c>
      <c r="B200" s="15">
        <v>0</v>
      </c>
      <c r="C200" s="15">
        <v>0</v>
      </c>
      <c r="D200" s="15">
        <v>0</v>
      </c>
      <c r="E200" s="15">
        <v>27</v>
      </c>
      <c r="F200" s="15">
        <v>19</v>
      </c>
      <c r="G200" s="15">
        <v>44</v>
      </c>
      <c r="H200" s="15" t="s">
        <v>4148</v>
      </c>
      <c r="I200" s="15" t="s">
        <v>2336</v>
      </c>
    </row>
    <row r="201" spans="1:9" x14ac:dyDescent="0.2">
      <c r="A201" s="22" t="s">
        <v>2753</v>
      </c>
      <c r="B201" s="15">
        <v>0</v>
      </c>
      <c r="C201" s="15">
        <v>0</v>
      </c>
      <c r="D201" s="15">
        <v>0</v>
      </c>
      <c r="E201" s="15">
        <v>27</v>
      </c>
      <c r="F201" s="15">
        <v>0</v>
      </c>
      <c r="G201" s="15">
        <v>0</v>
      </c>
      <c r="H201" s="15" t="s">
        <v>3691</v>
      </c>
      <c r="I201" s="15" t="s">
        <v>2754</v>
      </c>
    </row>
    <row r="202" spans="1:9" x14ac:dyDescent="0.2">
      <c r="A202" s="22" t="s">
        <v>3125</v>
      </c>
      <c r="B202" s="15">
        <v>0</v>
      </c>
      <c r="C202" s="15">
        <v>0</v>
      </c>
      <c r="D202" s="15">
        <v>0</v>
      </c>
      <c r="E202" s="15">
        <v>27</v>
      </c>
      <c r="F202" s="15">
        <v>0</v>
      </c>
      <c r="G202" s="15">
        <v>0</v>
      </c>
      <c r="H202" s="15" t="s">
        <v>3838</v>
      </c>
      <c r="I202" s="15" t="s">
        <v>3126</v>
      </c>
    </row>
    <row r="203" spans="1:9" x14ac:dyDescent="0.2">
      <c r="A203" s="23" t="s">
        <v>3327</v>
      </c>
      <c r="B203" s="15">
        <v>0</v>
      </c>
      <c r="C203" s="15">
        <v>0</v>
      </c>
      <c r="D203" s="15">
        <v>0</v>
      </c>
      <c r="E203" s="15">
        <v>27</v>
      </c>
      <c r="F203" s="15">
        <v>0</v>
      </c>
      <c r="G203" s="15">
        <v>0</v>
      </c>
      <c r="H203" s="24" t="s">
        <v>3720</v>
      </c>
      <c r="I203" s="24" t="s">
        <v>3328</v>
      </c>
    </row>
    <row r="204" spans="1:9" x14ac:dyDescent="0.2">
      <c r="A204" s="23" t="s">
        <v>2829</v>
      </c>
      <c r="B204" s="15">
        <v>0</v>
      </c>
      <c r="C204" s="15">
        <v>0</v>
      </c>
      <c r="D204" s="15">
        <v>0</v>
      </c>
      <c r="E204" s="15">
        <v>27</v>
      </c>
      <c r="F204" s="15">
        <v>0</v>
      </c>
      <c r="G204" s="15">
        <v>0</v>
      </c>
      <c r="H204" s="24" t="s">
        <v>3717</v>
      </c>
      <c r="I204" s="24" t="s">
        <v>2830</v>
      </c>
    </row>
    <row r="205" spans="1:9" x14ac:dyDescent="0.2">
      <c r="A205" s="22" t="s">
        <v>2305</v>
      </c>
      <c r="B205" s="15">
        <v>0</v>
      </c>
      <c r="C205" s="15">
        <v>74</v>
      </c>
      <c r="D205" s="15">
        <v>0</v>
      </c>
      <c r="E205" s="15">
        <v>26</v>
      </c>
      <c r="F205" s="15">
        <v>9</v>
      </c>
      <c r="G205" s="15">
        <v>2</v>
      </c>
      <c r="H205" s="15" t="s">
        <v>3920</v>
      </c>
      <c r="I205" s="15" t="s">
        <v>2306</v>
      </c>
    </row>
    <row r="206" spans="1:9" x14ac:dyDescent="0.2">
      <c r="A206" s="22" t="s">
        <v>3105</v>
      </c>
      <c r="B206" s="15">
        <v>0</v>
      </c>
      <c r="C206" s="15">
        <v>0</v>
      </c>
      <c r="D206" s="15">
        <v>0</v>
      </c>
      <c r="E206" s="15">
        <v>26</v>
      </c>
      <c r="F206" s="15">
        <v>0</v>
      </c>
      <c r="G206" s="15">
        <v>0</v>
      </c>
      <c r="H206" s="15" t="s">
        <v>3783</v>
      </c>
      <c r="I206" s="15" t="s">
        <v>3106</v>
      </c>
    </row>
    <row r="207" spans="1:9" x14ac:dyDescent="0.2">
      <c r="A207" s="22" t="s">
        <v>2839</v>
      </c>
      <c r="B207" s="15">
        <v>0</v>
      </c>
      <c r="C207" s="15">
        <v>0</v>
      </c>
      <c r="D207" s="15">
        <v>0</v>
      </c>
      <c r="E207" s="15">
        <v>26</v>
      </c>
      <c r="F207" s="15">
        <v>0</v>
      </c>
      <c r="G207" s="15">
        <v>0</v>
      </c>
      <c r="H207" s="15" t="s">
        <v>3695</v>
      </c>
      <c r="I207" s="15" t="s">
        <v>2840</v>
      </c>
    </row>
    <row r="208" spans="1:9" x14ac:dyDescent="0.2">
      <c r="A208" s="22" t="s">
        <v>3133</v>
      </c>
      <c r="B208" s="15">
        <v>0</v>
      </c>
      <c r="C208" s="15">
        <v>0</v>
      </c>
      <c r="D208" s="15">
        <v>0</v>
      </c>
      <c r="E208" s="15">
        <v>26</v>
      </c>
      <c r="F208" s="15">
        <v>0</v>
      </c>
      <c r="G208" s="15">
        <v>0</v>
      </c>
      <c r="H208" s="15" t="s">
        <v>3723</v>
      </c>
      <c r="I208" s="15" t="s">
        <v>3134</v>
      </c>
    </row>
    <row r="209" spans="1:9" x14ac:dyDescent="0.2">
      <c r="A209" s="22" t="s">
        <v>2669</v>
      </c>
      <c r="B209" s="15">
        <v>0</v>
      </c>
      <c r="C209" s="15">
        <v>4</v>
      </c>
      <c r="D209" s="15">
        <v>2</v>
      </c>
      <c r="E209" s="15">
        <v>26</v>
      </c>
      <c r="F209" s="15">
        <v>1</v>
      </c>
      <c r="G209" s="15">
        <v>2</v>
      </c>
      <c r="H209" s="15" t="s">
        <v>3693</v>
      </c>
      <c r="I209" s="15" t="s">
        <v>2670</v>
      </c>
    </row>
    <row r="210" spans="1:9" x14ac:dyDescent="0.2">
      <c r="A210" s="23" t="s">
        <v>2671</v>
      </c>
      <c r="B210" s="15">
        <v>0</v>
      </c>
      <c r="C210" s="15">
        <v>0</v>
      </c>
      <c r="D210" s="15">
        <v>0</v>
      </c>
      <c r="E210" s="15">
        <v>26</v>
      </c>
      <c r="F210" s="15">
        <v>0</v>
      </c>
      <c r="G210" s="15">
        <v>0</v>
      </c>
      <c r="H210" s="24" t="s">
        <v>3720</v>
      </c>
      <c r="I210" s="24" t="s">
        <v>2672</v>
      </c>
    </row>
    <row r="211" spans="1:9" x14ac:dyDescent="0.2">
      <c r="A211" s="23" t="s">
        <v>2741</v>
      </c>
      <c r="B211" s="15">
        <v>0</v>
      </c>
      <c r="C211" s="15">
        <v>0</v>
      </c>
      <c r="D211" s="15">
        <v>0</v>
      </c>
      <c r="E211" s="15">
        <v>26</v>
      </c>
      <c r="F211" s="15">
        <v>0</v>
      </c>
      <c r="G211" s="15">
        <v>0</v>
      </c>
      <c r="H211" s="24" t="s">
        <v>3717</v>
      </c>
      <c r="I211" s="24" t="s">
        <v>2742</v>
      </c>
    </row>
    <row r="212" spans="1:9" x14ac:dyDescent="0.2">
      <c r="A212" s="22" t="s">
        <v>2185</v>
      </c>
      <c r="B212" s="15">
        <v>0</v>
      </c>
      <c r="C212" s="15">
        <v>61</v>
      </c>
      <c r="D212" s="15">
        <v>0</v>
      </c>
      <c r="E212" s="15">
        <v>26</v>
      </c>
      <c r="F212" s="15">
        <v>4</v>
      </c>
      <c r="G212" s="15">
        <v>11</v>
      </c>
      <c r="H212" s="15" t="s">
        <v>4019</v>
      </c>
      <c r="I212" s="15" t="s">
        <v>2186</v>
      </c>
    </row>
    <row r="213" spans="1:9" x14ac:dyDescent="0.2">
      <c r="A213" s="23" t="s">
        <v>301</v>
      </c>
      <c r="B213" s="15">
        <v>0</v>
      </c>
      <c r="C213" s="15">
        <v>0</v>
      </c>
      <c r="D213" s="15">
        <v>0</v>
      </c>
      <c r="E213" s="15">
        <v>25</v>
      </c>
      <c r="F213" s="15">
        <v>0</v>
      </c>
      <c r="G213" s="15">
        <v>0</v>
      </c>
      <c r="H213" s="24" t="s">
        <v>3717</v>
      </c>
      <c r="I213" s="24" t="s">
        <v>302</v>
      </c>
    </row>
    <row r="214" spans="1:9" x14ac:dyDescent="0.2">
      <c r="A214" s="23" t="s">
        <v>2589</v>
      </c>
      <c r="B214" s="15">
        <v>0</v>
      </c>
      <c r="C214" s="15">
        <v>0</v>
      </c>
      <c r="D214" s="15">
        <v>0</v>
      </c>
      <c r="E214" s="15">
        <v>25</v>
      </c>
      <c r="F214" s="15">
        <v>0</v>
      </c>
      <c r="G214" s="15">
        <v>0</v>
      </c>
      <c r="H214" s="24" t="s">
        <v>3717</v>
      </c>
      <c r="I214" s="24" t="s">
        <v>2590</v>
      </c>
    </row>
    <row r="215" spans="1:9" x14ac:dyDescent="0.2">
      <c r="A215" s="22" t="s">
        <v>3121</v>
      </c>
      <c r="B215" s="15">
        <v>0</v>
      </c>
      <c r="C215" s="15">
        <v>0</v>
      </c>
      <c r="D215" s="15">
        <v>0</v>
      </c>
      <c r="E215" s="15">
        <v>25</v>
      </c>
      <c r="F215" s="15">
        <v>0</v>
      </c>
      <c r="G215" s="15">
        <v>0</v>
      </c>
      <c r="H215" s="15" t="s">
        <v>4045</v>
      </c>
      <c r="I215" s="15" t="s">
        <v>3122</v>
      </c>
    </row>
    <row r="216" spans="1:9" x14ac:dyDescent="0.2">
      <c r="A216" s="22" t="s">
        <v>947</v>
      </c>
      <c r="B216" s="15">
        <v>0</v>
      </c>
      <c r="C216" s="15">
        <v>0</v>
      </c>
      <c r="D216" s="15">
        <v>0</v>
      </c>
      <c r="E216" s="15">
        <v>24</v>
      </c>
      <c r="F216" s="15">
        <v>0</v>
      </c>
      <c r="G216" s="15">
        <v>0</v>
      </c>
      <c r="H216" s="15" t="s">
        <v>3879</v>
      </c>
      <c r="I216" s="15" t="s">
        <v>948</v>
      </c>
    </row>
    <row r="217" spans="1:9" x14ac:dyDescent="0.2">
      <c r="A217" s="22" t="s">
        <v>2127</v>
      </c>
      <c r="B217" s="15">
        <v>0</v>
      </c>
      <c r="C217" s="15">
        <v>0</v>
      </c>
      <c r="D217" s="15">
        <v>0</v>
      </c>
      <c r="E217" s="15">
        <v>24</v>
      </c>
      <c r="F217" s="15">
        <v>47</v>
      </c>
      <c r="G217" s="15">
        <v>13</v>
      </c>
      <c r="H217" s="15" t="s">
        <v>3700</v>
      </c>
      <c r="I217" s="15" t="s">
        <v>2128</v>
      </c>
    </row>
    <row r="218" spans="1:9" x14ac:dyDescent="0.2">
      <c r="A218" s="22" t="s">
        <v>2983</v>
      </c>
      <c r="B218" s="15">
        <v>0</v>
      </c>
      <c r="C218" s="15">
        <v>0</v>
      </c>
      <c r="D218" s="15">
        <v>0</v>
      </c>
      <c r="E218" s="15">
        <v>24</v>
      </c>
      <c r="F218" s="15">
        <v>0</v>
      </c>
      <c r="G218" s="15">
        <v>0</v>
      </c>
      <c r="H218" s="15" t="s">
        <v>3744</v>
      </c>
      <c r="I218" s="15" t="s">
        <v>2984</v>
      </c>
    </row>
    <row r="219" spans="1:9" x14ac:dyDescent="0.2">
      <c r="A219" s="22" t="s">
        <v>2713</v>
      </c>
      <c r="B219" s="15">
        <v>0</v>
      </c>
      <c r="C219" s="15">
        <v>4</v>
      </c>
      <c r="D219" s="15">
        <v>0</v>
      </c>
      <c r="E219" s="15">
        <v>24</v>
      </c>
      <c r="F219" s="15">
        <v>14</v>
      </c>
      <c r="G219" s="15">
        <v>9</v>
      </c>
      <c r="H219" s="15" t="s">
        <v>3834</v>
      </c>
      <c r="I219" s="15" t="s">
        <v>2714</v>
      </c>
    </row>
    <row r="220" spans="1:9" x14ac:dyDescent="0.2">
      <c r="A220" s="22" t="s">
        <v>3583</v>
      </c>
      <c r="B220" s="15">
        <v>0</v>
      </c>
      <c r="C220" s="15">
        <v>20</v>
      </c>
      <c r="D220" s="15">
        <v>0</v>
      </c>
      <c r="E220" s="15">
        <v>24</v>
      </c>
      <c r="F220" s="15">
        <v>0</v>
      </c>
      <c r="G220" s="15">
        <v>3</v>
      </c>
      <c r="H220" s="15" t="s">
        <v>4019</v>
      </c>
      <c r="I220" s="15" t="s">
        <v>3584</v>
      </c>
    </row>
    <row r="221" spans="1:9" x14ac:dyDescent="0.2">
      <c r="A221" s="22" t="s">
        <v>1941</v>
      </c>
      <c r="B221" s="15">
        <v>0</v>
      </c>
      <c r="C221" s="15">
        <v>1</v>
      </c>
      <c r="D221" s="15">
        <v>82</v>
      </c>
      <c r="E221" s="15">
        <v>23</v>
      </c>
      <c r="F221" s="15">
        <v>159</v>
      </c>
      <c r="G221" s="15">
        <v>91</v>
      </c>
      <c r="H221" s="15" t="s">
        <v>3912</v>
      </c>
      <c r="I221" s="15" t="s">
        <v>1942</v>
      </c>
    </row>
    <row r="222" spans="1:9" x14ac:dyDescent="0.2">
      <c r="A222" s="22" t="s">
        <v>2751</v>
      </c>
      <c r="B222" s="15">
        <v>0</v>
      </c>
      <c r="C222" s="15">
        <v>0</v>
      </c>
      <c r="D222" s="15">
        <v>30</v>
      </c>
      <c r="E222" s="15">
        <v>23</v>
      </c>
      <c r="F222" s="15">
        <v>12</v>
      </c>
      <c r="G222" s="15">
        <v>7</v>
      </c>
      <c r="H222" s="15" t="s">
        <v>3782</v>
      </c>
      <c r="I222" s="15" t="s">
        <v>2752</v>
      </c>
    </row>
    <row r="223" spans="1:9" x14ac:dyDescent="0.2">
      <c r="A223" s="23" t="s">
        <v>1859</v>
      </c>
      <c r="B223" s="15">
        <v>91</v>
      </c>
      <c r="C223" s="15">
        <v>0</v>
      </c>
      <c r="D223" s="15">
        <v>0</v>
      </c>
      <c r="E223" s="15">
        <v>23</v>
      </c>
      <c r="F223" s="15">
        <v>0</v>
      </c>
      <c r="G223" s="15">
        <v>0</v>
      </c>
      <c r="H223" s="24" t="s">
        <v>3717</v>
      </c>
      <c r="I223" s="24" t="s">
        <v>1860</v>
      </c>
    </row>
    <row r="224" spans="1:9" x14ac:dyDescent="0.2">
      <c r="A224" s="23" t="s">
        <v>2593</v>
      </c>
      <c r="B224" s="15">
        <v>0</v>
      </c>
      <c r="C224" s="15">
        <v>0</v>
      </c>
      <c r="D224" s="15">
        <v>0</v>
      </c>
      <c r="E224" s="15">
        <v>23</v>
      </c>
      <c r="F224" s="15">
        <v>0</v>
      </c>
      <c r="G224" s="15">
        <v>0</v>
      </c>
      <c r="H224" s="24" t="s">
        <v>3717</v>
      </c>
      <c r="I224" s="24" t="s">
        <v>2594</v>
      </c>
    </row>
    <row r="225" spans="1:9" x14ac:dyDescent="0.2">
      <c r="A225" s="23" t="s">
        <v>3107</v>
      </c>
      <c r="B225" s="15">
        <v>0</v>
      </c>
      <c r="C225" s="15">
        <v>0</v>
      </c>
      <c r="D225" s="15">
        <v>0</v>
      </c>
      <c r="E225" s="15">
        <v>23</v>
      </c>
      <c r="F225" s="15">
        <v>0</v>
      </c>
      <c r="G225" s="15">
        <v>0</v>
      </c>
      <c r="H225" s="24" t="s">
        <v>3717</v>
      </c>
      <c r="I225" s="24" t="s">
        <v>3108</v>
      </c>
    </row>
    <row r="226" spans="1:9" x14ac:dyDescent="0.2">
      <c r="A226" s="22" t="s">
        <v>2953</v>
      </c>
      <c r="B226" s="15">
        <v>0</v>
      </c>
      <c r="C226" s="15">
        <v>0</v>
      </c>
      <c r="D226" s="15">
        <v>0</v>
      </c>
      <c r="E226" s="15">
        <v>22</v>
      </c>
      <c r="F226" s="15">
        <v>0</v>
      </c>
      <c r="G226" s="15">
        <v>0</v>
      </c>
      <c r="H226" s="15" t="s">
        <v>3691</v>
      </c>
      <c r="I226" s="15" t="s">
        <v>2954</v>
      </c>
    </row>
    <row r="227" spans="1:9" x14ac:dyDescent="0.2">
      <c r="A227" s="22" t="s">
        <v>3119</v>
      </c>
      <c r="B227" s="15">
        <v>0</v>
      </c>
      <c r="C227" s="15">
        <v>0</v>
      </c>
      <c r="D227" s="15">
        <v>0</v>
      </c>
      <c r="E227" s="15">
        <v>22</v>
      </c>
      <c r="F227" s="15">
        <v>0</v>
      </c>
      <c r="G227" s="15">
        <v>0</v>
      </c>
      <c r="H227" s="15" t="s">
        <v>3779</v>
      </c>
      <c r="I227" s="15" t="s">
        <v>3120</v>
      </c>
    </row>
    <row r="228" spans="1:9" x14ac:dyDescent="0.2">
      <c r="A228" s="22" t="s">
        <v>3581</v>
      </c>
      <c r="B228" s="15">
        <v>0</v>
      </c>
      <c r="C228" s="15">
        <v>0</v>
      </c>
      <c r="D228" s="15">
        <v>7</v>
      </c>
      <c r="E228" s="15">
        <v>22</v>
      </c>
      <c r="F228" s="15">
        <v>0</v>
      </c>
      <c r="G228" s="15">
        <v>0</v>
      </c>
      <c r="H228" s="15" t="s">
        <v>3889</v>
      </c>
      <c r="I228" s="15" t="s">
        <v>3582</v>
      </c>
    </row>
    <row r="229" spans="1:9" x14ac:dyDescent="0.2">
      <c r="A229" s="22" t="s">
        <v>913</v>
      </c>
      <c r="B229" s="15">
        <v>0</v>
      </c>
      <c r="C229" s="15">
        <v>0</v>
      </c>
      <c r="D229" s="15">
        <v>0</v>
      </c>
      <c r="E229" s="15">
        <v>22</v>
      </c>
      <c r="F229" s="15">
        <v>0</v>
      </c>
      <c r="G229" s="15">
        <v>0</v>
      </c>
      <c r="H229" s="15" t="s">
        <v>4068</v>
      </c>
      <c r="I229" s="15" t="s">
        <v>914</v>
      </c>
    </row>
    <row r="230" spans="1:9" x14ac:dyDescent="0.2">
      <c r="A230" s="23" t="s">
        <v>2977</v>
      </c>
      <c r="B230" s="15">
        <v>0</v>
      </c>
      <c r="C230" s="15">
        <v>0</v>
      </c>
      <c r="D230" s="15">
        <v>0</v>
      </c>
      <c r="E230" s="15">
        <v>22</v>
      </c>
      <c r="F230" s="15">
        <v>0</v>
      </c>
      <c r="G230" s="15">
        <v>0</v>
      </c>
      <c r="H230" s="24" t="s">
        <v>3717</v>
      </c>
      <c r="I230" s="24" t="s">
        <v>2978</v>
      </c>
    </row>
    <row r="231" spans="1:9" x14ac:dyDescent="0.2">
      <c r="A231" s="22" t="s">
        <v>2791</v>
      </c>
      <c r="B231" s="15">
        <v>0</v>
      </c>
      <c r="C231" s="15">
        <v>0</v>
      </c>
      <c r="D231" s="15">
        <v>40</v>
      </c>
      <c r="E231" s="15">
        <v>21</v>
      </c>
      <c r="F231" s="15">
        <v>263</v>
      </c>
      <c r="G231" s="15">
        <v>200</v>
      </c>
      <c r="H231" s="15" t="s">
        <v>3993</v>
      </c>
      <c r="I231" s="15" t="s">
        <v>2792</v>
      </c>
    </row>
    <row r="232" spans="1:9" x14ac:dyDescent="0.2">
      <c r="A232" s="22" t="s">
        <v>2531</v>
      </c>
      <c r="B232" s="15">
        <v>0</v>
      </c>
      <c r="C232" s="15">
        <v>0</v>
      </c>
      <c r="D232" s="15">
        <v>0</v>
      </c>
      <c r="E232" s="15">
        <v>21</v>
      </c>
      <c r="F232" s="15">
        <v>1</v>
      </c>
      <c r="G232" s="15">
        <v>0</v>
      </c>
      <c r="H232" s="15" t="s">
        <v>3713</v>
      </c>
      <c r="I232" s="15" t="s">
        <v>2532</v>
      </c>
    </row>
    <row r="233" spans="1:9" x14ac:dyDescent="0.2">
      <c r="A233" s="22" t="s">
        <v>2855</v>
      </c>
      <c r="B233" s="15">
        <v>0</v>
      </c>
      <c r="C233" s="15">
        <v>0</v>
      </c>
      <c r="D233" s="15">
        <v>0</v>
      </c>
      <c r="E233" s="15">
        <v>21</v>
      </c>
      <c r="F233" s="15">
        <v>0</v>
      </c>
      <c r="G233" s="15">
        <v>0</v>
      </c>
      <c r="H233" s="15" t="s">
        <v>3790</v>
      </c>
      <c r="I233" s="15" t="s">
        <v>2856</v>
      </c>
    </row>
    <row r="234" spans="1:9" x14ac:dyDescent="0.2">
      <c r="A234" s="22" t="s">
        <v>2965</v>
      </c>
      <c r="B234" s="15">
        <v>0</v>
      </c>
      <c r="C234" s="15">
        <v>0</v>
      </c>
      <c r="D234" s="15">
        <v>0</v>
      </c>
      <c r="E234" s="15">
        <v>21</v>
      </c>
      <c r="F234" s="15">
        <v>0</v>
      </c>
      <c r="G234" s="15">
        <v>0</v>
      </c>
      <c r="H234" s="15" t="s">
        <v>3837</v>
      </c>
      <c r="I234" s="15" t="s">
        <v>2966</v>
      </c>
    </row>
    <row r="235" spans="1:9" x14ac:dyDescent="0.2">
      <c r="A235" s="22" t="s">
        <v>3319</v>
      </c>
      <c r="B235" s="15">
        <v>0</v>
      </c>
      <c r="C235" s="15">
        <v>0</v>
      </c>
      <c r="D235" s="15">
        <v>0</v>
      </c>
      <c r="E235" s="15">
        <v>21</v>
      </c>
      <c r="F235" s="15">
        <v>0</v>
      </c>
      <c r="G235" s="15">
        <v>0</v>
      </c>
      <c r="H235" s="15" t="s">
        <v>4191</v>
      </c>
      <c r="I235" s="15" t="s">
        <v>3320</v>
      </c>
    </row>
    <row r="236" spans="1:9" x14ac:dyDescent="0.2">
      <c r="A236" s="22" t="s">
        <v>2969</v>
      </c>
      <c r="B236" s="15">
        <v>0</v>
      </c>
      <c r="C236" s="15">
        <v>0</v>
      </c>
      <c r="D236" s="15">
        <v>0</v>
      </c>
      <c r="E236" s="15">
        <v>20</v>
      </c>
      <c r="F236" s="15">
        <v>0</v>
      </c>
      <c r="G236" s="15">
        <v>0</v>
      </c>
      <c r="H236" s="15" t="s">
        <v>4224</v>
      </c>
      <c r="I236" s="15" t="s">
        <v>2970</v>
      </c>
    </row>
    <row r="237" spans="1:9" x14ac:dyDescent="0.2">
      <c r="A237" s="23" t="s">
        <v>3569</v>
      </c>
      <c r="B237" s="15">
        <v>0</v>
      </c>
      <c r="C237" s="15">
        <v>0</v>
      </c>
      <c r="D237" s="15">
        <v>14</v>
      </c>
      <c r="E237" s="15">
        <v>20</v>
      </c>
      <c r="F237" s="15">
        <v>0</v>
      </c>
      <c r="G237" s="15">
        <v>0</v>
      </c>
      <c r="H237" s="24" t="s">
        <v>3717</v>
      </c>
      <c r="I237" s="24" t="s">
        <v>3570</v>
      </c>
    </row>
    <row r="238" spans="1:9" x14ac:dyDescent="0.2">
      <c r="A238" s="23" t="s">
        <v>3117</v>
      </c>
      <c r="B238" s="15">
        <v>0</v>
      </c>
      <c r="C238" s="15">
        <v>0</v>
      </c>
      <c r="D238" s="15">
        <v>0</v>
      </c>
      <c r="E238" s="15">
        <v>20</v>
      </c>
      <c r="F238" s="15">
        <v>0</v>
      </c>
      <c r="G238" s="15">
        <v>0</v>
      </c>
      <c r="H238" s="24" t="s">
        <v>3732</v>
      </c>
      <c r="I238" s="24" t="s">
        <v>3118</v>
      </c>
    </row>
    <row r="239" spans="1:9" x14ac:dyDescent="0.2">
      <c r="A239" s="22" t="s">
        <v>1983</v>
      </c>
      <c r="B239" s="15">
        <v>0</v>
      </c>
      <c r="C239" s="15">
        <v>2</v>
      </c>
      <c r="D239" s="15">
        <v>96</v>
      </c>
      <c r="E239" s="15">
        <v>20</v>
      </c>
      <c r="F239" s="15">
        <v>11</v>
      </c>
      <c r="G239" s="15">
        <v>15</v>
      </c>
      <c r="H239" s="15" t="s">
        <v>3986</v>
      </c>
      <c r="I239" s="15" t="s">
        <v>1984</v>
      </c>
    </row>
    <row r="240" spans="1:9" x14ac:dyDescent="0.2">
      <c r="A240" s="22" t="s">
        <v>2853</v>
      </c>
      <c r="B240" s="15">
        <v>0</v>
      </c>
      <c r="C240" s="15">
        <v>0</v>
      </c>
      <c r="D240" s="15">
        <v>0</v>
      </c>
      <c r="E240" s="15">
        <v>19</v>
      </c>
      <c r="F240" s="15">
        <v>9</v>
      </c>
      <c r="G240" s="15">
        <v>5</v>
      </c>
      <c r="H240" s="15" t="s">
        <v>3700</v>
      </c>
      <c r="I240" s="15" t="s">
        <v>2854</v>
      </c>
    </row>
    <row r="241" spans="1:9" x14ac:dyDescent="0.2">
      <c r="A241" s="22" t="s">
        <v>3103</v>
      </c>
      <c r="B241" s="15">
        <v>0</v>
      </c>
      <c r="C241" s="15">
        <v>0</v>
      </c>
      <c r="D241" s="15">
        <v>0</v>
      </c>
      <c r="E241" s="15">
        <v>19</v>
      </c>
      <c r="F241" s="15">
        <v>0</v>
      </c>
      <c r="G241" s="15">
        <v>0</v>
      </c>
      <c r="H241" s="15" t="s">
        <v>3711</v>
      </c>
      <c r="I241" s="15" t="s">
        <v>3104</v>
      </c>
    </row>
    <row r="242" spans="1:9" x14ac:dyDescent="0.2">
      <c r="A242" s="22" t="s">
        <v>1887</v>
      </c>
      <c r="B242" s="15">
        <v>0</v>
      </c>
      <c r="C242" s="15">
        <v>50</v>
      </c>
      <c r="D242" s="15">
        <v>24</v>
      </c>
      <c r="E242" s="15">
        <v>19</v>
      </c>
      <c r="F242" s="15">
        <v>80</v>
      </c>
      <c r="G242" s="15">
        <v>55</v>
      </c>
      <c r="H242" s="15" t="s">
        <v>3812</v>
      </c>
      <c r="I242" s="15" t="s">
        <v>1888</v>
      </c>
    </row>
    <row r="243" spans="1:9" x14ac:dyDescent="0.2">
      <c r="A243" s="22" t="s">
        <v>3579</v>
      </c>
      <c r="B243" s="15">
        <v>0</v>
      </c>
      <c r="C243" s="15">
        <v>0</v>
      </c>
      <c r="D243" s="15">
        <v>0</v>
      </c>
      <c r="E243" s="15">
        <v>19</v>
      </c>
      <c r="F243" s="15">
        <v>0</v>
      </c>
      <c r="G243" s="15">
        <v>0</v>
      </c>
      <c r="H243" s="15" t="s">
        <v>3816</v>
      </c>
      <c r="I243" s="15" t="s">
        <v>3580</v>
      </c>
    </row>
    <row r="244" spans="1:9" x14ac:dyDescent="0.2">
      <c r="A244" s="22" t="s">
        <v>2979</v>
      </c>
      <c r="B244" s="15">
        <v>0</v>
      </c>
      <c r="C244" s="15">
        <v>0</v>
      </c>
      <c r="D244" s="15">
        <v>0</v>
      </c>
      <c r="E244" s="15">
        <v>19</v>
      </c>
      <c r="F244" s="15">
        <v>0</v>
      </c>
      <c r="G244" s="15">
        <v>0</v>
      </c>
      <c r="H244" s="15" t="s">
        <v>3834</v>
      </c>
      <c r="I244" s="15" t="s">
        <v>2980</v>
      </c>
    </row>
    <row r="245" spans="1:9" x14ac:dyDescent="0.2">
      <c r="A245" s="23" t="s">
        <v>2973</v>
      </c>
      <c r="B245" s="15">
        <v>1</v>
      </c>
      <c r="C245" s="15">
        <v>0</v>
      </c>
      <c r="D245" s="15">
        <v>0</v>
      </c>
      <c r="E245" s="15">
        <v>19</v>
      </c>
      <c r="F245" s="15">
        <v>0</v>
      </c>
      <c r="G245" s="15">
        <v>0</v>
      </c>
      <c r="H245" s="24" t="s">
        <v>3717</v>
      </c>
      <c r="I245" s="24" t="s">
        <v>2974</v>
      </c>
    </row>
    <row r="246" spans="1:9" x14ac:dyDescent="0.2">
      <c r="A246" s="25" t="s">
        <v>3659</v>
      </c>
      <c r="B246" s="11">
        <v>5.3360643301471704</v>
      </c>
      <c r="C246" s="11">
        <v>3.2704091286186268</v>
      </c>
      <c r="D246" s="11">
        <v>0.79781023791609373</v>
      </c>
      <c r="E246" s="11">
        <v>18.74548167289619</v>
      </c>
      <c r="F246" s="11">
        <v>0.3102214573615325</v>
      </c>
      <c r="G246" s="11">
        <v>0.34459195626708317</v>
      </c>
      <c r="H246" s="1"/>
      <c r="I246" s="1"/>
    </row>
    <row r="247" spans="1:9" x14ac:dyDescent="0.2">
      <c r="A247" s="22" t="s">
        <v>1885</v>
      </c>
      <c r="B247" s="15">
        <v>0</v>
      </c>
      <c r="C247" s="15">
        <v>110</v>
      </c>
      <c r="D247" s="15">
        <v>20</v>
      </c>
      <c r="E247" s="15">
        <v>18</v>
      </c>
      <c r="F247" s="15">
        <v>8</v>
      </c>
      <c r="G247" s="15">
        <v>7</v>
      </c>
      <c r="H247" s="15" t="s">
        <v>3704</v>
      </c>
      <c r="I247" s="15" t="s">
        <v>1886</v>
      </c>
    </row>
    <row r="248" spans="1:9" x14ac:dyDescent="0.2">
      <c r="A248" s="23" t="s">
        <v>2843</v>
      </c>
      <c r="B248" s="15">
        <v>0</v>
      </c>
      <c r="C248" s="15">
        <v>0</v>
      </c>
      <c r="D248" s="15">
        <v>0</v>
      </c>
      <c r="E248" s="15">
        <v>18</v>
      </c>
      <c r="F248" s="15">
        <v>0</v>
      </c>
      <c r="G248" s="15">
        <v>0</v>
      </c>
      <c r="H248" s="24" t="s">
        <v>3717</v>
      </c>
      <c r="I248" s="24" t="s">
        <v>2844</v>
      </c>
    </row>
    <row r="249" spans="1:9" x14ac:dyDescent="0.2">
      <c r="A249" s="22" t="s">
        <v>3559</v>
      </c>
      <c r="B249" s="15">
        <v>0</v>
      </c>
      <c r="C249" s="15">
        <v>0</v>
      </c>
      <c r="D249" s="15">
        <v>0</v>
      </c>
      <c r="E249" s="15">
        <v>17</v>
      </c>
      <c r="F249" s="15">
        <v>0</v>
      </c>
      <c r="G249" s="15">
        <v>0</v>
      </c>
      <c r="H249" s="15" t="s">
        <v>3728</v>
      </c>
      <c r="I249" s="15" t="s">
        <v>3560</v>
      </c>
    </row>
    <row r="250" spans="1:9" x14ac:dyDescent="0.2">
      <c r="A250" s="22" t="s">
        <v>2957</v>
      </c>
      <c r="B250" s="15">
        <v>0</v>
      </c>
      <c r="C250" s="15">
        <v>0</v>
      </c>
      <c r="D250" s="15">
        <v>0</v>
      </c>
      <c r="E250" s="15">
        <v>17</v>
      </c>
      <c r="F250" s="15">
        <v>0</v>
      </c>
      <c r="G250" s="15">
        <v>0</v>
      </c>
      <c r="H250" s="15" t="s">
        <v>3691</v>
      </c>
      <c r="I250" s="15" t="s">
        <v>2958</v>
      </c>
    </row>
    <row r="251" spans="1:9" x14ac:dyDescent="0.2">
      <c r="A251" s="23" t="s">
        <v>285</v>
      </c>
      <c r="B251" s="15">
        <v>0</v>
      </c>
      <c r="C251" s="15">
        <v>0</v>
      </c>
      <c r="D251" s="15">
        <v>0</v>
      </c>
      <c r="E251" s="15">
        <v>17</v>
      </c>
      <c r="F251" s="15">
        <v>0</v>
      </c>
      <c r="G251" s="15">
        <v>0</v>
      </c>
      <c r="H251" s="24" t="s">
        <v>3717</v>
      </c>
      <c r="I251" s="24" t="s">
        <v>286</v>
      </c>
    </row>
    <row r="252" spans="1:9" x14ac:dyDescent="0.2">
      <c r="A252" s="23" t="s">
        <v>2375</v>
      </c>
      <c r="B252" s="15">
        <v>52</v>
      </c>
      <c r="C252" s="15">
        <v>0</v>
      </c>
      <c r="D252" s="15">
        <v>0</v>
      </c>
      <c r="E252" s="15">
        <v>17</v>
      </c>
      <c r="F252" s="15">
        <v>0</v>
      </c>
      <c r="G252" s="15">
        <v>0</v>
      </c>
      <c r="H252" s="24" t="s">
        <v>3717</v>
      </c>
      <c r="I252" s="24" t="s">
        <v>2376</v>
      </c>
    </row>
    <row r="253" spans="1:9" x14ac:dyDescent="0.2">
      <c r="A253" s="23" t="s">
        <v>2847</v>
      </c>
      <c r="B253" s="15">
        <v>0</v>
      </c>
      <c r="C253" s="15">
        <v>0</v>
      </c>
      <c r="D253" s="15">
        <v>0</v>
      </c>
      <c r="E253" s="15">
        <v>17</v>
      </c>
      <c r="F253" s="15">
        <v>0</v>
      </c>
      <c r="G253" s="15">
        <v>0</v>
      </c>
      <c r="H253" s="24" t="s">
        <v>3717</v>
      </c>
      <c r="I253" s="24" t="s">
        <v>2848</v>
      </c>
    </row>
    <row r="254" spans="1:9" x14ac:dyDescent="0.2">
      <c r="A254" s="22" t="s">
        <v>2951</v>
      </c>
      <c r="B254" s="15">
        <v>3</v>
      </c>
      <c r="C254" s="15">
        <v>0</v>
      </c>
      <c r="D254" s="15">
        <v>2</v>
      </c>
      <c r="E254" s="15">
        <v>17</v>
      </c>
      <c r="F254" s="15">
        <v>11</v>
      </c>
      <c r="G254" s="15">
        <v>11</v>
      </c>
      <c r="H254" s="15" t="s">
        <v>3884</v>
      </c>
      <c r="I254" s="15" t="s">
        <v>2952</v>
      </c>
    </row>
    <row r="255" spans="1:9" x14ac:dyDescent="0.2">
      <c r="A255" s="22" t="s">
        <v>325</v>
      </c>
      <c r="B255" s="15">
        <v>0</v>
      </c>
      <c r="C255" s="15">
        <v>0</v>
      </c>
      <c r="D255" s="15">
        <v>0</v>
      </c>
      <c r="E255" s="15">
        <v>16</v>
      </c>
      <c r="F255" s="15">
        <v>0</v>
      </c>
      <c r="G255" s="15">
        <v>0</v>
      </c>
      <c r="H255" s="15" t="s">
        <v>3697</v>
      </c>
      <c r="I255" s="15" t="s">
        <v>326</v>
      </c>
    </row>
    <row r="256" spans="1:9" x14ac:dyDescent="0.2">
      <c r="A256" s="22" t="s">
        <v>2755</v>
      </c>
      <c r="B256" s="15">
        <v>0</v>
      </c>
      <c r="C256" s="15">
        <v>0</v>
      </c>
      <c r="D256" s="15">
        <v>0</v>
      </c>
      <c r="E256" s="15">
        <v>16</v>
      </c>
      <c r="F256" s="15">
        <v>8</v>
      </c>
      <c r="G256" s="15">
        <v>7</v>
      </c>
      <c r="H256" s="15" t="s">
        <v>4037</v>
      </c>
      <c r="I256" s="15" t="s">
        <v>2756</v>
      </c>
    </row>
    <row r="257" spans="1:9" x14ac:dyDescent="0.2">
      <c r="A257" s="22" t="s">
        <v>927</v>
      </c>
      <c r="B257" s="15">
        <v>0</v>
      </c>
      <c r="C257" s="15">
        <v>0</v>
      </c>
      <c r="D257" s="15">
        <v>0</v>
      </c>
      <c r="E257" s="15">
        <v>16</v>
      </c>
      <c r="F257" s="15">
        <v>1</v>
      </c>
      <c r="G257" s="15">
        <v>4</v>
      </c>
      <c r="H257" s="15" t="s">
        <v>3700</v>
      </c>
      <c r="I257" s="15" t="s">
        <v>928</v>
      </c>
    </row>
    <row r="258" spans="1:9" x14ac:dyDescent="0.2">
      <c r="A258" s="22" t="s">
        <v>313</v>
      </c>
      <c r="B258" s="15">
        <v>0</v>
      </c>
      <c r="C258" s="15">
        <v>0</v>
      </c>
      <c r="D258" s="15">
        <v>0</v>
      </c>
      <c r="E258" s="15">
        <v>16</v>
      </c>
      <c r="F258" s="15">
        <v>0</v>
      </c>
      <c r="G258" s="15">
        <v>6</v>
      </c>
      <c r="H258" s="15" t="s">
        <v>4092</v>
      </c>
      <c r="I258" s="15" t="s">
        <v>314</v>
      </c>
    </row>
    <row r="259" spans="1:9" x14ac:dyDescent="0.2">
      <c r="A259" s="22" t="s">
        <v>3329</v>
      </c>
      <c r="B259" s="15">
        <v>0</v>
      </c>
      <c r="C259" s="15">
        <v>0</v>
      </c>
      <c r="D259" s="15">
        <v>0</v>
      </c>
      <c r="E259" s="15">
        <v>16</v>
      </c>
      <c r="F259" s="15">
        <v>0</v>
      </c>
      <c r="G259" s="15">
        <v>0</v>
      </c>
      <c r="H259" s="15" t="s">
        <v>3713</v>
      </c>
      <c r="I259" s="15" t="s">
        <v>3330</v>
      </c>
    </row>
    <row r="260" spans="1:9" x14ac:dyDescent="0.2">
      <c r="A260" s="22" t="s">
        <v>2209</v>
      </c>
      <c r="B260" s="15">
        <v>0</v>
      </c>
      <c r="C260" s="15">
        <v>37</v>
      </c>
      <c r="D260" s="15">
        <v>0</v>
      </c>
      <c r="E260" s="15">
        <v>15</v>
      </c>
      <c r="F260" s="15">
        <v>3</v>
      </c>
      <c r="G260" s="15">
        <v>3</v>
      </c>
      <c r="H260" s="15" t="s">
        <v>3740</v>
      </c>
      <c r="I260" s="15" t="s">
        <v>2210</v>
      </c>
    </row>
    <row r="261" spans="1:9" x14ac:dyDescent="0.2">
      <c r="A261" s="22" t="s">
        <v>2981</v>
      </c>
      <c r="B261" s="15">
        <v>0</v>
      </c>
      <c r="C261" s="15">
        <v>0</v>
      </c>
      <c r="D261" s="15">
        <v>0</v>
      </c>
      <c r="E261" s="15">
        <v>15</v>
      </c>
      <c r="F261" s="15">
        <v>0</v>
      </c>
      <c r="G261" s="15">
        <v>0</v>
      </c>
      <c r="H261" s="15" t="s">
        <v>3763</v>
      </c>
      <c r="I261" s="15" t="s">
        <v>2982</v>
      </c>
    </row>
    <row r="262" spans="1:9" x14ac:dyDescent="0.2">
      <c r="A262" s="22" t="s">
        <v>297</v>
      </c>
      <c r="B262" s="15">
        <v>0</v>
      </c>
      <c r="C262" s="15">
        <v>1</v>
      </c>
      <c r="D262" s="15">
        <v>0</v>
      </c>
      <c r="E262" s="15">
        <v>15</v>
      </c>
      <c r="F262" s="15">
        <v>0</v>
      </c>
      <c r="G262" s="15">
        <v>0</v>
      </c>
      <c r="H262" s="15" t="s">
        <v>3788</v>
      </c>
      <c r="I262" s="15" t="s">
        <v>298</v>
      </c>
    </row>
    <row r="263" spans="1:9" x14ac:dyDescent="0.2">
      <c r="A263" s="22" t="s">
        <v>2487</v>
      </c>
      <c r="B263" s="15">
        <v>0</v>
      </c>
      <c r="C263" s="15">
        <v>0</v>
      </c>
      <c r="D263" s="15">
        <v>0</v>
      </c>
      <c r="E263" s="15">
        <v>15</v>
      </c>
      <c r="F263" s="15">
        <v>4</v>
      </c>
      <c r="G263" s="15">
        <v>10</v>
      </c>
      <c r="H263" s="15" t="s">
        <v>3691</v>
      </c>
      <c r="I263" s="15" t="s">
        <v>2488</v>
      </c>
    </row>
    <row r="264" spans="1:9" x14ac:dyDescent="0.2">
      <c r="A264" s="22" t="s">
        <v>1877</v>
      </c>
      <c r="B264" s="15">
        <v>0</v>
      </c>
      <c r="C264" s="15">
        <v>133</v>
      </c>
      <c r="D264" s="15">
        <v>6</v>
      </c>
      <c r="E264" s="15">
        <v>15</v>
      </c>
      <c r="F264" s="15">
        <v>13</v>
      </c>
      <c r="G264" s="15">
        <v>24</v>
      </c>
      <c r="H264" s="15" t="s">
        <v>3807</v>
      </c>
      <c r="I264" s="15" t="s">
        <v>1878</v>
      </c>
    </row>
    <row r="265" spans="1:9" x14ac:dyDescent="0.2">
      <c r="A265" s="22" t="s">
        <v>3577</v>
      </c>
      <c r="B265" s="15">
        <v>0</v>
      </c>
      <c r="C265" s="15">
        <v>0</v>
      </c>
      <c r="D265" s="15">
        <v>0</v>
      </c>
      <c r="E265" s="15">
        <v>15</v>
      </c>
      <c r="F265" s="15">
        <v>0</v>
      </c>
      <c r="G265" s="15">
        <v>0</v>
      </c>
      <c r="H265" s="15" t="s">
        <v>3715</v>
      </c>
      <c r="I265" s="15" t="s">
        <v>3578</v>
      </c>
    </row>
    <row r="266" spans="1:9" x14ac:dyDescent="0.2">
      <c r="A266" s="22" t="s">
        <v>2963</v>
      </c>
      <c r="B266" s="15">
        <v>0</v>
      </c>
      <c r="C266" s="15">
        <v>0</v>
      </c>
      <c r="D266" s="15">
        <v>0</v>
      </c>
      <c r="E266" s="15">
        <v>15</v>
      </c>
      <c r="F266" s="15">
        <v>12</v>
      </c>
      <c r="G266" s="15">
        <v>0</v>
      </c>
      <c r="H266" s="15" t="s">
        <v>3767</v>
      </c>
      <c r="I266" s="15" t="s">
        <v>2964</v>
      </c>
    </row>
    <row r="267" spans="1:9" x14ac:dyDescent="0.2">
      <c r="A267" s="22" t="s">
        <v>515</v>
      </c>
      <c r="B267" s="15">
        <v>0</v>
      </c>
      <c r="C267" s="15">
        <v>0</v>
      </c>
      <c r="D267" s="15">
        <v>0</v>
      </c>
      <c r="E267" s="15">
        <v>15</v>
      </c>
      <c r="F267" s="15">
        <v>3</v>
      </c>
      <c r="G267" s="15">
        <v>10</v>
      </c>
      <c r="H267" s="15" t="s">
        <v>3927</v>
      </c>
      <c r="I267" s="15" t="s">
        <v>516</v>
      </c>
    </row>
    <row r="268" spans="1:9" x14ac:dyDescent="0.2">
      <c r="A268" s="22" t="s">
        <v>3109</v>
      </c>
      <c r="B268" s="15">
        <v>0</v>
      </c>
      <c r="C268" s="15">
        <v>0</v>
      </c>
      <c r="D268" s="15">
        <v>0</v>
      </c>
      <c r="E268" s="15">
        <v>15</v>
      </c>
      <c r="F268" s="15">
        <v>0</v>
      </c>
      <c r="G268" s="15">
        <v>0</v>
      </c>
      <c r="H268" s="15" t="s">
        <v>3748</v>
      </c>
      <c r="I268" s="15" t="s">
        <v>3110</v>
      </c>
    </row>
    <row r="269" spans="1:9" x14ac:dyDescent="0.2">
      <c r="A269" s="22" t="s">
        <v>945</v>
      </c>
      <c r="B269" s="15">
        <v>0</v>
      </c>
      <c r="C269" s="15">
        <v>0</v>
      </c>
      <c r="D269" s="15">
        <v>0</v>
      </c>
      <c r="E269" s="15">
        <v>14</v>
      </c>
      <c r="F269" s="15">
        <v>0</v>
      </c>
      <c r="G269" s="15">
        <v>0</v>
      </c>
      <c r="H269" s="15" t="s">
        <v>3740</v>
      </c>
      <c r="I269" s="15" t="s">
        <v>946</v>
      </c>
    </row>
    <row r="270" spans="1:9" x14ac:dyDescent="0.2">
      <c r="A270" s="22" t="s">
        <v>951</v>
      </c>
      <c r="B270" s="15">
        <v>0</v>
      </c>
      <c r="C270" s="15">
        <v>0</v>
      </c>
      <c r="D270" s="15">
        <v>0</v>
      </c>
      <c r="E270" s="15">
        <v>14</v>
      </c>
      <c r="F270" s="15">
        <v>1</v>
      </c>
      <c r="G270" s="15">
        <v>0</v>
      </c>
      <c r="H270" s="15" t="s">
        <v>3745</v>
      </c>
      <c r="I270" s="15" t="s">
        <v>952</v>
      </c>
    </row>
    <row r="271" spans="1:9" x14ac:dyDescent="0.2">
      <c r="A271" s="22" t="s">
        <v>315</v>
      </c>
      <c r="B271" s="15">
        <v>0</v>
      </c>
      <c r="C271" s="15">
        <v>0</v>
      </c>
      <c r="D271" s="15">
        <v>0</v>
      </c>
      <c r="E271" s="15">
        <v>14</v>
      </c>
      <c r="F271" s="15">
        <v>0</v>
      </c>
      <c r="G271" s="15">
        <v>0</v>
      </c>
      <c r="H271" s="15" t="s">
        <v>4087</v>
      </c>
      <c r="I271" s="15" t="s">
        <v>316</v>
      </c>
    </row>
    <row r="272" spans="1:9" x14ac:dyDescent="0.2">
      <c r="A272" s="22" t="s">
        <v>3321</v>
      </c>
      <c r="B272" s="15">
        <v>0</v>
      </c>
      <c r="C272" s="15">
        <v>0</v>
      </c>
      <c r="D272" s="15">
        <v>0</v>
      </c>
      <c r="E272" s="15">
        <v>14</v>
      </c>
      <c r="F272" s="15">
        <v>0</v>
      </c>
      <c r="G272" s="15">
        <v>0</v>
      </c>
      <c r="H272" s="15" t="s">
        <v>4153</v>
      </c>
      <c r="I272" s="15" t="s">
        <v>3322</v>
      </c>
    </row>
    <row r="273" spans="1:9" x14ac:dyDescent="0.2">
      <c r="A273" s="22" t="s">
        <v>375</v>
      </c>
      <c r="B273" s="15">
        <v>0</v>
      </c>
      <c r="C273" s="15">
        <v>320</v>
      </c>
      <c r="D273" s="15">
        <v>4</v>
      </c>
      <c r="E273" s="15">
        <v>14</v>
      </c>
      <c r="F273" s="15">
        <v>222</v>
      </c>
      <c r="G273" s="15">
        <v>65</v>
      </c>
      <c r="H273" s="15" t="s">
        <v>3976</v>
      </c>
      <c r="I273" s="15" t="s">
        <v>376</v>
      </c>
    </row>
    <row r="274" spans="1:9" x14ac:dyDescent="0.2">
      <c r="A274" s="22" t="s">
        <v>2959</v>
      </c>
      <c r="B274" s="15">
        <v>0</v>
      </c>
      <c r="C274" s="15">
        <v>6</v>
      </c>
      <c r="D274" s="15">
        <v>0</v>
      </c>
      <c r="E274" s="15">
        <v>14</v>
      </c>
      <c r="F274" s="15">
        <v>3</v>
      </c>
      <c r="G274" s="15">
        <v>0</v>
      </c>
      <c r="H274" s="15" t="s">
        <v>4262</v>
      </c>
      <c r="I274" s="15" t="s">
        <v>2960</v>
      </c>
    </row>
    <row r="275" spans="1:9" x14ac:dyDescent="0.2">
      <c r="A275" s="22" t="s">
        <v>2985</v>
      </c>
      <c r="B275" s="15">
        <v>0</v>
      </c>
      <c r="C275" s="15">
        <v>0</v>
      </c>
      <c r="D275" s="15">
        <v>0</v>
      </c>
      <c r="E275" s="15">
        <v>14</v>
      </c>
      <c r="F275" s="15">
        <v>0</v>
      </c>
      <c r="G275" s="15">
        <v>0</v>
      </c>
      <c r="H275" s="15" t="s">
        <v>3744</v>
      </c>
      <c r="I275" s="15" t="s">
        <v>2986</v>
      </c>
    </row>
    <row r="276" spans="1:9" x14ac:dyDescent="0.2">
      <c r="A276" s="23" t="s">
        <v>295</v>
      </c>
      <c r="B276" s="15">
        <v>0</v>
      </c>
      <c r="C276" s="15">
        <v>0</v>
      </c>
      <c r="D276" s="15">
        <v>0</v>
      </c>
      <c r="E276" s="15">
        <v>14</v>
      </c>
      <c r="F276" s="15">
        <v>0</v>
      </c>
      <c r="G276" s="15">
        <v>0</v>
      </c>
      <c r="H276" s="24" t="s">
        <v>3717</v>
      </c>
      <c r="I276" s="24" t="s">
        <v>296</v>
      </c>
    </row>
    <row r="277" spans="1:9" x14ac:dyDescent="0.2">
      <c r="A277" s="22" t="s">
        <v>3315</v>
      </c>
      <c r="B277" s="15">
        <v>0</v>
      </c>
      <c r="C277" s="15">
        <v>0</v>
      </c>
      <c r="D277" s="15">
        <v>32</v>
      </c>
      <c r="E277" s="15">
        <v>14</v>
      </c>
      <c r="F277" s="15">
        <v>3</v>
      </c>
      <c r="G277" s="15">
        <v>3</v>
      </c>
      <c r="H277" s="15" t="s">
        <v>3854</v>
      </c>
      <c r="I277" s="15" t="s">
        <v>3316</v>
      </c>
    </row>
    <row r="278" spans="1:9" x14ac:dyDescent="0.2">
      <c r="A278" s="22" t="s">
        <v>2971</v>
      </c>
      <c r="B278" s="15">
        <v>0</v>
      </c>
      <c r="C278" s="15">
        <v>0</v>
      </c>
      <c r="D278" s="15">
        <v>0</v>
      </c>
      <c r="E278" s="15">
        <v>14</v>
      </c>
      <c r="F278" s="15">
        <v>0</v>
      </c>
      <c r="G278" s="15">
        <v>0</v>
      </c>
      <c r="H278" s="15" t="s">
        <v>3718</v>
      </c>
      <c r="I278" s="15" t="s">
        <v>2972</v>
      </c>
    </row>
    <row r="279" spans="1:9" x14ac:dyDescent="0.2">
      <c r="A279" s="22" t="s">
        <v>3643</v>
      </c>
      <c r="B279" s="15">
        <v>0</v>
      </c>
      <c r="C279" s="15">
        <v>4</v>
      </c>
      <c r="D279" s="15">
        <v>35</v>
      </c>
      <c r="E279" s="15">
        <v>13</v>
      </c>
      <c r="F279" s="15">
        <v>8</v>
      </c>
      <c r="G279" s="15">
        <v>6</v>
      </c>
      <c r="H279" s="15" t="s">
        <v>3691</v>
      </c>
      <c r="I279" s="15" t="s">
        <v>3644</v>
      </c>
    </row>
    <row r="280" spans="1:9" x14ac:dyDescent="0.2">
      <c r="A280" s="22" t="s">
        <v>3337</v>
      </c>
      <c r="B280" s="15">
        <v>0</v>
      </c>
      <c r="C280" s="15">
        <v>0</v>
      </c>
      <c r="D280" s="15">
        <v>0</v>
      </c>
      <c r="E280" s="15">
        <v>13</v>
      </c>
      <c r="F280" s="15">
        <v>0</v>
      </c>
      <c r="G280" s="15">
        <v>0</v>
      </c>
      <c r="H280" s="15" t="s">
        <v>3834</v>
      </c>
      <c r="I280" s="15" t="s">
        <v>3338</v>
      </c>
    </row>
    <row r="281" spans="1:9" x14ac:dyDescent="0.2">
      <c r="A281" s="23" t="s">
        <v>311</v>
      </c>
      <c r="B281" s="15">
        <v>0</v>
      </c>
      <c r="C281" s="15">
        <v>1</v>
      </c>
      <c r="D281" s="15">
        <v>0</v>
      </c>
      <c r="E281" s="15">
        <v>13</v>
      </c>
      <c r="F281" s="15">
        <v>0</v>
      </c>
      <c r="G281" s="15">
        <v>0</v>
      </c>
      <c r="H281" s="24" t="s">
        <v>3720</v>
      </c>
      <c r="I281" s="24" t="s">
        <v>312</v>
      </c>
    </row>
    <row r="282" spans="1:9" x14ac:dyDescent="0.2">
      <c r="A282" s="23" t="s">
        <v>3333</v>
      </c>
      <c r="B282" s="15">
        <v>0</v>
      </c>
      <c r="C282" s="15">
        <v>0</v>
      </c>
      <c r="D282" s="15">
        <v>0</v>
      </c>
      <c r="E282" s="15">
        <v>13</v>
      </c>
      <c r="F282" s="15">
        <v>0</v>
      </c>
      <c r="G282" s="15">
        <v>0</v>
      </c>
      <c r="H282" s="24" t="s">
        <v>3720</v>
      </c>
      <c r="I282" s="24" t="s">
        <v>3334</v>
      </c>
    </row>
    <row r="283" spans="1:9" x14ac:dyDescent="0.2">
      <c r="A283" s="23" t="s">
        <v>3553</v>
      </c>
      <c r="B283" s="15">
        <v>0</v>
      </c>
      <c r="C283" s="15">
        <v>0</v>
      </c>
      <c r="D283" s="15">
        <v>0</v>
      </c>
      <c r="E283" s="15">
        <v>13</v>
      </c>
      <c r="F283" s="15">
        <v>0</v>
      </c>
      <c r="G283" s="15">
        <v>0</v>
      </c>
      <c r="H283" s="24" t="s">
        <v>3717</v>
      </c>
      <c r="I283" s="24" t="s">
        <v>3554</v>
      </c>
    </row>
    <row r="284" spans="1:9" x14ac:dyDescent="0.2">
      <c r="A284" s="22" t="s">
        <v>317</v>
      </c>
      <c r="B284" s="15">
        <v>0</v>
      </c>
      <c r="C284" s="15">
        <v>0</v>
      </c>
      <c r="D284" s="15">
        <v>0</v>
      </c>
      <c r="E284" s="15">
        <v>13</v>
      </c>
      <c r="F284" s="15">
        <v>0</v>
      </c>
      <c r="G284" s="15">
        <v>0</v>
      </c>
      <c r="H284" s="15" t="s">
        <v>3988</v>
      </c>
      <c r="I284" s="15" t="s">
        <v>318</v>
      </c>
    </row>
    <row r="285" spans="1:9" x14ac:dyDescent="0.2">
      <c r="A285" s="22" t="s">
        <v>3113</v>
      </c>
      <c r="B285" s="15">
        <v>0</v>
      </c>
      <c r="C285" s="15">
        <v>0</v>
      </c>
      <c r="D285" s="15">
        <v>0</v>
      </c>
      <c r="E285" s="15">
        <v>12</v>
      </c>
      <c r="F285" s="15">
        <v>2</v>
      </c>
      <c r="G285" s="15">
        <v>2</v>
      </c>
      <c r="H285" s="15" t="s">
        <v>3677</v>
      </c>
      <c r="I285" s="15" t="s">
        <v>3114</v>
      </c>
    </row>
    <row r="286" spans="1:9" x14ac:dyDescent="0.2">
      <c r="A286" s="22" t="s">
        <v>2497</v>
      </c>
      <c r="B286" s="15">
        <v>0</v>
      </c>
      <c r="C286" s="15">
        <v>3</v>
      </c>
      <c r="D286" s="15">
        <v>17</v>
      </c>
      <c r="E286" s="15">
        <v>12</v>
      </c>
      <c r="F286" s="15">
        <v>20</v>
      </c>
      <c r="G286" s="15">
        <v>8</v>
      </c>
      <c r="H286" s="15" t="s">
        <v>3976</v>
      </c>
      <c r="I286" s="15" t="s">
        <v>2498</v>
      </c>
    </row>
    <row r="287" spans="1:9" x14ac:dyDescent="0.2">
      <c r="A287" s="22" t="s">
        <v>305</v>
      </c>
      <c r="B287" s="15">
        <v>0</v>
      </c>
      <c r="C287" s="15">
        <v>0</v>
      </c>
      <c r="D287" s="15">
        <v>0</v>
      </c>
      <c r="E287" s="15">
        <v>12</v>
      </c>
      <c r="F287" s="15">
        <v>5</v>
      </c>
      <c r="G287" s="15">
        <v>2</v>
      </c>
      <c r="H287" s="15" t="s">
        <v>3783</v>
      </c>
      <c r="I287" s="15" t="s">
        <v>306</v>
      </c>
    </row>
    <row r="288" spans="1:9" x14ac:dyDescent="0.2">
      <c r="A288" s="22" t="s">
        <v>2975</v>
      </c>
      <c r="B288" s="15">
        <v>0</v>
      </c>
      <c r="C288" s="15">
        <v>0</v>
      </c>
      <c r="D288" s="15">
        <v>0</v>
      </c>
      <c r="E288" s="15">
        <v>12</v>
      </c>
      <c r="F288" s="15">
        <v>0</v>
      </c>
      <c r="G288" s="15">
        <v>0</v>
      </c>
      <c r="H288" s="15" t="s">
        <v>3898</v>
      </c>
      <c r="I288" s="15" t="s">
        <v>2976</v>
      </c>
    </row>
    <row r="289" spans="1:9" x14ac:dyDescent="0.2">
      <c r="A289" s="22" t="s">
        <v>291</v>
      </c>
      <c r="B289" s="15">
        <v>0</v>
      </c>
      <c r="C289" s="15">
        <v>0</v>
      </c>
      <c r="D289" s="15">
        <v>0</v>
      </c>
      <c r="E289" s="15">
        <v>12</v>
      </c>
      <c r="F289" s="15">
        <v>0</v>
      </c>
      <c r="G289" s="15">
        <v>0</v>
      </c>
      <c r="H289" s="15" t="s">
        <v>3700</v>
      </c>
      <c r="I289" s="15" t="s">
        <v>292</v>
      </c>
    </row>
    <row r="290" spans="1:9" x14ac:dyDescent="0.2">
      <c r="A290" s="22" t="s">
        <v>3325</v>
      </c>
      <c r="B290" s="15">
        <v>0</v>
      </c>
      <c r="C290" s="15">
        <v>0</v>
      </c>
      <c r="D290" s="15">
        <v>0</v>
      </c>
      <c r="E290" s="15">
        <v>12</v>
      </c>
      <c r="F290" s="15">
        <v>0</v>
      </c>
      <c r="G290" s="15">
        <v>0</v>
      </c>
      <c r="H290" s="15" t="s">
        <v>3700</v>
      </c>
      <c r="I290" s="15" t="s">
        <v>3326</v>
      </c>
    </row>
    <row r="291" spans="1:9" x14ac:dyDescent="0.2">
      <c r="A291" s="22" t="s">
        <v>2841</v>
      </c>
      <c r="B291" s="15">
        <v>3</v>
      </c>
      <c r="C291" s="15">
        <v>0</v>
      </c>
      <c r="D291" s="15">
        <v>0</v>
      </c>
      <c r="E291" s="15">
        <v>12</v>
      </c>
      <c r="F291" s="15">
        <v>10</v>
      </c>
      <c r="G291" s="15">
        <v>0</v>
      </c>
      <c r="H291" s="15" t="s">
        <v>3695</v>
      </c>
      <c r="I291" s="15" t="s">
        <v>2842</v>
      </c>
    </row>
    <row r="292" spans="1:9" x14ac:dyDescent="0.2">
      <c r="A292" s="22" t="s">
        <v>3565</v>
      </c>
      <c r="B292" s="15">
        <v>0</v>
      </c>
      <c r="C292" s="15">
        <v>0</v>
      </c>
      <c r="D292" s="15">
        <v>0</v>
      </c>
      <c r="E292" s="15">
        <v>12</v>
      </c>
      <c r="F292" s="15">
        <v>0</v>
      </c>
      <c r="G292" s="15">
        <v>0</v>
      </c>
      <c r="H292" s="15" t="s">
        <v>3779</v>
      </c>
      <c r="I292" s="15" t="s">
        <v>3566</v>
      </c>
    </row>
    <row r="293" spans="1:9" x14ac:dyDescent="0.2">
      <c r="A293" s="22" t="s">
        <v>3099</v>
      </c>
      <c r="B293" s="15">
        <v>0</v>
      </c>
      <c r="C293" s="15">
        <v>0</v>
      </c>
      <c r="D293" s="15">
        <v>0</v>
      </c>
      <c r="E293" s="15">
        <v>12</v>
      </c>
      <c r="F293" s="15">
        <v>0</v>
      </c>
      <c r="G293" s="15">
        <v>0</v>
      </c>
      <c r="H293" s="15" t="s">
        <v>4008</v>
      </c>
      <c r="I293" s="15" t="s">
        <v>3100</v>
      </c>
    </row>
    <row r="294" spans="1:9" x14ac:dyDescent="0.2">
      <c r="A294" s="22" t="s">
        <v>2631</v>
      </c>
      <c r="B294" s="15">
        <v>0</v>
      </c>
      <c r="C294" s="15">
        <v>2</v>
      </c>
      <c r="D294" s="15">
        <v>52</v>
      </c>
      <c r="E294" s="15">
        <v>12</v>
      </c>
      <c r="F294" s="15">
        <v>8</v>
      </c>
      <c r="G294" s="15">
        <v>1</v>
      </c>
      <c r="H294" s="15" t="s">
        <v>3686</v>
      </c>
      <c r="I294" s="15" t="s">
        <v>2632</v>
      </c>
    </row>
    <row r="295" spans="1:9" x14ac:dyDescent="0.2">
      <c r="A295" s="22" t="s">
        <v>773</v>
      </c>
      <c r="B295" s="15">
        <v>1</v>
      </c>
      <c r="C295" s="15">
        <v>4</v>
      </c>
      <c r="D295" s="15">
        <v>0</v>
      </c>
      <c r="E295" s="15">
        <v>12</v>
      </c>
      <c r="F295" s="15">
        <v>0</v>
      </c>
      <c r="G295" s="15">
        <v>0</v>
      </c>
      <c r="H295" s="15" t="s">
        <v>4198</v>
      </c>
      <c r="I295" s="15" t="s">
        <v>774</v>
      </c>
    </row>
    <row r="296" spans="1:9" x14ac:dyDescent="0.2">
      <c r="A296" s="22" t="s">
        <v>333</v>
      </c>
      <c r="B296" s="15">
        <v>0</v>
      </c>
      <c r="C296" s="15">
        <v>0</v>
      </c>
      <c r="D296" s="15">
        <v>0</v>
      </c>
      <c r="E296" s="15">
        <v>12</v>
      </c>
      <c r="F296" s="15">
        <v>1</v>
      </c>
      <c r="G296" s="15">
        <v>0</v>
      </c>
      <c r="H296" s="15" t="s">
        <v>3888</v>
      </c>
      <c r="I296" s="15" t="s">
        <v>334</v>
      </c>
    </row>
    <row r="297" spans="1:9" x14ac:dyDescent="0.2">
      <c r="A297" s="22" t="s">
        <v>3339</v>
      </c>
      <c r="B297" s="15">
        <v>0</v>
      </c>
      <c r="C297" s="15">
        <v>0</v>
      </c>
      <c r="D297" s="15">
        <v>0</v>
      </c>
      <c r="E297" s="15">
        <v>12</v>
      </c>
      <c r="F297" s="15">
        <v>0</v>
      </c>
      <c r="G297" s="15">
        <v>0</v>
      </c>
      <c r="H297" s="15" t="s">
        <v>3905</v>
      </c>
      <c r="I297" s="15" t="s">
        <v>3340</v>
      </c>
    </row>
    <row r="298" spans="1:9" x14ac:dyDescent="0.2">
      <c r="A298" s="22" t="s">
        <v>1961</v>
      </c>
      <c r="B298" s="15">
        <v>25</v>
      </c>
      <c r="C298" s="15">
        <v>0</v>
      </c>
      <c r="D298" s="15">
        <v>62</v>
      </c>
      <c r="E298" s="15">
        <v>11</v>
      </c>
      <c r="F298" s="15">
        <v>39</v>
      </c>
      <c r="G298" s="15">
        <v>27</v>
      </c>
      <c r="H298" s="15" t="s">
        <v>4169</v>
      </c>
      <c r="I298" s="15" t="s">
        <v>1962</v>
      </c>
    </row>
    <row r="299" spans="1:9" x14ac:dyDescent="0.2">
      <c r="A299" s="22" t="s">
        <v>2263</v>
      </c>
      <c r="B299" s="15">
        <v>0</v>
      </c>
      <c r="C299" s="15">
        <v>90</v>
      </c>
      <c r="D299" s="15">
        <v>0</v>
      </c>
      <c r="E299" s="15">
        <v>11</v>
      </c>
      <c r="F299" s="15">
        <v>0</v>
      </c>
      <c r="G299" s="15">
        <v>0</v>
      </c>
      <c r="H299" s="15" t="s">
        <v>4010</v>
      </c>
      <c r="I299" s="15" t="s">
        <v>2264</v>
      </c>
    </row>
    <row r="300" spans="1:9" x14ac:dyDescent="0.2">
      <c r="A300" s="22" t="s">
        <v>3555</v>
      </c>
      <c r="B300" s="15">
        <v>0</v>
      </c>
      <c r="C300" s="15">
        <v>0</v>
      </c>
      <c r="D300" s="15">
        <v>0</v>
      </c>
      <c r="E300" s="15">
        <v>11</v>
      </c>
      <c r="F300" s="15">
        <v>0</v>
      </c>
      <c r="G300" s="15">
        <v>0</v>
      </c>
      <c r="H300" s="15" t="s">
        <v>3770</v>
      </c>
      <c r="I300" s="15" t="s">
        <v>3556</v>
      </c>
    </row>
    <row r="301" spans="1:9" x14ac:dyDescent="0.2">
      <c r="A301" s="22" t="s">
        <v>3571</v>
      </c>
      <c r="B301" s="15">
        <v>0</v>
      </c>
      <c r="C301" s="15">
        <v>0</v>
      </c>
      <c r="D301" s="15">
        <v>0</v>
      </c>
      <c r="E301" s="15">
        <v>11</v>
      </c>
      <c r="F301" s="15">
        <v>0</v>
      </c>
      <c r="G301" s="15">
        <v>0</v>
      </c>
      <c r="H301" s="15" t="s">
        <v>3770</v>
      </c>
      <c r="I301" s="15" t="s">
        <v>3572</v>
      </c>
    </row>
    <row r="302" spans="1:9" x14ac:dyDescent="0.2">
      <c r="A302" s="22" t="s">
        <v>2141</v>
      </c>
      <c r="B302" s="15">
        <v>2</v>
      </c>
      <c r="C302" s="15">
        <v>27</v>
      </c>
      <c r="D302" s="15">
        <v>19</v>
      </c>
      <c r="E302" s="15">
        <v>11</v>
      </c>
      <c r="F302" s="15">
        <v>1</v>
      </c>
      <c r="G302" s="15">
        <v>0</v>
      </c>
      <c r="H302" s="15" t="s">
        <v>4126</v>
      </c>
      <c r="I302" s="15" t="s">
        <v>2142</v>
      </c>
    </row>
    <row r="303" spans="1:9" x14ac:dyDescent="0.2">
      <c r="A303" s="22" t="s">
        <v>963</v>
      </c>
      <c r="B303" s="15">
        <v>0</v>
      </c>
      <c r="C303" s="15">
        <v>0</v>
      </c>
      <c r="D303" s="15">
        <v>0</v>
      </c>
      <c r="E303" s="15">
        <v>11</v>
      </c>
      <c r="F303" s="15">
        <v>0</v>
      </c>
      <c r="G303" s="15">
        <v>0</v>
      </c>
      <c r="H303" s="15" t="s">
        <v>3901</v>
      </c>
      <c r="I303" s="15" t="s">
        <v>964</v>
      </c>
    </row>
    <row r="304" spans="1:9" x14ac:dyDescent="0.2">
      <c r="A304" s="22" t="s">
        <v>211</v>
      </c>
      <c r="B304" s="15">
        <v>0</v>
      </c>
      <c r="C304" s="15">
        <v>6</v>
      </c>
      <c r="D304" s="15">
        <v>0</v>
      </c>
      <c r="E304" s="15">
        <v>11</v>
      </c>
      <c r="F304" s="15">
        <v>2</v>
      </c>
      <c r="G304" s="15">
        <v>0</v>
      </c>
      <c r="H304" s="15" t="s">
        <v>4214</v>
      </c>
      <c r="I304" s="15" t="s">
        <v>212</v>
      </c>
    </row>
    <row r="305" spans="1:9" x14ac:dyDescent="0.2">
      <c r="A305" s="22" t="s">
        <v>323</v>
      </c>
      <c r="B305" s="15">
        <v>0</v>
      </c>
      <c r="C305" s="15">
        <v>0</v>
      </c>
      <c r="D305" s="15">
        <v>0</v>
      </c>
      <c r="E305" s="15">
        <v>10</v>
      </c>
      <c r="F305" s="15">
        <v>0</v>
      </c>
      <c r="G305" s="15">
        <v>0</v>
      </c>
      <c r="H305" s="15" t="s">
        <v>3740</v>
      </c>
      <c r="I305" s="15" t="s">
        <v>324</v>
      </c>
    </row>
    <row r="306" spans="1:9" x14ac:dyDescent="0.2">
      <c r="A306" s="22" t="s">
        <v>3097</v>
      </c>
      <c r="B306" s="15">
        <v>0</v>
      </c>
      <c r="C306" s="15">
        <v>0</v>
      </c>
      <c r="D306" s="15">
        <v>0</v>
      </c>
      <c r="E306" s="15">
        <v>10</v>
      </c>
      <c r="F306" s="15">
        <v>6</v>
      </c>
      <c r="G306" s="15">
        <v>1</v>
      </c>
      <c r="H306" s="15" t="s">
        <v>3708</v>
      </c>
      <c r="I306" s="15" t="s">
        <v>3098</v>
      </c>
    </row>
    <row r="307" spans="1:9" x14ac:dyDescent="0.2">
      <c r="A307" s="22" t="s">
        <v>1949</v>
      </c>
      <c r="B307" s="15">
        <v>0</v>
      </c>
      <c r="C307" s="15">
        <v>0</v>
      </c>
      <c r="D307" s="15">
        <v>0</v>
      </c>
      <c r="E307" s="15">
        <v>10</v>
      </c>
      <c r="F307" s="15">
        <v>85</v>
      </c>
      <c r="G307" s="15">
        <v>112</v>
      </c>
      <c r="H307" s="15" t="s">
        <v>3702</v>
      </c>
      <c r="I307" s="15" t="s">
        <v>1950</v>
      </c>
    </row>
    <row r="308" spans="1:9" x14ac:dyDescent="0.2">
      <c r="A308" s="22" t="s">
        <v>1919</v>
      </c>
      <c r="B308" s="15">
        <v>165</v>
      </c>
      <c r="C308" s="15">
        <v>52</v>
      </c>
      <c r="D308" s="15">
        <v>0</v>
      </c>
      <c r="E308" s="15">
        <v>9</v>
      </c>
      <c r="F308" s="15">
        <v>0</v>
      </c>
      <c r="G308" s="15">
        <v>0</v>
      </c>
      <c r="H308" s="15" t="s">
        <v>3740</v>
      </c>
      <c r="I308" s="15" t="s">
        <v>1920</v>
      </c>
    </row>
    <row r="309" spans="1:9" x14ac:dyDescent="0.2">
      <c r="A309" s="22" t="s">
        <v>2861</v>
      </c>
      <c r="B309" s="15">
        <v>0</v>
      </c>
      <c r="C309" s="15">
        <v>0</v>
      </c>
      <c r="D309" s="15">
        <v>0</v>
      </c>
      <c r="E309" s="15">
        <v>9</v>
      </c>
      <c r="F309" s="15">
        <v>20</v>
      </c>
      <c r="G309" s="15">
        <v>0</v>
      </c>
      <c r="H309" s="15" t="s">
        <v>4131</v>
      </c>
      <c r="I309" s="15" t="s">
        <v>2862</v>
      </c>
    </row>
    <row r="310" spans="1:9" x14ac:dyDescent="0.2">
      <c r="A310" s="22" t="s">
        <v>933</v>
      </c>
      <c r="B310" s="15">
        <v>0</v>
      </c>
      <c r="C310" s="15">
        <v>12</v>
      </c>
      <c r="D310" s="15">
        <v>0</v>
      </c>
      <c r="E310" s="15">
        <v>9</v>
      </c>
      <c r="F310" s="15">
        <v>6</v>
      </c>
      <c r="G310" s="15">
        <v>1</v>
      </c>
      <c r="H310" s="15" t="s">
        <v>3799</v>
      </c>
      <c r="I310" s="15" t="s">
        <v>934</v>
      </c>
    </row>
    <row r="311" spans="1:9" x14ac:dyDescent="0.2">
      <c r="A311" s="22" t="s">
        <v>215</v>
      </c>
      <c r="B311" s="15">
        <v>0</v>
      </c>
      <c r="C311" s="15">
        <v>3</v>
      </c>
      <c r="D311" s="15">
        <v>0</v>
      </c>
      <c r="E311" s="15">
        <v>9</v>
      </c>
      <c r="F311" s="15">
        <v>0</v>
      </c>
      <c r="G311" s="15">
        <v>0</v>
      </c>
      <c r="H311" s="15" t="s">
        <v>4118</v>
      </c>
      <c r="I311" s="15" t="s">
        <v>216</v>
      </c>
    </row>
    <row r="312" spans="1:9" x14ac:dyDescent="0.2">
      <c r="A312" s="23" t="s">
        <v>937</v>
      </c>
      <c r="B312" s="15">
        <v>0</v>
      </c>
      <c r="C312" s="15">
        <v>0</v>
      </c>
      <c r="D312" s="15">
        <v>0</v>
      </c>
      <c r="E312" s="15">
        <v>9</v>
      </c>
      <c r="F312" s="15">
        <v>0</v>
      </c>
      <c r="G312" s="15">
        <v>0</v>
      </c>
      <c r="H312" s="24" t="s">
        <v>3717</v>
      </c>
      <c r="I312" s="24" t="s">
        <v>938</v>
      </c>
    </row>
    <row r="313" spans="1:9" x14ac:dyDescent="0.2">
      <c r="A313" s="22" t="s">
        <v>2297</v>
      </c>
      <c r="B313" s="15">
        <v>0</v>
      </c>
      <c r="C313" s="15">
        <v>0</v>
      </c>
      <c r="D313" s="15">
        <v>9</v>
      </c>
      <c r="E313" s="15">
        <v>9</v>
      </c>
      <c r="F313" s="15">
        <v>21</v>
      </c>
      <c r="G313" s="15">
        <v>76</v>
      </c>
      <c r="H313" s="15" t="s">
        <v>3824</v>
      </c>
      <c r="I313" s="15" t="s">
        <v>2298</v>
      </c>
    </row>
    <row r="314" spans="1:9" x14ac:dyDescent="0.2">
      <c r="A314" s="22" t="s">
        <v>2625</v>
      </c>
      <c r="B314" s="15">
        <v>0</v>
      </c>
      <c r="C314" s="15">
        <v>14</v>
      </c>
      <c r="D314" s="15">
        <v>0</v>
      </c>
      <c r="E314" s="15">
        <v>9</v>
      </c>
      <c r="F314" s="15">
        <v>2</v>
      </c>
      <c r="G314" s="15">
        <v>0</v>
      </c>
      <c r="H314" s="15" t="s">
        <v>3906</v>
      </c>
      <c r="I314" s="15" t="s">
        <v>2626</v>
      </c>
    </row>
    <row r="315" spans="1:9" x14ac:dyDescent="0.2">
      <c r="A315" s="22" t="s">
        <v>3361</v>
      </c>
      <c r="B315" s="15">
        <v>0</v>
      </c>
      <c r="C315" s="15">
        <v>0</v>
      </c>
      <c r="D315" s="15">
        <v>0</v>
      </c>
      <c r="E315" s="15">
        <v>9</v>
      </c>
      <c r="F315" s="15">
        <v>18</v>
      </c>
      <c r="G315" s="15">
        <v>15</v>
      </c>
      <c r="H315" s="15" t="s">
        <v>3950</v>
      </c>
      <c r="I315" s="15" t="s">
        <v>3362</v>
      </c>
    </row>
    <row r="316" spans="1:9" x14ac:dyDescent="0.2">
      <c r="A316" s="22" t="s">
        <v>1041</v>
      </c>
      <c r="B316" s="15">
        <v>0</v>
      </c>
      <c r="C316" s="15">
        <v>63</v>
      </c>
      <c r="D316" s="15">
        <v>0</v>
      </c>
      <c r="E316" s="15">
        <v>8</v>
      </c>
      <c r="F316" s="15">
        <v>68</v>
      </c>
      <c r="G316" s="15">
        <v>104</v>
      </c>
      <c r="H316" s="15" t="s">
        <v>4065</v>
      </c>
      <c r="I316" s="15" t="s">
        <v>1042</v>
      </c>
    </row>
    <row r="317" spans="1:9" x14ac:dyDescent="0.2">
      <c r="A317" s="22" t="s">
        <v>3331</v>
      </c>
      <c r="B317" s="15">
        <v>0</v>
      </c>
      <c r="C317" s="15">
        <v>0</v>
      </c>
      <c r="D317" s="15">
        <v>0</v>
      </c>
      <c r="E317" s="15">
        <v>8</v>
      </c>
      <c r="F317" s="15">
        <v>0</v>
      </c>
      <c r="G317" s="15">
        <v>0</v>
      </c>
      <c r="H317" s="15" t="s">
        <v>3689</v>
      </c>
      <c r="I317" s="15" t="s">
        <v>3332</v>
      </c>
    </row>
    <row r="318" spans="1:9" x14ac:dyDescent="0.2">
      <c r="A318" s="22" t="s">
        <v>3335</v>
      </c>
      <c r="B318" s="15">
        <v>0</v>
      </c>
      <c r="C318" s="15">
        <v>0</v>
      </c>
      <c r="D318" s="15">
        <v>0</v>
      </c>
      <c r="E318" s="15">
        <v>8</v>
      </c>
      <c r="F318" s="15">
        <v>2</v>
      </c>
      <c r="G318" s="15">
        <v>0</v>
      </c>
      <c r="H318" s="15" t="s">
        <v>3779</v>
      </c>
      <c r="I318" s="15" t="s">
        <v>3336</v>
      </c>
    </row>
    <row r="319" spans="1:9" x14ac:dyDescent="0.2">
      <c r="A319" s="22" t="s">
        <v>919</v>
      </c>
      <c r="B319" s="15">
        <v>0</v>
      </c>
      <c r="C319" s="15">
        <v>0</v>
      </c>
      <c r="D319" s="15">
        <v>0</v>
      </c>
      <c r="E319" s="15">
        <v>8</v>
      </c>
      <c r="F319" s="15">
        <v>0</v>
      </c>
      <c r="G319" s="15">
        <v>0</v>
      </c>
      <c r="H319" s="15" t="s">
        <v>3822</v>
      </c>
      <c r="I319" s="15" t="s">
        <v>920</v>
      </c>
    </row>
    <row r="320" spans="1:9" x14ac:dyDescent="0.2">
      <c r="A320" s="22" t="s">
        <v>2425</v>
      </c>
      <c r="B320" s="15">
        <v>0</v>
      </c>
      <c r="C320" s="15">
        <v>43</v>
      </c>
      <c r="D320" s="15">
        <v>0</v>
      </c>
      <c r="E320" s="15">
        <v>8</v>
      </c>
      <c r="F320" s="15">
        <v>0</v>
      </c>
      <c r="G320" s="15">
        <v>0</v>
      </c>
      <c r="H320" s="15" t="s">
        <v>3805</v>
      </c>
      <c r="I320" s="15" t="s">
        <v>2426</v>
      </c>
    </row>
    <row r="321" spans="1:9" x14ac:dyDescent="0.2">
      <c r="A321" s="22" t="s">
        <v>293</v>
      </c>
      <c r="B321" s="15">
        <v>0</v>
      </c>
      <c r="C321" s="15">
        <v>0</v>
      </c>
      <c r="D321" s="15">
        <v>0</v>
      </c>
      <c r="E321" s="15">
        <v>8</v>
      </c>
      <c r="F321" s="15">
        <v>47</v>
      </c>
      <c r="G321" s="15">
        <v>1</v>
      </c>
      <c r="H321" s="15" t="s">
        <v>3921</v>
      </c>
      <c r="I321" s="15" t="s">
        <v>294</v>
      </c>
    </row>
    <row r="322" spans="1:9" x14ac:dyDescent="0.2">
      <c r="A322" s="22" t="s">
        <v>2733</v>
      </c>
      <c r="B322" s="15">
        <v>0</v>
      </c>
      <c r="C322" s="15">
        <v>0</v>
      </c>
      <c r="D322" s="15">
        <v>897</v>
      </c>
      <c r="E322" s="15">
        <v>8</v>
      </c>
      <c r="F322" s="15">
        <v>14</v>
      </c>
      <c r="G322" s="15">
        <v>9</v>
      </c>
      <c r="H322" s="15" t="s">
        <v>3748</v>
      </c>
      <c r="I322" s="15" t="s">
        <v>2734</v>
      </c>
    </row>
    <row r="323" spans="1:9" x14ac:dyDescent="0.2">
      <c r="A323" s="22" t="s">
        <v>923</v>
      </c>
      <c r="B323" s="15">
        <v>0</v>
      </c>
      <c r="C323" s="15">
        <v>0</v>
      </c>
      <c r="D323" s="15">
        <v>0</v>
      </c>
      <c r="E323" s="15">
        <v>8</v>
      </c>
      <c r="F323" s="15">
        <v>0</v>
      </c>
      <c r="G323" s="15">
        <v>0</v>
      </c>
      <c r="H323" s="15" t="s">
        <v>3829</v>
      </c>
      <c r="I323" s="15" t="s">
        <v>924</v>
      </c>
    </row>
    <row r="324" spans="1:9" x14ac:dyDescent="0.2">
      <c r="A324" s="22" t="s">
        <v>303</v>
      </c>
      <c r="B324" s="15">
        <v>0</v>
      </c>
      <c r="C324" s="15">
        <v>0</v>
      </c>
      <c r="D324" s="15">
        <v>0</v>
      </c>
      <c r="E324" s="15">
        <v>8</v>
      </c>
      <c r="F324" s="15">
        <v>6</v>
      </c>
      <c r="G324" s="15">
        <v>0</v>
      </c>
      <c r="H324" s="15" t="s">
        <v>3694</v>
      </c>
      <c r="I324" s="15" t="s">
        <v>304</v>
      </c>
    </row>
    <row r="325" spans="1:9" x14ac:dyDescent="0.2">
      <c r="A325" s="22" t="s">
        <v>3563</v>
      </c>
      <c r="B325" s="15">
        <v>0</v>
      </c>
      <c r="C325" s="15">
        <v>0</v>
      </c>
      <c r="D325" s="15">
        <v>0</v>
      </c>
      <c r="E325" s="15">
        <v>7</v>
      </c>
      <c r="F325" s="15">
        <v>0</v>
      </c>
      <c r="G325" s="15">
        <v>0</v>
      </c>
      <c r="H325" s="15" t="s">
        <v>4026</v>
      </c>
      <c r="I325" s="15" t="s">
        <v>3564</v>
      </c>
    </row>
    <row r="326" spans="1:9" x14ac:dyDescent="0.2">
      <c r="A326" s="22" t="s">
        <v>2763</v>
      </c>
      <c r="B326" s="15">
        <v>0</v>
      </c>
      <c r="C326" s="15">
        <v>0</v>
      </c>
      <c r="D326" s="15">
        <v>0</v>
      </c>
      <c r="E326" s="15">
        <v>7</v>
      </c>
      <c r="F326" s="15">
        <v>22</v>
      </c>
      <c r="G326" s="15">
        <v>6</v>
      </c>
      <c r="H326" s="15" t="s">
        <v>3883</v>
      </c>
      <c r="I326" s="15" t="s">
        <v>2764</v>
      </c>
    </row>
    <row r="327" spans="1:9" x14ac:dyDescent="0.2">
      <c r="A327" s="22" t="s">
        <v>3341</v>
      </c>
      <c r="B327" s="15">
        <v>0</v>
      </c>
      <c r="C327" s="15">
        <v>0</v>
      </c>
      <c r="D327" s="15">
        <v>0</v>
      </c>
      <c r="E327" s="15">
        <v>7</v>
      </c>
      <c r="F327" s="15">
        <v>0</v>
      </c>
      <c r="G327" s="15">
        <v>0</v>
      </c>
      <c r="H327" s="15" t="s">
        <v>3693</v>
      </c>
      <c r="I327" s="15" t="s">
        <v>3342</v>
      </c>
    </row>
    <row r="328" spans="1:9" x14ac:dyDescent="0.2">
      <c r="A328" s="22" t="s">
        <v>307</v>
      </c>
      <c r="B328" s="15">
        <v>0</v>
      </c>
      <c r="C328" s="15">
        <v>0</v>
      </c>
      <c r="D328" s="15">
        <v>0</v>
      </c>
      <c r="E328" s="15">
        <v>7</v>
      </c>
      <c r="F328" s="15">
        <v>0</v>
      </c>
      <c r="G328" s="15">
        <v>0</v>
      </c>
      <c r="H328" s="15" t="s">
        <v>3816</v>
      </c>
      <c r="I328" s="15" t="s">
        <v>308</v>
      </c>
    </row>
    <row r="329" spans="1:9" x14ac:dyDescent="0.2">
      <c r="A329" s="23" t="s">
        <v>3575</v>
      </c>
      <c r="B329" s="15">
        <v>0</v>
      </c>
      <c r="C329" s="15">
        <v>0</v>
      </c>
      <c r="D329" s="15">
        <v>0</v>
      </c>
      <c r="E329" s="15">
        <v>7</v>
      </c>
      <c r="F329" s="15">
        <v>0</v>
      </c>
      <c r="G329" s="15">
        <v>0</v>
      </c>
      <c r="H329" s="24" t="s">
        <v>3720</v>
      </c>
      <c r="I329" s="24" t="s">
        <v>3576</v>
      </c>
    </row>
    <row r="330" spans="1:9" x14ac:dyDescent="0.2">
      <c r="A330" s="23" t="s">
        <v>3305</v>
      </c>
      <c r="B330" s="15">
        <v>0</v>
      </c>
      <c r="C330" s="15">
        <v>0</v>
      </c>
      <c r="D330" s="15">
        <v>6</v>
      </c>
      <c r="E330" s="15">
        <v>7</v>
      </c>
      <c r="F330" s="15">
        <v>0</v>
      </c>
      <c r="G330" s="15">
        <v>3</v>
      </c>
      <c r="H330" s="24" t="s">
        <v>3717</v>
      </c>
      <c r="I330" s="24" t="s">
        <v>3306</v>
      </c>
    </row>
    <row r="331" spans="1:9" x14ac:dyDescent="0.2">
      <c r="A331" s="22" t="s">
        <v>939</v>
      </c>
      <c r="B331" s="15">
        <v>0</v>
      </c>
      <c r="C331" s="15">
        <v>0</v>
      </c>
      <c r="D331" s="15">
        <v>0</v>
      </c>
      <c r="E331" s="15">
        <v>6</v>
      </c>
      <c r="F331" s="15">
        <v>0</v>
      </c>
      <c r="G331" s="15">
        <v>0</v>
      </c>
      <c r="H331" s="15" t="s">
        <v>63</v>
      </c>
      <c r="I331" s="15" t="s">
        <v>940</v>
      </c>
    </row>
    <row r="332" spans="1:9" x14ac:dyDescent="0.2">
      <c r="A332" s="22" t="s">
        <v>901</v>
      </c>
      <c r="B332" s="15">
        <v>1</v>
      </c>
      <c r="C332" s="15">
        <v>1</v>
      </c>
      <c r="D332" s="15">
        <v>0</v>
      </c>
      <c r="E332" s="15">
        <v>6</v>
      </c>
      <c r="F332" s="15">
        <v>6</v>
      </c>
      <c r="G332" s="15">
        <v>5</v>
      </c>
      <c r="H332" s="15" t="s">
        <v>3677</v>
      </c>
      <c r="I332" s="15" t="s">
        <v>902</v>
      </c>
    </row>
    <row r="333" spans="1:9" x14ac:dyDescent="0.2">
      <c r="A333" s="22" t="s">
        <v>935</v>
      </c>
      <c r="B333" s="15">
        <v>0</v>
      </c>
      <c r="C333" s="15">
        <v>0</v>
      </c>
      <c r="D333" s="15">
        <v>0</v>
      </c>
      <c r="E333" s="15">
        <v>6</v>
      </c>
      <c r="F333" s="15">
        <v>0</v>
      </c>
      <c r="G333" s="15">
        <v>0</v>
      </c>
      <c r="H333" s="15" t="s">
        <v>3802</v>
      </c>
      <c r="I333" s="15" t="s">
        <v>936</v>
      </c>
    </row>
    <row r="334" spans="1:9" x14ac:dyDescent="0.2">
      <c r="A334" s="22" t="s">
        <v>3101</v>
      </c>
      <c r="B334" s="15">
        <v>0</v>
      </c>
      <c r="C334" s="15">
        <v>290</v>
      </c>
      <c r="D334" s="15">
        <v>261</v>
      </c>
      <c r="E334" s="15">
        <v>6</v>
      </c>
      <c r="F334" s="15">
        <v>6</v>
      </c>
      <c r="G334" s="15">
        <v>2</v>
      </c>
      <c r="H334" s="15" t="s">
        <v>4125</v>
      </c>
      <c r="I334" s="15" t="s">
        <v>3102</v>
      </c>
    </row>
    <row r="335" spans="1:9" x14ac:dyDescent="0.2">
      <c r="A335" s="22" t="s">
        <v>2805</v>
      </c>
      <c r="B335" s="15">
        <v>0</v>
      </c>
      <c r="C335" s="15">
        <v>7</v>
      </c>
      <c r="D335" s="15">
        <v>0</v>
      </c>
      <c r="E335" s="15">
        <v>6</v>
      </c>
      <c r="F335" s="15">
        <v>10</v>
      </c>
      <c r="G335" s="15">
        <v>6</v>
      </c>
      <c r="H335" s="15" t="s">
        <v>4030</v>
      </c>
      <c r="I335" s="15" t="s">
        <v>2806</v>
      </c>
    </row>
    <row r="336" spans="1:9" x14ac:dyDescent="0.2">
      <c r="A336" s="22" t="s">
        <v>3457</v>
      </c>
      <c r="B336" s="15">
        <v>2</v>
      </c>
      <c r="C336" s="15">
        <v>0</v>
      </c>
      <c r="D336" s="15">
        <v>141</v>
      </c>
      <c r="E336" s="15">
        <v>6</v>
      </c>
      <c r="F336" s="15">
        <v>322</v>
      </c>
      <c r="G336" s="15">
        <v>410</v>
      </c>
      <c r="H336" s="15" t="s">
        <v>3953</v>
      </c>
      <c r="I336" s="15" t="s">
        <v>3458</v>
      </c>
    </row>
    <row r="337" spans="1:9" x14ac:dyDescent="0.2">
      <c r="A337" s="22" t="s">
        <v>319</v>
      </c>
      <c r="B337" s="15">
        <v>0</v>
      </c>
      <c r="C337" s="15">
        <v>0</v>
      </c>
      <c r="D337" s="15">
        <v>0</v>
      </c>
      <c r="E337" s="15">
        <v>6</v>
      </c>
      <c r="F337" s="15">
        <v>0</v>
      </c>
      <c r="G337" s="15">
        <v>0</v>
      </c>
      <c r="H337" s="15" t="s">
        <v>3691</v>
      </c>
      <c r="I337" s="15" t="s">
        <v>320</v>
      </c>
    </row>
    <row r="338" spans="1:9" x14ac:dyDescent="0.2">
      <c r="A338" s="22" t="s">
        <v>915</v>
      </c>
      <c r="B338" s="15">
        <v>0</v>
      </c>
      <c r="C338" s="15">
        <v>0</v>
      </c>
      <c r="D338" s="15">
        <v>0</v>
      </c>
      <c r="E338" s="15">
        <v>6</v>
      </c>
      <c r="F338" s="15">
        <v>0</v>
      </c>
      <c r="G338" s="15">
        <v>0</v>
      </c>
      <c r="H338" s="15" t="s">
        <v>3686</v>
      </c>
      <c r="I338" s="15" t="s">
        <v>916</v>
      </c>
    </row>
    <row r="339" spans="1:9" x14ac:dyDescent="0.2">
      <c r="A339" s="22" t="s">
        <v>941</v>
      </c>
      <c r="B339" s="15">
        <v>0</v>
      </c>
      <c r="C339" s="15">
        <v>0</v>
      </c>
      <c r="D339" s="15">
        <v>0</v>
      </c>
      <c r="E339" s="15">
        <v>6</v>
      </c>
      <c r="F339" s="15">
        <v>0</v>
      </c>
      <c r="G339" s="15">
        <v>0</v>
      </c>
      <c r="H339" s="15" t="s">
        <v>3682</v>
      </c>
      <c r="I339" s="15" t="s">
        <v>942</v>
      </c>
    </row>
    <row r="340" spans="1:9" x14ac:dyDescent="0.2">
      <c r="A340" s="22" t="s">
        <v>949</v>
      </c>
      <c r="B340" s="15">
        <v>0</v>
      </c>
      <c r="C340" s="15">
        <v>0</v>
      </c>
      <c r="D340" s="15">
        <v>0</v>
      </c>
      <c r="E340" s="15">
        <v>5</v>
      </c>
      <c r="F340" s="15">
        <v>0</v>
      </c>
      <c r="G340" s="15">
        <v>0</v>
      </c>
      <c r="H340" s="15" t="s">
        <v>3740</v>
      </c>
      <c r="I340" s="15" t="s">
        <v>950</v>
      </c>
    </row>
    <row r="341" spans="1:9" x14ac:dyDescent="0.2">
      <c r="A341" s="22" t="s">
        <v>2815</v>
      </c>
      <c r="B341" s="15">
        <v>0</v>
      </c>
      <c r="C341" s="15">
        <v>41</v>
      </c>
      <c r="D341" s="15">
        <v>0</v>
      </c>
      <c r="E341" s="15">
        <v>5</v>
      </c>
      <c r="F341" s="15">
        <v>7</v>
      </c>
      <c r="G341" s="15">
        <v>1</v>
      </c>
      <c r="H341" s="15" t="s">
        <v>4153</v>
      </c>
      <c r="I341" s="15" t="s">
        <v>2816</v>
      </c>
    </row>
    <row r="342" spans="1:9" x14ac:dyDescent="0.2">
      <c r="A342" s="22" t="s">
        <v>2347</v>
      </c>
      <c r="B342" s="15">
        <v>0</v>
      </c>
      <c r="C342" s="15">
        <v>0</v>
      </c>
      <c r="D342" s="15">
        <v>66</v>
      </c>
      <c r="E342" s="15">
        <v>5</v>
      </c>
      <c r="F342" s="15">
        <v>600</v>
      </c>
      <c r="G342" s="15">
        <v>654</v>
      </c>
      <c r="H342" s="15" t="s">
        <v>3936</v>
      </c>
      <c r="I342" s="15" t="s">
        <v>2348</v>
      </c>
    </row>
    <row r="343" spans="1:9" x14ac:dyDescent="0.2">
      <c r="A343" s="22" t="s">
        <v>731</v>
      </c>
      <c r="B343" s="15">
        <v>220</v>
      </c>
      <c r="C343" s="15">
        <v>53</v>
      </c>
      <c r="D343" s="15">
        <v>84</v>
      </c>
      <c r="E343" s="15">
        <v>5</v>
      </c>
      <c r="F343" s="15">
        <v>17</v>
      </c>
      <c r="G343" s="15">
        <v>11</v>
      </c>
      <c r="H343" s="15" t="s">
        <v>3693</v>
      </c>
      <c r="I343" s="15" t="s">
        <v>732</v>
      </c>
    </row>
    <row r="344" spans="1:9" x14ac:dyDescent="0.2">
      <c r="A344" s="22" t="s">
        <v>911</v>
      </c>
      <c r="B344" s="15">
        <v>0</v>
      </c>
      <c r="C344" s="15">
        <v>0</v>
      </c>
      <c r="D344" s="15">
        <v>0</v>
      </c>
      <c r="E344" s="15">
        <v>5</v>
      </c>
      <c r="F344" s="15">
        <v>0</v>
      </c>
      <c r="G344" s="15">
        <v>0</v>
      </c>
      <c r="H344" s="15" t="s">
        <v>3822</v>
      </c>
      <c r="I344" s="15" t="s">
        <v>912</v>
      </c>
    </row>
    <row r="345" spans="1:9" x14ac:dyDescent="0.2">
      <c r="A345" s="23" t="s">
        <v>921</v>
      </c>
      <c r="B345" s="15">
        <v>0</v>
      </c>
      <c r="C345" s="15">
        <v>0</v>
      </c>
      <c r="D345" s="15">
        <v>0</v>
      </c>
      <c r="E345" s="15">
        <v>5</v>
      </c>
      <c r="F345" s="15">
        <v>0</v>
      </c>
      <c r="G345" s="15">
        <v>0</v>
      </c>
      <c r="H345" s="24" t="s">
        <v>3720</v>
      </c>
      <c r="I345" s="24" t="s">
        <v>922</v>
      </c>
    </row>
    <row r="346" spans="1:9" x14ac:dyDescent="0.2">
      <c r="A346" s="23" t="s">
        <v>965</v>
      </c>
      <c r="B346" s="15">
        <v>0</v>
      </c>
      <c r="C346" s="15">
        <v>0</v>
      </c>
      <c r="D346" s="15">
        <v>0</v>
      </c>
      <c r="E346" s="15">
        <v>5</v>
      </c>
      <c r="F346" s="15">
        <v>0</v>
      </c>
      <c r="G346" s="15">
        <v>0</v>
      </c>
      <c r="H346" s="24" t="s">
        <v>3720</v>
      </c>
      <c r="I346" s="24" t="s">
        <v>966</v>
      </c>
    </row>
    <row r="347" spans="1:9" x14ac:dyDescent="0.2">
      <c r="A347" s="23" t="s">
        <v>943</v>
      </c>
      <c r="B347" s="15">
        <v>0</v>
      </c>
      <c r="C347" s="15">
        <v>0</v>
      </c>
      <c r="D347" s="15">
        <v>0</v>
      </c>
      <c r="E347" s="15">
        <v>5</v>
      </c>
      <c r="F347" s="15">
        <v>3</v>
      </c>
      <c r="G347" s="15">
        <v>0</v>
      </c>
      <c r="H347" s="24" t="s">
        <v>3732</v>
      </c>
      <c r="I347" s="24" t="s">
        <v>944</v>
      </c>
    </row>
    <row r="348" spans="1:9" x14ac:dyDescent="0.2">
      <c r="A348" s="22" t="s">
        <v>2223</v>
      </c>
      <c r="B348" s="15">
        <v>0</v>
      </c>
      <c r="C348" s="15">
        <v>0</v>
      </c>
      <c r="D348" s="15">
        <v>0</v>
      </c>
      <c r="E348" s="15">
        <v>5</v>
      </c>
      <c r="F348" s="15">
        <v>21</v>
      </c>
      <c r="G348" s="15">
        <v>37</v>
      </c>
      <c r="H348" s="15" t="s">
        <v>4261</v>
      </c>
      <c r="I348" s="15" t="s">
        <v>2224</v>
      </c>
    </row>
    <row r="349" spans="1:9" x14ac:dyDescent="0.2">
      <c r="A349" s="22" t="s">
        <v>917</v>
      </c>
      <c r="B349" s="15">
        <v>0</v>
      </c>
      <c r="C349" s="15">
        <v>0</v>
      </c>
      <c r="D349" s="15">
        <v>0</v>
      </c>
      <c r="E349" s="15">
        <v>4</v>
      </c>
      <c r="F349" s="15">
        <v>0</v>
      </c>
      <c r="G349" s="15">
        <v>0</v>
      </c>
      <c r="H349" s="15" t="s">
        <v>63</v>
      </c>
      <c r="I349" s="15" t="s">
        <v>918</v>
      </c>
    </row>
    <row r="350" spans="1:9" x14ac:dyDescent="0.2">
      <c r="A350" s="22" t="s">
        <v>929</v>
      </c>
      <c r="B350" s="15">
        <v>0</v>
      </c>
      <c r="C350" s="15">
        <v>0</v>
      </c>
      <c r="D350" s="15">
        <v>0</v>
      </c>
      <c r="E350" s="15">
        <v>4</v>
      </c>
      <c r="F350" s="15">
        <v>0</v>
      </c>
      <c r="G350" s="15">
        <v>0</v>
      </c>
      <c r="H350" s="15" t="s">
        <v>3740</v>
      </c>
      <c r="I350" s="15" t="s">
        <v>930</v>
      </c>
    </row>
    <row r="351" spans="1:9" x14ac:dyDescent="0.2">
      <c r="A351" s="22" t="s">
        <v>925</v>
      </c>
      <c r="B351" s="15">
        <v>0</v>
      </c>
      <c r="C351" s="15">
        <v>0</v>
      </c>
      <c r="D351" s="15">
        <v>0</v>
      </c>
      <c r="E351" s="15">
        <v>4</v>
      </c>
      <c r="F351" s="15">
        <v>4</v>
      </c>
      <c r="G351" s="15">
        <v>0</v>
      </c>
      <c r="H351" s="15" t="s">
        <v>4079</v>
      </c>
      <c r="I351" s="15" t="s">
        <v>926</v>
      </c>
    </row>
    <row r="352" spans="1:9" x14ac:dyDescent="0.2">
      <c r="A352" s="22" t="s">
        <v>3573</v>
      </c>
      <c r="B352" s="15">
        <v>0</v>
      </c>
      <c r="C352" s="15">
        <v>0</v>
      </c>
      <c r="D352" s="15">
        <v>0</v>
      </c>
      <c r="E352" s="15">
        <v>4</v>
      </c>
      <c r="F352" s="15">
        <v>0</v>
      </c>
      <c r="G352" s="15">
        <v>0</v>
      </c>
      <c r="H352" s="15" t="s">
        <v>3795</v>
      </c>
      <c r="I352" s="15" t="s">
        <v>3574</v>
      </c>
    </row>
    <row r="353" spans="1:9" x14ac:dyDescent="0.2">
      <c r="A353" s="22" t="s">
        <v>299</v>
      </c>
      <c r="B353" s="15">
        <v>0</v>
      </c>
      <c r="C353" s="15">
        <v>0</v>
      </c>
      <c r="D353" s="15">
        <v>0</v>
      </c>
      <c r="E353" s="15">
        <v>4</v>
      </c>
      <c r="F353" s="15">
        <v>0</v>
      </c>
      <c r="G353" s="15">
        <v>6</v>
      </c>
      <c r="H353" s="15" t="s">
        <v>3704</v>
      </c>
      <c r="I353" s="15" t="s">
        <v>300</v>
      </c>
    </row>
    <row r="354" spans="1:9" x14ac:dyDescent="0.2">
      <c r="A354" s="22" t="s">
        <v>321</v>
      </c>
      <c r="B354" s="15">
        <v>0</v>
      </c>
      <c r="C354" s="15">
        <v>0</v>
      </c>
      <c r="D354" s="15">
        <v>0</v>
      </c>
      <c r="E354" s="15">
        <v>4</v>
      </c>
      <c r="F354" s="15">
        <v>0</v>
      </c>
      <c r="G354" s="15">
        <v>0</v>
      </c>
      <c r="H354" s="15" t="s">
        <v>3689</v>
      </c>
      <c r="I354" s="15" t="s">
        <v>322</v>
      </c>
    </row>
    <row r="355" spans="1:9" x14ac:dyDescent="0.2">
      <c r="A355" s="22" t="s">
        <v>2807</v>
      </c>
      <c r="B355" s="15">
        <v>0</v>
      </c>
      <c r="C355" s="15">
        <v>14</v>
      </c>
      <c r="D355" s="15">
        <v>0</v>
      </c>
      <c r="E355" s="15">
        <v>4</v>
      </c>
      <c r="F355" s="15">
        <v>10</v>
      </c>
      <c r="G355" s="15">
        <v>3</v>
      </c>
      <c r="H355" s="15" t="s">
        <v>3824</v>
      </c>
      <c r="I355" s="15" t="s">
        <v>2808</v>
      </c>
    </row>
    <row r="356" spans="1:9" x14ac:dyDescent="0.2">
      <c r="A356" s="22" t="s">
        <v>1517</v>
      </c>
      <c r="B356" s="15">
        <v>0</v>
      </c>
      <c r="C356" s="15">
        <v>0</v>
      </c>
      <c r="D356" s="15">
        <v>0</v>
      </c>
      <c r="E356" s="15">
        <v>3</v>
      </c>
      <c r="F356" s="15">
        <v>0</v>
      </c>
      <c r="G356" s="15">
        <v>11</v>
      </c>
      <c r="H356" s="15" t="s">
        <v>3740</v>
      </c>
      <c r="I356" s="15" t="s">
        <v>1518</v>
      </c>
    </row>
    <row r="357" spans="1:9" x14ac:dyDescent="0.2">
      <c r="A357" s="22" t="s">
        <v>713</v>
      </c>
      <c r="B357" s="15">
        <v>0</v>
      </c>
      <c r="C357" s="15">
        <v>0</v>
      </c>
      <c r="D357" s="15">
        <v>0</v>
      </c>
      <c r="E357" s="15">
        <v>3</v>
      </c>
      <c r="F357" s="15">
        <v>1</v>
      </c>
      <c r="G357" s="15">
        <v>13</v>
      </c>
      <c r="H357" s="15" t="s">
        <v>3742</v>
      </c>
      <c r="I357" s="15" t="s">
        <v>714</v>
      </c>
    </row>
    <row r="358" spans="1:9" x14ac:dyDescent="0.2">
      <c r="A358" s="22" t="s">
        <v>2611</v>
      </c>
      <c r="B358" s="15">
        <v>3</v>
      </c>
      <c r="C358" s="15">
        <v>42</v>
      </c>
      <c r="D358" s="15">
        <v>0</v>
      </c>
      <c r="E358" s="15">
        <v>3</v>
      </c>
      <c r="F358" s="15">
        <v>12</v>
      </c>
      <c r="G358" s="15">
        <v>6</v>
      </c>
      <c r="H358" s="15" t="s">
        <v>3814</v>
      </c>
      <c r="I358" s="15" t="s">
        <v>2612</v>
      </c>
    </row>
    <row r="359" spans="1:9" x14ac:dyDescent="0.2">
      <c r="A359" s="23" t="s">
        <v>2553</v>
      </c>
      <c r="B359" s="15">
        <v>18</v>
      </c>
      <c r="C359" s="15">
        <v>10</v>
      </c>
      <c r="D359" s="15">
        <v>0</v>
      </c>
      <c r="E359" s="15">
        <v>3</v>
      </c>
      <c r="F359" s="15">
        <v>0</v>
      </c>
      <c r="G359" s="15">
        <v>0</v>
      </c>
      <c r="H359" s="24" t="s">
        <v>3717</v>
      </c>
      <c r="I359" s="24" t="s">
        <v>2554</v>
      </c>
    </row>
    <row r="360" spans="1:9" x14ac:dyDescent="0.2">
      <c r="A360" s="22" t="s">
        <v>967</v>
      </c>
      <c r="B360" s="15">
        <v>0</v>
      </c>
      <c r="C360" s="15">
        <v>0</v>
      </c>
      <c r="D360" s="15">
        <v>0</v>
      </c>
      <c r="E360" s="15">
        <v>3</v>
      </c>
      <c r="F360" s="15">
        <v>0</v>
      </c>
      <c r="G360" s="15">
        <v>0</v>
      </c>
      <c r="H360" s="15" t="s">
        <v>3905</v>
      </c>
      <c r="I360" s="15" t="s">
        <v>968</v>
      </c>
    </row>
    <row r="361" spans="1:9" x14ac:dyDescent="0.2">
      <c r="A361" s="22" t="s">
        <v>955</v>
      </c>
      <c r="B361" s="15">
        <v>0</v>
      </c>
      <c r="C361" s="15">
        <v>0</v>
      </c>
      <c r="D361" s="15">
        <v>0</v>
      </c>
      <c r="E361" s="15">
        <v>3</v>
      </c>
      <c r="F361" s="15">
        <v>0</v>
      </c>
      <c r="G361" s="15">
        <v>0</v>
      </c>
      <c r="H361" s="15" t="s">
        <v>3809</v>
      </c>
      <c r="I361" s="15" t="s">
        <v>956</v>
      </c>
    </row>
    <row r="362" spans="1:9" x14ac:dyDescent="0.2">
      <c r="A362" s="22" t="s">
        <v>1901</v>
      </c>
      <c r="B362" s="15">
        <v>45</v>
      </c>
      <c r="C362" s="15">
        <v>9</v>
      </c>
      <c r="D362" s="15">
        <v>40</v>
      </c>
      <c r="E362" s="15">
        <v>2</v>
      </c>
      <c r="F362" s="15">
        <v>57</v>
      </c>
      <c r="G362" s="15">
        <v>10</v>
      </c>
      <c r="H362" s="15" t="s">
        <v>4049</v>
      </c>
      <c r="I362" s="15" t="s">
        <v>1902</v>
      </c>
    </row>
    <row r="363" spans="1:9" x14ac:dyDescent="0.2">
      <c r="A363" s="22" t="s">
        <v>959</v>
      </c>
      <c r="B363" s="15">
        <v>0</v>
      </c>
      <c r="C363" s="15">
        <v>0</v>
      </c>
      <c r="D363" s="15">
        <v>0</v>
      </c>
      <c r="E363" s="15">
        <v>2</v>
      </c>
      <c r="F363" s="15">
        <v>0</v>
      </c>
      <c r="G363" s="15">
        <v>0</v>
      </c>
      <c r="H363" s="15" t="s">
        <v>3760</v>
      </c>
      <c r="I363" s="15" t="s">
        <v>960</v>
      </c>
    </row>
    <row r="364" spans="1:9" x14ac:dyDescent="0.2">
      <c r="A364" s="22" t="s">
        <v>1597</v>
      </c>
      <c r="B364" s="15">
        <v>0</v>
      </c>
      <c r="C364" s="15">
        <v>34</v>
      </c>
      <c r="D364" s="15">
        <v>119</v>
      </c>
      <c r="E364" s="15">
        <v>2</v>
      </c>
      <c r="F364" s="15">
        <v>13</v>
      </c>
      <c r="G364" s="15">
        <v>14</v>
      </c>
      <c r="H364" s="15" t="s">
        <v>3762</v>
      </c>
      <c r="I364" s="15" t="s">
        <v>1598</v>
      </c>
    </row>
    <row r="365" spans="1:9" x14ac:dyDescent="0.2">
      <c r="A365" s="22" t="s">
        <v>2077</v>
      </c>
      <c r="B365" s="15">
        <v>0</v>
      </c>
      <c r="C365" s="15">
        <v>0</v>
      </c>
      <c r="D365" s="15">
        <v>123</v>
      </c>
      <c r="E365" s="15">
        <v>2</v>
      </c>
      <c r="F365" s="15">
        <v>2</v>
      </c>
      <c r="G365" s="15">
        <v>0</v>
      </c>
      <c r="H365" s="15" t="s">
        <v>4176</v>
      </c>
      <c r="I365" s="15" t="s">
        <v>2078</v>
      </c>
    </row>
    <row r="366" spans="1:9" x14ac:dyDescent="0.2">
      <c r="A366" s="22" t="s">
        <v>2621</v>
      </c>
      <c r="B366" s="15">
        <v>0</v>
      </c>
      <c r="C366" s="15">
        <v>26</v>
      </c>
      <c r="D366" s="15">
        <v>0</v>
      </c>
      <c r="E366" s="15">
        <v>2</v>
      </c>
      <c r="F366" s="15">
        <v>0</v>
      </c>
      <c r="G366" s="15">
        <v>0</v>
      </c>
      <c r="H366" s="15" t="s">
        <v>3744</v>
      </c>
      <c r="I366" s="15" t="s">
        <v>2622</v>
      </c>
    </row>
    <row r="367" spans="1:9" x14ac:dyDescent="0.2">
      <c r="A367" s="22" t="s">
        <v>3557</v>
      </c>
      <c r="B367" s="15">
        <v>0</v>
      </c>
      <c r="C367" s="15">
        <v>0</v>
      </c>
      <c r="D367" s="15">
        <v>0</v>
      </c>
      <c r="E367" s="15">
        <v>2</v>
      </c>
      <c r="F367" s="15">
        <v>6</v>
      </c>
      <c r="G367" s="15">
        <v>1</v>
      </c>
      <c r="H367" s="15" t="s">
        <v>3744</v>
      </c>
      <c r="I367" s="15" t="s">
        <v>3558</v>
      </c>
    </row>
    <row r="368" spans="1:9" x14ac:dyDescent="0.2">
      <c r="A368" s="22" t="s">
        <v>2147</v>
      </c>
      <c r="B368" s="15">
        <v>0</v>
      </c>
      <c r="C368" s="15">
        <v>33</v>
      </c>
      <c r="D368" s="15">
        <v>2202</v>
      </c>
      <c r="E368" s="15">
        <v>2</v>
      </c>
      <c r="F368" s="15">
        <v>36</v>
      </c>
      <c r="G368" s="15">
        <v>49</v>
      </c>
      <c r="H368" s="15" t="s">
        <v>3986</v>
      </c>
      <c r="I368" s="15" t="s">
        <v>2148</v>
      </c>
    </row>
    <row r="369" spans="1:9" x14ac:dyDescent="0.2">
      <c r="A369" s="22" t="s">
        <v>771</v>
      </c>
      <c r="B369" s="15">
        <v>0</v>
      </c>
      <c r="C369" s="15">
        <v>2</v>
      </c>
      <c r="D369" s="15">
        <v>0</v>
      </c>
      <c r="E369" s="15">
        <v>1</v>
      </c>
      <c r="F369" s="15">
        <v>1</v>
      </c>
      <c r="G369" s="15">
        <v>0</v>
      </c>
      <c r="H369" s="15" t="s">
        <v>3783</v>
      </c>
      <c r="I369" s="15" t="s">
        <v>772</v>
      </c>
    </row>
    <row r="370" spans="1:9" x14ac:dyDescent="0.2">
      <c r="A370" s="22" t="s">
        <v>3389</v>
      </c>
      <c r="B370" s="15">
        <v>0</v>
      </c>
      <c r="C370" s="15">
        <v>537</v>
      </c>
      <c r="D370" s="15">
        <v>0</v>
      </c>
      <c r="E370" s="15">
        <v>1</v>
      </c>
      <c r="F370" s="15">
        <v>0</v>
      </c>
      <c r="G370" s="15">
        <v>5</v>
      </c>
      <c r="H370" s="15" t="s">
        <v>3807</v>
      </c>
      <c r="I370" s="15" t="s">
        <v>3390</v>
      </c>
    </row>
    <row r="371" spans="1:9" x14ac:dyDescent="0.2">
      <c r="A371" s="22" t="s">
        <v>1989</v>
      </c>
      <c r="B371" s="15">
        <v>0</v>
      </c>
      <c r="C371" s="15">
        <v>44</v>
      </c>
      <c r="D371" s="15">
        <v>192</v>
      </c>
      <c r="E371" s="15">
        <v>1</v>
      </c>
      <c r="F371" s="15">
        <v>115</v>
      </c>
      <c r="G371" s="15">
        <v>123</v>
      </c>
      <c r="H371" s="15" t="s">
        <v>3782</v>
      </c>
      <c r="I371" s="15" t="s">
        <v>1990</v>
      </c>
    </row>
    <row r="372" spans="1:9" x14ac:dyDescent="0.2">
      <c r="A372" s="22" t="s">
        <v>2315</v>
      </c>
      <c r="B372" s="15">
        <v>0</v>
      </c>
      <c r="C372" s="15">
        <v>95</v>
      </c>
      <c r="D372" s="15">
        <v>0</v>
      </c>
      <c r="E372" s="15">
        <v>1</v>
      </c>
      <c r="F372" s="15">
        <v>12</v>
      </c>
      <c r="G372" s="15">
        <v>5</v>
      </c>
      <c r="H372" s="15" t="s">
        <v>3982</v>
      </c>
      <c r="I372" s="15" t="s">
        <v>2316</v>
      </c>
    </row>
    <row r="373" spans="1:9" x14ac:dyDescent="0.2">
      <c r="A373" s="22" t="s">
        <v>1453</v>
      </c>
      <c r="B373" s="15">
        <v>0</v>
      </c>
      <c r="C373" s="15">
        <v>0</v>
      </c>
      <c r="D373" s="15">
        <v>0</v>
      </c>
      <c r="E373" s="15">
        <v>1</v>
      </c>
      <c r="F373" s="15">
        <v>7</v>
      </c>
      <c r="G373" s="15">
        <v>0</v>
      </c>
      <c r="H373" s="15" t="s">
        <v>3744</v>
      </c>
      <c r="I373" s="15" t="s">
        <v>1454</v>
      </c>
    </row>
    <row r="374" spans="1:9" x14ac:dyDescent="0.2">
      <c r="A374" s="23" t="s">
        <v>2267</v>
      </c>
      <c r="B374" s="15">
        <v>0</v>
      </c>
      <c r="C374" s="15">
        <v>58</v>
      </c>
      <c r="D374" s="15">
        <v>0</v>
      </c>
      <c r="E374" s="15">
        <v>1</v>
      </c>
      <c r="F374" s="15">
        <v>0</v>
      </c>
      <c r="G374" s="15">
        <v>0</v>
      </c>
      <c r="H374" s="24" t="s">
        <v>3717</v>
      </c>
      <c r="I374" s="24" t="s">
        <v>2268</v>
      </c>
    </row>
    <row r="375" spans="1:9" x14ac:dyDescent="0.2">
      <c r="A375" s="23" t="s">
        <v>2695</v>
      </c>
      <c r="B375" s="15">
        <v>24</v>
      </c>
      <c r="C375" s="15">
        <v>0</v>
      </c>
      <c r="D375" s="15">
        <v>0</v>
      </c>
      <c r="E375" s="15">
        <v>1</v>
      </c>
      <c r="F375" s="15">
        <v>0</v>
      </c>
      <c r="G375" s="15">
        <v>0</v>
      </c>
      <c r="H375" s="24" t="s">
        <v>3717</v>
      </c>
      <c r="I375" s="24" t="s">
        <v>2696</v>
      </c>
    </row>
    <row r="376" spans="1:9" x14ac:dyDescent="0.2">
      <c r="A376" s="22" t="s">
        <v>2365</v>
      </c>
      <c r="B376" s="15">
        <v>0</v>
      </c>
      <c r="C376" s="15">
        <v>12</v>
      </c>
      <c r="D376" s="15">
        <v>41</v>
      </c>
      <c r="E376" s="15">
        <v>1</v>
      </c>
      <c r="F376" s="15">
        <v>72</v>
      </c>
      <c r="G376" s="15">
        <v>75</v>
      </c>
      <c r="H376" s="15" t="s">
        <v>4227</v>
      </c>
      <c r="I376" s="15" t="s">
        <v>2366</v>
      </c>
    </row>
    <row r="377" spans="1:9" x14ac:dyDescent="0.2">
      <c r="A377" s="22" t="s">
        <v>749</v>
      </c>
      <c r="B377" s="15">
        <v>1</v>
      </c>
      <c r="C377" s="15">
        <v>0</v>
      </c>
      <c r="D377" s="15">
        <v>0</v>
      </c>
      <c r="E377" s="15">
        <v>1</v>
      </c>
      <c r="F377" s="15">
        <v>0</v>
      </c>
      <c r="G377" s="15">
        <v>0</v>
      </c>
      <c r="H377" s="15" t="s">
        <v>4222</v>
      </c>
      <c r="I377" s="15" t="s">
        <v>750</v>
      </c>
    </row>
    <row r="378" spans="1:9" x14ac:dyDescent="0.2">
      <c r="A378" s="22" t="s">
        <v>62</v>
      </c>
      <c r="B378" s="15">
        <v>0</v>
      </c>
      <c r="C378" s="15">
        <v>0</v>
      </c>
      <c r="D378" s="15">
        <v>0</v>
      </c>
      <c r="E378" s="15">
        <v>0</v>
      </c>
      <c r="F378" s="15">
        <v>0</v>
      </c>
      <c r="G378" s="15">
        <v>7</v>
      </c>
      <c r="H378" s="15" t="s">
        <v>63</v>
      </c>
      <c r="I378" s="15" t="s">
        <v>64</v>
      </c>
    </row>
    <row r="379" spans="1:9" x14ac:dyDescent="0.2">
      <c r="A379" s="22" t="s">
        <v>199</v>
      </c>
      <c r="B379" s="15">
        <v>0</v>
      </c>
      <c r="C379" s="15">
        <v>10</v>
      </c>
      <c r="D379" s="15">
        <v>0</v>
      </c>
      <c r="E379" s="15">
        <v>0</v>
      </c>
      <c r="F379" s="15">
        <v>0</v>
      </c>
      <c r="G379" s="15">
        <v>0</v>
      </c>
      <c r="H379" s="15" t="s">
        <v>63</v>
      </c>
      <c r="I379" s="15" t="s">
        <v>200</v>
      </c>
    </row>
    <row r="380" spans="1:9" x14ac:dyDescent="0.2">
      <c r="A380" s="22" t="s">
        <v>443</v>
      </c>
      <c r="B380" s="15">
        <v>0</v>
      </c>
      <c r="C380" s="15">
        <v>0</v>
      </c>
      <c r="D380" s="15">
        <v>0</v>
      </c>
      <c r="E380" s="15">
        <v>0</v>
      </c>
      <c r="F380" s="15">
        <v>54</v>
      </c>
      <c r="G380" s="15">
        <v>4824</v>
      </c>
      <c r="H380" s="15" t="s">
        <v>63</v>
      </c>
      <c r="I380" s="15" t="s">
        <v>444</v>
      </c>
    </row>
    <row r="381" spans="1:9" x14ac:dyDescent="0.2">
      <c r="A381" s="22" t="s">
        <v>231</v>
      </c>
      <c r="B381" s="15">
        <v>0</v>
      </c>
      <c r="C381" s="15">
        <v>0</v>
      </c>
      <c r="D381" s="15">
        <v>8</v>
      </c>
      <c r="E381" s="15">
        <v>0</v>
      </c>
      <c r="F381" s="15">
        <v>0</v>
      </c>
      <c r="G381" s="15">
        <v>0</v>
      </c>
      <c r="H381" s="15" t="s">
        <v>63</v>
      </c>
      <c r="I381" s="15" t="s">
        <v>232</v>
      </c>
    </row>
    <row r="382" spans="1:9" x14ac:dyDescent="0.2">
      <c r="A382" s="22" t="s">
        <v>551</v>
      </c>
      <c r="B382" s="15">
        <v>0</v>
      </c>
      <c r="C382" s="15">
        <v>0</v>
      </c>
      <c r="D382" s="15">
        <v>0</v>
      </c>
      <c r="E382" s="15">
        <v>0</v>
      </c>
      <c r="F382" s="15">
        <v>5</v>
      </c>
      <c r="G382" s="15">
        <v>1</v>
      </c>
      <c r="H382" s="15" t="s">
        <v>63</v>
      </c>
      <c r="I382" s="15" t="s">
        <v>552</v>
      </c>
    </row>
    <row r="383" spans="1:9" x14ac:dyDescent="0.2">
      <c r="A383" s="22" t="s">
        <v>637</v>
      </c>
      <c r="B383" s="15">
        <v>0</v>
      </c>
      <c r="C383" s="15">
        <v>0</v>
      </c>
      <c r="D383" s="15">
        <v>0</v>
      </c>
      <c r="E383" s="15">
        <v>0</v>
      </c>
      <c r="F383" s="15">
        <v>0</v>
      </c>
      <c r="G383" s="15">
        <v>5</v>
      </c>
      <c r="H383" s="15" t="s">
        <v>63</v>
      </c>
      <c r="I383" s="15" t="s">
        <v>638</v>
      </c>
    </row>
    <row r="384" spans="1:9" x14ac:dyDescent="0.2">
      <c r="A384" s="22" t="s">
        <v>805</v>
      </c>
      <c r="B384" s="15">
        <v>0</v>
      </c>
      <c r="C384" s="15">
        <v>3</v>
      </c>
      <c r="D384" s="15">
        <v>0</v>
      </c>
      <c r="E384" s="15">
        <v>0</v>
      </c>
      <c r="F384" s="15">
        <v>0</v>
      </c>
      <c r="G384" s="15">
        <v>0</v>
      </c>
      <c r="H384" s="15" t="s">
        <v>63</v>
      </c>
      <c r="I384" s="15" t="s">
        <v>806</v>
      </c>
    </row>
    <row r="385" spans="1:9" x14ac:dyDescent="0.2">
      <c r="A385" s="22" t="s">
        <v>815</v>
      </c>
      <c r="B385" s="15">
        <v>0</v>
      </c>
      <c r="C385" s="15">
        <v>0</v>
      </c>
      <c r="D385" s="15">
        <v>2</v>
      </c>
      <c r="E385" s="15">
        <v>0</v>
      </c>
      <c r="F385" s="15">
        <v>0</v>
      </c>
      <c r="G385" s="15">
        <v>0</v>
      </c>
      <c r="H385" s="15" t="s">
        <v>63</v>
      </c>
      <c r="I385" s="15" t="s">
        <v>816</v>
      </c>
    </row>
    <row r="386" spans="1:9" x14ac:dyDescent="0.2">
      <c r="A386" s="22" t="s">
        <v>879</v>
      </c>
      <c r="B386" s="15">
        <v>0</v>
      </c>
      <c r="C386" s="15">
        <v>0</v>
      </c>
      <c r="D386" s="15">
        <v>4</v>
      </c>
      <c r="E386" s="15">
        <v>0</v>
      </c>
      <c r="F386" s="15">
        <v>1</v>
      </c>
      <c r="G386" s="15">
        <v>0</v>
      </c>
      <c r="H386" s="15" t="s">
        <v>63</v>
      </c>
      <c r="I386" s="15" t="s">
        <v>880</v>
      </c>
    </row>
    <row r="387" spans="1:9" x14ac:dyDescent="0.2">
      <c r="A387" s="22" t="s">
        <v>961</v>
      </c>
      <c r="B387" s="15">
        <v>0</v>
      </c>
      <c r="C387" s="15">
        <v>0</v>
      </c>
      <c r="D387" s="15">
        <v>0</v>
      </c>
      <c r="E387" s="15">
        <v>0</v>
      </c>
      <c r="F387" s="15">
        <v>4</v>
      </c>
      <c r="G387" s="15">
        <v>0</v>
      </c>
      <c r="H387" s="15" t="s">
        <v>63</v>
      </c>
      <c r="I387" s="15" t="s">
        <v>962</v>
      </c>
    </row>
    <row r="388" spans="1:9" x14ac:dyDescent="0.2">
      <c r="A388" s="22" t="s">
        <v>1155</v>
      </c>
      <c r="B388" s="15">
        <v>0</v>
      </c>
      <c r="C388" s="15">
        <v>0</v>
      </c>
      <c r="D388" s="15">
        <v>0</v>
      </c>
      <c r="E388" s="15">
        <v>0</v>
      </c>
      <c r="F388" s="15">
        <v>2</v>
      </c>
      <c r="G388" s="15">
        <v>0</v>
      </c>
      <c r="H388" s="15" t="s">
        <v>63</v>
      </c>
      <c r="I388" s="15" t="s">
        <v>1156</v>
      </c>
    </row>
    <row r="389" spans="1:9" x14ac:dyDescent="0.2">
      <c r="A389" s="22" t="s">
        <v>1339</v>
      </c>
      <c r="B389" s="15">
        <v>0</v>
      </c>
      <c r="C389" s="15">
        <v>0</v>
      </c>
      <c r="D389" s="15">
        <v>0</v>
      </c>
      <c r="E389" s="15">
        <v>0</v>
      </c>
      <c r="F389" s="15">
        <v>2</v>
      </c>
      <c r="G389" s="15">
        <v>0</v>
      </c>
      <c r="H389" s="15" t="s">
        <v>63</v>
      </c>
      <c r="I389" s="15" t="s">
        <v>1340</v>
      </c>
    </row>
    <row r="390" spans="1:9" x14ac:dyDescent="0.2">
      <c r="A390" s="22" t="s">
        <v>1469</v>
      </c>
      <c r="B390" s="15">
        <v>0</v>
      </c>
      <c r="C390" s="15">
        <v>0</v>
      </c>
      <c r="D390" s="15">
        <v>0</v>
      </c>
      <c r="E390" s="15">
        <v>0</v>
      </c>
      <c r="F390" s="15">
        <v>5</v>
      </c>
      <c r="G390" s="15">
        <v>0</v>
      </c>
      <c r="H390" s="15" t="s">
        <v>63</v>
      </c>
      <c r="I390" s="15" t="s">
        <v>1470</v>
      </c>
    </row>
    <row r="391" spans="1:9" x14ac:dyDescent="0.2">
      <c r="A391" s="22" t="s">
        <v>2095</v>
      </c>
      <c r="B391" s="15">
        <v>0</v>
      </c>
      <c r="C391" s="15">
        <v>0</v>
      </c>
      <c r="D391" s="15">
        <v>0</v>
      </c>
      <c r="E391" s="15">
        <v>0</v>
      </c>
      <c r="F391" s="15">
        <v>42</v>
      </c>
      <c r="G391" s="15">
        <v>0</v>
      </c>
      <c r="H391" s="15" t="s">
        <v>63</v>
      </c>
      <c r="I391" s="15" t="s">
        <v>2096</v>
      </c>
    </row>
    <row r="392" spans="1:9" x14ac:dyDescent="0.2">
      <c r="A392" s="22" t="s">
        <v>2117</v>
      </c>
      <c r="B392" s="15">
        <v>0</v>
      </c>
      <c r="C392" s="15">
        <v>0</v>
      </c>
      <c r="D392" s="15">
        <v>93</v>
      </c>
      <c r="E392" s="15">
        <v>0</v>
      </c>
      <c r="F392" s="15">
        <v>0</v>
      </c>
      <c r="G392" s="15">
        <v>0</v>
      </c>
      <c r="H392" s="15" t="s">
        <v>63</v>
      </c>
      <c r="I392" s="15" t="s">
        <v>2118</v>
      </c>
    </row>
    <row r="393" spans="1:9" x14ac:dyDescent="0.2">
      <c r="A393" s="22" t="s">
        <v>2411</v>
      </c>
      <c r="B393" s="15">
        <v>0</v>
      </c>
      <c r="C393" s="15">
        <v>0</v>
      </c>
      <c r="D393" s="15">
        <v>0</v>
      </c>
      <c r="E393" s="15">
        <v>0</v>
      </c>
      <c r="F393" s="15">
        <v>0</v>
      </c>
      <c r="G393" s="15">
        <v>23</v>
      </c>
      <c r="H393" s="15" t="s">
        <v>63</v>
      </c>
      <c r="I393" s="15" t="s">
        <v>2412</v>
      </c>
    </row>
    <row r="394" spans="1:9" x14ac:dyDescent="0.2">
      <c r="A394" s="22" t="s">
        <v>2451</v>
      </c>
      <c r="B394" s="15">
        <v>0</v>
      </c>
      <c r="C394" s="15">
        <v>0</v>
      </c>
      <c r="D394" s="15">
        <v>0</v>
      </c>
      <c r="E394" s="15">
        <v>0</v>
      </c>
      <c r="F394" s="15">
        <v>0</v>
      </c>
      <c r="G394" s="15">
        <v>34</v>
      </c>
      <c r="H394" s="15" t="s">
        <v>63</v>
      </c>
      <c r="I394" s="15" t="s">
        <v>2452</v>
      </c>
    </row>
    <row r="395" spans="1:9" x14ac:dyDescent="0.2">
      <c r="A395" s="22" t="s">
        <v>2461</v>
      </c>
      <c r="B395" s="15">
        <v>0</v>
      </c>
      <c r="C395" s="15">
        <v>0</v>
      </c>
      <c r="D395" s="15">
        <v>15</v>
      </c>
      <c r="E395" s="15">
        <v>0</v>
      </c>
      <c r="F395" s="15">
        <v>0</v>
      </c>
      <c r="G395" s="15">
        <v>0</v>
      </c>
      <c r="H395" s="15" t="s">
        <v>63</v>
      </c>
      <c r="I395" s="15" t="s">
        <v>2462</v>
      </c>
    </row>
    <row r="396" spans="1:9" x14ac:dyDescent="0.2">
      <c r="A396" s="22" t="s">
        <v>2509</v>
      </c>
      <c r="B396" s="15">
        <v>0</v>
      </c>
      <c r="C396" s="15">
        <v>25</v>
      </c>
      <c r="D396" s="15">
        <v>0</v>
      </c>
      <c r="E396" s="15">
        <v>0</v>
      </c>
      <c r="F396" s="15">
        <v>0</v>
      </c>
      <c r="G396" s="15">
        <v>0</v>
      </c>
      <c r="H396" s="15" t="s">
        <v>63</v>
      </c>
      <c r="I396" s="15" t="s">
        <v>2510</v>
      </c>
    </row>
    <row r="397" spans="1:9" x14ac:dyDescent="0.2">
      <c r="A397" s="22" t="s">
        <v>2539</v>
      </c>
      <c r="B397" s="15">
        <v>0</v>
      </c>
      <c r="C397" s="15">
        <v>21</v>
      </c>
      <c r="D397" s="15">
        <v>0</v>
      </c>
      <c r="E397" s="15">
        <v>0</v>
      </c>
      <c r="F397" s="15">
        <v>0</v>
      </c>
      <c r="G397" s="15">
        <v>0</v>
      </c>
      <c r="H397" s="15" t="s">
        <v>63</v>
      </c>
      <c r="I397" s="15" t="s">
        <v>2540</v>
      </c>
    </row>
    <row r="398" spans="1:9" x14ac:dyDescent="0.2">
      <c r="A398" s="22" t="s">
        <v>2869</v>
      </c>
      <c r="B398" s="15">
        <v>0</v>
      </c>
      <c r="C398" s="15">
        <v>0</v>
      </c>
      <c r="D398" s="15">
        <v>0</v>
      </c>
      <c r="E398" s="15">
        <v>0</v>
      </c>
      <c r="F398" s="15">
        <v>3</v>
      </c>
      <c r="G398" s="15">
        <v>19</v>
      </c>
      <c r="H398" s="15" t="s">
        <v>63</v>
      </c>
      <c r="I398" s="15" t="s">
        <v>2870</v>
      </c>
    </row>
    <row r="399" spans="1:9" x14ac:dyDescent="0.2">
      <c r="A399" s="22" t="s">
        <v>3017</v>
      </c>
      <c r="B399" s="15">
        <v>0</v>
      </c>
      <c r="C399" s="15">
        <v>0</v>
      </c>
      <c r="D399" s="15">
        <v>0</v>
      </c>
      <c r="E399" s="15">
        <v>0</v>
      </c>
      <c r="F399" s="15">
        <v>22</v>
      </c>
      <c r="G399" s="15">
        <v>10</v>
      </c>
      <c r="H399" s="15" t="s">
        <v>63</v>
      </c>
      <c r="I399" s="15" t="s">
        <v>3018</v>
      </c>
    </row>
    <row r="400" spans="1:9" x14ac:dyDescent="0.2">
      <c r="A400" s="22" t="s">
        <v>3073</v>
      </c>
      <c r="B400" s="15">
        <v>0</v>
      </c>
      <c r="C400" s="15">
        <v>0</v>
      </c>
      <c r="D400" s="15">
        <v>7</v>
      </c>
      <c r="E400" s="15">
        <v>0</v>
      </c>
      <c r="F400" s="15">
        <v>0</v>
      </c>
      <c r="G400" s="15">
        <v>0</v>
      </c>
      <c r="H400" s="15" t="s">
        <v>63</v>
      </c>
      <c r="I400" s="15" t="s">
        <v>3074</v>
      </c>
    </row>
    <row r="401" spans="1:9" x14ac:dyDescent="0.2">
      <c r="A401" s="22" t="s">
        <v>3399</v>
      </c>
      <c r="B401" s="15">
        <v>0</v>
      </c>
      <c r="C401" s="15">
        <v>0</v>
      </c>
      <c r="D401" s="15">
        <v>0</v>
      </c>
      <c r="E401" s="15">
        <v>0</v>
      </c>
      <c r="F401" s="15">
        <v>18</v>
      </c>
      <c r="G401" s="15">
        <v>0</v>
      </c>
      <c r="H401" s="15" t="s">
        <v>63</v>
      </c>
      <c r="I401" s="15" t="s">
        <v>3400</v>
      </c>
    </row>
    <row r="402" spans="1:9" x14ac:dyDescent="0.2">
      <c r="A402" s="22" t="s">
        <v>3429</v>
      </c>
      <c r="B402" s="15">
        <v>0</v>
      </c>
      <c r="C402" s="15">
        <v>0</v>
      </c>
      <c r="D402" s="15">
        <v>0</v>
      </c>
      <c r="E402" s="15">
        <v>0</v>
      </c>
      <c r="F402" s="15">
        <v>0</v>
      </c>
      <c r="G402" s="15">
        <v>9</v>
      </c>
      <c r="H402" s="15" t="s">
        <v>63</v>
      </c>
      <c r="I402" s="15" t="s">
        <v>3430</v>
      </c>
    </row>
    <row r="403" spans="1:9" x14ac:dyDescent="0.2">
      <c r="A403" s="22" t="s">
        <v>3511</v>
      </c>
      <c r="B403" s="15">
        <v>0</v>
      </c>
      <c r="C403" s="15">
        <v>0</v>
      </c>
      <c r="D403" s="15">
        <v>11</v>
      </c>
      <c r="E403" s="15">
        <v>0</v>
      </c>
      <c r="F403" s="15">
        <v>0</v>
      </c>
      <c r="G403" s="15">
        <v>0</v>
      </c>
      <c r="H403" s="15" t="s">
        <v>63</v>
      </c>
      <c r="I403" s="15" t="s">
        <v>3512</v>
      </c>
    </row>
    <row r="404" spans="1:9" x14ac:dyDescent="0.2">
      <c r="A404" s="22" t="s">
        <v>2907</v>
      </c>
      <c r="B404" s="15">
        <v>0</v>
      </c>
      <c r="C404" s="15">
        <v>46</v>
      </c>
      <c r="D404" s="15">
        <v>0</v>
      </c>
      <c r="E404" s="15">
        <v>0</v>
      </c>
      <c r="F404" s="15">
        <v>16</v>
      </c>
      <c r="G404" s="15">
        <v>7</v>
      </c>
      <c r="H404" s="15" t="s">
        <v>3867</v>
      </c>
      <c r="I404" s="15" t="s">
        <v>2908</v>
      </c>
    </row>
    <row r="405" spans="1:9" x14ac:dyDescent="0.2">
      <c r="A405" s="22" t="s">
        <v>3459</v>
      </c>
      <c r="B405" s="15">
        <v>0</v>
      </c>
      <c r="C405" s="15">
        <v>0</v>
      </c>
      <c r="D405" s="15">
        <v>0</v>
      </c>
      <c r="E405" s="15">
        <v>0</v>
      </c>
      <c r="F405" s="15">
        <v>8</v>
      </c>
      <c r="G405" s="15">
        <v>13</v>
      </c>
      <c r="H405" s="15" t="s">
        <v>3867</v>
      </c>
      <c r="I405" s="15" t="s">
        <v>3460</v>
      </c>
    </row>
    <row r="406" spans="1:9" x14ac:dyDescent="0.2">
      <c r="A406" s="22" t="s">
        <v>377</v>
      </c>
      <c r="B406" s="15">
        <v>0</v>
      </c>
      <c r="C406" s="15">
        <v>0</v>
      </c>
      <c r="D406" s="15">
        <v>0</v>
      </c>
      <c r="E406" s="15">
        <v>0</v>
      </c>
      <c r="F406" s="15">
        <v>3</v>
      </c>
      <c r="G406" s="15">
        <v>2</v>
      </c>
      <c r="H406" s="15" t="s">
        <v>3677</v>
      </c>
      <c r="I406" s="15" t="s">
        <v>378</v>
      </c>
    </row>
    <row r="407" spans="1:9" x14ac:dyDescent="0.2">
      <c r="A407" s="22" t="s">
        <v>589</v>
      </c>
      <c r="B407" s="15">
        <v>0</v>
      </c>
      <c r="C407" s="15">
        <v>0</v>
      </c>
      <c r="D407" s="15">
        <v>0</v>
      </c>
      <c r="E407" s="15">
        <v>0</v>
      </c>
      <c r="F407" s="15">
        <v>0</v>
      </c>
      <c r="G407" s="15">
        <v>21</v>
      </c>
      <c r="H407" s="15" t="s">
        <v>3677</v>
      </c>
      <c r="I407" s="15" t="s">
        <v>590</v>
      </c>
    </row>
    <row r="408" spans="1:9" x14ac:dyDescent="0.2">
      <c r="A408" s="22" t="s">
        <v>711</v>
      </c>
      <c r="B408" s="15">
        <v>0</v>
      </c>
      <c r="C408" s="15">
        <v>0</v>
      </c>
      <c r="D408" s="15">
        <v>0</v>
      </c>
      <c r="E408" s="15">
        <v>0</v>
      </c>
      <c r="F408" s="15">
        <v>2</v>
      </c>
      <c r="G408" s="15">
        <v>5</v>
      </c>
      <c r="H408" s="15" t="s">
        <v>3677</v>
      </c>
      <c r="I408" s="15" t="s">
        <v>712</v>
      </c>
    </row>
    <row r="409" spans="1:9" x14ac:dyDescent="0.2">
      <c r="A409" s="22" t="s">
        <v>727</v>
      </c>
      <c r="B409" s="15">
        <v>128</v>
      </c>
      <c r="C409" s="15">
        <v>0</v>
      </c>
      <c r="D409" s="15">
        <v>0</v>
      </c>
      <c r="E409" s="15">
        <v>0</v>
      </c>
      <c r="F409" s="15">
        <v>0</v>
      </c>
      <c r="G409" s="15">
        <v>10</v>
      </c>
      <c r="H409" s="15" t="s">
        <v>3677</v>
      </c>
      <c r="I409" s="15" t="s">
        <v>728</v>
      </c>
    </row>
    <row r="410" spans="1:9" x14ac:dyDescent="0.2">
      <c r="A410" s="22" t="s">
        <v>775</v>
      </c>
      <c r="B410" s="15">
        <v>0</v>
      </c>
      <c r="C410" s="15">
        <v>0</v>
      </c>
      <c r="D410" s="15">
        <v>53</v>
      </c>
      <c r="E410" s="15">
        <v>0</v>
      </c>
      <c r="F410" s="15">
        <v>101</v>
      </c>
      <c r="G410" s="15">
        <v>295</v>
      </c>
      <c r="H410" s="15" t="s">
        <v>3677</v>
      </c>
      <c r="I410" s="15" t="s">
        <v>776</v>
      </c>
    </row>
    <row r="411" spans="1:9" x14ac:dyDescent="0.2">
      <c r="A411" s="22" t="s">
        <v>761</v>
      </c>
      <c r="B411" s="15">
        <v>4</v>
      </c>
      <c r="C411" s="15">
        <v>1</v>
      </c>
      <c r="D411" s="15">
        <v>0</v>
      </c>
      <c r="E411" s="15">
        <v>0</v>
      </c>
      <c r="F411" s="15">
        <v>0</v>
      </c>
      <c r="G411" s="15">
        <v>0</v>
      </c>
      <c r="H411" s="15" t="s">
        <v>3677</v>
      </c>
      <c r="I411" s="15" t="s">
        <v>762</v>
      </c>
    </row>
    <row r="412" spans="1:9" x14ac:dyDescent="0.2">
      <c r="A412" s="22" t="s">
        <v>1515</v>
      </c>
      <c r="B412" s="15">
        <v>0</v>
      </c>
      <c r="C412" s="15">
        <v>0</v>
      </c>
      <c r="D412" s="15">
        <v>0</v>
      </c>
      <c r="E412" s="15">
        <v>0</v>
      </c>
      <c r="F412" s="15">
        <v>0</v>
      </c>
      <c r="G412" s="15">
        <v>3</v>
      </c>
      <c r="H412" s="15" t="s">
        <v>3677</v>
      </c>
      <c r="I412" s="15" t="s">
        <v>1516</v>
      </c>
    </row>
    <row r="413" spans="1:9" x14ac:dyDescent="0.2">
      <c r="A413" s="22" t="s">
        <v>1671</v>
      </c>
      <c r="B413" s="15">
        <v>0</v>
      </c>
      <c r="C413" s="15">
        <v>0</v>
      </c>
      <c r="D413" s="15">
        <v>107</v>
      </c>
      <c r="E413" s="15">
        <v>0</v>
      </c>
      <c r="F413" s="15">
        <v>22</v>
      </c>
      <c r="G413" s="15">
        <v>45</v>
      </c>
      <c r="H413" s="15" t="s">
        <v>3677</v>
      </c>
      <c r="I413" s="15" t="s">
        <v>1672</v>
      </c>
    </row>
    <row r="414" spans="1:9" x14ac:dyDescent="0.2">
      <c r="A414" s="22" t="s">
        <v>1947</v>
      </c>
      <c r="B414" s="15">
        <v>2270</v>
      </c>
      <c r="C414" s="15">
        <v>461</v>
      </c>
      <c r="D414" s="15">
        <v>0</v>
      </c>
      <c r="E414" s="15">
        <v>0</v>
      </c>
      <c r="F414" s="15">
        <v>0</v>
      </c>
      <c r="G414" s="15">
        <v>1</v>
      </c>
      <c r="H414" s="15" t="s">
        <v>3677</v>
      </c>
      <c r="I414" s="15" t="s">
        <v>1948</v>
      </c>
    </row>
    <row r="415" spans="1:9" x14ac:dyDescent="0.2">
      <c r="A415" s="22" t="s">
        <v>2003</v>
      </c>
      <c r="B415" s="15">
        <v>2</v>
      </c>
      <c r="C415" s="15">
        <v>62</v>
      </c>
      <c r="D415" s="15">
        <v>80</v>
      </c>
      <c r="E415" s="15">
        <v>0</v>
      </c>
      <c r="F415" s="15">
        <v>91</v>
      </c>
      <c r="G415" s="15">
        <v>59</v>
      </c>
      <c r="H415" s="15" t="s">
        <v>3677</v>
      </c>
      <c r="I415" s="15" t="s">
        <v>2004</v>
      </c>
    </row>
    <row r="416" spans="1:9" x14ac:dyDescent="0.2">
      <c r="A416" s="22" t="s">
        <v>2511</v>
      </c>
      <c r="B416" s="15">
        <v>0</v>
      </c>
      <c r="C416" s="15">
        <v>37</v>
      </c>
      <c r="D416" s="15">
        <v>0</v>
      </c>
      <c r="E416" s="15">
        <v>0</v>
      </c>
      <c r="F416" s="15">
        <v>3</v>
      </c>
      <c r="G416" s="15">
        <v>0</v>
      </c>
      <c r="H416" s="15" t="s">
        <v>3677</v>
      </c>
      <c r="I416" s="15" t="s">
        <v>2512</v>
      </c>
    </row>
    <row r="417" spans="1:9" x14ac:dyDescent="0.2">
      <c r="A417" s="22" t="s">
        <v>2639</v>
      </c>
      <c r="B417" s="15">
        <v>0</v>
      </c>
      <c r="C417" s="15">
        <v>0</v>
      </c>
      <c r="D417" s="15">
        <v>4</v>
      </c>
      <c r="E417" s="15">
        <v>0</v>
      </c>
      <c r="F417" s="15">
        <v>6</v>
      </c>
      <c r="G417" s="15">
        <v>14</v>
      </c>
      <c r="H417" s="15" t="s">
        <v>3677</v>
      </c>
      <c r="I417" s="15" t="s">
        <v>2640</v>
      </c>
    </row>
    <row r="418" spans="1:9" x14ac:dyDescent="0.2">
      <c r="A418" s="22" t="s">
        <v>2877</v>
      </c>
      <c r="B418" s="15">
        <v>0</v>
      </c>
      <c r="C418" s="15">
        <v>0</v>
      </c>
      <c r="D418" s="15">
        <v>0</v>
      </c>
      <c r="E418" s="15">
        <v>0</v>
      </c>
      <c r="F418" s="15">
        <v>14</v>
      </c>
      <c r="G418" s="15">
        <v>5</v>
      </c>
      <c r="H418" s="15" t="s">
        <v>3677</v>
      </c>
      <c r="I418" s="15" t="s">
        <v>2878</v>
      </c>
    </row>
    <row r="419" spans="1:9" x14ac:dyDescent="0.2">
      <c r="A419" s="22" t="s">
        <v>2917</v>
      </c>
      <c r="B419" s="15">
        <v>0</v>
      </c>
      <c r="C419" s="15">
        <v>17</v>
      </c>
      <c r="D419" s="15">
        <v>0</v>
      </c>
      <c r="E419" s="15">
        <v>0</v>
      </c>
      <c r="F419" s="15">
        <v>0</v>
      </c>
      <c r="G419" s="15">
        <v>5</v>
      </c>
      <c r="H419" s="15" t="s">
        <v>3677</v>
      </c>
      <c r="I419" s="15" t="s">
        <v>2918</v>
      </c>
    </row>
    <row r="420" spans="1:9" x14ac:dyDescent="0.2">
      <c r="A420" s="22" t="s">
        <v>3019</v>
      </c>
      <c r="B420" s="15">
        <v>0</v>
      </c>
      <c r="C420" s="15">
        <v>0</v>
      </c>
      <c r="D420" s="15">
        <v>0</v>
      </c>
      <c r="E420" s="15">
        <v>0</v>
      </c>
      <c r="F420" s="15">
        <v>12</v>
      </c>
      <c r="G420" s="15">
        <v>14</v>
      </c>
      <c r="H420" s="15" t="s">
        <v>3677</v>
      </c>
      <c r="I420" s="15" t="s">
        <v>3020</v>
      </c>
    </row>
    <row r="421" spans="1:9" x14ac:dyDescent="0.2">
      <c r="A421" s="22" t="s">
        <v>3151</v>
      </c>
      <c r="B421" s="15">
        <v>0</v>
      </c>
      <c r="C421" s="15">
        <v>0</v>
      </c>
      <c r="D421" s="15">
        <v>0</v>
      </c>
      <c r="E421" s="15">
        <v>0</v>
      </c>
      <c r="F421" s="15">
        <v>5</v>
      </c>
      <c r="G421" s="15">
        <v>8</v>
      </c>
      <c r="H421" s="15" t="s">
        <v>3677</v>
      </c>
      <c r="I421" s="15" t="s">
        <v>3152</v>
      </c>
    </row>
    <row r="422" spans="1:9" x14ac:dyDescent="0.2">
      <c r="A422" s="22" t="s">
        <v>3233</v>
      </c>
      <c r="B422" s="15">
        <v>0</v>
      </c>
      <c r="C422" s="15">
        <v>0</v>
      </c>
      <c r="D422" s="15">
        <v>0</v>
      </c>
      <c r="E422" s="15">
        <v>0</v>
      </c>
      <c r="F422" s="15">
        <v>4</v>
      </c>
      <c r="G422" s="15">
        <v>25</v>
      </c>
      <c r="H422" s="15" t="s">
        <v>3677</v>
      </c>
      <c r="I422" s="15" t="s">
        <v>3234</v>
      </c>
    </row>
    <row r="423" spans="1:9" x14ac:dyDescent="0.2">
      <c r="A423" s="22" t="s">
        <v>3393</v>
      </c>
      <c r="B423" s="15">
        <v>0</v>
      </c>
      <c r="C423" s="15">
        <v>0</v>
      </c>
      <c r="D423" s="15">
        <v>0</v>
      </c>
      <c r="E423" s="15">
        <v>0</v>
      </c>
      <c r="F423" s="15">
        <v>17</v>
      </c>
      <c r="G423" s="15">
        <v>0</v>
      </c>
      <c r="H423" s="15" t="s">
        <v>3677</v>
      </c>
      <c r="I423" s="15" t="s">
        <v>3394</v>
      </c>
    </row>
    <row r="424" spans="1:9" x14ac:dyDescent="0.2">
      <c r="A424" s="22" t="s">
        <v>2459</v>
      </c>
      <c r="B424" s="15">
        <v>0</v>
      </c>
      <c r="C424" s="15">
        <v>0</v>
      </c>
      <c r="D424" s="15">
        <v>14</v>
      </c>
      <c r="E424" s="15">
        <v>0</v>
      </c>
      <c r="F424" s="15">
        <v>18</v>
      </c>
      <c r="G424" s="15">
        <v>38</v>
      </c>
      <c r="H424" s="15" t="s">
        <v>3705</v>
      </c>
      <c r="I424" s="15" t="s">
        <v>2460</v>
      </c>
    </row>
    <row r="425" spans="1:9" x14ac:dyDescent="0.2">
      <c r="A425" s="22" t="s">
        <v>411</v>
      </c>
      <c r="B425" s="15">
        <v>0</v>
      </c>
      <c r="C425" s="15">
        <v>0</v>
      </c>
      <c r="D425" s="15">
        <v>0</v>
      </c>
      <c r="E425" s="15">
        <v>0</v>
      </c>
      <c r="F425" s="15">
        <v>6</v>
      </c>
      <c r="G425" s="15">
        <v>11</v>
      </c>
      <c r="H425" s="15" t="s">
        <v>3803</v>
      </c>
      <c r="I425" s="15" t="s">
        <v>412</v>
      </c>
    </row>
    <row r="426" spans="1:9" x14ac:dyDescent="0.2">
      <c r="A426" s="22" t="s">
        <v>261</v>
      </c>
      <c r="B426" s="15">
        <v>0</v>
      </c>
      <c r="C426" s="15">
        <v>0</v>
      </c>
      <c r="D426" s="15">
        <v>9</v>
      </c>
      <c r="E426" s="15">
        <v>0</v>
      </c>
      <c r="F426" s="15">
        <v>8</v>
      </c>
      <c r="G426" s="15">
        <v>0</v>
      </c>
      <c r="H426" s="15" t="s">
        <v>4245</v>
      </c>
      <c r="I426" s="15" t="s">
        <v>262</v>
      </c>
    </row>
    <row r="427" spans="1:9" x14ac:dyDescent="0.2">
      <c r="A427" s="22" t="s">
        <v>3387</v>
      </c>
      <c r="B427" s="15">
        <v>0</v>
      </c>
      <c r="C427" s="15">
        <v>0</v>
      </c>
      <c r="D427" s="15">
        <v>0</v>
      </c>
      <c r="E427" s="15">
        <v>0</v>
      </c>
      <c r="F427" s="15">
        <v>8</v>
      </c>
      <c r="G427" s="15">
        <v>2</v>
      </c>
      <c r="H427" s="15" t="s">
        <v>4245</v>
      </c>
      <c r="I427" s="15" t="s">
        <v>3388</v>
      </c>
    </row>
    <row r="428" spans="1:9" x14ac:dyDescent="0.2">
      <c r="A428" s="22" t="s">
        <v>2919</v>
      </c>
      <c r="B428" s="15">
        <v>0</v>
      </c>
      <c r="C428" s="15">
        <v>24</v>
      </c>
      <c r="D428" s="15">
        <v>0</v>
      </c>
      <c r="E428" s="15">
        <v>0</v>
      </c>
      <c r="F428" s="15">
        <v>0</v>
      </c>
      <c r="G428" s="15">
        <v>0</v>
      </c>
      <c r="H428" s="15" t="s">
        <v>4002</v>
      </c>
      <c r="I428" s="15" t="s">
        <v>2920</v>
      </c>
    </row>
    <row r="429" spans="1:9" x14ac:dyDescent="0.2">
      <c r="A429" s="22" t="s">
        <v>1651</v>
      </c>
      <c r="B429" s="15">
        <v>0</v>
      </c>
      <c r="C429" s="15">
        <v>0</v>
      </c>
      <c r="D429" s="15">
        <v>0</v>
      </c>
      <c r="E429" s="15">
        <v>0</v>
      </c>
      <c r="F429" s="15">
        <v>0</v>
      </c>
      <c r="G429" s="15">
        <v>10</v>
      </c>
      <c r="H429" s="15" t="s">
        <v>3696</v>
      </c>
      <c r="I429" s="15" t="s">
        <v>1652</v>
      </c>
    </row>
    <row r="430" spans="1:9" x14ac:dyDescent="0.2">
      <c r="A430" s="22" t="s">
        <v>1819</v>
      </c>
      <c r="B430" s="15">
        <v>160</v>
      </c>
      <c r="C430" s="15">
        <v>28</v>
      </c>
      <c r="D430" s="15">
        <v>0</v>
      </c>
      <c r="E430" s="15">
        <v>0</v>
      </c>
      <c r="F430" s="15">
        <v>0</v>
      </c>
      <c r="G430" s="15">
        <v>0</v>
      </c>
      <c r="H430" s="15" t="s">
        <v>4149</v>
      </c>
      <c r="I430" s="15" t="s">
        <v>1820</v>
      </c>
    </row>
    <row r="431" spans="1:9" x14ac:dyDescent="0.2">
      <c r="A431" s="22" t="s">
        <v>2381</v>
      </c>
      <c r="B431" s="15">
        <v>0</v>
      </c>
      <c r="C431" s="15">
        <v>0</v>
      </c>
      <c r="D431" s="15">
        <v>0</v>
      </c>
      <c r="E431" s="15">
        <v>0</v>
      </c>
      <c r="F431" s="15">
        <v>13</v>
      </c>
      <c r="G431" s="15">
        <v>125</v>
      </c>
      <c r="H431" s="15" t="s">
        <v>4159</v>
      </c>
      <c r="I431" s="15" t="s">
        <v>2382</v>
      </c>
    </row>
    <row r="432" spans="1:9" x14ac:dyDescent="0.2">
      <c r="A432" s="22" t="s">
        <v>1363</v>
      </c>
      <c r="B432" s="15">
        <v>0</v>
      </c>
      <c r="C432" s="15">
        <v>0</v>
      </c>
      <c r="D432" s="15">
        <v>0</v>
      </c>
      <c r="E432" s="15">
        <v>0</v>
      </c>
      <c r="F432" s="15">
        <v>10</v>
      </c>
      <c r="G432" s="15">
        <v>0</v>
      </c>
      <c r="H432" s="15" t="s">
        <v>3965</v>
      </c>
      <c r="I432" s="15" t="s">
        <v>1364</v>
      </c>
    </row>
    <row r="433" spans="1:9" x14ac:dyDescent="0.2">
      <c r="A433" s="22" t="s">
        <v>1497</v>
      </c>
      <c r="B433" s="15">
        <v>0</v>
      </c>
      <c r="C433" s="15">
        <v>0</v>
      </c>
      <c r="D433" s="15">
        <v>0</v>
      </c>
      <c r="E433" s="15">
        <v>0</v>
      </c>
      <c r="F433" s="15">
        <v>0</v>
      </c>
      <c r="G433" s="15">
        <v>9</v>
      </c>
      <c r="H433" s="15" t="s">
        <v>4027</v>
      </c>
      <c r="I433" s="15" t="s">
        <v>1498</v>
      </c>
    </row>
    <row r="434" spans="1:9" x14ac:dyDescent="0.2">
      <c r="A434" s="22" t="s">
        <v>1163</v>
      </c>
      <c r="B434" s="15">
        <v>0</v>
      </c>
      <c r="C434" s="15">
        <v>0</v>
      </c>
      <c r="D434" s="15">
        <v>0</v>
      </c>
      <c r="E434" s="15">
        <v>0</v>
      </c>
      <c r="F434" s="15">
        <v>2</v>
      </c>
      <c r="G434" s="15">
        <v>0</v>
      </c>
      <c r="H434" s="15" t="s">
        <v>4097</v>
      </c>
      <c r="I434" s="15" t="s">
        <v>1164</v>
      </c>
    </row>
    <row r="435" spans="1:9" x14ac:dyDescent="0.2">
      <c r="A435" s="22" t="s">
        <v>1481</v>
      </c>
      <c r="B435" s="15">
        <v>0</v>
      </c>
      <c r="C435" s="15">
        <v>0</v>
      </c>
      <c r="D435" s="15">
        <v>0</v>
      </c>
      <c r="E435" s="15">
        <v>0</v>
      </c>
      <c r="F435" s="15">
        <v>0</v>
      </c>
      <c r="G435" s="15">
        <v>4</v>
      </c>
      <c r="H435" s="15" t="s">
        <v>4097</v>
      </c>
      <c r="I435" s="15" t="s">
        <v>1482</v>
      </c>
    </row>
    <row r="436" spans="1:9" x14ac:dyDescent="0.2">
      <c r="A436" s="22" t="s">
        <v>2725</v>
      </c>
      <c r="B436" s="15">
        <v>0</v>
      </c>
      <c r="C436" s="15">
        <v>0</v>
      </c>
      <c r="D436" s="15">
        <v>24</v>
      </c>
      <c r="E436" s="15">
        <v>0</v>
      </c>
      <c r="F436" s="15">
        <v>0</v>
      </c>
      <c r="G436" s="15">
        <v>0</v>
      </c>
      <c r="H436" s="15" t="s">
        <v>4009</v>
      </c>
      <c r="I436" s="15" t="s">
        <v>2726</v>
      </c>
    </row>
    <row r="437" spans="1:9" x14ac:dyDescent="0.2">
      <c r="A437" s="22" t="s">
        <v>1035</v>
      </c>
      <c r="B437" s="15">
        <v>0</v>
      </c>
      <c r="C437" s="15">
        <v>0</v>
      </c>
      <c r="D437" s="15">
        <v>0</v>
      </c>
      <c r="E437" s="15">
        <v>0</v>
      </c>
      <c r="F437" s="15">
        <v>7</v>
      </c>
      <c r="G437" s="15">
        <v>0</v>
      </c>
      <c r="H437" s="15" t="s">
        <v>3887</v>
      </c>
      <c r="I437" s="15" t="s">
        <v>1036</v>
      </c>
    </row>
    <row r="438" spans="1:9" x14ac:dyDescent="0.2">
      <c r="A438" s="22" t="s">
        <v>1825</v>
      </c>
      <c r="B438" s="15">
        <v>0</v>
      </c>
      <c r="C438" s="15">
        <v>0</v>
      </c>
      <c r="D438" s="15">
        <v>0</v>
      </c>
      <c r="E438" s="15">
        <v>0</v>
      </c>
      <c r="F438" s="15">
        <v>0</v>
      </c>
      <c r="G438" s="15">
        <v>4</v>
      </c>
      <c r="H438" s="15" t="s">
        <v>3887</v>
      </c>
      <c r="I438" s="15" t="s">
        <v>1826</v>
      </c>
    </row>
    <row r="439" spans="1:9" x14ac:dyDescent="0.2">
      <c r="A439" s="22" t="s">
        <v>2187</v>
      </c>
      <c r="B439" s="15">
        <v>0</v>
      </c>
      <c r="C439" s="15">
        <v>0</v>
      </c>
      <c r="D439" s="15">
        <v>51</v>
      </c>
      <c r="E439" s="15">
        <v>0</v>
      </c>
      <c r="F439" s="15">
        <v>0</v>
      </c>
      <c r="G439" s="15">
        <v>0</v>
      </c>
      <c r="H439" s="15" t="s">
        <v>3887</v>
      </c>
      <c r="I439" s="15" t="s">
        <v>2188</v>
      </c>
    </row>
    <row r="440" spans="1:9" x14ac:dyDescent="0.2">
      <c r="A440" s="22" t="s">
        <v>207</v>
      </c>
      <c r="B440" s="15">
        <v>0</v>
      </c>
      <c r="C440" s="15">
        <v>13</v>
      </c>
      <c r="D440" s="15">
        <v>0</v>
      </c>
      <c r="E440" s="15">
        <v>0</v>
      </c>
      <c r="F440" s="15">
        <v>0</v>
      </c>
      <c r="G440" s="15">
        <v>0</v>
      </c>
      <c r="H440" s="15" t="s">
        <v>4071</v>
      </c>
      <c r="I440" s="15" t="s">
        <v>208</v>
      </c>
    </row>
    <row r="441" spans="1:9" x14ac:dyDescent="0.2">
      <c r="A441" s="22" t="s">
        <v>3525</v>
      </c>
      <c r="B441" s="15">
        <v>0</v>
      </c>
      <c r="C441" s="15">
        <v>0</v>
      </c>
      <c r="D441" s="15">
        <v>14</v>
      </c>
      <c r="E441" s="15">
        <v>0</v>
      </c>
      <c r="F441" s="15">
        <v>0</v>
      </c>
      <c r="G441" s="15">
        <v>0</v>
      </c>
      <c r="H441" s="15" t="s">
        <v>4071</v>
      </c>
      <c r="I441" s="15" t="s">
        <v>3526</v>
      </c>
    </row>
    <row r="442" spans="1:9" x14ac:dyDescent="0.2">
      <c r="A442" s="22" t="s">
        <v>1763</v>
      </c>
      <c r="B442" s="15">
        <v>0</v>
      </c>
      <c r="C442" s="15">
        <v>0</v>
      </c>
      <c r="D442" s="15">
        <v>0</v>
      </c>
      <c r="E442" s="15">
        <v>0</v>
      </c>
      <c r="F442" s="15">
        <v>0</v>
      </c>
      <c r="G442" s="15">
        <v>2</v>
      </c>
      <c r="H442" s="15" t="s">
        <v>4238</v>
      </c>
      <c r="I442" s="15" t="s">
        <v>1764</v>
      </c>
    </row>
    <row r="443" spans="1:9" x14ac:dyDescent="0.2">
      <c r="A443" s="22" t="s">
        <v>899</v>
      </c>
      <c r="B443" s="15">
        <v>2</v>
      </c>
      <c r="C443" s="15">
        <v>0</v>
      </c>
      <c r="D443" s="15">
        <v>19</v>
      </c>
      <c r="E443" s="15">
        <v>0</v>
      </c>
      <c r="F443" s="15">
        <v>0</v>
      </c>
      <c r="G443" s="15">
        <v>0</v>
      </c>
      <c r="H443" s="15" t="s">
        <v>4275</v>
      </c>
      <c r="I443" s="15" t="s">
        <v>900</v>
      </c>
    </row>
    <row r="444" spans="1:9" x14ac:dyDescent="0.2">
      <c r="A444" s="22" t="s">
        <v>1509</v>
      </c>
      <c r="B444" s="15">
        <v>0</v>
      </c>
      <c r="C444" s="15">
        <v>0</v>
      </c>
      <c r="D444" s="15">
        <v>0</v>
      </c>
      <c r="E444" s="15">
        <v>0</v>
      </c>
      <c r="F444" s="15">
        <v>0</v>
      </c>
      <c r="G444" s="15">
        <v>5</v>
      </c>
      <c r="H444" s="15" t="s">
        <v>3879</v>
      </c>
      <c r="I444" s="15" t="s">
        <v>1510</v>
      </c>
    </row>
    <row r="445" spans="1:9" x14ac:dyDescent="0.2">
      <c r="A445" s="22" t="s">
        <v>2557</v>
      </c>
      <c r="B445" s="15">
        <v>0</v>
      </c>
      <c r="C445" s="15">
        <v>25</v>
      </c>
      <c r="D445" s="15">
        <v>0</v>
      </c>
      <c r="E445" s="15">
        <v>0</v>
      </c>
      <c r="F445" s="15">
        <v>0</v>
      </c>
      <c r="G445" s="15">
        <v>0</v>
      </c>
      <c r="H445" s="15" t="s">
        <v>3879</v>
      </c>
      <c r="I445" s="15" t="s">
        <v>2558</v>
      </c>
    </row>
    <row r="446" spans="1:9" x14ac:dyDescent="0.2">
      <c r="A446" s="22" t="s">
        <v>3093</v>
      </c>
      <c r="B446" s="15">
        <v>0</v>
      </c>
      <c r="C446" s="15">
        <v>0</v>
      </c>
      <c r="D446" s="15">
        <v>19</v>
      </c>
      <c r="E446" s="15">
        <v>0</v>
      </c>
      <c r="F446" s="15">
        <v>0</v>
      </c>
      <c r="G446" s="15">
        <v>0</v>
      </c>
      <c r="H446" s="15" t="s">
        <v>3879</v>
      </c>
      <c r="I446" s="15" t="s">
        <v>3094</v>
      </c>
    </row>
    <row r="447" spans="1:9" x14ac:dyDescent="0.2">
      <c r="A447" s="22" t="s">
        <v>783</v>
      </c>
      <c r="B447" s="15">
        <v>0</v>
      </c>
      <c r="C447" s="15">
        <v>2</v>
      </c>
      <c r="D447" s="15">
        <v>0</v>
      </c>
      <c r="E447" s="15">
        <v>0</v>
      </c>
      <c r="F447" s="15">
        <v>1</v>
      </c>
      <c r="G447" s="15">
        <v>0</v>
      </c>
      <c r="H447" s="15" t="s">
        <v>3804</v>
      </c>
      <c r="I447" s="15" t="s">
        <v>784</v>
      </c>
    </row>
    <row r="448" spans="1:9" x14ac:dyDescent="0.2">
      <c r="A448" s="22" t="s">
        <v>1537</v>
      </c>
      <c r="B448" s="15">
        <v>0</v>
      </c>
      <c r="C448" s="15">
        <v>0</v>
      </c>
      <c r="D448" s="15">
        <v>0</v>
      </c>
      <c r="E448" s="15">
        <v>0</v>
      </c>
      <c r="F448" s="15">
        <v>0</v>
      </c>
      <c r="G448" s="15">
        <v>11</v>
      </c>
      <c r="H448" s="15" t="s">
        <v>3804</v>
      </c>
      <c r="I448" s="15" t="s">
        <v>1538</v>
      </c>
    </row>
    <row r="449" spans="1:9" x14ac:dyDescent="0.2">
      <c r="A449" s="22" t="s">
        <v>1443</v>
      </c>
      <c r="B449" s="15">
        <v>0</v>
      </c>
      <c r="C449" s="15">
        <v>3</v>
      </c>
      <c r="D449" s="15">
        <v>0</v>
      </c>
      <c r="E449" s="15">
        <v>0</v>
      </c>
      <c r="F449" s="15">
        <v>5</v>
      </c>
      <c r="G449" s="15">
        <v>1</v>
      </c>
      <c r="H449" s="15" t="s">
        <v>4151</v>
      </c>
      <c r="I449" s="15" t="s">
        <v>1444</v>
      </c>
    </row>
    <row r="450" spans="1:9" x14ac:dyDescent="0.2">
      <c r="A450" s="22" t="s">
        <v>3649</v>
      </c>
      <c r="B450" s="15">
        <v>0</v>
      </c>
      <c r="C450" s="15">
        <v>0</v>
      </c>
      <c r="D450" s="15">
        <v>0</v>
      </c>
      <c r="E450" s="15">
        <v>0</v>
      </c>
      <c r="F450" s="15">
        <v>9</v>
      </c>
      <c r="G450" s="15">
        <v>0</v>
      </c>
      <c r="H450" s="15" t="s">
        <v>3852</v>
      </c>
      <c r="I450" s="15" t="s">
        <v>3650</v>
      </c>
    </row>
    <row r="451" spans="1:9" x14ac:dyDescent="0.2">
      <c r="A451" s="22" t="s">
        <v>839</v>
      </c>
      <c r="B451" s="15">
        <v>0</v>
      </c>
      <c r="C451" s="15">
        <v>0</v>
      </c>
      <c r="D451" s="15">
        <v>4</v>
      </c>
      <c r="E451" s="15">
        <v>0</v>
      </c>
      <c r="F451" s="15">
        <v>0</v>
      </c>
      <c r="G451" s="15">
        <v>0</v>
      </c>
      <c r="H451" s="15" t="s">
        <v>3873</v>
      </c>
      <c r="I451" s="15" t="s">
        <v>840</v>
      </c>
    </row>
    <row r="452" spans="1:9" x14ac:dyDescent="0.2">
      <c r="A452" s="22" t="s">
        <v>1741</v>
      </c>
      <c r="B452" s="15">
        <v>0</v>
      </c>
      <c r="C452" s="15">
        <v>0</v>
      </c>
      <c r="D452" s="15">
        <v>0</v>
      </c>
      <c r="E452" s="15">
        <v>0</v>
      </c>
      <c r="F452" s="15">
        <v>2</v>
      </c>
      <c r="G452" s="15">
        <v>5</v>
      </c>
      <c r="H452" s="15" t="s">
        <v>3873</v>
      </c>
      <c r="I452" s="15" t="s">
        <v>1742</v>
      </c>
    </row>
    <row r="453" spans="1:9" x14ac:dyDescent="0.2">
      <c r="A453" s="22" t="s">
        <v>1809</v>
      </c>
      <c r="B453" s="15">
        <v>0</v>
      </c>
      <c r="C453" s="15">
        <v>0</v>
      </c>
      <c r="D453" s="15">
        <v>0</v>
      </c>
      <c r="E453" s="15">
        <v>0</v>
      </c>
      <c r="F453" s="15">
        <v>0</v>
      </c>
      <c r="G453" s="15">
        <v>4</v>
      </c>
      <c r="H453" s="15" t="s">
        <v>3973</v>
      </c>
      <c r="I453" s="15" t="s">
        <v>1810</v>
      </c>
    </row>
    <row r="454" spans="1:9" x14ac:dyDescent="0.2">
      <c r="A454" s="22" t="s">
        <v>2321</v>
      </c>
      <c r="B454" s="15">
        <v>0</v>
      </c>
      <c r="C454" s="15">
        <v>0</v>
      </c>
      <c r="D454" s="15">
        <v>50</v>
      </c>
      <c r="E454" s="15">
        <v>0</v>
      </c>
      <c r="F454" s="15">
        <v>0</v>
      </c>
      <c r="G454" s="15">
        <v>0</v>
      </c>
      <c r="H454" s="15" t="s">
        <v>3973</v>
      </c>
      <c r="I454" s="15" t="s">
        <v>2322</v>
      </c>
    </row>
    <row r="455" spans="1:9" x14ac:dyDescent="0.2">
      <c r="A455" s="22" t="s">
        <v>10</v>
      </c>
      <c r="B455" s="15">
        <v>0</v>
      </c>
      <c r="C455" s="15">
        <v>0</v>
      </c>
      <c r="D455" s="15">
        <v>0</v>
      </c>
      <c r="E455" s="15">
        <v>0</v>
      </c>
      <c r="F455" s="15">
        <v>6</v>
      </c>
      <c r="G455" s="15">
        <v>0</v>
      </c>
      <c r="H455" s="15" t="s">
        <v>3740</v>
      </c>
      <c r="I455" s="15" t="s">
        <v>11</v>
      </c>
    </row>
    <row r="456" spans="1:9" x14ac:dyDescent="0.2">
      <c r="A456" s="22" t="s">
        <v>151</v>
      </c>
      <c r="B456" s="15">
        <v>0</v>
      </c>
      <c r="C456" s="15">
        <v>0</v>
      </c>
      <c r="D456" s="15">
        <v>0</v>
      </c>
      <c r="E456" s="15">
        <v>0</v>
      </c>
      <c r="F456" s="15">
        <v>0</v>
      </c>
      <c r="G456" s="15">
        <v>14</v>
      </c>
      <c r="H456" s="15" t="s">
        <v>3740</v>
      </c>
      <c r="I456" s="15" t="s">
        <v>152</v>
      </c>
    </row>
    <row r="457" spans="1:9" x14ac:dyDescent="0.2">
      <c r="A457" s="22" t="s">
        <v>237</v>
      </c>
      <c r="B457" s="15">
        <v>0</v>
      </c>
      <c r="C457" s="15">
        <v>0</v>
      </c>
      <c r="D457" s="15">
        <v>9</v>
      </c>
      <c r="E457" s="15">
        <v>0</v>
      </c>
      <c r="F457" s="15">
        <v>1</v>
      </c>
      <c r="G457" s="15">
        <v>0</v>
      </c>
      <c r="H457" s="15" t="s">
        <v>3740</v>
      </c>
      <c r="I457" s="15" t="s">
        <v>238</v>
      </c>
    </row>
    <row r="458" spans="1:9" x14ac:dyDescent="0.2">
      <c r="A458" s="22" t="s">
        <v>263</v>
      </c>
      <c r="B458" s="15">
        <v>0</v>
      </c>
      <c r="C458" s="15">
        <v>0</v>
      </c>
      <c r="D458" s="15">
        <v>12</v>
      </c>
      <c r="E458" s="15">
        <v>0</v>
      </c>
      <c r="F458" s="15">
        <v>2</v>
      </c>
      <c r="G458" s="15">
        <v>1</v>
      </c>
      <c r="H458" s="15" t="s">
        <v>3740</v>
      </c>
      <c r="I458" s="15" t="s">
        <v>264</v>
      </c>
    </row>
    <row r="459" spans="1:9" x14ac:dyDescent="0.2">
      <c r="A459" s="22" t="s">
        <v>341</v>
      </c>
      <c r="B459" s="15">
        <v>0</v>
      </c>
      <c r="C459" s="15">
        <v>0</v>
      </c>
      <c r="D459" s="15">
        <v>0</v>
      </c>
      <c r="E459" s="15">
        <v>0</v>
      </c>
      <c r="F459" s="15">
        <v>9</v>
      </c>
      <c r="G459" s="15">
        <v>0</v>
      </c>
      <c r="H459" s="15" t="s">
        <v>3740</v>
      </c>
      <c r="I459" s="15" t="s">
        <v>342</v>
      </c>
    </row>
    <row r="460" spans="1:9" x14ac:dyDescent="0.2">
      <c r="A460" s="22" t="s">
        <v>603</v>
      </c>
      <c r="B460" s="15">
        <v>0</v>
      </c>
      <c r="C460" s="15">
        <v>0</v>
      </c>
      <c r="D460" s="15">
        <v>0</v>
      </c>
      <c r="E460" s="15">
        <v>0</v>
      </c>
      <c r="F460" s="15">
        <v>0</v>
      </c>
      <c r="G460" s="15">
        <v>3</v>
      </c>
      <c r="H460" s="15" t="s">
        <v>3740</v>
      </c>
      <c r="I460" s="15" t="s">
        <v>604</v>
      </c>
    </row>
    <row r="461" spans="1:9" x14ac:dyDescent="0.2">
      <c r="A461" s="22" t="s">
        <v>655</v>
      </c>
      <c r="B461" s="15">
        <v>0</v>
      </c>
      <c r="C461" s="15">
        <v>0</v>
      </c>
      <c r="D461" s="15">
        <v>0</v>
      </c>
      <c r="E461" s="15">
        <v>0</v>
      </c>
      <c r="F461" s="15">
        <v>0</v>
      </c>
      <c r="G461" s="15">
        <v>4</v>
      </c>
      <c r="H461" s="15" t="s">
        <v>3740</v>
      </c>
      <c r="I461" s="15" t="s">
        <v>656</v>
      </c>
    </row>
    <row r="462" spans="1:9" x14ac:dyDescent="0.2">
      <c r="A462" s="22" t="s">
        <v>723</v>
      </c>
      <c r="B462" s="15">
        <v>0</v>
      </c>
      <c r="C462" s="15">
        <v>0</v>
      </c>
      <c r="D462" s="15">
        <v>0</v>
      </c>
      <c r="E462" s="15">
        <v>0</v>
      </c>
      <c r="F462" s="15">
        <v>3</v>
      </c>
      <c r="G462" s="15">
        <v>11</v>
      </c>
      <c r="H462" s="15" t="s">
        <v>3740</v>
      </c>
      <c r="I462" s="15" t="s">
        <v>724</v>
      </c>
    </row>
    <row r="463" spans="1:9" x14ac:dyDescent="0.2">
      <c r="A463" s="22" t="s">
        <v>745</v>
      </c>
      <c r="B463" s="15">
        <v>0</v>
      </c>
      <c r="C463" s="15">
        <v>0</v>
      </c>
      <c r="D463" s="15">
        <v>0</v>
      </c>
      <c r="E463" s="15">
        <v>0</v>
      </c>
      <c r="F463" s="15">
        <v>0</v>
      </c>
      <c r="G463" s="15">
        <v>4</v>
      </c>
      <c r="H463" s="15" t="s">
        <v>3740</v>
      </c>
      <c r="I463" s="15" t="s">
        <v>746</v>
      </c>
    </row>
    <row r="464" spans="1:9" x14ac:dyDescent="0.2">
      <c r="A464" s="22" t="s">
        <v>793</v>
      </c>
      <c r="B464" s="15">
        <v>0</v>
      </c>
      <c r="C464" s="15">
        <v>49</v>
      </c>
      <c r="D464" s="15">
        <v>0</v>
      </c>
      <c r="E464" s="15">
        <v>0</v>
      </c>
      <c r="F464" s="15">
        <v>0</v>
      </c>
      <c r="G464" s="15">
        <v>0</v>
      </c>
      <c r="H464" s="15" t="s">
        <v>3740</v>
      </c>
      <c r="I464" s="15" t="s">
        <v>794</v>
      </c>
    </row>
    <row r="465" spans="1:9" x14ac:dyDescent="0.2">
      <c r="A465" s="22" t="s">
        <v>867</v>
      </c>
      <c r="B465" s="15">
        <v>0</v>
      </c>
      <c r="C465" s="15">
        <v>0</v>
      </c>
      <c r="D465" s="15">
        <v>8</v>
      </c>
      <c r="E465" s="15">
        <v>0</v>
      </c>
      <c r="F465" s="15">
        <v>0</v>
      </c>
      <c r="G465" s="15">
        <v>0</v>
      </c>
      <c r="H465" s="15" t="s">
        <v>3740</v>
      </c>
      <c r="I465" s="15" t="s">
        <v>868</v>
      </c>
    </row>
    <row r="466" spans="1:9" x14ac:dyDescent="0.2">
      <c r="A466" s="22" t="s">
        <v>993</v>
      </c>
      <c r="B466" s="15">
        <v>0</v>
      </c>
      <c r="C466" s="15">
        <v>0</v>
      </c>
      <c r="D466" s="15">
        <v>0</v>
      </c>
      <c r="E466" s="15">
        <v>0</v>
      </c>
      <c r="F466" s="15">
        <v>6</v>
      </c>
      <c r="G466" s="15">
        <v>0</v>
      </c>
      <c r="H466" s="15" t="s">
        <v>3740</v>
      </c>
      <c r="I466" s="15" t="s">
        <v>994</v>
      </c>
    </row>
    <row r="467" spans="1:9" x14ac:dyDescent="0.2">
      <c r="A467" s="22" t="s">
        <v>1023</v>
      </c>
      <c r="B467" s="15">
        <v>0</v>
      </c>
      <c r="C467" s="15">
        <v>0</v>
      </c>
      <c r="D467" s="15">
        <v>0</v>
      </c>
      <c r="E467" s="15">
        <v>0</v>
      </c>
      <c r="F467" s="15">
        <v>14</v>
      </c>
      <c r="G467" s="15">
        <v>0</v>
      </c>
      <c r="H467" s="15" t="s">
        <v>3740</v>
      </c>
      <c r="I467" s="15" t="s">
        <v>1024</v>
      </c>
    </row>
    <row r="468" spans="1:9" x14ac:dyDescent="0.2">
      <c r="A468" s="22" t="s">
        <v>1151</v>
      </c>
      <c r="B468" s="15">
        <v>0</v>
      </c>
      <c r="C468" s="15">
        <v>0</v>
      </c>
      <c r="D468" s="15">
        <v>0</v>
      </c>
      <c r="E468" s="15">
        <v>0</v>
      </c>
      <c r="F468" s="15">
        <v>4</v>
      </c>
      <c r="G468" s="15">
        <v>0</v>
      </c>
      <c r="H468" s="15" t="s">
        <v>3740</v>
      </c>
      <c r="I468" s="15" t="s">
        <v>1152</v>
      </c>
    </row>
    <row r="469" spans="1:9" x14ac:dyDescent="0.2">
      <c r="A469" s="22" t="s">
        <v>1159</v>
      </c>
      <c r="B469" s="15">
        <v>0</v>
      </c>
      <c r="C469" s="15">
        <v>0</v>
      </c>
      <c r="D469" s="15">
        <v>0</v>
      </c>
      <c r="E469" s="15">
        <v>0</v>
      </c>
      <c r="F469" s="15">
        <v>2</v>
      </c>
      <c r="G469" s="15">
        <v>0</v>
      </c>
      <c r="H469" s="15" t="s">
        <v>3740</v>
      </c>
      <c r="I469" s="15" t="s">
        <v>1160</v>
      </c>
    </row>
    <row r="470" spans="1:9" x14ac:dyDescent="0.2">
      <c r="A470" s="22" t="s">
        <v>1183</v>
      </c>
      <c r="B470" s="15">
        <v>0</v>
      </c>
      <c r="C470" s="15">
        <v>0</v>
      </c>
      <c r="D470" s="15">
        <v>0</v>
      </c>
      <c r="E470" s="15">
        <v>0</v>
      </c>
      <c r="F470" s="15">
        <v>5</v>
      </c>
      <c r="G470" s="15">
        <v>0</v>
      </c>
      <c r="H470" s="15" t="s">
        <v>3740</v>
      </c>
      <c r="I470" s="15" t="s">
        <v>1184</v>
      </c>
    </row>
    <row r="471" spans="1:9" x14ac:dyDescent="0.2">
      <c r="A471" s="22" t="s">
        <v>1195</v>
      </c>
      <c r="B471" s="15">
        <v>0</v>
      </c>
      <c r="C471" s="15">
        <v>0</v>
      </c>
      <c r="D471" s="15">
        <v>0</v>
      </c>
      <c r="E471" s="15">
        <v>0</v>
      </c>
      <c r="F471" s="15">
        <v>5</v>
      </c>
      <c r="G471" s="15">
        <v>1</v>
      </c>
      <c r="H471" s="15" t="s">
        <v>3740</v>
      </c>
      <c r="I471" s="15" t="s">
        <v>1196</v>
      </c>
    </row>
    <row r="472" spans="1:9" x14ac:dyDescent="0.2">
      <c r="A472" s="22" t="s">
        <v>1425</v>
      </c>
      <c r="B472" s="15">
        <v>0</v>
      </c>
      <c r="C472" s="15">
        <v>0</v>
      </c>
      <c r="D472" s="15">
        <v>0</v>
      </c>
      <c r="E472" s="15">
        <v>0</v>
      </c>
      <c r="F472" s="15">
        <v>7</v>
      </c>
      <c r="G472" s="15">
        <v>0</v>
      </c>
      <c r="H472" s="15" t="s">
        <v>3740</v>
      </c>
      <c r="I472" s="15" t="s">
        <v>1426</v>
      </c>
    </row>
    <row r="473" spans="1:9" x14ac:dyDescent="0.2">
      <c r="A473" s="22" t="s">
        <v>1501</v>
      </c>
      <c r="B473" s="15">
        <v>0</v>
      </c>
      <c r="C473" s="15">
        <v>0</v>
      </c>
      <c r="D473" s="15">
        <v>0</v>
      </c>
      <c r="E473" s="15">
        <v>0</v>
      </c>
      <c r="F473" s="15">
        <v>0</v>
      </c>
      <c r="G473" s="15">
        <v>9</v>
      </c>
      <c r="H473" s="15" t="s">
        <v>3740</v>
      </c>
      <c r="I473" s="15" t="s">
        <v>1502</v>
      </c>
    </row>
    <row r="474" spans="1:9" x14ac:dyDescent="0.2">
      <c r="A474" s="22" t="s">
        <v>1547</v>
      </c>
      <c r="B474" s="15">
        <v>0</v>
      </c>
      <c r="C474" s="15">
        <v>0</v>
      </c>
      <c r="D474" s="15">
        <v>0</v>
      </c>
      <c r="E474" s="15">
        <v>0</v>
      </c>
      <c r="F474" s="15">
        <v>0</v>
      </c>
      <c r="G474" s="15">
        <v>4</v>
      </c>
      <c r="H474" s="15" t="s">
        <v>3740</v>
      </c>
      <c r="I474" s="15" t="s">
        <v>1548</v>
      </c>
    </row>
    <row r="475" spans="1:9" x14ac:dyDescent="0.2">
      <c r="A475" s="22" t="s">
        <v>1783</v>
      </c>
      <c r="B475" s="15">
        <v>0</v>
      </c>
      <c r="C475" s="15">
        <v>0</v>
      </c>
      <c r="D475" s="15">
        <v>0</v>
      </c>
      <c r="E475" s="15">
        <v>0</v>
      </c>
      <c r="F475" s="15">
        <v>0</v>
      </c>
      <c r="G475" s="15">
        <v>4</v>
      </c>
      <c r="H475" s="15" t="s">
        <v>3740</v>
      </c>
      <c r="I475" s="15" t="s">
        <v>1784</v>
      </c>
    </row>
    <row r="476" spans="1:9" x14ac:dyDescent="0.2">
      <c r="A476" s="22" t="s">
        <v>1813</v>
      </c>
      <c r="B476" s="15">
        <v>0</v>
      </c>
      <c r="C476" s="15">
        <v>0</v>
      </c>
      <c r="D476" s="15">
        <v>0</v>
      </c>
      <c r="E476" s="15">
        <v>0</v>
      </c>
      <c r="F476" s="15">
        <v>0</v>
      </c>
      <c r="G476" s="15">
        <v>2</v>
      </c>
      <c r="H476" s="15" t="s">
        <v>3740</v>
      </c>
      <c r="I476" s="15" t="s">
        <v>1814</v>
      </c>
    </row>
    <row r="477" spans="1:9" x14ac:dyDescent="0.2">
      <c r="A477" s="22" t="s">
        <v>2097</v>
      </c>
      <c r="B477" s="15">
        <v>0</v>
      </c>
      <c r="C477" s="15">
        <v>0</v>
      </c>
      <c r="D477" s="15">
        <v>64</v>
      </c>
      <c r="E477" s="15">
        <v>0</v>
      </c>
      <c r="F477" s="15">
        <v>0</v>
      </c>
      <c r="G477" s="15">
        <v>3</v>
      </c>
      <c r="H477" s="15" t="s">
        <v>3740</v>
      </c>
      <c r="I477" s="15" t="s">
        <v>2098</v>
      </c>
    </row>
    <row r="478" spans="1:9" x14ac:dyDescent="0.2">
      <c r="A478" s="22" t="s">
        <v>2105</v>
      </c>
      <c r="B478" s="15">
        <v>0</v>
      </c>
      <c r="C478" s="15">
        <v>0</v>
      </c>
      <c r="D478" s="15">
        <v>56</v>
      </c>
      <c r="E478" s="15">
        <v>0</v>
      </c>
      <c r="F478" s="15">
        <v>7</v>
      </c>
      <c r="G478" s="15">
        <v>0</v>
      </c>
      <c r="H478" s="15" t="s">
        <v>3740</v>
      </c>
      <c r="I478" s="15" t="s">
        <v>2106</v>
      </c>
    </row>
    <row r="479" spans="1:9" x14ac:dyDescent="0.2">
      <c r="A479" s="22" t="s">
        <v>2151</v>
      </c>
      <c r="B479" s="15">
        <v>0</v>
      </c>
      <c r="C479" s="15">
        <v>0</v>
      </c>
      <c r="D479" s="15">
        <v>0</v>
      </c>
      <c r="E479" s="15">
        <v>0</v>
      </c>
      <c r="F479" s="15">
        <v>32</v>
      </c>
      <c r="G479" s="15">
        <v>47</v>
      </c>
      <c r="H479" s="15" t="s">
        <v>3740</v>
      </c>
      <c r="I479" s="15" t="s">
        <v>2152</v>
      </c>
    </row>
    <row r="480" spans="1:9" x14ac:dyDescent="0.2">
      <c r="A480" s="22" t="s">
        <v>2237</v>
      </c>
      <c r="B480" s="15">
        <v>0</v>
      </c>
      <c r="C480" s="15">
        <v>59</v>
      </c>
      <c r="D480" s="15">
        <v>0</v>
      </c>
      <c r="E480" s="15">
        <v>0</v>
      </c>
      <c r="F480" s="15">
        <v>0</v>
      </c>
      <c r="G480" s="15">
        <v>0</v>
      </c>
      <c r="H480" s="15" t="s">
        <v>3740</v>
      </c>
      <c r="I480" s="15" t="s">
        <v>2238</v>
      </c>
    </row>
    <row r="481" spans="1:9" x14ac:dyDescent="0.2">
      <c r="A481" s="22" t="s">
        <v>2431</v>
      </c>
      <c r="B481" s="15">
        <v>0</v>
      </c>
      <c r="C481" s="15">
        <v>0</v>
      </c>
      <c r="D481" s="15">
        <v>50</v>
      </c>
      <c r="E481" s="15">
        <v>0</v>
      </c>
      <c r="F481" s="15">
        <v>0</v>
      </c>
      <c r="G481" s="15">
        <v>0</v>
      </c>
      <c r="H481" s="15" t="s">
        <v>3740</v>
      </c>
      <c r="I481" s="15" t="s">
        <v>2432</v>
      </c>
    </row>
    <row r="482" spans="1:9" x14ac:dyDescent="0.2">
      <c r="A482" s="22" t="s">
        <v>2525</v>
      </c>
      <c r="B482" s="15">
        <v>0</v>
      </c>
      <c r="C482" s="15">
        <v>0</v>
      </c>
      <c r="D482" s="15">
        <v>46</v>
      </c>
      <c r="E482" s="15">
        <v>0</v>
      </c>
      <c r="F482" s="15">
        <v>0</v>
      </c>
      <c r="G482" s="15">
        <v>0</v>
      </c>
      <c r="H482" s="15" t="s">
        <v>3740</v>
      </c>
      <c r="I482" s="15" t="s">
        <v>2526</v>
      </c>
    </row>
    <row r="483" spans="1:9" x14ac:dyDescent="0.2">
      <c r="A483" s="22" t="s">
        <v>2735</v>
      </c>
      <c r="B483" s="15">
        <v>0</v>
      </c>
      <c r="C483" s="15">
        <v>0</v>
      </c>
      <c r="D483" s="15">
        <v>28</v>
      </c>
      <c r="E483" s="15">
        <v>0</v>
      </c>
      <c r="F483" s="15">
        <v>0</v>
      </c>
      <c r="G483" s="15">
        <v>0</v>
      </c>
      <c r="H483" s="15" t="s">
        <v>3740</v>
      </c>
      <c r="I483" s="15" t="s">
        <v>2736</v>
      </c>
    </row>
    <row r="484" spans="1:9" x14ac:dyDescent="0.2">
      <c r="A484" s="22" t="s">
        <v>2929</v>
      </c>
      <c r="B484" s="15">
        <v>0</v>
      </c>
      <c r="C484" s="15">
        <v>0</v>
      </c>
      <c r="D484" s="15">
        <v>40</v>
      </c>
      <c r="E484" s="15">
        <v>0</v>
      </c>
      <c r="F484" s="15">
        <v>0</v>
      </c>
      <c r="G484" s="15">
        <v>0</v>
      </c>
      <c r="H484" s="15" t="s">
        <v>3740</v>
      </c>
      <c r="I484" s="15" t="s">
        <v>2930</v>
      </c>
    </row>
    <row r="485" spans="1:9" x14ac:dyDescent="0.2">
      <c r="A485" s="22" t="s">
        <v>3187</v>
      </c>
      <c r="B485" s="15">
        <v>0</v>
      </c>
      <c r="C485" s="15">
        <v>0</v>
      </c>
      <c r="D485" s="15">
        <v>0</v>
      </c>
      <c r="E485" s="15">
        <v>0</v>
      </c>
      <c r="F485" s="15">
        <v>0</v>
      </c>
      <c r="G485" s="15">
        <v>9</v>
      </c>
      <c r="H485" s="15" t="s">
        <v>3740</v>
      </c>
      <c r="I485" s="15" t="s">
        <v>3188</v>
      </c>
    </row>
    <row r="486" spans="1:9" x14ac:dyDescent="0.2">
      <c r="A486" s="22" t="s">
        <v>3239</v>
      </c>
      <c r="B486" s="15">
        <v>0</v>
      </c>
      <c r="C486" s="15">
        <v>0</v>
      </c>
      <c r="D486" s="15">
        <v>0</v>
      </c>
      <c r="E486" s="15">
        <v>0</v>
      </c>
      <c r="F486" s="15">
        <v>0</v>
      </c>
      <c r="G486" s="15">
        <v>11</v>
      </c>
      <c r="H486" s="15" t="s">
        <v>3740</v>
      </c>
      <c r="I486" s="15" t="s">
        <v>3240</v>
      </c>
    </row>
    <row r="487" spans="1:9" x14ac:dyDescent="0.2">
      <c r="A487" s="22" t="s">
        <v>3291</v>
      </c>
      <c r="B487" s="15">
        <v>0</v>
      </c>
      <c r="C487" s="15">
        <v>0</v>
      </c>
      <c r="D487" s="15">
        <v>14</v>
      </c>
      <c r="E487" s="15">
        <v>0</v>
      </c>
      <c r="F487" s="15">
        <v>0</v>
      </c>
      <c r="G487" s="15">
        <v>0</v>
      </c>
      <c r="H487" s="15" t="s">
        <v>3740</v>
      </c>
      <c r="I487" s="15" t="s">
        <v>3292</v>
      </c>
    </row>
    <row r="488" spans="1:9" x14ac:dyDescent="0.2">
      <c r="A488" s="22" t="s">
        <v>3425</v>
      </c>
      <c r="B488" s="15">
        <v>0</v>
      </c>
      <c r="C488" s="15">
        <v>0</v>
      </c>
      <c r="D488" s="15">
        <v>0</v>
      </c>
      <c r="E488" s="15">
        <v>0</v>
      </c>
      <c r="F488" s="15">
        <v>0</v>
      </c>
      <c r="G488" s="15">
        <v>15</v>
      </c>
      <c r="H488" s="15" t="s">
        <v>3740</v>
      </c>
      <c r="I488" s="15" t="s">
        <v>3426</v>
      </c>
    </row>
    <row r="489" spans="1:9" x14ac:dyDescent="0.2">
      <c r="A489" s="22" t="s">
        <v>3509</v>
      </c>
      <c r="B489" s="15">
        <v>0</v>
      </c>
      <c r="C489" s="15">
        <v>0</v>
      </c>
      <c r="D489" s="15">
        <v>13</v>
      </c>
      <c r="E489" s="15">
        <v>0</v>
      </c>
      <c r="F489" s="15">
        <v>5</v>
      </c>
      <c r="G489" s="15">
        <v>0</v>
      </c>
      <c r="H489" s="15" t="s">
        <v>3740</v>
      </c>
      <c r="I489" s="15" t="s">
        <v>3510</v>
      </c>
    </row>
    <row r="490" spans="1:9" x14ac:dyDescent="0.2">
      <c r="A490" s="22" t="s">
        <v>3537</v>
      </c>
      <c r="B490" s="15">
        <v>0</v>
      </c>
      <c r="C490" s="15">
        <v>0</v>
      </c>
      <c r="D490" s="15">
        <v>10</v>
      </c>
      <c r="E490" s="15">
        <v>0</v>
      </c>
      <c r="F490" s="15">
        <v>0</v>
      </c>
      <c r="G490" s="15">
        <v>0</v>
      </c>
      <c r="H490" s="15" t="s">
        <v>3740</v>
      </c>
      <c r="I490" s="15" t="s">
        <v>3538</v>
      </c>
    </row>
    <row r="491" spans="1:9" x14ac:dyDescent="0.2">
      <c r="A491" s="22" t="s">
        <v>3623</v>
      </c>
      <c r="B491" s="15">
        <v>0</v>
      </c>
      <c r="C491" s="15">
        <v>0</v>
      </c>
      <c r="D491" s="15">
        <v>0</v>
      </c>
      <c r="E491" s="15">
        <v>0</v>
      </c>
      <c r="F491" s="15">
        <v>7</v>
      </c>
      <c r="G491" s="15">
        <v>0</v>
      </c>
      <c r="H491" s="15" t="s">
        <v>3740</v>
      </c>
      <c r="I491" s="15" t="s">
        <v>3624</v>
      </c>
    </row>
    <row r="492" spans="1:9" x14ac:dyDescent="0.2">
      <c r="A492" s="22" t="s">
        <v>1521</v>
      </c>
      <c r="B492" s="15">
        <v>0</v>
      </c>
      <c r="C492" s="15">
        <v>0</v>
      </c>
      <c r="D492" s="15">
        <v>0</v>
      </c>
      <c r="E492" s="15">
        <v>0</v>
      </c>
      <c r="F492" s="15">
        <v>0</v>
      </c>
      <c r="G492" s="15">
        <v>5</v>
      </c>
      <c r="H492" s="15" t="s">
        <v>3914</v>
      </c>
      <c r="I492" s="15" t="s">
        <v>1522</v>
      </c>
    </row>
    <row r="493" spans="1:9" x14ac:dyDescent="0.2">
      <c r="A493" s="22" t="s">
        <v>275</v>
      </c>
      <c r="B493" s="15">
        <v>0</v>
      </c>
      <c r="C493" s="15">
        <v>0</v>
      </c>
      <c r="D493" s="15">
        <v>10</v>
      </c>
      <c r="E493" s="15">
        <v>0</v>
      </c>
      <c r="F493" s="15">
        <v>0</v>
      </c>
      <c r="G493" s="15">
        <v>0</v>
      </c>
      <c r="H493" s="15" t="s">
        <v>4074</v>
      </c>
      <c r="I493" s="15" t="s">
        <v>276</v>
      </c>
    </row>
    <row r="494" spans="1:9" x14ac:dyDescent="0.2">
      <c r="A494" s="22" t="s">
        <v>22</v>
      </c>
      <c r="B494" s="15">
        <v>0</v>
      </c>
      <c r="C494" s="15">
        <v>0</v>
      </c>
      <c r="D494" s="15">
        <v>0</v>
      </c>
      <c r="E494" s="15">
        <v>0</v>
      </c>
      <c r="F494" s="15">
        <v>5</v>
      </c>
      <c r="G494" s="15">
        <v>0</v>
      </c>
      <c r="H494" s="15" t="s">
        <v>3722</v>
      </c>
      <c r="I494" s="15" t="s">
        <v>23</v>
      </c>
    </row>
    <row r="495" spans="1:9" x14ac:dyDescent="0.2">
      <c r="A495" s="22" t="s">
        <v>1293</v>
      </c>
      <c r="B495" s="15">
        <v>0</v>
      </c>
      <c r="C495" s="15">
        <v>0</v>
      </c>
      <c r="D495" s="15">
        <v>0</v>
      </c>
      <c r="E495" s="15">
        <v>0</v>
      </c>
      <c r="F495" s="15">
        <v>3</v>
      </c>
      <c r="G495" s="15">
        <v>0</v>
      </c>
      <c r="H495" s="15" t="s">
        <v>3722</v>
      </c>
      <c r="I495" s="15" t="s">
        <v>1294</v>
      </c>
    </row>
    <row r="496" spans="1:9" x14ac:dyDescent="0.2">
      <c r="A496" s="22" t="s">
        <v>1379</v>
      </c>
      <c r="B496" s="15">
        <v>0</v>
      </c>
      <c r="C496" s="15">
        <v>0</v>
      </c>
      <c r="D496" s="15">
        <v>0</v>
      </c>
      <c r="E496" s="15">
        <v>0</v>
      </c>
      <c r="F496" s="15">
        <v>7</v>
      </c>
      <c r="G496" s="15">
        <v>0</v>
      </c>
      <c r="H496" s="15" t="s">
        <v>3722</v>
      </c>
      <c r="I496" s="15" t="s">
        <v>1380</v>
      </c>
    </row>
    <row r="497" spans="1:9" x14ac:dyDescent="0.2">
      <c r="A497" s="22" t="s">
        <v>1685</v>
      </c>
      <c r="B497" s="15">
        <v>171</v>
      </c>
      <c r="C497" s="15">
        <v>0</v>
      </c>
      <c r="D497" s="15">
        <v>0</v>
      </c>
      <c r="E497" s="15">
        <v>0</v>
      </c>
      <c r="F497" s="15">
        <v>0</v>
      </c>
      <c r="G497" s="15">
        <v>0</v>
      </c>
      <c r="H497" s="15" t="s">
        <v>3722</v>
      </c>
      <c r="I497" s="15" t="s">
        <v>1686</v>
      </c>
    </row>
    <row r="498" spans="1:9" x14ac:dyDescent="0.2">
      <c r="A498" s="22" t="s">
        <v>3201</v>
      </c>
      <c r="B498" s="15">
        <v>0</v>
      </c>
      <c r="C498" s="15">
        <v>0</v>
      </c>
      <c r="D498" s="15">
        <v>0</v>
      </c>
      <c r="E498" s="15">
        <v>0</v>
      </c>
      <c r="F498" s="15">
        <v>3</v>
      </c>
      <c r="G498" s="15">
        <v>17</v>
      </c>
      <c r="H498" s="15" t="s">
        <v>3722</v>
      </c>
      <c r="I498" s="15" t="s">
        <v>3202</v>
      </c>
    </row>
    <row r="499" spans="1:9" x14ac:dyDescent="0.2">
      <c r="A499" s="22" t="s">
        <v>3437</v>
      </c>
      <c r="B499" s="15">
        <v>0</v>
      </c>
      <c r="C499" s="15">
        <v>0</v>
      </c>
      <c r="D499" s="15">
        <v>0</v>
      </c>
      <c r="E499" s="15">
        <v>0</v>
      </c>
      <c r="F499" s="15">
        <v>0</v>
      </c>
      <c r="G499" s="15">
        <v>11</v>
      </c>
      <c r="H499" s="15" t="s">
        <v>3722</v>
      </c>
      <c r="I499" s="15" t="s">
        <v>3438</v>
      </c>
    </row>
    <row r="500" spans="1:9" x14ac:dyDescent="0.2">
      <c r="A500" s="22" t="s">
        <v>135</v>
      </c>
      <c r="B500" s="15">
        <v>0</v>
      </c>
      <c r="C500" s="15">
        <v>0</v>
      </c>
      <c r="D500" s="15">
        <v>0</v>
      </c>
      <c r="E500" s="15">
        <v>0</v>
      </c>
      <c r="F500" s="15">
        <v>0</v>
      </c>
      <c r="G500" s="15">
        <v>8</v>
      </c>
      <c r="H500" s="15" t="s">
        <v>3745</v>
      </c>
      <c r="I500" s="15" t="s">
        <v>136</v>
      </c>
    </row>
    <row r="501" spans="1:9" x14ac:dyDescent="0.2">
      <c r="A501" s="22" t="s">
        <v>1087</v>
      </c>
      <c r="B501" s="15">
        <v>0</v>
      </c>
      <c r="C501" s="15">
        <v>0</v>
      </c>
      <c r="D501" s="15">
        <v>0</v>
      </c>
      <c r="E501" s="15">
        <v>0</v>
      </c>
      <c r="F501" s="15">
        <v>5</v>
      </c>
      <c r="G501" s="15">
        <v>0</v>
      </c>
      <c r="H501" s="15" t="s">
        <v>3745</v>
      </c>
      <c r="I501" s="15" t="s">
        <v>1088</v>
      </c>
    </row>
    <row r="502" spans="1:9" x14ac:dyDescent="0.2">
      <c r="A502" s="22" t="s">
        <v>1103</v>
      </c>
      <c r="B502" s="15">
        <v>0</v>
      </c>
      <c r="C502" s="15">
        <v>0</v>
      </c>
      <c r="D502" s="15">
        <v>0</v>
      </c>
      <c r="E502" s="15">
        <v>0</v>
      </c>
      <c r="F502" s="15">
        <v>6</v>
      </c>
      <c r="G502" s="15">
        <v>0</v>
      </c>
      <c r="H502" s="15" t="s">
        <v>3745</v>
      </c>
      <c r="I502" s="15" t="s">
        <v>1104</v>
      </c>
    </row>
    <row r="503" spans="1:9" x14ac:dyDescent="0.2">
      <c r="A503" s="22" t="s">
        <v>1115</v>
      </c>
      <c r="B503" s="15">
        <v>0</v>
      </c>
      <c r="C503" s="15">
        <v>0</v>
      </c>
      <c r="D503" s="15">
        <v>0</v>
      </c>
      <c r="E503" s="15">
        <v>0</v>
      </c>
      <c r="F503" s="15">
        <v>4</v>
      </c>
      <c r="G503" s="15">
        <v>0</v>
      </c>
      <c r="H503" s="15" t="s">
        <v>3745</v>
      </c>
      <c r="I503" s="15" t="s">
        <v>1116</v>
      </c>
    </row>
    <row r="504" spans="1:9" x14ac:dyDescent="0.2">
      <c r="A504" s="22" t="s">
        <v>1169</v>
      </c>
      <c r="B504" s="15">
        <v>0</v>
      </c>
      <c r="C504" s="15">
        <v>0</v>
      </c>
      <c r="D504" s="15">
        <v>0</v>
      </c>
      <c r="E504" s="15">
        <v>0</v>
      </c>
      <c r="F504" s="15">
        <v>7</v>
      </c>
      <c r="G504" s="15">
        <v>0</v>
      </c>
      <c r="H504" s="15" t="s">
        <v>3745</v>
      </c>
      <c r="I504" s="15" t="s">
        <v>1170</v>
      </c>
    </row>
    <row r="505" spans="1:9" x14ac:dyDescent="0.2">
      <c r="A505" s="22" t="s">
        <v>1303</v>
      </c>
      <c r="B505" s="15">
        <v>0</v>
      </c>
      <c r="C505" s="15">
        <v>0</v>
      </c>
      <c r="D505" s="15">
        <v>0</v>
      </c>
      <c r="E505" s="15">
        <v>0</v>
      </c>
      <c r="F505" s="15">
        <v>6</v>
      </c>
      <c r="G505" s="15">
        <v>0</v>
      </c>
      <c r="H505" s="15" t="s">
        <v>3745</v>
      </c>
      <c r="I505" s="15" t="s">
        <v>1304</v>
      </c>
    </row>
    <row r="506" spans="1:9" x14ac:dyDescent="0.2">
      <c r="A506" s="22" t="s">
        <v>1383</v>
      </c>
      <c r="B506" s="15">
        <v>0</v>
      </c>
      <c r="C506" s="15">
        <v>0</v>
      </c>
      <c r="D506" s="15">
        <v>0</v>
      </c>
      <c r="E506" s="15">
        <v>0</v>
      </c>
      <c r="F506" s="15">
        <v>7</v>
      </c>
      <c r="G506" s="15">
        <v>0</v>
      </c>
      <c r="H506" s="15" t="s">
        <v>3745</v>
      </c>
      <c r="I506" s="15" t="s">
        <v>1384</v>
      </c>
    </row>
    <row r="507" spans="1:9" x14ac:dyDescent="0.2">
      <c r="A507" s="22" t="s">
        <v>1799</v>
      </c>
      <c r="B507" s="15">
        <v>0</v>
      </c>
      <c r="C507" s="15">
        <v>0</v>
      </c>
      <c r="D507" s="15">
        <v>0</v>
      </c>
      <c r="E507" s="15">
        <v>0</v>
      </c>
      <c r="F507" s="15">
        <v>0</v>
      </c>
      <c r="G507" s="15">
        <v>5</v>
      </c>
      <c r="H507" s="15" t="s">
        <v>3745</v>
      </c>
      <c r="I507" s="15" t="s">
        <v>1800</v>
      </c>
    </row>
    <row r="508" spans="1:9" x14ac:dyDescent="0.2">
      <c r="A508" s="22" t="s">
        <v>1801</v>
      </c>
      <c r="B508" s="15">
        <v>0</v>
      </c>
      <c r="C508" s="15">
        <v>0</v>
      </c>
      <c r="D508" s="15">
        <v>0</v>
      </c>
      <c r="E508" s="15">
        <v>0</v>
      </c>
      <c r="F508" s="15">
        <v>0</v>
      </c>
      <c r="G508" s="15">
        <v>11</v>
      </c>
      <c r="H508" s="15" t="s">
        <v>3745</v>
      </c>
      <c r="I508" s="15" t="s">
        <v>1802</v>
      </c>
    </row>
    <row r="509" spans="1:9" x14ac:dyDescent="0.2">
      <c r="A509" s="22" t="s">
        <v>2015</v>
      </c>
      <c r="B509" s="15">
        <v>82</v>
      </c>
      <c r="C509" s="15">
        <v>0</v>
      </c>
      <c r="D509" s="15">
        <v>0</v>
      </c>
      <c r="E509" s="15">
        <v>0</v>
      </c>
      <c r="F509" s="15">
        <v>1</v>
      </c>
      <c r="G509" s="15">
        <v>0</v>
      </c>
      <c r="H509" s="15" t="s">
        <v>3745</v>
      </c>
      <c r="I509" s="15" t="s">
        <v>2016</v>
      </c>
    </row>
    <row r="510" spans="1:9" x14ac:dyDescent="0.2">
      <c r="A510" s="22" t="s">
        <v>2207</v>
      </c>
      <c r="B510" s="15">
        <v>0</v>
      </c>
      <c r="C510" s="15">
        <v>0</v>
      </c>
      <c r="D510" s="15">
        <v>63</v>
      </c>
      <c r="E510" s="15">
        <v>0</v>
      </c>
      <c r="F510" s="15">
        <v>4</v>
      </c>
      <c r="G510" s="15">
        <v>0</v>
      </c>
      <c r="H510" s="15" t="s">
        <v>3745</v>
      </c>
      <c r="I510" s="15" t="s">
        <v>2208</v>
      </c>
    </row>
    <row r="511" spans="1:9" x14ac:dyDescent="0.2">
      <c r="A511" s="22" t="s">
        <v>2465</v>
      </c>
      <c r="B511" s="15">
        <v>0</v>
      </c>
      <c r="C511" s="15">
        <v>37</v>
      </c>
      <c r="D511" s="15">
        <v>0</v>
      </c>
      <c r="E511" s="15">
        <v>0</v>
      </c>
      <c r="F511" s="15">
        <v>0</v>
      </c>
      <c r="G511" s="15">
        <v>0</v>
      </c>
      <c r="H511" s="15" t="s">
        <v>3745</v>
      </c>
      <c r="I511" s="15" t="s">
        <v>2466</v>
      </c>
    </row>
    <row r="512" spans="1:9" x14ac:dyDescent="0.2">
      <c r="A512" s="22" t="s">
        <v>2555</v>
      </c>
      <c r="B512" s="15">
        <v>36</v>
      </c>
      <c r="C512" s="15">
        <v>0</v>
      </c>
      <c r="D512" s="15">
        <v>0</v>
      </c>
      <c r="E512" s="15">
        <v>0</v>
      </c>
      <c r="F512" s="15">
        <v>0</v>
      </c>
      <c r="G512" s="15">
        <v>0</v>
      </c>
      <c r="H512" s="15" t="s">
        <v>3745</v>
      </c>
      <c r="I512" s="15" t="s">
        <v>2556</v>
      </c>
    </row>
    <row r="513" spans="1:9" x14ac:dyDescent="0.2">
      <c r="A513" s="22" t="s">
        <v>2689</v>
      </c>
      <c r="B513" s="15">
        <v>18</v>
      </c>
      <c r="C513" s="15">
        <v>0</v>
      </c>
      <c r="D513" s="15">
        <v>0</v>
      </c>
      <c r="E513" s="15">
        <v>0</v>
      </c>
      <c r="F513" s="15">
        <v>0</v>
      </c>
      <c r="G513" s="15">
        <v>0</v>
      </c>
      <c r="H513" s="15" t="s">
        <v>3745</v>
      </c>
      <c r="I513" s="15" t="s">
        <v>2690</v>
      </c>
    </row>
    <row r="514" spans="1:9" x14ac:dyDescent="0.2">
      <c r="A514" s="22" t="s">
        <v>3519</v>
      </c>
      <c r="B514" s="15">
        <v>0</v>
      </c>
      <c r="C514" s="15">
        <v>0</v>
      </c>
      <c r="D514" s="15">
        <v>7</v>
      </c>
      <c r="E514" s="15">
        <v>0</v>
      </c>
      <c r="F514" s="15">
        <v>1</v>
      </c>
      <c r="G514" s="15">
        <v>1</v>
      </c>
      <c r="H514" s="15" t="s">
        <v>3745</v>
      </c>
      <c r="I514" s="15" t="s">
        <v>3520</v>
      </c>
    </row>
    <row r="515" spans="1:9" x14ac:dyDescent="0.2">
      <c r="A515" s="22" t="s">
        <v>419</v>
      </c>
      <c r="B515" s="15">
        <v>0</v>
      </c>
      <c r="C515" s="15">
        <v>203</v>
      </c>
      <c r="D515" s="15">
        <v>0</v>
      </c>
      <c r="E515" s="15">
        <v>0</v>
      </c>
      <c r="F515" s="15">
        <v>0</v>
      </c>
      <c r="G515" s="15">
        <v>0</v>
      </c>
      <c r="H515" s="15" t="s">
        <v>3707</v>
      </c>
      <c r="I515" s="15" t="s">
        <v>420</v>
      </c>
    </row>
    <row r="516" spans="1:9" x14ac:dyDescent="0.2">
      <c r="A516" s="22" t="s">
        <v>735</v>
      </c>
      <c r="B516" s="15">
        <v>0</v>
      </c>
      <c r="C516" s="15">
        <v>0</v>
      </c>
      <c r="D516" s="15">
        <v>0</v>
      </c>
      <c r="E516" s="15">
        <v>0</v>
      </c>
      <c r="F516" s="15">
        <v>0</v>
      </c>
      <c r="G516" s="15">
        <v>12</v>
      </c>
      <c r="H516" s="15" t="s">
        <v>3707</v>
      </c>
      <c r="I516" s="15" t="s">
        <v>736</v>
      </c>
    </row>
    <row r="517" spans="1:9" x14ac:dyDescent="0.2">
      <c r="A517" s="22" t="s">
        <v>1261</v>
      </c>
      <c r="B517" s="15">
        <v>0</v>
      </c>
      <c r="C517" s="15">
        <v>0</v>
      </c>
      <c r="D517" s="15">
        <v>0</v>
      </c>
      <c r="E517" s="15">
        <v>0</v>
      </c>
      <c r="F517" s="15">
        <v>6</v>
      </c>
      <c r="G517" s="15">
        <v>0</v>
      </c>
      <c r="H517" s="15" t="s">
        <v>3707</v>
      </c>
      <c r="I517" s="15" t="s">
        <v>1262</v>
      </c>
    </row>
    <row r="518" spans="1:9" x14ac:dyDescent="0.2">
      <c r="A518" s="22" t="s">
        <v>1959</v>
      </c>
      <c r="B518" s="15">
        <v>97</v>
      </c>
      <c r="C518" s="15">
        <v>3</v>
      </c>
      <c r="D518" s="15">
        <v>0</v>
      </c>
      <c r="E518" s="15">
        <v>0</v>
      </c>
      <c r="F518" s="15">
        <v>0</v>
      </c>
      <c r="G518" s="15">
        <v>0</v>
      </c>
      <c r="H518" s="15" t="s">
        <v>3707</v>
      </c>
      <c r="I518" s="15" t="s">
        <v>1960</v>
      </c>
    </row>
    <row r="519" spans="1:9" x14ac:dyDescent="0.2">
      <c r="A519" s="22" t="s">
        <v>165</v>
      </c>
      <c r="B519" s="15">
        <v>0</v>
      </c>
      <c r="C519" s="15">
        <v>0</v>
      </c>
      <c r="D519" s="15">
        <v>0</v>
      </c>
      <c r="E519" s="15">
        <v>0</v>
      </c>
      <c r="F519" s="15">
        <v>0</v>
      </c>
      <c r="G519" s="15">
        <v>6</v>
      </c>
      <c r="H519" s="15" t="s">
        <v>3859</v>
      </c>
      <c r="I519" s="15" t="s">
        <v>166</v>
      </c>
    </row>
    <row r="520" spans="1:9" x14ac:dyDescent="0.2">
      <c r="A520" s="22" t="s">
        <v>1827</v>
      </c>
      <c r="B520" s="15">
        <v>0</v>
      </c>
      <c r="C520" s="15">
        <v>0</v>
      </c>
      <c r="D520" s="15">
        <v>0</v>
      </c>
      <c r="E520" s="15">
        <v>0</v>
      </c>
      <c r="F520" s="15">
        <v>1</v>
      </c>
      <c r="G520" s="15">
        <v>8</v>
      </c>
      <c r="H520" s="15" t="s">
        <v>3859</v>
      </c>
      <c r="I520" s="15" t="s">
        <v>1828</v>
      </c>
    </row>
    <row r="521" spans="1:9" x14ac:dyDescent="0.2">
      <c r="A521" s="22" t="s">
        <v>3159</v>
      </c>
      <c r="B521" s="15">
        <v>0</v>
      </c>
      <c r="C521" s="15">
        <v>0</v>
      </c>
      <c r="D521" s="15">
        <v>0</v>
      </c>
      <c r="E521" s="15">
        <v>0</v>
      </c>
      <c r="F521" s="15">
        <v>22</v>
      </c>
      <c r="G521" s="15">
        <v>0</v>
      </c>
      <c r="H521" s="15" t="s">
        <v>3859</v>
      </c>
      <c r="I521" s="15" t="s">
        <v>3160</v>
      </c>
    </row>
    <row r="522" spans="1:9" x14ac:dyDescent="0.2">
      <c r="A522" s="22" t="s">
        <v>1735</v>
      </c>
      <c r="B522" s="15">
        <v>0</v>
      </c>
      <c r="C522" s="15">
        <v>0</v>
      </c>
      <c r="D522" s="15">
        <v>0</v>
      </c>
      <c r="E522" s="15">
        <v>0</v>
      </c>
      <c r="F522" s="15">
        <v>0</v>
      </c>
      <c r="G522" s="15">
        <v>2</v>
      </c>
      <c r="H522" s="15" t="s">
        <v>4280</v>
      </c>
      <c r="I522" s="15" t="s">
        <v>1736</v>
      </c>
    </row>
    <row r="523" spans="1:9" x14ac:dyDescent="0.2">
      <c r="A523" s="22" t="s">
        <v>355</v>
      </c>
      <c r="B523" s="15">
        <v>0</v>
      </c>
      <c r="C523" s="15">
        <v>0</v>
      </c>
      <c r="D523" s="15">
        <v>0</v>
      </c>
      <c r="E523" s="15">
        <v>0</v>
      </c>
      <c r="F523" s="15">
        <v>9</v>
      </c>
      <c r="G523" s="15">
        <v>0</v>
      </c>
      <c r="H523" s="15" t="s">
        <v>3828</v>
      </c>
      <c r="I523" s="15" t="s">
        <v>356</v>
      </c>
    </row>
    <row r="524" spans="1:9" x14ac:dyDescent="0.2">
      <c r="A524" s="22" t="s">
        <v>1321</v>
      </c>
      <c r="B524" s="15">
        <v>0</v>
      </c>
      <c r="C524" s="15">
        <v>0</v>
      </c>
      <c r="D524" s="15">
        <v>0</v>
      </c>
      <c r="E524" s="15">
        <v>0</v>
      </c>
      <c r="F524" s="15">
        <v>5</v>
      </c>
      <c r="G524" s="15">
        <v>0</v>
      </c>
      <c r="H524" s="15" t="s">
        <v>3828</v>
      </c>
      <c r="I524" s="15" t="s">
        <v>1322</v>
      </c>
    </row>
    <row r="525" spans="1:9" x14ac:dyDescent="0.2">
      <c r="A525" s="22" t="s">
        <v>1717</v>
      </c>
      <c r="B525" s="15">
        <v>0</v>
      </c>
      <c r="C525" s="15">
        <v>0</v>
      </c>
      <c r="D525" s="15">
        <v>0</v>
      </c>
      <c r="E525" s="15">
        <v>0</v>
      </c>
      <c r="F525" s="15">
        <v>0</v>
      </c>
      <c r="G525" s="15">
        <v>14</v>
      </c>
      <c r="H525" s="15" t="s">
        <v>3828</v>
      </c>
      <c r="I525" s="15" t="s">
        <v>1718</v>
      </c>
    </row>
    <row r="526" spans="1:9" x14ac:dyDescent="0.2">
      <c r="A526" s="22" t="s">
        <v>3195</v>
      </c>
      <c r="B526" s="15">
        <v>0</v>
      </c>
      <c r="C526" s="15">
        <v>0</v>
      </c>
      <c r="D526" s="15">
        <v>0</v>
      </c>
      <c r="E526" s="15">
        <v>0</v>
      </c>
      <c r="F526" s="15">
        <v>0</v>
      </c>
      <c r="G526" s="15">
        <v>11</v>
      </c>
      <c r="H526" s="15" t="s">
        <v>3828</v>
      </c>
      <c r="I526" s="15" t="s">
        <v>3196</v>
      </c>
    </row>
    <row r="527" spans="1:9" x14ac:dyDescent="0.2">
      <c r="A527" s="22" t="s">
        <v>349</v>
      </c>
      <c r="B527" s="15">
        <v>0</v>
      </c>
      <c r="C527" s="15">
        <v>0</v>
      </c>
      <c r="D527" s="15">
        <v>0</v>
      </c>
      <c r="E527" s="15">
        <v>0</v>
      </c>
      <c r="F527" s="15">
        <v>19</v>
      </c>
      <c r="G527" s="15">
        <v>1</v>
      </c>
      <c r="H527" s="15" t="s">
        <v>3984</v>
      </c>
      <c r="I527" s="15" t="s">
        <v>350</v>
      </c>
    </row>
    <row r="528" spans="1:9" x14ac:dyDescent="0.2">
      <c r="A528" s="22" t="s">
        <v>1787</v>
      </c>
      <c r="B528" s="15">
        <v>0</v>
      </c>
      <c r="C528" s="15">
        <v>0</v>
      </c>
      <c r="D528" s="15">
        <v>0</v>
      </c>
      <c r="E528" s="15">
        <v>0</v>
      </c>
      <c r="F528" s="15">
        <v>1</v>
      </c>
      <c r="G528" s="15">
        <v>6</v>
      </c>
      <c r="H528" s="15" t="s">
        <v>3984</v>
      </c>
      <c r="I528" s="15" t="s">
        <v>1788</v>
      </c>
    </row>
    <row r="529" spans="1:9" x14ac:dyDescent="0.2">
      <c r="A529" s="22" t="s">
        <v>3347</v>
      </c>
      <c r="B529" s="15">
        <v>0</v>
      </c>
      <c r="C529" s="15">
        <v>0</v>
      </c>
      <c r="D529" s="15">
        <v>0</v>
      </c>
      <c r="E529" s="15">
        <v>0</v>
      </c>
      <c r="F529" s="15">
        <v>17</v>
      </c>
      <c r="G529" s="15">
        <v>0</v>
      </c>
      <c r="H529" s="15" t="s">
        <v>3918</v>
      </c>
      <c r="I529" s="15" t="s">
        <v>3348</v>
      </c>
    </row>
    <row r="530" spans="1:9" x14ac:dyDescent="0.2">
      <c r="A530" s="22" t="s">
        <v>2011</v>
      </c>
      <c r="B530" s="15">
        <v>0</v>
      </c>
      <c r="C530" s="15">
        <v>0</v>
      </c>
      <c r="D530" s="15">
        <v>0</v>
      </c>
      <c r="E530" s="15">
        <v>0</v>
      </c>
      <c r="F530" s="15">
        <v>30</v>
      </c>
      <c r="G530" s="15">
        <v>74</v>
      </c>
      <c r="H530" s="15" t="s">
        <v>4259</v>
      </c>
      <c r="I530" s="15" t="s">
        <v>2012</v>
      </c>
    </row>
    <row r="531" spans="1:9" x14ac:dyDescent="0.2">
      <c r="A531" s="22" t="s">
        <v>535</v>
      </c>
      <c r="B531" s="15">
        <v>0</v>
      </c>
      <c r="C531" s="15">
        <v>0</v>
      </c>
      <c r="D531" s="15">
        <v>0</v>
      </c>
      <c r="E531" s="15">
        <v>0</v>
      </c>
      <c r="F531" s="15">
        <v>28</v>
      </c>
      <c r="G531" s="15">
        <v>22</v>
      </c>
      <c r="H531" s="15" t="s">
        <v>4217</v>
      </c>
      <c r="I531" s="15" t="s">
        <v>536</v>
      </c>
    </row>
    <row r="532" spans="1:9" x14ac:dyDescent="0.2">
      <c r="A532" s="22" t="s">
        <v>3163</v>
      </c>
      <c r="B532" s="15">
        <v>0</v>
      </c>
      <c r="C532" s="15">
        <v>0</v>
      </c>
      <c r="D532" s="15">
        <v>0</v>
      </c>
      <c r="E532" s="15">
        <v>0</v>
      </c>
      <c r="F532" s="15">
        <v>11</v>
      </c>
      <c r="G532" s="15">
        <v>10</v>
      </c>
      <c r="H532" s="15" t="s">
        <v>4217</v>
      </c>
      <c r="I532" s="15" t="s">
        <v>3164</v>
      </c>
    </row>
    <row r="533" spans="1:9" x14ac:dyDescent="0.2">
      <c r="A533" s="22" t="s">
        <v>3295</v>
      </c>
      <c r="B533" s="15">
        <v>0</v>
      </c>
      <c r="C533" s="15">
        <v>0</v>
      </c>
      <c r="D533" s="15">
        <v>18</v>
      </c>
      <c r="E533" s="15">
        <v>0</v>
      </c>
      <c r="F533" s="15">
        <v>0</v>
      </c>
      <c r="G533" s="15">
        <v>0</v>
      </c>
      <c r="H533" s="15" t="s">
        <v>4217</v>
      </c>
      <c r="I533" s="15" t="s">
        <v>3296</v>
      </c>
    </row>
    <row r="534" spans="1:9" x14ac:dyDescent="0.2">
      <c r="A534" s="22" t="s">
        <v>3207</v>
      </c>
      <c r="B534" s="15">
        <v>0</v>
      </c>
      <c r="C534" s="15">
        <v>0</v>
      </c>
      <c r="D534" s="15">
        <v>0</v>
      </c>
      <c r="E534" s="15">
        <v>0</v>
      </c>
      <c r="F534" s="15">
        <v>1</v>
      </c>
      <c r="G534" s="15">
        <v>13</v>
      </c>
      <c r="H534" s="15" t="s">
        <v>4058</v>
      </c>
      <c r="I534" s="15" t="s">
        <v>3208</v>
      </c>
    </row>
    <row r="535" spans="1:9" x14ac:dyDescent="0.2">
      <c r="A535" s="22" t="s">
        <v>1475</v>
      </c>
      <c r="B535" s="15">
        <v>0</v>
      </c>
      <c r="C535" s="15">
        <v>0</v>
      </c>
      <c r="D535" s="15">
        <v>0</v>
      </c>
      <c r="E535" s="15">
        <v>0</v>
      </c>
      <c r="F535" s="15">
        <v>0</v>
      </c>
      <c r="G535" s="15">
        <v>8</v>
      </c>
      <c r="H535" s="15" t="s">
        <v>3735</v>
      </c>
      <c r="I535" s="15" t="s">
        <v>1476</v>
      </c>
    </row>
    <row r="536" spans="1:9" x14ac:dyDescent="0.2">
      <c r="A536" s="22" t="s">
        <v>3585</v>
      </c>
      <c r="B536" s="15">
        <v>0</v>
      </c>
      <c r="C536" s="15">
        <v>0</v>
      </c>
      <c r="D536" s="15">
        <v>0</v>
      </c>
      <c r="E536" s="15">
        <v>0</v>
      </c>
      <c r="F536" s="15">
        <v>13</v>
      </c>
      <c r="G536" s="15">
        <v>6</v>
      </c>
      <c r="H536" s="15" t="s">
        <v>4206</v>
      </c>
      <c r="I536" s="15" t="s">
        <v>3586</v>
      </c>
    </row>
    <row r="537" spans="1:9" x14ac:dyDescent="0.2">
      <c r="A537" s="22" t="s">
        <v>3403</v>
      </c>
      <c r="B537" s="15">
        <v>0</v>
      </c>
      <c r="C537" s="15">
        <v>0</v>
      </c>
      <c r="D537" s="15">
        <v>0</v>
      </c>
      <c r="E537" s="15">
        <v>0</v>
      </c>
      <c r="F537" s="15">
        <v>12</v>
      </c>
      <c r="G537" s="15">
        <v>0</v>
      </c>
      <c r="H537" s="15" t="s">
        <v>3725</v>
      </c>
      <c r="I537" s="15" t="s">
        <v>3404</v>
      </c>
    </row>
    <row r="538" spans="1:9" x14ac:dyDescent="0.2">
      <c r="A538" s="22" t="s">
        <v>1623</v>
      </c>
      <c r="B538" s="15">
        <v>0</v>
      </c>
      <c r="C538" s="15">
        <v>0</v>
      </c>
      <c r="D538" s="15">
        <v>0</v>
      </c>
      <c r="E538" s="15">
        <v>0</v>
      </c>
      <c r="F538" s="15">
        <v>0</v>
      </c>
      <c r="G538" s="15">
        <v>2</v>
      </c>
      <c r="H538" s="15" t="s">
        <v>4174</v>
      </c>
      <c r="I538" s="15" t="s">
        <v>1624</v>
      </c>
    </row>
    <row r="539" spans="1:9" x14ac:dyDescent="0.2">
      <c r="A539" s="22" t="s">
        <v>1393</v>
      </c>
      <c r="B539" s="15">
        <v>0</v>
      </c>
      <c r="C539" s="15">
        <v>0</v>
      </c>
      <c r="D539" s="15">
        <v>0</v>
      </c>
      <c r="E539" s="15">
        <v>0</v>
      </c>
      <c r="F539" s="15">
        <v>3</v>
      </c>
      <c r="G539" s="15">
        <v>0</v>
      </c>
      <c r="H539" s="15" t="s">
        <v>3871</v>
      </c>
      <c r="I539" s="15" t="s">
        <v>1394</v>
      </c>
    </row>
    <row r="540" spans="1:9" x14ac:dyDescent="0.2">
      <c r="A540" s="22" t="s">
        <v>3161</v>
      </c>
      <c r="B540" s="15">
        <v>0</v>
      </c>
      <c r="C540" s="15">
        <v>0</v>
      </c>
      <c r="D540" s="15">
        <v>0</v>
      </c>
      <c r="E540" s="15">
        <v>0</v>
      </c>
      <c r="F540" s="15">
        <v>8</v>
      </c>
      <c r="G540" s="15">
        <v>9</v>
      </c>
      <c r="H540" s="15" t="s">
        <v>4135</v>
      </c>
      <c r="I540" s="15" t="s">
        <v>3162</v>
      </c>
    </row>
    <row r="541" spans="1:9" x14ac:dyDescent="0.2">
      <c r="A541" s="22" t="s">
        <v>451</v>
      </c>
      <c r="B541" s="15">
        <v>0</v>
      </c>
      <c r="C541" s="15">
        <v>0</v>
      </c>
      <c r="D541" s="15">
        <v>0</v>
      </c>
      <c r="E541" s="15">
        <v>0</v>
      </c>
      <c r="F541" s="15">
        <v>12</v>
      </c>
      <c r="G541" s="15">
        <v>0</v>
      </c>
      <c r="H541" s="15" t="s">
        <v>3697</v>
      </c>
      <c r="I541" s="15" t="s">
        <v>452</v>
      </c>
    </row>
    <row r="542" spans="1:9" x14ac:dyDescent="0.2">
      <c r="A542" s="22" t="s">
        <v>1217</v>
      </c>
      <c r="B542" s="15">
        <v>0</v>
      </c>
      <c r="C542" s="15">
        <v>0</v>
      </c>
      <c r="D542" s="15">
        <v>0</v>
      </c>
      <c r="E542" s="15">
        <v>0</v>
      </c>
      <c r="F542" s="15">
        <v>2</v>
      </c>
      <c r="G542" s="15">
        <v>0</v>
      </c>
      <c r="H542" s="15" t="s">
        <v>3697</v>
      </c>
      <c r="I542" s="15" t="s">
        <v>1218</v>
      </c>
    </row>
    <row r="543" spans="1:9" x14ac:dyDescent="0.2">
      <c r="A543" s="22" t="s">
        <v>1395</v>
      </c>
      <c r="B543" s="15">
        <v>0</v>
      </c>
      <c r="C543" s="15">
        <v>0</v>
      </c>
      <c r="D543" s="15">
        <v>0</v>
      </c>
      <c r="E543" s="15">
        <v>0</v>
      </c>
      <c r="F543" s="15">
        <v>5</v>
      </c>
      <c r="G543" s="15">
        <v>0</v>
      </c>
      <c r="H543" s="15" t="s">
        <v>3697</v>
      </c>
      <c r="I543" s="15" t="s">
        <v>1396</v>
      </c>
    </row>
    <row r="544" spans="1:9" x14ac:dyDescent="0.2">
      <c r="A544" s="22" t="s">
        <v>2075</v>
      </c>
      <c r="B544" s="15">
        <v>0</v>
      </c>
      <c r="C544" s="15">
        <v>0</v>
      </c>
      <c r="D544" s="15">
        <v>70</v>
      </c>
      <c r="E544" s="15">
        <v>0</v>
      </c>
      <c r="F544" s="15">
        <v>0</v>
      </c>
      <c r="G544" s="15">
        <v>0</v>
      </c>
      <c r="H544" s="15" t="s">
        <v>3697</v>
      </c>
      <c r="I544" s="15" t="s">
        <v>2076</v>
      </c>
    </row>
    <row r="545" spans="1:9" x14ac:dyDescent="0.2">
      <c r="A545" s="22" t="s">
        <v>2181</v>
      </c>
      <c r="B545" s="15">
        <v>0</v>
      </c>
      <c r="C545" s="15">
        <v>85</v>
      </c>
      <c r="D545" s="15">
        <v>0</v>
      </c>
      <c r="E545" s="15">
        <v>0</v>
      </c>
      <c r="F545" s="15">
        <v>0</v>
      </c>
      <c r="G545" s="15">
        <v>0</v>
      </c>
      <c r="H545" s="15" t="s">
        <v>3697</v>
      </c>
      <c r="I545" s="15" t="s">
        <v>2182</v>
      </c>
    </row>
    <row r="546" spans="1:9" x14ac:dyDescent="0.2">
      <c r="A546" s="22" t="s">
        <v>2703</v>
      </c>
      <c r="B546" s="15">
        <v>0</v>
      </c>
      <c r="C546" s="15">
        <v>20</v>
      </c>
      <c r="D546" s="15">
        <v>0</v>
      </c>
      <c r="E546" s="15">
        <v>0</v>
      </c>
      <c r="F546" s="15">
        <v>1</v>
      </c>
      <c r="G546" s="15">
        <v>0</v>
      </c>
      <c r="H546" s="15" t="s">
        <v>3697</v>
      </c>
      <c r="I546" s="15" t="s">
        <v>2704</v>
      </c>
    </row>
    <row r="547" spans="1:9" x14ac:dyDescent="0.2">
      <c r="A547" s="22" t="s">
        <v>2759</v>
      </c>
      <c r="B547" s="15">
        <v>0</v>
      </c>
      <c r="C547" s="15">
        <v>0</v>
      </c>
      <c r="D547" s="15">
        <v>0</v>
      </c>
      <c r="E547" s="15">
        <v>0</v>
      </c>
      <c r="F547" s="15">
        <v>11</v>
      </c>
      <c r="G547" s="15">
        <v>7</v>
      </c>
      <c r="H547" s="15" t="s">
        <v>3697</v>
      </c>
      <c r="I547" s="15" t="s">
        <v>2760</v>
      </c>
    </row>
    <row r="548" spans="1:9" x14ac:dyDescent="0.2">
      <c r="A548" s="22" t="s">
        <v>3175</v>
      </c>
      <c r="B548" s="15">
        <v>0</v>
      </c>
      <c r="C548" s="15">
        <v>0</v>
      </c>
      <c r="D548" s="15">
        <v>0</v>
      </c>
      <c r="E548" s="15">
        <v>0</v>
      </c>
      <c r="F548" s="15">
        <v>16</v>
      </c>
      <c r="G548" s="15">
        <v>0</v>
      </c>
      <c r="H548" s="15" t="s">
        <v>3697</v>
      </c>
      <c r="I548" s="15" t="s">
        <v>3176</v>
      </c>
    </row>
    <row r="549" spans="1:9" x14ac:dyDescent="0.2">
      <c r="A549" s="22" t="s">
        <v>3377</v>
      </c>
      <c r="B549" s="15">
        <v>0</v>
      </c>
      <c r="C549" s="15">
        <v>0</v>
      </c>
      <c r="D549" s="15">
        <v>0</v>
      </c>
      <c r="E549" s="15">
        <v>0</v>
      </c>
      <c r="F549" s="15">
        <v>17</v>
      </c>
      <c r="G549" s="15">
        <v>0</v>
      </c>
      <c r="H549" s="15" t="s">
        <v>3697</v>
      </c>
      <c r="I549" s="15" t="s">
        <v>3378</v>
      </c>
    </row>
    <row r="550" spans="1:9" x14ac:dyDescent="0.2">
      <c r="A550" s="22" t="s">
        <v>683</v>
      </c>
      <c r="B550" s="15">
        <v>0</v>
      </c>
      <c r="C550" s="15">
        <v>0</v>
      </c>
      <c r="D550" s="15">
        <v>0</v>
      </c>
      <c r="E550" s="15">
        <v>0</v>
      </c>
      <c r="F550" s="15">
        <v>0</v>
      </c>
      <c r="G550" s="15">
        <v>15</v>
      </c>
      <c r="H550" s="15" t="s">
        <v>4231</v>
      </c>
      <c r="I550" s="15" t="s">
        <v>684</v>
      </c>
    </row>
    <row r="551" spans="1:9" x14ac:dyDescent="0.2">
      <c r="A551" s="22" t="s">
        <v>50</v>
      </c>
      <c r="B551" s="15">
        <v>0</v>
      </c>
      <c r="C551" s="15">
        <v>0</v>
      </c>
      <c r="D551" s="15">
        <v>0</v>
      </c>
      <c r="E551" s="15">
        <v>0</v>
      </c>
      <c r="F551" s="15">
        <v>6</v>
      </c>
      <c r="G551" s="15">
        <v>0</v>
      </c>
      <c r="H551" s="15" t="s">
        <v>3802</v>
      </c>
      <c r="I551" s="15" t="s">
        <v>51</v>
      </c>
    </row>
    <row r="552" spans="1:9" x14ac:dyDescent="0.2">
      <c r="A552" s="22" t="s">
        <v>389</v>
      </c>
      <c r="B552" s="15">
        <v>0</v>
      </c>
      <c r="C552" s="15">
        <v>0</v>
      </c>
      <c r="D552" s="15">
        <v>8</v>
      </c>
      <c r="E552" s="15">
        <v>0</v>
      </c>
      <c r="F552" s="15">
        <v>7</v>
      </c>
      <c r="G552" s="15">
        <v>0</v>
      </c>
      <c r="H552" s="15" t="s">
        <v>3802</v>
      </c>
      <c r="I552" s="15" t="s">
        <v>390</v>
      </c>
    </row>
    <row r="553" spans="1:9" x14ac:dyDescent="0.2">
      <c r="A553" s="22" t="s">
        <v>579</v>
      </c>
      <c r="B553" s="15">
        <v>0</v>
      </c>
      <c r="C553" s="15">
        <v>0</v>
      </c>
      <c r="D553" s="15">
        <v>0</v>
      </c>
      <c r="E553" s="15">
        <v>0</v>
      </c>
      <c r="F553" s="15">
        <v>0</v>
      </c>
      <c r="G553" s="15">
        <v>12</v>
      </c>
      <c r="H553" s="15" t="s">
        <v>3802</v>
      </c>
      <c r="I553" s="15" t="s">
        <v>580</v>
      </c>
    </row>
    <row r="554" spans="1:9" x14ac:dyDescent="0.2">
      <c r="A554" s="22" t="s">
        <v>743</v>
      </c>
      <c r="B554" s="15">
        <v>0</v>
      </c>
      <c r="C554" s="15">
        <v>0</v>
      </c>
      <c r="D554" s="15">
        <v>0</v>
      </c>
      <c r="E554" s="15">
        <v>0</v>
      </c>
      <c r="F554" s="15">
        <v>0</v>
      </c>
      <c r="G554" s="15">
        <v>5</v>
      </c>
      <c r="H554" s="15" t="s">
        <v>3802</v>
      </c>
      <c r="I554" s="15" t="s">
        <v>744</v>
      </c>
    </row>
    <row r="555" spans="1:9" x14ac:dyDescent="0.2">
      <c r="A555" s="22" t="s">
        <v>1263</v>
      </c>
      <c r="B555" s="15">
        <v>0</v>
      </c>
      <c r="C555" s="15">
        <v>0</v>
      </c>
      <c r="D555" s="15">
        <v>0</v>
      </c>
      <c r="E555" s="15">
        <v>0</v>
      </c>
      <c r="F555" s="15">
        <v>90</v>
      </c>
      <c r="G555" s="15">
        <v>92</v>
      </c>
      <c r="H555" s="15" t="s">
        <v>3802</v>
      </c>
      <c r="I555" s="15" t="s">
        <v>1264</v>
      </c>
    </row>
    <row r="556" spans="1:9" x14ac:dyDescent="0.2">
      <c r="A556" s="22" t="s">
        <v>1281</v>
      </c>
      <c r="B556" s="15">
        <v>0</v>
      </c>
      <c r="C556" s="15">
        <v>0</v>
      </c>
      <c r="D556" s="15">
        <v>0</v>
      </c>
      <c r="E556" s="15">
        <v>0</v>
      </c>
      <c r="F556" s="15">
        <v>13</v>
      </c>
      <c r="G556" s="15">
        <v>0</v>
      </c>
      <c r="H556" s="15" t="s">
        <v>3802</v>
      </c>
      <c r="I556" s="15" t="s">
        <v>1282</v>
      </c>
    </row>
    <row r="557" spans="1:9" x14ac:dyDescent="0.2">
      <c r="A557" s="22" t="s">
        <v>1583</v>
      </c>
      <c r="B557" s="15">
        <v>0</v>
      </c>
      <c r="C557" s="15">
        <v>0</v>
      </c>
      <c r="D557" s="15">
        <v>0</v>
      </c>
      <c r="E557" s="15">
        <v>0</v>
      </c>
      <c r="F557" s="15">
        <v>0</v>
      </c>
      <c r="G557" s="15">
        <v>5</v>
      </c>
      <c r="H557" s="15" t="s">
        <v>3802</v>
      </c>
      <c r="I557" s="15" t="s">
        <v>1584</v>
      </c>
    </row>
    <row r="558" spans="1:9" x14ac:dyDescent="0.2">
      <c r="A558" s="22" t="s">
        <v>1673</v>
      </c>
      <c r="B558" s="15">
        <v>0</v>
      </c>
      <c r="C558" s="15">
        <v>0</v>
      </c>
      <c r="D558" s="15">
        <v>0</v>
      </c>
      <c r="E558" s="15">
        <v>0</v>
      </c>
      <c r="F558" s="15">
        <v>0</v>
      </c>
      <c r="G558" s="15">
        <v>6</v>
      </c>
      <c r="H558" s="15" t="s">
        <v>3802</v>
      </c>
      <c r="I558" s="15" t="s">
        <v>1674</v>
      </c>
    </row>
    <row r="559" spans="1:9" x14ac:dyDescent="0.2">
      <c r="A559" s="22" t="s">
        <v>2001</v>
      </c>
      <c r="B559" s="15">
        <v>0</v>
      </c>
      <c r="C559" s="15">
        <v>0</v>
      </c>
      <c r="D559" s="15">
        <v>114</v>
      </c>
      <c r="E559" s="15">
        <v>0</v>
      </c>
      <c r="F559" s="15">
        <v>0</v>
      </c>
      <c r="G559" s="15">
        <v>0</v>
      </c>
      <c r="H559" s="15" t="s">
        <v>3802</v>
      </c>
      <c r="I559" s="15" t="s">
        <v>2002</v>
      </c>
    </row>
    <row r="560" spans="1:9" x14ac:dyDescent="0.2">
      <c r="A560" s="22" t="s">
        <v>2217</v>
      </c>
      <c r="B560" s="15">
        <v>0</v>
      </c>
      <c r="C560" s="15">
        <v>0</v>
      </c>
      <c r="D560" s="15">
        <v>50</v>
      </c>
      <c r="E560" s="15">
        <v>0</v>
      </c>
      <c r="F560" s="15">
        <v>0</v>
      </c>
      <c r="G560" s="15">
        <v>0</v>
      </c>
      <c r="H560" s="15" t="s">
        <v>3802</v>
      </c>
      <c r="I560" s="15" t="s">
        <v>2218</v>
      </c>
    </row>
    <row r="561" spans="1:9" x14ac:dyDescent="0.2">
      <c r="A561" s="22" t="s">
        <v>3021</v>
      </c>
      <c r="B561" s="15">
        <v>0</v>
      </c>
      <c r="C561" s="15">
        <v>0</v>
      </c>
      <c r="D561" s="15">
        <v>0</v>
      </c>
      <c r="E561" s="15">
        <v>0</v>
      </c>
      <c r="F561" s="15">
        <v>4</v>
      </c>
      <c r="G561" s="15">
        <v>10</v>
      </c>
      <c r="H561" s="15" t="s">
        <v>3802</v>
      </c>
      <c r="I561" s="15" t="s">
        <v>3022</v>
      </c>
    </row>
    <row r="562" spans="1:9" x14ac:dyDescent="0.2">
      <c r="A562" s="22" t="s">
        <v>3355</v>
      </c>
      <c r="B562" s="15">
        <v>0</v>
      </c>
      <c r="C562" s="15">
        <v>0</v>
      </c>
      <c r="D562" s="15">
        <v>0</v>
      </c>
      <c r="E562" s="15">
        <v>0</v>
      </c>
      <c r="F562" s="15">
        <v>7</v>
      </c>
      <c r="G562" s="15">
        <v>14</v>
      </c>
      <c r="H562" s="15" t="s">
        <v>3802</v>
      </c>
      <c r="I562" s="15" t="s">
        <v>3356</v>
      </c>
    </row>
    <row r="563" spans="1:9" x14ac:dyDescent="0.2">
      <c r="A563" s="22" t="s">
        <v>3467</v>
      </c>
      <c r="B563" s="15">
        <v>0</v>
      </c>
      <c r="C563" s="15">
        <v>0</v>
      </c>
      <c r="D563" s="15">
        <v>0</v>
      </c>
      <c r="E563" s="15">
        <v>0</v>
      </c>
      <c r="F563" s="15">
        <v>2</v>
      </c>
      <c r="G563" s="15">
        <v>10</v>
      </c>
      <c r="H563" s="15" t="s">
        <v>3802</v>
      </c>
      <c r="I563" s="15" t="s">
        <v>3468</v>
      </c>
    </row>
    <row r="564" spans="1:9" x14ac:dyDescent="0.2">
      <c r="A564" s="22" t="s">
        <v>1097</v>
      </c>
      <c r="B564" s="15">
        <v>0</v>
      </c>
      <c r="C564" s="15">
        <v>0</v>
      </c>
      <c r="D564" s="15">
        <v>0</v>
      </c>
      <c r="E564" s="15">
        <v>0</v>
      </c>
      <c r="F564" s="15">
        <v>15</v>
      </c>
      <c r="G564" s="15">
        <v>0</v>
      </c>
      <c r="H564" s="15" t="s">
        <v>4186</v>
      </c>
      <c r="I564" s="15" t="s">
        <v>1098</v>
      </c>
    </row>
    <row r="565" spans="1:9" x14ac:dyDescent="0.2">
      <c r="A565" s="22" t="s">
        <v>2601</v>
      </c>
      <c r="B565" s="15">
        <v>0</v>
      </c>
      <c r="C565" s="15">
        <v>0</v>
      </c>
      <c r="D565" s="15">
        <v>0</v>
      </c>
      <c r="E565" s="15">
        <v>0</v>
      </c>
      <c r="F565" s="15">
        <v>15</v>
      </c>
      <c r="G565" s="15">
        <v>20</v>
      </c>
      <c r="H565" s="15" t="s">
        <v>4161</v>
      </c>
      <c r="I565" s="15" t="s">
        <v>2602</v>
      </c>
    </row>
    <row r="566" spans="1:9" x14ac:dyDescent="0.2">
      <c r="A566" s="22" t="s">
        <v>1313</v>
      </c>
      <c r="B566" s="15">
        <v>0</v>
      </c>
      <c r="C566" s="15">
        <v>0</v>
      </c>
      <c r="D566" s="15">
        <v>0</v>
      </c>
      <c r="E566" s="15">
        <v>0</v>
      </c>
      <c r="F566" s="15">
        <v>3</v>
      </c>
      <c r="G566" s="15">
        <v>0</v>
      </c>
      <c r="H566" s="15" t="s">
        <v>4063</v>
      </c>
      <c r="I566" s="15" t="s">
        <v>1314</v>
      </c>
    </row>
    <row r="567" spans="1:9" x14ac:dyDescent="0.2">
      <c r="A567" s="22" t="s">
        <v>1455</v>
      </c>
      <c r="B567" s="15">
        <v>0</v>
      </c>
      <c r="C567" s="15">
        <v>0</v>
      </c>
      <c r="D567" s="15">
        <v>0</v>
      </c>
      <c r="E567" s="15">
        <v>0</v>
      </c>
      <c r="F567" s="15">
        <v>9</v>
      </c>
      <c r="G567" s="15">
        <v>0</v>
      </c>
      <c r="H567" s="15" t="s">
        <v>4063</v>
      </c>
      <c r="I567" s="15" t="s">
        <v>1456</v>
      </c>
    </row>
    <row r="568" spans="1:9" x14ac:dyDescent="0.2">
      <c r="A568" s="22" t="s">
        <v>1749</v>
      </c>
      <c r="B568" s="15">
        <v>0</v>
      </c>
      <c r="C568" s="15">
        <v>0</v>
      </c>
      <c r="D568" s="15">
        <v>0</v>
      </c>
      <c r="E568" s="15">
        <v>0</v>
      </c>
      <c r="F568" s="15">
        <v>0</v>
      </c>
      <c r="G568" s="15">
        <v>5</v>
      </c>
      <c r="H568" s="15" t="s">
        <v>4063</v>
      </c>
      <c r="I568" s="15" t="s">
        <v>1750</v>
      </c>
    </row>
    <row r="569" spans="1:9" x14ac:dyDescent="0.2">
      <c r="A569" s="22" t="s">
        <v>741</v>
      </c>
      <c r="B569" s="15">
        <v>0</v>
      </c>
      <c r="C569" s="15">
        <v>0</v>
      </c>
      <c r="D569" s="15">
        <v>0</v>
      </c>
      <c r="E569" s="15">
        <v>0</v>
      </c>
      <c r="F569" s="15">
        <v>0</v>
      </c>
      <c r="G569" s="15">
        <v>4</v>
      </c>
      <c r="H569" s="15" t="s">
        <v>4242</v>
      </c>
      <c r="I569" s="15" t="s">
        <v>742</v>
      </c>
    </row>
    <row r="570" spans="1:9" x14ac:dyDescent="0.2">
      <c r="A570" s="22" t="s">
        <v>557</v>
      </c>
      <c r="B570" s="15">
        <v>0</v>
      </c>
      <c r="C570" s="15">
        <v>0</v>
      </c>
      <c r="D570" s="15">
        <v>0</v>
      </c>
      <c r="E570" s="15">
        <v>0</v>
      </c>
      <c r="F570" s="15">
        <v>11</v>
      </c>
      <c r="G570" s="15">
        <v>0</v>
      </c>
      <c r="H570" s="15" t="s">
        <v>3849</v>
      </c>
      <c r="I570" s="15" t="s">
        <v>558</v>
      </c>
    </row>
    <row r="571" spans="1:9" x14ac:dyDescent="0.2">
      <c r="A571" s="22" t="s">
        <v>1003</v>
      </c>
      <c r="B571" s="15">
        <v>0</v>
      </c>
      <c r="C571" s="15">
        <v>0</v>
      </c>
      <c r="D571" s="15">
        <v>0</v>
      </c>
      <c r="E571" s="15">
        <v>0</v>
      </c>
      <c r="F571" s="15">
        <v>6</v>
      </c>
      <c r="G571" s="15">
        <v>0</v>
      </c>
      <c r="H571" s="15" t="s">
        <v>3851</v>
      </c>
      <c r="I571" s="15" t="s">
        <v>1004</v>
      </c>
    </row>
    <row r="572" spans="1:9" x14ac:dyDescent="0.2">
      <c r="A572" s="22" t="s">
        <v>1391</v>
      </c>
      <c r="B572" s="15">
        <v>0</v>
      </c>
      <c r="C572" s="15">
        <v>0</v>
      </c>
      <c r="D572" s="15">
        <v>0</v>
      </c>
      <c r="E572" s="15">
        <v>0</v>
      </c>
      <c r="F572" s="15">
        <v>4</v>
      </c>
      <c r="G572" s="15">
        <v>2</v>
      </c>
      <c r="H572" s="15" t="s">
        <v>3851</v>
      </c>
      <c r="I572" s="15" t="s">
        <v>1392</v>
      </c>
    </row>
    <row r="573" spans="1:9" x14ac:dyDescent="0.2">
      <c r="A573" s="22" t="s">
        <v>1405</v>
      </c>
      <c r="B573" s="15">
        <v>0</v>
      </c>
      <c r="C573" s="15">
        <v>0</v>
      </c>
      <c r="D573" s="15">
        <v>0</v>
      </c>
      <c r="E573" s="15">
        <v>0</v>
      </c>
      <c r="F573" s="15">
        <v>5</v>
      </c>
      <c r="G573" s="15">
        <v>0</v>
      </c>
      <c r="H573" s="15" t="s">
        <v>3851</v>
      </c>
      <c r="I573" s="15" t="s">
        <v>1406</v>
      </c>
    </row>
    <row r="574" spans="1:9" x14ac:dyDescent="0.2">
      <c r="A574" s="22" t="s">
        <v>2373</v>
      </c>
      <c r="B574" s="15">
        <v>17</v>
      </c>
      <c r="C574" s="15">
        <v>14</v>
      </c>
      <c r="D574" s="15">
        <v>0</v>
      </c>
      <c r="E574" s="15">
        <v>0</v>
      </c>
      <c r="F574" s="15">
        <v>0</v>
      </c>
      <c r="G574" s="15">
        <v>0</v>
      </c>
      <c r="H574" s="15" t="s">
        <v>3851</v>
      </c>
      <c r="I574" s="15" t="s">
        <v>2374</v>
      </c>
    </row>
    <row r="575" spans="1:9" x14ac:dyDescent="0.2">
      <c r="A575" s="22" t="s">
        <v>2427</v>
      </c>
      <c r="B575" s="15">
        <v>0</v>
      </c>
      <c r="C575" s="15">
        <v>88</v>
      </c>
      <c r="D575" s="15">
        <v>8</v>
      </c>
      <c r="E575" s="15">
        <v>0</v>
      </c>
      <c r="F575" s="15">
        <v>0</v>
      </c>
      <c r="G575" s="15">
        <v>0</v>
      </c>
      <c r="H575" s="15" t="s">
        <v>3851</v>
      </c>
      <c r="I575" s="15" t="s">
        <v>2428</v>
      </c>
    </row>
    <row r="576" spans="1:9" x14ac:dyDescent="0.2">
      <c r="A576" s="22" t="s">
        <v>2699</v>
      </c>
      <c r="B576" s="15">
        <v>0</v>
      </c>
      <c r="C576" s="15">
        <v>26</v>
      </c>
      <c r="D576" s="15">
        <v>0</v>
      </c>
      <c r="E576" s="15">
        <v>0</v>
      </c>
      <c r="F576" s="15">
        <v>0</v>
      </c>
      <c r="G576" s="15">
        <v>0</v>
      </c>
      <c r="H576" s="15" t="s">
        <v>3851</v>
      </c>
      <c r="I576" s="15" t="s">
        <v>2700</v>
      </c>
    </row>
    <row r="577" spans="1:9" x14ac:dyDescent="0.2">
      <c r="A577" s="22" t="s">
        <v>3547</v>
      </c>
      <c r="B577" s="15">
        <v>0</v>
      </c>
      <c r="C577" s="15">
        <v>0</v>
      </c>
      <c r="D577" s="15">
        <v>21</v>
      </c>
      <c r="E577" s="15">
        <v>0</v>
      </c>
      <c r="F577" s="15">
        <v>0</v>
      </c>
      <c r="G577" s="15">
        <v>0</v>
      </c>
      <c r="H577" s="15" t="s">
        <v>3851</v>
      </c>
      <c r="I577" s="15" t="s">
        <v>3548</v>
      </c>
    </row>
    <row r="578" spans="1:9" x14ac:dyDescent="0.2">
      <c r="A578" s="22" t="s">
        <v>3401</v>
      </c>
      <c r="B578" s="15">
        <v>0</v>
      </c>
      <c r="C578" s="15">
        <v>0</v>
      </c>
      <c r="D578" s="15">
        <v>0</v>
      </c>
      <c r="E578" s="15">
        <v>0</v>
      </c>
      <c r="F578" s="15">
        <v>9</v>
      </c>
      <c r="G578" s="15">
        <v>0</v>
      </c>
      <c r="H578" s="15" t="s">
        <v>4082</v>
      </c>
      <c r="I578" s="15" t="s">
        <v>3402</v>
      </c>
    </row>
    <row r="579" spans="1:9" x14ac:dyDescent="0.2">
      <c r="A579" s="22" t="s">
        <v>1663</v>
      </c>
      <c r="B579" s="15">
        <v>0</v>
      </c>
      <c r="C579" s="15">
        <v>0</v>
      </c>
      <c r="D579" s="15">
        <v>173</v>
      </c>
      <c r="E579" s="15">
        <v>0</v>
      </c>
      <c r="F579" s="15">
        <v>0</v>
      </c>
      <c r="G579" s="15">
        <v>0</v>
      </c>
      <c r="H579" s="15" t="s">
        <v>3818</v>
      </c>
      <c r="I579" s="15" t="s">
        <v>1664</v>
      </c>
    </row>
    <row r="580" spans="1:9" x14ac:dyDescent="0.2">
      <c r="A580" s="22" t="s">
        <v>2767</v>
      </c>
      <c r="B580" s="15">
        <v>0</v>
      </c>
      <c r="C580" s="15">
        <v>0</v>
      </c>
      <c r="D580" s="15">
        <v>1</v>
      </c>
      <c r="E580" s="15">
        <v>0</v>
      </c>
      <c r="F580" s="15">
        <v>454</v>
      </c>
      <c r="G580" s="15">
        <v>314</v>
      </c>
      <c r="H580" s="15" t="s">
        <v>3959</v>
      </c>
      <c r="I580" s="15" t="s">
        <v>2768</v>
      </c>
    </row>
    <row r="581" spans="1:9" x14ac:dyDescent="0.2">
      <c r="A581" s="22" t="s">
        <v>2881</v>
      </c>
      <c r="B581" s="15">
        <v>0</v>
      </c>
      <c r="C581" s="15">
        <v>0</v>
      </c>
      <c r="D581" s="15">
        <v>0</v>
      </c>
      <c r="E581" s="15">
        <v>0</v>
      </c>
      <c r="F581" s="15">
        <v>20</v>
      </c>
      <c r="G581" s="15">
        <v>9</v>
      </c>
      <c r="H581" s="15" t="s">
        <v>3959</v>
      </c>
      <c r="I581" s="15" t="s">
        <v>2882</v>
      </c>
    </row>
    <row r="582" spans="1:9" x14ac:dyDescent="0.2">
      <c r="A582" s="22" t="s">
        <v>3127</v>
      </c>
      <c r="B582" s="15">
        <v>0</v>
      </c>
      <c r="C582" s="15">
        <v>0</v>
      </c>
      <c r="D582" s="15">
        <v>0</v>
      </c>
      <c r="E582" s="15">
        <v>0</v>
      </c>
      <c r="F582" s="15">
        <v>21</v>
      </c>
      <c r="G582" s="15">
        <v>20</v>
      </c>
      <c r="H582" s="15" t="s">
        <v>4202</v>
      </c>
      <c r="I582" s="15" t="s">
        <v>3128</v>
      </c>
    </row>
    <row r="583" spans="1:9" x14ac:dyDescent="0.2">
      <c r="A583" s="22" t="s">
        <v>387</v>
      </c>
      <c r="B583" s="15">
        <v>0</v>
      </c>
      <c r="C583" s="15">
        <v>0</v>
      </c>
      <c r="D583" s="15">
        <v>0</v>
      </c>
      <c r="E583" s="15">
        <v>0</v>
      </c>
      <c r="F583" s="15">
        <v>4</v>
      </c>
      <c r="G583" s="15">
        <v>0</v>
      </c>
      <c r="H583" s="15" t="s">
        <v>3923</v>
      </c>
      <c r="I583" s="15" t="s">
        <v>388</v>
      </c>
    </row>
    <row r="584" spans="1:9" x14ac:dyDescent="0.2">
      <c r="A584" s="22" t="s">
        <v>129</v>
      </c>
      <c r="B584" s="15">
        <v>0</v>
      </c>
      <c r="C584" s="15">
        <v>0</v>
      </c>
      <c r="D584" s="15">
        <v>0</v>
      </c>
      <c r="E584" s="15">
        <v>0</v>
      </c>
      <c r="F584" s="15">
        <v>0</v>
      </c>
      <c r="G584" s="15">
        <v>21</v>
      </c>
      <c r="H584" s="15" t="s">
        <v>3750</v>
      </c>
      <c r="I584" s="15" t="s">
        <v>130</v>
      </c>
    </row>
    <row r="585" spans="1:9" x14ac:dyDescent="0.2">
      <c r="A585" s="22" t="s">
        <v>567</v>
      </c>
      <c r="B585" s="15">
        <v>0</v>
      </c>
      <c r="C585" s="15">
        <v>0</v>
      </c>
      <c r="D585" s="15">
        <v>0</v>
      </c>
      <c r="E585" s="15">
        <v>0</v>
      </c>
      <c r="F585" s="15">
        <v>0</v>
      </c>
      <c r="G585" s="15">
        <v>8</v>
      </c>
      <c r="H585" s="15" t="s">
        <v>3750</v>
      </c>
      <c r="I585" s="15" t="s">
        <v>568</v>
      </c>
    </row>
    <row r="586" spans="1:9" x14ac:dyDescent="0.2">
      <c r="A586" s="22" t="s">
        <v>3009</v>
      </c>
      <c r="B586" s="15">
        <v>0</v>
      </c>
      <c r="C586" s="15">
        <v>0</v>
      </c>
      <c r="D586" s="15">
        <v>0</v>
      </c>
      <c r="E586" s="15">
        <v>0</v>
      </c>
      <c r="F586" s="15">
        <v>29</v>
      </c>
      <c r="G586" s="15">
        <v>11</v>
      </c>
      <c r="H586" s="15" t="s">
        <v>3750</v>
      </c>
      <c r="I586" s="15" t="s">
        <v>3010</v>
      </c>
    </row>
    <row r="587" spans="1:9" x14ac:dyDescent="0.2">
      <c r="A587" s="22" t="s">
        <v>3455</v>
      </c>
      <c r="B587" s="15">
        <v>0</v>
      </c>
      <c r="C587" s="15">
        <v>0</v>
      </c>
      <c r="D587" s="15">
        <v>0</v>
      </c>
      <c r="E587" s="15">
        <v>0</v>
      </c>
      <c r="F587" s="15">
        <v>0</v>
      </c>
      <c r="G587" s="15">
        <v>31</v>
      </c>
      <c r="H587" s="15" t="s">
        <v>3750</v>
      </c>
      <c r="I587" s="15" t="s">
        <v>3456</v>
      </c>
    </row>
    <row r="588" spans="1:9" x14ac:dyDescent="0.2">
      <c r="A588" s="22" t="s">
        <v>1191</v>
      </c>
      <c r="B588" s="15">
        <v>0</v>
      </c>
      <c r="C588" s="15">
        <v>0</v>
      </c>
      <c r="D588" s="15">
        <v>0</v>
      </c>
      <c r="E588" s="15">
        <v>0</v>
      </c>
      <c r="F588" s="15">
        <v>3</v>
      </c>
      <c r="G588" s="15">
        <v>2</v>
      </c>
      <c r="H588" s="15" t="s">
        <v>3754</v>
      </c>
      <c r="I588" s="15" t="s">
        <v>1192</v>
      </c>
    </row>
    <row r="589" spans="1:9" x14ac:dyDescent="0.2">
      <c r="A589" s="22" t="s">
        <v>2299</v>
      </c>
      <c r="B589" s="15">
        <v>0</v>
      </c>
      <c r="C589" s="15">
        <v>0</v>
      </c>
      <c r="D589" s="15">
        <v>0</v>
      </c>
      <c r="E589" s="15">
        <v>0</v>
      </c>
      <c r="F589" s="15">
        <v>30</v>
      </c>
      <c r="G589" s="15">
        <v>28</v>
      </c>
      <c r="H589" s="15" t="s">
        <v>3754</v>
      </c>
      <c r="I589" s="15" t="s">
        <v>2300</v>
      </c>
    </row>
    <row r="590" spans="1:9" x14ac:dyDescent="0.2">
      <c r="A590" s="22" t="s">
        <v>91</v>
      </c>
      <c r="B590" s="15">
        <v>0</v>
      </c>
      <c r="C590" s="15">
        <v>0</v>
      </c>
      <c r="D590" s="15">
        <v>0</v>
      </c>
      <c r="E590" s="15">
        <v>0</v>
      </c>
      <c r="F590" s="15">
        <v>3</v>
      </c>
      <c r="G590" s="15">
        <v>16</v>
      </c>
      <c r="H590" s="15" t="s">
        <v>3710</v>
      </c>
      <c r="I590" s="15" t="s">
        <v>92</v>
      </c>
    </row>
    <row r="591" spans="1:9" x14ac:dyDescent="0.2">
      <c r="A591" s="22" t="s">
        <v>271</v>
      </c>
      <c r="B591" s="15">
        <v>0</v>
      </c>
      <c r="C591" s="15">
        <v>0</v>
      </c>
      <c r="D591" s="15">
        <v>11</v>
      </c>
      <c r="E591" s="15">
        <v>0</v>
      </c>
      <c r="F591" s="15">
        <v>0</v>
      </c>
      <c r="G591" s="15">
        <v>0</v>
      </c>
      <c r="H591" s="15" t="s">
        <v>3710</v>
      </c>
      <c r="I591" s="15" t="s">
        <v>272</v>
      </c>
    </row>
    <row r="592" spans="1:9" x14ac:dyDescent="0.2">
      <c r="A592" s="22" t="s">
        <v>433</v>
      </c>
      <c r="B592" s="15">
        <v>0</v>
      </c>
      <c r="C592" s="15">
        <v>0</v>
      </c>
      <c r="D592" s="15">
        <v>0</v>
      </c>
      <c r="E592" s="15">
        <v>0</v>
      </c>
      <c r="F592" s="15">
        <v>10</v>
      </c>
      <c r="G592" s="15">
        <v>1</v>
      </c>
      <c r="H592" s="15" t="s">
        <v>3710</v>
      </c>
      <c r="I592" s="15" t="s">
        <v>434</v>
      </c>
    </row>
    <row r="593" spans="1:9" x14ac:dyDescent="0.2">
      <c r="A593" s="22" t="s">
        <v>703</v>
      </c>
      <c r="B593" s="15">
        <v>0</v>
      </c>
      <c r="C593" s="15">
        <v>0</v>
      </c>
      <c r="D593" s="15">
        <v>0</v>
      </c>
      <c r="E593" s="15">
        <v>0</v>
      </c>
      <c r="F593" s="15">
        <v>0</v>
      </c>
      <c r="G593" s="15">
        <v>3</v>
      </c>
      <c r="H593" s="15" t="s">
        <v>3710</v>
      </c>
      <c r="I593" s="15" t="s">
        <v>704</v>
      </c>
    </row>
    <row r="594" spans="1:9" x14ac:dyDescent="0.2">
      <c r="A594" s="22" t="s">
        <v>3131</v>
      </c>
      <c r="B594" s="15">
        <v>0</v>
      </c>
      <c r="C594" s="15">
        <v>0</v>
      </c>
      <c r="D594" s="15">
        <v>0</v>
      </c>
      <c r="E594" s="15">
        <v>0</v>
      </c>
      <c r="F594" s="15">
        <v>14</v>
      </c>
      <c r="G594" s="15">
        <v>0</v>
      </c>
      <c r="H594" s="15" t="s">
        <v>3710</v>
      </c>
      <c r="I594" s="15" t="s">
        <v>3132</v>
      </c>
    </row>
    <row r="595" spans="1:9" x14ac:dyDescent="0.2">
      <c r="A595" s="22" t="s">
        <v>3279</v>
      </c>
      <c r="B595" s="15">
        <v>0</v>
      </c>
      <c r="C595" s="15">
        <v>0</v>
      </c>
      <c r="D595" s="15">
        <v>423</v>
      </c>
      <c r="E595" s="15">
        <v>0</v>
      </c>
      <c r="F595" s="15">
        <v>21</v>
      </c>
      <c r="G595" s="15">
        <v>7</v>
      </c>
      <c r="H595" s="15" t="s">
        <v>3710</v>
      </c>
      <c r="I595" s="15" t="s">
        <v>3280</v>
      </c>
    </row>
    <row r="596" spans="1:9" x14ac:dyDescent="0.2">
      <c r="A596" s="22" t="s">
        <v>971</v>
      </c>
      <c r="B596" s="15">
        <v>0</v>
      </c>
      <c r="C596" s="15">
        <v>0</v>
      </c>
      <c r="D596" s="15">
        <v>0</v>
      </c>
      <c r="E596" s="15">
        <v>0</v>
      </c>
      <c r="F596" s="15">
        <v>5</v>
      </c>
      <c r="G596" s="15">
        <v>2</v>
      </c>
      <c r="H596" s="15" t="s">
        <v>3989</v>
      </c>
      <c r="I596" s="15" t="s">
        <v>972</v>
      </c>
    </row>
    <row r="597" spans="1:9" x14ac:dyDescent="0.2">
      <c r="A597" s="22" t="s">
        <v>2087</v>
      </c>
      <c r="B597" s="15">
        <v>0</v>
      </c>
      <c r="C597" s="15">
        <v>0</v>
      </c>
      <c r="D597" s="15">
        <v>0</v>
      </c>
      <c r="E597" s="15">
        <v>0</v>
      </c>
      <c r="F597" s="15">
        <v>44</v>
      </c>
      <c r="G597" s="15">
        <v>58</v>
      </c>
      <c r="H597" s="15" t="s">
        <v>3989</v>
      </c>
      <c r="I597" s="15" t="s">
        <v>2088</v>
      </c>
    </row>
    <row r="598" spans="1:9" x14ac:dyDescent="0.2">
      <c r="A598" s="22" t="s">
        <v>2319</v>
      </c>
      <c r="B598" s="15">
        <v>0</v>
      </c>
      <c r="C598" s="15">
        <v>0</v>
      </c>
      <c r="D598" s="15">
        <v>66</v>
      </c>
      <c r="E598" s="15">
        <v>0</v>
      </c>
      <c r="F598" s="15">
        <v>10</v>
      </c>
      <c r="G598" s="15">
        <v>8</v>
      </c>
      <c r="H598" s="15" t="s">
        <v>3989</v>
      </c>
      <c r="I598" s="15" t="s">
        <v>2320</v>
      </c>
    </row>
    <row r="599" spans="1:9" x14ac:dyDescent="0.2">
      <c r="A599" s="22" t="s">
        <v>2413</v>
      </c>
      <c r="B599" s="15">
        <v>0</v>
      </c>
      <c r="C599" s="15">
        <v>0</v>
      </c>
      <c r="D599" s="15">
        <v>61</v>
      </c>
      <c r="E599" s="15">
        <v>0</v>
      </c>
      <c r="F599" s="15">
        <v>624</v>
      </c>
      <c r="G599" s="15">
        <v>544</v>
      </c>
      <c r="H599" s="15" t="s">
        <v>3989</v>
      </c>
      <c r="I599" s="15" t="s">
        <v>2414</v>
      </c>
    </row>
    <row r="600" spans="1:9" x14ac:dyDescent="0.2">
      <c r="A600" s="22" t="s">
        <v>2519</v>
      </c>
      <c r="B600" s="15">
        <v>0</v>
      </c>
      <c r="C600" s="15">
        <v>0</v>
      </c>
      <c r="D600" s="15">
        <v>29</v>
      </c>
      <c r="E600" s="15">
        <v>0</v>
      </c>
      <c r="F600" s="15">
        <v>24</v>
      </c>
      <c r="G600" s="15">
        <v>13</v>
      </c>
      <c r="H600" s="15" t="s">
        <v>3989</v>
      </c>
      <c r="I600" s="15" t="s">
        <v>2520</v>
      </c>
    </row>
    <row r="601" spans="1:9" x14ac:dyDescent="0.2">
      <c r="A601" s="22" t="s">
        <v>2603</v>
      </c>
      <c r="B601" s="15">
        <v>0</v>
      </c>
      <c r="C601" s="15">
        <v>0</v>
      </c>
      <c r="D601" s="15">
        <v>0</v>
      </c>
      <c r="E601" s="15">
        <v>0</v>
      </c>
      <c r="F601" s="15">
        <v>18</v>
      </c>
      <c r="G601" s="15">
        <v>12</v>
      </c>
      <c r="H601" s="15" t="s">
        <v>3989</v>
      </c>
      <c r="I601" s="15" t="s">
        <v>2604</v>
      </c>
    </row>
    <row r="602" spans="1:9" x14ac:dyDescent="0.2">
      <c r="A602" s="22" t="s">
        <v>2685</v>
      </c>
      <c r="B602" s="15">
        <v>0</v>
      </c>
      <c r="C602" s="15">
        <v>0</v>
      </c>
      <c r="D602" s="15">
        <v>0</v>
      </c>
      <c r="E602" s="15">
        <v>0</v>
      </c>
      <c r="F602" s="15">
        <v>40</v>
      </c>
      <c r="G602" s="15">
        <v>7</v>
      </c>
      <c r="H602" s="15" t="s">
        <v>3989</v>
      </c>
      <c r="I602" s="15" t="s">
        <v>2686</v>
      </c>
    </row>
    <row r="603" spans="1:9" x14ac:dyDescent="0.2">
      <c r="A603" s="22" t="s">
        <v>3001</v>
      </c>
      <c r="B603" s="15">
        <v>0</v>
      </c>
      <c r="C603" s="15">
        <v>0</v>
      </c>
      <c r="D603" s="15">
        <v>0</v>
      </c>
      <c r="E603" s="15">
        <v>0</v>
      </c>
      <c r="F603" s="15">
        <v>6</v>
      </c>
      <c r="G603" s="15">
        <v>32</v>
      </c>
      <c r="H603" s="15" t="s">
        <v>3989</v>
      </c>
      <c r="I603" s="15" t="s">
        <v>3002</v>
      </c>
    </row>
    <row r="604" spans="1:9" x14ac:dyDescent="0.2">
      <c r="A604" s="22" t="s">
        <v>3397</v>
      </c>
      <c r="B604" s="15">
        <v>0</v>
      </c>
      <c r="C604" s="15">
        <v>0</v>
      </c>
      <c r="D604" s="15">
        <v>0</v>
      </c>
      <c r="E604" s="15">
        <v>0</v>
      </c>
      <c r="F604" s="15">
        <v>11</v>
      </c>
      <c r="G604" s="15">
        <v>0</v>
      </c>
      <c r="H604" s="15" t="s">
        <v>3989</v>
      </c>
      <c r="I604" s="15" t="s">
        <v>3398</v>
      </c>
    </row>
    <row r="605" spans="1:9" x14ac:dyDescent="0.2">
      <c r="A605" s="22" t="s">
        <v>2757</v>
      </c>
      <c r="B605" s="15">
        <v>0</v>
      </c>
      <c r="C605" s="15">
        <v>0</v>
      </c>
      <c r="D605" s="15">
        <v>0</v>
      </c>
      <c r="E605" s="15">
        <v>0</v>
      </c>
      <c r="F605" s="15">
        <v>21</v>
      </c>
      <c r="G605" s="15">
        <v>6</v>
      </c>
      <c r="H605" s="15" t="s">
        <v>4141</v>
      </c>
      <c r="I605" s="15" t="s">
        <v>2758</v>
      </c>
    </row>
    <row r="606" spans="1:9" x14ac:dyDescent="0.2">
      <c r="A606" s="22" t="s">
        <v>625</v>
      </c>
      <c r="B606" s="15">
        <v>0</v>
      </c>
      <c r="C606" s="15">
        <v>0</v>
      </c>
      <c r="D606" s="15">
        <v>0</v>
      </c>
      <c r="E606" s="15">
        <v>0</v>
      </c>
      <c r="F606" s="15">
        <v>1</v>
      </c>
      <c r="G606" s="15">
        <v>5</v>
      </c>
      <c r="H606" s="15" t="s">
        <v>3832</v>
      </c>
      <c r="I606" s="15" t="s">
        <v>626</v>
      </c>
    </row>
    <row r="607" spans="1:9" x14ac:dyDescent="0.2">
      <c r="A607" s="22" t="s">
        <v>1971</v>
      </c>
      <c r="B607" s="15">
        <v>0</v>
      </c>
      <c r="C607" s="15">
        <v>0</v>
      </c>
      <c r="D607" s="15">
        <v>190</v>
      </c>
      <c r="E607" s="15">
        <v>0</v>
      </c>
      <c r="F607" s="15">
        <v>7</v>
      </c>
      <c r="G607" s="15">
        <v>13</v>
      </c>
      <c r="H607" s="15" t="s">
        <v>3832</v>
      </c>
      <c r="I607" s="15" t="s">
        <v>1972</v>
      </c>
    </row>
    <row r="608" spans="1:9" x14ac:dyDescent="0.2">
      <c r="A608" s="22" t="s">
        <v>2023</v>
      </c>
      <c r="B608" s="15">
        <v>0</v>
      </c>
      <c r="C608" s="15">
        <v>0</v>
      </c>
      <c r="D608" s="15">
        <v>112</v>
      </c>
      <c r="E608" s="15">
        <v>0</v>
      </c>
      <c r="F608" s="15">
        <v>23</v>
      </c>
      <c r="G608" s="15">
        <v>8</v>
      </c>
      <c r="H608" s="15" t="s">
        <v>3832</v>
      </c>
      <c r="I608" s="15" t="s">
        <v>2024</v>
      </c>
    </row>
    <row r="609" spans="1:9" x14ac:dyDescent="0.2">
      <c r="A609" s="22" t="s">
        <v>667</v>
      </c>
      <c r="B609" s="15">
        <v>0</v>
      </c>
      <c r="C609" s="15">
        <v>0</v>
      </c>
      <c r="D609" s="15">
        <v>0</v>
      </c>
      <c r="E609" s="15">
        <v>0</v>
      </c>
      <c r="F609" s="15">
        <v>0</v>
      </c>
      <c r="G609" s="15">
        <v>8</v>
      </c>
      <c r="H609" s="15" t="s">
        <v>3760</v>
      </c>
      <c r="I609" s="15" t="s">
        <v>668</v>
      </c>
    </row>
    <row r="610" spans="1:9" x14ac:dyDescent="0.2">
      <c r="A610" s="22" t="s">
        <v>787</v>
      </c>
      <c r="B610" s="15">
        <v>78</v>
      </c>
      <c r="C610" s="15">
        <v>355</v>
      </c>
      <c r="D610" s="15">
        <v>0</v>
      </c>
      <c r="E610" s="15">
        <v>0</v>
      </c>
      <c r="F610" s="15">
        <v>0</v>
      </c>
      <c r="G610" s="15">
        <v>0</v>
      </c>
      <c r="H610" s="15" t="s">
        <v>3760</v>
      </c>
      <c r="I610" s="15" t="s">
        <v>788</v>
      </c>
    </row>
    <row r="611" spans="1:9" x14ac:dyDescent="0.2">
      <c r="A611" s="22" t="s">
        <v>931</v>
      </c>
      <c r="B611" s="15">
        <v>0</v>
      </c>
      <c r="C611" s="15">
        <v>0</v>
      </c>
      <c r="D611" s="15">
        <v>193</v>
      </c>
      <c r="E611" s="15">
        <v>0</v>
      </c>
      <c r="F611" s="15">
        <v>0</v>
      </c>
      <c r="G611" s="15">
        <v>0</v>
      </c>
      <c r="H611" s="15" t="s">
        <v>3760</v>
      </c>
      <c r="I611" s="15" t="s">
        <v>932</v>
      </c>
    </row>
    <row r="612" spans="1:9" x14ac:dyDescent="0.2">
      <c r="A612" s="22" t="s">
        <v>1551</v>
      </c>
      <c r="B612" s="15">
        <v>184</v>
      </c>
      <c r="C612" s="15">
        <v>0</v>
      </c>
      <c r="D612" s="15">
        <v>0</v>
      </c>
      <c r="E612" s="15">
        <v>0</v>
      </c>
      <c r="F612" s="15">
        <v>0</v>
      </c>
      <c r="G612" s="15">
        <v>1</v>
      </c>
      <c r="H612" s="15" t="s">
        <v>3760</v>
      </c>
      <c r="I612" s="15" t="s">
        <v>1552</v>
      </c>
    </row>
    <row r="613" spans="1:9" x14ac:dyDescent="0.2">
      <c r="A613" s="22" t="s">
        <v>1873</v>
      </c>
      <c r="B613" s="15">
        <v>0</v>
      </c>
      <c r="C613" s="15">
        <v>0</v>
      </c>
      <c r="D613" s="15">
        <v>173</v>
      </c>
      <c r="E613" s="15">
        <v>0</v>
      </c>
      <c r="F613" s="15">
        <v>0</v>
      </c>
      <c r="G613" s="15">
        <v>0</v>
      </c>
      <c r="H613" s="15" t="s">
        <v>3760</v>
      </c>
      <c r="I613" s="15" t="s">
        <v>1874</v>
      </c>
    </row>
    <row r="614" spans="1:9" x14ac:dyDescent="0.2">
      <c r="A614" s="22" t="s">
        <v>1907</v>
      </c>
      <c r="B614" s="15">
        <v>0</v>
      </c>
      <c r="C614" s="15">
        <v>0</v>
      </c>
      <c r="D614" s="15">
        <v>121</v>
      </c>
      <c r="E614" s="15">
        <v>0</v>
      </c>
      <c r="F614" s="15">
        <v>0</v>
      </c>
      <c r="G614" s="15">
        <v>0</v>
      </c>
      <c r="H614" s="15" t="s">
        <v>3760</v>
      </c>
      <c r="I614" s="15" t="s">
        <v>1908</v>
      </c>
    </row>
    <row r="615" spans="1:9" x14ac:dyDescent="0.2">
      <c r="A615" s="22" t="s">
        <v>1969</v>
      </c>
      <c r="B615" s="15">
        <v>0</v>
      </c>
      <c r="C615" s="15">
        <v>0</v>
      </c>
      <c r="D615" s="15">
        <v>1087</v>
      </c>
      <c r="E615" s="15">
        <v>0</v>
      </c>
      <c r="F615" s="15">
        <v>1712</v>
      </c>
      <c r="G615" s="15">
        <v>1482</v>
      </c>
      <c r="H615" s="15" t="s">
        <v>3760</v>
      </c>
      <c r="I615" s="15" t="s">
        <v>1970</v>
      </c>
    </row>
    <row r="616" spans="1:9" x14ac:dyDescent="0.2">
      <c r="A616" s="22" t="s">
        <v>2021</v>
      </c>
      <c r="B616" s="15">
        <v>0</v>
      </c>
      <c r="C616" s="15">
        <v>0</v>
      </c>
      <c r="D616" s="15">
        <v>88</v>
      </c>
      <c r="E616" s="15">
        <v>0</v>
      </c>
      <c r="F616" s="15">
        <v>0</v>
      </c>
      <c r="G616" s="15">
        <v>0</v>
      </c>
      <c r="H616" s="15" t="s">
        <v>3760</v>
      </c>
      <c r="I616" s="15" t="s">
        <v>2022</v>
      </c>
    </row>
    <row r="617" spans="1:9" x14ac:dyDescent="0.2">
      <c r="A617" s="22" t="s">
        <v>2031</v>
      </c>
      <c r="B617" s="15">
        <v>0</v>
      </c>
      <c r="C617" s="15">
        <v>24</v>
      </c>
      <c r="D617" s="15">
        <v>40</v>
      </c>
      <c r="E617" s="15">
        <v>0</v>
      </c>
      <c r="F617" s="15">
        <v>55</v>
      </c>
      <c r="G617" s="15">
        <v>84</v>
      </c>
      <c r="H617" s="15" t="s">
        <v>3760</v>
      </c>
      <c r="I617" s="15" t="s">
        <v>2032</v>
      </c>
    </row>
    <row r="618" spans="1:9" x14ac:dyDescent="0.2">
      <c r="A618" s="22" t="s">
        <v>2083</v>
      </c>
      <c r="B618" s="15">
        <v>0</v>
      </c>
      <c r="C618" s="15">
        <v>0</v>
      </c>
      <c r="D618" s="15">
        <v>69</v>
      </c>
      <c r="E618" s="15">
        <v>0</v>
      </c>
      <c r="F618" s="15">
        <v>0</v>
      </c>
      <c r="G618" s="15">
        <v>0</v>
      </c>
      <c r="H618" s="15" t="s">
        <v>3760</v>
      </c>
      <c r="I618" s="15" t="s">
        <v>2084</v>
      </c>
    </row>
    <row r="619" spans="1:9" x14ac:dyDescent="0.2">
      <c r="A619" s="22" t="s">
        <v>2233</v>
      </c>
      <c r="B619" s="15">
        <v>0</v>
      </c>
      <c r="C619" s="15">
        <v>49</v>
      </c>
      <c r="D619" s="15">
        <v>0</v>
      </c>
      <c r="E619" s="15">
        <v>0</v>
      </c>
      <c r="F619" s="15">
        <v>12</v>
      </c>
      <c r="G619" s="15">
        <v>0</v>
      </c>
      <c r="H619" s="15" t="s">
        <v>3760</v>
      </c>
      <c r="I619" s="15" t="s">
        <v>2234</v>
      </c>
    </row>
    <row r="620" spans="1:9" x14ac:dyDescent="0.2">
      <c r="A620" s="22" t="s">
        <v>2457</v>
      </c>
      <c r="B620" s="15">
        <v>0</v>
      </c>
      <c r="C620" s="15">
        <v>0</v>
      </c>
      <c r="D620" s="15">
        <v>161</v>
      </c>
      <c r="E620" s="15">
        <v>0</v>
      </c>
      <c r="F620" s="15">
        <v>854</v>
      </c>
      <c r="G620" s="15">
        <v>610</v>
      </c>
      <c r="H620" s="15" t="s">
        <v>3760</v>
      </c>
      <c r="I620" s="15" t="s">
        <v>2458</v>
      </c>
    </row>
    <row r="621" spans="1:9" x14ac:dyDescent="0.2">
      <c r="A621" s="22" t="s">
        <v>3027</v>
      </c>
      <c r="B621" s="15">
        <v>0</v>
      </c>
      <c r="C621" s="15">
        <v>0</v>
      </c>
      <c r="D621" s="15">
        <v>0</v>
      </c>
      <c r="E621" s="15">
        <v>0</v>
      </c>
      <c r="F621" s="15">
        <v>75</v>
      </c>
      <c r="G621" s="15">
        <v>27</v>
      </c>
      <c r="H621" s="15" t="s">
        <v>3760</v>
      </c>
      <c r="I621" s="15" t="s">
        <v>3028</v>
      </c>
    </row>
    <row r="622" spans="1:9" x14ac:dyDescent="0.2">
      <c r="A622" s="22" t="s">
        <v>3157</v>
      </c>
      <c r="B622" s="15">
        <v>0</v>
      </c>
      <c r="C622" s="15">
        <v>0</v>
      </c>
      <c r="D622" s="15">
        <v>0</v>
      </c>
      <c r="E622" s="15">
        <v>0</v>
      </c>
      <c r="F622" s="15">
        <v>9</v>
      </c>
      <c r="G622" s="15">
        <v>11</v>
      </c>
      <c r="H622" s="15" t="s">
        <v>3760</v>
      </c>
      <c r="I622" s="15" t="s">
        <v>3158</v>
      </c>
    </row>
    <row r="623" spans="1:9" x14ac:dyDescent="0.2">
      <c r="A623" s="22" t="s">
        <v>3263</v>
      </c>
      <c r="B623" s="15">
        <v>0</v>
      </c>
      <c r="C623" s="15">
        <v>22</v>
      </c>
      <c r="D623" s="15">
        <v>3</v>
      </c>
      <c r="E623" s="15">
        <v>0</v>
      </c>
      <c r="F623" s="15">
        <v>0</v>
      </c>
      <c r="G623" s="15">
        <v>0</v>
      </c>
      <c r="H623" s="15" t="s">
        <v>3760</v>
      </c>
      <c r="I623" s="15" t="s">
        <v>3264</v>
      </c>
    </row>
    <row r="624" spans="1:9" x14ac:dyDescent="0.2">
      <c r="A624" s="22" t="s">
        <v>3345</v>
      </c>
      <c r="B624" s="15">
        <v>0</v>
      </c>
      <c r="C624" s="15">
        <v>0</v>
      </c>
      <c r="D624" s="15">
        <v>376</v>
      </c>
      <c r="E624" s="15">
        <v>0</v>
      </c>
      <c r="F624" s="15">
        <v>54</v>
      </c>
      <c r="G624" s="15">
        <v>2</v>
      </c>
      <c r="H624" s="15" t="s">
        <v>3760</v>
      </c>
      <c r="I624" s="15" t="s">
        <v>3346</v>
      </c>
    </row>
    <row r="625" spans="1:9" x14ac:dyDescent="0.2">
      <c r="A625" s="22" t="s">
        <v>38</v>
      </c>
      <c r="B625" s="15">
        <v>0</v>
      </c>
      <c r="C625" s="15">
        <v>0</v>
      </c>
      <c r="D625" s="15">
        <v>0</v>
      </c>
      <c r="E625" s="15">
        <v>0</v>
      </c>
      <c r="F625" s="15">
        <v>9</v>
      </c>
      <c r="G625" s="15">
        <v>0</v>
      </c>
      <c r="H625" s="15" t="s">
        <v>4252</v>
      </c>
      <c r="I625" s="15" t="s">
        <v>39</v>
      </c>
    </row>
    <row r="626" spans="1:9" x14ac:dyDescent="0.2">
      <c r="A626" s="22" t="s">
        <v>219</v>
      </c>
      <c r="B626" s="15">
        <v>0</v>
      </c>
      <c r="C626" s="15">
        <v>0</v>
      </c>
      <c r="D626" s="15">
        <v>233</v>
      </c>
      <c r="E626" s="15">
        <v>0</v>
      </c>
      <c r="F626" s="15">
        <v>6</v>
      </c>
      <c r="G626" s="15">
        <v>7</v>
      </c>
      <c r="H626" s="15" t="s">
        <v>3729</v>
      </c>
      <c r="I626" s="15" t="s">
        <v>220</v>
      </c>
    </row>
    <row r="627" spans="1:9" x14ac:dyDescent="0.2">
      <c r="A627" s="22" t="s">
        <v>1359</v>
      </c>
      <c r="B627" s="15">
        <v>0</v>
      </c>
      <c r="C627" s="15">
        <v>0</v>
      </c>
      <c r="D627" s="15">
        <v>0</v>
      </c>
      <c r="E627" s="15">
        <v>0</v>
      </c>
      <c r="F627" s="15">
        <v>7</v>
      </c>
      <c r="G627" s="15">
        <v>0</v>
      </c>
      <c r="H627" s="15" t="s">
        <v>3729</v>
      </c>
      <c r="I627" s="15" t="s">
        <v>1360</v>
      </c>
    </row>
    <row r="628" spans="1:9" x14ac:dyDescent="0.2">
      <c r="A628" s="22" t="s">
        <v>1957</v>
      </c>
      <c r="B628" s="15">
        <v>174</v>
      </c>
      <c r="C628" s="15">
        <v>0</v>
      </c>
      <c r="D628" s="15">
        <v>120</v>
      </c>
      <c r="E628" s="15">
        <v>0</v>
      </c>
      <c r="F628" s="15">
        <v>74</v>
      </c>
      <c r="G628" s="15">
        <v>130</v>
      </c>
      <c r="H628" s="15" t="s">
        <v>3729</v>
      </c>
      <c r="I628" s="15" t="s">
        <v>1958</v>
      </c>
    </row>
    <row r="629" spans="1:9" x14ac:dyDescent="0.2">
      <c r="A629" s="22" t="s">
        <v>575</v>
      </c>
      <c r="B629" s="15">
        <v>0</v>
      </c>
      <c r="C629" s="15">
        <v>9</v>
      </c>
      <c r="D629" s="15">
        <v>267</v>
      </c>
      <c r="E629" s="15">
        <v>0</v>
      </c>
      <c r="F629" s="15">
        <v>21</v>
      </c>
      <c r="G629" s="15">
        <v>12</v>
      </c>
      <c r="H629" s="15" t="s">
        <v>4190</v>
      </c>
      <c r="I629" s="15" t="s">
        <v>576</v>
      </c>
    </row>
    <row r="630" spans="1:9" x14ac:dyDescent="0.2">
      <c r="A630" s="22" t="s">
        <v>3607</v>
      </c>
      <c r="B630" s="15">
        <v>0</v>
      </c>
      <c r="C630" s="15">
        <v>0</v>
      </c>
      <c r="D630" s="15">
        <v>0</v>
      </c>
      <c r="E630" s="15">
        <v>0</v>
      </c>
      <c r="F630" s="15">
        <v>27</v>
      </c>
      <c r="G630" s="15">
        <v>8</v>
      </c>
      <c r="H630" s="15" t="s">
        <v>4114</v>
      </c>
      <c r="I630" s="15" t="s">
        <v>3608</v>
      </c>
    </row>
    <row r="631" spans="1:9" x14ac:dyDescent="0.2">
      <c r="A631" s="22" t="s">
        <v>3057</v>
      </c>
      <c r="B631" s="15">
        <v>0</v>
      </c>
      <c r="C631" s="15">
        <v>2</v>
      </c>
      <c r="D631" s="15">
        <v>115</v>
      </c>
      <c r="E631" s="15">
        <v>0</v>
      </c>
      <c r="F631" s="15">
        <v>470</v>
      </c>
      <c r="G631" s="15">
        <v>479</v>
      </c>
      <c r="H631" s="15" t="s">
        <v>3962</v>
      </c>
      <c r="I631" s="15" t="s">
        <v>3058</v>
      </c>
    </row>
    <row r="632" spans="1:9" x14ac:dyDescent="0.2">
      <c r="A632" s="22" t="s">
        <v>1929</v>
      </c>
      <c r="B632" s="15">
        <v>0</v>
      </c>
      <c r="C632" s="15">
        <v>165</v>
      </c>
      <c r="D632" s="15">
        <v>0</v>
      </c>
      <c r="E632" s="15">
        <v>0</v>
      </c>
      <c r="F632" s="15">
        <v>6</v>
      </c>
      <c r="G632" s="15">
        <v>1</v>
      </c>
      <c r="H632" s="15" t="s">
        <v>3861</v>
      </c>
      <c r="I632" s="15" t="s">
        <v>1930</v>
      </c>
    </row>
    <row r="633" spans="1:9" x14ac:dyDescent="0.2">
      <c r="A633" s="22" t="s">
        <v>1935</v>
      </c>
      <c r="B633" s="15">
        <v>0</v>
      </c>
      <c r="C633" s="15">
        <v>0</v>
      </c>
      <c r="D633" s="15">
        <v>116</v>
      </c>
      <c r="E633" s="15">
        <v>0</v>
      </c>
      <c r="F633" s="15">
        <v>0</v>
      </c>
      <c r="G633" s="15">
        <v>1</v>
      </c>
      <c r="H633" s="15" t="s">
        <v>3861</v>
      </c>
      <c r="I633" s="15" t="s">
        <v>1936</v>
      </c>
    </row>
    <row r="634" spans="1:9" x14ac:dyDescent="0.2">
      <c r="A634" s="22" t="s">
        <v>2115</v>
      </c>
      <c r="B634" s="15">
        <v>0</v>
      </c>
      <c r="C634" s="15">
        <v>0</v>
      </c>
      <c r="D634" s="15">
        <v>0</v>
      </c>
      <c r="E634" s="15">
        <v>0</v>
      </c>
      <c r="F634" s="15">
        <v>112</v>
      </c>
      <c r="G634" s="15">
        <v>117</v>
      </c>
      <c r="H634" s="15" t="s">
        <v>3827</v>
      </c>
      <c r="I634" s="15" t="s">
        <v>2116</v>
      </c>
    </row>
    <row r="635" spans="1:9" x14ac:dyDescent="0.2">
      <c r="A635" s="22" t="s">
        <v>3205</v>
      </c>
      <c r="B635" s="15">
        <v>0</v>
      </c>
      <c r="C635" s="15">
        <v>0</v>
      </c>
      <c r="D635" s="15">
        <v>0</v>
      </c>
      <c r="E635" s="15">
        <v>0</v>
      </c>
      <c r="F635" s="15">
        <v>35</v>
      </c>
      <c r="G635" s="15">
        <v>74</v>
      </c>
      <c r="H635" s="15" t="s">
        <v>3827</v>
      </c>
      <c r="I635" s="15" t="s">
        <v>3206</v>
      </c>
    </row>
    <row r="636" spans="1:9" x14ac:dyDescent="0.2">
      <c r="A636" s="22" t="s">
        <v>2523</v>
      </c>
      <c r="B636" s="15">
        <v>0</v>
      </c>
      <c r="C636" s="15">
        <v>16</v>
      </c>
      <c r="D636" s="15">
        <v>2459</v>
      </c>
      <c r="E636" s="15">
        <v>0</v>
      </c>
      <c r="F636" s="15">
        <v>776</v>
      </c>
      <c r="G636" s="15">
        <v>1061</v>
      </c>
      <c r="H636" s="15" t="s">
        <v>4086</v>
      </c>
      <c r="I636" s="15" t="s">
        <v>2524</v>
      </c>
    </row>
    <row r="637" spans="1:9" x14ac:dyDescent="0.2">
      <c r="A637" s="22" t="s">
        <v>3191</v>
      </c>
      <c r="B637" s="15">
        <v>0</v>
      </c>
      <c r="C637" s="15">
        <v>43</v>
      </c>
      <c r="D637" s="15">
        <v>54</v>
      </c>
      <c r="E637" s="15">
        <v>0</v>
      </c>
      <c r="F637" s="15">
        <v>34</v>
      </c>
      <c r="G637" s="15">
        <v>27</v>
      </c>
      <c r="H637" s="15" t="s">
        <v>4043</v>
      </c>
      <c r="I637" s="15" t="s">
        <v>3192</v>
      </c>
    </row>
    <row r="638" spans="1:9" x14ac:dyDescent="0.2">
      <c r="A638" s="22" t="s">
        <v>811</v>
      </c>
      <c r="B638" s="15">
        <v>0</v>
      </c>
      <c r="C638" s="15">
        <v>3</v>
      </c>
      <c r="D638" s="15">
        <v>0</v>
      </c>
      <c r="E638" s="15">
        <v>0</v>
      </c>
      <c r="F638" s="15">
        <v>0</v>
      </c>
      <c r="G638" s="15">
        <v>0</v>
      </c>
      <c r="H638" s="15" t="s">
        <v>3963</v>
      </c>
      <c r="I638" s="15" t="s">
        <v>812</v>
      </c>
    </row>
    <row r="639" spans="1:9" x14ac:dyDescent="0.2">
      <c r="A639" s="22" t="s">
        <v>475</v>
      </c>
      <c r="B639" s="15">
        <v>0</v>
      </c>
      <c r="C639" s="15">
        <v>0</v>
      </c>
      <c r="D639" s="15">
        <v>0</v>
      </c>
      <c r="E639" s="15">
        <v>0</v>
      </c>
      <c r="F639" s="15">
        <v>12</v>
      </c>
      <c r="G639" s="15">
        <v>1</v>
      </c>
      <c r="H639" s="15" t="s">
        <v>3956</v>
      </c>
      <c r="I639" s="15" t="s">
        <v>476</v>
      </c>
    </row>
    <row r="640" spans="1:9" x14ac:dyDescent="0.2">
      <c r="A640" s="22" t="s">
        <v>1577</v>
      </c>
      <c r="B640" s="15">
        <v>0</v>
      </c>
      <c r="C640" s="15">
        <v>0</v>
      </c>
      <c r="D640" s="15">
        <v>0</v>
      </c>
      <c r="E640" s="15">
        <v>0</v>
      </c>
      <c r="F640" s="15">
        <v>0</v>
      </c>
      <c r="G640" s="15">
        <v>7</v>
      </c>
      <c r="H640" s="15" t="s">
        <v>3934</v>
      </c>
      <c r="I640" s="15" t="s">
        <v>1578</v>
      </c>
    </row>
    <row r="641" spans="1:9" x14ac:dyDescent="0.2">
      <c r="A641" s="22" t="s">
        <v>803</v>
      </c>
      <c r="B641" s="15">
        <v>0</v>
      </c>
      <c r="C641" s="15">
        <v>15</v>
      </c>
      <c r="D641" s="15">
        <v>0</v>
      </c>
      <c r="E641" s="15">
        <v>0</v>
      </c>
      <c r="F641" s="15">
        <v>14</v>
      </c>
      <c r="G641" s="15">
        <v>0</v>
      </c>
      <c r="H641" s="15" t="s">
        <v>4075</v>
      </c>
      <c r="I641" s="15" t="s">
        <v>804</v>
      </c>
    </row>
    <row r="642" spans="1:9" x14ac:dyDescent="0.2">
      <c r="A642" s="22" t="s">
        <v>2515</v>
      </c>
      <c r="B642" s="15">
        <v>0</v>
      </c>
      <c r="C642" s="15">
        <v>43</v>
      </c>
      <c r="D642" s="15">
        <v>35</v>
      </c>
      <c r="E642" s="15">
        <v>0</v>
      </c>
      <c r="F642" s="15">
        <v>0</v>
      </c>
      <c r="G642" s="15">
        <v>0</v>
      </c>
      <c r="H642" s="15" t="s">
        <v>4075</v>
      </c>
      <c r="I642" s="15" t="s">
        <v>2516</v>
      </c>
    </row>
    <row r="643" spans="1:9" x14ac:dyDescent="0.2">
      <c r="A643" s="22" t="s">
        <v>2811</v>
      </c>
      <c r="B643" s="15">
        <v>0</v>
      </c>
      <c r="C643" s="15">
        <v>36</v>
      </c>
      <c r="D643" s="15">
        <v>0</v>
      </c>
      <c r="E643" s="15">
        <v>0</v>
      </c>
      <c r="F643" s="15">
        <v>0</v>
      </c>
      <c r="G643" s="15">
        <v>0</v>
      </c>
      <c r="H643" s="15" t="s">
        <v>4075</v>
      </c>
      <c r="I643" s="15" t="s">
        <v>2812</v>
      </c>
    </row>
    <row r="644" spans="1:9" x14ac:dyDescent="0.2">
      <c r="A644" s="22" t="s">
        <v>2941</v>
      </c>
      <c r="B644" s="15">
        <v>0</v>
      </c>
      <c r="C644" s="15">
        <v>2</v>
      </c>
      <c r="D644" s="15">
        <v>14</v>
      </c>
      <c r="E644" s="15">
        <v>0</v>
      </c>
      <c r="F644" s="15">
        <v>1</v>
      </c>
      <c r="G644" s="15">
        <v>0</v>
      </c>
      <c r="H644" s="15" t="s">
        <v>4075</v>
      </c>
      <c r="I644" s="15" t="s">
        <v>2942</v>
      </c>
    </row>
    <row r="645" spans="1:9" x14ac:dyDescent="0.2">
      <c r="A645" s="22" t="s">
        <v>397</v>
      </c>
      <c r="B645" s="15">
        <v>0</v>
      </c>
      <c r="C645" s="15">
        <v>263</v>
      </c>
      <c r="D645" s="15">
        <v>0</v>
      </c>
      <c r="E645" s="15">
        <v>0</v>
      </c>
      <c r="F645" s="15">
        <v>49</v>
      </c>
      <c r="G645" s="15">
        <v>70</v>
      </c>
      <c r="H645" s="15" t="s">
        <v>4003</v>
      </c>
      <c r="I645" s="15" t="s">
        <v>398</v>
      </c>
    </row>
    <row r="646" spans="1:9" x14ac:dyDescent="0.2">
      <c r="A646" s="22" t="s">
        <v>2545</v>
      </c>
      <c r="B646" s="15">
        <v>0</v>
      </c>
      <c r="C646" s="15">
        <v>2382</v>
      </c>
      <c r="D646" s="15">
        <v>17</v>
      </c>
      <c r="E646" s="15">
        <v>0</v>
      </c>
      <c r="F646" s="15">
        <v>15</v>
      </c>
      <c r="G646" s="15">
        <v>0</v>
      </c>
      <c r="H646" s="15" t="s">
        <v>4003</v>
      </c>
      <c r="I646" s="15" t="s">
        <v>2546</v>
      </c>
    </row>
    <row r="647" spans="1:9" x14ac:dyDescent="0.2">
      <c r="A647" s="22" t="s">
        <v>197</v>
      </c>
      <c r="B647" s="15">
        <v>156</v>
      </c>
      <c r="C647" s="15">
        <v>432</v>
      </c>
      <c r="D647" s="15">
        <v>0</v>
      </c>
      <c r="E647" s="15">
        <v>0</v>
      </c>
      <c r="F647" s="15">
        <v>0</v>
      </c>
      <c r="G647" s="15">
        <v>0</v>
      </c>
      <c r="H647" s="15" t="s">
        <v>3847</v>
      </c>
      <c r="I647" s="15" t="s">
        <v>198</v>
      </c>
    </row>
    <row r="648" spans="1:9" x14ac:dyDescent="0.2">
      <c r="A648" s="22" t="s">
        <v>2171</v>
      </c>
      <c r="B648" s="15">
        <v>0</v>
      </c>
      <c r="C648" s="15">
        <v>0</v>
      </c>
      <c r="D648" s="15">
        <v>0</v>
      </c>
      <c r="E648" s="15">
        <v>0</v>
      </c>
      <c r="F648" s="15">
        <v>52</v>
      </c>
      <c r="G648" s="15">
        <v>9</v>
      </c>
      <c r="H648" s="15" t="s">
        <v>3758</v>
      </c>
      <c r="I648" s="15" t="s">
        <v>2172</v>
      </c>
    </row>
    <row r="649" spans="1:9" x14ac:dyDescent="0.2">
      <c r="A649" s="22" t="s">
        <v>3311</v>
      </c>
      <c r="B649" s="15">
        <v>0</v>
      </c>
      <c r="C649" s="15">
        <v>0</v>
      </c>
      <c r="D649" s="15">
        <v>28</v>
      </c>
      <c r="E649" s="15">
        <v>0</v>
      </c>
      <c r="F649" s="15">
        <v>0</v>
      </c>
      <c r="G649" s="15">
        <v>0</v>
      </c>
      <c r="H649" s="15" t="s">
        <v>4166</v>
      </c>
      <c r="I649" s="15" t="s">
        <v>3312</v>
      </c>
    </row>
    <row r="650" spans="1:9" x14ac:dyDescent="0.2">
      <c r="A650" s="22" t="s">
        <v>339</v>
      </c>
      <c r="B650" s="15">
        <v>0</v>
      </c>
      <c r="C650" s="15">
        <v>2</v>
      </c>
      <c r="D650" s="15">
        <v>0</v>
      </c>
      <c r="E650" s="15">
        <v>0</v>
      </c>
      <c r="F650" s="15">
        <v>6</v>
      </c>
      <c r="G650" s="15">
        <v>4</v>
      </c>
      <c r="H650" s="15" t="s">
        <v>3964</v>
      </c>
      <c r="I650" s="15" t="s">
        <v>340</v>
      </c>
    </row>
    <row r="651" spans="1:9" x14ac:dyDescent="0.2">
      <c r="A651" s="22" t="s">
        <v>1147</v>
      </c>
      <c r="B651" s="15">
        <v>0</v>
      </c>
      <c r="C651" s="15">
        <v>0</v>
      </c>
      <c r="D651" s="15">
        <v>0</v>
      </c>
      <c r="E651" s="15">
        <v>0</v>
      </c>
      <c r="F651" s="15">
        <v>3</v>
      </c>
      <c r="G651" s="15">
        <v>0</v>
      </c>
      <c r="H651" s="15" t="s">
        <v>4104</v>
      </c>
      <c r="I651" s="15" t="s">
        <v>1148</v>
      </c>
    </row>
    <row r="652" spans="1:9" x14ac:dyDescent="0.2">
      <c r="A652" s="22" t="s">
        <v>2079</v>
      </c>
      <c r="B652" s="15">
        <v>0</v>
      </c>
      <c r="C652" s="15">
        <v>0</v>
      </c>
      <c r="D652" s="15">
        <v>767</v>
      </c>
      <c r="E652" s="15">
        <v>0</v>
      </c>
      <c r="F652" s="15">
        <v>496</v>
      </c>
      <c r="G652" s="15">
        <v>723</v>
      </c>
      <c r="H652" s="15" t="s">
        <v>4073</v>
      </c>
      <c r="I652" s="15" t="s">
        <v>2080</v>
      </c>
    </row>
    <row r="653" spans="1:9" x14ac:dyDescent="0.2">
      <c r="A653" s="22" t="s">
        <v>109</v>
      </c>
      <c r="B653" s="15">
        <v>0</v>
      </c>
      <c r="C653" s="15">
        <v>0</v>
      </c>
      <c r="D653" s="15">
        <v>192</v>
      </c>
      <c r="E653" s="15">
        <v>0</v>
      </c>
      <c r="F653" s="15">
        <v>206</v>
      </c>
      <c r="G653" s="15">
        <v>185</v>
      </c>
      <c r="H653" s="15" t="s">
        <v>3831</v>
      </c>
      <c r="I653" s="15" t="s">
        <v>110</v>
      </c>
    </row>
    <row r="654" spans="1:9" x14ac:dyDescent="0.2">
      <c r="A654" s="22" t="s">
        <v>239</v>
      </c>
      <c r="B654" s="15">
        <v>0</v>
      </c>
      <c r="C654" s="15">
        <v>0</v>
      </c>
      <c r="D654" s="15">
        <v>3</v>
      </c>
      <c r="E654" s="15">
        <v>0</v>
      </c>
      <c r="F654" s="15">
        <v>4</v>
      </c>
      <c r="G654" s="15">
        <v>0</v>
      </c>
      <c r="H654" s="15" t="s">
        <v>3831</v>
      </c>
      <c r="I654" s="15" t="s">
        <v>240</v>
      </c>
    </row>
    <row r="655" spans="1:9" x14ac:dyDescent="0.2">
      <c r="A655" s="22" t="s">
        <v>309</v>
      </c>
      <c r="B655" s="15">
        <v>0</v>
      </c>
      <c r="C655" s="15">
        <v>0</v>
      </c>
      <c r="D655" s="15">
        <v>25</v>
      </c>
      <c r="E655" s="15">
        <v>0</v>
      </c>
      <c r="F655" s="15">
        <v>119</v>
      </c>
      <c r="G655" s="15">
        <v>388</v>
      </c>
      <c r="H655" s="15" t="s">
        <v>3831</v>
      </c>
      <c r="I655" s="15" t="s">
        <v>310</v>
      </c>
    </row>
    <row r="656" spans="1:9" x14ac:dyDescent="0.2">
      <c r="A656" s="22" t="s">
        <v>887</v>
      </c>
      <c r="B656" s="15">
        <v>0</v>
      </c>
      <c r="C656" s="15">
        <v>18</v>
      </c>
      <c r="D656" s="15">
        <v>1146</v>
      </c>
      <c r="E656" s="15">
        <v>0</v>
      </c>
      <c r="F656" s="15">
        <v>3145</v>
      </c>
      <c r="G656" s="15">
        <v>668</v>
      </c>
      <c r="H656" s="15" t="s">
        <v>3831</v>
      </c>
      <c r="I656" s="15" t="s">
        <v>888</v>
      </c>
    </row>
    <row r="657" spans="1:9" x14ac:dyDescent="0.2">
      <c r="A657" s="22" t="s">
        <v>3013</v>
      </c>
      <c r="B657" s="15">
        <v>0</v>
      </c>
      <c r="C657" s="15">
        <v>0</v>
      </c>
      <c r="D657" s="15">
        <v>537</v>
      </c>
      <c r="E657" s="15">
        <v>0</v>
      </c>
      <c r="F657" s="15">
        <v>268</v>
      </c>
      <c r="G657" s="15">
        <v>133</v>
      </c>
      <c r="H657" s="15" t="s">
        <v>3831</v>
      </c>
      <c r="I657" s="15" t="s">
        <v>3014</v>
      </c>
    </row>
    <row r="658" spans="1:9" x14ac:dyDescent="0.2">
      <c r="A658" s="22" t="s">
        <v>3549</v>
      </c>
      <c r="B658" s="15">
        <v>0</v>
      </c>
      <c r="C658" s="15">
        <v>0</v>
      </c>
      <c r="D658" s="15">
        <v>16</v>
      </c>
      <c r="E658" s="15">
        <v>0</v>
      </c>
      <c r="F658" s="15">
        <v>2</v>
      </c>
      <c r="G658" s="15">
        <v>4</v>
      </c>
      <c r="H658" s="15" t="s">
        <v>3831</v>
      </c>
      <c r="I658" s="15" t="s">
        <v>3550</v>
      </c>
    </row>
    <row r="659" spans="1:9" x14ac:dyDescent="0.2">
      <c r="A659" s="22" t="s">
        <v>2887</v>
      </c>
      <c r="B659" s="15">
        <v>0</v>
      </c>
      <c r="C659" s="15">
        <v>0</v>
      </c>
      <c r="D659" s="15">
        <v>169</v>
      </c>
      <c r="E659" s="15">
        <v>0</v>
      </c>
      <c r="F659" s="15">
        <v>388</v>
      </c>
      <c r="G659" s="15">
        <v>334</v>
      </c>
      <c r="H659" s="15" t="s">
        <v>3902</v>
      </c>
      <c r="I659" s="15" t="s">
        <v>2888</v>
      </c>
    </row>
    <row r="660" spans="1:9" x14ac:dyDescent="0.2">
      <c r="A660" s="22" t="s">
        <v>2967</v>
      </c>
      <c r="B660" s="15">
        <v>0</v>
      </c>
      <c r="C660" s="15">
        <v>0</v>
      </c>
      <c r="D660" s="15">
        <v>93</v>
      </c>
      <c r="E660" s="15">
        <v>0</v>
      </c>
      <c r="F660" s="15">
        <v>383</v>
      </c>
      <c r="G660" s="15">
        <v>316</v>
      </c>
      <c r="H660" s="15" t="s">
        <v>3902</v>
      </c>
      <c r="I660" s="15" t="s">
        <v>2968</v>
      </c>
    </row>
    <row r="661" spans="1:9" x14ac:dyDescent="0.2">
      <c r="A661" s="22" t="s">
        <v>785</v>
      </c>
      <c r="B661" s="15">
        <v>0</v>
      </c>
      <c r="C661" s="15">
        <v>2</v>
      </c>
      <c r="D661" s="15">
        <v>0</v>
      </c>
      <c r="E661" s="15">
        <v>0</v>
      </c>
      <c r="F661" s="15">
        <v>1</v>
      </c>
      <c r="G661" s="15">
        <v>3</v>
      </c>
      <c r="H661" s="15" t="s">
        <v>4196</v>
      </c>
      <c r="I661" s="15" t="s">
        <v>786</v>
      </c>
    </row>
    <row r="662" spans="1:9" x14ac:dyDescent="0.2">
      <c r="A662" s="22" t="s">
        <v>2859</v>
      </c>
      <c r="B662" s="15">
        <v>0</v>
      </c>
      <c r="C662" s="15">
        <v>0</v>
      </c>
      <c r="D662" s="15">
        <v>0</v>
      </c>
      <c r="E662" s="15">
        <v>0</v>
      </c>
      <c r="F662" s="15">
        <v>22</v>
      </c>
      <c r="G662" s="15">
        <v>10</v>
      </c>
      <c r="H662" s="15" t="s">
        <v>4246</v>
      </c>
      <c r="I662" s="15" t="s">
        <v>2860</v>
      </c>
    </row>
    <row r="663" spans="1:9" x14ac:dyDescent="0.2">
      <c r="A663" s="22" t="s">
        <v>2099</v>
      </c>
      <c r="B663" s="15">
        <v>0</v>
      </c>
      <c r="C663" s="15">
        <v>114</v>
      </c>
      <c r="D663" s="15">
        <v>0</v>
      </c>
      <c r="E663" s="15">
        <v>0</v>
      </c>
      <c r="F663" s="15">
        <v>0</v>
      </c>
      <c r="G663" s="15">
        <v>0</v>
      </c>
      <c r="H663" s="15" t="s">
        <v>4194</v>
      </c>
      <c r="I663" s="15" t="s">
        <v>2100</v>
      </c>
    </row>
    <row r="664" spans="1:9" x14ac:dyDescent="0.2">
      <c r="A664" s="22" t="s">
        <v>2245</v>
      </c>
      <c r="B664" s="15">
        <v>0</v>
      </c>
      <c r="C664" s="15">
        <v>0</v>
      </c>
      <c r="D664" s="15">
        <v>87</v>
      </c>
      <c r="E664" s="15">
        <v>0</v>
      </c>
      <c r="F664" s="15">
        <v>18</v>
      </c>
      <c r="G664" s="15">
        <v>5</v>
      </c>
      <c r="H664" s="15" t="s">
        <v>3880</v>
      </c>
      <c r="I664" s="15" t="s">
        <v>2246</v>
      </c>
    </row>
    <row r="665" spans="1:9" x14ac:dyDescent="0.2">
      <c r="A665" s="22" t="s">
        <v>379</v>
      </c>
      <c r="B665" s="15">
        <v>0</v>
      </c>
      <c r="C665" s="15">
        <v>1</v>
      </c>
      <c r="D665" s="15">
        <v>0</v>
      </c>
      <c r="E665" s="15">
        <v>0</v>
      </c>
      <c r="F665" s="15">
        <v>14</v>
      </c>
      <c r="G665" s="15">
        <v>0</v>
      </c>
      <c r="H665" s="15" t="s">
        <v>3734</v>
      </c>
      <c r="I665" s="15" t="s">
        <v>380</v>
      </c>
    </row>
    <row r="666" spans="1:9" x14ac:dyDescent="0.2">
      <c r="A666" s="22" t="s">
        <v>889</v>
      </c>
      <c r="B666" s="15">
        <v>0</v>
      </c>
      <c r="C666" s="15">
        <v>0</v>
      </c>
      <c r="D666" s="15">
        <v>19</v>
      </c>
      <c r="E666" s="15">
        <v>0</v>
      </c>
      <c r="F666" s="15">
        <v>0</v>
      </c>
      <c r="G666" s="15">
        <v>0</v>
      </c>
      <c r="H666" s="15" t="s">
        <v>3734</v>
      </c>
      <c r="I666" s="15" t="s">
        <v>890</v>
      </c>
    </row>
    <row r="667" spans="1:9" x14ac:dyDescent="0.2">
      <c r="A667" s="22" t="s">
        <v>1991</v>
      </c>
      <c r="B667" s="15">
        <v>0</v>
      </c>
      <c r="C667" s="15">
        <v>0</v>
      </c>
      <c r="D667" s="15">
        <v>226</v>
      </c>
      <c r="E667" s="15">
        <v>0</v>
      </c>
      <c r="F667" s="15">
        <v>1076</v>
      </c>
      <c r="G667" s="15">
        <v>1182</v>
      </c>
      <c r="H667" s="15" t="s">
        <v>3734</v>
      </c>
      <c r="I667" s="15" t="s">
        <v>1992</v>
      </c>
    </row>
    <row r="668" spans="1:9" x14ac:dyDescent="0.2">
      <c r="A668" s="22" t="s">
        <v>2085</v>
      </c>
      <c r="B668" s="15">
        <v>0</v>
      </c>
      <c r="C668" s="15">
        <v>0</v>
      </c>
      <c r="D668" s="15">
        <v>111</v>
      </c>
      <c r="E668" s="15">
        <v>0</v>
      </c>
      <c r="F668" s="15">
        <v>0</v>
      </c>
      <c r="G668" s="15">
        <v>0</v>
      </c>
      <c r="H668" s="15" t="s">
        <v>3734</v>
      </c>
      <c r="I668" s="15" t="s">
        <v>2086</v>
      </c>
    </row>
    <row r="669" spans="1:9" x14ac:dyDescent="0.2">
      <c r="A669" s="22" t="s">
        <v>2309</v>
      </c>
      <c r="B669" s="15">
        <v>0</v>
      </c>
      <c r="C669" s="15">
        <v>62</v>
      </c>
      <c r="D669" s="15">
        <v>0</v>
      </c>
      <c r="E669" s="15">
        <v>0</v>
      </c>
      <c r="F669" s="15">
        <v>0</v>
      </c>
      <c r="G669" s="15">
        <v>0</v>
      </c>
      <c r="H669" s="15" t="s">
        <v>3734</v>
      </c>
      <c r="I669" s="15" t="s">
        <v>2310</v>
      </c>
    </row>
    <row r="670" spans="1:9" x14ac:dyDescent="0.2">
      <c r="A670" s="22" t="s">
        <v>3523</v>
      </c>
      <c r="B670" s="15">
        <v>0</v>
      </c>
      <c r="C670" s="15">
        <v>254</v>
      </c>
      <c r="D670" s="15">
        <v>0</v>
      </c>
      <c r="E670" s="15">
        <v>0</v>
      </c>
      <c r="F670" s="15">
        <v>5</v>
      </c>
      <c r="G670" s="15">
        <v>7</v>
      </c>
      <c r="H670" s="15" t="s">
        <v>3734</v>
      </c>
      <c r="I670" s="15" t="s">
        <v>3524</v>
      </c>
    </row>
    <row r="671" spans="1:9" x14ac:dyDescent="0.2">
      <c r="A671" s="22" t="s">
        <v>2429</v>
      </c>
      <c r="B671" s="15">
        <v>0</v>
      </c>
      <c r="C671" s="15">
        <v>0</v>
      </c>
      <c r="D671" s="15">
        <v>30</v>
      </c>
      <c r="E671" s="15">
        <v>0</v>
      </c>
      <c r="F671" s="15">
        <v>0</v>
      </c>
      <c r="G671" s="15">
        <v>0</v>
      </c>
      <c r="H671" s="15" t="s">
        <v>4112</v>
      </c>
      <c r="I671" s="15" t="s">
        <v>2430</v>
      </c>
    </row>
    <row r="672" spans="1:9" x14ac:dyDescent="0.2">
      <c r="A672" s="22" t="s">
        <v>2417</v>
      </c>
      <c r="B672" s="15">
        <v>0</v>
      </c>
      <c r="C672" s="15">
        <v>0</v>
      </c>
      <c r="D672" s="15">
        <v>0</v>
      </c>
      <c r="E672" s="15">
        <v>0</v>
      </c>
      <c r="F672" s="15">
        <v>0</v>
      </c>
      <c r="G672" s="15">
        <v>40</v>
      </c>
      <c r="H672" s="15" t="s">
        <v>3733</v>
      </c>
      <c r="I672" s="15" t="s">
        <v>2418</v>
      </c>
    </row>
    <row r="673" spans="1:9" x14ac:dyDescent="0.2">
      <c r="A673" s="22" t="s">
        <v>2453</v>
      </c>
      <c r="B673" s="15">
        <v>0</v>
      </c>
      <c r="C673" s="15">
        <v>0</v>
      </c>
      <c r="D673" s="15">
        <v>0</v>
      </c>
      <c r="E673" s="15">
        <v>0</v>
      </c>
      <c r="F673" s="15">
        <v>13</v>
      </c>
      <c r="G673" s="15">
        <v>31</v>
      </c>
      <c r="H673" s="15" t="s">
        <v>3733</v>
      </c>
      <c r="I673" s="15" t="s">
        <v>2454</v>
      </c>
    </row>
    <row r="674" spans="1:9" x14ac:dyDescent="0.2">
      <c r="A674" s="22" t="s">
        <v>3065</v>
      </c>
      <c r="B674" s="15">
        <v>0</v>
      </c>
      <c r="C674" s="15">
        <v>14</v>
      </c>
      <c r="D674" s="15">
        <v>21</v>
      </c>
      <c r="E674" s="15">
        <v>0</v>
      </c>
      <c r="F674" s="15">
        <v>11</v>
      </c>
      <c r="G674" s="15">
        <v>16</v>
      </c>
      <c r="H674" s="15" t="s">
        <v>3733</v>
      </c>
      <c r="I674" s="15" t="s">
        <v>3066</v>
      </c>
    </row>
    <row r="675" spans="1:9" x14ac:dyDescent="0.2">
      <c r="A675" s="22" t="s">
        <v>1371</v>
      </c>
      <c r="B675" s="15">
        <v>0</v>
      </c>
      <c r="C675" s="15">
        <v>0</v>
      </c>
      <c r="D675" s="15">
        <v>0</v>
      </c>
      <c r="E675" s="15">
        <v>0</v>
      </c>
      <c r="F675" s="15">
        <v>2</v>
      </c>
      <c r="G675" s="15">
        <v>0</v>
      </c>
      <c r="H675" s="15" t="s">
        <v>3765</v>
      </c>
      <c r="I675" s="15" t="s">
        <v>1372</v>
      </c>
    </row>
    <row r="676" spans="1:9" x14ac:dyDescent="0.2">
      <c r="A676" s="22" t="s">
        <v>733</v>
      </c>
      <c r="B676" s="15">
        <v>0</v>
      </c>
      <c r="C676" s="15">
        <v>0</v>
      </c>
      <c r="D676" s="15">
        <v>0</v>
      </c>
      <c r="E676" s="15">
        <v>0</v>
      </c>
      <c r="F676" s="15">
        <v>0</v>
      </c>
      <c r="G676" s="15">
        <v>7</v>
      </c>
      <c r="H676" s="15" t="s">
        <v>3684</v>
      </c>
      <c r="I676" s="15" t="s">
        <v>734</v>
      </c>
    </row>
    <row r="677" spans="1:9" x14ac:dyDescent="0.2">
      <c r="A677" s="22" t="s">
        <v>1851</v>
      </c>
      <c r="B677" s="15">
        <v>0</v>
      </c>
      <c r="C677" s="15">
        <v>0</v>
      </c>
      <c r="D677" s="15">
        <v>0</v>
      </c>
      <c r="E677" s="15">
        <v>0</v>
      </c>
      <c r="F677" s="15">
        <v>78</v>
      </c>
      <c r="G677" s="15">
        <v>76</v>
      </c>
      <c r="H677" s="15" t="s">
        <v>3684</v>
      </c>
      <c r="I677" s="15" t="s">
        <v>1852</v>
      </c>
    </row>
    <row r="678" spans="1:9" x14ac:dyDescent="0.2">
      <c r="A678" s="22" t="s">
        <v>2683</v>
      </c>
      <c r="B678" s="15">
        <v>0</v>
      </c>
      <c r="C678" s="15">
        <v>0</v>
      </c>
      <c r="D678" s="15">
        <v>0</v>
      </c>
      <c r="E678" s="15">
        <v>0</v>
      </c>
      <c r="F678" s="15">
        <v>7</v>
      </c>
      <c r="G678" s="15">
        <v>25</v>
      </c>
      <c r="H678" s="15" t="s">
        <v>3684</v>
      </c>
      <c r="I678" s="15" t="s">
        <v>2684</v>
      </c>
    </row>
    <row r="679" spans="1:9" x14ac:dyDescent="0.2">
      <c r="A679" s="22" t="s">
        <v>3223</v>
      </c>
      <c r="B679" s="15">
        <v>0</v>
      </c>
      <c r="C679" s="15">
        <v>0</v>
      </c>
      <c r="D679" s="15">
        <v>0</v>
      </c>
      <c r="E679" s="15">
        <v>0</v>
      </c>
      <c r="F679" s="15">
        <v>11</v>
      </c>
      <c r="G679" s="15">
        <v>47</v>
      </c>
      <c r="H679" s="15" t="s">
        <v>3684</v>
      </c>
      <c r="I679" s="15" t="s">
        <v>3224</v>
      </c>
    </row>
    <row r="680" spans="1:9" x14ac:dyDescent="0.2">
      <c r="A680" s="22" t="s">
        <v>3589</v>
      </c>
      <c r="B680" s="15">
        <v>0</v>
      </c>
      <c r="C680" s="15">
        <v>0</v>
      </c>
      <c r="D680" s="15">
        <v>0</v>
      </c>
      <c r="E680" s="15">
        <v>0</v>
      </c>
      <c r="F680" s="15">
        <v>61</v>
      </c>
      <c r="G680" s="15">
        <v>266</v>
      </c>
      <c r="H680" s="15" t="s">
        <v>3684</v>
      </c>
      <c r="I680" s="15" t="s">
        <v>3590</v>
      </c>
    </row>
    <row r="681" spans="1:9" x14ac:dyDescent="0.2">
      <c r="A681" s="22" t="s">
        <v>1269</v>
      </c>
      <c r="B681" s="15">
        <v>0</v>
      </c>
      <c r="C681" s="15">
        <v>0</v>
      </c>
      <c r="D681" s="15">
        <v>0</v>
      </c>
      <c r="E681" s="15">
        <v>0</v>
      </c>
      <c r="F681" s="15">
        <v>3</v>
      </c>
      <c r="G681" s="15">
        <v>0</v>
      </c>
      <c r="H681" s="15" t="s">
        <v>4154</v>
      </c>
      <c r="I681" s="15" t="s">
        <v>1270</v>
      </c>
    </row>
    <row r="682" spans="1:9" x14ac:dyDescent="0.2">
      <c r="A682" s="22" t="s">
        <v>1239</v>
      </c>
      <c r="B682" s="15">
        <v>0</v>
      </c>
      <c r="C682" s="15">
        <v>0</v>
      </c>
      <c r="D682" s="15">
        <v>0</v>
      </c>
      <c r="E682" s="15">
        <v>0</v>
      </c>
      <c r="F682" s="15">
        <v>3</v>
      </c>
      <c r="G682" s="15">
        <v>2</v>
      </c>
      <c r="H682" s="15" t="s">
        <v>3761</v>
      </c>
      <c r="I682" s="15" t="s">
        <v>1240</v>
      </c>
    </row>
    <row r="683" spans="1:9" x14ac:dyDescent="0.2">
      <c r="A683" s="22" t="s">
        <v>3351</v>
      </c>
      <c r="B683" s="15">
        <v>0</v>
      </c>
      <c r="C683" s="15">
        <v>0</v>
      </c>
      <c r="D683" s="15">
        <v>0</v>
      </c>
      <c r="E683" s="15">
        <v>0</v>
      </c>
      <c r="F683" s="15">
        <v>22</v>
      </c>
      <c r="G683" s="15">
        <v>0</v>
      </c>
      <c r="H683" s="15" t="s">
        <v>4109</v>
      </c>
      <c r="I683" s="15" t="s">
        <v>3352</v>
      </c>
    </row>
    <row r="684" spans="1:9" x14ac:dyDescent="0.2">
      <c r="A684" s="22" t="s">
        <v>1807</v>
      </c>
      <c r="B684" s="15">
        <v>0</v>
      </c>
      <c r="C684" s="15">
        <v>0</v>
      </c>
      <c r="D684" s="15">
        <v>0</v>
      </c>
      <c r="E684" s="15">
        <v>0</v>
      </c>
      <c r="F684" s="15">
        <v>0</v>
      </c>
      <c r="G684" s="15">
        <v>6</v>
      </c>
      <c r="H684" s="15" t="s">
        <v>4201</v>
      </c>
      <c r="I684" s="15" t="s">
        <v>1808</v>
      </c>
    </row>
    <row r="685" spans="1:9" x14ac:dyDescent="0.2">
      <c r="A685" s="22" t="s">
        <v>127</v>
      </c>
      <c r="B685" s="15">
        <v>0</v>
      </c>
      <c r="C685" s="15">
        <v>0</v>
      </c>
      <c r="D685" s="15">
        <v>0</v>
      </c>
      <c r="E685" s="15">
        <v>0</v>
      </c>
      <c r="F685" s="15">
        <v>0</v>
      </c>
      <c r="G685" s="15">
        <v>9</v>
      </c>
      <c r="H685" s="15" t="s">
        <v>3985</v>
      </c>
      <c r="I685" s="15" t="s">
        <v>128</v>
      </c>
    </row>
    <row r="686" spans="1:9" x14ac:dyDescent="0.2">
      <c r="A686" s="22" t="s">
        <v>175</v>
      </c>
      <c r="B686" s="15">
        <v>0</v>
      </c>
      <c r="C686" s="15">
        <v>0</v>
      </c>
      <c r="D686" s="15">
        <v>37</v>
      </c>
      <c r="E686" s="15">
        <v>0</v>
      </c>
      <c r="F686" s="15">
        <v>178</v>
      </c>
      <c r="G686" s="15">
        <v>259</v>
      </c>
      <c r="H686" s="15" t="s">
        <v>3985</v>
      </c>
      <c r="I686" s="15" t="s">
        <v>176</v>
      </c>
    </row>
    <row r="687" spans="1:9" x14ac:dyDescent="0.2">
      <c r="A687" s="22" t="s">
        <v>1525</v>
      </c>
      <c r="B687" s="15">
        <v>0</v>
      </c>
      <c r="C687" s="15">
        <v>0</v>
      </c>
      <c r="D687" s="15">
        <v>0</v>
      </c>
      <c r="E687" s="15">
        <v>0</v>
      </c>
      <c r="F687" s="15">
        <v>9</v>
      </c>
      <c r="G687" s="15">
        <v>11</v>
      </c>
      <c r="H687" s="15" t="s">
        <v>3985</v>
      </c>
      <c r="I687" s="15" t="s">
        <v>1526</v>
      </c>
    </row>
    <row r="688" spans="1:9" x14ac:dyDescent="0.2">
      <c r="A688" s="22" t="s">
        <v>2065</v>
      </c>
      <c r="B688" s="15">
        <v>0</v>
      </c>
      <c r="C688" s="15">
        <v>0</v>
      </c>
      <c r="D688" s="15">
        <v>0</v>
      </c>
      <c r="E688" s="15">
        <v>0</v>
      </c>
      <c r="F688" s="15">
        <v>31</v>
      </c>
      <c r="G688" s="15">
        <v>46</v>
      </c>
      <c r="H688" s="15" t="s">
        <v>3985</v>
      </c>
      <c r="I688" s="15" t="s">
        <v>2066</v>
      </c>
    </row>
    <row r="689" spans="1:9" x14ac:dyDescent="0.2">
      <c r="A689" s="22" t="s">
        <v>2133</v>
      </c>
      <c r="B689" s="15">
        <v>0</v>
      </c>
      <c r="C689" s="15">
        <v>0</v>
      </c>
      <c r="D689" s="15">
        <v>0</v>
      </c>
      <c r="E689" s="15">
        <v>0</v>
      </c>
      <c r="F689" s="15">
        <v>61</v>
      </c>
      <c r="G689" s="15">
        <v>59</v>
      </c>
      <c r="H689" s="15" t="s">
        <v>3985</v>
      </c>
      <c r="I689" s="15" t="s">
        <v>2134</v>
      </c>
    </row>
    <row r="690" spans="1:9" x14ac:dyDescent="0.2">
      <c r="A690" s="22" t="s">
        <v>1013</v>
      </c>
      <c r="B690" s="15">
        <v>0</v>
      </c>
      <c r="C690" s="15">
        <v>0</v>
      </c>
      <c r="D690" s="15">
        <v>0</v>
      </c>
      <c r="E690" s="15">
        <v>0</v>
      </c>
      <c r="F690" s="15">
        <v>5</v>
      </c>
      <c r="G690" s="15">
        <v>2</v>
      </c>
      <c r="H690" s="15" t="s">
        <v>4187</v>
      </c>
      <c r="I690" s="15" t="s">
        <v>1014</v>
      </c>
    </row>
    <row r="691" spans="1:9" x14ac:dyDescent="0.2">
      <c r="A691" s="22" t="s">
        <v>1069</v>
      </c>
      <c r="B691" s="15">
        <v>0</v>
      </c>
      <c r="C691" s="15">
        <v>0</v>
      </c>
      <c r="D691" s="15">
        <v>0</v>
      </c>
      <c r="E691" s="15">
        <v>0</v>
      </c>
      <c r="F691" s="15">
        <v>7</v>
      </c>
      <c r="G691" s="15">
        <v>0</v>
      </c>
      <c r="H691" s="15" t="s">
        <v>3774</v>
      </c>
      <c r="I691" s="15" t="s">
        <v>1070</v>
      </c>
    </row>
    <row r="692" spans="1:9" x14ac:dyDescent="0.2">
      <c r="A692" s="22" t="s">
        <v>1839</v>
      </c>
      <c r="B692" s="15">
        <v>0</v>
      </c>
      <c r="C692" s="15">
        <v>0</v>
      </c>
      <c r="D692" s="15">
        <v>0</v>
      </c>
      <c r="E692" s="15">
        <v>0</v>
      </c>
      <c r="F692" s="15">
        <v>0</v>
      </c>
      <c r="G692" s="15">
        <v>17</v>
      </c>
      <c r="H692" s="15" t="s">
        <v>3943</v>
      </c>
      <c r="I692" s="15" t="s">
        <v>1840</v>
      </c>
    </row>
    <row r="693" spans="1:9" x14ac:dyDescent="0.2">
      <c r="A693" s="22" t="s">
        <v>2777</v>
      </c>
      <c r="B693" s="15">
        <v>0</v>
      </c>
      <c r="C693" s="15">
        <v>0</v>
      </c>
      <c r="D693" s="15">
        <v>0</v>
      </c>
      <c r="E693" s="15">
        <v>0</v>
      </c>
      <c r="F693" s="15">
        <v>36</v>
      </c>
      <c r="G693" s="15">
        <v>16</v>
      </c>
      <c r="H693" s="15" t="s">
        <v>4220</v>
      </c>
      <c r="I693" s="15" t="s">
        <v>2778</v>
      </c>
    </row>
    <row r="694" spans="1:9" x14ac:dyDescent="0.2">
      <c r="A694" s="22" t="s">
        <v>909</v>
      </c>
      <c r="B694" s="15">
        <v>0</v>
      </c>
      <c r="C694" s="15">
        <v>0</v>
      </c>
      <c r="D694" s="15">
        <v>0</v>
      </c>
      <c r="E694" s="15">
        <v>0</v>
      </c>
      <c r="F694" s="15">
        <v>137</v>
      </c>
      <c r="G694" s="15">
        <v>117</v>
      </c>
      <c r="H694" s="15" t="s">
        <v>3737</v>
      </c>
      <c r="I694" s="15" t="s">
        <v>910</v>
      </c>
    </row>
    <row r="695" spans="1:9" x14ac:dyDescent="0.2">
      <c r="A695" s="22" t="s">
        <v>2293</v>
      </c>
      <c r="B695" s="15">
        <v>0</v>
      </c>
      <c r="C695" s="15">
        <v>0</v>
      </c>
      <c r="D695" s="15">
        <v>0</v>
      </c>
      <c r="E695" s="15">
        <v>0</v>
      </c>
      <c r="F695" s="15">
        <v>13</v>
      </c>
      <c r="G695" s="15">
        <v>43</v>
      </c>
      <c r="H695" s="15" t="s">
        <v>3737</v>
      </c>
      <c r="I695" s="15" t="s">
        <v>2294</v>
      </c>
    </row>
    <row r="696" spans="1:9" x14ac:dyDescent="0.2">
      <c r="A696" s="22" t="s">
        <v>2415</v>
      </c>
      <c r="B696" s="15">
        <v>0</v>
      </c>
      <c r="C696" s="15">
        <v>0</v>
      </c>
      <c r="D696" s="15">
        <v>0</v>
      </c>
      <c r="E696" s="15">
        <v>0</v>
      </c>
      <c r="F696" s="15">
        <v>23</v>
      </c>
      <c r="G696" s="15">
        <v>35</v>
      </c>
      <c r="H696" s="15" t="s">
        <v>3737</v>
      </c>
      <c r="I696" s="15" t="s">
        <v>2416</v>
      </c>
    </row>
    <row r="697" spans="1:9" x14ac:dyDescent="0.2">
      <c r="A697" s="22" t="s">
        <v>2783</v>
      </c>
      <c r="B697" s="15">
        <v>0</v>
      </c>
      <c r="C697" s="15">
        <v>0</v>
      </c>
      <c r="D697" s="15">
        <v>0</v>
      </c>
      <c r="E697" s="15">
        <v>0</v>
      </c>
      <c r="F697" s="15">
        <v>17</v>
      </c>
      <c r="G697" s="15">
        <v>0</v>
      </c>
      <c r="H697" s="15" t="s">
        <v>3841</v>
      </c>
      <c r="I697" s="15" t="s">
        <v>2784</v>
      </c>
    </row>
    <row r="698" spans="1:9" x14ac:dyDescent="0.2">
      <c r="A698" s="22" t="s">
        <v>44</v>
      </c>
      <c r="B698" s="15">
        <v>0</v>
      </c>
      <c r="C698" s="15">
        <v>0</v>
      </c>
      <c r="D698" s="15">
        <v>0</v>
      </c>
      <c r="E698" s="15">
        <v>0</v>
      </c>
      <c r="F698" s="15">
        <v>8</v>
      </c>
      <c r="G698" s="15">
        <v>0</v>
      </c>
      <c r="H698" s="15" t="s">
        <v>3716</v>
      </c>
      <c r="I698" s="15" t="s">
        <v>45</v>
      </c>
    </row>
    <row r="699" spans="1:9" x14ac:dyDescent="0.2">
      <c r="A699" s="22" t="s">
        <v>287</v>
      </c>
      <c r="B699" s="15">
        <v>0</v>
      </c>
      <c r="C699" s="15">
        <v>0</v>
      </c>
      <c r="D699" s="15">
        <v>0</v>
      </c>
      <c r="E699" s="15">
        <v>0</v>
      </c>
      <c r="F699" s="15">
        <v>86</v>
      </c>
      <c r="G699" s="15">
        <v>259</v>
      </c>
      <c r="H699" s="15" t="s">
        <v>3716</v>
      </c>
      <c r="I699" s="15" t="s">
        <v>288</v>
      </c>
    </row>
    <row r="700" spans="1:9" x14ac:dyDescent="0.2">
      <c r="A700" s="22" t="s">
        <v>1001</v>
      </c>
      <c r="B700" s="15">
        <v>0</v>
      </c>
      <c r="C700" s="15">
        <v>0</v>
      </c>
      <c r="D700" s="15">
        <v>0</v>
      </c>
      <c r="E700" s="15">
        <v>0</v>
      </c>
      <c r="F700" s="15">
        <v>3</v>
      </c>
      <c r="G700" s="15">
        <v>0</v>
      </c>
      <c r="H700" s="15" t="s">
        <v>3716</v>
      </c>
      <c r="I700" s="15" t="s">
        <v>1002</v>
      </c>
    </row>
    <row r="701" spans="1:9" x14ac:dyDescent="0.2">
      <c r="A701" s="22" t="s">
        <v>1757</v>
      </c>
      <c r="B701" s="15">
        <v>0</v>
      </c>
      <c r="C701" s="15">
        <v>0</v>
      </c>
      <c r="D701" s="15">
        <v>0</v>
      </c>
      <c r="E701" s="15">
        <v>0</v>
      </c>
      <c r="F701" s="15">
        <v>0</v>
      </c>
      <c r="G701" s="15">
        <v>12</v>
      </c>
      <c r="H701" s="15" t="s">
        <v>3716</v>
      </c>
      <c r="I701" s="15" t="s">
        <v>1758</v>
      </c>
    </row>
    <row r="702" spans="1:9" x14ac:dyDescent="0.2">
      <c r="A702" s="22" t="s">
        <v>3629</v>
      </c>
      <c r="B702" s="15">
        <v>0</v>
      </c>
      <c r="C702" s="15">
        <v>0</v>
      </c>
      <c r="D702" s="15">
        <v>0</v>
      </c>
      <c r="E702" s="15">
        <v>0</v>
      </c>
      <c r="F702" s="15">
        <v>12</v>
      </c>
      <c r="G702" s="15">
        <v>11</v>
      </c>
      <c r="H702" s="15" t="s">
        <v>3716</v>
      </c>
      <c r="I702" s="15" t="s">
        <v>3630</v>
      </c>
    </row>
    <row r="703" spans="1:9" x14ac:dyDescent="0.2">
      <c r="A703" s="22" t="s">
        <v>1611</v>
      </c>
      <c r="B703" s="15">
        <v>0</v>
      </c>
      <c r="C703" s="15">
        <v>0</v>
      </c>
      <c r="D703" s="15">
        <v>0</v>
      </c>
      <c r="E703" s="15">
        <v>0</v>
      </c>
      <c r="F703" s="15">
        <v>0</v>
      </c>
      <c r="G703" s="15">
        <v>5</v>
      </c>
      <c r="H703" s="15" t="s">
        <v>3935</v>
      </c>
      <c r="I703" s="15" t="s">
        <v>1612</v>
      </c>
    </row>
    <row r="704" spans="1:9" x14ac:dyDescent="0.2">
      <c r="A704" s="22" t="s">
        <v>1837</v>
      </c>
      <c r="B704" s="15">
        <v>0</v>
      </c>
      <c r="C704" s="15">
        <v>0</v>
      </c>
      <c r="D704" s="15">
        <v>0</v>
      </c>
      <c r="E704" s="15">
        <v>0</v>
      </c>
      <c r="F704" s="15">
        <v>0</v>
      </c>
      <c r="G704" s="15">
        <v>7</v>
      </c>
      <c r="H704" s="15" t="s">
        <v>3935</v>
      </c>
      <c r="I704" s="15" t="s">
        <v>1838</v>
      </c>
    </row>
    <row r="705" spans="1:9" x14ac:dyDescent="0.2">
      <c r="A705" s="22" t="s">
        <v>739</v>
      </c>
      <c r="B705" s="15">
        <v>0</v>
      </c>
      <c r="C705" s="15">
        <v>0</v>
      </c>
      <c r="D705" s="15">
        <v>0</v>
      </c>
      <c r="E705" s="15">
        <v>0</v>
      </c>
      <c r="F705" s="15">
        <v>4</v>
      </c>
      <c r="G705" s="15">
        <v>6</v>
      </c>
      <c r="H705" s="15" t="s">
        <v>3709</v>
      </c>
      <c r="I705" s="15" t="s">
        <v>740</v>
      </c>
    </row>
    <row r="706" spans="1:9" x14ac:dyDescent="0.2">
      <c r="A706" s="22" t="s">
        <v>1637</v>
      </c>
      <c r="B706" s="15">
        <v>0</v>
      </c>
      <c r="C706" s="15">
        <v>0</v>
      </c>
      <c r="D706" s="15">
        <v>0</v>
      </c>
      <c r="E706" s="15">
        <v>0</v>
      </c>
      <c r="F706" s="15">
        <v>0</v>
      </c>
      <c r="G706" s="15">
        <v>25</v>
      </c>
      <c r="H706" s="15" t="s">
        <v>3709</v>
      </c>
      <c r="I706" s="15" t="s">
        <v>1638</v>
      </c>
    </row>
    <row r="707" spans="1:9" x14ac:dyDescent="0.2">
      <c r="A707" s="22" t="s">
        <v>1789</v>
      </c>
      <c r="B707" s="15">
        <v>0</v>
      </c>
      <c r="C707" s="15">
        <v>0</v>
      </c>
      <c r="D707" s="15">
        <v>0</v>
      </c>
      <c r="E707" s="15">
        <v>0</v>
      </c>
      <c r="F707" s="15">
        <v>0</v>
      </c>
      <c r="G707" s="15">
        <v>8</v>
      </c>
      <c r="H707" s="15" t="s">
        <v>3709</v>
      </c>
      <c r="I707" s="15" t="s">
        <v>1790</v>
      </c>
    </row>
    <row r="708" spans="1:9" x14ac:dyDescent="0.2">
      <c r="A708" s="22" t="s">
        <v>3039</v>
      </c>
      <c r="B708" s="15">
        <v>0</v>
      </c>
      <c r="C708" s="15">
        <v>0</v>
      </c>
      <c r="D708" s="15">
        <v>0</v>
      </c>
      <c r="E708" s="15">
        <v>0</v>
      </c>
      <c r="F708" s="15">
        <v>10</v>
      </c>
      <c r="G708" s="15">
        <v>32</v>
      </c>
      <c r="H708" s="15" t="s">
        <v>3709</v>
      </c>
      <c r="I708" s="15" t="s">
        <v>3040</v>
      </c>
    </row>
    <row r="709" spans="1:9" x14ac:dyDescent="0.2">
      <c r="A709" s="22" t="s">
        <v>1585</v>
      </c>
      <c r="B709" s="15">
        <v>0</v>
      </c>
      <c r="C709" s="15">
        <v>0</v>
      </c>
      <c r="D709" s="15">
        <v>0</v>
      </c>
      <c r="E709" s="15">
        <v>0</v>
      </c>
      <c r="F709" s="15">
        <v>0</v>
      </c>
      <c r="G709" s="15">
        <v>4</v>
      </c>
      <c r="H709" s="15" t="s">
        <v>4207</v>
      </c>
      <c r="I709" s="15" t="s">
        <v>1586</v>
      </c>
    </row>
    <row r="710" spans="1:9" x14ac:dyDescent="0.2">
      <c r="A710" s="22" t="s">
        <v>3129</v>
      </c>
      <c r="B710" s="15">
        <v>0</v>
      </c>
      <c r="C710" s="15">
        <v>0</v>
      </c>
      <c r="D710" s="15">
        <v>0</v>
      </c>
      <c r="E710" s="15">
        <v>0</v>
      </c>
      <c r="F710" s="15">
        <v>18</v>
      </c>
      <c r="G710" s="15">
        <v>0</v>
      </c>
      <c r="H710" s="15" t="s">
        <v>3885</v>
      </c>
      <c r="I710" s="15" t="s">
        <v>3130</v>
      </c>
    </row>
    <row r="711" spans="1:9" x14ac:dyDescent="0.2">
      <c r="A711" s="22" t="s">
        <v>3227</v>
      </c>
      <c r="B711" s="15">
        <v>0</v>
      </c>
      <c r="C711" s="15">
        <v>0</v>
      </c>
      <c r="D711" s="15">
        <v>0</v>
      </c>
      <c r="E711" s="15">
        <v>0</v>
      </c>
      <c r="F711" s="15">
        <v>0</v>
      </c>
      <c r="G711" s="15">
        <v>18</v>
      </c>
      <c r="H711" s="15" t="s">
        <v>3885</v>
      </c>
      <c r="I711" s="15" t="s">
        <v>3228</v>
      </c>
    </row>
    <row r="712" spans="1:9" x14ac:dyDescent="0.2">
      <c r="A712" s="22" t="s">
        <v>1265</v>
      </c>
      <c r="B712" s="15">
        <v>0</v>
      </c>
      <c r="C712" s="15">
        <v>0</v>
      </c>
      <c r="D712" s="15">
        <v>0</v>
      </c>
      <c r="E712" s="15">
        <v>0</v>
      </c>
      <c r="F712" s="15">
        <v>4</v>
      </c>
      <c r="G712" s="15">
        <v>2</v>
      </c>
      <c r="H712" s="15" t="s">
        <v>4175</v>
      </c>
      <c r="I712" s="15" t="s">
        <v>1266</v>
      </c>
    </row>
    <row r="713" spans="1:9" x14ac:dyDescent="0.2">
      <c r="A713" s="22" t="s">
        <v>1055</v>
      </c>
      <c r="B713" s="15">
        <v>0</v>
      </c>
      <c r="C713" s="15">
        <v>0</v>
      </c>
      <c r="D713" s="15">
        <v>0</v>
      </c>
      <c r="E713" s="15">
        <v>0</v>
      </c>
      <c r="F713" s="15">
        <v>5</v>
      </c>
      <c r="G713" s="15">
        <v>0</v>
      </c>
      <c r="H713" s="15" t="s">
        <v>3882</v>
      </c>
      <c r="I713" s="15" t="s">
        <v>1056</v>
      </c>
    </row>
    <row r="714" spans="1:9" x14ac:dyDescent="0.2">
      <c r="A714" s="22" t="s">
        <v>2779</v>
      </c>
      <c r="B714" s="15">
        <v>0</v>
      </c>
      <c r="C714" s="15">
        <v>0</v>
      </c>
      <c r="D714" s="15">
        <v>0</v>
      </c>
      <c r="E714" s="15">
        <v>0</v>
      </c>
      <c r="F714" s="15">
        <v>57</v>
      </c>
      <c r="G714" s="15">
        <v>37</v>
      </c>
      <c r="H714" s="15" t="s">
        <v>3692</v>
      </c>
      <c r="I714" s="15" t="s">
        <v>2780</v>
      </c>
    </row>
    <row r="715" spans="1:9" x14ac:dyDescent="0.2">
      <c r="A715" s="22" t="s">
        <v>34</v>
      </c>
      <c r="B715" s="15">
        <v>0</v>
      </c>
      <c r="C715" s="15">
        <v>0</v>
      </c>
      <c r="D715" s="15">
        <v>0</v>
      </c>
      <c r="E715" s="15">
        <v>0</v>
      </c>
      <c r="F715" s="15">
        <v>12</v>
      </c>
      <c r="G715" s="15">
        <v>0</v>
      </c>
      <c r="H715" s="15" t="s">
        <v>3840</v>
      </c>
      <c r="I715" s="15" t="s">
        <v>35</v>
      </c>
    </row>
    <row r="716" spans="1:9" x14ac:dyDescent="0.2">
      <c r="A716" s="22" t="s">
        <v>2503</v>
      </c>
      <c r="B716" s="15">
        <v>36</v>
      </c>
      <c r="C716" s="15">
        <v>0</v>
      </c>
      <c r="D716" s="15">
        <v>0</v>
      </c>
      <c r="E716" s="15">
        <v>0</v>
      </c>
      <c r="F716" s="15">
        <v>0</v>
      </c>
      <c r="G716" s="15">
        <v>0</v>
      </c>
      <c r="H716" s="15" t="s">
        <v>4146</v>
      </c>
      <c r="I716" s="15" t="s">
        <v>2504</v>
      </c>
    </row>
    <row r="717" spans="1:9" x14ac:dyDescent="0.2">
      <c r="A717" s="22" t="s">
        <v>3085</v>
      </c>
      <c r="B717" s="15">
        <v>0</v>
      </c>
      <c r="C717" s="15">
        <v>0</v>
      </c>
      <c r="D717" s="15">
        <v>16</v>
      </c>
      <c r="E717" s="15">
        <v>0</v>
      </c>
      <c r="F717" s="15">
        <v>0</v>
      </c>
      <c r="G717" s="15">
        <v>0</v>
      </c>
      <c r="H717" s="15" t="s">
        <v>3970</v>
      </c>
      <c r="I717" s="15" t="s">
        <v>3086</v>
      </c>
    </row>
    <row r="718" spans="1:9" x14ac:dyDescent="0.2">
      <c r="A718" s="22" t="s">
        <v>1707</v>
      </c>
      <c r="B718" s="15">
        <v>131</v>
      </c>
      <c r="C718" s="15">
        <v>0</v>
      </c>
      <c r="D718" s="15">
        <v>0</v>
      </c>
      <c r="E718" s="15">
        <v>0</v>
      </c>
      <c r="F718" s="15">
        <v>0</v>
      </c>
      <c r="G718" s="15">
        <v>0</v>
      </c>
      <c r="H718" s="15" t="s">
        <v>3978</v>
      </c>
      <c r="I718" s="15" t="s">
        <v>1708</v>
      </c>
    </row>
    <row r="719" spans="1:9" x14ac:dyDescent="0.2">
      <c r="A719" s="22" t="s">
        <v>3141</v>
      </c>
      <c r="B719" s="15">
        <v>0</v>
      </c>
      <c r="C719" s="15">
        <v>0</v>
      </c>
      <c r="D719" s="15">
        <v>0</v>
      </c>
      <c r="E719" s="15">
        <v>0</v>
      </c>
      <c r="F719" s="15">
        <v>8</v>
      </c>
      <c r="G719" s="15">
        <v>15</v>
      </c>
      <c r="H719" s="15" t="s">
        <v>4038</v>
      </c>
      <c r="I719" s="15" t="s">
        <v>3142</v>
      </c>
    </row>
    <row r="720" spans="1:9" x14ac:dyDescent="0.2">
      <c r="A720" s="22" t="s">
        <v>157</v>
      </c>
      <c r="B720" s="15">
        <v>7</v>
      </c>
      <c r="C720" s="15">
        <v>9</v>
      </c>
      <c r="D720" s="15">
        <v>0</v>
      </c>
      <c r="E720" s="15">
        <v>0</v>
      </c>
      <c r="F720" s="15">
        <v>6</v>
      </c>
      <c r="G720" s="15">
        <v>19</v>
      </c>
      <c r="H720" s="15" t="s">
        <v>4070</v>
      </c>
      <c r="I720" s="15" t="s">
        <v>158</v>
      </c>
    </row>
    <row r="721" spans="1:9" x14ac:dyDescent="0.2">
      <c r="A721" s="22" t="s">
        <v>2137</v>
      </c>
      <c r="B721" s="15">
        <v>71</v>
      </c>
      <c r="C721" s="15">
        <v>130</v>
      </c>
      <c r="D721" s="15">
        <v>0</v>
      </c>
      <c r="E721" s="15">
        <v>0</v>
      </c>
      <c r="F721" s="15">
        <v>2</v>
      </c>
      <c r="G721" s="15">
        <v>2</v>
      </c>
      <c r="H721" s="15" t="s">
        <v>3983</v>
      </c>
      <c r="I721" s="15" t="s">
        <v>2138</v>
      </c>
    </row>
    <row r="722" spans="1:9" x14ac:dyDescent="0.2">
      <c r="A722" s="22" t="s">
        <v>3043</v>
      </c>
      <c r="B722" s="15">
        <v>10</v>
      </c>
      <c r="C722" s="15">
        <v>0</v>
      </c>
      <c r="D722" s="15">
        <v>0</v>
      </c>
      <c r="E722" s="15">
        <v>0</v>
      </c>
      <c r="F722" s="15">
        <v>0</v>
      </c>
      <c r="G722" s="15">
        <v>0</v>
      </c>
      <c r="H722" s="15" t="s">
        <v>3983</v>
      </c>
      <c r="I722" s="15" t="s">
        <v>3044</v>
      </c>
    </row>
    <row r="723" spans="1:9" x14ac:dyDescent="0.2">
      <c r="A723" s="22" t="s">
        <v>161</v>
      </c>
      <c r="B723" s="15">
        <v>0</v>
      </c>
      <c r="C723" s="15">
        <v>0</v>
      </c>
      <c r="D723" s="15">
        <v>0</v>
      </c>
      <c r="E723" s="15">
        <v>0</v>
      </c>
      <c r="F723" s="15">
        <v>0</v>
      </c>
      <c r="G723" s="15">
        <v>5</v>
      </c>
      <c r="H723" s="15" t="s">
        <v>3883</v>
      </c>
      <c r="I723" s="15" t="s">
        <v>162</v>
      </c>
    </row>
    <row r="724" spans="1:9" x14ac:dyDescent="0.2">
      <c r="A724" s="22" t="s">
        <v>581</v>
      </c>
      <c r="B724" s="15">
        <v>0</v>
      </c>
      <c r="C724" s="15">
        <v>0</v>
      </c>
      <c r="D724" s="15">
        <v>0</v>
      </c>
      <c r="E724" s="15">
        <v>0</v>
      </c>
      <c r="F724" s="15">
        <v>0</v>
      </c>
      <c r="G724" s="15">
        <v>5</v>
      </c>
      <c r="H724" s="15" t="s">
        <v>3883</v>
      </c>
      <c r="I724" s="15" t="s">
        <v>582</v>
      </c>
    </row>
    <row r="725" spans="1:9" x14ac:dyDescent="0.2">
      <c r="A725" s="22" t="s">
        <v>891</v>
      </c>
      <c r="B725" s="15">
        <v>0</v>
      </c>
      <c r="C725" s="15">
        <v>0</v>
      </c>
      <c r="D725" s="15">
        <v>10</v>
      </c>
      <c r="E725" s="15">
        <v>0</v>
      </c>
      <c r="F725" s="15">
        <v>0</v>
      </c>
      <c r="G725" s="15">
        <v>0</v>
      </c>
      <c r="H725" s="15" t="s">
        <v>3883</v>
      </c>
      <c r="I725" s="15" t="s">
        <v>892</v>
      </c>
    </row>
    <row r="726" spans="1:9" x14ac:dyDescent="0.2">
      <c r="A726" s="22" t="s">
        <v>991</v>
      </c>
      <c r="B726" s="15">
        <v>0</v>
      </c>
      <c r="C726" s="15">
        <v>0</v>
      </c>
      <c r="D726" s="15">
        <v>0</v>
      </c>
      <c r="E726" s="15">
        <v>0</v>
      </c>
      <c r="F726" s="15">
        <v>4</v>
      </c>
      <c r="G726" s="15">
        <v>0</v>
      </c>
      <c r="H726" s="15" t="s">
        <v>3883</v>
      </c>
      <c r="I726" s="15" t="s">
        <v>992</v>
      </c>
    </row>
    <row r="727" spans="1:9" x14ac:dyDescent="0.2">
      <c r="A727" s="22" t="s">
        <v>3037</v>
      </c>
      <c r="B727" s="15">
        <v>0</v>
      </c>
      <c r="C727" s="15">
        <v>0</v>
      </c>
      <c r="D727" s="15">
        <v>0</v>
      </c>
      <c r="E727" s="15">
        <v>0</v>
      </c>
      <c r="F727" s="15">
        <v>1</v>
      </c>
      <c r="G727" s="15">
        <v>20</v>
      </c>
      <c r="H727" s="15" t="s">
        <v>3883</v>
      </c>
      <c r="I727" s="15" t="s">
        <v>3038</v>
      </c>
    </row>
    <row r="728" spans="1:9" x14ac:dyDescent="0.2">
      <c r="A728" s="22" t="s">
        <v>3271</v>
      </c>
      <c r="B728" s="15">
        <v>0</v>
      </c>
      <c r="C728" s="15">
        <v>24</v>
      </c>
      <c r="D728" s="15">
        <v>0</v>
      </c>
      <c r="E728" s="15">
        <v>0</v>
      </c>
      <c r="F728" s="15">
        <v>0</v>
      </c>
      <c r="G728" s="15">
        <v>0</v>
      </c>
      <c r="H728" s="15" t="s">
        <v>3883</v>
      </c>
      <c r="I728" s="15" t="s">
        <v>3272</v>
      </c>
    </row>
    <row r="729" spans="1:9" x14ac:dyDescent="0.2">
      <c r="A729" s="22" t="s">
        <v>2135</v>
      </c>
      <c r="B729" s="15">
        <v>0</v>
      </c>
      <c r="C729" s="15">
        <v>57</v>
      </c>
      <c r="D729" s="15">
        <v>0</v>
      </c>
      <c r="E729" s="15">
        <v>0</v>
      </c>
      <c r="F729" s="15">
        <v>0</v>
      </c>
      <c r="G729" s="15">
        <v>0</v>
      </c>
      <c r="H729" s="15" t="s">
        <v>3878</v>
      </c>
      <c r="I729" s="15" t="s">
        <v>2136</v>
      </c>
    </row>
    <row r="730" spans="1:9" x14ac:dyDescent="0.2">
      <c r="A730" s="22" t="s">
        <v>2</v>
      </c>
      <c r="B730" s="15">
        <v>0</v>
      </c>
      <c r="C730" s="15">
        <v>0</v>
      </c>
      <c r="D730" s="15">
        <v>0</v>
      </c>
      <c r="E730" s="15">
        <v>0</v>
      </c>
      <c r="F730" s="15">
        <v>17</v>
      </c>
      <c r="G730" s="15">
        <v>0</v>
      </c>
      <c r="H730" s="15" t="s">
        <v>4193</v>
      </c>
      <c r="I730" s="15" t="s">
        <v>3</v>
      </c>
    </row>
    <row r="731" spans="1:9" x14ac:dyDescent="0.2">
      <c r="A731" s="22" t="s">
        <v>155</v>
      </c>
      <c r="B731" s="15">
        <v>0</v>
      </c>
      <c r="C731" s="15">
        <v>0</v>
      </c>
      <c r="D731" s="15">
        <v>0</v>
      </c>
      <c r="E731" s="15">
        <v>0</v>
      </c>
      <c r="F731" s="15">
        <v>0</v>
      </c>
      <c r="G731" s="15">
        <v>5</v>
      </c>
      <c r="H731" s="15" t="s">
        <v>4241</v>
      </c>
      <c r="I731" s="15" t="s">
        <v>156</v>
      </c>
    </row>
    <row r="732" spans="1:9" x14ac:dyDescent="0.2">
      <c r="A732" s="22" t="s">
        <v>2371</v>
      </c>
      <c r="B732" s="15">
        <v>0</v>
      </c>
      <c r="C732" s="15">
        <v>0</v>
      </c>
      <c r="D732" s="15">
        <v>13</v>
      </c>
      <c r="E732" s="15">
        <v>0</v>
      </c>
      <c r="F732" s="15">
        <v>10</v>
      </c>
      <c r="G732" s="15">
        <v>42</v>
      </c>
      <c r="H732" s="15" t="s">
        <v>3919</v>
      </c>
      <c r="I732" s="15" t="s">
        <v>2372</v>
      </c>
    </row>
    <row r="733" spans="1:9" x14ac:dyDescent="0.2">
      <c r="A733" s="22" t="s">
        <v>3277</v>
      </c>
      <c r="B733" s="15">
        <v>0</v>
      </c>
      <c r="C733" s="15">
        <v>0</v>
      </c>
      <c r="D733" s="15">
        <v>26</v>
      </c>
      <c r="E733" s="15">
        <v>0</v>
      </c>
      <c r="F733" s="15">
        <v>0</v>
      </c>
      <c r="G733" s="15">
        <v>0</v>
      </c>
      <c r="H733" s="15" t="s">
        <v>3919</v>
      </c>
      <c r="I733" s="15" t="s">
        <v>3278</v>
      </c>
    </row>
    <row r="734" spans="1:9" x14ac:dyDescent="0.2">
      <c r="A734" s="22" t="s">
        <v>1333</v>
      </c>
      <c r="B734" s="15">
        <v>0</v>
      </c>
      <c r="C734" s="15">
        <v>0</v>
      </c>
      <c r="D734" s="15">
        <v>0</v>
      </c>
      <c r="E734" s="15">
        <v>0</v>
      </c>
      <c r="F734" s="15">
        <v>6</v>
      </c>
      <c r="G734" s="15">
        <v>0</v>
      </c>
      <c r="H734" s="15" t="s">
        <v>4072</v>
      </c>
      <c r="I734" s="15" t="s">
        <v>1334</v>
      </c>
    </row>
    <row r="735" spans="1:9" x14ac:dyDescent="0.2">
      <c r="A735" s="22" t="s">
        <v>799</v>
      </c>
      <c r="B735" s="15">
        <v>0</v>
      </c>
      <c r="C735" s="15">
        <v>7</v>
      </c>
      <c r="D735" s="15">
        <v>0</v>
      </c>
      <c r="E735" s="15">
        <v>0</v>
      </c>
      <c r="F735" s="15">
        <v>0</v>
      </c>
      <c r="G735" s="15">
        <v>0</v>
      </c>
      <c r="H735" s="15" t="s">
        <v>3817</v>
      </c>
      <c r="I735" s="15" t="s">
        <v>800</v>
      </c>
    </row>
    <row r="736" spans="1:9" x14ac:dyDescent="0.2">
      <c r="A736" s="22" t="s">
        <v>1635</v>
      </c>
      <c r="B736" s="15">
        <v>0</v>
      </c>
      <c r="C736" s="15">
        <v>0</v>
      </c>
      <c r="D736" s="15">
        <v>0</v>
      </c>
      <c r="E736" s="15">
        <v>0</v>
      </c>
      <c r="F736" s="15">
        <v>0</v>
      </c>
      <c r="G736" s="15">
        <v>4</v>
      </c>
      <c r="H736" s="15" t="s">
        <v>3817</v>
      </c>
      <c r="I736" s="15" t="s">
        <v>1636</v>
      </c>
    </row>
    <row r="737" spans="1:9" x14ac:dyDescent="0.2">
      <c r="A737" s="22" t="s">
        <v>3615</v>
      </c>
      <c r="B737" s="15">
        <v>0</v>
      </c>
      <c r="C737" s="15">
        <v>0</v>
      </c>
      <c r="D737" s="15">
        <v>0</v>
      </c>
      <c r="E737" s="15">
        <v>0</v>
      </c>
      <c r="F737" s="15">
        <v>1</v>
      </c>
      <c r="G737" s="15">
        <v>15</v>
      </c>
      <c r="H737" s="15" t="s">
        <v>4101</v>
      </c>
      <c r="I737" s="15" t="s">
        <v>3616</v>
      </c>
    </row>
    <row r="738" spans="1:9" x14ac:dyDescent="0.2">
      <c r="A738" s="22" t="s">
        <v>413</v>
      </c>
      <c r="B738" s="15">
        <v>0</v>
      </c>
      <c r="C738" s="15">
        <v>0</v>
      </c>
      <c r="D738" s="15">
        <v>0</v>
      </c>
      <c r="E738" s="15">
        <v>0</v>
      </c>
      <c r="F738" s="15">
        <v>6</v>
      </c>
      <c r="G738" s="15">
        <v>0</v>
      </c>
      <c r="H738" s="15" t="s">
        <v>3763</v>
      </c>
      <c r="I738" s="15" t="s">
        <v>414</v>
      </c>
    </row>
    <row r="739" spans="1:9" x14ac:dyDescent="0.2">
      <c r="A739" s="22" t="s">
        <v>1689</v>
      </c>
      <c r="B739" s="15">
        <v>0</v>
      </c>
      <c r="C739" s="15">
        <v>0</v>
      </c>
      <c r="D739" s="15">
        <v>0</v>
      </c>
      <c r="E739" s="15">
        <v>0</v>
      </c>
      <c r="F739" s="15">
        <v>5</v>
      </c>
      <c r="G739" s="15">
        <v>3</v>
      </c>
      <c r="H739" s="15" t="s">
        <v>3763</v>
      </c>
      <c r="I739" s="15" t="s">
        <v>1690</v>
      </c>
    </row>
    <row r="740" spans="1:9" x14ac:dyDescent="0.2">
      <c r="A740" s="22" t="s">
        <v>1317</v>
      </c>
      <c r="B740" s="15">
        <v>0</v>
      </c>
      <c r="C740" s="15">
        <v>0</v>
      </c>
      <c r="D740" s="15">
        <v>0</v>
      </c>
      <c r="E740" s="15">
        <v>0</v>
      </c>
      <c r="F740" s="15">
        <v>6</v>
      </c>
      <c r="G740" s="15">
        <v>0</v>
      </c>
      <c r="H740" s="15" t="s">
        <v>3895</v>
      </c>
      <c r="I740" s="15" t="s">
        <v>1318</v>
      </c>
    </row>
    <row r="741" spans="1:9" x14ac:dyDescent="0.2">
      <c r="A741" s="22" t="s">
        <v>383</v>
      </c>
      <c r="B741" s="15">
        <v>0</v>
      </c>
      <c r="C741" s="15">
        <v>0</v>
      </c>
      <c r="D741" s="15">
        <v>0</v>
      </c>
      <c r="E741" s="15">
        <v>0</v>
      </c>
      <c r="F741" s="15">
        <v>3</v>
      </c>
      <c r="G741" s="15">
        <v>15</v>
      </c>
      <c r="H741" s="15" t="s">
        <v>4210</v>
      </c>
      <c r="I741" s="15" t="s">
        <v>384</v>
      </c>
    </row>
    <row r="742" spans="1:9" x14ac:dyDescent="0.2">
      <c r="A742" s="22" t="s">
        <v>1747</v>
      </c>
      <c r="B742" s="15">
        <v>0</v>
      </c>
      <c r="C742" s="15">
        <v>0</v>
      </c>
      <c r="D742" s="15">
        <v>0</v>
      </c>
      <c r="E742" s="15">
        <v>0</v>
      </c>
      <c r="F742" s="15">
        <v>0</v>
      </c>
      <c r="G742" s="15">
        <v>13</v>
      </c>
      <c r="H742" s="15" t="s">
        <v>4017</v>
      </c>
      <c r="I742" s="15" t="s">
        <v>1748</v>
      </c>
    </row>
    <row r="743" spans="1:9" x14ac:dyDescent="0.2">
      <c r="A743" s="22" t="s">
        <v>561</v>
      </c>
      <c r="B743" s="15">
        <v>0</v>
      </c>
      <c r="C743" s="15">
        <v>0</v>
      </c>
      <c r="D743" s="15">
        <v>0</v>
      </c>
      <c r="E743" s="15">
        <v>0</v>
      </c>
      <c r="F743" s="15">
        <v>1</v>
      </c>
      <c r="G743" s="15">
        <v>4</v>
      </c>
      <c r="H743" s="15" t="s">
        <v>3778</v>
      </c>
      <c r="I743" s="15" t="s">
        <v>562</v>
      </c>
    </row>
    <row r="744" spans="1:9" x14ac:dyDescent="0.2">
      <c r="A744" s="22" t="s">
        <v>881</v>
      </c>
      <c r="B744" s="15">
        <v>0</v>
      </c>
      <c r="C744" s="15">
        <v>0</v>
      </c>
      <c r="D744" s="15">
        <v>4</v>
      </c>
      <c r="E744" s="15">
        <v>0</v>
      </c>
      <c r="F744" s="15">
        <v>0</v>
      </c>
      <c r="G744" s="15">
        <v>0</v>
      </c>
      <c r="H744" s="15" t="s">
        <v>3778</v>
      </c>
      <c r="I744" s="15" t="s">
        <v>882</v>
      </c>
    </row>
    <row r="745" spans="1:9" x14ac:dyDescent="0.2">
      <c r="A745" s="22" t="s">
        <v>1549</v>
      </c>
      <c r="B745" s="15">
        <v>0</v>
      </c>
      <c r="C745" s="15">
        <v>0</v>
      </c>
      <c r="D745" s="15">
        <v>0</v>
      </c>
      <c r="E745" s="15">
        <v>0</v>
      </c>
      <c r="F745" s="15">
        <v>0</v>
      </c>
      <c r="G745" s="15">
        <v>4</v>
      </c>
      <c r="H745" s="15" t="s">
        <v>4130</v>
      </c>
      <c r="I745" s="15" t="s">
        <v>1550</v>
      </c>
    </row>
    <row r="746" spans="1:9" x14ac:dyDescent="0.2">
      <c r="A746" s="22" t="s">
        <v>719</v>
      </c>
      <c r="B746" s="15">
        <v>0</v>
      </c>
      <c r="C746" s="15">
        <v>0</v>
      </c>
      <c r="D746" s="15">
        <v>0</v>
      </c>
      <c r="E746" s="15">
        <v>0</v>
      </c>
      <c r="F746" s="15">
        <v>1</v>
      </c>
      <c r="G746" s="15">
        <v>6</v>
      </c>
      <c r="H746" s="15" t="s">
        <v>4276</v>
      </c>
      <c r="I746" s="15" t="s">
        <v>720</v>
      </c>
    </row>
    <row r="747" spans="1:9" x14ac:dyDescent="0.2">
      <c r="A747" s="22" t="s">
        <v>1609</v>
      </c>
      <c r="B747" s="15">
        <v>0</v>
      </c>
      <c r="C747" s="15">
        <v>0</v>
      </c>
      <c r="D747" s="15">
        <v>0</v>
      </c>
      <c r="E747" s="15">
        <v>0</v>
      </c>
      <c r="F747" s="15">
        <v>0</v>
      </c>
      <c r="G747" s="15">
        <v>8</v>
      </c>
      <c r="H747" s="15" t="s">
        <v>3724</v>
      </c>
      <c r="I747" s="15" t="s">
        <v>1610</v>
      </c>
    </row>
    <row r="748" spans="1:9" x14ac:dyDescent="0.2">
      <c r="A748" s="22" t="s">
        <v>3587</v>
      </c>
      <c r="B748" s="15">
        <v>0</v>
      </c>
      <c r="C748" s="15">
        <v>0</v>
      </c>
      <c r="D748" s="15">
        <v>0</v>
      </c>
      <c r="E748" s="15">
        <v>0</v>
      </c>
      <c r="F748" s="15">
        <v>10</v>
      </c>
      <c r="G748" s="15">
        <v>7</v>
      </c>
      <c r="H748" s="15" t="s">
        <v>3724</v>
      </c>
      <c r="I748" s="15" t="s">
        <v>3588</v>
      </c>
    </row>
    <row r="749" spans="1:9" x14ac:dyDescent="0.2">
      <c r="A749" s="22" t="s">
        <v>289</v>
      </c>
      <c r="B749" s="15">
        <v>0</v>
      </c>
      <c r="C749" s="15">
        <v>0</v>
      </c>
      <c r="D749" s="15">
        <v>3</v>
      </c>
      <c r="E749" s="15">
        <v>0</v>
      </c>
      <c r="F749" s="15">
        <v>6</v>
      </c>
      <c r="G749" s="15">
        <v>2</v>
      </c>
      <c r="H749" s="15" t="s">
        <v>3846</v>
      </c>
      <c r="I749" s="15" t="s">
        <v>290</v>
      </c>
    </row>
    <row r="750" spans="1:9" x14ac:dyDescent="0.2">
      <c r="A750" s="22" t="s">
        <v>659</v>
      </c>
      <c r="B750" s="15">
        <v>0</v>
      </c>
      <c r="C750" s="15">
        <v>0</v>
      </c>
      <c r="D750" s="15">
        <v>0</v>
      </c>
      <c r="E750" s="15">
        <v>0</v>
      </c>
      <c r="F750" s="15">
        <v>0</v>
      </c>
      <c r="G750" s="15">
        <v>17</v>
      </c>
      <c r="H750" s="15" t="s">
        <v>3846</v>
      </c>
      <c r="I750" s="15" t="s">
        <v>660</v>
      </c>
    </row>
    <row r="751" spans="1:9" x14ac:dyDescent="0.2">
      <c r="A751" s="22" t="s">
        <v>3471</v>
      </c>
      <c r="B751" s="15">
        <v>0</v>
      </c>
      <c r="C751" s="15">
        <v>0</v>
      </c>
      <c r="D751" s="15">
        <v>0</v>
      </c>
      <c r="E751" s="15">
        <v>0</v>
      </c>
      <c r="F751" s="15">
        <v>0</v>
      </c>
      <c r="G751" s="15">
        <v>11</v>
      </c>
      <c r="H751" s="15" t="s">
        <v>3846</v>
      </c>
      <c r="I751" s="15" t="s">
        <v>3472</v>
      </c>
    </row>
    <row r="752" spans="1:9" x14ac:dyDescent="0.2">
      <c r="A752" s="22" t="s">
        <v>849</v>
      </c>
      <c r="B752" s="15">
        <v>0</v>
      </c>
      <c r="C752" s="15">
        <v>0</v>
      </c>
      <c r="D752" s="15">
        <v>15</v>
      </c>
      <c r="E752" s="15">
        <v>0</v>
      </c>
      <c r="F752" s="15">
        <v>0</v>
      </c>
      <c r="G752" s="15">
        <v>0</v>
      </c>
      <c r="H752" s="15" t="s">
        <v>3791</v>
      </c>
      <c r="I752" s="15" t="s">
        <v>850</v>
      </c>
    </row>
    <row r="753" spans="1:9" x14ac:dyDescent="0.2">
      <c r="A753" s="22" t="s">
        <v>1909</v>
      </c>
      <c r="B753" s="15">
        <v>0</v>
      </c>
      <c r="C753" s="15">
        <v>126</v>
      </c>
      <c r="D753" s="15">
        <v>0</v>
      </c>
      <c r="E753" s="15">
        <v>0</v>
      </c>
      <c r="F753" s="15">
        <v>11</v>
      </c>
      <c r="G753" s="15">
        <v>2</v>
      </c>
      <c r="H753" s="15" t="s">
        <v>3762</v>
      </c>
      <c r="I753" s="15" t="s">
        <v>1910</v>
      </c>
    </row>
    <row r="754" spans="1:9" x14ac:dyDescent="0.2">
      <c r="A754" s="22" t="s">
        <v>3047</v>
      </c>
      <c r="B754" s="15">
        <v>0</v>
      </c>
      <c r="C754" s="15">
        <v>7</v>
      </c>
      <c r="D754" s="15">
        <v>0</v>
      </c>
      <c r="E754" s="15">
        <v>0</v>
      </c>
      <c r="F754" s="15">
        <v>8</v>
      </c>
      <c r="G754" s="15">
        <v>1</v>
      </c>
      <c r="H754" s="15" t="s">
        <v>4007</v>
      </c>
      <c r="I754" s="15" t="s">
        <v>3048</v>
      </c>
    </row>
    <row r="755" spans="1:9" x14ac:dyDescent="0.2">
      <c r="A755" s="22" t="s">
        <v>3299</v>
      </c>
      <c r="B755" s="15">
        <v>0</v>
      </c>
      <c r="C755" s="15">
        <v>0</v>
      </c>
      <c r="D755" s="15">
        <v>17</v>
      </c>
      <c r="E755" s="15">
        <v>0</v>
      </c>
      <c r="F755" s="15">
        <v>0</v>
      </c>
      <c r="G755" s="15">
        <v>6</v>
      </c>
      <c r="H755" s="15" t="s">
        <v>3910</v>
      </c>
      <c r="I755" s="15" t="s">
        <v>3300</v>
      </c>
    </row>
    <row r="756" spans="1:9" x14ac:dyDescent="0.2">
      <c r="A756" s="22" t="s">
        <v>2387</v>
      </c>
      <c r="B756" s="15">
        <v>0</v>
      </c>
      <c r="C756" s="15">
        <v>0</v>
      </c>
      <c r="D756" s="15">
        <v>58</v>
      </c>
      <c r="E756" s="15">
        <v>0</v>
      </c>
      <c r="F756" s="15">
        <v>0</v>
      </c>
      <c r="G756" s="15">
        <v>0</v>
      </c>
      <c r="H756" s="15" t="s">
        <v>3938</v>
      </c>
      <c r="I756" s="15" t="s">
        <v>2388</v>
      </c>
    </row>
    <row r="757" spans="1:9" x14ac:dyDescent="0.2">
      <c r="A757" s="22" t="s">
        <v>251</v>
      </c>
      <c r="B757" s="15">
        <v>0</v>
      </c>
      <c r="C757" s="15">
        <v>0</v>
      </c>
      <c r="D757" s="15">
        <v>6</v>
      </c>
      <c r="E757" s="15">
        <v>0</v>
      </c>
      <c r="F757" s="15">
        <v>0</v>
      </c>
      <c r="G757" s="15">
        <v>0</v>
      </c>
      <c r="H757" s="15" t="s">
        <v>4087</v>
      </c>
      <c r="I757" s="15" t="s">
        <v>252</v>
      </c>
    </row>
    <row r="758" spans="1:9" x14ac:dyDescent="0.2">
      <c r="A758" s="22" t="s">
        <v>1243</v>
      </c>
      <c r="B758" s="15">
        <v>0</v>
      </c>
      <c r="C758" s="15">
        <v>0</v>
      </c>
      <c r="D758" s="15">
        <v>0</v>
      </c>
      <c r="E758" s="15">
        <v>0</v>
      </c>
      <c r="F758" s="15">
        <v>8</v>
      </c>
      <c r="G758" s="15">
        <v>0</v>
      </c>
      <c r="H758" s="15" t="s">
        <v>4129</v>
      </c>
      <c r="I758" s="15" t="s">
        <v>1244</v>
      </c>
    </row>
    <row r="759" spans="1:9" x14ac:dyDescent="0.2">
      <c r="A759" s="22" t="s">
        <v>1911</v>
      </c>
      <c r="B759" s="15">
        <v>0</v>
      </c>
      <c r="C759" s="15">
        <v>0</v>
      </c>
      <c r="D759" s="15">
        <v>108</v>
      </c>
      <c r="E759" s="15">
        <v>0</v>
      </c>
      <c r="F759" s="15">
        <v>0</v>
      </c>
      <c r="G759" s="15">
        <v>2</v>
      </c>
      <c r="H759" s="15" t="s">
        <v>4129</v>
      </c>
      <c r="I759" s="15" t="s">
        <v>1912</v>
      </c>
    </row>
    <row r="760" spans="1:9" x14ac:dyDescent="0.2">
      <c r="A760" s="22" t="s">
        <v>363</v>
      </c>
      <c r="B760" s="15">
        <v>0</v>
      </c>
      <c r="C760" s="15">
        <v>0</v>
      </c>
      <c r="D760" s="15">
        <v>0</v>
      </c>
      <c r="E760" s="15">
        <v>0</v>
      </c>
      <c r="F760" s="15">
        <v>5</v>
      </c>
      <c r="G760" s="15">
        <v>2</v>
      </c>
      <c r="H760" s="15" t="s">
        <v>3945</v>
      </c>
      <c r="I760" s="15" t="s">
        <v>364</v>
      </c>
    </row>
    <row r="761" spans="1:9" x14ac:dyDescent="0.2">
      <c r="A761" s="22" t="s">
        <v>1423</v>
      </c>
      <c r="B761" s="15">
        <v>0</v>
      </c>
      <c r="C761" s="15">
        <v>0</v>
      </c>
      <c r="D761" s="15">
        <v>0</v>
      </c>
      <c r="E761" s="15">
        <v>0</v>
      </c>
      <c r="F761" s="15">
        <v>2</v>
      </c>
      <c r="G761" s="15">
        <v>0</v>
      </c>
      <c r="H761" s="15" t="s">
        <v>4056</v>
      </c>
      <c r="I761" s="15" t="s">
        <v>1424</v>
      </c>
    </row>
    <row r="762" spans="1:9" x14ac:dyDescent="0.2">
      <c r="A762" s="22" t="s">
        <v>1199</v>
      </c>
      <c r="B762" s="15">
        <v>0</v>
      </c>
      <c r="C762" s="15">
        <v>0</v>
      </c>
      <c r="D762" s="15">
        <v>0</v>
      </c>
      <c r="E762" s="15">
        <v>0</v>
      </c>
      <c r="F762" s="15">
        <v>4</v>
      </c>
      <c r="G762" s="15">
        <v>0</v>
      </c>
      <c r="H762" s="15" t="s">
        <v>4226</v>
      </c>
      <c r="I762" s="15" t="s">
        <v>1200</v>
      </c>
    </row>
    <row r="763" spans="1:9" x14ac:dyDescent="0.2">
      <c r="A763" s="22" t="s">
        <v>3229</v>
      </c>
      <c r="B763" s="15">
        <v>0</v>
      </c>
      <c r="C763" s="15">
        <v>0</v>
      </c>
      <c r="D763" s="15">
        <v>0</v>
      </c>
      <c r="E763" s="15">
        <v>0</v>
      </c>
      <c r="F763" s="15">
        <v>1</v>
      </c>
      <c r="G763" s="15">
        <v>16</v>
      </c>
      <c r="H763" s="15" t="s">
        <v>4226</v>
      </c>
      <c r="I763" s="15" t="s">
        <v>3230</v>
      </c>
    </row>
    <row r="764" spans="1:9" x14ac:dyDescent="0.2">
      <c r="A764" s="22" t="s">
        <v>1347</v>
      </c>
      <c r="B764" s="15">
        <v>0</v>
      </c>
      <c r="C764" s="15">
        <v>0</v>
      </c>
      <c r="D764" s="15">
        <v>0</v>
      </c>
      <c r="E764" s="15">
        <v>0</v>
      </c>
      <c r="F764" s="15">
        <v>3</v>
      </c>
      <c r="G764" s="15">
        <v>0</v>
      </c>
      <c r="H764" s="15" t="s">
        <v>4013</v>
      </c>
      <c r="I764" s="15" t="s">
        <v>1348</v>
      </c>
    </row>
    <row r="765" spans="1:9" x14ac:dyDescent="0.2">
      <c r="A765" s="22" t="s">
        <v>2823</v>
      </c>
      <c r="B765" s="15">
        <v>0</v>
      </c>
      <c r="C765" s="15">
        <v>0</v>
      </c>
      <c r="D765" s="15">
        <v>25</v>
      </c>
      <c r="E765" s="15">
        <v>0</v>
      </c>
      <c r="F765" s="15">
        <v>0</v>
      </c>
      <c r="G765" s="15">
        <v>0</v>
      </c>
      <c r="H765" s="15" t="s">
        <v>4013</v>
      </c>
      <c r="I765" s="15" t="s">
        <v>2824</v>
      </c>
    </row>
    <row r="766" spans="1:9" x14ac:dyDescent="0.2">
      <c r="A766" s="22" t="s">
        <v>2573</v>
      </c>
      <c r="B766" s="15">
        <v>0</v>
      </c>
      <c r="C766" s="15">
        <v>27</v>
      </c>
      <c r="D766" s="15">
        <v>0</v>
      </c>
      <c r="E766" s="15">
        <v>0</v>
      </c>
      <c r="F766" s="15">
        <v>0</v>
      </c>
      <c r="G766" s="15">
        <v>0</v>
      </c>
      <c r="H766" s="15" t="s">
        <v>4080</v>
      </c>
      <c r="I766" s="15" t="s">
        <v>2574</v>
      </c>
    </row>
    <row r="767" spans="1:9" x14ac:dyDescent="0.2">
      <c r="A767" s="22" t="s">
        <v>1179</v>
      </c>
      <c r="B767" s="15">
        <v>0</v>
      </c>
      <c r="C767" s="15">
        <v>0</v>
      </c>
      <c r="D767" s="15">
        <v>0</v>
      </c>
      <c r="E767" s="15">
        <v>0</v>
      </c>
      <c r="F767" s="15">
        <v>4</v>
      </c>
      <c r="G767" s="15">
        <v>0</v>
      </c>
      <c r="H767" s="15" t="s">
        <v>3876</v>
      </c>
      <c r="I767" s="15" t="s">
        <v>1180</v>
      </c>
    </row>
    <row r="768" spans="1:9" x14ac:dyDescent="0.2">
      <c r="A768" s="22" t="s">
        <v>1737</v>
      </c>
      <c r="B768" s="15">
        <v>0</v>
      </c>
      <c r="C768" s="15">
        <v>0</v>
      </c>
      <c r="D768" s="15">
        <v>0</v>
      </c>
      <c r="E768" s="15">
        <v>0</v>
      </c>
      <c r="F768" s="15">
        <v>0</v>
      </c>
      <c r="G768" s="15">
        <v>3</v>
      </c>
      <c r="H768" s="15" t="s">
        <v>3876</v>
      </c>
      <c r="I768" s="15" t="s">
        <v>1738</v>
      </c>
    </row>
    <row r="769" spans="1:9" x14ac:dyDescent="0.2">
      <c r="A769" s="22" t="s">
        <v>2241</v>
      </c>
      <c r="B769" s="15">
        <v>20</v>
      </c>
      <c r="C769" s="15">
        <v>45</v>
      </c>
      <c r="D769" s="15">
        <v>0</v>
      </c>
      <c r="E769" s="15">
        <v>0</v>
      </c>
      <c r="F769" s="15">
        <v>0</v>
      </c>
      <c r="G769" s="15">
        <v>0</v>
      </c>
      <c r="H769" s="15" t="s">
        <v>3992</v>
      </c>
      <c r="I769" s="15" t="s">
        <v>2242</v>
      </c>
    </row>
    <row r="770" spans="1:9" x14ac:dyDescent="0.2">
      <c r="A770" s="22" t="s">
        <v>209</v>
      </c>
      <c r="B770" s="15">
        <v>0</v>
      </c>
      <c r="C770" s="15">
        <v>6</v>
      </c>
      <c r="D770" s="15">
        <v>0</v>
      </c>
      <c r="E770" s="15">
        <v>0</v>
      </c>
      <c r="F770" s="15">
        <v>0</v>
      </c>
      <c r="G770" s="15">
        <v>0</v>
      </c>
      <c r="H770" s="15" t="s">
        <v>3857</v>
      </c>
      <c r="I770" s="15" t="s">
        <v>210</v>
      </c>
    </row>
    <row r="771" spans="1:9" x14ac:dyDescent="0.2">
      <c r="A771" s="22" t="s">
        <v>1599</v>
      </c>
      <c r="B771" s="15">
        <v>0</v>
      </c>
      <c r="C771" s="15">
        <v>0</v>
      </c>
      <c r="D771" s="15">
        <v>0</v>
      </c>
      <c r="E771" s="15">
        <v>0</v>
      </c>
      <c r="F771" s="15">
        <v>0</v>
      </c>
      <c r="G771" s="15">
        <v>9</v>
      </c>
      <c r="H771" s="15" t="s">
        <v>4124</v>
      </c>
      <c r="I771" s="15" t="s">
        <v>1600</v>
      </c>
    </row>
    <row r="772" spans="1:9" x14ac:dyDescent="0.2">
      <c r="A772" s="22" t="s">
        <v>1797</v>
      </c>
      <c r="B772" s="15">
        <v>0</v>
      </c>
      <c r="C772" s="15">
        <v>101</v>
      </c>
      <c r="D772" s="15">
        <v>69</v>
      </c>
      <c r="E772" s="15">
        <v>0</v>
      </c>
      <c r="F772" s="15">
        <v>43</v>
      </c>
      <c r="G772" s="15">
        <v>18</v>
      </c>
      <c r="H772" s="15" t="s">
        <v>4124</v>
      </c>
      <c r="I772" s="15" t="s">
        <v>1798</v>
      </c>
    </row>
    <row r="773" spans="1:9" x14ac:dyDescent="0.2">
      <c r="A773" s="22" t="s">
        <v>2773</v>
      </c>
      <c r="B773" s="15">
        <v>0</v>
      </c>
      <c r="C773" s="15">
        <v>0</v>
      </c>
      <c r="D773" s="15">
        <v>0</v>
      </c>
      <c r="E773" s="15">
        <v>0</v>
      </c>
      <c r="F773" s="15">
        <v>10</v>
      </c>
      <c r="G773" s="15">
        <v>7</v>
      </c>
      <c r="H773" s="15" t="s">
        <v>4048</v>
      </c>
      <c r="I773" s="15" t="s">
        <v>2774</v>
      </c>
    </row>
    <row r="774" spans="1:9" x14ac:dyDescent="0.2">
      <c r="A774" s="22" t="s">
        <v>191</v>
      </c>
      <c r="B774" s="15">
        <v>0</v>
      </c>
      <c r="C774" s="15">
        <v>9</v>
      </c>
      <c r="D774" s="15">
        <v>0</v>
      </c>
      <c r="E774" s="15">
        <v>0</v>
      </c>
      <c r="F774" s="15">
        <v>15</v>
      </c>
      <c r="G774" s="15">
        <v>9</v>
      </c>
      <c r="H774" s="15" t="s">
        <v>3842</v>
      </c>
      <c r="I774" s="15" t="s">
        <v>192</v>
      </c>
    </row>
    <row r="775" spans="1:9" x14ac:dyDescent="0.2">
      <c r="A775" s="22" t="s">
        <v>1511</v>
      </c>
      <c r="B775" s="15">
        <v>0</v>
      </c>
      <c r="C775" s="15">
        <v>0</v>
      </c>
      <c r="D775" s="15">
        <v>0</v>
      </c>
      <c r="E775" s="15">
        <v>0</v>
      </c>
      <c r="F775" s="15">
        <v>0</v>
      </c>
      <c r="G775" s="15">
        <v>9</v>
      </c>
      <c r="H775" s="15" t="s">
        <v>3842</v>
      </c>
      <c r="I775" s="15" t="s">
        <v>1512</v>
      </c>
    </row>
    <row r="776" spans="1:9" x14ac:dyDescent="0.2">
      <c r="A776" s="22" t="s">
        <v>1905</v>
      </c>
      <c r="B776" s="15">
        <v>0</v>
      </c>
      <c r="C776" s="15">
        <v>122</v>
      </c>
      <c r="D776" s="15">
        <v>0</v>
      </c>
      <c r="E776" s="15">
        <v>0</v>
      </c>
      <c r="F776" s="15">
        <v>0</v>
      </c>
      <c r="G776" s="15">
        <v>0</v>
      </c>
      <c r="H776" s="15" t="s">
        <v>3842</v>
      </c>
      <c r="I776" s="15" t="s">
        <v>1906</v>
      </c>
    </row>
    <row r="777" spans="1:9" x14ac:dyDescent="0.2">
      <c r="A777" s="22" t="s">
        <v>1057</v>
      </c>
      <c r="B777" s="15">
        <v>0</v>
      </c>
      <c r="C777" s="15">
        <v>0</v>
      </c>
      <c r="D777" s="15">
        <v>0</v>
      </c>
      <c r="E777" s="15">
        <v>0</v>
      </c>
      <c r="F777" s="15">
        <v>3</v>
      </c>
      <c r="G777" s="15">
        <v>2</v>
      </c>
      <c r="H777" s="15" t="s">
        <v>3881</v>
      </c>
      <c r="I777" s="15" t="s">
        <v>1058</v>
      </c>
    </row>
    <row r="778" spans="1:9" x14ac:dyDescent="0.2">
      <c r="A778" s="22" t="s">
        <v>3639</v>
      </c>
      <c r="B778" s="15">
        <v>0</v>
      </c>
      <c r="C778" s="15">
        <v>0</v>
      </c>
      <c r="D778" s="15">
        <v>0</v>
      </c>
      <c r="E778" s="15">
        <v>0</v>
      </c>
      <c r="F778" s="15">
        <v>7</v>
      </c>
      <c r="G778" s="15">
        <v>0</v>
      </c>
      <c r="H778" s="15" t="s">
        <v>3881</v>
      </c>
      <c r="I778" s="15" t="s">
        <v>3640</v>
      </c>
    </row>
    <row r="779" spans="1:9" x14ac:dyDescent="0.2">
      <c r="A779" s="22" t="s">
        <v>149</v>
      </c>
      <c r="B779" s="15">
        <v>0</v>
      </c>
      <c r="C779" s="15">
        <v>0</v>
      </c>
      <c r="D779" s="15">
        <v>0</v>
      </c>
      <c r="E779" s="15">
        <v>0</v>
      </c>
      <c r="F779" s="15">
        <v>0</v>
      </c>
      <c r="G779" s="15">
        <v>20</v>
      </c>
      <c r="H779" s="15" t="s">
        <v>3801</v>
      </c>
      <c r="I779" s="15" t="s">
        <v>150</v>
      </c>
    </row>
    <row r="780" spans="1:9" x14ac:dyDescent="0.2">
      <c r="A780" s="22" t="s">
        <v>1053</v>
      </c>
      <c r="B780" s="15">
        <v>0</v>
      </c>
      <c r="C780" s="15">
        <v>0</v>
      </c>
      <c r="D780" s="15">
        <v>0</v>
      </c>
      <c r="E780" s="15">
        <v>0</v>
      </c>
      <c r="F780" s="15">
        <v>2</v>
      </c>
      <c r="G780" s="15">
        <v>0</v>
      </c>
      <c r="H780" s="15" t="s">
        <v>3801</v>
      </c>
      <c r="I780" s="15" t="s">
        <v>1054</v>
      </c>
    </row>
    <row r="781" spans="1:9" x14ac:dyDescent="0.2">
      <c r="A781" s="22" t="s">
        <v>1441</v>
      </c>
      <c r="B781" s="15">
        <v>0</v>
      </c>
      <c r="C781" s="15">
        <v>0</v>
      </c>
      <c r="D781" s="15">
        <v>145</v>
      </c>
      <c r="E781" s="15">
        <v>0</v>
      </c>
      <c r="F781" s="15">
        <v>0</v>
      </c>
      <c r="G781" s="15">
        <v>0</v>
      </c>
      <c r="H781" s="15" t="s">
        <v>3801</v>
      </c>
      <c r="I781" s="15" t="s">
        <v>1442</v>
      </c>
    </row>
    <row r="782" spans="1:9" x14ac:dyDescent="0.2">
      <c r="A782" s="22" t="s">
        <v>2577</v>
      </c>
      <c r="B782" s="15">
        <v>0</v>
      </c>
      <c r="C782" s="15">
        <v>0</v>
      </c>
      <c r="D782" s="15">
        <v>27</v>
      </c>
      <c r="E782" s="15">
        <v>0</v>
      </c>
      <c r="F782" s="15">
        <v>0</v>
      </c>
      <c r="G782" s="15">
        <v>0</v>
      </c>
      <c r="H782" s="15" t="s">
        <v>3801</v>
      </c>
      <c r="I782" s="15" t="s">
        <v>2578</v>
      </c>
    </row>
    <row r="783" spans="1:9" x14ac:dyDescent="0.2">
      <c r="A783" s="22" t="s">
        <v>3025</v>
      </c>
      <c r="B783" s="15">
        <v>0</v>
      </c>
      <c r="C783" s="15">
        <v>0</v>
      </c>
      <c r="D783" s="15">
        <v>0</v>
      </c>
      <c r="E783" s="15">
        <v>0</v>
      </c>
      <c r="F783" s="15">
        <v>39</v>
      </c>
      <c r="G783" s="15">
        <v>0</v>
      </c>
      <c r="H783" s="15" t="s">
        <v>3801</v>
      </c>
      <c r="I783" s="15" t="s">
        <v>3026</v>
      </c>
    </row>
    <row r="784" spans="1:9" x14ac:dyDescent="0.2">
      <c r="A784" s="22" t="s">
        <v>83</v>
      </c>
      <c r="B784" s="15">
        <v>0</v>
      </c>
      <c r="C784" s="15">
        <v>0</v>
      </c>
      <c r="D784" s="15">
        <v>0</v>
      </c>
      <c r="E784" s="15">
        <v>0</v>
      </c>
      <c r="F784" s="15">
        <v>0</v>
      </c>
      <c r="G784" s="15">
        <v>13</v>
      </c>
      <c r="H784" s="15" t="s">
        <v>3770</v>
      </c>
      <c r="I784" s="15" t="s">
        <v>84</v>
      </c>
    </row>
    <row r="785" spans="1:9" x14ac:dyDescent="0.2">
      <c r="A785" s="22" t="s">
        <v>119</v>
      </c>
      <c r="B785" s="15">
        <v>0</v>
      </c>
      <c r="C785" s="15">
        <v>0</v>
      </c>
      <c r="D785" s="15">
        <v>0</v>
      </c>
      <c r="E785" s="15">
        <v>0</v>
      </c>
      <c r="F785" s="15">
        <v>0</v>
      </c>
      <c r="G785" s="15">
        <v>57</v>
      </c>
      <c r="H785" s="15" t="s">
        <v>3770</v>
      </c>
      <c r="I785" s="15" t="s">
        <v>120</v>
      </c>
    </row>
    <row r="786" spans="1:9" x14ac:dyDescent="0.2">
      <c r="A786" s="22" t="s">
        <v>205</v>
      </c>
      <c r="B786" s="15">
        <v>0</v>
      </c>
      <c r="C786" s="15">
        <v>10</v>
      </c>
      <c r="D786" s="15">
        <v>0</v>
      </c>
      <c r="E786" s="15">
        <v>0</v>
      </c>
      <c r="F786" s="15">
        <v>0</v>
      </c>
      <c r="G786" s="15">
        <v>0</v>
      </c>
      <c r="H786" s="15" t="s">
        <v>3770</v>
      </c>
      <c r="I786" s="15" t="s">
        <v>206</v>
      </c>
    </row>
    <row r="787" spans="1:9" x14ac:dyDescent="0.2">
      <c r="A787" s="22" t="s">
        <v>241</v>
      </c>
      <c r="B787" s="15">
        <v>0</v>
      </c>
      <c r="C787" s="15">
        <v>0</v>
      </c>
      <c r="D787" s="15">
        <v>13</v>
      </c>
      <c r="E787" s="15">
        <v>0</v>
      </c>
      <c r="F787" s="15">
        <v>0</v>
      </c>
      <c r="G787" s="15">
        <v>0</v>
      </c>
      <c r="H787" s="15" t="s">
        <v>3770</v>
      </c>
      <c r="I787" s="15" t="s">
        <v>242</v>
      </c>
    </row>
    <row r="788" spans="1:9" x14ac:dyDescent="0.2">
      <c r="A788" s="22" t="s">
        <v>367</v>
      </c>
      <c r="B788" s="15">
        <v>0</v>
      </c>
      <c r="C788" s="15">
        <v>0</v>
      </c>
      <c r="D788" s="15">
        <v>0</v>
      </c>
      <c r="E788" s="15">
        <v>0</v>
      </c>
      <c r="F788" s="15">
        <v>21</v>
      </c>
      <c r="G788" s="15">
        <v>0</v>
      </c>
      <c r="H788" s="15" t="s">
        <v>3770</v>
      </c>
      <c r="I788" s="15" t="s">
        <v>368</v>
      </c>
    </row>
    <row r="789" spans="1:9" x14ac:dyDescent="0.2">
      <c r="A789" s="22" t="s">
        <v>529</v>
      </c>
      <c r="B789" s="15">
        <v>0</v>
      </c>
      <c r="C789" s="15">
        <v>0</v>
      </c>
      <c r="D789" s="15">
        <v>0</v>
      </c>
      <c r="E789" s="15">
        <v>0</v>
      </c>
      <c r="F789" s="15">
        <v>18</v>
      </c>
      <c r="G789" s="15">
        <v>0</v>
      </c>
      <c r="H789" s="15" t="s">
        <v>3770</v>
      </c>
      <c r="I789" s="15" t="s">
        <v>530</v>
      </c>
    </row>
    <row r="790" spans="1:9" x14ac:dyDescent="0.2">
      <c r="A790" s="22" t="s">
        <v>709</v>
      </c>
      <c r="B790" s="15">
        <v>0</v>
      </c>
      <c r="C790" s="15">
        <v>0</v>
      </c>
      <c r="D790" s="15">
        <v>284</v>
      </c>
      <c r="E790" s="15">
        <v>0</v>
      </c>
      <c r="F790" s="15">
        <v>0</v>
      </c>
      <c r="G790" s="15">
        <v>0</v>
      </c>
      <c r="H790" s="15" t="s">
        <v>3770</v>
      </c>
      <c r="I790" s="15" t="s">
        <v>710</v>
      </c>
    </row>
    <row r="791" spans="1:9" x14ac:dyDescent="0.2">
      <c r="A791" s="22" t="s">
        <v>1099</v>
      </c>
      <c r="B791" s="15">
        <v>0</v>
      </c>
      <c r="C791" s="15">
        <v>0</v>
      </c>
      <c r="D791" s="15">
        <v>4</v>
      </c>
      <c r="E791" s="15">
        <v>0</v>
      </c>
      <c r="F791" s="15">
        <v>11</v>
      </c>
      <c r="G791" s="15">
        <v>5</v>
      </c>
      <c r="H791" s="15" t="s">
        <v>3770</v>
      </c>
      <c r="I791" s="15" t="s">
        <v>1100</v>
      </c>
    </row>
    <row r="792" spans="1:9" x14ac:dyDescent="0.2">
      <c r="A792" s="22" t="s">
        <v>1177</v>
      </c>
      <c r="B792" s="15">
        <v>0</v>
      </c>
      <c r="C792" s="15">
        <v>0</v>
      </c>
      <c r="D792" s="15">
        <v>0</v>
      </c>
      <c r="E792" s="15">
        <v>0</v>
      </c>
      <c r="F792" s="15">
        <v>7</v>
      </c>
      <c r="G792" s="15">
        <v>0</v>
      </c>
      <c r="H792" s="15" t="s">
        <v>3770</v>
      </c>
      <c r="I792" s="15" t="s">
        <v>1178</v>
      </c>
    </row>
    <row r="793" spans="1:9" x14ac:dyDescent="0.2">
      <c r="A793" s="22" t="s">
        <v>1275</v>
      </c>
      <c r="B793" s="15">
        <v>0</v>
      </c>
      <c r="C793" s="15">
        <v>0</v>
      </c>
      <c r="D793" s="15">
        <v>0</v>
      </c>
      <c r="E793" s="15">
        <v>0</v>
      </c>
      <c r="F793" s="15">
        <v>11</v>
      </c>
      <c r="G793" s="15">
        <v>0</v>
      </c>
      <c r="H793" s="15" t="s">
        <v>3770</v>
      </c>
      <c r="I793" s="15" t="s">
        <v>1276</v>
      </c>
    </row>
    <row r="794" spans="1:9" x14ac:dyDescent="0.2">
      <c r="A794" s="22" t="s">
        <v>1279</v>
      </c>
      <c r="B794" s="15">
        <v>0</v>
      </c>
      <c r="C794" s="15">
        <v>0</v>
      </c>
      <c r="D794" s="15">
        <v>0</v>
      </c>
      <c r="E794" s="15">
        <v>0</v>
      </c>
      <c r="F794" s="15">
        <v>6</v>
      </c>
      <c r="G794" s="15">
        <v>0</v>
      </c>
      <c r="H794" s="15" t="s">
        <v>3770</v>
      </c>
      <c r="I794" s="15" t="s">
        <v>1280</v>
      </c>
    </row>
    <row r="795" spans="1:9" x14ac:dyDescent="0.2">
      <c r="A795" s="22" t="s">
        <v>1419</v>
      </c>
      <c r="B795" s="15">
        <v>121</v>
      </c>
      <c r="C795" s="15">
        <v>0</v>
      </c>
      <c r="D795" s="15">
        <v>0</v>
      </c>
      <c r="E795" s="15">
        <v>0</v>
      </c>
      <c r="F795" s="15">
        <v>0</v>
      </c>
      <c r="G795" s="15">
        <v>0</v>
      </c>
      <c r="H795" s="15" t="s">
        <v>3770</v>
      </c>
      <c r="I795" s="15" t="s">
        <v>1420</v>
      </c>
    </row>
    <row r="796" spans="1:9" x14ac:dyDescent="0.2">
      <c r="A796" s="22" t="s">
        <v>1579</v>
      </c>
      <c r="B796" s="15">
        <v>0</v>
      </c>
      <c r="C796" s="15">
        <v>0</v>
      </c>
      <c r="D796" s="15">
        <v>0</v>
      </c>
      <c r="E796" s="15">
        <v>0</v>
      </c>
      <c r="F796" s="15">
        <v>0</v>
      </c>
      <c r="G796" s="15">
        <v>6</v>
      </c>
      <c r="H796" s="15" t="s">
        <v>3770</v>
      </c>
      <c r="I796" s="15" t="s">
        <v>1580</v>
      </c>
    </row>
    <row r="797" spans="1:9" x14ac:dyDescent="0.2">
      <c r="A797" s="22" t="s">
        <v>1745</v>
      </c>
      <c r="B797" s="15">
        <v>0</v>
      </c>
      <c r="C797" s="15">
        <v>0</v>
      </c>
      <c r="D797" s="15">
        <v>0</v>
      </c>
      <c r="E797" s="15">
        <v>0</v>
      </c>
      <c r="F797" s="15">
        <v>0</v>
      </c>
      <c r="G797" s="15">
        <v>11</v>
      </c>
      <c r="H797" s="15" t="s">
        <v>3770</v>
      </c>
      <c r="I797" s="15" t="s">
        <v>1746</v>
      </c>
    </row>
    <row r="798" spans="1:9" x14ac:dyDescent="0.2">
      <c r="A798" s="22" t="s">
        <v>1829</v>
      </c>
      <c r="B798" s="15">
        <v>0</v>
      </c>
      <c r="C798" s="15">
        <v>0</v>
      </c>
      <c r="D798" s="15">
        <v>0</v>
      </c>
      <c r="E798" s="15">
        <v>0</v>
      </c>
      <c r="F798" s="15">
        <v>2</v>
      </c>
      <c r="G798" s="15">
        <v>4</v>
      </c>
      <c r="H798" s="15" t="s">
        <v>3770</v>
      </c>
      <c r="I798" s="15" t="s">
        <v>1830</v>
      </c>
    </row>
    <row r="799" spans="1:9" x14ac:dyDescent="0.2">
      <c r="A799" s="22" t="s">
        <v>1879</v>
      </c>
      <c r="B799" s="15">
        <v>0</v>
      </c>
      <c r="C799" s="15">
        <v>0</v>
      </c>
      <c r="D799" s="15">
        <v>0</v>
      </c>
      <c r="E799" s="15">
        <v>0</v>
      </c>
      <c r="F799" s="15">
        <v>38</v>
      </c>
      <c r="G799" s="15">
        <v>5056</v>
      </c>
      <c r="H799" s="15" t="s">
        <v>3770</v>
      </c>
      <c r="I799" s="15" t="s">
        <v>1880</v>
      </c>
    </row>
    <row r="800" spans="1:9" x14ac:dyDescent="0.2">
      <c r="A800" s="22" t="s">
        <v>1899</v>
      </c>
      <c r="B800" s="15">
        <v>109</v>
      </c>
      <c r="C800" s="15">
        <v>100</v>
      </c>
      <c r="D800" s="15">
        <v>0</v>
      </c>
      <c r="E800" s="15">
        <v>0</v>
      </c>
      <c r="F800" s="15">
        <v>0</v>
      </c>
      <c r="G800" s="15">
        <v>0</v>
      </c>
      <c r="H800" s="15" t="s">
        <v>3770</v>
      </c>
      <c r="I800" s="15" t="s">
        <v>1900</v>
      </c>
    </row>
    <row r="801" spans="1:9" x14ac:dyDescent="0.2">
      <c r="A801" s="22" t="s">
        <v>2053</v>
      </c>
      <c r="B801" s="15">
        <v>0</v>
      </c>
      <c r="C801" s="15">
        <v>0</v>
      </c>
      <c r="D801" s="15">
        <v>0</v>
      </c>
      <c r="E801" s="15">
        <v>0</v>
      </c>
      <c r="F801" s="15">
        <v>112</v>
      </c>
      <c r="G801" s="15">
        <v>0</v>
      </c>
      <c r="H801" s="15" t="s">
        <v>3770</v>
      </c>
      <c r="I801" s="15" t="s">
        <v>2054</v>
      </c>
    </row>
    <row r="802" spans="1:9" x14ac:dyDescent="0.2">
      <c r="A802" s="22" t="s">
        <v>2303</v>
      </c>
      <c r="B802" s="15">
        <v>0</v>
      </c>
      <c r="C802" s="15">
        <v>0</v>
      </c>
      <c r="D802" s="15">
        <v>0</v>
      </c>
      <c r="E802" s="15">
        <v>0</v>
      </c>
      <c r="F802" s="15">
        <v>1</v>
      </c>
      <c r="G802" s="15">
        <v>94</v>
      </c>
      <c r="H802" s="15" t="s">
        <v>3770</v>
      </c>
      <c r="I802" s="15" t="s">
        <v>2304</v>
      </c>
    </row>
    <row r="803" spans="1:9" x14ac:dyDescent="0.2">
      <c r="A803" s="22" t="s">
        <v>2505</v>
      </c>
      <c r="B803" s="15">
        <v>31</v>
      </c>
      <c r="C803" s="15">
        <v>0</v>
      </c>
      <c r="D803" s="15">
        <v>0</v>
      </c>
      <c r="E803" s="15">
        <v>0</v>
      </c>
      <c r="F803" s="15">
        <v>0</v>
      </c>
      <c r="G803" s="15">
        <v>0</v>
      </c>
      <c r="H803" s="15" t="s">
        <v>3770</v>
      </c>
      <c r="I803" s="15" t="s">
        <v>2506</v>
      </c>
    </row>
    <row r="804" spans="1:9" x14ac:dyDescent="0.2">
      <c r="A804" s="22" t="s">
        <v>2647</v>
      </c>
      <c r="B804" s="15">
        <v>0</v>
      </c>
      <c r="C804" s="15">
        <v>0</v>
      </c>
      <c r="D804" s="15">
        <v>36</v>
      </c>
      <c r="E804" s="15">
        <v>0</v>
      </c>
      <c r="F804" s="15">
        <v>0</v>
      </c>
      <c r="G804" s="15">
        <v>0</v>
      </c>
      <c r="H804" s="15" t="s">
        <v>3770</v>
      </c>
      <c r="I804" s="15" t="s">
        <v>2648</v>
      </c>
    </row>
    <row r="805" spans="1:9" x14ac:dyDescent="0.2">
      <c r="A805" s="22" t="s">
        <v>2787</v>
      </c>
      <c r="B805" s="15">
        <v>0</v>
      </c>
      <c r="C805" s="15">
        <v>0</v>
      </c>
      <c r="D805" s="15">
        <v>9</v>
      </c>
      <c r="E805" s="15">
        <v>0</v>
      </c>
      <c r="F805" s="15">
        <v>30</v>
      </c>
      <c r="G805" s="15">
        <v>5</v>
      </c>
      <c r="H805" s="15" t="s">
        <v>3770</v>
      </c>
      <c r="I805" s="15" t="s">
        <v>2788</v>
      </c>
    </row>
    <row r="806" spans="1:9" x14ac:dyDescent="0.2">
      <c r="A806" s="22" t="s">
        <v>3061</v>
      </c>
      <c r="B806" s="15">
        <v>0</v>
      </c>
      <c r="C806" s="15">
        <v>17</v>
      </c>
      <c r="D806" s="15">
        <v>0</v>
      </c>
      <c r="E806" s="15">
        <v>0</v>
      </c>
      <c r="F806" s="15">
        <v>0</v>
      </c>
      <c r="G806" s="15">
        <v>0</v>
      </c>
      <c r="H806" s="15" t="s">
        <v>3770</v>
      </c>
      <c r="I806" s="15" t="s">
        <v>3062</v>
      </c>
    </row>
    <row r="807" spans="1:9" x14ac:dyDescent="0.2">
      <c r="A807" s="22" t="s">
        <v>3075</v>
      </c>
      <c r="B807" s="15">
        <v>0</v>
      </c>
      <c r="C807" s="15">
        <v>0</v>
      </c>
      <c r="D807" s="15">
        <v>44</v>
      </c>
      <c r="E807" s="15">
        <v>0</v>
      </c>
      <c r="F807" s="15">
        <v>0</v>
      </c>
      <c r="G807" s="15">
        <v>0</v>
      </c>
      <c r="H807" s="15" t="s">
        <v>3770</v>
      </c>
      <c r="I807" s="15" t="s">
        <v>3076</v>
      </c>
    </row>
    <row r="808" spans="1:9" x14ac:dyDescent="0.2">
      <c r="A808" s="22" t="s">
        <v>3143</v>
      </c>
      <c r="B808" s="15">
        <v>0</v>
      </c>
      <c r="C808" s="15">
        <v>0</v>
      </c>
      <c r="D808" s="15">
        <v>0</v>
      </c>
      <c r="E808" s="15">
        <v>0</v>
      </c>
      <c r="F808" s="15">
        <v>7</v>
      </c>
      <c r="G808" s="15">
        <v>5</v>
      </c>
      <c r="H808" s="15" t="s">
        <v>3770</v>
      </c>
      <c r="I808" s="15" t="s">
        <v>3144</v>
      </c>
    </row>
    <row r="809" spans="1:9" x14ac:dyDescent="0.2">
      <c r="A809" s="22" t="s">
        <v>3169</v>
      </c>
      <c r="B809" s="15">
        <v>0</v>
      </c>
      <c r="C809" s="15">
        <v>0</v>
      </c>
      <c r="D809" s="15">
        <v>0</v>
      </c>
      <c r="E809" s="15">
        <v>0</v>
      </c>
      <c r="F809" s="15">
        <v>48</v>
      </c>
      <c r="G809" s="15">
        <v>0</v>
      </c>
      <c r="H809" s="15" t="s">
        <v>3770</v>
      </c>
      <c r="I809" s="15" t="s">
        <v>3170</v>
      </c>
    </row>
    <row r="810" spans="1:9" x14ac:dyDescent="0.2">
      <c r="A810" s="22" t="s">
        <v>3181</v>
      </c>
      <c r="B810" s="15">
        <v>0</v>
      </c>
      <c r="C810" s="15">
        <v>0</v>
      </c>
      <c r="D810" s="15">
        <v>0</v>
      </c>
      <c r="E810" s="15">
        <v>0</v>
      </c>
      <c r="F810" s="15">
        <v>32</v>
      </c>
      <c r="G810" s="15">
        <v>0</v>
      </c>
      <c r="H810" s="15" t="s">
        <v>3770</v>
      </c>
      <c r="I810" s="15" t="s">
        <v>3182</v>
      </c>
    </row>
    <row r="811" spans="1:9" x14ac:dyDescent="0.2">
      <c r="A811" s="22" t="s">
        <v>3421</v>
      </c>
      <c r="B811" s="15">
        <v>0</v>
      </c>
      <c r="C811" s="15">
        <v>0</v>
      </c>
      <c r="D811" s="15">
        <v>0</v>
      </c>
      <c r="E811" s="15">
        <v>0</v>
      </c>
      <c r="F811" s="15">
        <v>0</v>
      </c>
      <c r="G811" s="15">
        <v>75</v>
      </c>
      <c r="H811" s="15" t="s">
        <v>3770</v>
      </c>
      <c r="I811" s="15" t="s">
        <v>3422</v>
      </c>
    </row>
    <row r="812" spans="1:9" x14ac:dyDescent="0.2">
      <c r="A812" s="22" t="s">
        <v>3475</v>
      </c>
      <c r="B812" s="15">
        <v>0</v>
      </c>
      <c r="C812" s="15">
        <v>0</v>
      </c>
      <c r="D812" s="15">
        <v>0</v>
      </c>
      <c r="E812" s="15">
        <v>0</v>
      </c>
      <c r="F812" s="15">
        <v>0</v>
      </c>
      <c r="G812" s="15">
        <v>9</v>
      </c>
      <c r="H812" s="15" t="s">
        <v>3770</v>
      </c>
      <c r="I812" s="15" t="s">
        <v>3476</v>
      </c>
    </row>
    <row r="813" spans="1:9" x14ac:dyDescent="0.2">
      <c r="A813" s="22" t="s">
        <v>3599</v>
      </c>
      <c r="B813" s="15">
        <v>0</v>
      </c>
      <c r="C813" s="15">
        <v>0</v>
      </c>
      <c r="D813" s="15">
        <v>0</v>
      </c>
      <c r="E813" s="15">
        <v>0</v>
      </c>
      <c r="F813" s="15">
        <v>7</v>
      </c>
      <c r="G813" s="15">
        <v>3</v>
      </c>
      <c r="H813" s="15" t="s">
        <v>3770</v>
      </c>
      <c r="I813" s="15" t="s">
        <v>3600</v>
      </c>
    </row>
    <row r="814" spans="1:9" x14ac:dyDescent="0.2">
      <c r="A814" s="22" t="s">
        <v>1181</v>
      </c>
      <c r="B814" s="15">
        <v>0</v>
      </c>
      <c r="C814" s="15">
        <v>0</v>
      </c>
      <c r="D814" s="15">
        <v>0</v>
      </c>
      <c r="E814" s="15">
        <v>0</v>
      </c>
      <c r="F814" s="15">
        <v>8</v>
      </c>
      <c r="G814" s="15">
        <v>1</v>
      </c>
      <c r="H814" s="15" t="s">
        <v>3687</v>
      </c>
      <c r="I814" s="15" t="s">
        <v>1182</v>
      </c>
    </row>
    <row r="815" spans="1:9" x14ac:dyDescent="0.2">
      <c r="A815" s="22" t="s">
        <v>2367</v>
      </c>
      <c r="B815" s="15">
        <v>0</v>
      </c>
      <c r="C815" s="15">
        <v>0</v>
      </c>
      <c r="D815" s="15">
        <v>0</v>
      </c>
      <c r="E815" s="15">
        <v>0</v>
      </c>
      <c r="F815" s="15">
        <v>7</v>
      </c>
      <c r="G815" s="15">
        <v>45</v>
      </c>
      <c r="H815" s="15" t="s">
        <v>4270</v>
      </c>
      <c r="I815" s="15" t="s">
        <v>2368</v>
      </c>
    </row>
    <row r="816" spans="1:9" x14ac:dyDescent="0.2">
      <c r="A816" s="22" t="s">
        <v>393</v>
      </c>
      <c r="B816" s="15">
        <v>0</v>
      </c>
      <c r="C816" s="15">
        <v>0</v>
      </c>
      <c r="D816" s="15">
        <v>0</v>
      </c>
      <c r="E816" s="15">
        <v>0</v>
      </c>
      <c r="F816" s="15">
        <v>7</v>
      </c>
      <c r="G816" s="15">
        <v>4</v>
      </c>
      <c r="H816" s="15" t="s">
        <v>4269</v>
      </c>
      <c r="I816" s="15" t="s">
        <v>394</v>
      </c>
    </row>
    <row r="817" spans="1:9" x14ac:dyDescent="0.2">
      <c r="A817" s="22" t="s">
        <v>229</v>
      </c>
      <c r="B817" s="15">
        <v>0</v>
      </c>
      <c r="C817" s="15">
        <v>4</v>
      </c>
      <c r="D817" s="15">
        <v>0</v>
      </c>
      <c r="E817" s="15">
        <v>0</v>
      </c>
      <c r="F817" s="15">
        <v>0</v>
      </c>
      <c r="G817" s="15">
        <v>0</v>
      </c>
      <c r="H817" s="15" t="s">
        <v>4083</v>
      </c>
      <c r="I817" s="15" t="s">
        <v>230</v>
      </c>
    </row>
    <row r="818" spans="1:9" x14ac:dyDescent="0.2">
      <c r="A818" s="22" t="s">
        <v>1079</v>
      </c>
      <c r="B818" s="15">
        <v>0</v>
      </c>
      <c r="C818" s="15">
        <v>0</v>
      </c>
      <c r="D818" s="15">
        <v>0</v>
      </c>
      <c r="E818" s="15">
        <v>0</v>
      </c>
      <c r="F818" s="15">
        <v>3</v>
      </c>
      <c r="G818" s="15">
        <v>0</v>
      </c>
      <c r="H818" s="15" t="s">
        <v>4115</v>
      </c>
      <c r="I818" s="15" t="s">
        <v>1080</v>
      </c>
    </row>
    <row r="819" spans="1:9" x14ac:dyDescent="0.2">
      <c r="A819" s="22" t="s">
        <v>1987</v>
      </c>
      <c r="B819" s="15">
        <v>66</v>
      </c>
      <c r="C819" s="15">
        <v>41</v>
      </c>
      <c r="D819" s="15">
        <v>0</v>
      </c>
      <c r="E819" s="15">
        <v>0</v>
      </c>
      <c r="F819" s="15">
        <v>0</v>
      </c>
      <c r="G819" s="15">
        <v>0</v>
      </c>
      <c r="H819" s="15" t="s">
        <v>3954</v>
      </c>
      <c r="I819" s="15" t="s">
        <v>1988</v>
      </c>
    </row>
    <row r="820" spans="1:9" x14ac:dyDescent="0.2">
      <c r="A820" s="22" t="s">
        <v>1699</v>
      </c>
      <c r="B820" s="15">
        <v>0</v>
      </c>
      <c r="C820" s="15">
        <v>0</v>
      </c>
      <c r="D820" s="15">
        <v>0</v>
      </c>
      <c r="E820" s="15">
        <v>0</v>
      </c>
      <c r="F820" s="15">
        <v>0</v>
      </c>
      <c r="G820" s="15">
        <v>5</v>
      </c>
      <c r="H820" s="15" t="s">
        <v>3948</v>
      </c>
      <c r="I820" s="15" t="s">
        <v>1700</v>
      </c>
    </row>
    <row r="821" spans="1:9" x14ac:dyDescent="0.2">
      <c r="A821" s="22" t="s">
        <v>3605</v>
      </c>
      <c r="B821" s="15">
        <v>0</v>
      </c>
      <c r="C821" s="15">
        <v>0</v>
      </c>
      <c r="D821" s="15">
        <v>0</v>
      </c>
      <c r="E821" s="15">
        <v>0</v>
      </c>
      <c r="F821" s="15">
        <v>4</v>
      </c>
      <c r="G821" s="15">
        <v>14</v>
      </c>
      <c r="H821" s="15" t="s">
        <v>3948</v>
      </c>
      <c r="I821" s="15" t="s">
        <v>3606</v>
      </c>
    </row>
    <row r="822" spans="1:9" x14ac:dyDescent="0.2">
      <c r="A822" s="22" t="s">
        <v>1009</v>
      </c>
      <c r="B822" s="15">
        <v>0</v>
      </c>
      <c r="C822" s="15">
        <v>0</v>
      </c>
      <c r="D822" s="15">
        <v>0</v>
      </c>
      <c r="E822" s="15">
        <v>0</v>
      </c>
      <c r="F822" s="15">
        <v>3</v>
      </c>
      <c r="G822" s="15">
        <v>0</v>
      </c>
      <c r="H822" s="15" t="s">
        <v>3795</v>
      </c>
      <c r="I822" s="15" t="s">
        <v>1010</v>
      </c>
    </row>
    <row r="823" spans="1:9" x14ac:dyDescent="0.2">
      <c r="A823" s="22" t="s">
        <v>1667</v>
      </c>
      <c r="B823" s="15">
        <v>0</v>
      </c>
      <c r="C823" s="15">
        <v>0</v>
      </c>
      <c r="D823" s="15">
        <v>0</v>
      </c>
      <c r="E823" s="15">
        <v>0</v>
      </c>
      <c r="F823" s="15">
        <v>0</v>
      </c>
      <c r="G823" s="15">
        <v>2</v>
      </c>
      <c r="H823" s="15" t="s">
        <v>3795</v>
      </c>
      <c r="I823" s="15" t="s">
        <v>1668</v>
      </c>
    </row>
    <row r="824" spans="1:9" x14ac:dyDescent="0.2">
      <c r="A824" s="22" t="s">
        <v>14</v>
      </c>
      <c r="B824" s="15">
        <v>0</v>
      </c>
      <c r="C824" s="15">
        <v>0</v>
      </c>
      <c r="D824" s="15">
        <v>0</v>
      </c>
      <c r="E824" s="15">
        <v>0</v>
      </c>
      <c r="F824" s="15">
        <v>12</v>
      </c>
      <c r="G824" s="15">
        <v>0</v>
      </c>
      <c r="H824" s="15" t="s">
        <v>3708</v>
      </c>
      <c r="I824" s="15" t="s">
        <v>15</v>
      </c>
    </row>
    <row r="825" spans="1:9" x14ac:dyDescent="0.2">
      <c r="A825" s="22" t="s">
        <v>2605</v>
      </c>
      <c r="B825" s="15">
        <v>0</v>
      </c>
      <c r="C825" s="15">
        <v>0</v>
      </c>
      <c r="D825" s="15">
        <v>0</v>
      </c>
      <c r="E825" s="15">
        <v>0</v>
      </c>
      <c r="F825" s="15">
        <v>27</v>
      </c>
      <c r="G825" s="15">
        <v>7</v>
      </c>
      <c r="H825" s="15" t="s">
        <v>3708</v>
      </c>
      <c r="I825" s="15" t="s">
        <v>2606</v>
      </c>
    </row>
    <row r="826" spans="1:9" x14ac:dyDescent="0.2">
      <c r="A826" s="22" t="s">
        <v>3513</v>
      </c>
      <c r="B826" s="15">
        <v>0</v>
      </c>
      <c r="C826" s="15">
        <v>0</v>
      </c>
      <c r="D826" s="15">
        <v>16</v>
      </c>
      <c r="E826" s="15">
        <v>0</v>
      </c>
      <c r="F826" s="15">
        <v>0</v>
      </c>
      <c r="G826" s="15">
        <v>0</v>
      </c>
      <c r="H826" s="15" t="s">
        <v>3907</v>
      </c>
      <c r="I826" s="15" t="s">
        <v>3514</v>
      </c>
    </row>
    <row r="827" spans="1:9" x14ac:dyDescent="0.2">
      <c r="A827" s="22" t="s">
        <v>3261</v>
      </c>
      <c r="B827" s="15">
        <v>0</v>
      </c>
      <c r="C827" s="15">
        <v>11</v>
      </c>
      <c r="D827" s="15">
        <v>0</v>
      </c>
      <c r="E827" s="15">
        <v>0</v>
      </c>
      <c r="F827" s="15">
        <v>0</v>
      </c>
      <c r="G827" s="15">
        <v>0</v>
      </c>
      <c r="H827" s="15" t="s">
        <v>4081</v>
      </c>
      <c r="I827" s="15" t="s">
        <v>3262</v>
      </c>
    </row>
    <row r="828" spans="1:9" x14ac:dyDescent="0.2">
      <c r="A828" s="22" t="s">
        <v>1665</v>
      </c>
      <c r="B828" s="15">
        <v>0</v>
      </c>
      <c r="C828" s="15">
        <v>0</v>
      </c>
      <c r="D828" s="15">
        <v>0</v>
      </c>
      <c r="E828" s="15">
        <v>0</v>
      </c>
      <c r="F828" s="15">
        <v>0</v>
      </c>
      <c r="G828" s="15">
        <v>3</v>
      </c>
      <c r="H828" s="15" t="s">
        <v>3900</v>
      </c>
      <c r="I828" s="15" t="s">
        <v>1666</v>
      </c>
    </row>
    <row r="829" spans="1:9" x14ac:dyDescent="0.2">
      <c r="A829" s="22" t="s">
        <v>2809</v>
      </c>
      <c r="B829" s="15">
        <v>0</v>
      </c>
      <c r="C829" s="15">
        <v>19</v>
      </c>
      <c r="D829" s="15">
        <v>0</v>
      </c>
      <c r="E829" s="15">
        <v>0</v>
      </c>
      <c r="F829" s="15">
        <v>0</v>
      </c>
      <c r="G829" s="15">
        <v>0</v>
      </c>
      <c r="H829" s="15" t="s">
        <v>3900</v>
      </c>
      <c r="I829" s="15" t="s">
        <v>2810</v>
      </c>
    </row>
    <row r="830" spans="1:9" x14ac:dyDescent="0.2">
      <c r="A830" s="22" t="s">
        <v>185</v>
      </c>
      <c r="B830" s="15">
        <v>7</v>
      </c>
      <c r="C830" s="15">
        <v>0</v>
      </c>
      <c r="D830" s="15">
        <v>0</v>
      </c>
      <c r="E830" s="15">
        <v>0</v>
      </c>
      <c r="F830" s="15">
        <v>0</v>
      </c>
      <c r="G830" s="15">
        <v>0</v>
      </c>
      <c r="H830" s="15" t="s">
        <v>4052</v>
      </c>
      <c r="I830" s="15" t="s">
        <v>186</v>
      </c>
    </row>
    <row r="831" spans="1:9" x14ac:dyDescent="0.2">
      <c r="A831" s="22" t="s">
        <v>2833</v>
      </c>
      <c r="B831" s="15">
        <v>0</v>
      </c>
      <c r="C831" s="15">
        <v>0</v>
      </c>
      <c r="D831" s="15">
        <v>20</v>
      </c>
      <c r="E831" s="15">
        <v>0</v>
      </c>
      <c r="F831" s="15">
        <v>1</v>
      </c>
      <c r="G831" s="15">
        <v>0</v>
      </c>
      <c r="H831" s="15" t="s">
        <v>4037</v>
      </c>
      <c r="I831" s="15" t="s">
        <v>2834</v>
      </c>
    </row>
    <row r="832" spans="1:9" x14ac:dyDescent="0.2">
      <c r="A832" s="22" t="s">
        <v>3011</v>
      </c>
      <c r="B832" s="15">
        <v>0</v>
      </c>
      <c r="C832" s="15">
        <v>0</v>
      </c>
      <c r="D832" s="15">
        <v>0</v>
      </c>
      <c r="E832" s="15">
        <v>0</v>
      </c>
      <c r="F832" s="15">
        <v>9</v>
      </c>
      <c r="G832" s="15">
        <v>10</v>
      </c>
      <c r="H832" s="15" t="s">
        <v>3996</v>
      </c>
      <c r="I832" s="15" t="s">
        <v>3012</v>
      </c>
    </row>
    <row r="833" spans="1:9" x14ac:dyDescent="0.2">
      <c r="A833" s="22" t="s">
        <v>1601</v>
      </c>
      <c r="B833" s="15">
        <v>0</v>
      </c>
      <c r="C833" s="15">
        <v>0</v>
      </c>
      <c r="D833" s="15">
        <v>0</v>
      </c>
      <c r="E833" s="15">
        <v>0</v>
      </c>
      <c r="F833" s="15">
        <v>0</v>
      </c>
      <c r="G833" s="15">
        <v>8</v>
      </c>
      <c r="H833" s="15" t="s">
        <v>3968</v>
      </c>
      <c r="I833" s="15" t="s">
        <v>1602</v>
      </c>
    </row>
    <row r="834" spans="1:9" x14ac:dyDescent="0.2">
      <c r="A834" s="22" t="s">
        <v>2889</v>
      </c>
      <c r="B834" s="15">
        <v>0</v>
      </c>
      <c r="C834" s="15">
        <v>0</v>
      </c>
      <c r="D834" s="15">
        <v>0</v>
      </c>
      <c r="E834" s="15">
        <v>0</v>
      </c>
      <c r="F834" s="15">
        <v>0</v>
      </c>
      <c r="G834" s="15">
        <v>29</v>
      </c>
      <c r="H834" s="15" t="s">
        <v>3968</v>
      </c>
      <c r="I834" s="15" t="s">
        <v>2890</v>
      </c>
    </row>
    <row r="835" spans="1:9" x14ac:dyDescent="0.2">
      <c r="A835" s="22" t="s">
        <v>3053</v>
      </c>
      <c r="B835" s="15">
        <v>0</v>
      </c>
      <c r="C835" s="15">
        <v>20</v>
      </c>
      <c r="D835" s="15">
        <v>0</v>
      </c>
      <c r="E835" s="15">
        <v>0</v>
      </c>
      <c r="F835" s="15">
        <v>0</v>
      </c>
      <c r="G835" s="15">
        <v>0</v>
      </c>
      <c r="H835" s="15" t="s">
        <v>3968</v>
      </c>
      <c r="I835" s="15" t="s">
        <v>3054</v>
      </c>
    </row>
    <row r="836" spans="1:9" x14ac:dyDescent="0.2">
      <c r="A836" s="22" t="s">
        <v>617</v>
      </c>
      <c r="B836" s="15">
        <v>0</v>
      </c>
      <c r="C836" s="15">
        <v>0</v>
      </c>
      <c r="D836" s="15">
        <v>0</v>
      </c>
      <c r="E836" s="15">
        <v>0</v>
      </c>
      <c r="F836" s="15">
        <v>0</v>
      </c>
      <c r="G836" s="15">
        <v>12</v>
      </c>
      <c r="H836" s="15" t="s">
        <v>3776</v>
      </c>
      <c r="I836" s="15" t="s">
        <v>618</v>
      </c>
    </row>
    <row r="837" spans="1:9" x14ac:dyDescent="0.2">
      <c r="A837" s="22" t="s">
        <v>989</v>
      </c>
      <c r="B837" s="15">
        <v>0</v>
      </c>
      <c r="C837" s="15">
        <v>0</v>
      </c>
      <c r="D837" s="15">
        <v>0</v>
      </c>
      <c r="E837" s="15">
        <v>0</v>
      </c>
      <c r="F837" s="15">
        <v>7</v>
      </c>
      <c r="G837" s="15">
        <v>1</v>
      </c>
      <c r="H837" s="15" t="s">
        <v>3776</v>
      </c>
      <c r="I837" s="15" t="s">
        <v>990</v>
      </c>
    </row>
    <row r="838" spans="1:9" x14ac:dyDescent="0.2">
      <c r="A838" s="22" t="s">
        <v>2139</v>
      </c>
      <c r="B838" s="15">
        <v>0</v>
      </c>
      <c r="C838" s="15">
        <v>0</v>
      </c>
      <c r="D838" s="15">
        <v>98</v>
      </c>
      <c r="E838" s="15">
        <v>0</v>
      </c>
      <c r="F838" s="15">
        <v>0</v>
      </c>
      <c r="G838" s="15">
        <v>0</v>
      </c>
      <c r="H838" s="15" t="s">
        <v>3776</v>
      </c>
      <c r="I838" s="15" t="s">
        <v>2140</v>
      </c>
    </row>
    <row r="839" spans="1:9" x14ac:dyDescent="0.2">
      <c r="A839" s="22" t="s">
        <v>2471</v>
      </c>
      <c r="B839" s="15">
        <v>0</v>
      </c>
      <c r="C839" s="15">
        <v>38</v>
      </c>
      <c r="D839" s="15">
        <v>0</v>
      </c>
      <c r="E839" s="15">
        <v>0</v>
      </c>
      <c r="F839" s="15">
        <v>0</v>
      </c>
      <c r="G839" s="15">
        <v>0</v>
      </c>
      <c r="H839" s="15" t="s">
        <v>3776</v>
      </c>
      <c r="I839" s="15" t="s">
        <v>2472</v>
      </c>
    </row>
    <row r="840" spans="1:9" x14ac:dyDescent="0.2">
      <c r="A840" s="22" t="s">
        <v>3091</v>
      </c>
      <c r="B840" s="15">
        <v>0</v>
      </c>
      <c r="C840" s="15">
        <v>0</v>
      </c>
      <c r="D840" s="15">
        <v>19</v>
      </c>
      <c r="E840" s="15">
        <v>0</v>
      </c>
      <c r="F840" s="15">
        <v>0</v>
      </c>
      <c r="G840" s="15">
        <v>0</v>
      </c>
      <c r="H840" s="15" t="s">
        <v>3776</v>
      </c>
      <c r="I840" s="15" t="s">
        <v>3092</v>
      </c>
    </row>
    <row r="841" spans="1:9" x14ac:dyDescent="0.2">
      <c r="A841" s="22" t="s">
        <v>3183</v>
      </c>
      <c r="B841" s="15">
        <v>0</v>
      </c>
      <c r="C841" s="15">
        <v>0</v>
      </c>
      <c r="D841" s="15">
        <v>0</v>
      </c>
      <c r="E841" s="15">
        <v>0</v>
      </c>
      <c r="F841" s="15">
        <v>11</v>
      </c>
      <c r="G841" s="15">
        <v>0</v>
      </c>
      <c r="H841" s="15" t="s">
        <v>3776</v>
      </c>
      <c r="I841" s="15" t="s">
        <v>3184</v>
      </c>
    </row>
    <row r="842" spans="1:9" x14ac:dyDescent="0.2">
      <c r="A842" s="22" t="s">
        <v>1207</v>
      </c>
      <c r="B842" s="15">
        <v>0</v>
      </c>
      <c r="C842" s="15">
        <v>0</v>
      </c>
      <c r="D842" s="15">
        <v>0</v>
      </c>
      <c r="E842" s="15">
        <v>0</v>
      </c>
      <c r="F842" s="15">
        <v>9</v>
      </c>
      <c r="G842" s="15">
        <v>0</v>
      </c>
      <c r="H842" s="15" t="s">
        <v>3942</v>
      </c>
      <c r="I842" s="15" t="s">
        <v>1208</v>
      </c>
    </row>
    <row r="843" spans="1:9" x14ac:dyDescent="0.2">
      <c r="A843" s="22" t="s">
        <v>3543</v>
      </c>
      <c r="B843" s="15">
        <v>0</v>
      </c>
      <c r="C843" s="15">
        <v>0</v>
      </c>
      <c r="D843" s="15">
        <v>6</v>
      </c>
      <c r="E843" s="15">
        <v>0</v>
      </c>
      <c r="F843" s="15">
        <v>2</v>
      </c>
      <c r="G843" s="15">
        <v>0</v>
      </c>
      <c r="H843" s="15" t="s">
        <v>4113</v>
      </c>
      <c r="I843" s="15" t="s">
        <v>3544</v>
      </c>
    </row>
    <row r="844" spans="1:9" x14ac:dyDescent="0.2">
      <c r="A844" s="22" t="s">
        <v>1355</v>
      </c>
      <c r="B844" s="15">
        <v>0</v>
      </c>
      <c r="C844" s="15">
        <v>0</v>
      </c>
      <c r="D844" s="15">
        <v>0</v>
      </c>
      <c r="E844" s="15">
        <v>0</v>
      </c>
      <c r="F844" s="15">
        <v>4</v>
      </c>
      <c r="G844" s="15">
        <v>0</v>
      </c>
      <c r="H844" s="15" t="s">
        <v>4030</v>
      </c>
      <c r="I844" s="15" t="s">
        <v>1356</v>
      </c>
    </row>
    <row r="845" spans="1:9" x14ac:dyDescent="0.2">
      <c r="A845" s="22" t="s">
        <v>2945</v>
      </c>
      <c r="B845" s="15">
        <v>0</v>
      </c>
      <c r="C845" s="15">
        <v>0</v>
      </c>
      <c r="D845" s="15">
        <v>581</v>
      </c>
      <c r="E845" s="15">
        <v>0</v>
      </c>
      <c r="F845" s="15">
        <v>0</v>
      </c>
      <c r="G845" s="15">
        <v>0</v>
      </c>
      <c r="H845" s="15" t="s">
        <v>4030</v>
      </c>
      <c r="I845" s="15" t="s">
        <v>2946</v>
      </c>
    </row>
    <row r="846" spans="1:9" x14ac:dyDescent="0.2">
      <c r="A846" s="22" t="s">
        <v>1075</v>
      </c>
      <c r="B846" s="15">
        <v>0</v>
      </c>
      <c r="C846" s="15">
        <v>0</v>
      </c>
      <c r="D846" s="15">
        <v>1</v>
      </c>
      <c r="E846" s="15">
        <v>0</v>
      </c>
      <c r="F846" s="15">
        <v>4</v>
      </c>
      <c r="G846" s="15">
        <v>0</v>
      </c>
      <c r="H846" s="15" t="s">
        <v>3953</v>
      </c>
      <c r="I846" s="15" t="s">
        <v>1076</v>
      </c>
    </row>
    <row r="847" spans="1:9" x14ac:dyDescent="0.2">
      <c r="A847" s="22" t="s">
        <v>3147</v>
      </c>
      <c r="B847" s="15">
        <v>0</v>
      </c>
      <c r="C847" s="15">
        <v>0</v>
      </c>
      <c r="D847" s="15">
        <v>5</v>
      </c>
      <c r="E847" s="15">
        <v>0</v>
      </c>
      <c r="F847" s="15">
        <v>54</v>
      </c>
      <c r="G847" s="15">
        <v>2</v>
      </c>
      <c r="H847" s="15" t="s">
        <v>3953</v>
      </c>
      <c r="I847" s="15" t="s">
        <v>3148</v>
      </c>
    </row>
    <row r="848" spans="1:9" x14ac:dyDescent="0.2">
      <c r="A848" s="22" t="s">
        <v>1897</v>
      </c>
      <c r="B848" s="15">
        <v>0</v>
      </c>
      <c r="C848" s="15">
        <v>0</v>
      </c>
      <c r="D848" s="15">
        <v>0</v>
      </c>
      <c r="E848" s="15">
        <v>0</v>
      </c>
      <c r="F848" s="15">
        <v>58</v>
      </c>
      <c r="G848" s="15">
        <v>102</v>
      </c>
      <c r="H848" s="15" t="s">
        <v>3798</v>
      </c>
      <c r="I848" s="15" t="s">
        <v>1898</v>
      </c>
    </row>
    <row r="849" spans="1:9" x14ac:dyDescent="0.2">
      <c r="A849" s="22" t="s">
        <v>1997</v>
      </c>
      <c r="B849" s="15">
        <v>0</v>
      </c>
      <c r="C849" s="15">
        <v>0</v>
      </c>
      <c r="D849" s="15">
        <v>0</v>
      </c>
      <c r="E849" s="15">
        <v>0</v>
      </c>
      <c r="F849" s="15">
        <v>71</v>
      </c>
      <c r="G849" s="15">
        <v>41</v>
      </c>
      <c r="H849" s="15" t="s">
        <v>3798</v>
      </c>
      <c r="I849" s="15" t="s">
        <v>1998</v>
      </c>
    </row>
    <row r="850" spans="1:9" x14ac:dyDescent="0.2">
      <c r="A850" s="22" t="s">
        <v>3375</v>
      </c>
      <c r="B850" s="15">
        <v>0</v>
      </c>
      <c r="C850" s="15">
        <v>0</v>
      </c>
      <c r="D850" s="15">
        <v>0</v>
      </c>
      <c r="E850" s="15">
        <v>0</v>
      </c>
      <c r="F850" s="15">
        <v>14</v>
      </c>
      <c r="G850" s="15">
        <v>26</v>
      </c>
      <c r="H850" s="15" t="s">
        <v>3798</v>
      </c>
      <c r="I850" s="15" t="s">
        <v>3376</v>
      </c>
    </row>
    <row r="851" spans="1:9" x14ac:dyDescent="0.2">
      <c r="A851" s="22" t="s">
        <v>3165</v>
      </c>
      <c r="B851" s="15">
        <v>0</v>
      </c>
      <c r="C851" s="15">
        <v>0</v>
      </c>
      <c r="D851" s="15">
        <v>0</v>
      </c>
      <c r="E851" s="15">
        <v>0</v>
      </c>
      <c r="F851" s="15">
        <v>12</v>
      </c>
      <c r="G851" s="15">
        <v>9</v>
      </c>
      <c r="H851" s="15" t="s">
        <v>3961</v>
      </c>
      <c r="I851" s="15" t="s">
        <v>3166</v>
      </c>
    </row>
    <row r="852" spans="1:9" x14ac:dyDescent="0.2">
      <c r="A852" s="22" t="s">
        <v>639</v>
      </c>
      <c r="B852" s="15">
        <v>0</v>
      </c>
      <c r="C852" s="15">
        <v>0</v>
      </c>
      <c r="D852" s="15">
        <v>0</v>
      </c>
      <c r="E852" s="15">
        <v>0</v>
      </c>
      <c r="F852" s="15">
        <v>3</v>
      </c>
      <c r="G852" s="15">
        <v>59</v>
      </c>
      <c r="H852" s="15" t="s">
        <v>4000</v>
      </c>
      <c r="I852" s="15" t="s">
        <v>640</v>
      </c>
    </row>
    <row r="853" spans="1:9" x14ac:dyDescent="0.2">
      <c r="A853" s="22" t="s">
        <v>1331</v>
      </c>
      <c r="B853" s="15">
        <v>0</v>
      </c>
      <c r="C853" s="15">
        <v>0</v>
      </c>
      <c r="D853" s="15">
        <v>0</v>
      </c>
      <c r="E853" s="15">
        <v>0</v>
      </c>
      <c r="F853" s="15">
        <v>57</v>
      </c>
      <c r="G853" s="15">
        <v>7893</v>
      </c>
      <c r="H853" s="15" t="s">
        <v>4000</v>
      </c>
      <c r="I853" s="15" t="s">
        <v>1332</v>
      </c>
    </row>
    <row r="854" spans="1:9" x14ac:dyDescent="0.2">
      <c r="A854" s="22" t="s">
        <v>1655</v>
      </c>
      <c r="B854" s="15">
        <v>0</v>
      </c>
      <c r="C854" s="15">
        <v>0</v>
      </c>
      <c r="D854" s="15">
        <v>0</v>
      </c>
      <c r="E854" s="15">
        <v>0</v>
      </c>
      <c r="F854" s="15">
        <v>0</v>
      </c>
      <c r="G854" s="15">
        <v>36</v>
      </c>
      <c r="H854" s="15" t="s">
        <v>4000</v>
      </c>
      <c r="I854" s="15" t="s">
        <v>1656</v>
      </c>
    </row>
    <row r="855" spans="1:9" x14ac:dyDescent="0.2">
      <c r="A855" s="22" t="s">
        <v>3023</v>
      </c>
      <c r="B855" s="15">
        <v>0</v>
      </c>
      <c r="C855" s="15">
        <v>0</v>
      </c>
      <c r="D855" s="15">
        <v>0</v>
      </c>
      <c r="E855" s="15">
        <v>0</v>
      </c>
      <c r="F855" s="15">
        <v>13</v>
      </c>
      <c r="G855" s="15">
        <v>11</v>
      </c>
      <c r="H855" s="15" t="s">
        <v>4000</v>
      </c>
      <c r="I855" s="15" t="s">
        <v>3024</v>
      </c>
    </row>
    <row r="856" spans="1:9" x14ac:dyDescent="0.2">
      <c r="A856" s="22" t="s">
        <v>843</v>
      </c>
      <c r="B856" s="15">
        <v>0</v>
      </c>
      <c r="C856" s="15">
        <v>0</v>
      </c>
      <c r="D856" s="15">
        <v>1</v>
      </c>
      <c r="E856" s="15">
        <v>0</v>
      </c>
      <c r="F856" s="15">
        <v>2</v>
      </c>
      <c r="G856" s="15">
        <v>0</v>
      </c>
      <c r="H856" s="15" t="s">
        <v>4041</v>
      </c>
      <c r="I856" s="15" t="s">
        <v>844</v>
      </c>
    </row>
    <row r="857" spans="1:9" x14ac:dyDescent="0.2">
      <c r="A857" s="22" t="s">
        <v>2121</v>
      </c>
      <c r="B857" s="15">
        <v>0</v>
      </c>
      <c r="C857" s="15">
        <v>0</v>
      </c>
      <c r="D857" s="15">
        <v>18</v>
      </c>
      <c r="E857" s="15">
        <v>0</v>
      </c>
      <c r="F857" s="15">
        <v>58</v>
      </c>
      <c r="G857" s="15">
        <v>86</v>
      </c>
      <c r="H857" s="15" t="s">
        <v>4041</v>
      </c>
      <c r="I857" s="15" t="s">
        <v>2122</v>
      </c>
    </row>
    <row r="858" spans="1:9" x14ac:dyDescent="0.2">
      <c r="A858" s="22" t="s">
        <v>3235</v>
      </c>
      <c r="B858" s="15">
        <v>0</v>
      </c>
      <c r="C858" s="15">
        <v>0</v>
      </c>
      <c r="D858" s="15">
        <v>88</v>
      </c>
      <c r="E858" s="15">
        <v>0</v>
      </c>
      <c r="F858" s="15">
        <v>224</v>
      </c>
      <c r="G858" s="15">
        <v>389</v>
      </c>
      <c r="H858" s="15" t="s">
        <v>4041</v>
      </c>
      <c r="I858" s="15" t="s">
        <v>3236</v>
      </c>
    </row>
    <row r="859" spans="1:9" x14ac:dyDescent="0.2">
      <c r="A859" s="22" t="s">
        <v>987</v>
      </c>
      <c r="B859" s="15">
        <v>0</v>
      </c>
      <c r="C859" s="15">
        <v>0</v>
      </c>
      <c r="D859" s="15">
        <v>0</v>
      </c>
      <c r="E859" s="15">
        <v>0</v>
      </c>
      <c r="F859" s="15">
        <v>5</v>
      </c>
      <c r="G859" s="15">
        <v>1</v>
      </c>
      <c r="H859" s="15" t="s">
        <v>3777</v>
      </c>
      <c r="I859" s="15" t="s">
        <v>988</v>
      </c>
    </row>
    <row r="860" spans="1:9" x14ac:dyDescent="0.2">
      <c r="A860" s="22" t="s">
        <v>3255</v>
      </c>
      <c r="B860" s="15">
        <v>0</v>
      </c>
      <c r="C860" s="15">
        <v>9</v>
      </c>
      <c r="D860" s="15">
        <v>0</v>
      </c>
      <c r="E860" s="15">
        <v>0</v>
      </c>
      <c r="F860" s="15">
        <v>0</v>
      </c>
      <c r="G860" s="15">
        <v>0</v>
      </c>
      <c r="H860" s="15" t="s">
        <v>4145</v>
      </c>
      <c r="I860" s="15" t="s">
        <v>3256</v>
      </c>
    </row>
    <row r="861" spans="1:9" x14ac:dyDescent="0.2">
      <c r="A861" s="22" t="s">
        <v>1215</v>
      </c>
      <c r="B861" s="15">
        <v>0</v>
      </c>
      <c r="C861" s="15">
        <v>0</v>
      </c>
      <c r="D861" s="15">
        <v>0</v>
      </c>
      <c r="E861" s="15">
        <v>0</v>
      </c>
      <c r="F861" s="15">
        <v>5</v>
      </c>
      <c r="G861" s="15">
        <v>0</v>
      </c>
      <c r="H861" s="15" t="s">
        <v>4272</v>
      </c>
      <c r="I861" s="15" t="s">
        <v>1216</v>
      </c>
    </row>
    <row r="862" spans="1:9" x14ac:dyDescent="0.2">
      <c r="A862" s="22" t="s">
        <v>859</v>
      </c>
      <c r="B862" s="15">
        <v>0</v>
      </c>
      <c r="C862" s="15">
        <v>0</v>
      </c>
      <c r="D862" s="15">
        <v>1</v>
      </c>
      <c r="E862" s="15">
        <v>0</v>
      </c>
      <c r="F862" s="15">
        <v>0</v>
      </c>
      <c r="G862" s="15">
        <v>7</v>
      </c>
      <c r="H862" s="15" t="s">
        <v>4066</v>
      </c>
      <c r="I862" s="15" t="s">
        <v>860</v>
      </c>
    </row>
    <row r="863" spans="1:9" x14ac:dyDescent="0.2">
      <c r="A863" s="22" t="s">
        <v>1365</v>
      </c>
      <c r="B863" s="15">
        <v>0</v>
      </c>
      <c r="C863" s="15">
        <v>0</v>
      </c>
      <c r="D863" s="15">
        <v>0</v>
      </c>
      <c r="E863" s="15">
        <v>0</v>
      </c>
      <c r="F863" s="15">
        <v>8</v>
      </c>
      <c r="G863" s="15">
        <v>0</v>
      </c>
      <c r="H863" s="15" t="s">
        <v>3856</v>
      </c>
      <c r="I863" s="15" t="s">
        <v>1366</v>
      </c>
    </row>
    <row r="864" spans="1:9" x14ac:dyDescent="0.2">
      <c r="A864" s="22" t="s">
        <v>213</v>
      </c>
      <c r="B864" s="15">
        <v>0</v>
      </c>
      <c r="C864" s="15">
        <v>17</v>
      </c>
      <c r="D864" s="15">
        <v>0</v>
      </c>
      <c r="E864" s="15">
        <v>0</v>
      </c>
      <c r="F864" s="15">
        <v>0</v>
      </c>
      <c r="G864" s="15">
        <v>0</v>
      </c>
      <c r="H864" s="15" t="s">
        <v>4016</v>
      </c>
      <c r="I864" s="15" t="s">
        <v>214</v>
      </c>
    </row>
    <row r="865" spans="1:9" x14ac:dyDescent="0.2">
      <c r="A865" s="22" t="s">
        <v>2911</v>
      </c>
      <c r="B865" s="15">
        <v>0</v>
      </c>
      <c r="C865" s="15">
        <v>13</v>
      </c>
      <c r="D865" s="15">
        <v>0</v>
      </c>
      <c r="E865" s="15">
        <v>0</v>
      </c>
      <c r="F865" s="15">
        <v>0</v>
      </c>
      <c r="G865" s="15">
        <v>0</v>
      </c>
      <c r="H865" s="15" t="s">
        <v>4016</v>
      </c>
      <c r="I865" s="15" t="s">
        <v>2912</v>
      </c>
    </row>
    <row r="866" spans="1:9" x14ac:dyDescent="0.2">
      <c r="A866" s="22" t="s">
        <v>1329</v>
      </c>
      <c r="B866" s="15">
        <v>0</v>
      </c>
      <c r="C866" s="15">
        <v>172</v>
      </c>
      <c r="D866" s="15">
        <v>0</v>
      </c>
      <c r="E866" s="15">
        <v>0</v>
      </c>
      <c r="F866" s="15">
        <v>0</v>
      </c>
      <c r="G866" s="15">
        <v>0</v>
      </c>
      <c r="H866" s="15" t="s">
        <v>3704</v>
      </c>
      <c r="I866" s="15" t="s">
        <v>1330</v>
      </c>
    </row>
    <row r="867" spans="1:9" x14ac:dyDescent="0.2">
      <c r="A867" s="22" t="s">
        <v>1531</v>
      </c>
      <c r="B867" s="15">
        <v>0</v>
      </c>
      <c r="C867" s="15">
        <v>0</v>
      </c>
      <c r="D867" s="15">
        <v>0</v>
      </c>
      <c r="E867" s="15">
        <v>0</v>
      </c>
      <c r="F867" s="15">
        <v>0</v>
      </c>
      <c r="G867" s="15">
        <v>9</v>
      </c>
      <c r="H867" s="15" t="s">
        <v>3704</v>
      </c>
      <c r="I867" s="15" t="s">
        <v>1532</v>
      </c>
    </row>
    <row r="868" spans="1:9" x14ac:dyDescent="0.2">
      <c r="A868" s="22" t="s">
        <v>2261</v>
      </c>
      <c r="B868" s="15">
        <v>57</v>
      </c>
      <c r="C868" s="15">
        <v>0</v>
      </c>
      <c r="D868" s="15">
        <v>0</v>
      </c>
      <c r="E868" s="15">
        <v>0</v>
      </c>
      <c r="F868" s="15">
        <v>0</v>
      </c>
      <c r="G868" s="15">
        <v>2</v>
      </c>
      <c r="H868" s="15" t="s">
        <v>3949</v>
      </c>
      <c r="I868" s="15" t="s">
        <v>2262</v>
      </c>
    </row>
    <row r="869" spans="1:9" x14ac:dyDescent="0.2">
      <c r="A869" s="22" t="s">
        <v>2389</v>
      </c>
      <c r="B869" s="15">
        <v>0</v>
      </c>
      <c r="C869" s="15">
        <v>0</v>
      </c>
      <c r="D869" s="15">
        <v>48</v>
      </c>
      <c r="E869" s="15">
        <v>0</v>
      </c>
      <c r="F869" s="15">
        <v>5</v>
      </c>
      <c r="G869" s="15">
        <v>3</v>
      </c>
      <c r="H869" s="15" t="s">
        <v>3870</v>
      </c>
      <c r="I869" s="15" t="s">
        <v>2390</v>
      </c>
    </row>
    <row r="870" spans="1:9" x14ac:dyDescent="0.2">
      <c r="A870" s="22" t="s">
        <v>483</v>
      </c>
      <c r="B870" s="15">
        <v>0</v>
      </c>
      <c r="C870" s="15">
        <v>0</v>
      </c>
      <c r="D870" s="15">
        <v>0</v>
      </c>
      <c r="E870" s="15">
        <v>0</v>
      </c>
      <c r="F870" s="15">
        <v>5</v>
      </c>
      <c r="G870" s="15">
        <v>0</v>
      </c>
      <c r="H870" s="15" t="s">
        <v>3976</v>
      </c>
      <c r="I870" s="15" t="s">
        <v>484</v>
      </c>
    </row>
    <row r="871" spans="1:9" x14ac:dyDescent="0.2">
      <c r="A871" s="22" t="s">
        <v>825</v>
      </c>
      <c r="B871" s="15">
        <v>0</v>
      </c>
      <c r="C871" s="15">
        <v>0</v>
      </c>
      <c r="D871" s="15">
        <v>50</v>
      </c>
      <c r="E871" s="15">
        <v>0</v>
      </c>
      <c r="F871" s="15">
        <v>0</v>
      </c>
      <c r="G871" s="15">
        <v>0</v>
      </c>
      <c r="H871" s="15" t="s">
        <v>3976</v>
      </c>
      <c r="I871" s="15" t="s">
        <v>826</v>
      </c>
    </row>
    <row r="872" spans="1:9" x14ac:dyDescent="0.2">
      <c r="A872" s="22" t="s">
        <v>2191</v>
      </c>
      <c r="B872" s="15">
        <v>134</v>
      </c>
      <c r="C872" s="15">
        <v>1364</v>
      </c>
      <c r="D872" s="15">
        <v>59</v>
      </c>
      <c r="E872" s="15">
        <v>0</v>
      </c>
      <c r="F872" s="15">
        <v>76</v>
      </c>
      <c r="G872" s="15">
        <v>34</v>
      </c>
      <c r="H872" s="15" t="s">
        <v>4181</v>
      </c>
      <c r="I872" s="15" t="s">
        <v>2192</v>
      </c>
    </row>
    <row r="873" spans="1:9" x14ac:dyDescent="0.2">
      <c r="A873" s="22" t="s">
        <v>2717</v>
      </c>
      <c r="B873" s="15">
        <v>6</v>
      </c>
      <c r="C873" s="15">
        <v>40</v>
      </c>
      <c r="D873" s="15">
        <v>0</v>
      </c>
      <c r="E873" s="15">
        <v>0</v>
      </c>
      <c r="F873" s="15">
        <v>0</v>
      </c>
      <c r="G873" s="15">
        <v>0</v>
      </c>
      <c r="H873" s="15" t="s">
        <v>4181</v>
      </c>
      <c r="I873" s="15" t="s">
        <v>2718</v>
      </c>
    </row>
    <row r="874" spans="1:9" x14ac:dyDescent="0.2">
      <c r="A874" s="22" t="s">
        <v>223</v>
      </c>
      <c r="B874" s="15">
        <v>0</v>
      </c>
      <c r="C874" s="15">
        <v>16</v>
      </c>
      <c r="D874" s="15">
        <v>0</v>
      </c>
      <c r="E874" s="15">
        <v>0</v>
      </c>
      <c r="F874" s="15">
        <v>1</v>
      </c>
      <c r="G874" s="15">
        <v>0</v>
      </c>
      <c r="H874" s="15" t="s">
        <v>3811</v>
      </c>
      <c r="I874" s="15" t="s">
        <v>224</v>
      </c>
    </row>
    <row r="875" spans="1:9" x14ac:dyDescent="0.2">
      <c r="A875" s="22" t="s">
        <v>3265</v>
      </c>
      <c r="B875" s="15">
        <v>0</v>
      </c>
      <c r="C875" s="15">
        <v>23</v>
      </c>
      <c r="D875" s="15">
        <v>0</v>
      </c>
      <c r="E875" s="15">
        <v>0</v>
      </c>
      <c r="F875" s="15">
        <v>2</v>
      </c>
      <c r="G875" s="15">
        <v>15</v>
      </c>
      <c r="H875" s="15" t="s">
        <v>3811</v>
      </c>
      <c r="I875" s="15" t="s">
        <v>3266</v>
      </c>
    </row>
    <row r="876" spans="1:9" x14ac:dyDescent="0.2">
      <c r="A876" s="22" t="s">
        <v>2793</v>
      </c>
      <c r="B876" s="15">
        <v>0</v>
      </c>
      <c r="C876" s="15">
        <v>0</v>
      </c>
      <c r="D876" s="15">
        <v>0</v>
      </c>
      <c r="E876" s="15">
        <v>0</v>
      </c>
      <c r="F876" s="15">
        <v>0</v>
      </c>
      <c r="G876" s="15">
        <v>12</v>
      </c>
      <c r="H876" s="15" t="s">
        <v>4258</v>
      </c>
      <c r="I876" s="15" t="s">
        <v>2794</v>
      </c>
    </row>
    <row r="877" spans="1:9" x14ac:dyDescent="0.2">
      <c r="A877" s="22" t="s">
        <v>2277</v>
      </c>
      <c r="B877" s="15">
        <v>0</v>
      </c>
      <c r="C877" s="15">
        <v>0</v>
      </c>
      <c r="D877" s="15">
        <v>46</v>
      </c>
      <c r="E877" s="15">
        <v>0</v>
      </c>
      <c r="F877" s="15">
        <v>0</v>
      </c>
      <c r="G877" s="15">
        <v>0</v>
      </c>
      <c r="H877" s="15" t="s">
        <v>3909</v>
      </c>
      <c r="I877" s="15" t="s">
        <v>2278</v>
      </c>
    </row>
    <row r="878" spans="1:9" x14ac:dyDescent="0.2">
      <c r="A878" s="22" t="s">
        <v>111</v>
      </c>
      <c r="B878" s="15">
        <v>0</v>
      </c>
      <c r="C878" s="15">
        <v>0</v>
      </c>
      <c r="D878" s="15">
        <v>0</v>
      </c>
      <c r="E878" s="15">
        <v>0</v>
      </c>
      <c r="F878" s="15">
        <v>6</v>
      </c>
      <c r="G878" s="15">
        <v>4</v>
      </c>
      <c r="H878" s="15" t="s">
        <v>3785</v>
      </c>
      <c r="I878" s="15" t="s">
        <v>112</v>
      </c>
    </row>
    <row r="879" spans="1:9" x14ac:dyDescent="0.2">
      <c r="A879" s="22" t="s">
        <v>1267</v>
      </c>
      <c r="B879" s="15">
        <v>0</v>
      </c>
      <c r="C879" s="15">
        <v>0</v>
      </c>
      <c r="D879" s="15">
        <v>0</v>
      </c>
      <c r="E879" s="15">
        <v>0</v>
      </c>
      <c r="F879" s="15">
        <v>2</v>
      </c>
      <c r="G879" s="15">
        <v>0</v>
      </c>
      <c r="H879" s="15" t="s">
        <v>3785</v>
      </c>
      <c r="I879" s="15" t="s">
        <v>1268</v>
      </c>
    </row>
    <row r="880" spans="1:9" x14ac:dyDescent="0.2">
      <c r="A880" s="22" t="s">
        <v>525</v>
      </c>
      <c r="B880" s="15">
        <v>0</v>
      </c>
      <c r="C880" s="15">
        <v>0</v>
      </c>
      <c r="D880" s="15">
        <v>0</v>
      </c>
      <c r="E880" s="15">
        <v>0</v>
      </c>
      <c r="F880" s="15">
        <v>16</v>
      </c>
      <c r="G880" s="15">
        <v>0</v>
      </c>
      <c r="H880" s="15" t="s">
        <v>4155</v>
      </c>
      <c r="I880" s="15" t="s">
        <v>526</v>
      </c>
    </row>
    <row r="881" spans="1:9" x14ac:dyDescent="0.2">
      <c r="A881" s="22" t="s">
        <v>54</v>
      </c>
      <c r="B881" s="15">
        <v>0</v>
      </c>
      <c r="C881" s="15">
        <v>0</v>
      </c>
      <c r="D881" s="15">
        <v>0</v>
      </c>
      <c r="E881" s="15">
        <v>0</v>
      </c>
      <c r="F881" s="15">
        <v>6</v>
      </c>
      <c r="G881" s="15">
        <v>1</v>
      </c>
      <c r="H881" s="15" t="s">
        <v>4223</v>
      </c>
      <c r="I881" s="15" t="s">
        <v>55</v>
      </c>
    </row>
    <row r="882" spans="1:9" x14ac:dyDescent="0.2">
      <c r="A882" s="22" t="s">
        <v>1367</v>
      </c>
      <c r="B882" s="15">
        <v>0</v>
      </c>
      <c r="C882" s="15">
        <v>0</v>
      </c>
      <c r="D882" s="15">
        <v>3</v>
      </c>
      <c r="E882" s="15">
        <v>0</v>
      </c>
      <c r="F882" s="15">
        <v>5</v>
      </c>
      <c r="G882" s="15">
        <v>4</v>
      </c>
      <c r="H882" s="15" t="s">
        <v>4180</v>
      </c>
      <c r="I882" s="15" t="s">
        <v>1368</v>
      </c>
    </row>
    <row r="883" spans="1:9" x14ac:dyDescent="0.2">
      <c r="A883" s="22" t="s">
        <v>465</v>
      </c>
      <c r="B883" s="15">
        <v>0</v>
      </c>
      <c r="C883" s="15">
        <v>0</v>
      </c>
      <c r="D883" s="15">
        <v>0</v>
      </c>
      <c r="E883" s="15">
        <v>0</v>
      </c>
      <c r="F883" s="15">
        <v>78</v>
      </c>
      <c r="G883" s="15">
        <v>183</v>
      </c>
      <c r="H883" s="15" t="s">
        <v>3783</v>
      </c>
      <c r="I883" s="15" t="s">
        <v>466</v>
      </c>
    </row>
    <row r="884" spans="1:9" x14ac:dyDescent="0.2">
      <c r="A884" s="22" t="s">
        <v>1085</v>
      </c>
      <c r="B884" s="15">
        <v>0</v>
      </c>
      <c r="C884" s="15">
        <v>165</v>
      </c>
      <c r="D884" s="15">
        <v>41</v>
      </c>
      <c r="E884" s="15">
        <v>0</v>
      </c>
      <c r="F884" s="15">
        <v>1</v>
      </c>
      <c r="G884" s="15">
        <v>0</v>
      </c>
      <c r="H884" s="15" t="s">
        <v>3783</v>
      </c>
      <c r="I884" s="15" t="s">
        <v>1086</v>
      </c>
    </row>
    <row r="885" spans="1:9" x14ac:dyDescent="0.2">
      <c r="A885" s="22" t="s">
        <v>1385</v>
      </c>
      <c r="B885" s="15">
        <v>0</v>
      </c>
      <c r="C885" s="15">
        <v>0</v>
      </c>
      <c r="D885" s="15">
        <v>5</v>
      </c>
      <c r="E885" s="15">
        <v>0</v>
      </c>
      <c r="F885" s="15">
        <v>9</v>
      </c>
      <c r="G885" s="15">
        <v>2</v>
      </c>
      <c r="H885" s="15" t="s">
        <v>3783</v>
      </c>
      <c r="I885" s="15" t="s">
        <v>1386</v>
      </c>
    </row>
    <row r="886" spans="1:9" x14ac:dyDescent="0.2">
      <c r="A886" s="22" t="s">
        <v>1487</v>
      </c>
      <c r="B886" s="15">
        <v>0</v>
      </c>
      <c r="C886" s="15">
        <v>0</v>
      </c>
      <c r="D886" s="15">
        <v>0</v>
      </c>
      <c r="E886" s="15">
        <v>0</v>
      </c>
      <c r="F886" s="15">
        <v>1</v>
      </c>
      <c r="G886" s="15">
        <v>2</v>
      </c>
      <c r="H886" s="15" t="s">
        <v>3783</v>
      </c>
      <c r="I886" s="15" t="s">
        <v>1488</v>
      </c>
    </row>
    <row r="887" spans="1:9" x14ac:dyDescent="0.2">
      <c r="A887" s="22" t="s">
        <v>2047</v>
      </c>
      <c r="B887" s="15">
        <v>104</v>
      </c>
      <c r="C887" s="15">
        <v>75</v>
      </c>
      <c r="D887" s="15">
        <v>37</v>
      </c>
      <c r="E887" s="15">
        <v>0</v>
      </c>
      <c r="F887" s="15">
        <v>92</v>
      </c>
      <c r="G887" s="15">
        <v>65</v>
      </c>
      <c r="H887" s="15" t="s">
        <v>3783</v>
      </c>
      <c r="I887" s="15" t="s">
        <v>2048</v>
      </c>
    </row>
    <row r="888" spans="1:9" x14ac:dyDescent="0.2">
      <c r="A888" s="22" t="s">
        <v>2113</v>
      </c>
      <c r="B888" s="15">
        <v>0</v>
      </c>
      <c r="C888" s="15">
        <v>0</v>
      </c>
      <c r="D888" s="15">
        <v>0</v>
      </c>
      <c r="E888" s="15">
        <v>0</v>
      </c>
      <c r="F888" s="15">
        <v>75</v>
      </c>
      <c r="G888" s="15">
        <v>73</v>
      </c>
      <c r="H888" s="15" t="s">
        <v>3783</v>
      </c>
      <c r="I888" s="15" t="s">
        <v>2114</v>
      </c>
    </row>
    <row r="889" spans="1:9" x14ac:dyDescent="0.2">
      <c r="A889" s="22" t="s">
        <v>2273</v>
      </c>
      <c r="B889" s="15">
        <v>0</v>
      </c>
      <c r="C889" s="15">
        <v>1</v>
      </c>
      <c r="D889" s="15">
        <v>72</v>
      </c>
      <c r="E889" s="15">
        <v>0</v>
      </c>
      <c r="F889" s="15">
        <v>9</v>
      </c>
      <c r="G889" s="15">
        <v>0</v>
      </c>
      <c r="H889" s="15" t="s">
        <v>3783</v>
      </c>
      <c r="I889" s="15" t="s">
        <v>2274</v>
      </c>
    </row>
    <row r="890" spans="1:9" x14ac:dyDescent="0.2">
      <c r="A890" s="22" t="s">
        <v>2507</v>
      </c>
      <c r="B890" s="15">
        <v>0</v>
      </c>
      <c r="C890" s="15">
        <v>80</v>
      </c>
      <c r="D890" s="15">
        <v>0</v>
      </c>
      <c r="E890" s="15">
        <v>0</v>
      </c>
      <c r="F890" s="15">
        <v>10</v>
      </c>
      <c r="G890" s="15">
        <v>0</v>
      </c>
      <c r="H890" s="15" t="s">
        <v>3783</v>
      </c>
      <c r="I890" s="15" t="s">
        <v>2508</v>
      </c>
    </row>
    <row r="891" spans="1:9" x14ac:dyDescent="0.2">
      <c r="A891" s="22" t="s">
        <v>2871</v>
      </c>
      <c r="B891" s="15">
        <v>0</v>
      </c>
      <c r="C891" s="15">
        <v>0</v>
      </c>
      <c r="D891" s="15">
        <v>0</v>
      </c>
      <c r="E891" s="15">
        <v>0</v>
      </c>
      <c r="F891" s="15">
        <v>7</v>
      </c>
      <c r="G891" s="15">
        <v>40</v>
      </c>
      <c r="H891" s="15" t="s">
        <v>3783</v>
      </c>
      <c r="I891" s="15" t="s">
        <v>2872</v>
      </c>
    </row>
    <row r="892" spans="1:9" x14ac:dyDescent="0.2">
      <c r="A892" s="22" t="s">
        <v>3213</v>
      </c>
      <c r="B892" s="15">
        <v>3</v>
      </c>
      <c r="C892" s="15">
        <v>0</v>
      </c>
      <c r="D892" s="15">
        <v>352</v>
      </c>
      <c r="E892" s="15">
        <v>0</v>
      </c>
      <c r="F892" s="15">
        <v>8203</v>
      </c>
      <c r="G892" s="15">
        <v>15454</v>
      </c>
      <c r="H892" s="15" t="s">
        <v>3783</v>
      </c>
      <c r="I892" s="15" t="s">
        <v>3214</v>
      </c>
    </row>
    <row r="893" spans="1:9" x14ac:dyDescent="0.2">
      <c r="A893" s="22" t="s">
        <v>2995</v>
      </c>
      <c r="B893" s="15">
        <v>0</v>
      </c>
      <c r="C893" s="15">
        <v>0</v>
      </c>
      <c r="D893" s="15">
        <v>0</v>
      </c>
      <c r="E893" s="15">
        <v>0</v>
      </c>
      <c r="F893" s="15">
        <v>3</v>
      </c>
      <c r="G893" s="15">
        <v>19</v>
      </c>
      <c r="H893" s="15" t="s">
        <v>3783</v>
      </c>
      <c r="I893" s="15" t="s">
        <v>2996</v>
      </c>
    </row>
    <row r="894" spans="1:9" x14ac:dyDescent="0.2">
      <c r="A894" s="22" t="s">
        <v>3015</v>
      </c>
      <c r="B894" s="15">
        <v>0</v>
      </c>
      <c r="C894" s="15">
        <v>0</v>
      </c>
      <c r="D894" s="15">
        <v>0</v>
      </c>
      <c r="E894" s="15">
        <v>0</v>
      </c>
      <c r="F894" s="15">
        <v>14</v>
      </c>
      <c r="G894" s="15">
        <v>7</v>
      </c>
      <c r="H894" s="15" t="s">
        <v>3783</v>
      </c>
      <c r="I894" s="15" t="s">
        <v>3016</v>
      </c>
    </row>
    <row r="895" spans="1:9" x14ac:dyDescent="0.2">
      <c r="A895" s="22" t="s">
        <v>3173</v>
      </c>
      <c r="B895" s="15">
        <v>0</v>
      </c>
      <c r="C895" s="15">
        <v>0</v>
      </c>
      <c r="D895" s="15">
        <v>0</v>
      </c>
      <c r="E895" s="15">
        <v>0</v>
      </c>
      <c r="F895" s="15">
        <v>19</v>
      </c>
      <c r="G895" s="15">
        <v>1</v>
      </c>
      <c r="H895" s="15" t="s">
        <v>3783</v>
      </c>
      <c r="I895" s="15" t="s">
        <v>3174</v>
      </c>
    </row>
    <row r="896" spans="1:9" x14ac:dyDescent="0.2">
      <c r="A896" s="22" t="s">
        <v>3369</v>
      </c>
      <c r="B896" s="15">
        <v>0</v>
      </c>
      <c r="C896" s="15">
        <v>0</v>
      </c>
      <c r="D896" s="15">
        <v>0</v>
      </c>
      <c r="E896" s="15">
        <v>0</v>
      </c>
      <c r="F896" s="15">
        <v>13</v>
      </c>
      <c r="G896" s="15">
        <v>19</v>
      </c>
      <c r="H896" s="15" t="s">
        <v>3783</v>
      </c>
      <c r="I896" s="15" t="s">
        <v>3370</v>
      </c>
    </row>
    <row r="897" spans="1:9" x14ac:dyDescent="0.2">
      <c r="A897" s="22" t="s">
        <v>3485</v>
      </c>
      <c r="B897" s="15">
        <v>0</v>
      </c>
      <c r="C897" s="15">
        <v>103</v>
      </c>
      <c r="D897" s="15">
        <v>0</v>
      </c>
      <c r="E897" s="15">
        <v>0</v>
      </c>
      <c r="F897" s="15">
        <v>0</v>
      </c>
      <c r="G897" s="15">
        <v>0</v>
      </c>
      <c r="H897" s="15" t="s">
        <v>3783</v>
      </c>
      <c r="I897" s="15" t="s">
        <v>3486</v>
      </c>
    </row>
    <row r="898" spans="1:9" x14ac:dyDescent="0.2">
      <c r="A898" s="22" t="s">
        <v>3527</v>
      </c>
      <c r="B898" s="15">
        <v>0</v>
      </c>
      <c r="C898" s="15">
        <v>0</v>
      </c>
      <c r="D898" s="15">
        <v>12</v>
      </c>
      <c r="E898" s="15">
        <v>0</v>
      </c>
      <c r="F898" s="15">
        <v>0</v>
      </c>
      <c r="G898" s="15">
        <v>0</v>
      </c>
      <c r="H898" s="15" t="s">
        <v>3783</v>
      </c>
      <c r="I898" s="15" t="s">
        <v>3528</v>
      </c>
    </row>
    <row r="899" spans="1:9" x14ac:dyDescent="0.2">
      <c r="A899" s="22" t="s">
        <v>1993</v>
      </c>
      <c r="B899" s="15">
        <v>0</v>
      </c>
      <c r="C899" s="15">
        <v>0</v>
      </c>
      <c r="D899" s="15">
        <v>251</v>
      </c>
      <c r="E899" s="15">
        <v>0</v>
      </c>
      <c r="F899" s="15">
        <v>3</v>
      </c>
      <c r="G899" s="15">
        <v>0</v>
      </c>
      <c r="H899" s="15" t="s">
        <v>3756</v>
      </c>
      <c r="I899" s="15" t="s">
        <v>1994</v>
      </c>
    </row>
    <row r="900" spans="1:9" x14ac:dyDescent="0.2">
      <c r="A900" s="22" t="s">
        <v>2547</v>
      </c>
      <c r="B900" s="15">
        <v>46932</v>
      </c>
      <c r="C900" s="15">
        <v>36221</v>
      </c>
      <c r="D900" s="15">
        <v>0</v>
      </c>
      <c r="E900" s="15">
        <v>0</v>
      </c>
      <c r="F900" s="15">
        <v>0</v>
      </c>
      <c r="G900" s="15">
        <v>0</v>
      </c>
      <c r="H900" s="15" t="s">
        <v>3756</v>
      </c>
      <c r="I900" s="15" t="s">
        <v>2548</v>
      </c>
    </row>
    <row r="901" spans="1:9" x14ac:dyDescent="0.2">
      <c r="A901" s="22" t="s">
        <v>2179</v>
      </c>
      <c r="B901" s="15">
        <v>0</v>
      </c>
      <c r="C901" s="15">
        <v>56</v>
      </c>
      <c r="D901" s="15">
        <v>1</v>
      </c>
      <c r="E901" s="15">
        <v>0</v>
      </c>
      <c r="F901" s="15">
        <v>7</v>
      </c>
      <c r="G901" s="15">
        <v>0</v>
      </c>
      <c r="H901" s="15" t="s">
        <v>4084</v>
      </c>
      <c r="I901" s="15" t="s">
        <v>2180</v>
      </c>
    </row>
    <row r="902" spans="1:9" x14ac:dyDescent="0.2">
      <c r="A902" s="22" t="s">
        <v>1995</v>
      </c>
      <c r="B902" s="15">
        <v>0</v>
      </c>
      <c r="C902" s="15">
        <v>12</v>
      </c>
      <c r="D902" s="15">
        <v>113</v>
      </c>
      <c r="E902" s="15">
        <v>0</v>
      </c>
      <c r="F902" s="15">
        <v>0</v>
      </c>
      <c r="G902" s="15">
        <v>3</v>
      </c>
      <c r="H902" s="15" t="s">
        <v>3995</v>
      </c>
      <c r="I902" s="15" t="s">
        <v>1996</v>
      </c>
    </row>
    <row r="903" spans="1:9" x14ac:dyDescent="0.2">
      <c r="A903" s="22" t="s">
        <v>479</v>
      </c>
      <c r="B903" s="15">
        <v>0</v>
      </c>
      <c r="C903" s="15">
        <v>0</v>
      </c>
      <c r="D903" s="15">
        <v>0</v>
      </c>
      <c r="E903" s="15">
        <v>0</v>
      </c>
      <c r="F903" s="15">
        <v>5</v>
      </c>
      <c r="G903" s="15">
        <v>0</v>
      </c>
      <c r="H903" s="15" t="s">
        <v>3994</v>
      </c>
      <c r="I903" s="15" t="s">
        <v>480</v>
      </c>
    </row>
    <row r="904" spans="1:9" x14ac:dyDescent="0.2">
      <c r="A904" s="22" t="s">
        <v>2103</v>
      </c>
      <c r="B904" s="15">
        <v>159</v>
      </c>
      <c r="C904" s="15">
        <v>0</v>
      </c>
      <c r="D904" s="15">
        <v>879</v>
      </c>
      <c r="E904" s="15">
        <v>0</v>
      </c>
      <c r="F904" s="15">
        <v>3560</v>
      </c>
      <c r="G904" s="15">
        <v>5783</v>
      </c>
      <c r="H904" s="15" t="s">
        <v>3930</v>
      </c>
      <c r="I904" s="15" t="s">
        <v>2104</v>
      </c>
    </row>
    <row r="905" spans="1:9" x14ac:dyDescent="0.2">
      <c r="A905" s="22" t="s">
        <v>1067</v>
      </c>
      <c r="B905" s="15">
        <v>0</v>
      </c>
      <c r="C905" s="15">
        <v>0</v>
      </c>
      <c r="D905" s="15">
        <v>0</v>
      </c>
      <c r="E905" s="15">
        <v>0</v>
      </c>
      <c r="F905" s="15">
        <v>6</v>
      </c>
      <c r="G905" s="15">
        <v>0</v>
      </c>
      <c r="H905" s="15" t="s">
        <v>3998</v>
      </c>
      <c r="I905" s="15" t="s">
        <v>1068</v>
      </c>
    </row>
    <row r="906" spans="1:9" x14ac:dyDescent="0.2">
      <c r="A906" s="22" t="s">
        <v>1231</v>
      </c>
      <c r="B906" s="15">
        <v>0</v>
      </c>
      <c r="C906" s="15">
        <v>0</v>
      </c>
      <c r="D906" s="15">
        <v>0</v>
      </c>
      <c r="E906" s="15">
        <v>0</v>
      </c>
      <c r="F906" s="15">
        <v>9</v>
      </c>
      <c r="G906" s="15">
        <v>0</v>
      </c>
      <c r="H906" s="15" t="s">
        <v>3979</v>
      </c>
      <c r="I906" s="15" t="s">
        <v>1232</v>
      </c>
    </row>
    <row r="907" spans="1:9" x14ac:dyDescent="0.2">
      <c r="A907" s="22" t="s">
        <v>1315</v>
      </c>
      <c r="B907" s="15">
        <v>0</v>
      </c>
      <c r="C907" s="15">
        <v>0</v>
      </c>
      <c r="D907" s="15">
        <v>0</v>
      </c>
      <c r="E907" s="15">
        <v>0</v>
      </c>
      <c r="F907" s="15">
        <v>5</v>
      </c>
      <c r="G907" s="15">
        <v>0</v>
      </c>
      <c r="H907" s="15" t="s">
        <v>3979</v>
      </c>
      <c r="I907" s="15" t="s">
        <v>1316</v>
      </c>
    </row>
    <row r="908" spans="1:9" x14ac:dyDescent="0.2">
      <c r="A908" s="22" t="s">
        <v>2921</v>
      </c>
      <c r="B908" s="15">
        <v>0</v>
      </c>
      <c r="C908" s="15">
        <v>29</v>
      </c>
      <c r="D908" s="15">
        <v>0</v>
      </c>
      <c r="E908" s="15">
        <v>0</v>
      </c>
      <c r="F908" s="15">
        <v>0</v>
      </c>
      <c r="G908" s="15">
        <v>0</v>
      </c>
      <c r="H908" s="15" t="s">
        <v>3979</v>
      </c>
      <c r="I908" s="15" t="s">
        <v>2922</v>
      </c>
    </row>
    <row r="909" spans="1:9" x14ac:dyDescent="0.2">
      <c r="A909" s="22" t="s">
        <v>189</v>
      </c>
      <c r="B909" s="15">
        <v>5</v>
      </c>
      <c r="C909" s="15">
        <v>0</v>
      </c>
      <c r="D909" s="15">
        <v>0</v>
      </c>
      <c r="E909" s="15">
        <v>0</v>
      </c>
      <c r="F909" s="15">
        <v>0</v>
      </c>
      <c r="G909" s="15">
        <v>0</v>
      </c>
      <c r="H909" s="15" t="s">
        <v>3915</v>
      </c>
      <c r="I909" s="15" t="s">
        <v>190</v>
      </c>
    </row>
    <row r="910" spans="1:9" x14ac:dyDescent="0.2">
      <c r="A910" s="22" t="s">
        <v>2737</v>
      </c>
      <c r="B910" s="15">
        <v>0</v>
      </c>
      <c r="C910" s="15">
        <v>0</v>
      </c>
      <c r="D910" s="15">
        <v>14</v>
      </c>
      <c r="E910" s="15">
        <v>0</v>
      </c>
      <c r="F910" s="15">
        <v>2</v>
      </c>
      <c r="G910" s="15">
        <v>0</v>
      </c>
      <c r="H910" s="15" t="s">
        <v>4061</v>
      </c>
      <c r="I910" s="15" t="s">
        <v>2738</v>
      </c>
    </row>
    <row r="911" spans="1:9" x14ac:dyDescent="0.2">
      <c r="A911" s="22" t="s">
        <v>1439</v>
      </c>
      <c r="B911" s="15">
        <v>0</v>
      </c>
      <c r="C911" s="15">
        <v>0</v>
      </c>
      <c r="D911" s="15">
        <v>0</v>
      </c>
      <c r="E911" s="15">
        <v>0</v>
      </c>
      <c r="F911" s="15">
        <v>6</v>
      </c>
      <c r="G911" s="15">
        <v>0</v>
      </c>
      <c r="H911" s="15" t="s">
        <v>4243</v>
      </c>
      <c r="I911" s="15" t="s">
        <v>1440</v>
      </c>
    </row>
    <row r="912" spans="1:9" x14ac:dyDescent="0.2">
      <c r="A912" s="22" t="s">
        <v>883</v>
      </c>
      <c r="B912" s="15">
        <v>0</v>
      </c>
      <c r="C912" s="15">
        <v>0</v>
      </c>
      <c r="D912" s="15">
        <v>3</v>
      </c>
      <c r="E912" s="15">
        <v>0</v>
      </c>
      <c r="F912" s="15">
        <v>3</v>
      </c>
      <c r="G912" s="15">
        <v>0</v>
      </c>
      <c r="H912" s="15" t="s">
        <v>4232</v>
      </c>
      <c r="I912" s="15" t="s">
        <v>884</v>
      </c>
    </row>
    <row r="913" spans="1:9" x14ac:dyDescent="0.2">
      <c r="A913" s="22" t="s">
        <v>2143</v>
      </c>
      <c r="B913" s="15">
        <v>0</v>
      </c>
      <c r="C913" s="15">
        <v>0</v>
      </c>
      <c r="D913" s="15">
        <v>55</v>
      </c>
      <c r="E913" s="15">
        <v>0</v>
      </c>
      <c r="F913" s="15">
        <v>34</v>
      </c>
      <c r="G913" s="15">
        <v>27</v>
      </c>
      <c r="H913" s="15" t="s">
        <v>3926</v>
      </c>
      <c r="I913" s="15" t="s">
        <v>2144</v>
      </c>
    </row>
    <row r="914" spans="1:9" x14ac:dyDescent="0.2">
      <c r="A914" s="22" t="s">
        <v>2379</v>
      </c>
      <c r="B914" s="15">
        <v>0</v>
      </c>
      <c r="C914" s="15">
        <v>189</v>
      </c>
      <c r="D914" s="15">
        <v>0</v>
      </c>
      <c r="E914" s="15">
        <v>0</v>
      </c>
      <c r="F914" s="15">
        <v>0</v>
      </c>
      <c r="G914" s="15">
        <v>0</v>
      </c>
      <c r="H914" s="15" t="s">
        <v>4244</v>
      </c>
      <c r="I914" s="15" t="s">
        <v>2380</v>
      </c>
    </row>
    <row r="915" spans="1:9" x14ac:dyDescent="0.2">
      <c r="A915" s="22" t="s">
        <v>619</v>
      </c>
      <c r="B915" s="15">
        <v>0</v>
      </c>
      <c r="C915" s="15">
        <v>187</v>
      </c>
      <c r="D915" s="15">
        <v>0</v>
      </c>
      <c r="E915" s="15">
        <v>0</v>
      </c>
      <c r="F915" s="15">
        <v>0</v>
      </c>
      <c r="G915" s="15">
        <v>0</v>
      </c>
      <c r="H915" s="15" t="s">
        <v>3894</v>
      </c>
      <c r="I915" s="15" t="s">
        <v>620</v>
      </c>
    </row>
    <row r="916" spans="1:9" x14ac:dyDescent="0.2">
      <c r="A916" s="22" t="s">
        <v>1751</v>
      </c>
      <c r="B916" s="15">
        <v>0</v>
      </c>
      <c r="C916" s="15">
        <v>228</v>
      </c>
      <c r="D916" s="15">
        <v>0</v>
      </c>
      <c r="E916" s="15">
        <v>0</v>
      </c>
      <c r="F916" s="15">
        <v>17</v>
      </c>
      <c r="G916" s="15">
        <v>7</v>
      </c>
      <c r="H916" s="15" t="s">
        <v>3894</v>
      </c>
      <c r="I916" s="15" t="s">
        <v>1752</v>
      </c>
    </row>
    <row r="917" spans="1:9" x14ac:dyDescent="0.2">
      <c r="A917" s="22" t="s">
        <v>2353</v>
      </c>
      <c r="B917" s="15">
        <v>0</v>
      </c>
      <c r="C917" s="15">
        <v>0</v>
      </c>
      <c r="D917" s="15">
        <v>50</v>
      </c>
      <c r="E917" s="15">
        <v>0</v>
      </c>
      <c r="F917" s="15">
        <v>6</v>
      </c>
      <c r="G917" s="15">
        <v>3</v>
      </c>
      <c r="H917" s="15" t="s">
        <v>3894</v>
      </c>
      <c r="I917" s="15" t="s">
        <v>2354</v>
      </c>
    </row>
    <row r="918" spans="1:9" x14ac:dyDescent="0.2">
      <c r="A918" s="22" t="s">
        <v>2721</v>
      </c>
      <c r="B918" s="15">
        <v>0</v>
      </c>
      <c r="C918" s="15">
        <v>0</v>
      </c>
      <c r="D918" s="15">
        <v>32</v>
      </c>
      <c r="E918" s="15">
        <v>0</v>
      </c>
      <c r="F918" s="15">
        <v>0</v>
      </c>
      <c r="G918" s="15">
        <v>0</v>
      </c>
      <c r="H918" s="15" t="s">
        <v>3894</v>
      </c>
      <c r="I918" s="15" t="s">
        <v>2722</v>
      </c>
    </row>
    <row r="919" spans="1:9" x14ac:dyDescent="0.2">
      <c r="A919" s="22" t="s">
        <v>3635</v>
      </c>
      <c r="B919" s="15">
        <v>0</v>
      </c>
      <c r="C919" s="15">
        <v>0</v>
      </c>
      <c r="D919" s="15">
        <v>0</v>
      </c>
      <c r="E919" s="15">
        <v>0</v>
      </c>
      <c r="F919" s="15">
        <v>8</v>
      </c>
      <c r="G919" s="15">
        <v>0</v>
      </c>
      <c r="H919" s="15" t="s">
        <v>3894</v>
      </c>
      <c r="I919" s="15" t="s">
        <v>3636</v>
      </c>
    </row>
    <row r="920" spans="1:9" x14ac:dyDescent="0.2">
      <c r="A920" s="22" t="s">
        <v>24</v>
      </c>
      <c r="B920" s="15">
        <v>0</v>
      </c>
      <c r="C920" s="15">
        <v>0</v>
      </c>
      <c r="D920" s="15">
        <v>4</v>
      </c>
      <c r="E920" s="15">
        <v>0</v>
      </c>
      <c r="F920" s="15">
        <v>28</v>
      </c>
      <c r="G920" s="15">
        <v>4</v>
      </c>
      <c r="H920" s="15" t="s">
        <v>4225</v>
      </c>
      <c r="I920" s="15" t="s">
        <v>25</v>
      </c>
    </row>
    <row r="921" spans="1:9" x14ac:dyDescent="0.2">
      <c r="A921" s="22" t="s">
        <v>499</v>
      </c>
      <c r="B921" s="15">
        <v>0</v>
      </c>
      <c r="C921" s="15">
        <v>1</v>
      </c>
      <c r="D921" s="15">
        <v>0</v>
      </c>
      <c r="E921" s="15">
        <v>0</v>
      </c>
      <c r="F921" s="15">
        <v>34</v>
      </c>
      <c r="G921" s="15">
        <v>19</v>
      </c>
      <c r="H921" s="15" t="s">
        <v>4040</v>
      </c>
      <c r="I921" s="15" t="s">
        <v>500</v>
      </c>
    </row>
    <row r="922" spans="1:9" x14ac:dyDescent="0.2">
      <c r="A922" s="22" t="s">
        <v>3185</v>
      </c>
      <c r="B922" s="15">
        <v>0</v>
      </c>
      <c r="C922" s="15">
        <v>0</v>
      </c>
      <c r="D922" s="15">
        <v>0</v>
      </c>
      <c r="E922" s="15">
        <v>0</v>
      </c>
      <c r="F922" s="15">
        <v>20</v>
      </c>
      <c r="G922" s="15">
        <v>10</v>
      </c>
      <c r="H922" s="15" t="s">
        <v>4040</v>
      </c>
      <c r="I922" s="15" t="s">
        <v>3186</v>
      </c>
    </row>
    <row r="923" spans="1:9" x14ac:dyDescent="0.2">
      <c r="A923" s="22" t="s">
        <v>405</v>
      </c>
      <c r="B923" s="15">
        <v>0</v>
      </c>
      <c r="C923" s="15">
        <v>0</v>
      </c>
      <c r="D923" s="15">
        <v>0</v>
      </c>
      <c r="E923" s="15">
        <v>0</v>
      </c>
      <c r="F923" s="15">
        <v>2</v>
      </c>
      <c r="G923" s="15">
        <v>5</v>
      </c>
      <c r="H923" s="15" t="s">
        <v>3728</v>
      </c>
      <c r="I923" s="15" t="s">
        <v>406</v>
      </c>
    </row>
    <row r="924" spans="1:9" x14ac:dyDescent="0.2">
      <c r="A924" s="22" t="s">
        <v>2325</v>
      </c>
      <c r="B924" s="15">
        <v>0</v>
      </c>
      <c r="C924" s="15">
        <v>0</v>
      </c>
      <c r="D924" s="15">
        <v>23972</v>
      </c>
      <c r="E924" s="15">
        <v>0</v>
      </c>
      <c r="F924" s="15">
        <v>0</v>
      </c>
      <c r="G924" s="15">
        <v>0</v>
      </c>
      <c r="H924" s="15" t="s">
        <v>3728</v>
      </c>
      <c r="I924" s="15" t="s">
        <v>2326</v>
      </c>
    </row>
    <row r="925" spans="1:9" x14ac:dyDescent="0.2">
      <c r="A925" s="22" t="s">
        <v>985</v>
      </c>
      <c r="B925" s="15">
        <v>0</v>
      </c>
      <c r="C925" s="15">
        <v>0</v>
      </c>
      <c r="D925" s="15">
        <v>0</v>
      </c>
      <c r="E925" s="15">
        <v>0</v>
      </c>
      <c r="F925" s="15">
        <v>4</v>
      </c>
      <c r="G925" s="15">
        <v>1</v>
      </c>
      <c r="H925" s="15" t="s">
        <v>4006</v>
      </c>
      <c r="I925" s="15" t="s">
        <v>986</v>
      </c>
    </row>
    <row r="926" spans="1:9" x14ac:dyDescent="0.2">
      <c r="A926" s="22" t="s">
        <v>2339</v>
      </c>
      <c r="B926" s="15">
        <v>0</v>
      </c>
      <c r="C926" s="15">
        <v>0</v>
      </c>
      <c r="D926" s="15">
        <v>46</v>
      </c>
      <c r="E926" s="15">
        <v>0</v>
      </c>
      <c r="F926" s="15">
        <v>43</v>
      </c>
      <c r="G926" s="15">
        <v>45</v>
      </c>
      <c r="H926" s="15" t="s">
        <v>4006</v>
      </c>
      <c r="I926" s="15" t="s">
        <v>2340</v>
      </c>
    </row>
    <row r="927" spans="1:9" x14ac:dyDescent="0.2">
      <c r="A927" s="22" t="s">
        <v>2781</v>
      </c>
      <c r="B927" s="15">
        <v>18</v>
      </c>
      <c r="C927" s="15">
        <v>0</v>
      </c>
      <c r="D927" s="15">
        <v>0</v>
      </c>
      <c r="E927" s="15">
        <v>0</v>
      </c>
      <c r="F927" s="15">
        <v>3</v>
      </c>
      <c r="G927" s="15">
        <v>40</v>
      </c>
      <c r="H927" s="15" t="s">
        <v>4006</v>
      </c>
      <c r="I927" s="15" t="s">
        <v>2782</v>
      </c>
    </row>
    <row r="928" spans="1:9" x14ac:dyDescent="0.2">
      <c r="A928" s="22" t="s">
        <v>373</v>
      </c>
      <c r="B928" s="15">
        <v>0</v>
      </c>
      <c r="C928" s="15">
        <v>0</v>
      </c>
      <c r="D928" s="15">
        <v>0</v>
      </c>
      <c r="E928" s="15">
        <v>0</v>
      </c>
      <c r="F928" s="15">
        <v>7</v>
      </c>
      <c r="G928" s="15">
        <v>4</v>
      </c>
      <c r="H928" s="15" t="s">
        <v>3836</v>
      </c>
      <c r="I928" s="15" t="s">
        <v>374</v>
      </c>
    </row>
    <row r="929" spans="1:9" x14ac:dyDescent="0.2">
      <c r="A929" s="22" t="s">
        <v>1573</v>
      </c>
      <c r="B929" s="15">
        <v>0</v>
      </c>
      <c r="C929" s="15">
        <v>0</v>
      </c>
      <c r="D929" s="15">
        <v>0</v>
      </c>
      <c r="E929" s="15">
        <v>0</v>
      </c>
      <c r="F929" s="15">
        <v>0</v>
      </c>
      <c r="G929" s="15">
        <v>8</v>
      </c>
      <c r="H929" s="15" t="s">
        <v>3836</v>
      </c>
      <c r="I929" s="15" t="s">
        <v>1574</v>
      </c>
    </row>
    <row r="930" spans="1:9" x14ac:dyDescent="0.2">
      <c r="A930" s="22" t="s">
        <v>1695</v>
      </c>
      <c r="B930" s="15">
        <v>0</v>
      </c>
      <c r="C930" s="15">
        <v>0</v>
      </c>
      <c r="D930" s="15">
        <v>0</v>
      </c>
      <c r="E930" s="15">
        <v>0</v>
      </c>
      <c r="F930" s="15">
        <v>0</v>
      </c>
      <c r="G930" s="15">
        <v>3</v>
      </c>
      <c r="H930" s="15" t="s">
        <v>3836</v>
      </c>
      <c r="I930" s="15" t="s">
        <v>1696</v>
      </c>
    </row>
    <row r="931" spans="1:9" x14ac:dyDescent="0.2">
      <c r="A931" s="22" t="s">
        <v>2363</v>
      </c>
      <c r="B931" s="15">
        <v>0</v>
      </c>
      <c r="C931" s="15">
        <v>0</v>
      </c>
      <c r="D931" s="15">
        <v>0</v>
      </c>
      <c r="E931" s="15">
        <v>0</v>
      </c>
      <c r="F931" s="15">
        <v>23</v>
      </c>
      <c r="G931" s="15">
        <v>33</v>
      </c>
      <c r="H931" s="15" t="s">
        <v>3836</v>
      </c>
      <c r="I931" s="15" t="s">
        <v>2364</v>
      </c>
    </row>
    <row r="932" spans="1:9" x14ac:dyDescent="0.2">
      <c r="A932" s="22" t="s">
        <v>3613</v>
      </c>
      <c r="B932" s="15">
        <v>0</v>
      </c>
      <c r="C932" s="15">
        <v>0</v>
      </c>
      <c r="D932" s="15">
        <v>0</v>
      </c>
      <c r="E932" s="15">
        <v>0</v>
      </c>
      <c r="F932" s="15">
        <v>8</v>
      </c>
      <c r="G932" s="15">
        <v>4</v>
      </c>
      <c r="H932" s="15" t="s">
        <v>3836</v>
      </c>
      <c r="I932" s="15" t="s">
        <v>3614</v>
      </c>
    </row>
    <row r="933" spans="1:9" x14ac:dyDescent="0.2">
      <c r="A933" s="22" t="s">
        <v>2467</v>
      </c>
      <c r="B933" s="15">
        <v>0</v>
      </c>
      <c r="C933" s="15">
        <v>0</v>
      </c>
      <c r="D933" s="15">
        <v>53</v>
      </c>
      <c r="E933" s="15">
        <v>0</v>
      </c>
      <c r="F933" s="15">
        <v>4</v>
      </c>
      <c r="G933" s="15">
        <v>2</v>
      </c>
      <c r="H933" s="15" t="s">
        <v>4251</v>
      </c>
      <c r="I933" s="15" t="s">
        <v>2468</v>
      </c>
    </row>
    <row r="934" spans="1:9" x14ac:dyDescent="0.2">
      <c r="A934" s="22" t="s">
        <v>763</v>
      </c>
      <c r="B934" s="15">
        <v>2</v>
      </c>
      <c r="C934" s="15">
        <v>0</v>
      </c>
      <c r="D934" s="15">
        <v>0</v>
      </c>
      <c r="E934" s="15">
        <v>0</v>
      </c>
      <c r="F934" s="15">
        <v>0</v>
      </c>
      <c r="G934" s="15">
        <v>0</v>
      </c>
      <c r="H934" s="15" t="s">
        <v>4046</v>
      </c>
      <c r="I934" s="15" t="s">
        <v>764</v>
      </c>
    </row>
    <row r="935" spans="1:9" x14ac:dyDescent="0.2">
      <c r="A935" s="22" t="s">
        <v>1299</v>
      </c>
      <c r="B935" s="15">
        <v>0</v>
      </c>
      <c r="C935" s="15">
        <v>0</v>
      </c>
      <c r="D935" s="15">
        <v>0</v>
      </c>
      <c r="E935" s="15">
        <v>0</v>
      </c>
      <c r="F935" s="15">
        <v>3</v>
      </c>
      <c r="G935" s="15">
        <v>0</v>
      </c>
      <c r="H935" s="15" t="s">
        <v>4046</v>
      </c>
      <c r="I935" s="15" t="s">
        <v>1300</v>
      </c>
    </row>
    <row r="936" spans="1:9" x14ac:dyDescent="0.2">
      <c r="A936" s="22" t="s">
        <v>3139</v>
      </c>
      <c r="B936" s="15">
        <v>0</v>
      </c>
      <c r="C936" s="15">
        <v>0</v>
      </c>
      <c r="D936" s="15">
        <v>0</v>
      </c>
      <c r="E936" s="15">
        <v>0</v>
      </c>
      <c r="F936" s="15">
        <v>8</v>
      </c>
      <c r="G936" s="15">
        <v>8</v>
      </c>
      <c r="H936" s="15" t="s">
        <v>4046</v>
      </c>
      <c r="I936" s="15" t="s">
        <v>3140</v>
      </c>
    </row>
    <row r="937" spans="1:9" x14ac:dyDescent="0.2">
      <c r="A937" s="22" t="s">
        <v>691</v>
      </c>
      <c r="B937" s="15">
        <v>0</v>
      </c>
      <c r="C937" s="15">
        <v>0</v>
      </c>
      <c r="D937" s="15">
        <v>0</v>
      </c>
      <c r="E937" s="15">
        <v>0</v>
      </c>
      <c r="F937" s="15">
        <v>1</v>
      </c>
      <c r="G937" s="15">
        <v>18</v>
      </c>
      <c r="H937" s="15" t="s">
        <v>3773</v>
      </c>
      <c r="I937" s="15" t="s">
        <v>692</v>
      </c>
    </row>
    <row r="938" spans="1:9" x14ac:dyDescent="0.2">
      <c r="A938" s="22" t="s">
        <v>3155</v>
      </c>
      <c r="B938" s="15">
        <v>0</v>
      </c>
      <c r="C938" s="15">
        <v>0</v>
      </c>
      <c r="D938" s="15">
        <v>0</v>
      </c>
      <c r="E938" s="15">
        <v>0</v>
      </c>
      <c r="F938" s="15">
        <v>9</v>
      </c>
      <c r="G938" s="15">
        <v>27</v>
      </c>
      <c r="H938" s="15" t="s">
        <v>4171</v>
      </c>
      <c r="I938" s="15" t="s">
        <v>3156</v>
      </c>
    </row>
    <row r="939" spans="1:9" x14ac:dyDescent="0.2">
      <c r="A939" s="22" t="s">
        <v>2239</v>
      </c>
      <c r="B939" s="15">
        <v>73</v>
      </c>
      <c r="C939" s="15">
        <v>12</v>
      </c>
      <c r="D939" s="15">
        <v>0</v>
      </c>
      <c r="E939" s="15">
        <v>0</v>
      </c>
      <c r="F939" s="15">
        <v>15</v>
      </c>
      <c r="G939" s="15">
        <v>14</v>
      </c>
      <c r="H939" s="15" t="s">
        <v>4098</v>
      </c>
      <c r="I939" s="15" t="s">
        <v>2240</v>
      </c>
    </row>
    <row r="940" spans="1:9" x14ac:dyDescent="0.2">
      <c r="A940" s="22" t="s">
        <v>179</v>
      </c>
      <c r="B940" s="15">
        <v>0</v>
      </c>
      <c r="C940" s="15">
        <v>0</v>
      </c>
      <c r="D940" s="15">
        <v>0</v>
      </c>
      <c r="E940" s="15">
        <v>0</v>
      </c>
      <c r="F940" s="15">
        <v>0</v>
      </c>
      <c r="G940" s="15">
        <v>19</v>
      </c>
      <c r="H940" s="15" t="s">
        <v>3997</v>
      </c>
      <c r="I940" s="15" t="s">
        <v>180</v>
      </c>
    </row>
    <row r="941" spans="1:9" x14ac:dyDescent="0.2">
      <c r="A941" s="22" t="s">
        <v>1349</v>
      </c>
      <c r="B941" s="15">
        <v>0</v>
      </c>
      <c r="C941" s="15">
        <v>0</v>
      </c>
      <c r="D941" s="15">
        <v>0</v>
      </c>
      <c r="E941" s="15">
        <v>0</v>
      </c>
      <c r="F941" s="15">
        <v>11</v>
      </c>
      <c r="G941" s="15">
        <v>0</v>
      </c>
      <c r="H941" s="15" t="s">
        <v>3997</v>
      </c>
      <c r="I941" s="15" t="s">
        <v>1350</v>
      </c>
    </row>
    <row r="942" spans="1:9" x14ac:dyDescent="0.2">
      <c r="A942" s="22" t="s">
        <v>2885</v>
      </c>
      <c r="B942" s="15">
        <v>0</v>
      </c>
      <c r="C942" s="15">
        <v>5</v>
      </c>
      <c r="D942" s="15">
        <v>0</v>
      </c>
      <c r="E942" s="15">
        <v>0</v>
      </c>
      <c r="F942" s="15">
        <v>31</v>
      </c>
      <c r="G942" s="15">
        <v>12</v>
      </c>
      <c r="H942" s="15" t="s">
        <v>3933</v>
      </c>
      <c r="I942" s="15" t="s">
        <v>2886</v>
      </c>
    </row>
    <row r="943" spans="1:9" x14ac:dyDescent="0.2">
      <c r="A943" s="22" t="s">
        <v>203</v>
      </c>
      <c r="B943" s="15">
        <v>0</v>
      </c>
      <c r="C943" s="15">
        <v>13</v>
      </c>
      <c r="D943" s="15">
        <v>0</v>
      </c>
      <c r="E943" s="15">
        <v>0</v>
      </c>
      <c r="F943" s="15">
        <v>0</v>
      </c>
      <c r="G943" s="15">
        <v>0</v>
      </c>
      <c r="H943" s="15" t="s">
        <v>4268</v>
      </c>
      <c r="I943" s="15" t="s">
        <v>204</v>
      </c>
    </row>
    <row r="944" spans="1:9" x14ac:dyDescent="0.2">
      <c r="A944" s="22" t="s">
        <v>517</v>
      </c>
      <c r="B944" s="15">
        <v>0</v>
      </c>
      <c r="C944" s="15">
        <v>0</v>
      </c>
      <c r="D944" s="15">
        <v>0</v>
      </c>
      <c r="E944" s="15">
        <v>0</v>
      </c>
      <c r="F944" s="15">
        <v>6</v>
      </c>
      <c r="G944" s="15">
        <v>0</v>
      </c>
      <c r="H944" s="15" t="s">
        <v>4111</v>
      </c>
      <c r="I944" s="15" t="s">
        <v>518</v>
      </c>
    </row>
    <row r="945" spans="1:9" x14ac:dyDescent="0.2">
      <c r="A945" s="22" t="s">
        <v>1289</v>
      </c>
      <c r="B945" s="15">
        <v>0</v>
      </c>
      <c r="C945" s="15">
        <v>0</v>
      </c>
      <c r="D945" s="15">
        <v>0</v>
      </c>
      <c r="E945" s="15">
        <v>0</v>
      </c>
      <c r="F945" s="15">
        <v>5</v>
      </c>
      <c r="G945" s="15">
        <v>4</v>
      </c>
      <c r="H945" s="15" t="s">
        <v>4111</v>
      </c>
      <c r="I945" s="15" t="s">
        <v>1290</v>
      </c>
    </row>
    <row r="946" spans="1:9" x14ac:dyDescent="0.2">
      <c r="A946" s="22" t="s">
        <v>769</v>
      </c>
      <c r="B946" s="15">
        <v>7</v>
      </c>
      <c r="C946" s="15">
        <v>0</v>
      </c>
      <c r="D946" s="15">
        <v>0</v>
      </c>
      <c r="E946" s="15">
        <v>0</v>
      </c>
      <c r="F946" s="15">
        <v>0</v>
      </c>
      <c r="G946" s="15">
        <v>0</v>
      </c>
      <c r="H946" s="15" t="s">
        <v>3928</v>
      </c>
      <c r="I946" s="15" t="s">
        <v>770</v>
      </c>
    </row>
    <row r="947" spans="1:9" x14ac:dyDescent="0.2">
      <c r="A947" s="22" t="s">
        <v>3481</v>
      </c>
      <c r="B947" s="15">
        <v>16</v>
      </c>
      <c r="C947" s="15">
        <v>0</v>
      </c>
      <c r="D947" s="15">
        <v>0</v>
      </c>
      <c r="E947" s="15">
        <v>0</v>
      </c>
      <c r="F947" s="15">
        <v>0</v>
      </c>
      <c r="G947" s="15">
        <v>0</v>
      </c>
      <c r="H947" s="15" t="s">
        <v>4265</v>
      </c>
      <c r="I947" s="15" t="s">
        <v>3482</v>
      </c>
    </row>
    <row r="948" spans="1:9" x14ac:dyDescent="0.2">
      <c r="A948" s="22" t="s">
        <v>1619</v>
      </c>
      <c r="B948" s="15">
        <v>0</v>
      </c>
      <c r="C948" s="15">
        <v>218</v>
      </c>
      <c r="D948" s="15">
        <v>0</v>
      </c>
      <c r="E948" s="15">
        <v>0</v>
      </c>
      <c r="F948" s="15">
        <v>0</v>
      </c>
      <c r="G948" s="15">
        <v>0</v>
      </c>
      <c r="H948" s="15" t="s">
        <v>3886</v>
      </c>
      <c r="I948" s="15" t="s">
        <v>1620</v>
      </c>
    </row>
    <row r="949" spans="1:9" x14ac:dyDescent="0.2">
      <c r="A949" s="22" t="s">
        <v>2069</v>
      </c>
      <c r="B949" s="15">
        <v>0</v>
      </c>
      <c r="C949" s="15">
        <v>0</v>
      </c>
      <c r="D949" s="15">
        <v>0</v>
      </c>
      <c r="E949" s="15">
        <v>0</v>
      </c>
      <c r="F949" s="15">
        <v>49</v>
      </c>
      <c r="G949" s="15">
        <v>32</v>
      </c>
      <c r="H949" s="15" t="s">
        <v>4157</v>
      </c>
      <c r="I949" s="15" t="s">
        <v>2070</v>
      </c>
    </row>
    <row r="950" spans="1:9" x14ac:dyDescent="0.2">
      <c r="A950" s="22" t="s">
        <v>1793</v>
      </c>
      <c r="B950" s="15">
        <v>0</v>
      </c>
      <c r="C950" s="15">
        <v>0</v>
      </c>
      <c r="D950" s="15">
        <v>0</v>
      </c>
      <c r="E950" s="15">
        <v>0</v>
      </c>
      <c r="F950" s="15">
        <v>0</v>
      </c>
      <c r="G950" s="15">
        <v>3</v>
      </c>
      <c r="H950" s="15" t="s">
        <v>4274</v>
      </c>
      <c r="I950" s="15" t="s">
        <v>1794</v>
      </c>
    </row>
    <row r="951" spans="1:9" x14ac:dyDescent="0.2">
      <c r="A951" s="22" t="s">
        <v>1083</v>
      </c>
      <c r="B951" s="15">
        <v>0</v>
      </c>
      <c r="C951" s="15">
        <v>0</v>
      </c>
      <c r="D951" s="15">
        <v>0</v>
      </c>
      <c r="E951" s="15">
        <v>0</v>
      </c>
      <c r="F951" s="15">
        <v>8</v>
      </c>
      <c r="G951" s="15">
        <v>5</v>
      </c>
      <c r="H951" s="15" t="s">
        <v>3929</v>
      </c>
      <c r="I951" s="15" t="s">
        <v>1084</v>
      </c>
    </row>
    <row r="952" spans="1:9" x14ac:dyDescent="0.2">
      <c r="A952" s="22" t="s">
        <v>1723</v>
      </c>
      <c r="B952" s="15">
        <v>0</v>
      </c>
      <c r="C952" s="15">
        <v>0</v>
      </c>
      <c r="D952" s="15">
        <v>0</v>
      </c>
      <c r="E952" s="15">
        <v>0</v>
      </c>
      <c r="F952" s="15">
        <v>0</v>
      </c>
      <c r="G952" s="15">
        <v>3</v>
      </c>
      <c r="H952" s="15" t="s">
        <v>3929</v>
      </c>
      <c r="I952" s="15" t="s">
        <v>1724</v>
      </c>
    </row>
    <row r="953" spans="1:9" x14ac:dyDescent="0.2">
      <c r="A953" s="22" t="s">
        <v>2513</v>
      </c>
      <c r="B953" s="15">
        <v>0</v>
      </c>
      <c r="C953" s="15">
        <v>55</v>
      </c>
      <c r="D953" s="15">
        <v>0</v>
      </c>
      <c r="E953" s="15">
        <v>0</v>
      </c>
      <c r="F953" s="15">
        <v>0</v>
      </c>
      <c r="G953" s="15">
        <v>1</v>
      </c>
      <c r="H953" s="15" t="s">
        <v>3957</v>
      </c>
      <c r="I953" s="15" t="s">
        <v>2514</v>
      </c>
    </row>
    <row r="954" spans="1:9" x14ac:dyDescent="0.2">
      <c r="A954" s="22" t="s">
        <v>217</v>
      </c>
      <c r="B954" s="15">
        <v>0</v>
      </c>
      <c r="C954" s="15">
        <v>11</v>
      </c>
      <c r="D954" s="15">
        <v>2</v>
      </c>
      <c r="E954" s="15">
        <v>0</v>
      </c>
      <c r="F954" s="15">
        <v>0</v>
      </c>
      <c r="G954" s="15">
        <v>0</v>
      </c>
      <c r="H954" s="15" t="s">
        <v>4116</v>
      </c>
      <c r="I954" s="15" t="s">
        <v>218</v>
      </c>
    </row>
    <row r="955" spans="1:9" x14ac:dyDescent="0.2">
      <c r="A955" s="22" t="s">
        <v>16</v>
      </c>
      <c r="B955" s="15">
        <v>0</v>
      </c>
      <c r="C955" s="15">
        <v>0</v>
      </c>
      <c r="D955" s="15">
        <v>0</v>
      </c>
      <c r="E955" s="15">
        <v>0</v>
      </c>
      <c r="F955" s="15">
        <v>9</v>
      </c>
      <c r="G955" s="15">
        <v>0</v>
      </c>
      <c r="H955" s="15" t="s">
        <v>3691</v>
      </c>
      <c r="I955" s="15" t="s">
        <v>17</v>
      </c>
    </row>
    <row r="956" spans="1:9" x14ac:dyDescent="0.2">
      <c r="A956" s="22" t="s">
        <v>117</v>
      </c>
      <c r="B956" s="15">
        <v>0</v>
      </c>
      <c r="C956" s="15">
        <v>0</v>
      </c>
      <c r="D956" s="15">
        <v>0</v>
      </c>
      <c r="E956" s="15">
        <v>0</v>
      </c>
      <c r="F956" s="15">
        <v>0</v>
      </c>
      <c r="G956" s="15">
        <v>13</v>
      </c>
      <c r="H956" s="15" t="s">
        <v>3691</v>
      </c>
      <c r="I956" s="15" t="s">
        <v>118</v>
      </c>
    </row>
    <row r="957" spans="1:9" x14ac:dyDescent="0.2">
      <c r="A957" s="22" t="s">
        <v>139</v>
      </c>
      <c r="B957" s="15">
        <v>0</v>
      </c>
      <c r="C957" s="15">
        <v>0</v>
      </c>
      <c r="D957" s="15">
        <v>0</v>
      </c>
      <c r="E957" s="15">
        <v>0</v>
      </c>
      <c r="F957" s="15">
        <v>0</v>
      </c>
      <c r="G957" s="15">
        <v>10</v>
      </c>
      <c r="H957" s="15" t="s">
        <v>3691</v>
      </c>
      <c r="I957" s="15" t="s">
        <v>140</v>
      </c>
    </row>
    <row r="958" spans="1:9" x14ac:dyDescent="0.2">
      <c r="A958" s="22" t="s">
        <v>235</v>
      </c>
      <c r="B958" s="15">
        <v>0</v>
      </c>
      <c r="C958" s="15">
        <v>0</v>
      </c>
      <c r="D958" s="15">
        <v>18</v>
      </c>
      <c r="E958" s="15">
        <v>0</v>
      </c>
      <c r="F958" s="15">
        <v>2</v>
      </c>
      <c r="G958" s="15">
        <v>0</v>
      </c>
      <c r="H958" s="15" t="s">
        <v>3691</v>
      </c>
      <c r="I958" s="15" t="s">
        <v>236</v>
      </c>
    </row>
    <row r="959" spans="1:9" x14ac:dyDescent="0.2">
      <c r="A959" s="22" t="s">
        <v>259</v>
      </c>
      <c r="B959" s="15">
        <v>0</v>
      </c>
      <c r="C959" s="15">
        <v>0</v>
      </c>
      <c r="D959" s="15">
        <v>24</v>
      </c>
      <c r="E959" s="15">
        <v>0</v>
      </c>
      <c r="F959" s="15">
        <v>3</v>
      </c>
      <c r="G959" s="15">
        <v>0</v>
      </c>
      <c r="H959" s="15" t="s">
        <v>3691</v>
      </c>
      <c r="I959" s="15" t="s">
        <v>260</v>
      </c>
    </row>
    <row r="960" spans="1:9" x14ac:dyDescent="0.2">
      <c r="A960" s="22" t="s">
        <v>365</v>
      </c>
      <c r="B960" s="15">
        <v>0</v>
      </c>
      <c r="C960" s="15">
        <v>0</v>
      </c>
      <c r="D960" s="15">
        <v>0</v>
      </c>
      <c r="E960" s="15">
        <v>0</v>
      </c>
      <c r="F960" s="15">
        <v>3</v>
      </c>
      <c r="G960" s="15">
        <v>4</v>
      </c>
      <c r="H960" s="15" t="s">
        <v>3691</v>
      </c>
      <c r="I960" s="15" t="s">
        <v>366</v>
      </c>
    </row>
    <row r="961" spans="1:9" x14ac:dyDescent="0.2">
      <c r="A961" s="22" t="s">
        <v>447</v>
      </c>
      <c r="B961" s="15">
        <v>0</v>
      </c>
      <c r="C961" s="15">
        <v>0</v>
      </c>
      <c r="D961" s="15">
        <v>0</v>
      </c>
      <c r="E961" s="15">
        <v>0</v>
      </c>
      <c r="F961" s="15">
        <v>12</v>
      </c>
      <c r="G961" s="15">
        <v>0</v>
      </c>
      <c r="H961" s="15" t="s">
        <v>3691</v>
      </c>
      <c r="I961" s="15" t="s">
        <v>448</v>
      </c>
    </row>
    <row r="962" spans="1:9" x14ac:dyDescent="0.2">
      <c r="A962" s="22" t="s">
        <v>461</v>
      </c>
      <c r="B962" s="15">
        <v>0</v>
      </c>
      <c r="C962" s="15">
        <v>0</v>
      </c>
      <c r="D962" s="15">
        <v>0</v>
      </c>
      <c r="E962" s="15">
        <v>0</v>
      </c>
      <c r="F962" s="15">
        <v>4</v>
      </c>
      <c r="G962" s="15">
        <v>2</v>
      </c>
      <c r="H962" s="15" t="s">
        <v>3691</v>
      </c>
      <c r="I962" s="15" t="s">
        <v>462</v>
      </c>
    </row>
    <row r="963" spans="1:9" x14ac:dyDescent="0.2">
      <c r="A963" s="22" t="s">
        <v>485</v>
      </c>
      <c r="B963" s="15">
        <v>0</v>
      </c>
      <c r="C963" s="15">
        <v>0</v>
      </c>
      <c r="D963" s="15">
        <v>0</v>
      </c>
      <c r="E963" s="15">
        <v>0</v>
      </c>
      <c r="F963" s="15">
        <v>5</v>
      </c>
      <c r="G963" s="15">
        <v>0</v>
      </c>
      <c r="H963" s="15" t="s">
        <v>3691</v>
      </c>
      <c r="I963" s="15" t="s">
        <v>486</v>
      </c>
    </row>
    <row r="964" spans="1:9" x14ac:dyDescent="0.2">
      <c r="A964" s="22" t="s">
        <v>501</v>
      </c>
      <c r="B964" s="15">
        <v>0</v>
      </c>
      <c r="C964" s="15">
        <v>0</v>
      </c>
      <c r="D964" s="15">
        <v>0</v>
      </c>
      <c r="E964" s="15">
        <v>0</v>
      </c>
      <c r="F964" s="15">
        <v>6</v>
      </c>
      <c r="G964" s="15">
        <v>0</v>
      </c>
      <c r="H964" s="15" t="s">
        <v>3691</v>
      </c>
      <c r="I964" s="15" t="s">
        <v>502</v>
      </c>
    </row>
    <row r="965" spans="1:9" x14ac:dyDescent="0.2">
      <c r="A965" s="22" t="s">
        <v>541</v>
      </c>
      <c r="B965" s="15">
        <v>0</v>
      </c>
      <c r="C965" s="15">
        <v>0</v>
      </c>
      <c r="D965" s="15">
        <v>0</v>
      </c>
      <c r="E965" s="15">
        <v>0</v>
      </c>
      <c r="F965" s="15">
        <v>4</v>
      </c>
      <c r="G965" s="15">
        <v>0</v>
      </c>
      <c r="H965" s="15" t="s">
        <v>3691</v>
      </c>
      <c r="I965" s="15" t="s">
        <v>542</v>
      </c>
    </row>
    <row r="966" spans="1:9" x14ac:dyDescent="0.2">
      <c r="A966" s="22" t="s">
        <v>565</v>
      </c>
      <c r="B966" s="15">
        <v>0</v>
      </c>
      <c r="C966" s="15">
        <v>0</v>
      </c>
      <c r="D966" s="15">
        <v>0</v>
      </c>
      <c r="E966" s="15">
        <v>0</v>
      </c>
      <c r="F966" s="15">
        <v>0</v>
      </c>
      <c r="G966" s="15">
        <v>10</v>
      </c>
      <c r="H966" s="15" t="s">
        <v>3691</v>
      </c>
      <c r="I966" s="15" t="s">
        <v>566</v>
      </c>
    </row>
    <row r="967" spans="1:9" x14ac:dyDescent="0.2">
      <c r="A967" s="22" t="s">
        <v>569</v>
      </c>
      <c r="B967" s="15">
        <v>0</v>
      </c>
      <c r="C967" s="15">
        <v>0</v>
      </c>
      <c r="D967" s="15">
        <v>0</v>
      </c>
      <c r="E967" s="15">
        <v>0</v>
      </c>
      <c r="F967" s="15">
        <v>2</v>
      </c>
      <c r="G967" s="15">
        <v>7</v>
      </c>
      <c r="H967" s="15" t="s">
        <v>3691</v>
      </c>
      <c r="I967" s="15" t="s">
        <v>570</v>
      </c>
    </row>
    <row r="968" spans="1:9" x14ac:dyDescent="0.2">
      <c r="A968" s="22" t="s">
        <v>597</v>
      </c>
      <c r="B968" s="15">
        <v>0</v>
      </c>
      <c r="C968" s="15">
        <v>29</v>
      </c>
      <c r="D968" s="15">
        <v>5</v>
      </c>
      <c r="E968" s="15">
        <v>0</v>
      </c>
      <c r="F968" s="15">
        <v>225</v>
      </c>
      <c r="G968" s="15">
        <v>145</v>
      </c>
      <c r="H968" s="15" t="s">
        <v>3691</v>
      </c>
      <c r="I968" s="15" t="s">
        <v>598</v>
      </c>
    </row>
    <row r="969" spans="1:9" x14ac:dyDescent="0.2">
      <c r="A969" s="22" t="s">
        <v>645</v>
      </c>
      <c r="B969" s="15">
        <v>0</v>
      </c>
      <c r="C969" s="15">
        <v>0</v>
      </c>
      <c r="D969" s="15">
        <v>0</v>
      </c>
      <c r="E969" s="15">
        <v>0</v>
      </c>
      <c r="F969" s="15">
        <v>0</v>
      </c>
      <c r="G969" s="15">
        <v>4</v>
      </c>
      <c r="H969" s="15" t="s">
        <v>3691</v>
      </c>
      <c r="I969" s="15" t="s">
        <v>646</v>
      </c>
    </row>
    <row r="970" spans="1:9" x14ac:dyDescent="0.2">
      <c r="A970" s="22" t="s">
        <v>679</v>
      </c>
      <c r="B970" s="15">
        <v>0</v>
      </c>
      <c r="C970" s="15">
        <v>0</v>
      </c>
      <c r="D970" s="15">
        <v>0</v>
      </c>
      <c r="E970" s="15">
        <v>0</v>
      </c>
      <c r="F970" s="15">
        <v>2</v>
      </c>
      <c r="G970" s="15">
        <v>5</v>
      </c>
      <c r="H970" s="15" t="s">
        <v>3691</v>
      </c>
      <c r="I970" s="15" t="s">
        <v>680</v>
      </c>
    </row>
    <row r="971" spans="1:9" x14ac:dyDescent="0.2">
      <c r="A971" s="22" t="s">
        <v>697</v>
      </c>
      <c r="B971" s="15">
        <v>0</v>
      </c>
      <c r="C971" s="15">
        <v>0</v>
      </c>
      <c r="D971" s="15">
        <v>0</v>
      </c>
      <c r="E971" s="15">
        <v>0</v>
      </c>
      <c r="F971" s="15">
        <v>0</v>
      </c>
      <c r="G971" s="15">
        <v>5</v>
      </c>
      <c r="H971" s="15" t="s">
        <v>3691</v>
      </c>
      <c r="I971" s="15" t="s">
        <v>698</v>
      </c>
    </row>
    <row r="972" spans="1:9" x14ac:dyDescent="0.2">
      <c r="A972" s="22" t="s">
        <v>705</v>
      </c>
      <c r="B972" s="15">
        <v>0</v>
      </c>
      <c r="C972" s="15">
        <v>0</v>
      </c>
      <c r="D972" s="15">
        <v>0</v>
      </c>
      <c r="E972" s="15">
        <v>0</v>
      </c>
      <c r="F972" s="15">
        <v>0</v>
      </c>
      <c r="G972" s="15">
        <v>7</v>
      </c>
      <c r="H972" s="15" t="s">
        <v>3691</v>
      </c>
      <c r="I972" s="15" t="s">
        <v>706</v>
      </c>
    </row>
    <row r="973" spans="1:9" x14ac:dyDescent="0.2">
      <c r="A973" s="22" t="s">
        <v>725</v>
      </c>
      <c r="B973" s="15">
        <v>0</v>
      </c>
      <c r="C973" s="15">
        <v>0</v>
      </c>
      <c r="D973" s="15">
        <v>0</v>
      </c>
      <c r="E973" s="15">
        <v>0</v>
      </c>
      <c r="F973" s="15">
        <v>0</v>
      </c>
      <c r="G973" s="15">
        <v>19</v>
      </c>
      <c r="H973" s="15" t="s">
        <v>3691</v>
      </c>
      <c r="I973" s="15" t="s">
        <v>726</v>
      </c>
    </row>
    <row r="974" spans="1:9" x14ac:dyDescent="0.2">
      <c r="A974" s="22" t="s">
        <v>757</v>
      </c>
      <c r="B974" s="15">
        <v>11</v>
      </c>
      <c r="C974" s="15">
        <v>0</v>
      </c>
      <c r="D974" s="15">
        <v>0</v>
      </c>
      <c r="E974" s="15">
        <v>0</v>
      </c>
      <c r="F974" s="15">
        <v>0</v>
      </c>
      <c r="G974" s="15">
        <v>0</v>
      </c>
      <c r="H974" s="15" t="s">
        <v>3691</v>
      </c>
      <c r="I974" s="15" t="s">
        <v>758</v>
      </c>
    </row>
    <row r="975" spans="1:9" x14ac:dyDescent="0.2">
      <c r="A975" s="22" t="s">
        <v>797</v>
      </c>
      <c r="B975" s="15">
        <v>0</v>
      </c>
      <c r="C975" s="15">
        <v>0</v>
      </c>
      <c r="D975" s="15">
        <v>219</v>
      </c>
      <c r="E975" s="15">
        <v>0</v>
      </c>
      <c r="F975" s="15">
        <v>0</v>
      </c>
      <c r="G975" s="15">
        <v>0</v>
      </c>
      <c r="H975" s="15" t="s">
        <v>3691</v>
      </c>
      <c r="I975" s="15" t="s">
        <v>798</v>
      </c>
    </row>
    <row r="976" spans="1:9" x14ac:dyDescent="0.2">
      <c r="A976" s="22" t="s">
        <v>837</v>
      </c>
      <c r="B976" s="15">
        <v>0</v>
      </c>
      <c r="C976" s="15">
        <v>0</v>
      </c>
      <c r="D976" s="15">
        <v>5</v>
      </c>
      <c r="E976" s="15">
        <v>0</v>
      </c>
      <c r="F976" s="15">
        <v>0</v>
      </c>
      <c r="G976" s="15">
        <v>0</v>
      </c>
      <c r="H976" s="15" t="s">
        <v>3691</v>
      </c>
      <c r="I976" s="15" t="s">
        <v>838</v>
      </c>
    </row>
    <row r="977" spans="1:9" x14ac:dyDescent="0.2">
      <c r="A977" s="22" t="s">
        <v>869</v>
      </c>
      <c r="B977" s="15">
        <v>0</v>
      </c>
      <c r="C977" s="15">
        <v>0</v>
      </c>
      <c r="D977" s="15">
        <v>7</v>
      </c>
      <c r="E977" s="15">
        <v>0</v>
      </c>
      <c r="F977" s="15">
        <v>0</v>
      </c>
      <c r="G977" s="15">
        <v>0</v>
      </c>
      <c r="H977" s="15" t="s">
        <v>3691</v>
      </c>
      <c r="I977" s="15" t="s">
        <v>870</v>
      </c>
    </row>
    <row r="978" spans="1:9" x14ac:dyDescent="0.2">
      <c r="A978" s="22" t="s">
        <v>897</v>
      </c>
      <c r="B978" s="15">
        <v>0</v>
      </c>
      <c r="C978" s="15">
        <v>0</v>
      </c>
      <c r="D978" s="15">
        <v>8</v>
      </c>
      <c r="E978" s="15">
        <v>0</v>
      </c>
      <c r="F978" s="15">
        <v>0</v>
      </c>
      <c r="G978" s="15">
        <v>0</v>
      </c>
      <c r="H978" s="15" t="s">
        <v>3691</v>
      </c>
      <c r="I978" s="15" t="s">
        <v>898</v>
      </c>
    </row>
    <row r="979" spans="1:9" x14ac:dyDescent="0.2">
      <c r="A979" s="22" t="s">
        <v>983</v>
      </c>
      <c r="B979" s="15">
        <v>0</v>
      </c>
      <c r="C979" s="15">
        <v>0</v>
      </c>
      <c r="D979" s="15">
        <v>0</v>
      </c>
      <c r="E979" s="15">
        <v>0</v>
      </c>
      <c r="F979" s="15">
        <v>17</v>
      </c>
      <c r="G979" s="15">
        <v>0</v>
      </c>
      <c r="H979" s="15" t="s">
        <v>3691</v>
      </c>
      <c r="I979" s="15" t="s">
        <v>984</v>
      </c>
    </row>
    <row r="980" spans="1:9" x14ac:dyDescent="0.2">
      <c r="A980" s="22" t="s">
        <v>1015</v>
      </c>
      <c r="B980" s="15">
        <v>0</v>
      </c>
      <c r="C980" s="15">
        <v>0</v>
      </c>
      <c r="D980" s="15">
        <v>0</v>
      </c>
      <c r="E980" s="15">
        <v>0</v>
      </c>
      <c r="F980" s="15">
        <v>5</v>
      </c>
      <c r="G980" s="15">
        <v>1</v>
      </c>
      <c r="H980" s="15" t="s">
        <v>3691</v>
      </c>
      <c r="I980" s="15" t="s">
        <v>1016</v>
      </c>
    </row>
    <row r="981" spans="1:9" x14ac:dyDescent="0.2">
      <c r="A981" s="22" t="s">
        <v>1033</v>
      </c>
      <c r="B981" s="15">
        <v>0</v>
      </c>
      <c r="C981" s="15">
        <v>0</v>
      </c>
      <c r="D981" s="15">
        <v>0</v>
      </c>
      <c r="E981" s="15">
        <v>0</v>
      </c>
      <c r="F981" s="15">
        <v>12</v>
      </c>
      <c r="G981" s="15">
        <v>0</v>
      </c>
      <c r="H981" s="15" t="s">
        <v>3691</v>
      </c>
      <c r="I981" s="15" t="s">
        <v>1034</v>
      </c>
    </row>
    <row r="982" spans="1:9" x14ac:dyDescent="0.2">
      <c r="A982" s="22" t="s">
        <v>1047</v>
      </c>
      <c r="B982" s="15">
        <v>0</v>
      </c>
      <c r="C982" s="15">
        <v>0</v>
      </c>
      <c r="D982" s="15">
        <v>0</v>
      </c>
      <c r="E982" s="15">
        <v>0</v>
      </c>
      <c r="F982" s="15">
        <v>3</v>
      </c>
      <c r="G982" s="15">
        <v>0</v>
      </c>
      <c r="H982" s="15" t="s">
        <v>3691</v>
      </c>
      <c r="I982" s="15" t="s">
        <v>1048</v>
      </c>
    </row>
    <row r="983" spans="1:9" x14ac:dyDescent="0.2">
      <c r="A983" s="22" t="s">
        <v>1091</v>
      </c>
      <c r="B983" s="15">
        <v>0</v>
      </c>
      <c r="C983" s="15">
        <v>0</v>
      </c>
      <c r="D983" s="15">
        <v>0</v>
      </c>
      <c r="E983" s="15">
        <v>0</v>
      </c>
      <c r="F983" s="15">
        <v>4</v>
      </c>
      <c r="G983" s="15">
        <v>0</v>
      </c>
      <c r="H983" s="15" t="s">
        <v>3691</v>
      </c>
      <c r="I983" s="15" t="s">
        <v>1092</v>
      </c>
    </row>
    <row r="984" spans="1:9" x14ac:dyDescent="0.2">
      <c r="A984" s="22" t="s">
        <v>1121</v>
      </c>
      <c r="B984" s="15">
        <v>0</v>
      </c>
      <c r="C984" s="15">
        <v>0</v>
      </c>
      <c r="D984" s="15">
        <v>0</v>
      </c>
      <c r="E984" s="15">
        <v>0</v>
      </c>
      <c r="F984" s="15">
        <v>4</v>
      </c>
      <c r="G984" s="15">
        <v>0</v>
      </c>
      <c r="H984" s="15" t="s">
        <v>3691</v>
      </c>
      <c r="I984" s="15" t="s">
        <v>1122</v>
      </c>
    </row>
    <row r="985" spans="1:9" x14ac:dyDescent="0.2">
      <c r="A985" s="22" t="s">
        <v>1175</v>
      </c>
      <c r="B985" s="15">
        <v>162</v>
      </c>
      <c r="C985" s="15">
        <v>0</v>
      </c>
      <c r="D985" s="15">
        <v>0</v>
      </c>
      <c r="E985" s="15">
        <v>0</v>
      </c>
      <c r="F985" s="15">
        <v>0</v>
      </c>
      <c r="G985" s="15">
        <v>0</v>
      </c>
      <c r="H985" s="15" t="s">
        <v>3691</v>
      </c>
      <c r="I985" s="15" t="s">
        <v>1176</v>
      </c>
    </row>
    <row r="986" spans="1:9" x14ac:dyDescent="0.2">
      <c r="A986" s="22" t="s">
        <v>1205</v>
      </c>
      <c r="B986" s="15">
        <v>0</v>
      </c>
      <c r="C986" s="15">
        <v>0</v>
      </c>
      <c r="D986" s="15">
        <v>0</v>
      </c>
      <c r="E986" s="15">
        <v>0</v>
      </c>
      <c r="F986" s="15">
        <v>5</v>
      </c>
      <c r="G986" s="15">
        <v>0</v>
      </c>
      <c r="H986" s="15" t="s">
        <v>3691</v>
      </c>
      <c r="I986" s="15" t="s">
        <v>1206</v>
      </c>
    </row>
    <row r="987" spans="1:9" x14ac:dyDescent="0.2">
      <c r="A987" s="22" t="s">
        <v>1245</v>
      </c>
      <c r="B987" s="15">
        <v>0</v>
      </c>
      <c r="C987" s="15">
        <v>0</v>
      </c>
      <c r="D987" s="15">
        <v>0</v>
      </c>
      <c r="E987" s="15">
        <v>0</v>
      </c>
      <c r="F987" s="15">
        <v>5</v>
      </c>
      <c r="G987" s="15">
        <v>0</v>
      </c>
      <c r="H987" s="15" t="s">
        <v>3691</v>
      </c>
      <c r="I987" s="15" t="s">
        <v>1246</v>
      </c>
    </row>
    <row r="988" spans="1:9" x14ac:dyDescent="0.2">
      <c r="A988" s="22" t="s">
        <v>1305</v>
      </c>
      <c r="B988" s="15">
        <v>0</v>
      </c>
      <c r="C988" s="15">
        <v>0</v>
      </c>
      <c r="D988" s="15">
        <v>0</v>
      </c>
      <c r="E988" s="15">
        <v>0</v>
      </c>
      <c r="F988" s="15">
        <v>3</v>
      </c>
      <c r="G988" s="15">
        <v>0</v>
      </c>
      <c r="H988" s="15" t="s">
        <v>3691</v>
      </c>
      <c r="I988" s="15" t="s">
        <v>1306</v>
      </c>
    </row>
    <row r="989" spans="1:9" x14ac:dyDescent="0.2">
      <c r="A989" s="22" t="s">
        <v>1427</v>
      </c>
      <c r="B989" s="15">
        <v>0</v>
      </c>
      <c r="C989" s="15">
        <v>0</v>
      </c>
      <c r="D989" s="15">
        <v>0</v>
      </c>
      <c r="E989" s="15">
        <v>0</v>
      </c>
      <c r="F989" s="15">
        <v>2</v>
      </c>
      <c r="G989" s="15">
        <v>0</v>
      </c>
      <c r="H989" s="15" t="s">
        <v>3691</v>
      </c>
      <c r="I989" s="15" t="s">
        <v>1428</v>
      </c>
    </row>
    <row r="990" spans="1:9" x14ac:dyDescent="0.2">
      <c r="A990" s="22" t="s">
        <v>1429</v>
      </c>
      <c r="B990" s="15">
        <v>0</v>
      </c>
      <c r="C990" s="15">
        <v>0</v>
      </c>
      <c r="D990" s="15">
        <v>0</v>
      </c>
      <c r="E990" s="15">
        <v>0</v>
      </c>
      <c r="F990" s="15">
        <v>2</v>
      </c>
      <c r="G990" s="15">
        <v>0</v>
      </c>
      <c r="H990" s="15" t="s">
        <v>3691</v>
      </c>
      <c r="I990" s="15" t="s">
        <v>1430</v>
      </c>
    </row>
    <row r="991" spans="1:9" x14ac:dyDescent="0.2">
      <c r="A991" s="22" t="s">
        <v>1445</v>
      </c>
      <c r="B991" s="15">
        <v>0</v>
      </c>
      <c r="C991" s="15">
        <v>0</v>
      </c>
      <c r="D991" s="15">
        <v>0</v>
      </c>
      <c r="E991" s="15">
        <v>0</v>
      </c>
      <c r="F991" s="15">
        <v>5</v>
      </c>
      <c r="G991" s="15">
        <v>0</v>
      </c>
      <c r="H991" s="15" t="s">
        <v>3691</v>
      </c>
      <c r="I991" s="15" t="s">
        <v>1446</v>
      </c>
    </row>
    <row r="992" spans="1:9" x14ac:dyDescent="0.2">
      <c r="A992" s="22" t="s">
        <v>1693</v>
      </c>
      <c r="B992" s="15">
        <v>0</v>
      </c>
      <c r="C992" s="15">
        <v>0</v>
      </c>
      <c r="D992" s="15">
        <v>0</v>
      </c>
      <c r="E992" s="15">
        <v>0</v>
      </c>
      <c r="F992" s="15">
        <v>0</v>
      </c>
      <c r="G992" s="15">
        <v>3</v>
      </c>
      <c r="H992" s="15" t="s">
        <v>3691</v>
      </c>
      <c r="I992" s="15" t="s">
        <v>1694</v>
      </c>
    </row>
    <row r="993" spans="1:9" x14ac:dyDescent="0.2">
      <c r="A993" s="22" t="s">
        <v>1779</v>
      </c>
      <c r="B993" s="15">
        <v>0</v>
      </c>
      <c r="C993" s="15">
        <v>0</v>
      </c>
      <c r="D993" s="15">
        <v>0</v>
      </c>
      <c r="E993" s="15">
        <v>0</v>
      </c>
      <c r="F993" s="15">
        <v>0</v>
      </c>
      <c r="G993" s="15">
        <v>4</v>
      </c>
      <c r="H993" s="15" t="s">
        <v>3691</v>
      </c>
      <c r="I993" s="15" t="s">
        <v>1780</v>
      </c>
    </row>
    <row r="994" spans="1:9" x14ac:dyDescent="0.2">
      <c r="A994" s="22" t="s">
        <v>1875</v>
      </c>
      <c r="B994" s="15">
        <v>0</v>
      </c>
      <c r="C994" s="15">
        <v>0</v>
      </c>
      <c r="D994" s="15">
        <v>99</v>
      </c>
      <c r="E994" s="15">
        <v>0</v>
      </c>
      <c r="F994" s="15">
        <v>0</v>
      </c>
      <c r="G994" s="15">
        <v>0</v>
      </c>
      <c r="H994" s="15" t="s">
        <v>3691</v>
      </c>
      <c r="I994" s="15" t="s">
        <v>1876</v>
      </c>
    </row>
    <row r="995" spans="1:9" x14ac:dyDescent="0.2">
      <c r="A995" s="22" t="s">
        <v>1931</v>
      </c>
      <c r="B995" s="15">
        <v>0</v>
      </c>
      <c r="C995" s="15">
        <v>0</v>
      </c>
      <c r="D995" s="15">
        <v>133</v>
      </c>
      <c r="E995" s="15">
        <v>0</v>
      </c>
      <c r="F995" s="15">
        <v>0</v>
      </c>
      <c r="G995" s="15">
        <v>0</v>
      </c>
      <c r="H995" s="15" t="s">
        <v>3691</v>
      </c>
      <c r="I995" s="15" t="s">
        <v>1932</v>
      </c>
    </row>
    <row r="996" spans="1:9" x14ac:dyDescent="0.2">
      <c r="A996" s="22" t="s">
        <v>1965</v>
      </c>
      <c r="B996" s="15">
        <v>0</v>
      </c>
      <c r="C996" s="15">
        <v>0</v>
      </c>
      <c r="D996" s="15">
        <v>85</v>
      </c>
      <c r="E996" s="15">
        <v>0</v>
      </c>
      <c r="F996" s="15">
        <v>4</v>
      </c>
      <c r="G996" s="15">
        <v>0</v>
      </c>
      <c r="H996" s="15" t="s">
        <v>3691</v>
      </c>
      <c r="I996" s="15" t="s">
        <v>1966</v>
      </c>
    </row>
    <row r="997" spans="1:9" x14ac:dyDescent="0.2">
      <c r="A997" s="22" t="s">
        <v>1973</v>
      </c>
      <c r="B997" s="15">
        <v>0</v>
      </c>
      <c r="C997" s="15">
        <v>78</v>
      </c>
      <c r="D997" s="15">
        <v>0</v>
      </c>
      <c r="E997" s="15">
        <v>0</v>
      </c>
      <c r="F997" s="15">
        <v>0</v>
      </c>
      <c r="G997" s="15">
        <v>0</v>
      </c>
      <c r="H997" s="15" t="s">
        <v>3691</v>
      </c>
      <c r="I997" s="15" t="s">
        <v>1974</v>
      </c>
    </row>
    <row r="998" spans="1:9" x14ac:dyDescent="0.2">
      <c r="A998" s="22" t="s">
        <v>1975</v>
      </c>
      <c r="B998" s="15">
        <v>0</v>
      </c>
      <c r="C998" s="15">
        <v>43</v>
      </c>
      <c r="D998" s="15">
        <v>260</v>
      </c>
      <c r="E998" s="15">
        <v>0</v>
      </c>
      <c r="F998" s="15">
        <v>11</v>
      </c>
      <c r="G998" s="15">
        <v>7</v>
      </c>
      <c r="H998" s="15" t="s">
        <v>3691</v>
      </c>
      <c r="I998" s="15" t="s">
        <v>1976</v>
      </c>
    </row>
    <row r="999" spans="1:9" x14ac:dyDescent="0.2">
      <c r="A999" s="22" t="s">
        <v>2005</v>
      </c>
      <c r="B999" s="15">
        <v>0</v>
      </c>
      <c r="C999" s="15">
        <v>0</v>
      </c>
      <c r="D999" s="15">
        <v>124</v>
      </c>
      <c r="E999" s="15">
        <v>0</v>
      </c>
      <c r="F999" s="15">
        <v>0</v>
      </c>
      <c r="G999" s="15">
        <v>0</v>
      </c>
      <c r="H999" s="15" t="s">
        <v>3691</v>
      </c>
      <c r="I999" s="15" t="s">
        <v>2006</v>
      </c>
    </row>
    <row r="1000" spans="1:9" x14ac:dyDescent="0.2">
      <c r="A1000" s="22" t="s">
        <v>2025</v>
      </c>
      <c r="B1000" s="15">
        <v>0</v>
      </c>
      <c r="C1000" s="15">
        <v>0</v>
      </c>
      <c r="D1000" s="15">
        <v>201</v>
      </c>
      <c r="E1000" s="15">
        <v>0</v>
      </c>
      <c r="F1000" s="15">
        <v>53</v>
      </c>
      <c r="G1000" s="15">
        <v>31</v>
      </c>
      <c r="H1000" s="15" t="s">
        <v>3691</v>
      </c>
      <c r="I1000" s="15" t="s">
        <v>2026</v>
      </c>
    </row>
    <row r="1001" spans="1:9" x14ac:dyDescent="0.2">
      <c r="A1001" s="22" t="s">
        <v>2043</v>
      </c>
      <c r="B1001" s="15">
        <v>0</v>
      </c>
      <c r="C1001" s="15">
        <v>0</v>
      </c>
      <c r="D1001" s="15">
        <v>85</v>
      </c>
      <c r="E1001" s="15">
        <v>0</v>
      </c>
      <c r="F1001" s="15">
        <v>1</v>
      </c>
      <c r="G1001" s="15">
        <v>10</v>
      </c>
      <c r="H1001" s="15" t="s">
        <v>3691</v>
      </c>
      <c r="I1001" s="15" t="s">
        <v>2044</v>
      </c>
    </row>
    <row r="1002" spans="1:9" x14ac:dyDescent="0.2">
      <c r="A1002" s="22" t="s">
        <v>2061</v>
      </c>
      <c r="B1002" s="15">
        <v>0</v>
      </c>
      <c r="C1002" s="15">
        <v>0</v>
      </c>
      <c r="D1002" s="15">
        <v>85</v>
      </c>
      <c r="E1002" s="15">
        <v>0</v>
      </c>
      <c r="F1002" s="15">
        <v>0</v>
      </c>
      <c r="G1002" s="15">
        <v>0</v>
      </c>
      <c r="H1002" s="15" t="s">
        <v>3691</v>
      </c>
      <c r="I1002" s="15" t="s">
        <v>2062</v>
      </c>
    </row>
    <row r="1003" spans="1:9" x14ac:dyDescent="0.2">
      <c r="A1003" s="22" t="s">
        <v>2269</v>
      </c>
      <c r="B1003" s="15">
        <v>0</v>
      </c>
      <c r="C1003" s="15">
        <v>85</v>
      </c>
      <c r="D1003" s="15">
        <v>0</v>
      </c>
      <c r="E1003" s="15">
        <v>0</v>
      </c>
      <c r="F1003" s="15">
        <v>0</v>
      </c>
      <c r="G1003" s="15">
        <v>0</v>
      </c>
      <c r="H1003" s="15" t="s">
        <v>3691</v>
      </c>
      <c r="I1003" s="15" t="s">
        <v>2270</v>
      </c>
    </row>
    <row r="1004" spans="1:9" x14ac:dyDescent="0.2">
      <c r="A1004" s="22" t="s">
        <v>2437</v>
      </c>
      <c r="B1004" s="15">
        <v>0</v>
      </c>
      <c r="C1004" s="15">
        <v>0</v>
      </c>
      <c r="D1004" s="15">
        <v>50</v>
      </c>
      <c r="E1004" s="15">
        <v>0</v>
      </c>
      <c r="F1004" s="15">
        <v>0</v>
      </c>
      <c r="G1004" s="15">
        <v>0</v>
      </c>
      <c r="H1004" s="15" t="s">
        <v>3691</v>
      </c>
      <c r="I1004" s="15" t="s">
        <v>2438</v>
      </c>
    </row>
    <row r="1005" spans="1:9" x14ac:dyDescent="0.2">
      <c r="A1005" s="22" t="s">
        <v>2549</v>
      </c>
      <c r="B1005" s="15">
        <v>0</v>
      </c>
      <c r="C1005" s="15">
        <v>0</v>
      </c>
      <c r="D1005" s="15">
        <v>0</v>
      </c>
      <c r="E1005" s="15">
        <v>0</v>
      </c>
      <c r="F1005" s="15">
        <v>0</v>
      </c>
      <c r="G1005" s="15">
        <v>33</v>
      </c>
      <c r="H1005" s="15" t="s">
        <v>3691</v>
      </c>
      <c r="I1005" s="15" t="s">
        <v>2550</v>
      </c>
    </row>
    <row r="1006" spans="1:9" x14ac:dyDescent="0.2">
      <c r="A1006" s="22" t="s">
        <v>2697</v>
      </c>
      <c r="B1006" s="15">
        <v>0</v>
      </c>
      <c r="C1006" s="15">
        <v>23</v>
      </c>
      <c r="D1006" s="15">
        <v>0</v>
      </c>
      <c r="E1006" s="15">
        <v>0</v>
      </c>
      <c r="F1006" s="15">
        <v>0</v>
      </c>
      <c r="G1006" s="15">
        <v>0</v>
      </c>
      <c r="H1006" s="15" t="s">
        <v>3691</v>
      </c>
      <c r="I1006" s="15" t="s">
        <v>2698</v>
      </c>
    </row>
    <row r="1007" spans="1:9" x14ac:dyDescent="0.2">
      <c r="A1007" s="22" t="s">
        <v>2729</v>
      </c>
      <c r="B1007" s="15">
        <v>0</v>
      </c>
      <c r="C1007" s="15">
        <v>0</v>
      </c>
      <c r="D1007" s="15">
        <v>18</v>
      </c>
      <c r="E1007" s="15">
        <v>0</v>
      </c>
      <c r="F1007" s="15">
        <v>0</v>
      </c>
      <c r="G1007" s="15">
        <v>0</v>
      </c>
      <c r="H1007" s="15" t="s">
        <v>3691</v>
      </c>
      <c r="I1007" s="15" t="s">
        <v>2730</v>
      </c>
    </row>
    <row r="1008" spans="1:9" x14ac:dyDescent="0.2">
      <c r="A1008" s="22" t="s">
        <v>2775</v>
      </c>
      <c r="B1008" s="15">
        <v>0</v>
      </c>
      <c r="C1008" s="15">
        <v>0</v>
      </c>
      <c r="D1008" s="15">
        <v>6</v>
      </c>
      <c r="E1008" s="15">
        <v>0</v>
      </c>
      <c r="F1008" s="15">
        <v>36</v>
      </c>
      <c r="G1008" s="15">
        <v>40</v>
      </c>
      <c r="H1008" s="15" t="s">
        <v>3691</v>
      </c>
      <c r="I1008" s="15" t="s">
        <v>2776</v>
      </c>
    </row>
    <row r="1009" spans="1:9" x14ac:dyDescent="0.2">
      <c r="A1009" s="22" t="s">
        <v>2785</v>
      </c>
      <c r="B1009" s="15">
        <v>0</v>
      </c>
      <c r="C1009" s="15">
        <v>0</v>
      </c>
      <c r="D1009" s="15">
        <v>0</v>
      </c>
      <c r="E1009" s="15">
        <v>0</v>
      </c>
      <c r="F1009" s="15">
        <v>6</v>
      </c>
      <c r="G1009" s="15">
        <v>21</v>
      </c>
      <c r="H1009" s="15" t="s">
        <v>3691</v>
      </c>
      <c r="I1009" s="15" t="s">
        <v>2786</v>
      </c>
    </row>
    <row r="1010" spans="1:9" x14ac:dyDescent="0.2">
      <c r="A1010" s="22" t="s">
        <v>2863</v>
      </c>
      <c r="B1010" s="15">
        <v>0</v>
      </c>
      <c r="C1010" s="15">
        <v>0</v>
      </c>
      <c r="D1010" s="15">
        <v>0</v>
      </c>
      <c r="E1010" s="15">
        <v>0</v>
      </c>
      <c r="F1010" s="15">
        <v>7</v>
      </c>
      <c r="G1010" s="15">
        <v>7</v>
      </c>
      <c r="H1010" s="15" t="s">
        <v>3691</v>
      </c>
      <c r="I1010" s="15" t="s">
        <v>2864</v>
      </c>
    </row>
    <row r="1011" spans="1:9" x14ac:dyDescent="0.2">
      <c r="A1011" s="22" t="s">
        <v>2913</v>
      </c>
      <c r="B1011" s="15">
        <v>0</v>
      </c>
      <c r="C1011" s="15">
        <v>18</v>
      </c>
      <c r="D1011" s="15">
        <v>0</v>
      </c>
      <c r="E1011" s="15">
        <v>0</v>
      </c>
      <c r="F1011" s="15">
        <v>0</v>
      </c>
      <c r="G1011" s="15">
        <v>0</v>
      </c>
      <c r="H1011" s="15" t="s">
        <v>3691</v>
      </c>
      <c r="I1011" s="15" t="s">
        <v>2914</v>
      </c>
    </row>
    <row r="1012" spans="1:9" x14ac:dyDescent="0.2">
      <c r="A1012" s="22" t="s">
        <v>3051</v>
      </c>
      <c r="B1012" s="15">
        <v>0</v>
      </c>
      <c r="C1012" s="15">
        <v>16</v>
      </c>
      <c r="D1012" s="15">
        <v>0</v>
      </c>
      <c r="E1012" s="15">
        <v>0</v>
      </c>
      <c r="F1012" s="15">
        <v>0</v>
      </c>
      <c r="G1012" s="15">
        <v>0</v>
      </c>
      <c r="H1012" s="15" t="s">
        <v>3691</v>
      </c>
      <c r="I1012" s="15" t="s">
        <v>3052</v>
      </c>
    </row>
    <row r="1013" spans="1:9" x14ac:dyDescent="0.2">
      <c r="A1013" s="22" t="s">
        <v>3079</v>
      </c>
      <c r="B1013" s="15">
        <v>0</v>
      </c>
      <c r="C1013" s="15">
        <v>0</v>
      </c>
      <c r="D1013" s="15">
        <v>576</v>
      </c>
      <c r="E1013" s="15">
        <v>0</v>
      </c>
      <c r="F1013" s="15">
        <v>0</v>
      </c>
      <c r="G1013" s="15">
        <v>0</v>
      </c>
      <c r="H1013" s="15" t="s">
        <v>3691</v>
      </c>
      <c r="I1013" s="15" t="s">
        <v>3080</v>
      </c>
    </row>
    <row r="1014" spans="1:9" x14ac:dyDescent="0.2">
      <c r="A1014" s="22" t="s">
        <v>3077</v>
      </c>
      <c r="B1014" s="15">
        <v>0</v>
      </c>
      <c r="C1014" s="15">
        <v>0</v>
      </c>
      <c r="D1014" s="15">
        <v>10</v>
      </c>
      <c r="E1014" s="15">
        <v>0</v>
      </c>
      <c r="F1014" s="15">
        <v>0</v>
      </c>
      <c r="G1014" s="15">
        <v>0</v>
      </c>
      <c r="H1014" s="15" t="s">
        <v>3691</v>
      </c>
      <c r="I1014" s="15" t="s">
        <v>3078</v>
      </c>
    </row>
    <row r="1015" spans="1:9" x14ac:dyDescent="0.2">
      <c r="A1015" s="22" t="s">
        <v>3153</v>
      </c>
      <c r="B1015" s="15">
        <v>0</v>
      </c>
      <c r="C1015" s="15">
        <v>0</v>
      </c>
      <c r="D1015" s="15">
        <v>15</v>
      </c>
      <c r="E1015" s="15">
        <v>0</v>
      </c>
      <c r="F1015" s="15">
        <v>8</v>
      </c>
      <c r="G1015" s="15">
        <v>36</v>
      </c>
      <c r="H1015" s="15" t="s">
        <v>3691</v>
      </c>
      <c r="I1015" s="15" t="s">
        <v>3154</v>
      </c>
    </row>
    <row r="1016" spans="1:9" x14ac:dyDescent="0.2">
      <c r="A1016" s="22" t="s">
        <v>3217</v>
      </c>
      <c r="B1016" s="15">
        <v>0</v>
      </c>
      <c r="C1016" s="15">
        <v>0</v>
      </c>
      <c r="D1016" s="15">
        <v>0</v>
      </c>
      <c r="E1016" s="15">
        <v>0</v>
      </c>
      <c r="F1016" s="15">
        <v>0</v>
      </c>
      <c r="G1016" s="15">
        <v>10</v>
      </c>
      <c r="H1016" s="15" t="s">
        <v>3691</v>
      </c>
      <c r="I1016" s="15" t="s">
        <v>3218</v>
      </c>
    </row>
    <row r="1017" spans="1:9" x14ac:dyDescent="0.2">
      <c r="A1017" s="22" t="s">
        <v>3275</v>
      </c>
      <c r="B1017" s="15">
        <v>0</v>
      </c>
      <c r="C1017" s="15">
        <v>0</v>
      </c>
      <c r="D1017" s="15">
        <v>12</v>
      </c>
      <c r="E1017" s="15">
        <v>0</v>
      </c>
      <c r="F1017" s="15">
        <v>0</v>
      </c>
      <c r="G1017" s="15">
        <v>0</v>
      </c>
      <c r="H1017" s="15" t="s">
        <v>3691</v>
      </c>
      <c r="I1017" s="15" t="s">
        <v>3276</v>
      </c>
    </row>
    <row r="1018" spans="1:9" x14ac:dyDescent="0.2">
      <c r="A1018" s="22" t="s">
        <v>3281</v>
      </c>
      <c r="B1018" s="15">
        <v>0</v>
      </c>
      <c r="C1018" s="15">
        <v>0</v>
      </c>
      <c r="D1018" s="15">
        <v>11</v>
      </c>
      <c r="E1018" s="15">
        <v>0</v>
      </c>
      <c r="F1018" s="15">
        <v>0</v>
      </c>
      <c r="G1018" s="15">
        <v>0</v>
      </c>
      <c r="H1018" s="15" t="s">
        <v>3691</v>
      </c>
      <c r="I1018" s="15" t="s">
        <v>3282</v>
      </c>
    </row>
    <row r="1019" spans="1:9" x14ac:dyDescent="0.2">
      <c r="A1019" s="22" t="s">
        <v>3307</v>
      </c>
      <c r="B1019" s="15">
        <v>0</v>
      </c>
      <c r="C1019" s="15">
        <v>0</v>
      </c>
      <c r="D1019" s="15">
        <v>23</v>
      </c>
      <c r="E1019" s="15">
        <v>0</v>
      </c>
      <c r="F1019" s="15">
        <v>0</v>
      </c>
      <c r="G1019" s="15">
        <v>0</v>
      </c>
      <c r="H1019" s="15" t="s">
        <v>3691</v>
      </c>
      <c r="I1019" s="15" t="s">
        <v>3308</v>
      </c>
    </row>
    <row r="1020" spans="1:9" x14ac:dyDescent="0.2">
      <c r="A1020" s="22" t="s">
        <v>3363</v>
      </c>
      <c r="B1020" s="15">
        <v>0</v>
      </c>
      <c r="C1020" s="15">
        <v>2</v>
      </c>
      <c r="D1020" s="15">
        <v>0</v>
      </c>
      <c r="E1020" s="15">
        <v>0</v>
      </c>
      <c r="F1020" s="15">
        <v>18</v>
      </c>
      <c r="G1020" s="15">
        <v>15</v>
      </c>
      <c r="H1020" s="15" t="s">
        <v>3691</v>
      </c>
      <c r="I1020" s="15" t="s">
        <v>3364</v>
      </c>
    </row>
    <row r="1021" spans="1:9" x14ac:dyDescent="0.2">
      <c r="A1021" s="22" t="s">
        <v>3379</v>
      </c>
      <c r="B1021" s="15">
        <v>0</v>
      </c>
      <c r="C1021" s="15">
        <v>0</v>
      </c>
      <c r="D1021" s="15">
        <v>0</v>
      </c>
      <c r="E1021" s="15">
        <v>0</v>
      </c>
      <c r="F1021" s="15">
        <v>9</v>
      </c>
      <c r="G1021" s="15">
        <v>0</v>
      </c>
      <c r="H1021" s="15" t="s">
        <v>3691</v>
      </c>
      <c r="I1021" s="15" t="s">
        <v>3380</v>
      </c>
    </row>
    <row r="1022" spans="1:9" x14ac:dyDescent="0.2">
      <c r="A1022" s="22" t="s">
        <v>3407</v>
      </c>
      <c r="B1022" s="15">
        <v>0</v>
      </c>
      <c r="C1022" s="15">
        <v>0</v>
      </c>
      <c r="D1022" s="15">
        <v>0</v>
      </c>
      <c r="E1022" s="15">
        <v>0</v>
      </c>
      <c r="F1022" s="15">
        <v>20</v>
      </c>
      <c r="G1022" s="15">
        <v>2</v>
      </c>
      <c r="H1022" s="15" t="s">
        <v>3691</v>
      </c>
      <c r="I1022" s="15" t="s">
        <v>3408</v>
      </c>
    </row>
    <row r="1023" spans="1:9" x14ac:dyDescent="0.2">
      <c r="A1023" s="22" t="s">
        <v>3483</v>
      </c>
      <c r="B1023" s="15">
        <v>29</v>
      </c>
      <c r="C1023" s="15">
        <v>0</v>
      </c>
      <c r="D1023" s="15">
        <v>0</v>
      </c>
      <c r="E1023" s="15">
        <v>0</v>
      </c>
      <c r="F1023" s="15">
        <v>0</v>
      </c>
      <c r="G1023" s="15">
        <v>0</v>
      </c>
      <c r="H1023" s="15" t="s">
        <v>3691</v>
      </c>
      <c r="I1023" s="15" t="s">
        <v>3484</v>
      </c>
    </row>
    <row r="1024" spans="1:9" x14ac:dyDescent="0.2">
      <c r="A1024" s="22" t="s">
        <v>3497</v>
      </c>
      <c r="B1024" s="15">
        <v>0</v>
      </c>
      <c r="C1024" s="15">
        <v>14</v>
      </c>
      <c r="D1024" s="15">
        <v>0</v>
      </c>
      <c r="E1024" s="15">
        <v>0</v>
      </c>
      <c r="F1024" s="15">
        <v>0</v>
      </c>
      <c r="G1024" s="15">
        <v>0</v>
      </c>
      <c r="H1024" s="15" t="s">
        <v>3691</v>
      </c>
      <c r="I1024" s="15" t="s">
        <v>3498</v>
      </c>
    </row>
    <row r="1025" spans="1:9" x14ac:dyDescent="0.2">
      <c r="A1025" s="22" t="s">
        <v>3507</v>
      </c>
      <c r="B1025" s="15">
        <v>0</v>
      </c>
      <c r="C1025" s="15">
        <v>10</v>
      </c>
      <c r="D1025" s="15">
        <v>0</v>
      </c>
      <c r="E1025" s="15">
        <v>0</v>
      </c>
      <c r="F1025" s="15">
        <v>0</v>
      </c>
      <c r="G1025" s="15">
        <v>0</v>
      </c>
      <c r="H1025" s="15" t="s">
        <v>3691</v>
      </c>
      <c r="I1025" s="15" t="s">
        <v>3508</v>
      </c>
    </row>
    <row r="1026" spans="1:9" x14ac:dyDescent="0.2">
      <c r="A1026" s="22" t="s">
        <v>3551</v>
      </c>
      <c r="B1026" s="15">
        <v>0</v>
      </c>
      <c r="C1026" s="15">
        <v>0</v>
      </c>
      <c r="D1026" s="15">
        <v>11</v>
      </c>
      <c r="E1026" s="15">
        <v>0</v>
      </c>
      <c r="F1026" s="15">
        <v>3</v>
      </c>
      <c r="G1026" s="15">
        <v>0</v>
      </c>
      <c r="H1026" s="15" t="s">
        <v>3691</v>
      </c>
      <c r="I1026" s="15" t="s">
        <v>3552</v>
      </c>
    </row>
    <row r="1027" spans="1:9" x14ac:dyDescent="0.2">
      <c r="A1027" s="22" t="s">
        <v>455</v>
      </c>
      <c r="B1027" s="15">
        <v>0</v>
      </c>
      <c r="C1027" s="15">
        <v>0</v>
      </c>
      <c r="D1027" s="15">
        <v>0</v>
      </c>
      <c r="E1027" s="15">
        <v>0</v>
      </c>
      <c r="F1027" s="15">
        <v>6</v>
      </c>
      <c r="G1027" s="15">
        <v>0</v>
      </c>
      <c r="H1027" s="15" t="s">
        <v>4178</v>
      </c>
      <c r="I1027" s="15" t="s">
        <v>456</v>
      </c>
    </row>
    <row r="1028" spans="1:9" x14ac:dyDescent="0.2">
      <c r="A1028" s="22" t="s">
        <v>1679</v>
      </c>
      <c r="B1028" s="15">
        <v>0</v>
      </c>
      <c r="C1028" s="15">
        <v>0</v>
      </c>
      <c r="D1028" s="15">
        <v>0</v>
      </c>
      <c r="E1028" s="15">
        <v>0</v>
      </c>
      <c r="F1028" s="15">
        <v>0</v>
      </c>
      <c r="G1028" s="15">
        <v>5</v>
      </c>
      <c r="H1028" s="15" t="s">
        <v>3688</v>
      </c>
      <c r="I1028" s="15" t="s">
        <v>1680</v>
      </c>
    </row>
    <row r="1029" spans="1:9" x14ac:dyDescent="0.2">
      <c r="A1029" s="22" t="s">
        <v>2615</v>
      </c>
      <c r="B1029" s="15">
        <v>35</v>
      </c>
      <c r="C1029" s="15">
        <v>0</v>
      </c>
      <c r="D1029" s="15">
        <v>0</v>
      </c>
      <c r="E1029" s="15">
        <v>0</v>
      </c>
      <c r="F1029" s="15">
        <v>0</v>
      </c>
      <c r="G1029" s="15">
        <v>0</v>
      </c>
      <c r="H1029" s="15" t="s">
        <v>4168</v>
      </c>
      <c r="I1029" s="15" t="s">
        <v>2616</v>
      </c>
    </row>
    <row r="1030" spans="1:9" x14ac:dyDescent="0.2">
      <c r="A1030" s="22" t="s">
        <v>48</v>
      </c>
      <c r="B1030" s="15">
        <v>0</v>
      </c>
      <c r="C1030" s="15">
        <v>0</v>
      </c>
      <c r="D1030" s="15">
        <v>0</v>
      </c>
      <c r="E1030" s="15">
        <v>0</v>
      </c>
      <c r="F1030" s="15">
        <v>11</v>
      </c>
      <c r="G1030" s="15">
        <v>2</v>
      </c>
      <c r="H1030" s="15" t="s">
        <v>3898</v>
      </c>
      <c r="I1030" s="15" t="s">
        <v>49</v>
      </c>
    </row>
    <row r="1031" spans="1:9" x14ac:dyDescent="0.2">
      <c r="A1031" s="22" t="s">
        <v>607</v>
      </c>
      <c r="B1031" s="15">
        <v>0</v>
      </c>
      <c r="C1031" s="15">
        <v>0</v>
      </c>
      <c r="D1031" s="15">
        <v>0</v>
      </c>
      <c r="E1031" s="15">
        <v>0</v>
      </c>
      <c r="F1031" s="15">
        <v>2</v>
      </c>
      <c r="G1031" s="15">
        <v>7</v>
      </c>
      <c r="H1031" s="15" t="s">
        <v>3898</v>
      </c>
      <c r="I1031" s="15" t="s">
        <v>608</v>
      </c>
    </row>
    <row r="1032" spans="1:9" x14ac:dyDescent="0.2">
      <c r="A1032" s="22" t="s">
        <v>1541</v>
      </c>
      <c r="B1032" s="15">
        <v>0</v>
      </c>
      <c r="C1032" s="15">
        <v>0</v>
      </c>
      <c r="D1032" s="15">
        <v>0</v>
      </c>
      <c r="E1032" s="15">
        <v>0</v>
      </c>
      <c r="F1032" s="15">
        <v>0</v>
      </c>
      <c r="G1032" s="15">
        <v>15</v>
      </c>
      <c r="H1032" s="15" t="s">
        <v>4144</v>
      </c>
      <c r="I1032" s="15" t="s">
        <v>1542</v>
      </c>
    </row>
    <row r="1033" spans="1:9" x14ac:dyDescent="0.2">
      <c r="A1033" s="22" t="s">
        <v>2175</v>
      </c>
      <c r="B1033" s="15">
        <v>0</v>
      </c>
      <c r="C1033" s="15">
        <v>57</v>
      </c>
      <c r="D1033" s="15">
        <v>0</v>
      </c>
      <c r="E1033" s="15">
        <v>0</v>
      </c>
      <c r="F1033" s="15">
        <v>43</v>
      </c>
      <c r="G1033" s="15">
        <v>32</v>
      </c>
      <c r="H1033" s="15" t="s">
        <v>3838</v>
      </c>
      <c r="I1033" s="15" t="s">
        <v>2176</v>
      </c>
    </row>
    <row r="1034" spans="1:9" x14ac:dyDescent="0.2">
      <c r="A1034" s="22" t="s">
        <v>2385</v>
      </c>
      <c r="B1034" s="15">
        <v>0</v>
      </c>
      <c r="C1034" s="15">
        <v>0</v>
      </c>
      <c r="D1034" s="15">
        <v>56</v>
      </c>
      <c r="E1034" s="15">
        <v>0</v>
      </c>
      <c r="F1034" s="15">
        <v>0</v>
      </c>
      <c r="G1034" s="15">
        <v>0</v>
      </c>
      <c r="H1034" s="15" t="s">
        <v>3838</v>
      </c>
      <c r="I1034" s="15" t="s">
        <v>2386</v>
      </c>
    </row>
    <row r="1035" spans="1:9" x14ac:dyDescent="0.2">
      <c r="A1035" s="22" t="s">
        <v>2521</v>
      </c>
      <c r="B1035" s="15">
        <v>0</v>
      </c>
      <c r="C1035" s="15">
        <v>0</v>
      </c>
      <c r="D1035" s="15">
        <v>28</v>
      </c>
      <c r="E1035" s="15">
        <v>0</v>
      </c>
      <c r="F1035" s="15">
        <v>0</v>
      </c>
      <c r="G1035" s="15">
        <v>1</v>
      </c>
      <c r="H1035" s="15" t="s">
        <v>3838</v>
      </c>
      <c r="I1035" s="15" t="s">
        <v>2522</v>
      </c>
    </row>
    <row r="1036" spans="1:9" x14ac:dyDescent="0.2">
      <c r="A1036" s="22" t="s">
        <v>2495</v>
      </c>
      <c r="B1036" s="15">
        <v>0</v>
      </c>
      <c r="C1036" s="15">
        <v>0</v>
      </c>
      <c r="D1036" s="15">
        <v>0</v>
      </c>
      <c r="E1036" s="15">
        <v>0</v>
      </c>
      <c r="F1036" s="15">
        <v>26</v>
      </c>
      <c r="G1036" s="15">
        <v>11</v>
      </c>
      <c r="H1036" s="15" t="s">
        <v>3743</v>
      </c>
      <c r="I1036" s="15" t="s">
        <v>2496</v>
      </c>
    </row>
    <row r="1037" spans="1:9" x14ac:dyDescent="0.2">
      <c r="A1037" s="22" t="s">
        <v>3219</v>
      </c>
      <c r="B1037" s="15">
        <v>0</v>
      </c>
      <c r="C1037" s="15">
        <v>0</v>
      </c>
      <c r="D1037" s="15">
        <v>0</v>
      </c>
      <c r="E1037" s="15">
        <v>0</v>
      </c>
      <c r="F1037" s="15">
        <v>0</v>
      </c>
      <c r="G1037" s="15">
        <v>16</v>
      </c>
      <c r="H1037" s="15" t="s">
        <v>3743</v>
      </c>
      <c r="I1037" s="15" t="s">
        <v>3220</v>
      </c>
    </row>
    <row r="1038" spans="1:9" x14ac:dyDescent="0.2">
      <c r="A1038" s="22" t="s">
        <v>169</v>
      </c>
      <c r="B1038" s="15">
        <v>0</v>
      </c>
      <c r="C1038" s="15">
        <v>0</v>
      </c>
      <c r="D1038" s="15">
        <v>0</v>
      </c>
      <c r="E1038" s="15">
        <v>0</v>
      </c>
      <c r="F1038" s="15">
        <v>0</v>
      </c>
      <c r="G1038" s="15">
        <v>12</v>
      </c>
      <c r="H1038" s="15" t="s">
        <v>4267</v>
      </c>
      <c r="I1038" s="15" t="s">
        <v>170</v>
      </c>
    </row>
    <row r="1039" spans="1:9" x14ac:dyDescent="0.2">
      <c r="A1039" s="22" t="s">
        <v>2275</v>
      </c>
      <c r="B1039" s="15">
        <v>0</v>
      </c>
      <c r="C1039" s="15">
        <v>0</v>
      </c>
      <c r="D1039" s="15">
        <v>116</v>
      </c>
      <c r="E1039" s="15">
        <v>0</v>
      </c>
      <c r="F1039" s="15">
        <v>63</v>
      </c>
      <c r="G1039" s="15">
        <v>25</v>
      </c>
      <c r="H1039" s="15" t="s">
        <v>4208</v>
      </c>
      <c r="I1039" s="15" t="s">
        <v>2276</v>
      </c>
    </row>
    <row r="1040" spans="1:9" x14ac:dyDescent="0.2">
      <c r="A1040" s="22" t="s">
        <v>2193</v>
      </c>
      <c r="B1040" s="15">
        <v>0</v>
      </c>
      <c r="C1040" s="15">
        <v>0</v>
      </c>
      <c r="D1040" s="15">
        <v>6</v>
      </c>
      <c r="E1040" s="15">
        <v>0</v>
      </c>
      <c r="F1040" s="15">
        <v>88</v>
      </c>
      <c r="G1040" s="15">
        <v>65</v>
      </c>
      <c r="H1040" s="15" t="s">
        <v>4088</v>
      </c>
      <c r="I1040" s="15" t="s">
        <v>2194</v>
      </c>
    </row>
    <row r="1041" spans="1:9" x14ac:dyDescent="0.2">
      <c r="A1041" s="22" t="s">
        <v>657</v>
      </c>
      <c r="B1041" s="15">
        <v>0</v>
      </c>
      <c r="C1041" s="15">
        <v>0</v>
      </c>
      <c r="D1041" s="15">
        <v>0</v>
      </c>
      <c r="E1041" s="15">
        <v>0</v>
      </c>
      <c r="F1041" s="15">
        <v>3</v>
      </c>
      <c r="G1041" s="15">
        <v>5</v>
      </c>
      <c r="H1041" s="15" t="s">
        <v>3990</v>
      </c>
      <c r="I1041" s="15" t="s">
        <v>658</v>
      </c>
    </row>
    <row r="1042" spans="1:9" x14ac:dyDescent="0.2">
      <c r="A1042" s="22" t="s">
        <v>539</v>
      </c>
      <c r="B1042" s="15">
        <v>0</v>
      </c>
      <c r="C1042" s="15">
        <v>0</v>
      </c>
      <c r="D1042" s="15">
        <v>0</v>
      </c>
      <c r="E1042" s="15">
        <v>0</v>
      </c>
      <c r="F1042" s="15">
        <v>11</v>
      </c>
      <c r="G1042" s="15">
        <v>0</v>
      </c>
      <c r="H1042" s="15" t="s">
        <v>4119</v>
      </c>
      <c r="I1042" s="15" t="s">
        <v>540</v>
      </c>
    </row>
    <row r="1043" spans="1:9" x14ac:dyDescent="0.2">
      <c r="A1043" s="22" t="s">
        <v>2609</v>
      </c>
      <c r="B1043" s="15">
        <v>33</v>
      </c>
      <c r="C1043" s="15">
        <v>0</v>
      </c>
      <c r="D1043" s="15">
        <v>0</v>
      </c>
      <c r="E1043" s="15">
        <v>0</v>
      </c>
      <c r="F1043" s="15">
        <v>0</v>
      </c>
      <c r="G1043" s="15">
        <v>0</v>
      </c>
      <c r="H1043" s="15" t="s">
        <v>4119</v>
      </c>
      <c r="I1043" s="15" t="s">
        <v>2610</v>
      </c>
    </row>
    <row r="1044" spans="1:9" x14ac:dyDescent="0.2">
      <c r="A1044" s="22" t="s">
        <v>359</v>
      </c>
      <c r="B1044" s="15">
        <v>0</v>
      </c>
      <c r="C1044" s="15">
        <v>0</v>
      </c>
      <c r="D1044" s="15">
        <v>0</v>
      </c>
      <c r="E1044" s="15">
        <v>0</v>
      </c>
      <c r="F1044" s="15">
        <v>19</v>
      </c>
      <c r="G1044" s="15">
        <v>7</v>
      </c>
      <c r="H1044" s="15" t="s">
        <v>3806</v>
      </c>
      <c r="I1044" s="15" t="s">
        <v>360</v>
      </c>
    </row>
    <row r="1045" spans="1:9" x14ac:dyDescent="0.2">
      <c r="A1045" s="22" t="s">
        <v>453</v>
      </c>
      <c r="B1045" s="15">
        <v>0</v>
      </c>
      <c r="C1045" s="15">
        <v>0</v>
      </c>
      <c r="D1045" s="15">
        <v>0</v>
      </c>
      <c r="E1045" s="15">
        <v>0</v>
      </c>
      <c r="F1045" s="15">
        <v>21</v>
      </c>
      <c r="G1045" s="15">
        <v>2</v>
      </c>
      <c r="H1045" s="15" t="s">
        <v>3784</v>
      </c>
      <c r="I1045" s="15" t="s">
        <v>454</v>
      </c>
    </row>
    <row r="1046" spans="1:9" x14ac:dyDescent="0.2">
      <c r="A1046" s="22" t="s">
        <v>2479</v>
      </c>
      <c r="B1046" s="15">
        <v>0</v>
      </c>
      <c r="C1046" s="15">
        <v>0</v>
      </c>
      <c r="D1046" s="15">
        <v>4</v>
      </c>
      <c r="E1046" s="15">
        <v>0</v>
      </c>
      <c r="F1046" s="15">
        <v>730</v>
      </c>
      <c r="G1046" s="15">
        <v>678</v>
      </c>
      <c r="H1046" s="15" t="s">
        <v>3741</v>
      </c>
      <c r="I1046" s="15" t="s">
        <v>2480</v>
      </c>
    </row>
    <row r="1047" spans="1:9" x14ac:dyDescent="0.2">
      <c r="A1047" s="22" t="s">
        <v>1287</v>
      </c>
      <c r="B1047" s="15">
        <v>0</v>
      </c>
      <c r="C1047" s="15">
        <v>0</v>
      </c>
      <c r="D1047" s="15">
        <v>0</v>
      </c>
      <c r="E1047" s="15">
        <v>0</v>
      </c>
      <c r="F1047" s="15">
        <v>3</v>
      </c>
      <c r="G1047" s="15">
        <v>0</v>
      </c>
      <c r="H1047" s="15" t="s">
        <v>4128</v>
      </c>
      <c r="I1047" s="15" t="s">
        <v>1288</v>
      </c>
    </row>
    <row r="1048" spans="1:9" x14ac:dyDescent="0.2">
      <c r="A1048" s="22" t="s">
        <v>1697</v>
      </c>
      <c r="B1048" s="15">
        <v>0</v>
      </c>
      <c r="C1048" s="15">
        <v>0</v>
      </c>
      <c r="D1048" s="15">
        <v>0</v>
      </c>
      <c r="E1048" s="15">
        <v>0</v>
      </c>
      <c r="F1048" s="15">
        <v>1</v>
      </c>
      <c r="G1048" s="15">
        <v>5</v>
      </c>
      <c r="H1048" s="15" t="s">
        <v>4204</v>
      </c>
      <c r="I1048" s="15" t="s">
        <v>1698</v>
      </c>
    </row>
    <row r="1049" spans="1:9" x14ac:dyDescent="0.2">
      <c r="A1049" s="22" t="s">
        <v>1167</v>
      </c>
      <c r="B1049" s="15">
        <v>0</v>
      </c>
      <c r="C1049" s="15">
        <v>0</v>
      </c>
      <c r="D1049" s="15">
        <v>0</v>
      </c>
      <c r="E1049" s="15">
        <v>0</v>
      </c>
      <c r="F1049" s="15">
        <v>5</v>
      </c>
      <c r="G1049" s="15">
        <v>0</v>
      </c>
      <c r="H1049" s="15" t="s">
        <v>4199</v>
      </c>
      <c r="I1049" s="15" t="s">
        <v>1168</v>
      </c>
    </row>
    <row r="1050" spans="1:9" x14ac:dyDescent="0.2">
      <c r="A1050" s="22" t="s">
        <v>1105</v>
      </c>
      <c r="B1050" s="15">
        <v>0</v>
      </c>
      <c r="C1050" s="15">
        <v>0</v>
      </c>
      <c r="D1050" s="15">
        <v>0</v>
      </c>
      <c r="E1050" s="15">
        <v>0</v>
      </c>
      <c r="F1050" s="15">
        <v>6</v>
      </c>
      <c r="G1050" s="15">
        <v>0</v>
      </c>
      <c r="H1050" s="15" t="s">
        <v>4085</v>
      </c>
      <c r="I1050" s="15" t="s">
        <v>1106</v>
      </c>
    </row>
    <row r="1051" spans="1:9" x14ac:dyDescent="0.2">
      <c r="A1051" s="22" t="s">
        <v>2875</v>
      </c>
      <c r="B1051" s="15">
        <v>0</v>
      </c>
      <c r="C1051" s="15">
        <v>0</v>
      </c>
      <c r="D1051" s="15">
        <v>0</v>
      </c>
      <c r="E1051" s="15">
        <v>0</v>
      </c>
      <c r="F1051" s="15">
        <v>2</v>
      </c>
      <c r="G1051" s="15">
        <v>19</v>
      </c>
      <c r="H1051" s="15" t="s">
        <v>4255</v>
      </c>
      <c r="I1051" s="15" t="s">
        <v>2876</v>
      </c>
    </row>
    <row r="1052" spans="1:9" x14ac:dyDescent="0.2">
      <c r="A1052" s="22" t="s">
        <v>2013</v>
      </c>
      <c r="B1052" s="15">
        <v>0</v>
      </c>
      <c r="C1052" s="15">
        <v>0</v>
      </c>
      <c r="D1052" s="15">
        <v>0</v>
      </c>
      <c r="E1052" s="15">
        <v>0</v>
      </c>
      <c r="F1052" s="15">
        <v>1174</v>
      </c>
      <c r="G1052" s="15">
        <v>1598</v>
      </c>
      <c r="H1052" s="15" t="s">
        <v>4188</v>
      </c>
      <c r="I1052" s="15" t="s">
        <v>2014</v>
      </c>
    </row>
    <row r="1053" spans="1:9" x14ac:dyDescent="0.2">
      <c r="A1053" s="22" t="s">
        <v>425</v>
      </c>
      <c r="B1053" s="15">
        <v>0</v>
      </c>
      <c r="C1053" s="15">
        <v>0</v>
      </c>
      <c r="D1053" s="15">
        <v>0</v>
      </c>
      <c r="E1053" s="15">
        <v>0</v>
      </c>
      <c r="F1053" s="15">
        <v>5</v>
      </c>
      <c r="G1053" s="15">
        <v>0</v>
      </c>
      <c r="H1053" s="15" t="s">
        <v>3800</v>
      </c>
      <c r="I1053" s="15" t="s">
        <v>426</v>
      </c>
    </row>
    <row r="1054" spans="1:9" x14ac:dyDescent="0.2">
      <c r="A1054" s="22" t="s">
        <v>3427</v>
      </c>
      <c r="B1054" s="15">
        <v>0</v>
      </c>
      <c r="C1054" s="15">
        <v>0</v>
      </c>
      <c r="D1054" s="15">
        <v>0</v>
      </c>
      <c r="E1054" s="15">
        <v>0</v>
      </c>
      <c r="F1054" s="15">
        <v>1</v>
      </c>
      <c r="G1054" s="15">
        <v>9</v>
      </c>
      <c r="H1054" s="15" t="s">
        <v>3800</v>
      </c>
      <c r="I1054" s="15" t="s">
        <v>3428</v>
      </c>
    </row>
    <row r="1055" spans="1:9" x14ac:dyDescent="0.2">
      <c r="A1055" s="22" t="s">
        <v>3627</v>
      </c>
      <c r="B1055" s="15">
        <v>0</v>
      </c>
      <c r="C1055" s="15">
        <v>0</v>
      </c>
      <c r="D1055" s="15">
        <v>0</v>
      </c>
      <c r="E1055" s="15">
        <v>0</v>
      </c>
      <c r="F1055" s="15">
        <v>6</v>
      </c>
      <c r="G1055" s="15">
        <v>0</v>
      </c>
      <c r="H1055" s="15" t="s">
        <v>3800</v>
      </c>
      <c r="I1055" s="15" t="s">
        <v>3628</v>
      </c>
    </row>
    <row r="1056" spans="1:9" x14ac:dyDescent="0.2">
      <c r="A1056" s="22" t="s">
        <v>1625</v>
      </c>
      <c r="B1056" s="15">
        <v>0</v>
      </c>
      <c r="C1056" s="15">
        <v>0</v>
      </c>
      <c r="D1056" s="15">
        <v>0</v>
      </c>
      <c r="E1056" s="15">
        <v>0</v>
      </c>
      <c r="F1056" s="15">
        <v>0</v>
      </c>
      <c r="G1056" s="15">
        <v>8</v>
      </c>
      <c r="H1056" s="15" t="s">
        <v>4218</v>
      </c>
      <c r="I1056" s="15" t="s">
        <v>1626</v>
      </c>
    </row>
    <row r="1057" spans="1:9" x14ac:dyDescent="0.2">
      <c r="A1057" s="22" t="s">
        <v>2599</v>
      </c>
      <c r="B1057" s="15">
        <v>0</v>
      </c>
      <c r="C1057" s="15">
        <v>0</v>
      </c>
      <c r="D1057" s="15">
        <v>0</v>
      </c>
      <c r="E1057" s="15">
        <v>0</v>
      </c>
      <c r="F1057" s="15">
        <v>8</v>
      </c>
      <c r="G1057" s="15">
        <v>34</v>
      </c>
      <c r="H1057" s="15" t="s">
        <v>3869</v>
      </c>
      <c r="I1057" s="15" t="s">
        <v>2600</v>
      </c>
    </row>
    <row r="1058" spans="1:9" x14ac:dyDescent="0.2">
      <c r="A1058" s="22" t="s">
        <v>1833</v>
      </c>
      <c r="B1058" s="15">
        <v>0</v>
      </c>
      <c r="C1058" s="15">
        <v>0</v>
      </c>
      <c r="D1058" s="15">
        <v>0</v>
      </c>
      <c r="E1058" s="15">
        <v>0</v>
      </c>
      <c r="F1058" s="15">
        <v>0</v>
      </c>
      <c r="G1058" s="15">
        <v>2</v>
      </c>
      <c r="H1058" s="15" t="s">
        <v>3853</v>
      </c>
      <c r="I1058" s="15" t="s">
        <v>1834</v>
      </c>
    </row>
    <row r="1059" spans="1:9" x14ac:dyDescent="0.2">
      <c r="A1059" s="22" t="s">
        <v>975</v>
      </c>
      <c r="B1059" s="15">
        <v>93</v>
      </c>
      <c r="C1059" s="15">
        <v>434</v>
      </c>
      <c r="D1059" s="15">
        <v>3</v>
      </c>
      <c r="E1059" s="15">
        <v>0</v>
      </c>
      <c r="F1059" s="15">
        <v>9</v>
      </c>
      <c r="G1059" s="15">
        <v>1</v>
      </c>
      <c r="H1059" s="15" t="s">
        <v>3807</v>
      </c>
      <c r="I1059" s="15" t="s">
        <v>976</v>
      </c>
    </row>
    <row r="1060" spans="1:9" x14ac:dyDescent="0.2">
      <c r="A1060" s="22" t="s">
        <v>1353</v>
      </c>
      <c r="B1060" s="15">
        <v>41</v>
      </c>
      <c r="C1060" s="15">
        <v>198</v>
      </c>
      <c r="D1060" s="15">
        <v>0</v>
      </c>
      <c r="E1060" s="15">
        <v>0</v>
      </c>
      <c r="F1060" s="15">
        <v>0</v>
      </c>
      <c r="G1060" s="15">
        <v>9</v>
      </c>
      <c r="H1060" s="15" t="s">
        <v>3807</v>
      </c>
      <c r="I1060" s="15" t="s">
        <v>1354</v>
      </c>
    </row>
    <row r="1061" spans="1:9" x14ac:dyDescent="0.2">
      <c r="A1061" s="22" t="s">
        <v>2213</v>
      </c>
      <c r="B1061" s="15">
        <v>346</v>
      </c>
      <c r="C1061" s="15">
        <v>1713</v>
      </c>
      <c r="D1061" s="15">
        <v>0</v>
      </c>
      <c r="E1061" s="15">
        <v>0</v>
      </c>
      <c r="F1061" s="15">
        <v>0</v>
      </c>
      <c r="G1061" s="15">
        <v>0</v>
      </c>
      <c r="H1061" s="15" t="s">
        <v>3807</v>
      </c>
      <c r="I1061" s="15" t="s">
        <v>2214</v>
      </c>
    </row>
    <row r="1062" spans="1:9" x14ac:dyDescent="0.2">
      <c r="A1062" s="22" t="s">
        <v>2201</v>
      </c>
      <c r="B1062" s="15">
        <v>65</v>
      </c>
      <c r="C1062" s="15">
        <v>0</v>
      </c>
      <c r="D1062" s="15">
        <v>0</v>
      </c>
      <c r="E1062" s="15">
        <v>0</v>
      </c>
      <c r="F1062" s="15">
        <v>3</v>
      </c>
      <c r="G1062" s="15">
        <v>1</v>
      </c>
      <c r="H1062" s="15" t="s">
        <v>4137</v>
      </c>
      <c r="I1062" s="15" t="s">
        <v>2202</v>
      </c>
    </row>
    <row r="1063" spans="1:9" x14ac:dyDescent="0.2">
      <c r="A1063" s="22" t="s">
        <v>1411</v>
      </c>
      <c r="B1063" s="15">
        <v>0</v>
      </c>
      <c r="C1063" s="15">
        <v>0</v>
      </c>
      <c r="D1063" s="15">
        <v>0</v>
      </c>
      <c r="E1063" s="15">
        <v>0</v>
      </c>
      <c r="F1063" s="15">
        <v>2</v>
      </c>
      <c r="G1063" s="15">
        <v>0</v>
      </c>
      <c r="H1063" s="15" t="s">
        <v>4089</v>
      </c>
      <c r="I1063" s="15" t="s">
        <v>1412</v>
      </c>
    </row>
    <row r="1064" spans="1:9" x14ac:dyDescent="0.2">
      <c r="A1064" s="22" t="s">
        <v>1157</v>
      </c>
      <c r="B1064" s="15">
        <v>0</v>
      </c>
      <c r="C1064" s="15">
        <v>0</v>
      </c>
      <c r="D1064" s="15">
        <v>0</v>
      </c>
      <c r="E1064" s="15">
        <v>0</v>
      </c>
      <c r="F1064" s="15">
        <v>4</v>
      </c>
      <c r="G1064" s="15">
        <v>0</v>
      </c>
      <c r="H1064" s="15" t="s">
        <v>3753</v>
      </c>
      <c r="I1064" s="15" t="s">
        <v>1158</v>
      </c>
    </row>
    <row r="1065" spans="1:9" x14ac:dyDescent="0.2">
      <c r="A1065" s="22" t="s">
        <v>1483</v>
      </c>
      <c r="B1065" s="15">
        <v>0</v>
      </c>
      <c r="C1065" s="15">
        <v>0</v>
      </c>
      <c r="D1065" s="15">
        <v>0</v>
      </c>
      <c r="E1065" s="15">
        <v>0</v>
      </c>
      <c r="F1065" s="15">
        <v>0</v>
      </c>
      <c r="G1065" s="15">
        <v>5</v>
      </c>
      <c r="H1065" s="15" t="s">
        <v>3753</v>
      </c>
      <c r="I1065" s="15" t="s">
        <v>1484</v>
      </c>
    </row>
    <row r="1066" spans="1:9" x14ac:dyDescent="0.2">
      <c r="A1066" s="22" t="s">
        <v>1557</v>
      </c>
      <c r="B1066" s="15">
        <v>0</v>
      </c>
      <c r="C1066" s="15">
        <v>0</v>
      </c>
      <c r="D1066" s="15">
        <v>0</v>
      </c>
      <c r="E1066" s="15">
        <v>0</v>
      </c>
      <c r="F1066" s="15">
        <v>0</v>
      </c>
      <c r="G1066" s="15">
        <v>4</v>
      </c>
      <c r="H1066" s="15" t="s">
        <v>3753</v>
      </c>
      <c r="I1066" s="15" t="s">
        <v>1558</v>
      </c>
    </row>
    <row r="1067" spans="1:9" x14ac:dyDescent="0.2">
      <c r="A1067" s="22" t="s">
        <v>2707</v>
      </c>
      <c r="B1067" s="15">
        <v>0</v>
      </c>
      <c r="C1067" s="15">
        <v>24</v>
      </c>
      <c r="D1067" s="15">
        <v>0</v>
      </c>
      <c r="E1067" s="15">
        <v>0</v>
      </c>
      <c r="F1067" s="15">
        <v>0</v>
      </c>
      <c r="G1067" s="15">
        <v>0</v>
      </c>
      <c r="H1067" s="15" t="s">
        <v>3753</v>
      </c>
      <c r="I1067" s="15" t="s">
        <v>2708</v>
      </c>
    </row>
    <row r="1068" spans="1:9" x14ac:dyDescent="0.2">
      <c r="A1068" s="22" t="s">
        <v>1683</v>
      </c>
      <c r="B1068" s="15">
        <v>0</v>
      </c>
      <c r="C1068" s="15">
        <v>0</v>
      </c>
      <c r="D1068" s="15">
        <v>0</v>
      </c>
      <c r="E1068" s="15">
        <v>0</v>
      </c>
      <c r="F1068" s="15">
        <v>1</v>
      </c>
      <c r="G1068" s="15">
        <v>6</v>
      </c>
      <c r="H1068" s="15" t="s">
        <v>3813</v>
      </c>
      <c r="I1068" s="15" t="s">
        <v>1684</v>
      </c>
    </row>
    <row r="1069" spans="1:9" x14ac:dyDescent="0.2">
      <c r="A1069" s="22" t="s">
        <v>2159</v>
      </c>
      <c r="B1069" s="15">
        <v>0</v>
      </c>
      <c r="C1069" s="15">
        <v>0</v>
      </c>
      <c r="D1069" s="15">
        <v>59</v>
      </c>
      <c r="E1069" s="15">
        <v>0</v>
      </c>
      <c r="F1069" s="15">
        <v>0</v>
      </c>
      <c r="G1069" s="15">
        <v>0</v>
      </c>
      <c r="H1069" s="15" t="s">
        <v>3813</v>
      </c>
      <c r="I1069" s="15" t="s">
        <v>2160</v>
      </c>
    </row>
    <row r="1070" spans="1:9" x14ac:dyDescent="0.2">
      <c r="A1070" s="22" t="s">
        <v>1351</v>
      </c>
      <c r="B1070" s="15">
        <v>0</v>
      </c>
      <c r="C1070" s="15">
        <v>0</v>
      </c>
      <c r="D1070" s="15">
        <v>0</v>
      </c>
      <c r="E1070" s="15">
        <v>0</v>
      </c>
      <c r="F1070" s="15">
        <v>3</v>
      </c>
      <c r="G1070" s="15">
        <v>0</v>
      </c>
      <c r="H1070" s="15" t="s">
        <v>4011</v>
      </c>
      <c r="I1070" s="15" t="s">
        <v>1352</v>
      </c>
    </row>
    <row r="1071" spans="1:9" x14ac:dyDescent="0.2">
      <c r="A1071" s="22" t="s">
        <v>3033</v>
      </c>
      <c r="B1071" s="15">
        <v>0</v>
      </c>
      <c r="C1071" s="15">
        <v>0</v>
      </c>
      <c r="D1071" s="15">
        <v>0</v>
      </c>
      <c r="E1071" s="15">
        <v>0</v>
      </c>
      <c r="F1071" s="15">
        <v>2</v>
      </c>
      <c r="G1071" s="15">
        <v>17</v>
      </c>
      <c r="H1071" s="15" t="s">
        <v>4033</v>
      </c>
      <c r="I1071" s="15" t="s">
        <v>3034</v>
      </c>
    </row>
    <row r="1072" spans="1:9" x14ac:dyDescent="0.2">
      <c r="A1072" s="22" t="s">
        <v>3313</v>
      </c>
      <c r="B1072" s="15">
        <v>0</v>
      </c>
      <c r="C1072" s="15">
        <v>0</v>
      </c>
      <c r="D1072" s="15">
        <v>9</v>
      </c>
      <c r="E1072" s="15">
        <v>0</v>
      </c>
      <c r="F1072" s="15">
        <v>0</v>
      </c>
      <c r="G1072" s="15">
        <v>0</v>
      </c>
      <c r="H1072" s="15" t="s">
        <v>3808</v>
      </c>
      <c r="I1072" s="15" t="s">
        <v>3314</v>
      </c>
    </row>
    <row r="1073" spans="1:9" x14ac:dyDescent="0.2">
      <c r="A1073" s="22" t="s">
        <v>823</v>
      </c>
      <c r="B1073" s="15">
        <v>0</v>
      </c>
      <c r="C1073" s="15">
        <v>5</v>
      </c>
      <c r="D1073" s="15">
        <v>0</v>
      </c>
      <c r="E1073" s="15">
        <v>0</v>
      </c>
      <c r="F1073" s="15">
        <v>1</v>
      </c>
      <c r="G1073" s="15">
        <v>0</v>
      </c>
      <c r="H1073" s="15" t="s">
        <v>4099</v>
      </c>
      <c r="I1073" s="15" t="s">
        <v>824</v>
      </c>
    </row>
    <row r="1074" spans="1:9" x14ac:dyDescent="0.2">
      <c r="A1074" s="22" t="s">
        <v>3269</v>
      </c>
      <c r="B1074" s="15">
        <v>0</v>
      </c>
      <c r="C1074" s="15">
        <v>19</v>
      </c>
      <c r="D1074" s="15">
        <v>0</v>
      </c>
      <c r="E1074" s="15">
        <v>0</v>
      </c>
      <c r="F1074" s="15">
        <v>0</v>
      </c>
      <c r="G1074" s="15">
        <v>0</v>
      </c>
      <c r="H1074" s="15" t="s">
        <v>4239</v>
      </c>
      <c r="I1074" s="15" t="s">
        <v>3270</v>
      </c>
    </row>
    <row r="1075" spans="1:9" x14ac:dyDescent="0.2">
      <c r="A1075" s="22" t="s">
        <v>40</v>
      </c>
      <c r="B1075" s="15">
        <v>0</v>
      </c>
      <c r="C1075" s="15">
        <v>0</v>
      </c>
      <c r="D1075" s="15">
        <v>0</v>
      </c>
      <c r="E1075" s="15">
        <v>0</v>
      </c>
      <c r="F1075" s="15">
        <v>9</v>
      </c>
      <c r="G1075" s="15">
        <v>0</v>
      </c>
      <c r="H1075" s="15" t="s">
        <v>3715</v>
      </c>
      <c r="I1075" s="15" t="s">
        <v>41</v>
      </c>
    </row>
    <row r="1076" spans="1:9" x14ac:dyDescent="0.2">
      <c r="A1076" s="22" t="s">
        <v>183</v>
      </c>
      <c r="B1076" s="15">
        <v>0</v>
      </c>
      <c r="C1076" s="15">
        <v>0</v>
      </c>
      <c r="D1076" s="15">
        <v>0</v>
      </c>
      <c r="E1076" s="15">
        <v>0</v>
      </c>
      <c r="F1076" s="15">
        <v>0</v>
      </c>
      <c r="G1076" s="15">
        <v>8</v>
      </c>
      <c r="H1076" s="15" t="s">
        <v>3715</v>
      </c>
      <c r="I1076" s="15" t="s">
        <v>184</v>
      </c>
    </row>
    <row r="1077" spans="1:9" x14ac:dyDescent="0.2">
      <c r="A1077" s="22" t="s">
        <v>371</v>
      </c>
      <c r="B1077" s="15">
        <v>0</v>
      </c>
      <c r="C1077" s="15">
        <v>0</v>
      </c>
      <c r="D1077" s="15">
        <v>0</v>
      </c>
      <c r="E1077" s="15">
        <v>0</v>
      </c>
      <c r="F1077" s="15">
        <v>8</v>
      </c>
      <c r="G1077" s="15">
        <v>0</v>
      </c>
      <c r="H1077" s="15" t="s">
        <v>3715</v>
      </c>
      <c r="I1077" s="15" t="s">
        <v>372</v>
      </c>
    </row>
    <row r="1078" spans="1:9" x14ac:dyDescent="0.2">
      <c r="A1078" s="22" t="s">
        <v>497</v>
      </c>
      <c r="B1078" s="15">
        <v>0</v>
      </c>
      <c r="C1078" s="15">
        <v>0</v>
      </c>
      <c r="D1078" s="15">
        <v>0</v>
      </c>
      <c r="E1078" s="15">
        <v>0</v>
      </c>
      <c r="F1078" s="15">
        <v>10</v>
      </c>
      <c r="G1078" s="15">
        <v>0</v>
      </c>
      <c r="H1078" s="15" t="s">
        <v>3715</v>
      </c>
      <c r="I1078" s="15" t="s">
        <v>498</v>
      </c>
    </row>
    <row r="1079" spans="1:9" x14ac:dyDescent="0.2">
      <c r="A1079" s="22" t="s">
        <v>857</v>
      </c>
      <c r="B1079" s="15">
        <v>0</v>
      </c>
      <c r="C1079" s="15">
        <v>0</v>
      </c>
      <c r="D1079" s="15">
        <v>5</v>
      </c>
      <c r="E1079" s="15">
        <v>0</v>
      </c>
      <c r="F1079" s="15">
        <v>0</v>
      </c>
      <c r="G1079" s="15">
        <v>0</v>
      </c>
      <c r="H1079" s="15" t="s">
        <v>3715</v>
      </c>
      <c r="I1079" s="15" t="s">
        <v>858</v>
      </c>
    </row>
    <row r="1080" spans="1:9" x14ac:dyDescent="0.2">
      <c r="A1080" s="22" t="s">
        <v>2619</v>
      </c>
      <c r="B1080" s="15">
        <v>0</v>
      </c>
      <c r="C1080" s="15">
        <v>29</v>
      </c>
      <c r="D1080" s="15">
        <v>0</v>
      </c>
      <c r="E1080" s="15">
        <v>0</v>
      </c>
      <c r="F1080" s="15">
        <v>0</v>
      </c>
      <c r="G1080" s="15">
        <v>0</v>
      </c>
      <c r="H1080" s="15" t="s">
        <v>3715</v>
      </c>
      <c r="I1080" s="15" t="s">
        <v>2620</v>
      </c>
    </row>
    <row r="1081" spans="1:9" x14ac:dyDescent="0.2">
      <c r="A1081" s="22" t="s">
        <v>2891</v>
      </c>
      <c r="B1081" s="15">
        <v>0</v>
      </c>
      <c r="C1081" s="15">
        <v>0</v>
      </c>
      <c r="D1081" s="15">
        <v>0</v>
      </c>
      <c r="E1081" s="15">
        <v>0</v>
      </c>
      <c r="F1081" s="15">
        <v>0</v>
      </c>
      <c r="G1081" s="15">
        <v>29</v>
      </c>
      <c r="H1081" s="15" t="s">
        <v>3715</v>
      </c>
      <c r="I1081" s="15" t="s">
        <v>2892</v>
      </c>
    </row>
    <row r="1082" spans="1:9" x14ac:dyDescent="0.2">
      <c r="A1082" s="22" t="s">
        <v>18</v>
      </c>
      <c r="B1082" s="15">
        <v>0</v>
      </c>
      <c r="C1082" s="15">
        <v>0</v>
      </c>
      <c r="D1082" s="15">
        <v>0</v>
      </c>
      <c r="E1082" s="15">
        <v>0</v>
      </c>
      <c r="F1082" s="15">
        <v>7</v>
      </c>
      <c r="G1082" s="15">
        <v>0</v>
      </c>
      <c r="H1082" s="15" t="s">
        <v>3721</v>
      </c>
      <c r="I1082" s="15" t="s">
        <v>19</v>
      </c>
    </row>
    <row r="1083" spans="1:9" x14ac:dyDescent="0.2">
      <c r="A1083" s="22" t="s">
        <v>627</v>
      </c>
      <c r="B1083" s="15">
        <v>0</v>
      </c>
      <c r="C1083" s="15">
        <v>0</v>
      </c>
      <c r="D1083" s="15">
        <v>0</v>
      </c>
      <c r="E1083" s="15">
        <v>0</v>
      </c>
      <c r="F1083" s="15">
        <v>0</v>
      </c>
      <c r="G1083" s="15">
        <v>11</v>
      </c>
      <c r="H1083" s="15" t="s">
        <v>3721</v>
      </c>
      <c r="I1083" s="15" t="s">
        <v>628</v>
      </c>
    </row>
    <row r="1084" spans="1:9" x14ac:dyDescent="0.2">
      <c r="A1084" s="22" t="s">
        <v>1125</v>
      </c>
      <c r="B1084" s="15">
        <v>0</v>
      </c>
      <c r="C1084" s="15">
        <v>0</v>
      </c>
      <c r="D1084" s="15">
        <v>0</v>
      </c>
      <c r="E1084" s="15">
        <v>0</v>
      </c>
      <c r="F1084" s="15">
        <v>2</v>
      </c>
      <c r="G1084" s="15">
        <v>0</v>
      </c>
      <c r="H1084" s="15" t="s">
        <v>3721</v>
      </c>
      <c r="I1084" s="15" t="s">
        <v>1126</v>
      </c>
    </row>
    <row r="1085" spans="1:9" x14ac:dyDescent="0.2">
      <c r="A1085" s="22" t="s">
        <v>1401</v>
      </c>
      <c r="B1085" s="15">
        <v>0</v>
      </c>
      <c r="C1085" s="15">
        <v>0</v>
      </c>
      <c r="D1085" s="15">
        <v>0</v>
      </c>
      <c r="E1085" s="15">
        <v>0</v>
      </c>
      <c r="F1085" s="15">
        <v>3</v>
      </c>
      <c r="G1085" s="15">
        <v>0</v>
      </c>
      <c r="H1085" s="15" t="s">
        <v>3721</v>
      </c>
      <c r="I1085" s="15" t="s">
        <v>1402</v>
      </c>
    </row>
    <row r="1086" spans="1:9" x14ac:dyDescent="0.2">
      <c r="A1086" s="22" t="s">
        <v>1713</v>
      </c>
      <c r="B1086" s="15">
        <v>0</v>
      </c>
      <c r="C1086" s="15">
        <v>0</v>
      </c>
      <c r="D1086" s="15">
        <v>0</v>
      </c>
      <c r="E1086" s="15">
        <v>0</v>
      </c>
      <c r="F1086" s="15">
        <v>0</v>
      </c>
      <c r="G1086" s="15">
        <v>6</v>
      </c>
      <c r="H1086" s="15" t="s">
        <v>3721</v>
      </c>
      <c r="I1086" s="15" t="s">
        <v>1714</v>
      </c>
    </row>
    <row r="1087" spans="1:9" x14ac:dyDescent="0.2">
      <c r="A1087" s="22" t="s">
        <v>1843</v>
      </c>
      <c r="B1087" s="15">
        <v>0</v>
      </c>
      <c r="C1087" s="15">
        <v>0</v>
      </c>
      <c r="D1087" s="15">
        <v>199</v>
      </c>
      <c r="E1087" s="15">
        <v>0</v>
      </c>
      <c r="F1087" s="15">
        <v>0</v>
      </c>
      <c r="G1087" s="15">
        <v>0</v>
      </c>
      <c r="H1087" s="15" t="s">
        <v>3721</v>
      </c>
      <c r="I1087" s="15" t="s">
        <v>1844</v>
      </c>
    </row>
    <row r="1088" spans="1:9" x14ac:dyDescent="0.2">
      <c r="A1088" s="22" t="s">
        <v>1963</v>
      </c>
      <c r="B1088" s="15">
        <v>0</v>
      </c>
      <c r="C1088" s="15">
        <v>84</v>
      </c>
      <c r="D1088" s="15">
        <v>0</v>
      </c>
      <c r="E1088" s="15">
        <v>0</v>
      </c>
      <c r="F1088" s="15">
        <v>0</v>
      </c>
      <c r="G1088" s="15">
        <v>0</v>
      </c>
      <c r="H1088" s="15" t="s">
        <v>3721</v>
      </c>
      <c r="I1088" s="15" t="s">
        <v>1964</v>
      </c>
    </row>
    <row r="1089" spans="1:9" x14ac:dyDescent="0.2">
      <c r="A1089" s="22" t="s">
        <v>1999</v>
      </c>
      <c r="B1089" s="15">
        <v>0</v>
      </c>
      <c r="C1089" s="15">
        <v>0</v>
      </c>
      <c r="D1089" s="15">
        <v>117</v>
      </c>
      <c r="E1089" s="15">
        <v>0</v>
      </c>
      <c r="F1089" s="15">
        <v>0</v>
      </c>
      <c r="G1089" s="15">
        <v>0</v>
      </c>
      <c r="H1089" s="15" t="s">
        <v>3721</v>
      </c>
      <c r="I1089" s="15" t="s">
        <v>2000</v>
      </c>
    </row>
    <row r="1090" spans="1:9" x14ac:dyDescent="0.2">
      <c r="A1090" s="22" t="s">
        <v>2037</v>
      </c>
      <c r="B1090" s="15">
        <v>0</v>
      </c>
      <c r="C1090" s="15">
        <v>0</v>
      </c>
      <c r="D1090" s="15">
        <v>81</v>
      </c>
      <c r="E1090" s="15">
        <v>0</v>
      </c>
      <c r="F1090" s="15">
        <v>4</v>
      </c>
      <c r="G1090" s="15">
        <v>0</v>
      </c>
      <c r="H1090" s="15" t="s">
        <v>3721</v>
      </c>
      <c r="I1090" s="15" t="s">
        <v>2038</v>
      </c>
    </row>
    <row r="1091" spans="1:9" x14ac:dyDescent="0.2">
      <c r="A1091" s="22" t="s">
        <v>2129</v>
      </c>
      <c r="B1091" s="15">
        <v>0</v>
      </c>
      <c r="C1091" s="15">
        <v>0</v>
      </c>
      <c r="D1091" s="15">
        <v>80</v>
      </c>
      <c r="E1091" s="15">
        <v>0</v>
      </c>
      <c r="F1091" s="15">
        <v>0</v>
      </c>
      <c r="G1091" s="15">
        <v>0</v>
      </c>
      <c r="H1091" s="15" t="s">
        <v>3721</v>
      </c>
      <c r="I1091" s="15" t="s">
        <v>2130</v>
      </c>
    </row>
    <row r="1092" spans="1:9" x14ac:dyDescent="0.2">
      <c r="A1092" s="22" t="s">
        <v>2499</v>
      </c>
      <c r="B1092" s="15">
        <v>0</v>
      </c>
      <c r="C1092" s="15">
        <v>0</v>
      </c>
      <c r="D1092" s="15">
        <v>0</v>
      </c>
      <c r="E1092" s="15">
        <v>0</v>
      </c>
      <c r="F1092" s="15">
        <v>32</v>
      </c>
      <c r="G1092" s="15">
        <v>29</v>
      </c>
      <c r="H1092" s="15" t="s">
        <v>3721</v>
      </c>
      <c r="I1092" s="15" t="s">
        <v>2500</v>
      </c>
    </row>
    <row r="1093" spans="1:9" x14ac:dyDescent="0.2">
      <c r="A1093" s="22" t="s">
        <v>2709</v>
      </c>
      <c r="B1093" s="15">
        <v>0</v>
      </c>
      <c r="C1093" s="15">
        <v>34</v>
      </c>
      <c r="D1093" s="15">
        <v>0</v>
      </c>
      <c r="E1093" s="15">
        <v>0</v>
      </c>
      <c r="F1093" s="15">
        <v>0</v>
      </c>
      <c r="G1093" s="15">
        <v>0</v>
      </c>
      <c r="H1093" s="15" t="s">
        <v>3721</v>
      </c>
      <c r="I1093" s="15" t="s">
        <v>2710</v>
      </c>
    </row>
    <row r="1094" spans="1:9" x14ac:dyDescent="0.2">
      <c r="A1094" s="22" t="s">
        <v>2865</v>
      </c>
      <c r="B1094" s="15">
        <v>0</v>
      </c>
      <c r="C1094" s="15">
        <v>0</v>
      </c>
      <c r="D1094" s="15">
        <v>6</v>
      </c>
      <c r="E1094" s="15">
        <v>0</v>
      </c>
      <c r="F1094" s="15">
        <v>28</v>
      </c>
      <c r="G1094" s="15">
        <v>6</v>
      </c>
      <c r="H1094" s="15" t="s">
        <v>3721</v>
      </c>
      <c r="I1094" s="15" t="s">
        <v>2866</v>
      </c>
    </row>
    <row r="1095" spans="1:9" x14ac:dyDescent="0.2">
      <c r="A1095" s="22" t="s">
        <v>3293</v>
      </c>
      <c r="B1095" s="15">
        <v>0</v>
      </c>
      <c r="C1095" s="15">
        <v>0</v>
      </c>
      <c r="D1095" s="15">
        <v>8</v>
      </c>
      <c r="E1095" s="15">
        <v>0</v>
      </c>
      <c r="F1095" s="15">
        <v>0</v>
      </c>
      <c r="G1095" s="15">
        <v>0</v>
      </c>
      <c r="H1095" s="15" t="s">
        <v>3721</v>
      </c>
      <c r="I1095" s="15" t="s">
        <v>3294</v>
      </c>
    </row>
    <row r="1096" spans="1:9" x14ac:dyDescent="0.2">
      <c r="A1096" s="22" t="s">
        <v>3445</v>
      </c>
      <c r="B1096" s="15">
        <v>0</v>
      </c>
      <c r="C1096" s="15">
        <v>0</v>
      </c>
      <c r="D1096" s="15">
        <v>0</v>
      </c>
      <c r="E1096" s="15">
        <v>0</v>
      </c>
      <c r="F1096" s="15">
        <v>2</v>
      </c>
      <c r="G1096" s="15">
        <v>6</v>
      </c>
      <c r="H1096" s="15" t="s">
        <v>3721</v>
      </c>
      <c r="I1096" s="15" t="s">
        <v>3446</v>
      </c>
    </row>
    <row r="1097" spans="1:9" x14ac:dyDescent="0.2">
      <c r="A1097" s="22" t="s">
        <v>163</v>
      </c>
      <c r="B1097" s="15">
        <v>0</v>
      </c>
      <c r="C1097" s="15">
        <v>0</v>
      </c>
      <c r="D1097" s="15">
        <v>0</v>
      </c>
      <c r="E1097" s="15">
        <v>0</v>
      </c>
      <c r="F1097" s="15">
        <v>0</v>
      </c>
      <c r="G1097" s="15">
        <v>5</v>
      </c>
      <c r="H1097" s="15" t="s">
        <v>3700</v>
      </c>
      <c r="I1097" s="15" t="s">
        <v>164</v>
      </c>
    </row>
    <row r="1098" spans="1:9" x14ac:dyDescent="0.2">
      <c r="A1098" s="22" t="s">
        <v>281</v>
      </c>
      <c r="B1098" s="15">
        <v>0</v>
      </c>
      <c r="C1098" s="15">
        <v>0</v>
      </c>
      <c r="D1098" s="15">
        <v>12</v>
      </c>
      <c r="E1098" s="15">
        <v>0</v>
      </c>
      <c r="F1098" s="15">
        <v>0</v>
      </c>
      <c r="G1098" s="15">
        <v>0</v>
      </c>
      <c r="H1098" s="15" t="s">
        <v>3700</v>
      </c>
      <c r="I1098" s="15" t="s">
        <v>282</v>
      </c>
    </row>
    <row r="1099" spans="1:9" x14ac:dyDescent="0.2">
      <c r="A1099" s="22" t="s">
        <v>707</v>
      </c>
      <c r="B1099" s="15">
        <v>0</v>
      </c>
      <c r="C1099" s="15">
        <v>0</v>
      </c>
      <c r="D1099" s="15">
        <v>0</v>
      </c>
      <c r="E1099" s="15">
        <v>0</v>
      </c>
      <c r="F1099" s="15">
        <v>0</v>
      </c>
      <c r="G1099" s="15">
        <v>9</v>
      </c>
      <c r="H1099" s="15" t="s">
        <v>3700</v>
      </c>
      <c r="I1099" s="15" t="s">
        <v>708</v>
      </c>
    </row>
    <row r="1100" spans="1:9" x14ac:dyDescent="0.2">
      <c r="A1100" s="22" t="s">
        <v>1029</v>
      </c>
      <c r="B1100" s="15">
        <v>0</v>
      </c>
      <c r="C1100" s="15">
        <v>0</v>
      </c>
      <c r="D1100" s="15">
        <v>0</v>
      </c>
      <c r="E1100" s="15">
        <v>0</v>
      </c>
      <c r="F1100" s="15">
        <v>7</v>
      </c>
      <c r="G1100" s="15">
        <v>0</v>
      </c>
      <c r="H1100" s="15" t="s">
        <v>3700</v>
      </c>
      <c r="I1100" s="15" t="s">
        <v>1030</v>
      </c>
    </row>
    <row r="1101" spans="1:9" x14ac:dyDescent="0.2">
      <c r="A1101" s="22" t="s">
        <v>1031</v>
      </c>
      <c r="B1101" s="15">
        <v>0</v>
      </c>
      <c r="C1101" s="15">
        <v>0</v>
      </c>
      <c r="D1101" s="15">
        <v>0</v>
      </c>
      <c r="E1101" s="15">
        <v>0</v>
      </c>
      <c r="F1101" s="15">
        <v>11</v>
      </c>
      <c r="G1101" s="15">
        <v>0</v>
      </c>
      <c r="H1101" s="15" t="s">
        <v>3700</v>
      </c>
      <c r="I1101" s="15" t="s">
        <v>1032</v>
      </c>
    </row>
    <row r="1102" spans="1:9" x14ac:dyDescent="0.2">
      <c r="A1102" s="22" t="s">
        <v>1045</v>
      </c>
      <c r="B1102" s="15">
        <v>0</v>
      </c>
      <c r="C1102" s="15">
        <v>0</v>
      </c>
      <c r="D1102" s="15">
        <v>0</v>
      </c>
      <c r="E1102" s="15">
        <v>0</v>
      </c>
      <c r="F1102" s="15">
        <v>6</v>
      </c>
      <c r="G1102" s="15">
        <v>0</v>
      </c>
      <c r="H1102" s="15" t="s">
        <v>3700</v>
      </c>
      <c r="I1102" s="15" t="s">
        <v>1046</v>
      </c>
    </row>
    <row r="1103" spans="1:9" x14ac:dyDescent="0.2">
      <c r="A1103" s="22" t="s">
        <v>1721</v>
      </c>
      <c r="B1103" s="15">
        <v>0</v>
      </c>
      <c r="C1103" s="15">
        <v>0</v>
      </c>
      <c r="D1103" s="15">
        <v>0</v>
      </c>
      <c r="E1103" s="15">
        <v>0</v>
      </c>
      <c r="F1103" s="15">
        <v>0</v>
      </c>
      <c r="G1103" s="15">
        <v>7</v>
      </c>
      <c r="H1103" s="15" t="s">
        <v>3700</v>
      </c>
      <c r="I1103" s="15" t="s">
        <v>1722</v>
      </c>
    </row>
    <row r="1104" spans="1:9" x14ac:dyDescent="0.2">
      <c r="A1104" s="22" t="s">
        <v>2055</v>
      </c>
      <c r="B1104" s="15">
        <v>0</v>
      </c>
      <c r="C1104" s="15">
        <v>0</v>
      </c>
      <c r="D1104" s="15">
        <v>76</v>
      </c>
      <c r="E1104" s="15">
        <v>0</v>
      </c>
      <c r="F1104" s="15">
        <v>0</v>
      </c>
      <c r="G1104" s="15">
        <v>0</v>
      </c>
      <c r="H1104" s="15" t="s">
        <v>3700</v>
      </c>
      <c r="I1104" s="15" t="s">
        <v>2056</v>
      </c>
    </row>
    <row r="1105" spans="1:9" x14ac:dyDescent="0.2">
      <c r="A1105" s="22" t="s">
        <v>2825</v>
      </c>
      <c r="B1105" s="15">
        <v>0</v>
      </c>
      <c r="C1105" s="15">
        <v>0</v>
      </c>
      <c r="D1105" s="15">
        <v>29</v>
      </c>
      <c r="E1105" s="15">
        <v>0</v>
      </c>
      <c r="F1105" s="15">
        <v>0</v>
      </c>
      <c r="G1105" s="15">
        <v>0</v>
      </c>
      <c r="H1105" s="15" t="s">
        <v>3700</v>
      </c>
      <c r="I1105" s="15" t="s">
        <v>2826</v>
      </c>
    </row>
    <row r="1106" spans="1:9" x14ac:dyDescent="0.2">
      <c r="A1106" s="22" t="s">
        <v>2997</v>
      </c>
      <c r="B1106" s="15">
        <v>0</v>
      </c>
      <c r="C1106" s="15">
        <v>0</v>
      </c>
      <c r="D1106" s="15">
        <v>0</v>
      </c>
      <c r="E1106" s="15">
        <v>0</v>
      </c>
      <c r="F1106" s="15">
        <v>17</v>
      </c>
      <c r="G1106" s="15">
        <v>5</v>
      </c>
      <c r="H1106" s="15" t="s">
        <v>3700</v>
      </c>
      <c r="I1106" s="15" t="s">
        <v>2998</v>
      </c>
    </row>
    <row r="1107" spans="1:9" x14ac:dyDescent="0.2">
      <c r="A1107" s="22" t="s">
        <v>3007</v>
      </c>
      <c r="B1107" s="15">
        <v>0</v>
      </c>
      <c r="C1107" s="15">
        <v>0</v>
      </c>
      <c r="D1107" s="15">
        <v>0</v>
      </c>
      <c r="E1107" s="15">
        <v>0</v>
      </c>
      <c r="F1107" s="15">
        <v>13</v>
      </c>
      <c r="G1107" s="15">
        <v>16</v>
      </c>
      <c r="H1107" s="15" t="s">
        <v>3700</v>
      </c>
      <c r="I1107" s="15" t="s">
        <v>3008</v>
      </c>
    </row>
    <row r="1108" spans="1:9" x14ac:dyDescent="0.2">
      <c r="A1108" s="22" t="s">
        <v>3059</v>
      </c>
      <c r="B1108" s="15">
        <v>0</v>
      </c>
      <c r="C1108" s="15">
        <v>15</v>
      </c>
      <c r="D1108" s="15">
        <v>0</v>
      </c>
      <c r="E1108" s="15">
        <v>0</v>
      </c>
      <c r="F1108" s="15">
        <v>0</v>
      </c>
      <c r="G1108" s="15">
        <v>0</v>
      </c>
      <c r="H1108" s="15" t="s">
        <v>3700</v>
      </c>
      <c r="I1108" s="15" t="s">
        <v>3060</v>
      </c>
    </row>
    <row r="1109" spans="1:9" x14ac:dyDescent="0.2">
      <c r="A1109" s="22" t="s">
        <v>3413</v>
      </c>
      <c r="B1109" s="15">
        <v>0</v>
      </c>
      <c r="C1109" s="15">
        <v>0</v>
      </c>
      <c r="D1109" s="15">
        <v>0</v>
      </c>
      <c r="E1109" s="15">
        <v>0</v>
      </c>
      <c r="F1109" s="15">
        <v>0</v>
      </c>
      <c r="G1109" s="15">
        <v>12</v>
      </c>
      <c r="H1109" s="15" t="s">
        <v>3700</v>
      </c>
      <c r="I1109" s="15" t="s">
        <v>3414</v>
      </c>
    </row>
    <row r="1110" spans="1:9" x14ac:dyDescent="0.2">
      <c r="A1110" s="22" t="s">
        <v>2481</v>
      </c>
      <c r="B1110" s="15">
        <v>0</v>
      </c>
      <c r="C1110" s="15">
        <v>0</v>
      </c>
      <c r="D1110" s="15">
        <v>65</v>
      </c>
      <c r="E1110" s="15">
        <v>0</v>
      </c>
      <c r="F1110" s="15">
        <v>1</v>
      </c>
      <c r="G1110" s="15">
        <v>0</v>
      </c>
      <c r="H1110" s="15" t="s">
        <v>4035</v>
      </c>
      <c r="I1110" s="15" t="s">
        <v>2482</v>
      </c>
    </row>
    <row r="1111" spans="1:9" x14ac:dyDescent="0.2">
      <c r="A1111" s="22" t="s">
        <v>505</v>
      </c>
      <c r="B1111" s="15">
        <v>0</v>
      </c>
      <c r="C1111" s="15">
        <v>0</v>
      </c>
      <c r="D1111" s="15">
        <v>0</v>
      </c>
      <c r="E1111" s="15">
        <v>0</v>
      </c>
      <c r="F1111" s="15">
        <v>4</v>
      </c>
      <c r="G1111" s="15">
        <v>0</v>
      </c>
      <c r="H1111" s="15" t="s">
        <v>3689</v>
      </c>
      <c r="I1111" s="15" t="s">
        <v>506</v>
      </c>
    </row>
    <row r="1112" spans="1:9" x14ac:dyDescent="0.2">
      <c r="A1112" s="22" t="s">
        <v>615</v>
      </c>
      <c r="B1112" s="15">
        <v>0</v>
      </c>
      <c r="C1112" s="15">
        <v>0</v>
      </c>
      <c r="D1112" s="15">
        <v>0</v>
      </c>
      <c r="E1112" s="15">
        <v>0</v>
      </c>
      <c r="F1112" s="15">
        <v>0</v>
      </c>
      <c r="G1112" s="15">
        <v>6</v>
      </c>
      <c r="H1112" s="15" t="s">
        <v>3689</v>
      </c>
      <c r="I1112" s="15" t="s">
        <v>616</v>
      </c>
    </row>
    <row r="1113" spans="1:9" x14ac:dyDescent="0.2">
      <c r="A1113" s="22" t="s">
        <v>635</v>
      </c>
      <c r="B1113" s="15">
        <v>0</v>
      </c>
      <c r="C1113" s="15">
        <v>0</v>
      </c>
      <c r="D1113" s="15">
        <v>0</v>
      </c>
      <c r="E1113" s="15">
        <v>0</v>
      </c>
      <c r="F1113" s="15">
        <v>1</v>
      </c>
      <c r="G1113" s="15">
        <v>4</v>
      </c>
      <c r="H1113" s="15" t="s">
        <v>3689</v>
      </c>
      <c r="I1113" s="15" t="s">
        <v>636</v>
      </c>
    </row>
    <row r="1114" spans="1:9" x14ac:dyDescent="0.2">
      <c r="A1114" s="22" t="s">
        <v>1095</v>
      </c>
      <c r="B1114" s="15">
        <v>0</v>
      </c>
      <c r="C1114" s="15">
        <v>0</v>
      </c>
      <c r="D1114" s="15">
        <v>0</v>
      </c>
      <c r="E1114" s="15">
        <v>0</v>
      </c>
      <c r="F1114" s="15">
        <v>3</v>
      </c>
      <c r="G1114" s="15">
        <v>0</v>
      </c>
      <c r="H1114" s="15" t="s">
        <v>3689</v>
      </c>
      <c r="I1114" s="15" t="s">
        <v>1096</v>
      </c>
    </row>
    <row r="1115" spans="1:9" x14ac:dyDescent="0.2">
      <c r="A1115" s="22" t="s">
        <v>1101</v>
      </c>
      <c r="B1115" s="15">
        <v>0</v>
      </c>
      <c r="C1115" s="15">
        <v>0</v>
      </c>
      <c r="D1115" s="15">
        <v>0</v>
      </c>
      <c r="E1115" s="15">
        <v>0</v>
      </c>
      <c r="F1115" s="15">
        <v>4</v>
      </c>
      <c r="G1115" s="15">
        <v>2</v>
      </c>
      <c r="H1115" s="15" t="s">
        <v>3689</v>
      </c>
      <c r="I1115" s="15" t="s">
        <v>1102</v>
      </c>
    </row>
    <row r="1116" spans="1:9" x14ac:dyDescent="0.2">
      <c r="A1116" s="22" t="s">
        <v>1301</v>
      </c>
      <c r="B1116" s="15">
        <v>0</v>
      </c>
      <c r="C1116" s="15">
        <v>0</v>
      </c>
      <c r="D1116" s="15">
        <v>0</v>
      </c>
      <c r="E1116" s="15">
        <v>0</v>
      </c>
      <c r="F1116" s="15">
        <v>4</v>
      </c>
      <c r="G1116" s="15">
        <v>0</v>
      </c>
      <c r="H1116" s="15" t="s">
        <v>3689</v>
      </c>
      <c r="I1116" s="15" t="s">
        <v>1302</v>
      </c>
    </row>
    <row r="1117" spans="1:9" x14ac:dyDescent="0.2">
      <c r="A1117" s="22" t="s">
        <v>3171</v>
      </c>
      <c r="B1117" s="15">
        <v>0</v>
      </c>
      <c r="C1117" s="15">
        <v>0</v>
      </c>
      <c r="D1117" s="15">
        <v>0</v>
      </c>
      <c r="E1117" s="15">
        <v>0</v>
      </c>
      <c r="F1117" s="15">
        <v>2</v>
      </c>
      <c r="G1117" s="15">
        <v>9</v>
      </c>
      <c r="H1117" s="15" t="s">
        <v>3689</v>
      </c>
      <c r="I1117" s="15" t="s">
        <v>3172</v>
      </c>
    </row>
    <row r="1118" spans="1:9" x14ac:dyDescent="0.2">
      <c r="A1118" s="22" t="s">
        <v>4</v>
      </c>
      <c r="B1118" s="15">
        <v>0</v>
      </c>
      <c r="C1118" s="15">
        <v>0</v>
      </c>
      <c r="D1118" s="15">
        <v>0</v>
      </c>
      <c r="E1118" s="15">
        <v>0</v>
      </c>
      <c r="F1118" s="15">
        <v>7</v>
      </c>
      <c r="G1118" s="15">
        <v>0</v>
      </c>
      <c r="H1118" s="15" t="s">
        <v>3695</v>
      </c>
      <c r="I1118" s="15" t="s">
        <v>5</v>
      </c>
    </row>
    <row r="1119" spans="1:9" x14ac:dyDescent="0.2">
      <c r="A1119" s="22" t="s">
        <v>81</v>
      </c>
      <c r="B1119" s="15">
        <v>0</v>
      </c>
      <c r="C1119" s="15">
        <v>0</v>
      </c>
      <c r="D1119" s="15">
        <v>0</v>
      </c>
      <c r="E1119" s="15">
        <v>0</v>
      </c>
      <c r="F1119" s="15">
        <v>0</v>
      </c>
      <c r="G1119" s="15">
        <v>14</v>
      </c>
      <c r="H1119" s="15" t="s">
        <v>3695</v>
      </c>
      <c r="I1119" s="15" t="s">
        <v>82</v>
      </c>
    </row>
    <row r="1120" spans="1:9" x14ac:dyDescent="0.2">
      <c r="A1120" s="22" t="s">
        <v>85</v>
      </c>
      <c r="B1120" s="15">
        <v>0</v>
      </c>
      <c r="C1120" s="15">
        <v>0</v>
      </c>
      <c r="D1120" s="15">
        <v>0</v>
      </c>
      <c r="E1120" s="15">
        <v>0</v>
      </c>
      <c r="F1120" s="15">
        <v>0</v>
      </c>
      <c r="G1120" s="15">
        <v>7</v>
      </c>
      <c r="H1120" s="15" t="s">
        <v>3695</v>
      </c>
      <c r="I1120" s="15" t="s">
        <v>86</v>
      </c>
    </row>
    <row r="1121" spans="1:9" x14ac:dyDescent="0.2">
      <c r="A1121" s="22" t="s">
        <v>269</v>
      </c>
      <c r="B1121" s="15">
        <v>0</v>
      </c>
      <c r="C1121" s="15">
        <v>0</v>
      </c>
      <c r="D1121" s="15">
        <v>9</v>
      </c>
      <c r="E1121" s="15">
        <v>0</v>
      </c>
      <c r="F1121" s="15">
        <v>0</v>
      </c>
      <c r="G1121" s="15">
        <v>0</v>
      </c>
      <c r="H1121" s="15" t="s">
        <v>3695</v>
      </c>
      <c r="I1121" s="15" t="s">
        <v>270</v>
      </c>
    </row>
    <row r="1122" spans="1:9" x14ac:dyDescent="0.2">
      <c r="A1122" s="22" t="s">
        <v>337</v>
      </c>
      <c r="B1122" s="15">
        <v>0</v>
      </c>
      <c r="C1122" s="15">
        <v>0</v>
      </c>
      <c r="D1122" s="15">
        <v>0</v>
      </c>
      <c r="E1122" s="15">
        <v>0</v>
      </c>
      <c r="F1122" s="15">
        <v>3</v>
      </c>
      <c r="G1122" s="15">
        <v>0</v>
      </c>
      <c r="H1122" s="15" t="s">
        <v>3695</v>
      </c>
      <c r="I1122" s="15" t="s">
        <v>338</v>
      </c>
    </row>
    <row r="1123" spans="1:9" x14ac:dyDescent="0.2">
      <c r="A1123" s="22" t="s">
        <v>343</v>
      </c>
      <c r="B1123" s="15">
        <v>0</v>
      </c>
      <c r="C1123" s="15">
        <v>0</v>
      </c>
      <c r="D1123" s="15">
        <v>0</v>
      </c>
      <c r="E1123" s="15">
        <v>0</v>
      </c>
      <c r="F1123" s="15">
        <v>8</v>
      </c>
      <c r="G1123" s="15">
        <v>0</v>
      </c>
      <c r="H1123" s="15" t="s">
        <v>3695</v>
      </c>
      <c r="I1123" s="15" t="s">
        <v>344</v>
      </c>
    </row>
    <row r="1124" spans="1:9" x14ac:dyDescent="0.2">
      <c r="A1124" s="22" t="s">
        <v>409</v>
      </c>
      <c r="B1124" s="15">
        <v>0</v>
      </c>
      <c r="C1124" s="15">
        <v>0</v>
      </c>
      <c r="D1124" s="15">
        <v>0</v>
      </c>
      <c r="E1124" s="15">
        <v>0</v>
      </c>
      <c r="F1124" s="15">
        <v>6</v>
      </c>
      <c r="G1124" s="15">
        <v>3</v>
      </c>
      <c r="H1124" s="15" t="s">
        <v>3695</v>
      </c>
      <c r="I1124" s="15" t="s">
        <v>410</v>
      </c>
    </row>
    <row r="1125" spans="1:9" x14ac:dyDescent="0.2">
      <c r="A1125" s="22" t="s">
        <v>533</v>
      </c>
      <c r="B1125" s="15">
        <v>0</v>
      </c>
      <c r="C1125" s="15">
        <v>0</v>
      </c>
      <c r="D1125" s="15">
        <v>0</v>
      </c>
      <c r="E1125" s="15">
        <v>0</v>
      </c>
      <c r="F1125" s="15">
        <v>11</v>
      </c>
      <c r="G1125" s="15">
        <v>0</v>
      </c>
      <c r="H1125" s="15" t="s">
        <v>3695</v>
      </c>
      <c r="I1125" s="15" t="s">
        <v>534</v>
      </c>
    </row>
    <row r="1126" spans="1:9" x14ac:dyDescent="0.2">
      <c r="A1126" s="22" t="s">
        <v>611</v>
      </c>
      <c r="B1126" s="15">
        <v>0</v>
      </c>
      <c r="C1126" s="15">
        <v>0</v>
      </c>
      <c r="D1126" s="15">
        <v>0</v>
      </c>
      <c r="E1126" s="15">
        <v>0</v>
      </c>
      <c r="F1126" s="15">
        <v>0</v>
      </c>
      <c r="G1126" s="15">
        <v>15</v>
      </c>
      <c r="H1126" s="15" t="s">
        <v>3695</v>
      </c>
      <c r="I1126" s="15" t="s">
        <v>612</v>
      </c>
    </row>
    <row r="1127" spans="1:9" x14ac:dyDescent="0.2">
      <c r="A1127" s="22" t="s">
        <v>613</v>
      </c>
      <c r="B1127" s="15">
        <v>0</v>
      </c>
      <c r="C1127" s="15">
        <v>0</v>
      </c>
      <c r="D1127" s="15">
        <v>0</v>
      </c>
      <c r="E1127" s="15">
        <v>0</v>
      </c>
      <c r="F1127" s="15">
        <v>0</v>
      </c>
      <c r="G1127" s="15">
        <v>8</v>
      </c>
      <c r="H1127" s="15" t="s">
        <v>3695</v>
      </c>
      <c r="I1127" s="15" t="s">
        <v>614</v>
      </c>
    </row>
    <row r="1128" spans="1:9" x14ac:dyDescent="0.2">
      <c r="A1128" s="22" t="s">
        <v>737</v>
      </c>
      <c r="B1128" s="15">
        <v>0</v>
      </c>
      <c r="C1128" s="15">
        <v>0</v>
      </c>
      <c r="D1128" s="15">
        <v>0</v>
      </c>
      <c r="E1128" s="15">
        <v>0</v>
      </c>
      <c r="F1128" s="15">
        <v>0</v>
      </c>
      <c r="G1128" s="15">
        <v>12</v>
      </c>
      <c r="H1128" s="15" t="s">
        <v>3695</v>
      </c>
      <c r="I1128" s="15" t="s">
        <v>738</v>
      </c>
    </row>
    <row r="1129" spans="1:9" x14ac:dyDescent="0.2">
      <c r="A1129" s="22" t="s">
        <v>969</v>
      </c>
      <c r="B1129" s="15">
        <v>0</v>
      </c>
      <c r="C1129" s="15">
        <v>0</v>
      </c>
      <c r="D1129" s="15">
        <v>0</v>
      </c>
      <c r="E1129" s="15">
        <v>0</v>
      </c>
      <c r="F1129" s="15">
        <v>5</v>
      </c>
      <c r="G1129" s="15">
        <v>0</v>
      </c>
      <c r="H1129" s="15" t="s">
        <v>3695</v>
      </c>
      <c r="I1129" s="15" t="s">
        <v>970</v>
      </c>
    </row>
    <row r="1130" spans="1:9" x14ac:dyDescent="0.2">
      <c r="A1130" s="22" t="s">
        <v>1037</v>
      </c>
      <c r="B1130" s="15">
        <v>0</v>
      </c>
      <c r="C1130" s="15">
        <v>0</v>
      </c>
      <c r="D1130" s="15">
        <v>0</v>
      </c>
      <c r="E1130" s="15">
        <v>0</v>
      </c>
      <c r="F1130" s="15">
        <v>3</v>
      </c>
      <c r="G1130" s="15">
        <v>0</v>
      </c>
      <c r="H1130" s="15" t="s">
        <v>3695</v>
      </c>
      <c r="I1130" s="15" t="s">
        <v>1038</v>
      </c>
    </row>
    <row r="1131" spans="1:9" x14ac:dyDescent="0.2">
      <c r="A1131" s="22" t="s">
        <v>1113</v>
      </c>
      <c r="B1131" s="15">
        <v>0</v>
      </c>
      <c r="C1131" s="15">
        <v>0</v>
      </c>
      <c r="D1131" s="15">
        <v>0</v>
      </c>
      <c r="E1131" s="15">
        <v>0</v>
      </c>
      <c r="F1131" s="15">
        <v>15</v>
      </c>
      <c r="G1131" s="15">
        <v>1</v>
      </c>
      <c r="H1131" s="15" t="s">
        <v>3695</v>
      </c>
      <c r="I1131" s="15" t="s">
        <v>1114</v>
      </c>
    </row>
    <row r="1132" spans="1:9" x14ac:dyDescent="0.2">
      <c r="A1132" s="22" t="s">
        <v>1123</v>
      </c>
      <c r="B1132" s="15">
        <v>0</v>
      </c>
      <c r="C1132" s="15">
        <v>0</v>
      </c>
      <c r="D1132" s="15">
        <v>0</v>
      </c>
      <c r="E1132" s="15">
        <v>0</v>
      </c>
      <c r="F1132" s="15">
        <v>7</v>
      </c>
      <c r="G1132" s="15">
        <v>9</v>
      </c>
      <c r="H1132" s="15" t="s">
        <v>3695</v>
      </c>
      <c r="I1132" s="15" t="s">
        <v>1124</v>
      </c>
    </row>
    <row r="1133" spans="1:9" x14ac:dyDescent="0.2">
      <c r="A1133" s="22" t="s">
        <v>1311</v>
      </c>
      <c r="B1133" s="15">
        <v>0</v>
      </c>
      <c r="C1133" s="15">
        <v>0</v>
      </c>
      <c r="D1133" s="15">
        <v>0</v>
      </c>
      <c r="E1133" s="15">
        <v>0</v>
      </c>
      <c r="F1133" s="15">
        <v>3</v>
      </c>
      <c r="G1133" s="15">
        <v>0</v>
      </c>
      <c r="H1133" s="15" t="s">
        <v>3695</v>
      </c>
      <c r="I1133" s="15" t="s">
        <v>1312</v>
      </c>
    </row>
    <row r="1134" spans="1:9" x14ac:dyDescent="0.2">
      <c r="A1134" s="22" t="s">
        <v>1335</v>
      </c>
      <c r="B1134" s="15">
        <v>0</v>
      </c>
      <c r="C1134" s="15">
        <v>0</v>
      </c>
      <c r="D1134" s="15">
        <v>0</v>
      </c>
      <c r="E1134" s="15">
        <v>0</v>
      </c>
      <c r="F1134" s="15">
        <v>3</v>
      </c>
      <c r="G1134" s="15">
        <v>0</v>
      </c>
      <c r="H1134" s="15" t="s">
        <v>3695</v>
      </c>
      <c r="I1134" s="15" t="s">
        <v>1336</v>
      </c>
    </row>
    <row r="1135" spans="1:9" x14ac:dyDescent="0.2">
      <c r="A1135" s="22" t="s">
        <v>1345</v>
      </c>
      <c r="B1135" s="15">
        <v>0</v>
      </c>
      <c r="C1135" s="15">
        <v>0</v>
      </c>
      <c r="D1135" s="15">
        <v>0</v>
      </c>
      <c r="E1135" s="15">
        <v>0</v>
      </c>
      <c r="F1135" s="15">
        <v>3</v>
      </c>
      <c r="G1135" s="15">
        <v>0</v>
      </c>
      <c r="H1135" s="15" t="s">
        <v>3695</v>
      </c>
      <c r="I1135" s="15" t="s">
        <v>1346</v>
      </c>
    </row>
    <row r="1136" spans="1:9" x14ac:dyDescent="0.2">
      <c r="A1136" s="22" t="s">
        <v>1421</v>
      </c>
      <c r="B1136" s="15">
        <v>0</v>
      </c>
      <c r="C1136" s="15">
        <v>0</v>
      </c>
      <c r="D1136" s="15">
        <v>0</v>
      </c>
      <c r="E1136" s="15">
        <v>0</v>
      </c>
      <c r="F1136" s="15">
        <v>9</v>
      </c>
      <c r="G1136" s="15">
        <v>0</v>
      </c>
      <c r="H1136" s="15" t="s">
        <v>3695</v>
      </c>
      <c r="I1136" s="15" t="s">
        <v>1422</v>
      </c>
    </row>
    <row r="1137" spans="1:9" x14ac:dyDescent="0.2">
      <c r="A1137" s="22" t="s">
        <v>1491</v>
      </c>
      <c r="B1137" s="15">
        <v>0</v>
      </c>
      <c r="C1137" s="15">
        <v>0</v>
      </c>
      <c r="D1137" s="15">
        <v>0</v>
      </c>
      <c r="E1137" s="15">
        <v>0</v>
      </c>
      <c r="F1137" s="15">
        <v>0</v>
      </c>
      <c r="G1137" s="15">
        <v>7</v>
      </c>
      <c r="H1137" s="15" t="s">
        <v>3695</v>
      </c>
      <c r="I1137" s="15" t="s">
        <v>1492</v>
      </c>
    </row>
    <row r="1138" spans="1:9" x14ac:dyDescent="0.2">
      <c r="A1138" s="22" t="s">
        <v>1571</v>
      </c>
      <c r="B1138" s="15">
        <v>0</v>
      </c>
      <c r="C1138" s="15">
        <v>0</v>
      </c>
      <c r="D1138" s="15">
        <v>0</v>
      </c>
      <c r="E1138" s="15">
        <v>0</v>
      </c>
      <c r="F1138" s="15">
        <v>2</v>
      </c>
      <c r="G1138" s="15">
        <v>4</v>
      </c>
      <c r="H1138" s="15" t="s">
        <v>3695</v>
      </c>
      <c r="I1138" s="15" t="s">
        <v>1572</v>
      </c>
    </row>
    <row r="1139" spans="1:9" x14ac:dyDescent="0.2">
      <c r="A1139" s="22" t="s">
        <v>1709</v>
      </c>
      <c r="B1139" s="15">
        <v>0</v>
      </c>
      <c r="C1139" s="15">
        <v>0</v>
      </c>
      <c r="D1139" s="15">
        <v>0</v>
      </c>
      <c r="E1139" s="15">
        <v>0</v>
      </c>
      <c r="F1139" s="15">
        <v>2</v>
      </c>
      <c r="G1139" s="15">
        <v>5</v>
      </c>
      <c r="H1139" s="15" t="s">
        <v>3695</v>
      </c>
      <c r="I1139" s="15" t="s">
        <v>1710</v>
      </c>
    </row>
    <row r="1140" spans="1:9" x14ac:dyDescent="0.2">
      <c r="A1140" s="22" t="s">
        <v>1715</v>
      </c>
      <c r="B1140" s="15">
        <v>0</v>
      </c>
      <c r="C1140" s="15">
        <v>0</v>
      </c>
      <c r="D1140" s="15">
        <v>0</v>
      </c>
      <c r="E1140" s="15">
        <v>0</v>
      </c>
      <c r="F1140" s="15">
        <v>0</v>
      </c>
      <c r="G1140" s="15">
        <v>3</v>
      </c>
      <c r="H1140" s="15" t="s">
        <v>3695</v>
      </c>
      <c r="I1140" s="15" t="s">
        <v>1716</v>
      </c>
    </row>
    <row r="1141" spans="1:9" x14ac:dyDescent="0.2">
      <c r="A1141" s="22" t="s">
        <v>1743</v>
      </c>
      <c r="B1141" s="15">
        <v>0</v>
      </c>
      <c r="C1141" s="15">
        <v>0</v>
      </c>
      <c r="D1141" s="15">
        <v>0</v>
      </c>
      <c r="E1141" s="15">
        <v>0</v>
      </c>
      <c r="F1141" s="15">
        <v>0</v>
      </c>
      <c r="G1141" s="15">
        <v>9</v>
      </c>
      <c r="H1141" s="15" t="s">
        <v>3695</v>
      </c>
      <c r="I1141" s="15" t="s">
        <v>1744</v>
      </c>
    </row>
    <row r="1142" spans="1:9" x14ac:dyDescent="0.2">
      <c r="A1142" s="22" t="s">
        <v>1761</v>
      </c>
      <c r="B1142" s="15">
        <v>0</v>
      </c>
      <c r="C1142" s="15">
        <v>0</v>
      </c>
      <c r="D1142" s="15">
        <v>0</v>
      </c>
      <c r="E1142" s="15">
        <v>0</v>
      </c>
      <c r="F1142" s="15">
        <v>0</v>
      </c>
      <c r="G1142" s="15">
        <v>4</v>
      </c>
      <c r="H1142" s="15" t="s">
        <v>3695</v>
      </c>
      <c r="I1142" s="15" t="s">
        <v>1762</v>
      </c>
    </row>
    <row r="1143" spans="1:9" x14ac:dyDescent="0.2">
      <c r="A1143" s="22" t="s">
        <v>1803</v>
      </c>
      <c r="B1143" s="15">
        <v>0</v>
      </c>
      <c r="C1143" s="15">
        <v>0</v>
      </c>
      <c r="D1143" s="15">
        <v>0</v>
      </c>
      <c r="E1143" s="15">
        <v>0</v>
      </c>
      <c r="F1143" s="15">
        <v>0</v>
      </c>
      <c r="G1143" s="15">
        <v>6</v>
      </c>
      <c r="H1143" s="15" t="s">
        <v>3695</v>
      </c>
      <c r="I1143" s="15" t="s">
        <v>1804</v>
      </c>
    </row>
    <row r="1144" spans="1:9" x14ac:dyDescent="0.2">
      <c r="A1144" s="22" t="s">
        <v>1823</v>
      </c>
      <c r="B1144" s="15">
        <v>0</v>
      </c>
      <c r="C1144" s="15">
        <v>0</v>
      </c>
      <c r="D1144" s="15">
        <v>1</v>
      </c>
      <c r="E1144" s="15">
        <v>0</v>
      </c>
      <c r="F1144" s="15">
        <v>4</v>
      </c>
      <c r="G1144" s="15">
        <v>5</v>
      </c>
      <c r="H1144" s="15" t="s">
        <v>3695</v>
      </c>
      <c r="I1144" s="15" t="s">
        <v>1824</v>
      </c>
    </row>
    <row r="1145" spans="1:9" x14ac:dyDescent="0.2">
      <c r="A1145" s="22" t="s">
        <v>1979</v>
      </c>
      <c r="B1145" s="15">
        <v>0</v>
      </c>
      <c r="C1145" s="15">
        <v>0</v>
      </c>
      <c r="D1145" s="15">
        <v>98</v>
      </c>
      <c r="E1145" s="15">
        <v>0</v>
      </c>
      <c r="F1145" s="15">
        <v>0</v>
      </c>
      <c r="G1145" s="15">
        <v>0</v>
      </c>
      <c r="H1145" s="15" t="s">
        <v>3695</v>
      </c>
      <c r="I1145" s="15" t="s">
        <v>1980</v>
      </c>
    </row>
    <row r="1146" spans="1:9" x14ac:dyDescent="0.2">
      <c r="A1146" s="22" t="s">
        <v>2039</v>
      </c>
      <c r="B1146" s="15">
        <v>0</v>
      </c>
      <c r="C1146" s="15">
        <v>0</v>
      </c>
      <c r="D1146" s="15">
        <v>107</v>
      </c>
      <c r="E1146" s="15">
        <v>0</v>
      </c>
      <c r="F1146" s="15">
        <v>0</v>
      </c>
      <c r="G1146" s="15">
        <v>0</v>
      </c>
      <c r="H1146" s="15" t="s">
        <v>3695</v>
      </c>
      <c r="I1146" s="15" t="s">
        <v>2040</v>
      </c>
    </row>
    <row r="1147" spans="1:9" x14ac:dyDescent="0.2">
      <c r="A1147" s="22" t="s">
        <v>2637</v>
      </c>
      <c r="B1147" s="15">
        <v>0</v>
      </c>
      <c r="C1147" s="15">
        <v>0</v>
      </c>
      <c r="D1147" s="15">
        <v>30</v>
      </c>
      <c r="E1147" s="15">
        <v>0</v>
      </c>
      <c r="F1147" s="15">
        <v>22</v>
      </c>
      <c r="G1147" s="15">
        <v>8</v>
      </c>
      <c r="H1147" s="15" t="s">
        <v>3695</v>
      </c>
      <c r="I1147" s="15" t="s">
        <v>2638</v>
      </c>
    </row>
    <row r="1148" spans="1:9" x14ac:dyDescent="0.2">
      <c r="A1148" s="22" t="s">
        <v>2649</v>
      </c>
      <c r="B1148" s="15">
        <v>0</v>
      </c>
      <c r="C1148" s="15">
        <v>0</v>
      </c>
      <c r="D1148" s="15">
        <v>18</v>
      </c>
      <c r="E1148" s="15">
        <v>0</v>
      </c>
      <c r="F1148" s="15">
        <v>3</v>
      </c>
      <c r="G1148" s="15">
        <v>1</v>
      </c>
      <c r="H1148" s="15" t="s">
        <v>3695</v>
      </c>
      <c r="I1148" s="15" t="s">
        <v>2650</v>
      </c>
    </row>
    <row r="1149" spans="1:9" x14ac:dyDescent="0.2">
      <c r="A1149" s="22" t="s">
        <v>2927</v>
      </c>
      <c r="B1149" s="15">
        <v>0</v>
      </c>
      <c r="C1149" s="15">
        <v>0</v>
      </c>
      <c r="D1149" s="15">
        <v>27</v>
      </c>
      <c r="E1149" s="15">
        <v>0</v>
      </c>
      <c r="F1149" s="15">
        <v>0</v>
      </c>
      <c r="G1149" s="15">
        <v>0</v>
      </c>
      <c r="H1149" s="15" t="s">
        <v>3695</v>
      </c>
      <c r="I1149" s="15" t="s">
        <v>2928</v>
      </c>
    </row>
    <row r="1150" spans="1:9" x14ac:dyDescent="0.2">
      <c r="A1150" s="22" t="s">
        <v>3203</v>
      </c>
      <c r="B1150" s="15">
        <v>0</v>
      </c>
      <c r="C1150" s="15">
        <v>0</v>
      </c>
      <c r="D1150" s="15">
        <v>0</v>
      </c>
      <c r="E1150" s="15">
        <v>0</v>
      </c>
      <c r="F1150" s="15">
        <v>0</v>
      </c>
      <c r="G1150" s="15">
        <v>12</v>
      </c>
      <c r="H1150" s="15" t="s">
        <v>3695</v>
      </c>
      <c r="I1150" s="15" t="s">
        <v>3204</v>
      </c>
    </row>
    <row r="1151" spans="1:9" x14ac:dyDescent="0.2">
      <c r="A1151" s="22" t="s">
        <v>3273</v>
      </c>
      <c r="B1151" s="15">
        <v>0</v>
      </c>
      <c r="C1151" s="15">
        <v>0</v>
      </c>
      <c r="D1151" s="15">
        <v>15</v>
      </c>
      <c r="E1151" s="15">
        <v>0</v>
      </c>
      <c r="F1151" s="15">
        <v>1</v>
      </c>
      <c r="G1151" s="15">
        <v>12</v>
      </c>
      <c r="H1151" s="15" t="s">
        <v>3695</v>
      </c>
      <c r="I1151" s="15" t="s">
        <v>3274</v>
      </c>
    </row>
    <row r="1152" spans="1:9" x14ac:dyDescent="0.2">
      <c r="A1152" s="22" t="s">
        <v>3343</v>
      </c>
      <c r="B1152" s="15">
        <v>0</v>
      </c>
      <c r="C1152" s="15">
        <v>0</v>
      </c>
      <c r="D1152" s="15">
        <v>0</v>
      </c>
      <c r="E1152" s="15">
        <v>0</v>
      </c>
      <c r="F1152" s="15">
        <v>7</v>
      </c>
      <c r="G1152" s="15">
        <v>1</v>
      </c>
      <c r="H1152" s="15" t="s">
        <v>3695</v>
      </c>
      <c r="I1152" s="15" t="s">
        <v>3344</v>
      </c>
    </row>
    <row r="1153" spans="1:9" x14ac:dyDescent="0.2">
      <c r="A1153" s="22" t="s">
        <v>3385</v>
      </c>
      <c r="B1153" s="15">
        <v>0</v>
      </c>
      <c r="C1153" s="15">
        <v>0</v>
      </c>
      <c r="D1153" s="15">
        <v>0</v>
      </c>
      <c r="E1153" s="15">
        <v>0</v>
      </c>
      <c r="F1153" s="15">
        <v>13</v>
      </c>
      <c r="G1153" s="15">
        <v>0</v>
      </c>
      <c r="H1153" s="15" t="s">
        <v>3695</v>
      </c>
      <c r="I1153" s="15" t="s">
        <v>3386</v>
      </c>
    </row>
    <row r="1154" spans="1:9" x14ac:dyDescent="0.2">
      <c r="A1154" s="22" t="s">
        <v>3651</v>
      </c>
      <c r="B1154" s="15">
        <v>0</v>
      </c>
      <c r="C1154" s="15">
        <v>0</v>
      </c>
      <c r="D1154" s="15">
        <v>0</v>
      </c>
      <c r="E1154" s="15">
        <v>0</v>
      </c>
      <c r="F1154" s="15">
        <v>8</v>
      </c>
      <c r="G1154" s="15">
        <v>0</v>
      </c>
      <c r="H1154" s="15" t="s">
        <v>3695</v>
      </c>
      <c r="I1154" s="15" t="s">
        <v>3652</v>
      </c>
    </row>
    <row r="1155" spans="1:9" x14ac:dyDescent="0.2">
      <c r="A1155" s="22" t="s">
        <v>171</v>
      </c>
      <c r="B1155" s="15">
        <v>0</v>
      </c>
      <c r="C1155" s="15">
        <v>0</v>
      </c>
      <c r="D1155" s="15">
        <v>0</v>
      </c>
      <c r="E1155" s="15">
        <v>0</v>
      </c>
      <c r="F1155" s="15">
        <v>0</v>
      </c>
      <c r="G1155" s="15">
        <v>10</v>
      </c>
      <c r="H1155" s="15" t="s">
        <v>3786</v>
      </c>
      <c r="I1155" s="15" t="s">
        <v>172</v>
      </c>
    </row>
    <row r="1156" spans="1:9" x14ac:dyDescent="0.2">
      <c r="A1156" s="22" t="s">
        <v>457</v>
      </c>
      <c r="B1156" s="15">
        <v>0</v>
      </c>
      <c r="C1156" s="15">
        <v>0</v>
      </c>
      <c r="D1156" s="15">
        <v>0</v>
      </c>
      <c r="E1156" s="15">
        <v>0</v>
      </c>
      <c r="F1156" s="15">
        <v>9</v>
      </c>
      <c r="G1156" s="15">
        <v>4</v>
      </c>
      <c r="H1156" s="15" t="s">
        <v>3786</v>
      </c>
      <c r="I1156" s="15" t="s">
        <v>458</v>
      </c>
    </row>
    <row r="1157" spans="1:9" x14ac:dyDescent="0.2">
      <c r="A1157" s="22" t="s">
        <v>605</v>
      </c>
      <c r="B1157" s="15">
        <v>0</v>
      </c>
      <c r="C1157" s="15">
        <v>0</v>
      </c>
      <c r="D1157" s="15">
        <v>0</v>
      </c>
      <c r="E1157" s="15">
        <v>0</v>
      </c>
      <c r="F1157" s="15">
        <v>0</v>
      </c>
      <c r="G1157" s="15">
        <v>13</v>
      </c>
      <c r="H1157" s="15" t="s">
        <v>3786</v>
      </c>
      <c r="I1157" s="15" t="s">
        <v>606</v>
      </c>
    </row>
    <row r="1158" spans="1:9" x14ac:dyDescent="0.2">
      <c r="A1158" s="22" t="s">
        <v>1249</v>
      </c>
      <c r="B1158" s="15">
        <v>0</v>
      </c>
      <c r="C1158" s="15">
        <v>0</v>
      </c>
      <c r="D1158" s="15">
        <v>0</v>
      </c>
      <c r="E1158" s="15">
        <v>0</v>
      </c>
      <c r="F1158" s="15">
        <v>10</v>
      </c>
      <c r="G1158" s="15">
        <v>0</v>
      </c>
      <c r="H1158" s="15" t="s">
        <v>3786</v>
      </c>
      <c r="I1158" s="15" t="s">
        <v>1250</v>
      </c>
    </row>
    <row r="1159" spans="1:9" x14ac:dyDescent="0.2">
      <c r="A1159" s="22" t="s">
        <v>1403</v>
      </c>
      <c r="B1159" s="15">
        <v>0</v>
      </c>
      <c r="C1159" s="15">
        <v>0</v>
      </c>
      <c r="D1159" s="15">
        <v>0</v>
      </c>
      <c r="E1159" s="15">
        <v>0</v>
      </c>
      <c r="F1159" s="15">
        <v>10</v>
      </c>
      <c r="G1159" s="15">
        <v>0</v>
      </c>
      <c r="H1159" s="15" t="s">
        <v>3786</v>
      </c>
      <c r="I1159" s="15" t="s">
        <v>1404</v>
      </c>
    </row>
    <row r="1160" spans="1:9" x14ac:dyDescent="0.2">
      <c r="A1160" s="22" t="s">
        <v>1451</v>
      </c>
      <c r="B1160" s="15">
        <v>0</v>
      </c>
      <c r="C1160" s="15">
        <v>0</v>
      </c>
      <c r="D1160" s="15">
        <v>0</v>
      </c>
      <c r="E1160" s="15">
        <v>0</v>
      </c>
      <c r="F1160" s="15">
        <v>4</v>
      </c>
      <c r="G1160" s="15">
        <v>4</v>
      </c>
      <c r="H1160" s="15" t="s">
        <v>3786</v>
      </c>
      <c r="I1160" s="15" t="s">
        <v>1452</v>
      </c>
    </row>
    <row r="1161" spans="1:9" x14ac:dyDescent="0.2">
      <c r="A1161" s="22" t="s">
        <v>1499</v>
      </c>
      <c r="B1161" s="15">
        <v>0</v>
      </c>
      <c r="C1161" s="15">
        <v>0</v>
      </c>
      <c r="D1161" s="15">
        <v>0</v>
      </c>
      <c r="E1161" s="15">
        <v>0</v>
      </c>
      <c r="F1161" s="15">
        <v>18</v>
      </c>
      <c r="G1161" s="15">
        <v>9</v>
      </c>
      <c r="H1161" s="15" t="s">
        <v>3786</v>
      </c>
      <c r="I1161" s="15" t="s">
        <v>1500</v>
      </c>
    </row>
    <row r="1162" spans="1:9" x14ac:dyDescent="0.2">
      <c r="A1162" s="22" t="s">
        <v>1505</v>
      </c>
      <c r="B1162" s="15">
        <v>0</v>
      </c>
      <c r="C1162" s="15">
        <v>0</v>
      </c>
      <c r="D1162" s="15">
        <v>0</v>
      </c>
      <c r="E1162" s="15">
        <v>0</v>
      </c>
      <c r="F1162" s="15">
        <v>7</v>
      </c>
      <c r="G1162" s="15">
        <v>8</v>
      </c>
      <c r="H1162" s="15" t="s">
        <v>3786</v>
      </c>
      <c r="I1162" s="15" t="s">
        <v>1506</v>
      </c>
    </row>
    <row r="1163" spans="1:9" x14ac:dyDescent="0.2">
      <c r="A1163" s="22" t="s">
        <v>1633</v>
      </c>
      <c r="B1163" s="15">
        <v>0</v>
      </c>
      <c r="C1163" s="15">
        <v>0</v>
      </c>
      <c r="D1163" s="15">
        <v>0</v>
      </c>
      <c r="E1163" s="15">
        <v>0</v>
      </c>
      <c r="F1163" s="15">
        <v>0</v>
      </c>
      <c r="G1163" s="15">
        <v>10</v>
      </c>
      <c r="H1163" s="15" t="s">
        <v>3786</v>
      </c>
      <c r="I1163" s="15" t="s">
        <v>1634</v>
      </c>
    </row>
    <row r="1164" spans="1:9" x14ac:dyDescent="0.2">
      <c r="A1164" s="22" t="s">
        <v>1769</v>
      </c>
      <c r="B1164" s="15">
        <v>0</v>
      </c>
      <c r="C1164" s="15">
        <v>0</v>
      </c>
      <c r="D1164" s="15">
        <v>0</v>
      </c>
      <c r="E1164" s="15">
        <v>0</v>
      </c>
      <c r="F1164" s="15">
        <v>0</v>
      </c>
      <c r="G1164" s="15">
        <v>4</v>
      </c>
      <c r="H1164" s="15" t="s">
        <v>3786</v>
      </c>
      <c r="I1164" s="15" t="s">
        <v>1770</v>
      </c>
    </row>
    <row r="1165" spans="1:9" x14ac:dyDescent="0.2">
      <c r="A1165" s="22" t="s">
        <v>2153</v>
      </c>
      <c r="B1165" s="15">
        <v>75</v>
      </c>
      <c r="C1165" s="15">
        <v>0</v>
      </c>
      <c r="D1165" s="15">
        <v>1</v>
      </c>
      <c r="E1165" s="15">
        <v>0</v>
      </c>
      <c r="F1165" s="15">
        <v>2</v>
      </c>
      <c r="G1165" s="15">
        <v>3</v>
      </c>
      <c r="H1165" s="15" t="s">
        <v>3786</v>
      </c>
      <c r="I1165" s="15" t="s">
        <v>2154</v>
      </c>
    </row>
    <row r="1166" spans="1:9" x14ac:dyDescent="0.2">
      <c r="A1166" s="22" t="s">
        <v>2903</v>
      </c>
      <c r="B1166" s="15">
        <v>0</v>
      </c>
      <c r="C1166" s="15">
        <v>0</v>
      </c>
      <c r="D1166" s="15">
        <v>0</v>
      </c>
      <c r="E1166" s="15">
        <v>0</v>
      </c>
      <c r="F1166" s="15">
        <v>0</v>
      </c>
      <c r="G1166" s="15">
        <v>19</v>
      </c>
      <c r="H1166" s="15" t="s">
        <v>3786</v>
      </c>
      <c r="I1166" s="15" t="s">
        <v>2904</v>
      </c>
    </row>
    <row r="1167" spans="1:9" x14ac:dyDescent="0.2">
      <c r="A1167" s="22" t="s">
        <v>3179</v>
      </c>
      <c r="B1167" s="15">
        <v>0</v>
      </c>
      <c r="C1167" s="15">
        <v>0</v>
      </c>
      <c r="D1167" s="15">
        <v>0</v>
      </c>
      <c r="E1167" s="15">
        <v>0</v>
      </c>
      <c r="F1167" s="15">
        <v>19</v>
      </c>
      <c r="G1167" s="15">
        <v>5</v>
      </c>
      <c r="H1167" s="15" t="s">
        <v>3786</v>
      </c>
      <c r="I1167" s="15" t="s">
        <v>3180</v>
      </c>
    </row>
    <row r="1168" spans="1:9" x14ac:dyDescent="0.2">
      <c r="A1168" s="22" t="s">
        <v>1647</v>
      </c>
      <c r="B1168" s="15">
        <v>0</v>
      </c>
      <c r="C1168" s="15">
        <v>0</v>
      </c>
      <c r="D1168" s="15">
        <v>0</v>
      </c>
      <c r="E1168" s="15">
        <v>0</v>
      </c>
      <c r="F1168" s="15">
        <v>0</v>
      </c>
      <c r="G1168" s="15">
        <v>6</v>
      </c>
      <c r="H1168" s="15" t="s">
        <v>3820</v>
      </c>
      <c r="I1168" s="15" t="s">
        <v>1648</v>
      </c>
    </row>
    <row r="1169" spans="1:9" x14ac:dyDescent="0.2">
      <c r="A1169" s="22" t="s">
        <v>3469</v>
      </c>
      <c r="B1169" s="15">
        <v>0</v>
      </c>
      <c r="C1169" s="15">
        <v>0</v>
      </c>
      <c r="D1169" s="15">
        <v>0</v>
      </c>
      <c r="E1169" s="15">
        <v>0</v>
      </c>
      <c r="F1169" s="15">
        <v>0</v>
      </c>
      <c r="G1169" s="15">
        <v>13</v>
      </c>
      <c r="H1169" s="15" t="s">
        <v>3820</v>
      </c>
      <c r="I1169" s="15" t="s">
        <v>3470</v>
      </c>
    </row>
    <row r="1170" spans="1:9" x14ac:dyDescent="0.2">
      <c r="A1170" s="22" t="s">
        <v>3617</v>
      </c>
      <c r="B1170" s="15">
        <v>0</v>
      </c>
      <c r="C1170" s="15">
        <v>0</v>
      </c>
      <c r="D1170" s="15">
        <v>0</v>
      </c>
      <c r="E1170" s="15">
        <v>0</v>
      </c>
      <c r="F1170" s="15">
        <v>7</v>
      </c>
      <c r="G1170" s="15">
        <v>0</v>
      </c>
      <c r="H1170" s="15" t="s">
        <v>3820</v>
      </c>
      <c r="I1170" s="15" t="s">
        <v>3618</v>
      </c>
    </row>
    <row r="1171" spans="1:9" x14ac:dyDescent="0.2">
      <c r="A1171" s="22" t="s">
        <v>3619</v>
      </c>
      <c r="B1171" s="15">
        <v>0</v>
      </c>
      <c r="C1171" s="15">
        <v>0</v>
      </c>
      <c r="D1171" s="15">
        <v>0</v>
      </c>
      <c r="E1171" s="15">
        <v>0</v>
      </c>
      <c r="F1171" s="15">
        <v>5</v>
      </c>
      <c r="G1171" s="15">
        <v>3</v>
      </c>
      <c r="H1171" s="15" t="s">
        <v>3820</v>
      </c>
      <c r="I1171" s="15" t="s">
        <v>3620</v>
      </c>
    </row>
    <row r="1172" spans="1:9" x14ac:dyDescent="0.2">
      <c r="A1172" s="22" t="s">
        <v>3431</v>
      </c>
      <c r="B1172" s="15">
        <v>0</v>
      </c>
      <c r="C1172" s="15">
        <v>0</v>
      </c>
      <c r="D1172" s="15">
        <v>0</v>
      </c>
      <c r="E1172" s="15">
        <v>0</v>
      </c>
      <c r="F1172" s="15">
        <v>3</v>
      </c>
      <c r="G1172" s="15">
        <v>14</v>
      </c>
      <c r="H1172" s="15" t="s">
        <v>3991</v>
      </c>
      <c r="I1172" s="15" t="s">
        <v>3432</v>
      </c>
    </row>
    <row r="1173" spans="1:9" x14ac:dyDescent="0.2">
      <c r="A1173" s="22" t="s">
        <v>2947</v>
      </c>
      <c r="B1173" s="15">
        <v>0</v>
      </c>
      <c r="C1173" s="15">
        <v>0</v>
      </c>
      <c r="D1173" s="15">
        <v>12</v>
      </c>
      <c r="E1173" s="15">
        <v>0</v>
      </c>
      <c r="F1173" s="15">
        <v>1</v>
      </c>
      <c r="G1173" s="15">
        <v>1</v>
      </c>
      <c r="H1173" s="15" t="s">
        <v>3972</v>
      </c>
      <c r="I1173" s="15" t="s">
        <v>2948</v>
      </c>
    </row>
    <row r="1174" spans="1:9" x14ac:dyDescent="0.2">
      <c r="A1174" s="22" t="s">
        <v>3405</v>
      </c>
      <c r="B1174" s="15">
        <v>0</v>
      </c>
      <c r="C1174" s="15">
        <v>0</v>
      </c>
      <c r="D1174" s="15">
        <v>0</v>
      </c>
      <c r="E1174" s="15">
        <v>0</v>
      </c>
      <c r="F1174" s="15">
        <v>7</v>
      </c>
      <c r="G1174" s="15">
        <v>0</v>
      </c>
      <c r="H1174" s="15" t="s">
        <v>4203</v>
      </c>
      <c r="I1174" s="15" t="s">
        <v>3406</v>
      </c>
    </row>
    <row r="1175" spans="1:9" x14ac:dyDescent="0.2">
      <c r="A1175" s="22" t="s">
        <v>2641</v>
      </c>
      <c r="B1175" s="15">
        <v>0</v>
      </c>
      <c r="C1175" s="15">
        <v>0</v>
      </c>
      <c r="D1175" s="15">
        <v>52</v>
      </c>
      <c r="E1175" s="15">
        <v>0</v>
      </c>
      <c r="F1175" s="15">
        <v>0</v>
      </c>
      <c r="G1175" s="15">
        <v>0</v>
      </c>
      <c r="H1175" s="15" t="s">
        <v>4059</v>
      </c>
      <c r="I1175" s="15" t="s">
        <v>2642</v>
      </c>
    </row>
    <row r="1176" spans="1:9" x14ac:dyDescent="0.2">
      <c r="A1176" s="22" t="s">
        <v>1357</v>
      </c>
      <c r="B1176" s="15">
        <v>0</v>
      </c>
      <c r="C1176" s="15">
        <v>0</v>
      </c>
      <c r="D1176" s="15">
        <v>0</v>
      </c>
      <c r="E1176" s="15">
        <v>0</v>
      </c>
      <c r="F1176" s="15">
        <v>8</v>
      </c>
      <c r="G1176" s="15">
        <v>4</v>
      </c>
      <c r="H1176" s="15" t="s">
        <v>3936</v>
      </c>
      <c r="I1176" s="15" t="s">
        <v>1358</v>
      </c>
    </row>
    <row r="1177" spans="1:9" x14ac:dyDescent="0.2">
      <c r="A1177" s="22" t="s">
        <v>123</v>
      </c>
      <c r="B1177" s="15">
        <v>0</v>
      </c>
      <c r="C1177" s="15">
        <v>0</v>
      </c>
      <c r="D1177" s="15">
        <v>0</v>
      </c>
      <c r="E1177" s="15">
        <v>0</v>
      </c>
      <c r="F1177" s="15">
        <v>5</v>
      </c>
      <c r="G1177" s="15">
        <v>10</v>
      </c>
      <c r="H1177" s="15" t="s">
        <v>3726</v>
      </c>
      <c r="I1177" s="15" t="s">
        <v>124</v>
      </c>
    </row>
    <row r="1178" spans="1:9" x14ac:dyDescent="0.2">
      <c r="A1178" s="22" t="s">
        <v>609</v>
      </c>
      <c r="B1178" s="15">
        <v>0</v>
      </c>
      <c r="C1178" s="15">
        <v>0</v>
      </c>
      <c r="D1178" s="15">
        <v>1</v>
      </c>
      <c r="E1178" s="15">
        <v>0</v>
      </c>
      <c r="F1178" s="15">
        <v>0</v>
      </c>
      <c r="G1178" s="15">
        <v>12</v>
      </c>
      <c r="H1178" s="15" t="s">
        <v>3726</v>
      </c>
      <c r="I1178" s="15" t="s">
        <v>610</v>
      </c>
    </row>
    <row r="1179" spans="1:9" x14ac:dyDescent="0.2">
      <c r="A1179" s="22" t="s">
        <v>1109</v>
      </c>
      <c r="B1179" s="15">
        <v>0</v>
      </c>
      <c r="C1179" s="15">
        <v>0</v>
      </c>
      <c r="D1179" s="15">
        <v>5</v>
      </c>
      <c r="E1179" s="15">
        <v>0</v>
      </c>
      <c r="F1179" s="15">
        <v>3636</v>
      </c>
      <c r="G1179" s="15">
        <v>4167</v>
      </c>
      <c r="H1179" s="15" t="s">
        <v>3726</v>
      </c>
      <c r="I1179" s="15" t="s">
        <v>1110</v>
      </c>
    </row>
    <row r="1180" spans="1:9" x14ac:dyDescent="0.2">
      <c r="A1180" s="22" t="s">
        <v>1253</v>
      </c>
      <c r="B1180" s="15">
        <v>0</v>
      </c>
      <c r="C1180" s="15">
        <v>0</v>
      </c>
      <c r="D1180" s="15">
        <v>0</v>
      </c>
      <c r="E1180" s="15">
        <v>0</v>
      </c>
      <c r="F1180" s="15">
        <v>3</v>
      </c>
      <c r="G1180" s="15">
        <v>0</v>
      </c>
      <c r="H1180" s="15" t="s">
        <v>3726</v>
      </c>
      <c r="I1180" s="15" t="s">
        <v>1254</v>
      </c>
    </row>
    <row r="1181" spans="1:9" x14ac:dyDescent="0.2">
      <c r="A1181" s="22" t="s">
        <v>1765</v>
      </c>
      <c r="B1181" s="15">
        <v>0</v>
      </c>
      <c r="C1181" s="15">
        <v>0</v>
      </c>
      <c r="D1181" s="15">
        <v>0</v>
      </c>
      <c r="E1181" s="15">
        <v>0</v>
      </c>
      <c r="F1181" s="15">
        <v>0</v>
      </c>
      <c r="G1181" s="15">
        <v>4</v>
      </c>
      <c r="H1181" s="15" t="s">
        <v>3726</v>
      </c>
      <c r="I1181" s="15" t="s">
        <v>1766</v>
      </c>
    </row>
    <row r="1182" spans="1:9" x14ac:dyDescent="0.2">
      <c r="A1182" s="22" t="s">
        <v>351</v>
      </c>
      <c r="B1182" s="15">
        <v>0</v>
      </c>
      <c r="C1182" s="15">
        <v>0</v>
      </c>
      <c r="D1182" s="15">
        <v>0</v>
      </c>
      <c r="E1182" s="15">
        <v>0</v>
      </c>
      <c r="F1182" s="15">
        <v>13</v>
      </c>
      <c r="G1182" s="15">
        <v>1</v>
      </c>
      <c r="H1182" s="15" t="s">
        <v>4044</v>
      </c>
      <c r="I1182" s="15" t="s">
        <v>352</v>
      </c>
    </row>
    <row r="1183" spans="1:9" x14ac:dyDescent="0.2">
      <c r="A1183" s="22" t="s">
        <v>1017</v>
      </c>
      <c r="B1183" s="15">
        <v>0</v>
      </c>
      <c r="C1183" s="15">
        <v>0</v>
      </c>
      <c r="D1183" s="15">
        <v>0</v>
      </c>
      <c r="E1183" s="15">
        <v>0</v>
      </c>
      <c r="F1183" s="15">
        <v>5</v>
      </c>
      <c r="G1183" s="15">
        <v>0</v>
      </c>
      <c r="H1183" s="15" t="s">
        <v>3780</v>
      </c>
      <c r="I1183" s="15" t="s">
        <v>1018</v>
      </c>
    </row>
    <row r="1184" spans="1:9" x14ac:dyDescent="0.2">
      <c r="A1184" s="22" t="s">
        <v>2337</v>
      </c>
      <c r="B1184" s="15">
        <v>0</v>
      </c>
      <c r="C1184" s="15">
        <v>0</v>
      </c>
      <c r="D1184" s="15">
        <v>0</v>
      </c>
      <c r="E1184" s="15">
        <v>0</v>
      </c>
      <c r="F1184" s="15">
        <v>47</v>
      </c>
      <c r="G1184" s="15">
        <v>48</v>
      </c>
      <c r="H1184" s="15" t="s">
        <v>4136</v>
      </c>
      <c r="I1184" s="15" t="s">
        <v>2338</v>
      </c>
    </row>
    <row r="1185" spans="1:9" x14ac:dyDescent="0.2">
      <c r="A1185" s="22" t="s">
        <v>3373</v>
      </c>
      <c r="B1185" s="15">
        <v>0</v>
      </c>
      <c r="C1185" s="15">
        <v>0</v>
      </c>
      <c r="D1185" s="15">
        <v>7</v>
      </c>
      <c r="E1185" s="15">
        <v>0</v>
      </c>
      <c r="F1185" s="15">
        <v>2</v>
      </c>
      <c r="G1185" s="15">
        <v>8</v>
      </c>
      <c r="H1185" s="15" t="s">
        <v>4136</v>
      </c>
      <c r="I1185" s="15" t="s">
        <v>3374</v>
      </c>
    </row>
    <row r="1186" spans="1:9" x14ac:dyDescent="0.2">
      <c r="A1186" s="22" t="s">
        <v>133</v>
      </c>
      <c r="B1186" s="15">
        <v>0</v>
      </c>
      <c r="C1186" s="15">
        <v>0</v>
      </c>
      <c r="D1186" s="15">
        <v>0</v>
      </c>
      <c r="E1186" s="15">
        <v>0</v>
      </c>
      <c r="F1186" s="15">
        <v>8</v>
      </c>
      <c r="G1186" s="15">
        <v>12</v>
      </c>
      <c r="H1186" s="15" t="s">
        <v>3848</v>
      </c>
      <c r="I1186" s="15" t="s">
        <v>134</v>
      </c>
    </row>
    <row r="1187" spans="1:9" x14ac:dyDescent="0.2">
      <c r="A1187" s="22" t="s">
        <v>2183</v>
      </c>
      <c r="B1187" s="15">
        <v>0</v>
      </c>
      <c r="C1187" s="15">
        <v>58</v>
      </c>
      <c r="D1187" s="15">
        <v>0</v>
      </c>
      <c r="E1187" s="15">
        <v>0</v>
      </c>
      <c r="F1187" s="15">
        <v>25</v>
      </c>
      <c r="G1187" s="15">
        <v>7</v>
      </c>
      <c r="H1187" s="15" t="s">
        <v>3904</v>
      </c>
      <c r="I1187" s="15" t="s">
        <v>2184</v>
      </c>
    </row>
    <row r="1188" spans="1:9" x14ac:dyDescent="0.2">
      <c r="A1188" s="22" t="s">
        <v>56</v>
      </c>
      <c r="B1188" s="15">
        <v>0</v>
      </c>
      <c r="C1188" s="15">
        <v>0</v>
      </c>
      <c r="D1188" s="15">
        <v>0</v>
      </c>
      <c r="E1188" s="15">
        <v>0</v>
      </c>
      <c r="F1188" s="15">
        <v>13</v>
      </c>
      <c r="G1188" s="15">
        <v>5</v>
      </c>
      <c r="H1188" s="15" t="s">
        <v>4042</v>
      </c>
      <c r="I1188" s="15" t="s">
        <v>57</v>
      </c>
    </row>
    <row r="1189" spans="1:9" x14ac:dyDescent="0.2">
      <c r="A1189" s="22" t="s">
        <v>3197</v>
      </c>
      <c r="B1189" s="15">
        <v>0</v>
      </c>
      <c r="C1189" s="15">
        <v>0</v>
      </c>
      <c r="D1189" s="15">
        <v>1</v>
      </c>
      <c r="E1189" s="15">
        <v>0</v>
      </c>
      <c r="F1189" s="15">
        <v>1</v>
      </c>
      <c r="G1189" s="15">
        <v>14</v>
      </c>
      <c r="H1189" s="15" t="s">
        <v>4042</v>
      </c>
      <c r="I1189" s="15" t="s">
        <v>3198</v>
      </c>
    </row>
    <row r="1190" spans="1:9" x14ac:dyDescent="0.2">
      <c r="A1190" s="22" t="s">
        <v>2551</v>
      </c>
      <c r="B1190" s="15">
        <v>0</v>
      </c>
      <c r="C1190" s="15">
        <v>0</v>
      </c>
      <c r="D1190" s="15">
        <v>0</v>
      </c>
      <c r="E1190" s="15">
        <v>0</v>
      </c>
      <c r="F1190" s="15">
        <v>39</v>
      </c>
      <c r="G1190" s="15">
        <v>36</v>
      </c>
      <c r="H1190" s="15" t="s">
        <v>4147</v>
      </c>
      <c r="I1190" s="15" t="s">
        <v>2552</v>
      </c>
    </row>
    <row r="1191" spans="1:9" x14ac:dyDescent="0.2">
      <c r="A1191" s="22" t="s">
        <v>1361</v>
      </c>
      <c r="B1191" s="15">
        <v>0</v>
      </c>
      <c r="C1191" s="15">
        <v>0</v>
      </c>
      <c r="D1191" s="15">
        <v>0</v>
      </c>
      <c r="E1191" s="15">
        <v>0</v>
      </c>
      <c r="F1191" s="15">
        <v>6</v>
      </c>
      <c r="G1191" s="15">
        <v>1</v>
      </c>
      <c r="H1191" s="15" t="s">
        <v>3775</v>
      </c>
      <c r="I1191" s="15" t="s">
        <v>1362</v>
      </c>
    </row>
    <row r="1192" spans="1:9" x14ac:dyDescent="0.2">
      <c r="A1192" s="22" t="s">
        <v>3637</v>
      </c>
      <c r="B1192" s="15">
        <v>0</v>
      </c>
      <c r="C1192" s="15">
        <v>0</v>
      </c>
      <c r="D1192" s="15">
        <v>0</v>
      </c>
      <c r="E1192" s="15">
        <v>0</v>
      </c>
      <c r="F1192" s="15">
        <v>18</v>
      </c>
      <c r="G1192" s="15">
        <v>0</v>
      </c>
      <c r="H1192" s="15" t="s">
        <v>3775</v>
      </c>
      <c r="I1192" s="15" t="s">
        <v>3638</v>
      </c>
    </row>
    <row r="1193" spans="1:9" x14ac:dyDescent="0.2">
      <c r="A1193" s="22" t="s">
        <v>8</v>
      </c>
      <c r="B1193" s="15">
        <v>0</v>
      </c>
      <c r="C1193" s="15">
        <v>0</v>
      </c>
      <c r="D1193" s="15">
        <v>0</v>
      </c>
      <c r="E1193" s="15">
        <v>0</v>
      </c>
      <c r="F1193" s="15">
        <v>13</v>
      </c>
      <c r="G1193" s="15">
        <v>20</v>
      </c>
      <c r="H1193" s="15" t="s">
        <v>3819</v>
      </c>
      <c r="I1193" s="15" t="s">
        <v>9</v>
      </c>
    </row>
    <row r="1194" spans="1:9" x14ac:dyDescent="0.2">
      <c r="A1194" s="22" t="s">
        <v>489</v>
      </c>
      <c r="B1194" s="15">
        <v>0</v>
      </c>
      <c r="C1194" s="15">
        <v>0</v>
      </c>
      <c r="D1194" s="15">
        <v>1</v>
      </c>
      <c r="E1194" s="15">
        <v>0</v>
      </c>
      <c r="F1194" s="15">
        <v>9</v>
      </c>
      <c r="G1194" s="15">
        <v>12</v>
      </c>
      <c r="H1194" s="15" t="s">
        <v>3772</v>
      </c>
      <c r="I1194" s="15" t="s">
        <v>490</v>
      </c>
    </row>
    <row r="1195" spans="1:9" x14ac:dyDescent="0.2">
      <c r="A1195" s="22" t="s">
        <v>1081</v>
      </c>
      <c r="B1195" s="15">
        <v>0</v>
      </c>
      <c r="C1195" s="15">
        <v>0</v>
      </c>
      <c r="D1195" s="15">
        <v>0</v>
      </c>
      <c r="E1195" s="15">
        <v>0</v>
      </c>
      <c r="F1195" s="15">
        <v>9</v>
      </c>
      <c r="G1195" s="15">
        <v>4</v>
      </c>
      <c r="H1195" s="15" t="s">
        <v>4122</v>
      </c>
      <c r="I1195" s="15" t="s">
        <v>1082</v>
      </c>
    </row>
    <row r="1196" spans="1:9" x14ac:dyDescent="0.2">
      <c r="A1196" s="22" t="s">
        <v>115</v>
      </c>
      <c r="B1196" s="15">
        <v>0</v>
      </c>
      <c r="C1196" s="15">
        <v>0</v>
      </c>
      <c r="D1196" s="15">
        <v>0</v>
      </c>
      <c r="E1196" s="15">
        <v>0</v>
      </c>
      <c r="F1196" s="15">
        <v>0</v>
      </c>
      <c r="G1196" s="15">
        <v>11</v>
      </c>
      <c r="H1196" s="15" t="s">
        <v>3779</v>
      </c>
      <c r="I1196" s="15" t="s">
        <v>116</v>
      </c>
    </row>
    <row r="1197" spans="1:9" x14ac:dyDescent="0.2">
      <c r="A1197" s="22" t="s">
        <v>717</v>
      </c>
      <c r="B1197" s="15">
        <v>0</v>
      </c>
      <c r="C1197" s="15">
        <v>0</v>
      </c>
      <c r="D1197" s="15">
        <v>0</v>
      </c>
      <c r="E1197" s="15">
        <v>0</v>
      </c>
      <c r="F1197" s="15">
        <v>0</v>
      </c>
      <c r="G1197" s="15">
        <v>8</v>
      </c>
      <c r="H1197" s="15" t="s">
        <v>3779</v>
      </c>
      <c r="I1197" s="15" t="s">
        <v>718</v>
      </c>
    </row>
    <row r="1198" spans="1:9" x14ac:dyDescent="0.2">
      <c r="A1198" s="22" t="s">
        <v>1007</v>
      </c>
      <c r="B1198" s="15">
        <v>0</v>
      </c>
      <c r="C1198" s="15">
        <v>0</v>
      </c>
      <c r="D1198" s="15">
        <v>0</v>
      </c>
      <c r="E1198" s="15">
        <v>0</v>
      </c>
      <c r="F1198" s="15">
        <v>3</v>
      </c>
      <c r="G1198" s="15">
        <v>0</v>
      </c>
      <c r="H1198" s="15" t="s">
        <v>3779</v>
      </c>
      <c r="I1198" s="15" t="s">
        <v>1008</v>
      </c>
    </row>
    <row r="1199" spans="1:9" x14ac:dyDescent="0.2">
      <c r="A1199" s="22" t="s">
        <v>1563</v>
      </c>
      <c r="B1199" s="15">
        <v>0</v>
      </c>
      <c r="C1199" s="15">
        <v>0</v>
      </c>
      <c r="D1199" s="15">
        <v>0</v>
      </c>
      <c r="E1199" s="15">
        <v>0</v>
      </c>
      <c r="F1199" s="15">
        <v>0</v>
      </c>
      <c r="G1199" s="15">
        <v>4</v>
      </c>
      <c r="H1199" s="15" t="s">
        <v>3779</v>
      </c>
      <c r="I1199" s="15" t="s">
        <v>1564</v>
      </c>
    </row>
    <row r="1200" spans="1:9" x14ac:dyDescent="0.2">
      <c r="A1200" s="22" t="s">
        <v>3473</v>
      </c>
      <c r="B1200" s="15">
        <v>0</v>
      </c>
      <c r="C1200" s="15">
        <v>0</v>
      </c>
      <c r="D1200" s="15">
        <v>0</v>
      </c>
      <c r="E1200" s="15">
        <v>0</v>
      </c>
      <c r="F1200" s="15">
        <v>0</v>
      </c>
      <c r="G1200" s="15">
        <v>9</v>
      </c>
      <c r="H1200" s="15" t="s">
        <v>3779</v>
      </c>
      <c r="I1200" s="15" t="s">
        <v>3474</v>
      </c>
    </row>
    <row r="1201" spans="1:9" x14ac:dyDescent="0.2">
      <c r="A1201" s="22" t="s">
        <v>3603</v>
      </c>
      <c r="B1201" s="15">
        <v>0</v>
      </c>
      <c r="C1201" s="15">
        <v>0</v>
      </c>
      <c r="D1201" s="15">
        <v>0</v>
      </c>
      <c r="E1201" s="15">
        <v>0</v>
      </c>
      <c r="F1201" s="15">
        <v>7</v>
      </c>
      <c r="G1201" s="15">
        <v>0</v>
      </c>
      <c r="H1201" s="15" t="s">
        <v>3779</v>
      </c>
      <c r="I1201" s="15" t="s">
        <v>3604</v>
      </c>
    </row>
    <row r="1202" spans="1:9" x14ac:dyDescent="0.2">
      <c r="A1202" s="22" t="s">
        <v>2591</v>
      </c>
      <c r="B1202" s="15">
        <v>0</v>
      </c>
      <c r="C1202" s="15">
        <v>0</v>
      </c>
      <c r="D1202" s="15">
        <v>964</v>
      </c>
      <c r="E1202" s="15">
        <v>0</v>
      </c>
      <c r="F1202" s="15">
        <v>0</v>
      </c>
      <c r="G1202" s="15">
        <v>0</v>
      </c>
      <c r="H1202" s="15" t="s">
        <v>3913</v>
      </c>
      <c r="I1202" s="15" t="s">
        <v>2592</v>
      </c>
    </row>
    <row r="1203" spans="1:9" x14ac:dyDescent="0.2">
      <c r="A1203" s="22" t="s">
        <v>28</v>
      </c>
      <c r="B1203" s="15">
        <v>3</v>
      </c>
      <c r="C1203" s="15">
        <v>0</v>
      </c>
      <c r="D1203" s="15">
        <v>20</v>
      </c>
      <c r="E1203" s="15">
        <v>0</v>
      </c>
      <c r="F1203" s="15">
        <v>6</v>
      </c>
      <c r="G1203" s="15">
        <v>13</v>
      </c>
      <c r="H1203" s="15" t="s">
        <v>4184</v>
      </c>
      <c r="I1203" s="15" t="s">
        <v>29</v>
      </c>
    </row>
    <row r="1204" spans="1:9" x14ac:dyDescent="0.2">
      <c r="A1204" s="22" t="s">
        <v>2215</v>
      </c>
      <c r="B1204" s="15">
        <v>0</v>
      </c>
      <c r="C1204" s="15">
        <v>0</v>
      </c>
      <c r="D1204" s="15">
        <v>93</v>
      </c>
      <c r="E1204" s="15">
        <v>0</v>
      </c>
      <c r="F1204" s="15">
        <v>2</v>
      </c>
      <c r="G1204" s="15">
        <v>19</v>
      </c>
      <c r="H1204" s="15" t="s">
        <v>4184</v>
      </c>
      <c r="I1204" s="15" t="s">
        <v>2216</v>
      </c>
    </row>
    <row r="1205" spans="1:9" x14ac:dyDescent="0.2">
      <c r="A1205" s="22" t="s">
        <v>2205</v>
      </c>
      <c r="B1205" s="15">
        <v>51</v>
      </c>
      <c r="C1205" s="15">
        <v>0</v>
      </c>
      <c r="D1205" s="15">
        <v>0</v>
      </c>
      <c r="E1205" s="15">
        <v>0</v>
      </c>
      <c r="F1205" s="15">
        <v>0</v>
      </c>
      <c r="G1205" s="15">
        <v>0</v>
      </c>
      <c r="H1205" s="15" t="s">
        <v>3821</v>
      </c>
      <c r="I1205" s="15" t="s">
        <v>2206</v>
      </c>
    </row>
    <row r="1206" spans="1:9" x14ac:dyDescent="0.2">
      <c r="A1206" s="22" t="s">
        <v>3359</v>
      </c>
      <c r="B1206" s="15">
        <v>0</v>
      </c>
      <c r="C1206" s="15">
        <v>2</v>
      </c>
      <c r="D1206" s="15">
        <v>0</v>
      </c>
      <c r="E1206" s="15">
        <v>0</v>
      </c>
      <c r="F1206" s="15">
        <v>9</v>
      </c>
      <c r="G1206" s="15">
        <v>21</v>
      </c>
      <c r="H1206" s="15" t="s">
        <v>3821</v>
      </c>
      <c r="I1206" s="15" t="s">
        <v>3360</v>
      </c>
    </row>
    <row r="1207" spans="1:9" x14ac:dyDescent="0.2">
      <c r="A1207" s="22" t="s">
        <v>1077</v>
      </c>
      <c r="B1207" s="15">
        <v>0</v>
      </c>
      <c r="C1207" s="15">
        <v>0</v>
      </c>
      <c r="D1207" s="15">
        <v>0</v>
      </c>
      <c r="E1207" s="15">
        <v>0</v>
      </c>
      <c r="F1207" s="15">
        <v>5</v>
      </c>
      <c r="G1207" s="15">
        <v>1</v>
      </c>
      <c r="H1207" s="15" t="s">
        <v>4057</v>
      </c>
      <c r="I1207" s="15" t="s">
        <v>1078</v>
      </c>
    </row>
    <row r="1208" spans="1:9" x14ac:dyDescent="0.2">
      <c r="A1208" s="22" t="s">
        <v>3245</v>
      </c>
      <c r="B1208" s="15">
        <v>14</v>
      </c>
      <c r="C1208" s="15">
        <v>0</v>
      </c>
      <c r="D1208" s="15">
        <v>0</v>
      </c>
      <c r="E1208" s="15">
        <v>0</v>
      </c>
      <c r="F1208" s="15">
        <v>0</v>
      </c>
      <c r="G1208" s="15">
        <v>0</v>
      </c>
      <c r="H1208" s="15" t="s">
        <v>4057</v>
      </c>
      <c r="I1208" s="15" t="s">
        <v>3246</v>
      </c>
    </row>
    <row r="1209" spans="1:9" x14ac:dyDescent="0.2">
      <c r="A1209" s="22" t="s">
        <v>3533</v>
      </c>
      <c r="B1209" s="15">
        <v>0</v>
      </c>
      <c r="C1209" s="15">
        <v>0</v>
      </c>
      <c r="D1209" s="15">
        <v>1</v>
      </c>
      <c r="E1209" s="15">
        <v>0</v>
      </c>
      <c r="F1209" s="15">
        <v>8</v>
      </c>
      <c r="G1209" s="15">
        <v>5</v>
      </c>
      <c r="H1209" s="15" t="s">
        <v>3901</v>
      </c>
      <c r="I1209" s="15" t="s">
        <v>3534</v>
      </c>
    </row>
    <row r="1210" spans="1:9" x14ac:dyDescent="0.2">
      <c r="A1210" s="22" t="s">
        <v>283</v>
      </c>
      <c r="B1210" s="15">
        <v>0</v>
      </c>
      <c r="C1210" s="15">
        <v>0</v>
      </c>
      <c r="D1210" s="15">
        <v>18</v>
      </c>
      <c r="E1210" s="15">
        <v>0</v>
      </c>
      <c r="F1210" s="15">
        <v>8</v>
      </c>
      <c r="G1210" s="15">
        <v>0</v>
      </c>
      <c r="H1210" s="15" t="s">
        <v>3987</v>
      </c>
      <c r="I1210" s="15" t="s">
        <v>284</v>
      </c>
    </row>
    <row r="1211" spans="1:9" x14ac:dyDescent="0.2">
      <c r="A1211" s="22" t="s">
        <v>1641</v>
      </c>
      <c r="B1211" s="15">
        <v>0</v>
      </c>
      <c r="C1211" s="15">
        <v>0</v>
      </c>
      <c r="D1211" s="15">
        <v>186</v>
      </c>
      <c r="E1211" s="15">
        <v>0</v>
      </c>
      <c r="F1211" s="15">
        <v>0</v>
      </c>
      <c r="G1211" s="15">
        <v>0</v>
      </c>
      <c r="H1211" s="15" t="s">
        <v>3987</v>
      </c>
      <c r="I1211" s="15" t="s">
        <v>1642</v>
      </c>
    </row>
    <row r="1212" spans="1:9" x14ac:dyDescent="0.2">
      <c r="A1212" s="22" t="s">
        <v>3063</v>
      </c>
      <c r="B1212" s="15">
        <v>0</v>
      </c>
      <c r="C1212" s="15">
        <v>13</v>
      </c>
      <c r="D1212" s="15">
        <v>0</v>
      </c>
      <c r="E1212" s="15">
        <v>0</v>
      </c>
      <c r="F1212" s="15">
        <v>9</v>
      </c>
      <c r="G1212" s="15">
        <v>1</v>
      </c>
      <c r="H1212" s="15" t="s">
        <v>3987</v>
      </c>
      <c r="I1212" s="15" t="s">
        <v>3064</v>
      </c>
    </row>
    <row r="1213" spans="1:9" x14ac:dyDescent="0.2">
      <c r="A1213" s="22" t="s">
        <v>1119</v>
      </c>
      <c r="B1213" s="15">
        <v>0</v>
      </c>
      <c r="C1213" s="15">
        <v>0</v>
      </c>
      <c r="D1213" s="15">
        <v>0</v>
      </c>
      <c r="E1213" s="15">
        <v>0</v>
      </c>
      <c r="F1213" s="15">
        <v>2</v>
      </c>
      <c r="G1213" s="15">
        <v>1</v>
      </c>
      <c r="H1213" s="15" t="s">
        <v>4143</v>
      </c>
      <c r="I1213" s="15" t="s">
        <v>1120</v>
      </c>
    </row>
    <row r="1214" spans="1:9" x14ac:dyDescent="0.2">
      <c r="A1214" s="22" t="s">
        <v>1277</v>
      </c>
      <c r="B1214" s="15">
        <v>0</v>
      </c>
      <c r="C1214" s="15">
        <v>0</v>
      </c>
      <c r="D1214" s="15">
        <v>0</v>
      </c>
      <c r="E1214" s="15">
        <v>0</v>
      </c>
      <c r="F1214" s="15">
        <v>3</v>
      </c>
      <c r="G1214" s="15">
        <v>2</v>
      </c>
      <c r="H1214" s="15" t="s">
        <v>4264</v>
      </c>
      <c r="I1214" s="15" t="s">
        <v>1278</v>
      </c>
    </row>
    <row r="1215" spans="1:9" x14ac:dyDescent="0.2">
      <c r="A1215" s="22" t="s">
        <v>6</v>
      </c>
      <c r="B1215" s="15">
        <v>0</v>
      </c>
      <c r="C1215" s="15">
        <v>0</v>
      </c>
      <c r="D1215" s="15">
        <v>0</v>
      </c>
      <c r="E1215" s="15">
        <v>0</v>
      </c>
      <c r="F1215" s="15">
        <v>8</v>
      </c>
      <c r="G1215" s="15">
        <v>0</v>
      </c>
      <c r="H1215" s="15" t="s">
        <v>3723</v>
      </c>
      <c r="I1215" s="15" t="s">
        <v>7</v>
      </c>
    </row>
    <row r="1216" spans="1:9" x14ac:dyDescent="0.2">
      <c r="A1216" s="22" t="s">
        <v>73</v>
      </c>
      <c r="B1216" s="15">
        <v>0</v>
      </c>
      <c r="C1216" s="15">
        <v>0</v>
      </c>
      <c r="D1216" s="15">
        <v>0</v>
      </c>
      <c r="E1216" s="15">
        <v>0</v>
      </c>
      <c r="F1216" s="15">
        <v>14</v>
      </c>
      <c r="G1216" s="15">
        <v>5</v>
      </c>
      <c r="H1216" s="15" t="s">
        <v>3723</v>
      </c>
      <c r="I1216" s="15" t="s">
        <v>74</v>
      </c>
    </row>
    <row r="1217" spans="1:9" x14ac:dyDescent="0.2">
      <c r="A1217" s="22" t="s">
        <v>159</v>
      </c>
      <c r="B1217" s="15">
        <v>0</v>
      </c>
      <c r="C1217" s="15">
        <v>0</v>
      </c>
      <c r="D1217" s="15">
        <v>0</v>
      </c>
      <c r="E1217" s="15">
        <v>0</v>
      </c>
      <c r="F1217" s="15">
        <v>2</v>
      </c>
      <c r="G1217" s="15">
        <v>7</v>
      </c>
      <c r="H1217" s="15" t="s">
        <v>3723</v>
      </c>
      <c r="I1217" s="15" t="s">
        <v>160</v>
      </c>
    </row>
    <row r="1218" spans="1:9" x14ac:dyDescent="0.2">
      <c r="A1218" s="22" t="s">
        <v>415</v>
      </c>
      <c r="B1218" s="15">
        <v>0</v>
      </c>
      <c r="C1218" s="15">
        <v>0</v>
      </c>
      <c r="D1218" s="15">
        <v>0</v>
      </c>
      <c r="E1218" s="15">
        <v>0</v>
      </c>
      <c r="F1218" s="15">
        <v>7</v>
      </c>
      <c r="G1218" s="15">
        <v>0</v>
      </c>
      <c r="H1218" s="15" t="s">
        <v>3723</v>
      </c>
      <c r="I1218" s="15" t="s">
        <v>416</v>
      </c>
    </row>
    <row r="1219" spans="1:9" x14ac:dyDescent="0.2">
      <c r="A1219" s="22" t="s">
        <v>493</v>
      </c>
      <c r="B1219" s="15">
        <v>0</v>
      </c>
      <c r="C1219" s="15">
        <v>0</v>
      </c>
      <c r="D1219" s="15">
        <v>0</v>
      </c>
      <c r="E1219" s="15">
        <v>0</v>
      </c>
      <c r="F1219" s="15">
        <v>6</v>
      </c>
      <c r="G1219" s="15">
        <v>0</v>
      </c>
      <c r="H1219" s="15" t="s">
        <v>3723</v>
      </c>
      <c r="I1219" s="15" t="s">
        <v>494</v>
      </c>
    </row>
    <row r="1220" spans="1:9" x14ac:dyDescent="0.2">
      <c r="A1220" s="22" t="s">
        <v>661</v>
      </c>
      <c r="B1220" s="15">
        <v>0</v>
      </c>
      <c r="C1220" s="15">
        <v>0</v>
      </c>
      <c r="D1220" s="15">
        <v>0</v>
      </c>
      <c r="E1220" s="15">
        <v>0</v>
      </c>
      <c r="F1220" s="15">
        <v>0</v>
      </c>
      <c r="G1220" s="15">
        <v>15</v>
      </c>
      <c r="H1220" s="15" t="s">
        <v>3723</v>
      </c>
      <c r="I1220" s="15" t="s">
        <v>662</v>
      </c>
    </row>
    <row r="1221" spans="1:9" x14ac:dyDescent="0.2">
      <c r="A1221" s="22" t="s">
        <v>1291</v>
      </c>
      <c r="B1221" s="15">
        <v>0</v>
      </c>
      <c r="C1221" s="15">
        <v>0</v>
      </c>
      <c r="D1221" s="15">
        <v>0</v>
      </c>
      <c r="E1221" s="15">
        <v>0</v>
      </c>
      <c r="F1221" s="15">
        <v>2</v>
      </c>
      <c r="G1221" s="15">
        <v>0</v>
      </c>
      <c r="H1221" s="15" t="s">
        <v>3723</v>
      </c>
      <c r="I1221" s="15" t="s">
        <v>1292</v>
      </c>
    </row>
    <row r="1222" spans="1:9" x14ac:dyDescent="0.2">
      <c r="A1222" s="22" t="s">
        <v>1413</v>
      </c>
      <c r="B1222" s="15">
        <v>0</v>
      </c>
      <c r="C1222" s="15">
        <v>0</v>
      </c>
      <c r="D1222" s="15">
        <v>0</v>
      </c>
      <c r="E1222" s="15">
        <v>0</v>
      </c>
      <c r="F1222" s="15">
        <v>2</v>
      </c>
      <c r="G1222" s="15">
        <v>0</v>
      </c>
      <c r="H1222" s="15" t="s">
        <v>3723</v>
      </c>
      <c r="I1222" s="15" t="s">
        <v>1414</v>
      </c>
    </row>
    <row r="1223" spans="1:9" x14ac:dyDescent="0.2">
      <c r="A1223" s="22" t="s">
        <v>1433</v>
      </c>
      <c r="B1223" s="15">
        <v>0</v>
      </c>
      <c r="C1223" s="15">
        <v>0</v>
      </c>
      <c r="D1223" s="15">
        <v>0</v>
      </c>
      <c r="E1223" s="15">
        <v>0</v>
      </c>
      <c r="F1223" s="15">
        <v>3</v>
      </c>
      <c r="G1223" s="15">
        <v>0</v>
      </c>
      <c r="H1223" s="15" t="s">
        <v>3723</v>
      </c>
      <c r="I1223" s="15" t="s">
        <v>1434</v>
      </c>
    </row>
    <row r="1224" spans="1:9" x14ac:dyDescent="0.2">
      <c r="A1224" s="22" t="s">
        <v>1479</v>
      </c>
      <c r="B1224" s="15">
        <v>0</v>
      </c>
      <c r="C1224" s="15">
        <v>0</v>
      </c>
      <c r="D1224" s="15">
        <v>0</v>
      </c>
      <c r="E1224" s="15">
        <v>0</v>
      </c>
      <c r="F1224" s="15">
        <v>0</v>
      </c>
      <c r="G1224" s="15">
        <v>2</v>
      </c>
      <c r="H1224" s="15" t="s">
        <v>3723</v>
      </c>
      <c r="I1224" s="15" t="s">
        <v>1480</v>
      </c>
    </row>
    <row r="1225" spans="1:9" x14ac:dyDescent="0.2">
      <c r="A1225" s="22" t="s">
        <v>1493</v>
      </c>
      <c r="B1225" s="15">
        <v>0</v>
      </c>
      <c r="C1225" s="15">
        <v>0</v>
      </c>
      <c r="D1225" s="15">
        <v>0</v>
      </c>
      <c r="E1225" s="15">
        <v>0</v>
      </c>
      <c r="F1225" s="15">
        <v>0</v>
      </c>
      <c r="G1225" s="15">
        <v>6</v>
      </c>
      <c r="H1225" s="15" t="s">
        <v>3723</v>
      </c>
      <c r="I1225" s="15" t="s">
        <v>1494</v>
      </c>
    </row>
    <row r="1226" spans="1:9" x14ac:dyDescent="0.2">
      <c r="A1226" s="22" t="s">
        <v>1681</v>
      </c>
      <c r="B1226" s="15">
        <v>0</v>
      </c>
      <c r="C1226" s="15">
        <v>0</v>
      </c>
      <c r="D1226" s="15">
        <v>0</v>
      </c>
      <c r="E1226" s="15">
        <v>0</v>
      </c>
      <c r="F1226" s="15">
        <v>0</v>
      </c>
      <c r="G1226" s="15">
        <v>8</v>
      </c>
      <c r="H1226" s="15" t="s">
        <v>3723</v>
      </c>
      <c r="I1226" s="15" t="s">
        <v>1682</v>
      </c>
    </row>
    <row r="1227" spans="1:9" x14ac:dyDescent="0.2">
      <c r="A1227" s="22" t="s">
        <v>2819</v>
      </c>
      <c r="B1227" s="15">
        <v>0</v>
      </c>
      <c r="C1227" s="15">
        <v>0</v>
      </c>
      <c r="D1227" s="15">
        <v>9</v>
      </c>
      <c r="E1227" s="15">
        <v>0</v>
      </c>
      <c r="F1227" s="15">
        <v>11</v>
      </c>
      <c r="G1227" s="15">
        <v>0</v>
      </c>
      <c r="H1227" s="15" t="s">
        <v>3723</v>
      </c>
      <c r="I1227" s="15" t="s">
        <v>2820</v>
      </c>
    </row>
    <row r="1228" spans="1:9" x14ac:dyDescent="0.2">
      <c r="A1228" s="22" t="s">
        <v>3443</v>
      </c>
      <c r="B1228" s="15">
        <v>0</v>
      </c>
      <c r="C1228" s="15">
        <v>0</v>
      </c>
      <c r="D1228" s="15">
        <v>0</v>
      </c>
      <c r="E1228" s="15">
        <v>0</v>
      </c>
      <c r="F1228" s="15">
        <v>1</v>
      </c>
      <c r="G1228" s="15">
        <v>16</v>
      </c>
      <c r="H1228" s="15" t="s">
        <v>3723</v>
      </c>
      <c r="I1228" s="15" t="s">
        <v>3444</v>
      </c>
    </row>
    <row r="1229" spans="1:9" x14ac:dyDescent="0.2">
      <c r="A1229" s="22" t="s">
        <v>3495</v>
      </c>
      <c r="B1229" s="15">
        <v>0</v>
      </c>
      <c r="C1229" s="15">
        <v>16</v>
      </c>
      <c r="D1229" s="15">
        <v>0</v>
      </c>
      <c r="E1229" s="15">
        <v>0</v>
      </c>
      <c r="F1229" s="15">
        <v>0</v>
      </c>
      <c r="G1229" s="15">
        <v>0</v>
      </c>
      <c r="H1229" s="15" t="s">
        <v>3723</v>
      </c>
      <c r="I1229" s="15" t="s">
        <v>3496</v>
      </c>
    </row>
    <row r="1230" spans="1:9" x14ac:dyDescent="0.2">
      <c r="A1230" s="22" t="s">
        <v>3517</v>
      </c>
      <c r="B1230" s="15">
        <v>0</v>
      </c>
      <c r="C1230" s="15">
        <v>0</v>
      </c>
      <c r="D1230" s="15">
        <v>9</v>
      </c>
      <c r="E1230" s="15">
        <v>0</v>
      </c>
      <c r="F1230" s="15">
        <v>0</v>
      </c>
      <c r="G1230" s="15">
        <v>0</v>
      </c>
      <c r="H1230" s="15" t="s">
        <v>3723</v>
      </c>
      <c r="I1230" s="15" t="s">
        <v>3518</v>
      </c>
    </row>
    <row r="1231" spans="1:9" x14ac:dyDescent="0.2">
      <c r="A1231" s="22" t="s">
        <v>3521</v>
      </c>
      <c r="B1231" s="15">
        <v>0</v>
      </c>
      <c r="C1231" s="15">
        <v>0</v>
      </c>
      <c r="D1231" s="15">
        <v>18</v>
      </c>
      <c r="E1231" s="15">
        <v>0</v>
      </c>
      <c r="F1231" s="15">
        <v>2</v>
      </c>
      <c r="G1231" s="15">
        <v>0</v>
      </c>
      <c r="H1231" s="15" t="s">
        <v>3723</v>
      </c>
      <c r="I1231" s="15" t="s">
        <v>3522</v>
      </c>
    </row>
    <row r="1232" spans="1:9" x14ac:dyDescent="0.2">
      <c r="A1232" s="22" t="s">
        <v>3591</v>
      </c>
      <c r="B1232" s="15">
        <v>0</v>
      </c>
      <c r="C1232" s="15">
        <v>0</v>
      </c>
      <c r="D1232" s="15">
        <v>0</v>
      </c>
      <c r="E1232" s="15">
        <v>0</v>
      </c>
      <c r="F1232" s="15">
        <v>8</v>
      </c>
      <c r="G1232" s="15">
        <v>0</v>
      </c>
      <c r="H1232" s="15" t="s">
        <v>3723</v>
      </c>
      <c r="I1232" s="15" t="s">
        <v>3592</v>
      </c>
    </row>
    <row r="1233" spans="1:9" x14ac:dyDescent="0.2">
      <c r="A1233" s="22" t="s">
        <v>273</v>
      </c>
      <c r="B1233" s="15">
        <v>0</v>
      </c>
      <c r="C1233" s="15">
        <v>0</v>
      </c>
      <c r="D1233" s="15">
        <v>13</v>
      </c>
      <c r="E1233" s="15">
        <v>0</v>
      </c>
      <c r="F1233" s="15">
        <v>0</v>
      </c>
      <c r="G1233" s="15">
        <v>0</v>
      </c>
      <c r="H1233" s="15" t="s">
        <v>3693</v>
      </c>
      <c r="I1233" s="15" t="s">
        <v>274</v>
      </c>
    </row>
    <row r="1234" spans="1:9" x14ac:dyDescent="0.2">
      <c r="A1234" s="22" t="s">
        <v>469</v>
      </c>
      <c r="B1234" s="15">
        <v>0</v>
      </c>
      <c r="C1234" s="15">
        <v>0</v>
      </c>
      <c r="D1234" s="15">
        <v>0</v>
      </c>
      <c r="E1234" s="15">
        <v>0</v>
      </c>
      <c r="F1234" s="15">
        <v>3</v>
      </c>
      <c r="G1234" s="15">
        <v>0</v>
      </c>
      <c r="H1234" s="15" t="s">
        <v>3693</v>
      </c>
      <c r="I1234" s="15" t="s">
        <v>470</v>
      </c>
    </row>
    <row r="1235" spans="1:9" x14ac:dyDescent="0.2">
      <c r="A1235" s="22" t="s">
        <v>523</v>
      </c>
      <c r="B1235" s="15">
        <v>0</v>
      </c>
      <c r="C1235" s="15">
        <v>0</v>
      </c>
      <c r="D1235" s="15">
        <v>0</v>
      </c>
      <c r="E1235" s="15">
        <v>0</v>
      </c>
      <c r="F1235" s="15">
        <v>5</v>
      </c>
      <c r="G1235" s="15">
        <v>0</v>
      </c>
      <c r="H1235" s="15" t="s">
        <v>3693</v>
      </c>
      <c r="I1235" s="15" t="s">
        <v>524</v>
      </c>
    </row>
    <row r="1236" spans="1:9" x14ac:dyDescent="0.2">
      <c r="A1236" s="22" t="s">
        <v>585</v>
      </c>
      <c r="B1236" s="15">
        <v>0</v>
      </c>
      <c r="C1236" s="15">
        <v>0</v>
      </c>
      <c r="D1236" s="15">
        <v>0</v>
      </c>
      <c r="E1236" s="15">
        <v>0</v>
      </c>
      <c r="F1236" s="15">
        <v>0</v>
      </c>
      <c r="G1236" s="15">
        <v>3</v>
      </c>
      <c r="H1236" s="15" t="s">
        <v>3693</v>
      </c>
      <c r="I1236" s="15" t="s">
        <v>586</v>
      </c>
    </row>
    <row r="1237" spans="1:9" x14ac:dyDescent="0.2">
      <c r="A1237" s="22" t="s">
        <v>651</v>
      </c>
      <c r="B1237" s="15">
        <v>0</v>
      </c>
      <c r="C1237" s="15">
        <v>0</v>
      </c>
      <c r="D1237" s="15">
        <v>0</v>
      </c>
      <c r="E1237" s="15">
        <v>0</v>
      </c>
      <c r="F1237" s="15">
        <v>0</v>
      </c>
      <c r="G1237" s="15">
        <v>4</v>
      </c>
      <c r="H1237" s="15" t="s">
        <v>3693</v>
      </c>
      <c r="I1237" s="15" t="s">
        <v>652</v>
      </c>
    </row>
    <row r="1238" spans="1:9" x14ac:dyDescent="0.2">
      <c r="A1238" s="22" t="s">
        <v>715</v>
      </c>
      <c r="B1238" s="15">
        <v>0</v>
      </c>
      <c r="C1238" s="15">
        <v>0</v>
      </c>
      <c r="D1238" s="15">
        <v>0</v>
      </c>
      <c r="E1238" s="15">
        <v>0</v>
      </c>
      <c r="F1238" s="15">
        <v>0</v>
      </c>
      <c r="G1238" s="15">
        <v>11</v>
      </c>
      <c r="H1238" s="15" t="s">
        <v>3693</v>
      </c>
      <c r="I1238" s="15" t="s">
        <v>716</v>
      </c>
    </row>
    <row r="1239" spans="1:9" x14ac:dyDescent="0.2">
      <c r="A1239" s="22" t="s">
        <v>751</v>
      </c>
      <c r="B1239" s="15">
        <v>0</v>
      </c>
      <c r="C1239" s="15">
        <v>0</v>
      </c>
      <c r="D1239" s="15">
        <v>0</v>
      </c>
      <c r="E1239" s="15">
        <v>0</v>
      </c>
      <c r="F1239" s="15">
        <v>20</v>
      </c>
      <c r="G1239" s="15">
        <v>15</v>
      </c>
      <c r="H1239" s="15" t="s">
        <v>3693</v>
      </c>
      <c r="I1239" s="15" t="s">
        <v>752</v>
      </c>
    </row>
    <row r="1240" spans="1:9" x14ac:dyDescent="0.2">
      <c r="A1240" s="22" t="s">
        <v>873</v>
      </c>
      <c r="B1240" s="15">
        <v>0</v>
      </c>
      <c r="C1240" s="15">
        <v>0</v>
      </c>
      <c r="D1240" s="15">
        <v>6</v>
      </c>
      <c r="E1240" s="15">
        <v>0</v>
      </c>
      <c r="F1240" s="15">
        <v>1</v>
      </c>
      <c r="G1240" s="15">
        <v>1</v>
      </c>
      <c r="H1240" s="15" t="s">
        <v>3693</v>
      </c>
      <c r="I1240" s="15" t="s">
        <v>874</v>
      </c>
    </row>
    <row r="1241" spans="1:9" x14ac:dyDescent="0.2">
      <c r="A1241" s="22" t="s">
        <v>995</v>
      </c>
      <c r="B1241" s="15">
        <v>0</v>
      </c>
      <c r="C1241" s="15">
        <v>0</v>
      </c>
      <c r="D1241" s="15">
        <v>0</v>
      </c>
      <c r="E1241" s="15">
        <v>0</v>
      </c>
      <c r="F1241" s="15">
        <v>4</v>
      </c>
      <c r="G1241" s="15">
        <v>0</v>
      </c>
      <c r="H1241" s="15" t="s">
        <v>3693</v>
      </c>
      <c r="I1241" s="15" t="s">
        <v>996</v>
      </c>
    </row>
    <row r="1242" spans="1:9" x14ac:dyDescent="0.2">
      <c r="A1242" s="22" t="s">
        <v>1093</v>
      </c>
      <c r="B1242" s="15">
        <v>0</v>
      </c>
      <c r="C1242" s="15">
        <v>0</v>
      </c>
      <c r="D1242" s="15">
        <v>0</v>
      </c>
      <c r="E1242" s="15">
        <v>0</v>
      </c>
      <c r="F1242" s="15">
        <v>5</v>
      </c>
      <c r="G1242" s="15">
        <v>0</v>
      </c>
      <c r="H1242" s="15" t="s">
        <v>3693</v>
      </c>
      <c r="I1242" s="15" t="s">
        <v>1094</v>
      </c>
    </row>
    <row r="1243" spans="1:9" x14ac:dyDescent="0.2">
      <c r="A1243" s="22" t="s">
        <v>1211</v>
      </c>
      <c r="B1243" s="15">
        <v>0</v>
      </c>
      <c r="C1243" s="15">
        <v>0</v>
      </c>
      <c r="D1243" s="15">
        <v>0</v>
      </c>
      <c r="E1243" s="15">
        <v>0</v>
      </c>
      <c r="F1243" s="15">
        <v>8</v>
      </c>
      <c r="G1243" s="15">
        <v>0</v>
      </c>
      <c r="H1243" s="15" t="s">
        <v>3693</v>
      </c>
      <c r="I1243" s="15" t="s">
        <v>1212</v>
      </c>
    </row>
    <row r="1244" spans="1:9" x14ac:dyDescent="0.2">
      <c r="A1244" s="22" t="s">
        <v>1213</v>
      </c>
      <c r="B1244" s="15">
        <v>0</v>
      </c>
      <c r="C1244" s="15">
        <v>0</v>
      </c>
      <c r="D1244" s="15">
        <v>0</v>
      </c>
      <c r="E1244" s="15">
        <v>0</v>
      </c>
      <c r="F1244" s="15">
        <v>7</v>
      </c>
      <c r="G1244" s="15">
        <v>0</v>
      </c>
      <c r="H1244" s="15" t="s">
        <v>3693</v>
      </c>
      <c r="I1244" s="15" t="s">
        <v>1214</v>
      </c>
    </row>
    <row r="1245" spans="1:9" x14ac:dyDescent="0.2">
      <c r="A1245" s="22" t="s">
        <v>1233</v>
      </c>
      <c r="B1245" s="15">
        <v>0</v>
      </c>
      <c r="C1245" s="15">
        <v>0</v>
      </c>
      <c r="D1245" s="15">
        <v>0</v>
      </c>
      <c r="E1245" s="15">
        <v>0</v>
      </c>
      <c r="F1245" s="15">
        <v>3</v>
      </c>
      <c r="G1245" s="15">
        <v>0</v>
      </c>
      <c r="H1245" s="15" t="s">
        <v>3693</v>
      </c>
      <c r="I1245" s="15" t="s">
        <v>1234</v>
      </c>
    </row>
    <row r="1246" spans="1:9" x14ac:dyDescent="0.2">
      <c r="A1246" s="22" t="s">
        <v>1251</v>
      </c>
      <c r="B1246" s="15">
        <v>0</v>
      </c>
      <c r="C1246" s="15">
        <v>0</v>
      </c>
      <c r="D1246" s="15">
        <v>0</v>
      </c>
      <c r="E1246" s="15">
        <v>0</v>
      </c>
      <c r="F1246" s="15">
        <v>7</v>
      </c>
      <c r="G1246" s="15">
        <v>0</v>
      </c>
      <c r="H1246" s="15" t="s">
        <v>3693</v>
      </c>
      <c r="I1246" s="15" t="s">
        <v>1252</v>
      </c>
    </row>
    <row r="1247" spans="1:9" x14ac:dyDescent="0.2">
      <c r="A1247" s="22" t="s">
        <v>1255</v>
      </c>
      <c r="B1247" s="15">
        <v>0</v>
      </c>
      <c r="C1247" s="15">
        <v>0</v>
      </c>
      <c r="D1247" s="15">
        <v>0</v>
      </c>
      <c r="E1247" s="15">
        <v>0</v>
      </c>
      <c r="F1247" s="15">
        <v>9</v>
      </c>
      <c r="G1247" s="15">
        <v>0</v>
      </c>
      <c r="H1247" s="15" t="s">
        <v>3693</v>
      </c>
      <c r="I1247" s="15" t="s">
        <v>1256</v>
      </c>
    </row>
    <row r="1248" spans="1:9" x14ac:dyDescent="0.2">
      <c r="A1248" s="22" t="s">
        <v>1257</v>
      </c>
      <c r="B1248" s="15">
        <v>0</v>
      </c>
      <c r="C1248" s="15">
        <v>0</v>
      </c>
      <c r="D1248" s="15">
        <v>0</v>
      </c>
      <c r="E1248" s="15">
        <v>0</v>
      </c>
      <c r="F1248" s="15">
        <v>24</v>
      </c>
      <c r="G1248" s="15">
        <v>11</v>
      </c>
      <c r="H1248" s="15" t="s">
        <v>3693</v>
      </c>
      <c r="I1248" s="15" t="s">
        <v>1258</v>
      </c>
    </row>
    <row r="1249" spans="1:9" x14ac:dyDescent="0.2">
      <c r="A1249" s="22" t="s">
        <v>1343</v>
      </c>
      <c r="B1249" s="15">
        <v>0</v>
      </c>
      <c r="C1249" s="15">
        <v>0</v>
      </c>
      <c r="D1249" s="15">
        <v>0</v>
      </c>
      <c r="E1249" s="15">
        <v>0</v>
      </c>
      <c r="F1249" s="15">
        <v>2</v>
      </c>
      <c r="G1249" s="15">
        <v>0</v>
      </c>
      <c r="H1249" s="15" t="s">
        <v>3693</v>
      </c>
      <c r="I1249" s="15" t="s">
        <v>1344</v>
      </c>
    </row>
    <row r="1250" spans="1:9" x14ac:dyDescent="0.2">
      <c r="A1250" s="22" t="s">
        <v>1415</v>
      </c>
      <c r="B1250" s="15">
        <v>0</v>
      </c>
      <c r="C1250" s="15">
        <v>0</v>
      </c>
      <c r="D1250" s="15">
        <v>0</v>
      </c>
      <c r="E1250" s="15">
        <v>0</v>
      </c>
      <c r="F1250" s="15">
        <v>4</v>
      </c>
      <c r="G1250" s="15">
        <v>0</v>
      </c>
      <c r="H1250" s="15" t="s">
        <v>3693</v>
      </c>
      <c r="I1250" s="15" t="s">
        <v>1416</v>
      </c>
    </row>
    <row r="1251" spans="1:9" x14ac:dyDescent="0.2">
      <c r="A1251" s="22" t="s">
        <v>1447</v>
      </c>
      <c r="B1251" s="15">
        <v>0</v>
      </c>
      <c r="C1251" s="15">
        <v>0</v>
      </c>
      <c r="D1251" s="15">
        <v>0</v>
      </c>
      <c r="E1251" s="15">
        <v>0</v>
      </c>
      <c r="F1251" s="15">
        <v>3</v>
      </c>
      <c r="G1251" s="15">
        <v>0</v>
      </c>
      <c r="H1251" s="15" t="s">
        <v>3693</v>
      </c>
      <c r="I1251" s="15" t="s">
        <v>1448</v>
      </c>
    </row>
    <row r="1252" spans="1:9" x14ac:dyDescent="0.2">
      <c r="A1252" s="22" t="s">
        <v>1567</v>
      </c>
      <c r="B1252" s="15">
        <v>0</v>
      </c>
      <c r="C1252" s="15">
        <v>0</v>
      </c>
      <c r="D1252" s="15">
        <v>0</v>
      </c>
      <c r="E1252" s="15">
        <v>0</v>
      </c>
      <c r="F1252" s="15">
        <v>1</v>
      </c>
      <c r="G1252" s="15">
        <v>2</v>
      </c>
      <c r="H1252" s="15" t="s">
        <v>3693</v>
      </c>
      <c r="I1252" s="15" t="s">
        <v>1568</v>
      </c>
    </row>
    <row r="1253" spans="1:9" x14ac:dyDescent="0.2">
      <c r="A1253" s="22" t="s">
        <v>1725</v>
      </c>
      <c r="B1253" s="15">
        <v>0</v>
      </c>
      <c r="C1253" s="15">
        <v>0</v>
      </c>
      <c r="D1253" s="15">
        <v>0</v>
      </c>
      <c r="E1253" s="15">
        <v>0</v>
      </c>
      <c r="F1253" s="15">
        <v>0</v>
      </c>
      <c r="G1253" s="15">
        <v>7</v>
      </c>
      <c r="H1253" s="15" t="s">
        <v>3693</v>
      </c>
      <c r="I1253" s="15" t="s">
        <v>1726</v>
      </c>
    </row>
    <row r="1254" spans="1:9" x14ac:dyDescent="0.2">
      <c r="A1254" s="22" t="s">
        <v>1727</v>
      </c>
      <c r="B1254" s="15">
        <v>0</v>
      </c>
      <c r="C1254" s="15">
        <v>0</v>
      </c>
      <c r="D1254" s="15">
        <v>0</v>
      </c>
      <c r="E1254" s="15">
        <v>0</v>
      </c>
      <c r="F1254" s="15">
        <v>0</v>
      </c>
      <c r="G1254" s="15">
        <v>6</v>
      </c>
      <c r="H1254" s="15" t="s">
        <v>3693</v>
      </c>
      <c r="I1254" s="15" t="s">
        <v>1728</v>
      </c>
    </row>
    <row r="1255" spans="1:9" x14ac:dyDescent="0.2">
      <c r="A1255" s="22" t="s">
        <v>1739</v>
      </c>
      <c r="B1255" s="15">
        <v>0</v>
      </c>
      <c r="C1255" s="15">
        <v>0</v>
      </c>
      <c r="D1255" s="15">
        <v>0</v>
      </c>
      <c r="E1255" s="15">
        <v>0</v>
      </c>
      <c r="F1255" s="15">
        <v>0</v>
      </c>
      <c r="G1255" s="15">
        <v>5</v>
      </c>
      <c r="H1255" s="15" t="s">
        <v>3693</v>
      </c>
      <c r="I1255" s="15" t="s">
        <v>1740</v>
      </c>
    </row>
    <row r="1256" spans="1:9" x14ac:dyDescent="0.2">
      <c r="A1256" s="22" t="s">
        <v>1781</v>
      </c>
      <c r="B1256" s="15">
        <v>0</v>
      </c>
      <c r="C1256" s="15">
        <v>0</v>
      </c>
      <c r="D1256" s="15">
        <v>0</v>
      </c>
      <c r="E1256" s="15">
        <v>0</v>
      </c>
      <c r="F1256" s="15">
        <v>0</v>
      </c>
      <c r="G1256" s="15">
        <v>6</v>
      </c>
      <c r="H1256" s="15" t="s">
        <v>3693</v>
      </c>
      <c r="I1256" s="15" t="s">
        <v>1782</v>
      </c>
    </row>
    <row r="1257" spans="1:9" x14ac:dyDescent="0.2">
      <c r="A1257" s="22" t="s">
        <v>2041</v>
      </c>
      <c r="B1257" s="15">
        <v>0</v>
      </c>
      <c r="C1257" s="15">
        <v>0</v>
      </c>
      <c r="D1257" s="15">
        <v>71</v>
      </c>
      <c r="E1257" s="15">
        <v>0</v>
      </c>
      <c r="F1257" s="15">
        <v>5</v>
      </c>
      <c r="G1257" s="15">
        <v>6</v>
      </c>
      <c r="H1257" s="15" t="s">
        <v>3693</v>
      </c>
      <c r="I1257" s="15" t="s">
        <v>2042</v>
      </c>
    </row>
    <row r="1258" spans="1:9" x14ac:dyDescent="0.2">
      <c r="A1258" s="22" t="s">
        <v>2247</v>
      </c>
      <c r="B1258" s="15">
        <v>0</v>
      </c>
      <c r="C1258" s="15">
        <v>0</v>
      </c>
      <c r="D1258" s="15">
        <v>120</v>
      </c>
      <c r="E1258" s="15">
        <v>0</v>
      </c>
      <c r="F1258" s="15">
        <v>0</v>
      </c>
      <c r="G1258" s="15">
        <v>0</v>
      </c>
      <c r="H1258" s="15" t="s">
        <v>3693</v>
      </c>
      <c r="I1258" s="15" t="s">
        <v>2248</v>
      </c>
    </row>
    <row r="1259" spans="1:9" x14ac:dyDescent="0.2">
      <c r="A1259" s="22" t="s">
        <v>3003</v>
      </c>
      <c r="B1259" s="15">
        <v>0</v>
      </c>
      <c r="C1259" s="15">
        <v>0</v>
      </c>
      <c r="D1259" s="15">
        <v>0</v>
      </c>
      <c r="E1259" s="15">
        <v>0</v>
      </c>
      <c r="F1259" s="15">
        <v>24</v>
      </c>
      <c r="G1259" s="15">
        <v>0</v>
      </c>
      <c r="H1259" s="15" t="s">
        <v>3693</v>
      </c>
      <c r="I1259" s="15" t="s">
        <v>3004</v>
      </c>
    </row>
    <row r="1260" spans="1:9" x14ac:dyDescent="0.2">
      <c r="A1260" s="22" t="s">
        <v>3081</v>
      </c>
      <c r="B1260" s="15">
        <v>0</v>
      </c>
      <c r="C1260" s="15">
        <v>0</v>
      </c>
      <c r="D1260" s="15">
        <v>3</v>
      </c>
      <c r="E1260" s="15">
        <v>0</v>
      </c>
      <c r="F1260" s="15">
        <v>0</v>
      </c>
      <c r="G1260" s="15">
        <v>14</v>
      </c>
      <c r="H1260" s="15" t="s">
        <v>3693</v>
      </c>
      <c r="I1260" s="15" t="s">
        <v>3082</v>
      </c>
    </row>
    <row r="1261" spans="1:9" x14ac:dyDescent="0.2">
      <c r="A1261" s="22" t="s">
        <v>3221</v>
      </c>
      <c r="B1261" s="15">
        <v>0</v>
      </c>
      <c r="C1261" s="15">
        <v>0</v>
      </c>
      <c r="D1261" s="15">
        <v>0</v>
      </c>
      <c r="E1261" s="15">
        <v>0</v>
      </c>
      <c r="F1261" s="15">
        <v>0</v>
      </c>
      <c r="G1261" s="15">
        <v>10</v>
      </c>
      <c r="H1261" s="15" t="s">
        <v>3693</v>
      </c>
      <c r="I1261" s="15" t="s">
        <v>3222</v>
      </c>
    </row>
    <row r="1262" spans="1:9" x14ac:dyDescent="0.2">
      <c r="A1262" s="22" t="s">
        <v>12</v>
      </c>
      <c r="B1262" s="15">
        <v>0</v>
      </c>
      <c r="C1262" s="15">
        <v>0</v>
      </c>
      <c r="D1262" s="15">
        <v>0</v>
      </c>
      <c r="E1262" s="15">
        <v>0</v>
      </c>
      <c r="F1262" s="15">
        <v>12</v>
      </c>
      <c r="G1262" s="15">
        <v>6</v>
      </c>
      <c r="H1262" s="15" t="s">
        <v>3681</v>
      </c>
      <c r="I1262" s="15" t="s">
        <v>13</v>
      </c>
    </row>
    <row r="1263" spans="1:9" x14ac:dyDescent="0.2">
      <c r="A1263" s="22" t="s">
        <v>125</v>
      </c>
      <c r="B1263" s="15">
        <v>0</v>
      </c>
      <c r="C1263" s="15">
        <v>0</v>
      </c>
      <c r="D1263" s="15">
        <v>0</v>
      </c>
      <c r="E1263" s="15">
        <v>0</v>
      </c>
      <c r="F1263" s="15">
        <v>0</v>
      </c>
      <c r="G1263" s="15">
        <v>18</v>
      </c>
      <c r="H1263" s="15" t="s">
        <v>3681</v>
      </c>
      <c r="I1263" s="15" t="s">
        <v>126</v>
      </c>
    </row>
    <row r="1264" spans="1:9" x14ac:dyDescent="0.2">
      <c r="A1264" s="22" t="s">
        <v>421</v>
      </c>
      <c r="B1264" s="15">
        <v>0</v>
      </c>
      <c r="C1264" s="15">
        <v>0</v>
      </c>
      <c r="D1264" s="15">
        <v>0</v>
      </c>
      <c r="E1264" s="15">
        <v>0</v>
      </c>
      <c r="F1264" s="15">
        <v>7</v>
      </c>
      <c r="G1264" s="15">
        <v>0</v>
      </c>
      <c r="H1264" s="15" t="s">
        <v>3681</v>
      </c>
      <c r="I1264" s="15" t="s">
        <v>422</v>
      </c>
    </row>
    <row r="1265" spans="1:9" x14ac:dyDescent="0.2">
      <c r="A1265" s="22" t="s">
        <v>423</v>
      </c>
      <c r="B1265" s="15">
        <v>0</v>
      </c>
      <c r="C1265" s="15">
        <v>0</v>
      </c>
      <c r="D1265" s="15">
        <v>0</v>
      </c>
      <c r="E1265" s="15">
        <v>0</v>
      </c>
      <c r="F1265" s="15">
        <v>5</v>
      </c>
      <c r="G1265" s="15">
        <v>0</v>
      </c>
      <c r="H1265" s="15" t="s">
        <v>3681</v>
      </c>
      <c r="I1265" s="15" t="s">
        <v>424</v>
      </c>
    </row>
    <row r="1266" spans="1:9" x14ac:dyDescent="0.2">
      <c r="A1266" s="22" t="s">
        <v>511</v>
      </c>
      <c r="B1266" s="15">
        <v>0</v>
      </c>
      <c r="C1266" s="15">
        <v>0</v>
      </c>
      <c r="D1266" s="15">
        <v>0</v>
      </c>
      <c r="E1266" s="15">
        <v>0</v>
      </c>
      <c r="F1266" s="15">
        <v>12</v>
      </c>
      <c r="G1266" s="15">
        <v>0</v>
      </c>
      <c r="H1266" s="15" t="s">
        <v>3681</v>
      </c>
      <c r="I1266" s="15" t="s">
        <v>512</v>
      </c>
    </row>
    <row r="1267" spans="1:9" x14ac:dyDescent="0.2">
      <c r="A1267" s="22" t="s">
        <v>527</v>
      </c>
      <c r="B1267" s="15">
        <v>3</v>
      </c>
      <c r="C1267" s="15">
        <v>0</v>
      </c>
      <c r="D1267" s="15">
        <v>1</v>
      </c>
      <c r="E1267" s="15">
        <v>0</v>
      </c>
      <c r="F1267" s="15">
        <v>19</v>
      </c>
      <c r="G1267" s="15">
        <v>10</v>
      </c>
      <c r="H1267" s="15" t="s">
        <v>3681</v>
      </c>
      <c r="I1267" s="15" t="s">
        <v>528</v>
      </c>
    </row>
    <row r="1268" spans="1:9" x14ac:dyDescent="0.2">
      <c r="A1268" s="22" t="s">
        <v>647</v>
      </c>
      <c r="B1268" s="15">
        <v>0</v>
      </c>
      <c r="C1268" s="15">
        <v>0</v>
      </c>
      <c r="D1268" s="15">
        <v>0</v>
      </c>
      <c r="E1268" s="15">
        <v>0</v>
      </c>
      <c r="F1268" s="15">
        <v>1</v>
      </c>
      <c r="G1268" s="15">
        <v>7</v>
      </c>
      <c r="H1268" s="15" t="s">
        <v>3681</v>
      </c>
      <c r="I1268" s="15" t="s">
        <v>648</v>
      </c>
    </row>
    <row r="1269" spans="1:9" x14ac:dyDescent="0.2">
      <c r="A1269" s="22" t="s">
        <v>1021</v>
      </c>
      <c r="B1269" s="15">
        <v>0</v>
      </c>
      <c r="C1269" s="15">
        <v>0</v>
      </c>
      <c r="D1269" s="15">
        <v>0</v>
      </c>
      <c r="E1269" s="15">
        <v>0</v>
      </c>
      <c r="F1269" s="15">
        <v>7</v>
      </c>
      <c r="G1269" s="15">
        <v>1</v>
      </c>
      <c r="H1269" s="15" t="s">
        <v>3681</v>
      </c>
      <c r="I1269" s="15" t="s">
        <v>1022</v>
      </c>
    </row>
    <row r="1270" spans="1:9" x14ac:dyDescent="0.2">
      <c r="A1270" s="22" t="s">
        <v>1327</v>
      </c>
      <c r="B1270" s="15">
        <v>0</v>
      </c>
      <c r="C1270" s="15">
        <v>0</v>
      </c>
      <c r="D1270" s="15">
        <v>0</v>
      </c>
      <c r="E1270" s="15">
        <v>0</v>
      </c>
      <c r="F1270" s="15">
        <v>5</v>
      </c>
      <c r="G1270" s="15">
        <v>19</v>
      </c>
      <c r="H1270" s="15" t="s">
        <v>3681</v>
      </c>
      <c r="I1270" s="15" t="s">
        <v>1328</v>
      </c>
    </row>
    <row r="1271" spans="1:9" x14ac:dyDescent="0.2">
      <c r="A1271" s="22" t="s">
        <v>1373</v>
      </c>
      <c r="B1271" s="15">
        <v>0</v>
      </c>
      <c r="C1271" s="15">
        <v>0</v>
      </c>
      <c r="D1271" s="15">
        <v>0</v>
      </c>
      <c r="E1271" s="15">
        <v>0</v>
      </c>
      <c r="F1271" s="15">
        <v>2</v>
      </c>
      <c r="G1271" s="15">
        <v>1</v>
      </c>
      <c r="H1271" s="15" t="s">
        <v>3681</v>
      </c>
      <c r="I1271" s="15" t="s">
        <v>1374</v>
      </c>
    </row>
    <row r="1272" spans="1:9" x14ac:dyDescent="0.2">
      <c r="A1272" s="22" t="s">
        <v>1449</v>
      </c>
      <c r="B1272" s="15">
        <v>0</v>
      </c>
      <c r="C1272" s="15">
        <v>0</v>
      </c>
      <c r="D1272" s="15">
        <v>0</v>
      </c>
      <c r="E1272" s="15">
        <v>0</v>
      </c>
      <c r="F1272" s="15">
        <v>8</v>
      </c>
      <c r="G1272" s="15">
        <v>0</v>
      </c>
      <c r="H1272" s="15" t="s">
        <v>3681</v>
      </c>
      <c r="I1272" s="15" t="s">
        <v>1450</v>
      </c>
    </row>
    <row r="1273" spans="1:9" x14ac:dyDescent="0.2">
      <c r="A1273" s="22" t="s">
        <v>1489</v>
      </c>
      <c r="B1273" s="15">
        <v>0</v>
      </c>
      <c r="C1273" s="15">
        <v>0</v>
      </c>
      <c r="D1273" s="15">
        <v>0</v>
      </c>
      <c r="E1273" s="15">
        <v>0</v>
      </c>
      <c r="F1273" s="15">
        <v>6</v>
      </c>
      <c r="G1273" s="15">
        <v>6</v>
      </c>
      <c r="H1273" s="15" t="s">
        <v>3681</v>
      </c>
      <c r="I1273" s="15" t="s">
        <v>1490</v>
      </c>
    </row>
    <row r="1274" spans="1:9" x14ac:dyDescent="0.2">
      <c r="A1274" s="22" t="s">
        <v>1513</v>
      </c>
      <c r="B1274" s="15">
        <v>0</v>
      </c>
      <c r="C1274" s="15">
        <v>0</v>
      </c>
      <c r="D1274" s="15">
        <v>0</v>
      </c>
      <c r="E1274" s="15">
        <v>0</v>
      </c>
      <c r="F1274" s="15">
        <v>0</v>
      </c>
      <c r="G1274" s="15">
        <v>4</v>
      </c>
      <c r="H1274" s="15" t="s">
        <v>3681</v>
      </c>
      <c r="I1274" s="15" t="s">
        <v>1514</v>
      </c>
    </row>
    <row r="1275" spans="1:9" x14ac:dyDescent="0.2">
      <c r="A1275" s="22" t="s">
        <v>1539</v>
      </c>
      <c r="B1275" s="15">
        <v>0</v>
      </c>
      <c r="C1275" s="15">
        <v>0</v>
      </c>
      <c r="D1275" s="15">
        <v>0</v>
      </c>
      <c r="E1275" s="15">
        <v>0</v>
      </c>
      <c r="F1275" s="15">
        <v>0</v>
      </c>
      <c r="G1275" s="15">
        <v>9</v>
      </c>
      <c r="H1275" s="15" t="s">
        <v>3681</v>
      </c>
      <c r="I1275" s="15" t="s">
        <v>1540</v>
      </c>
    </row>
    <row r="1276" spans="1:9" x14ac:dyDescent="0.2">
      <c r="A1276" s="22" t="s">
        <v>1627</v>
      </c>
      <c r="B1276" s="15">
        <v>0</v>
      </c>
      <c r="C1276" s="15">
        <v>0</v>
      </c>
      <c r="D1276" s="15">
        <v>0</v>
      </c>
      <c r="E1276" s="15">
        <v>0</v>
      </c>
      <c r="F1276" s="15">
        <v>2</v>
      </c>
      <c r="G1276" s="15">
        <v>7</v>
      </c>
      <c r="H1276" s="15" t="s">
        <v>3681</v>
      </c>
      <c r="I1276" s="15" t="s">
        <v>1628</v>
      </c>
    </row>
    <row r="1277" spans="1:9" x14ac:dyDescent="0.2">
      <c r="A1277" s="22" t="s">
        <v>1669</v>
      </c>
      <c r="B1277" s="15">
        <v>0</v>
      </c>
      <c r="C1277" s="15">
        <v>0</v>
      </c>
      <c r="D1277" s="15">
        <v>0</v>
      </c>
      <c r="E1277" s="15">
        <v>0</v>
      </c>
      <c r="F1277" s="15">
        <v>0</v>
      </c>
      <c r="G1277" s="15">
        <v>6</v>
      </c>
      <c r="H1277" s="15" t="s">
        <v>3681</v>
      </c>
      <c r="I1277" s="15" t="s">
        <v>1670</v>
      </c>
    </row>
    <row r="1278" spans="1:9" x14ac:dyDescent="0.2">
      <c r="A1278" s="22" t="s">
        <v>1777</v>
      </c>
      <c r="B1278" s="15">
        <v>0</v>
      </c>
      <c r="C1278" s="15">
        <v>0</v>
      </c>
      <c r="D1278" s="15">
        <v>0</v>
      </c>
      <c r="E1278" s="15">
        <v>0</v>
      </c>
      <c r="F1278" s="15">
        <v>0</v>
      </c>
      <c r="G1278" s="15">
        <v>7</v>
      </c>
      <c r="H1278" s="15" t="s">
        <v>3681</v>
      </c>
      <c r="I1278" s="15" t="s">
        <v>1778</v>
      </c>
    </row>
    <row r="1279" spans="1:9" x14ac:dyDescent="0.2">
      <c r="A1279" s="22" t="s">
        <v>2285</v>
      </c>
      <c r="B1279" s="15">
        <v>0</v>
      </c>
      <c r="C1279" s="15">
        <v>0</v>
      </c>
      <c r="D1279" s="15">
        <v>72</v>
      </c>
      <c r="E1279" s="15">
        <v>0</v>
      </c>
      <c r="F1279" s="15">
        <v>0</v>
      </c>
      <c r="G1279" s="15">
        <v>0</v>
      </c>
      <c r="H1279" s="15" t="s">
        <v>3681</v>
      </c>
      <c r="I1279" s="15" t="s">
        <v>2286</v>
      </c>
    </row>
    <row r="1280" spans="1:9" x14ac:dyDescent="0.2">
      <c r="A1280" s="22" t="s">
        <v>2351</v>
      </c>
      <c r="B1280" s="15">
        <v>0</v>
      </c>
      <c r="C1280" s="15">
        <v>0</v>
      </c>
      <c r="D1280" s="15">
        <v>41</v>
      </c>
      <c r="E1280" s="15">
        <v>0</v>
      </c>
      <c r="F1280" s="15">
        <v>0</v>
      </c>
      <c r="G1280" s="15">
        <v>0</v>
      </c>
      <c r="H1280" s="15" t="s">
        <v>3681</v>
      </c>
      <c r="I1280" s="15" t="s">
        <v>2352</v>
      </c>
    </row>
    <row r="1281" spans="1:9" x14ac:dyDescent="0.2">
      <c r="A1281" s="22" t="s">
        <v>2473</v>
      </c>
      <c r="B1281" s="15">
        <v>0</v>
      </c>
      <c r="C1281" s="15">
        <v>0</v>
      </c>
      <c r="D1281" s="15">
        <v>32</v>
      </c>
      <c r="E1281" s="15">
        <v>0</v>
      </c>
      <c r="F1281" s="15">
        <v>14</v>
      </c>
      <c r="G1281" s="15">
        <v>13</v>
      </c>
      <c r="H1281" s="15" t="s">
        <v>3681</v>
      </c>
      <c r="I1281" s="15" t="s">
        <v>2474</v>
      </c>
    </row>
    <row r="1282" spans="1:9" x14ac:dyDescent="0.2">
      <c r="A1282" s="22" t="s">
        <v>2693</v>
      </c>
      <c r="B1282" s="15">
        <v>0</v>
      </c>
      <c r="C1282" s="15">
        <v>0</v>
      </c>
      <c r="D1282" s="15">
        <v>0</v>
      </c>
      <c r="E1282" s="15">
        <v>0</v>
      </c>
      <c r="F1282" s="15">
        <v>34</v>
      </c>
      <c r="G1282" s="15">
        <v>17</v>
      </c>
      <c r="H1282" s="15" t="s">
        <v>3681</v>
      </c>
      <c r="I1282" s="15" t="s">
        <v>2694</v>
      </c>
    </row>
    <row r="1283" spans="1:9" x14ac:dyDescent="0.2">
      <c r="A1283" s="22" t="s">
        <v>2715</v>
      </c>
      <c r="B1283" s="15">
        <v>0</v>
      </c>
      <c r="C1283" s="15">
        <v>0</v>
      </c>
      <c r="D1283" s="15">
        <v>35</v>
      </c>
      <c r="E1283" s="15">
        <v>0</v>
      </c>
      <c r="F1283" s="15">
        <v>0</v>
      </c>
      <c r="G1283" s="15">
        <v>0</v>
      </c>
      <c r="H1283" s="15" t="s">
        <v>3681</v>
      </c>
      <c r="I1283" s="15" t="s">
        <v>2716</v>
      </c>
    </row>
    <row r="1284" spans="1:9" x14ac:dyDescent="0.2">
      <c r="A1284" s="22" t="s">
        <v>2949</v>
      </c>
      <c r="B1284" s="15">
        <v>0</v>
      </c>
      <c r="C1284" s="15">
        <v>0</v>
      </c>
      <c r="D1284" s="15">
        <v>27</v>
      </c>
      <c r="E1284" s="15">
        <v>0</v>
      </c>
      <c r="F1284" s="15">
        <v>0</v>
      </c>
      <c r="G1284" s="15">
        <v>0</v>
      </c>
      <c r="H1284" s="15" t="s">
        <v>3681</v>
      </c>
      <c r="I1284" s="15" t="s">
        <v>2950</v>
      </c>
    </row>
    <row r="1285" spans="1:9" x14ac:dyDescent="0.2">
      <c r="A1285" s="22" t="s">
        <v>2993</v>
      </c>
      <c r="B1285" s="15">
        <v>0</v>
      </c>
      <c r="C1285" s="15">
        <v>0</v>
      </c>
      <c r="D1285" s="15">
        <v>0</v>
      </c>
      <c r="E1285" s="15">
        <v>0</v>
      </c>
      <c r="F1285" s="15">
        <v>7</v>
      </c>
      <c r="G1285" s="15">
        <v>3</v>
      </c>
      <c r="H1285" s="15" t="s">
        <v>3681</v>
      </c>
      <c r="I1285" s="15" t="s">
        <v>2994</v>
      </c>
    </row>
    <row r="1286" spans="1:9" x14ac:dyDescent="0.2">
      <c r="A1286" s="22" t="s">
        <v>3267</v>
      </c>
      <c r="B1286" s="15">
        <v>0</v>
      </c>
      <c r="C1286" s="15">
        <v>12</v>
      </c>
      <c r="D1286" s="15">
        <v>0</v>
      </c>
      <c r="E1286" s="15">
        <v>0</v>
      </c>
      <c r="F1286" s="15">
        <v>0</v>
      </c>
      <c r="G1286" s="15">
        <v>0</v>
      </c>
      <c r="H1286" s="15" t="s">
        <v>3681</v>
      </c>
      <c r="I1286" s="15" t="s">
        <v>3268</v>
      </c>
    </row>
    <row r="1287" spans="1:9" x14ac:dyDescent="0.2">
      <c r="A1287" s="22" t="s">
        <v>3439</v>
      </c>
      <c r="B1287" s="15">
        <v>0</v>
      </c>
      <c r="C1287" s="15">
        <v>0</v>
      </c>
      <c r="D1287" s="15">
        <v>0</v>
      </c>
      <c r="E1287" s="15">
        <v>0</v>
      </c>
      <c r="F1287" s="15">
        <v>0</v>
      </c>
      <c r="G1287" s="15">
        <v>23</v>
      </c>
      <c r="H1287" s="15" t="s">
        <v>3681</v>
      </c>
      <c r="I1287" s="15" t="s">
        <v>3440</v>
      </c>
    </row>
    <row r="1288" spans="1:9" x14ac:dyDescent="0.2">
      <c r="A1288" s="22" t="s">
        <v>3463</v>
      </c>
      <c r="B1288" s="15">
        <v>0</v>
      </c>
      <c r="C1288" s="15">
        <v>0</v>
      </c>
      <c r="D1288" s="15">
        <v>0</v>
      </c>
      <c r="E1288" s="15">
        <v>0</v>
      </c>
      <c r="F1288" s="15">
        <v>13</v>
      </c>
      <c r="G1288" s="15">
        <v>10</v>
      </c>
      <c r="H1288" s="15" t="s">
        <v>3681</v>
      </c>
      <c r="I1288" s="15" t="s">
        <v>3464</v>
      </c>
    </row>
    <row r="1289" spans="1:9" x14ac:dyDescent="0.2">
      <c r="A1289" s="22" t="s">
        <v>3515</v>
      </c>
      <c r="B1289" s="15">
        <v>0</v>
      </c>
      <c r="C1289" s="15">
        <v>0</v>
      </c>
      <c r="D1289" s="15">
        <v>18</v>
      </c>
      <c r="E1289" s="15">
        <v>0</v>
      </c>
      <c r="F1289" s="15">
        <v>0</v>
      </c>
      <c r="G1289" s="15">
        <v>0</v>
      </c>
      <c r="H1289" s="15" t="s">
        <v>3681</v>
      </c>
      <c r="I1289" s="15" t="s">
        <v>3516</v>
      </c>
    </row>
    <row r="1290" spans="1:9" x14ac:dyDescent="0.2">
      <c r="A1290" s="22" t="s">
        <v>3071</v>
      </c>
      <c r="B1290" s="15">
        <v>0</v>
      </c>
      <c r="C1290" s="15">
        <v>0</v>
      </c>
      <c r="D1290" s="15">
        <v>19</v>
      </c>
      <c r="E1290" s="15">
        <v>0</v>
      </c>
      <c r="F1290" s="15">
        <v>0</v>
      </c>
      <c r="G1290" s="15">
        <v>0</v>
      </c>
      <c r="H1290" s="15" t="s">
        <v>3889</v>
      </c>
      <c r="I1290" s="15" t="s">
        <v>3072</v>
      </c>
    </row>
    <row r="1291" spans="1:9" x14ac:dyDescent="0.2">
      <c r="A1291" s="22" t="s">
        <v>153</v>
      </c>
      <c r="B1291" s="15">
        <v>0</v>
      </c>
      <c r="C1291" s="15">
        <v>0</v>
      </c>
      <c r="D1291" s="15">
        <v>0</v>
      </c>
      <c r="E1291" s="15">
        <v>0</v>
      </c>
      <c r="F1291" s="15">
        <v>88</v>
      </c>
      <c r="G1291" s="15">
        <v>228</v>
      </c>
      <c r="H1291" s="15" t="s">
        <v>3839</v>
      </c>
      <c r="I1291" s="15" t="s">
        <v>154</v>
      </c>
    </row>
    <row r="1292" spans="1:9" x14ac:dyDescent="0.2">
      <c r="A1292" s="22" t="s">
        <v>99</v>
      </c>
      <c r="B1292" s="15">
        <v>0</v>
      </c>
      <c r="C1292" s="15">
        <v>0</v>
      </c>
      <c r="D1292" s="15">
        <v>0</v>
      </c>
      <c r="E1292" s="15">
        <v>0</v>
      </c>
      <c r="F1292" s="15">
        <v>2</v>
      </c>
      <c r="G1292" s="15">
        <v>22</v>
      </c>
      <c r="H1292" s="15" t="s">
        <v>3703</v>
      </c>
      <c r="I1292" s="15" t="s">
        <v>100</v>
      </c>
    </row>
    <row r="1293" spans="1:9" x14ac:dyDescent="0.2">
      <c r="A1293" s="22" t="s">
        <v>755</v>
      </c>
      <c r="B1293" s="15">
        <v>4</v>
      </c>
      <c r="C1293" s="15">
        <v>0</v>
      </c>
      <c r="D1293" s="15">
        <v>0</v>
      </c>
      <c r="E1293" s="15">
        <v>0</v>
      </c>
      <c r="F1293" s="15">
        <v>0</v>
      </c>
      <c r="G1293" s="15">
        <v>0</v>
      </c>
      <c r="H1293" s="15" t="s">
        <v>4012</v>
      </c>
      <c r="I1293" s="15" t="s">
        <v>756</v>
      </c>
    </row>
    <row r="1294" spans="1:9" x14ac:dyDescent="0.2">
      <c r="A1294" s="22" t="s">
        <v>2195</v>
      </c>
      <c r="B1294" s="15">
        <v>0</v>
      </c>
      <c r="C1294" s="15">
        <v>63</v>
      </c>
      <c r="D1294" s="15">
        <v>0</v>
      </c>
      <c r="E1294" s="15">
        <v>0</v>
      </c>
      <c r="F1294" s="15">
        <v>0</v>
      </c>
      <c r="G1294" s="15">
        <v>3</v>
      </c>
      <c r="H1294" s="15" t="s">
        <v>4012</v>
      </c>
      <c r="I1294" s="15" t="s">
        <v>2196</v>
      </c>
    </row>
    <row r="1295" spans="1:9" x14ac:dyDescent="0.2">
      <c r="A1295" s="22" t="s">
        <v>1561</v>
      </c>
      <c r="B1295" s="15">
        <v>0</v>
      </c>
      <c r="C1295" s="15">
        <v>0</v>
      </c>
      <c r="D1295" s="15">
        <v>0</v>
      </c>
      <c r="E1295" s="15">
        <v>0</v>
      </c>
      <c r="F1295" s="15">
        <v>0</v>
      </c>
      <c r="G1295" s="15">
        <v>3</v>
      </c>
      <c r="H1295" s="15" t="s">
        <v>3739</v>
      </c>
      <c r="I1295" s="15" t="s">
        <v>1562</v>
      </c>
    </row>
    <row r="1296" spans="1:9" x14ac:dyDescent="0.2">
      <c r="A1296" s="22" t="s">
        <v>1869</v>
      </c>
      <c r="B1296" s="15">
        <v>0</v>
      </c>
      <c r="C1296" s="15">
        <v>0</v>
      </c>
      <c r="D1296" s="15">
        <v>105</v>
      </c>
      <c r="E1296" s="15">
        <v>0</v>
      </c>
      <c r="F1296" s="15">
        <v>21</v>
      </c>
      <c r="G1296" s="15">
        <v>8</v>
      </c>
      <c r="H1296" s="15" t="s">
        <v>3739</v>
      </c>
      <c r="I1296" s="15" t="s">
        <v>1870</v>
      </c>
    </row>
    <row r="1297" spans="1:9" x14ac:dyDescent="0.2">
      <c r="A1297" s="22" t="s">
        <v>2265</v>
      </c>
      <c r="B1297" s="15">
        <v>0</v>
      </c>
      <c r="C1297" s="15">
        <v>0</v>
      </c>
      <c r="D1297" s="15">
        <v>0</v>
      </c>
      <c r="E1297" s="15">
        <v>0</v>
      </c>
      <c r="F1297" s="15">
        <v>49</v>
      </c>
      <c r="G1297" s="15">
        <v>22</v>
      </c>
      <c r="H1297" s="15" t="s">
        <v>3903</v>
      </c>
      <c r="I1297" s="15" t="s">
        <v>2266</v>
      </c>
    </row>
    <row r="1298" spans="1:9" x14ac:dyDescent="0.2">
      <c r="A1298" s="22" t="s">
        <v>3489</v>
      </c>
      <c r="B1298" s="15">
        <v>0</v>
      </c>
      <c r="C1298" s="15">
        <v>4</v>
      </c>
      <c r="D1298" s="15">
        <v>0</v>
      </c>
      <c r="E1298" s="15">
        <v>0</v>
      </c>
      <c r="F1298" s="15">
        <v>0</v>
      </c>
      <c r="G1298" s="15">
        <v>0</v>
      </c>
      <c r="H1298" s="15" t="s">
        <v>3951</v>
      </c>
      <c r="I1298" s="15" t="s">
        <v>3490</v>
      </c>
    </row>
    <row r="1299" spans="1:9" x14ac:dyDescent="0.2">
      <c r="A1299" s="22" t="s">
        <v>357</v>
      </c>
      <c r="B1299" s="15">
        <v>0</v>
      </c>
      <c r="C1299" s="15">
        <v>0</v>
      </c>
      <c r="D1299" s="15">
        <v>0</v>
      </c>
      <c r="E1299" s="15">
        <v>0</v>
      </c>
      <c r="F1299" s="15">
        <v>5</v>
      </c>
      <c r="G1299" s="15">
        <v>0</v>
      </c>
      <c r="H1299" s="15" t="s">
        <v>4170</v>
      </c>
      <c r="I1299" s="15" t="s">
        <v>358</v>
      </c>
    </row>
    <row r="1300" spans="1:9" x14ac:dyDescent="0.2">
      <c r="A1300" s="22" t="s">
        <v>1273</v>
      </c>
      <c r="B1300" s="15">
        <v>0</v>
      </c>
      <c r="C1300" s="15">
        <v>0</v>
      </c>
      <c r="D1300" s="15">
        <v>0</v>
      </c>
      <c r="E1300" s="15">
        <v>0</v>
      </c>
      <c r="F1300" s="15">
        <v>8</v>
      </c>
      <c r="G1300" s="15">
        <v>0</v>
      </c>
      <c r="H1300" s="15" t="s">
        <v>4164</v>
      </c>
      <c r="I1300" s="15" t="s">
        <v>1274</v>
      </c>
    </row>
    <row r="1301" spans="1:9" x14ac:dyDescent="0.2">
      <c r="A1301" s="22" t="s">
        <v>2455</v>
      </c>
      <c r="B1301" s="15">
        <v>0</v>
      </c>
      <c r="C1301" s="15">
        <v>0</v>
      </c>
      <c r="D1301" s="15">
        <v>40</v>
      </c>
      <c r="E1301" s="15">
        <v>0</v>
      </c>
      <c r="F1301" s="15">
        <v>14</v>
      </c>
      <c r="G1301" s="15">
        <v>24</v>
      </c>
      <c r="H1301" s="15" t="s">
        <v>4164</v>
      </c>
      <c r="I1301" s="15" t="s">
        <v>2456</v>
      </c>
    </row>
    <row r="1302" spans="1:9" x14ac:dyDescent="0.2">
      <c r="A1302" s="22" t="s">
        <v>3137</v>
      </c>
      <c r="B1302" s="15">
        <v>0</v>
      </c>
      <c r="C1302" s="15">
        <v>0</v>
      </c>
      <c r="D1302" s="15">
        <v>0</v>
      </c>
      <c r="E1302" s="15">
        <v>0</v>
      </c>
      <c r="F1302" s="15">
        <v>9</v>
      </c>
      <c r="G1302" s="15">
        <v>0</v>
      </c>
      <c r="H1302" s="15" t="s">
        <v>4015</v>
      </c>
      <c r="I1302" s="15" t="s">
        <v>3138</v>
      </c>
    </row>
    <row r="1303" spans="1:9" x14ac:dyDescent="0.2">
      <c r="A1303" s="22" t="s">
        <v>851</v>
      </c>
      <c r="B1303" s="15">
        <v>0</v>
      </c>
      <c r="C1303" s="15">
        <v>0</v>
      </c>
      <c r="D1303" s="15">
        <v>12</v>
      </c>
      <c r="E1303" s="15">
        <v>0</v>
      </c>
      <c r="F1303" s="15">
        <v>0</v>
      </c>
      <c r="G1303" s="15">
        <v>0</v>
      </c>
      <c r="H1303" s="15" t="s">
        <v>3890</v>
      </c>
      <c r="I1303" s="15" t="s">
        <v>852</v>
      </c>
    </row>
    <row r="1304" spans="1:9" x14ac:dyDescent="0.2">
      <c r="A1304" s="22" t="s">
        <v>1219</v>
      </c>
      <c r="B1304" s="15">
        <v>0</v>
      </c>
      <c r="C1304" s="15">
        <v>0</v>
      </c>
      <c r="D1304" s="15">
        <v>172</v>
      </c>
      <c r="E1304" s="15">
        <v>0</v>
      </c>
      <c r="F1304" s="15">
        <v>3</v>
      </c>
      <c r="G1304" s="15">
        <v>0</v>
      </c>
      <c r="H1304" s="15" t="s">
        <v>3890</v>
      </c>
      <c r="I1304" s="15" t="s">
        <v>1220</v>
      </c>
    </row>
    <row r="1305" spans="1:9" x14ac:dyDescent="0.2">
      <c r="A1305" s="22" t="s">
        <v>2645</v>
      </c>
      <c r="B1305" s="15">
        <v>0</v>
      </c>
      <c r="C1305" s="15">
        <v>0</v>
      </c>
      <c r="D1305" s="15">
        <v>12</v>
      </c>
      <c r="E1305" s="15">
        <v>0</v>
      </c>
      <c r="F1305" s="15">
        <v>10</v>
      </c>
      <c r="G1305" s="15">
        <v>4</v>
      </c>
      <c r="H1305" s="15" t="s">
        <v>3890</v>
      </c>
      <c r="I1305" s="15" t="s">
        <v>2646</v>
      </c>
    </row>
    <row r="1306" spans="1:9" x14ac:dyDescent="0.2">
      <c r="A1306" s="22" t="s">
        <v>2771</v>
      </c>
      <c r="B1306" s="15">
        <v>0</v>
      </c>
      <c r="C1306" s="15">
        <v>0</v>
      </c>
      <c r="D1306" s="15">
        <v>0</v>
      </c>
      <c r="E1306" s="15">
        <v>0</v>
      </c>
      <c r="F1306" s="15">
        <v>19</v>
      </c>
      <c r="G1306" s="15">
        <v>4</v>
      </c>
      <c r="H1306" s="15" t="s">
        <v>3890</v>
      </c>
      <c r="I1306" s="15" t="s">
        <v>2772</v>
      </c>
    </row>
    <row r="1307" spans="1:9" x14ac:dyDescent="0.2">
      <c r="A1307" s="22" t="s">
        <v>1817</v>
      </c>
      <c r="B1307" s="15">
        <v>0</v>
      </c>
      <c r="C1307" s="15">
        <v>0</v>
      </c>
      <c r="D1307" s="15">
        <v>0</v>
      </c>
      <c r="E1307" s="15">
        <v>0</v>
      </c>
      <c r="F1307" s="15">
        <v>0</v>
      </c>
      <c r="G1307" s="15">
        <v>8</v>
      </c>
      <c r="H1307" s="15" t="s">
        <v>4235</v>
      </c>
      <c r="I1307" s="15" t="s">
        <v>1818</v>
      </c>
    </row>
    <row r="1308" spans="1:9" x14ac:dyDescent="0.2">
      <c r="A1308" s="22" t="s">
        <v>1847</v>
      </c>
      <c r="B1308" s="15">
        <v>0</v>
      </c>
      <c r="C1308" s="15">
        <v>0</v>
      </c>
      <c r="D1308" s="15">
        <v>125</v>
      </c>
      <c r="E1308" s="15">
        <v>0</v>
      </c>
      <c r="F1308" s="15">
        <v>13</v>
      </c>
      <c r="G1308" s="15">
        <v>11</v>
      </c>
      <c r="H1308" s="15" t="s">
        <v>3874</v>
      </c>
      <c r="I1308" s="15" t="s">
        <v>1848</v>
      </c>
    </row>
    <row r="1309" spans="1:9" x14ac:dyDescent="0.2">
      <c r="A1309" s="22" t="s">
        <v>3479</v>
      </c>
      <c r="B1309" s="15">
        <v>0</v>
      </c>
      <c r="C1309" s="15">
        <v>0</v>
      </c>
      <c r="D1309" s="15">
        <v>231</v>
      </c>
      <c r="E1309" s="15">
        <v>0</v>
      </c>
      <c r="F1309" s="15">
        <v>160</v>
      </c>
      <c r="G1309" s="15">
        <v>56</v>
      </c>
      <c r="H1309" s="15" t="s">
        <v>3874</v>
      </c>
      <c r="I1309" s="15" t="s">
        <v>3480</v>
      </c>
    </row>
    <row r="1310" spans="1:9" x14ac:dyDescent="0.2">
      <c r="A1310" s="22" t="s">
        <v>1555</v>
      </c>
      <c r="B1310" s="15">
        <v>0</v>
      </c>
      <c r="C1310" s="15">
        <v>0</v>
      </c>
      <c r="D1310" s="15">
        <v>0</v>
      </c>
      <c r="E1310" s="15">
        <v>0</v>
      </c>
      <c r="F1310" s="15">
        <v>0</v>
      </c>
      <c r="G1310" s="15">
        <v>2</v>
      </c>
      <c r="H1310" s="15" t="s">
        <v>4076</v>
      </c>
      <c r="I1310" s="15" t="s">
        <v>1556</v>
      </c>
    </row>
    <row r="1311" spans="1:9" x14ac:dyDescent="0.2">
      <c r="A1311" s="22" t="s">
        <v>2049</v>
      </c>
      <c r="B1311" s="15">
        <v>81</v>
      </c>
      <c r="C1311" s="15">
        <v>0</v>
      </c>
      <c r="D1311" s="15">
        <v>0</v>
      </c>
      <c r="E1311" s="15">
        <v>0</v>
      </c>
      <c r="F1311" s="15">
        <v>9</v>
      </c>
      <c r="G1311" s="15">
        <v>0</v>
      </c>
      <c r="H1311" s="15" t="s">
        <v>4024</v>
      </c>
      <c r="I1311" s="15" t="s">
        <v>2050</v>
      </c>
    </row>
    <row r="1312" spans="1:9" x14ac:dyDescent="0.2">
      <c r="A1312" s="22" t="s">
        <v>2581</v>
      </c>
      <c r="B1312" s="15">
        <v>0</v>
      </c>
      <c r="C1312" s="15">
        <v>0</v>
      </c>
      <c r="D1312" s="15">
        <v>19</v>
      </c>
      <c r="E1312" s="15">
        <v>0</v>
      </c>
      <c r="F1312" s="15">
        <v>0</v>
      </c>
      <c r="G1312" s="15">
        <v>0</v>
      </c>
      <c r="H1312" s="15" t="s">
        <v>4096</v>
      </c>
      <c r="I1312" s="15" t="s">
        <v>2582</v>
      </c>
    </row>
    <row r="1313" spans="1:9" x14ac:dyDescent="0.2">
      <c r="A1313" s="22" t="s">
        <v>3167</v>
      </c>
      <c r="B1313" s="15">
        <v>0</v>
      </c>
      <c r="C1313" s="15">
        <v>0</v>
      </c>
      <c r="D1313" s="15">
        <v>448</v>
      </c>
      <c r="E1313" s="15">
        <v>0</v>
      </c>
      <c r="F1313" s="15">
        <v>0</v>
      </c>
      <c r="G1313" s="15">
        <v>0</v>
      </c>
      <c r="H1313" s="15" t="s">
        <v>4096</v>
      </c>
      <c r="I1313" s="15" t="s">
        <v>3168</v>
      </c>
    </row>
    <row r="1314" spans="1:9" x14ac:dyDescent="0.2">
      <c r="A1314" s="22" t="s">
        <v>1925</v>
      </c>
      <c r="B1314" s="15">
        <v>0</v>
      </c>
      <c r="C1314" s="15">
        <v>0</v>
      </c>
      <c r="D1314" s="15">
        <v>4843</v>
      </c>
      <c r="E1314" s="15">
        <v>0</v>
      </c>
      <c r="F1314" s="15">
        <v>0</v>
      </c>
      <c r="G1314" s="15">
        <v>0</v>
      </c>
      <c r="H1314" s="15" t="s">
        <v>3711</v>
      </c>
      <c r="I1314" s="15" t="s">
        <v>1926</v>
      </c>
    </row>
    <row r="1315" spans="1:9" x14ac:dyDescent="0.2">
      <c r="A1315" s="22" t="s">
        <v>2501</v>
      </c>
      <c r="B1315" s="15">
        <v>0</v>
      </c>
      <c r="C1315" s="15">
        <v>0</v>
      </c>
      <c r="D1315" s="15">
        <v>1099</v>
      </c>
      <c r="E1315" s="15">
        <v>0</v>
      </c>
      <c r="F1315" s="15">
        <v>14</v>
      </c>
      <c r="G1315" s="15">
        <v>10</v>
      </c>
      <c r="H1315" s="15" t="s">
        <v>3711</v>
      </c>
      <c r="I1315" s="15" t="s">
        <v>2502</v>
      </c>
    </row>
    <row r="1316" spans="1:9" x14ac:dyDescent="0.2">
      <c r="A1316" s="22" t="s">
        <v>2719</v>
      </c>
      <c r="B1316" s="15">
        <v>0</v>
      </c>
      <c r="C1316" s="15">
        <v>0</v>
      </c>
      <c r="D1316" s="15">
        <v>27</v>
      </c>
      <c r="E1316" s="15">
        <v>0</v>
      </c>
      <c r="F1316" s="15">
        <v>7</v>
      </c>
      <c r="G1316" s="15">
        <v>0</v>
      </c>
      <c r="H1316" s="15" t="s">
        <v>3711</v>
      </c>
      <c r="I1316" s="15" t="s">
        <v>2720</v>
      </c>
    </row>
    <row r="1317" spans="1:9" x14ac:dyDescent="0.2">
      <c r="A1317" s="22" t="s">
        <v>3655</v>
      </c>
      <c r="B1317" s="15">
        <v>0</v>
      </c>
      <c r="C1317" s="15">
        <v>0</v>
      </c>
      <c r="D1317" s="15">
        <v>0</v>
      </c>
      <c r="E1317" s="15">
        <v>0</v>
      </c>
      <c r="F1317" s="15">
        <v>28</v>
      </c>
      <c r="G1317" s="15">
        <v>312</v>
      </c>
      <c r="H1317" s="15" t="s">
        <v>3711</v>
      </c>
      <c r="I1317" s="15" t="s">
        <v>3656</v>
      </c>
    </row>
    <row r="1318" spans="1:9" x14ac:dyDescent="0.2">
      <c r="A1318" s="22" t="s">
        <v>687</v>
      </c>
      <c r="B1318" s="15">
        <v>0</v>
      </c>
      <c r="C1318" s="15">
        <v>63</v>
      </c>
      <c r="D1318" s="15">
        <v>169</v>
      </c>
      <c r="E1318" s="15">
        <v>0</v>
      </c>
      <c r="F1318" s="15">
        <v>37</v>
      </c>
      <c r="G1318" s="15">
        <v>30</v>
      </c>
      <c r="H1318" s="15" t="s">
        <v>4138</v>
      </c>
      <c r="I1318" s="15" t="s">
        <v>688</v>
      </c>
    </row>
    <row r="1319" spans="1:9" x14ac:dyDescent="0.2">
      <c r="A1319" s="22" t="s">
        <v>1271</v>
      </c>
      <c r="B1319" s="15">
        <v>0</v>
      </c>
      <c r="C1319" s="15">
        <v>2</v>
      </c>
      <c r="D1319" s="15">
        <v>1</v>
      </c>
      <c r="E1319" s="15">
        <v>0</v>
      </c>
      <c r="F1319" s="15">
        <v>12</v>
      </c>
      <c r="G1319" s="15">
        <v>0</v>
      </c>
      <c r="H1319" s="15" t="s">
        <v>3782</v>
      </c>
      <c r="I1319" s="15" t="s">
        <v>1272</v>
      </c>
    </row>
    <row r="1320" spans="1:9" x14ac:dyDescent="0.2">
      <c r="A1320" s="22" t="s">
        <v>1701</v>
      </c>
      <c r="B1320" s="15">
        <v>0</v>
      </c>
      <c r="C1320" s="15">
        <v>0</v>
      </c>
      <c r="D1320" s="15">
        <v>0</v>
      </c>
      <c r="E1320" s="15">
        <v>0</v>
      </c>
      <c r="F1320" s="15">
        <v>1</v>
      </c>
      <c r="G1320" s="15">
        <v>4</v>
      </c>
      <c r="H1320" s="15" t="s">
        <v>3782</v>
      </c>
      <c r="I1320" s="15" t="s">
        <v>1702</v>
      </c>
    </row>
    <row r="1321" spans="1:9" x14ac:dyDescent="0.2">
      <c r="A1321" s="22" t="s">
        <v>2243</v>
      </c>
      <c r="B1321" s="15">
        <v>0</v>
      </c>
      <c r="C1321" s="15">
        <v>0</v>
      </c>
      <c r="D1321" s="15">
        <v>52</v>
      </c>
      <c r="E1321" s="15">
        <v>0</v>
      </c>
      <c r="F1321" s="15">
        <v>23</v>
      </c>
      <c r="G1321" s="15">
        <v>10</v>
      </c>
      <c r="H1321" s="15" t="s">
        <v>3782</v>
      </c>
      <c r="I1321" s="15" t="s">
        <v>2244</v>
      </c>
    </row>
    <row r="1322" spans="1:9" x14ac:dyDescent="0.2">
      <c r="A1322" s="22" t="s">
        <v>3609</v>
      </c>
      <c r="B1322" s="15">
        <v>0</v>
      </c>
      <c r="C1322" s="15">
        <v>0</v>
      </c>
      <c r="D1322" s="15">
        <v>0</v>
      </c>
      <c r="E1322" s="15">
        <v>0</v>
      </c>
      <c r="F1322" s="15">
        <v>8</v>
      </c>
      <c r="G1322" s="15">
        <v>0</v>
      </c>
      <c r="H1322" s="15" t="s">
        <v>3782</v>
      </c>
      <c r="I1322" s="15" t="s">
        <v>3610</v>
      </c>
    </row>
    <row r="1323" spans="1:9" x14ac:dyDescent="0.2">
      <c r="A1323" s="22" t="s">
        <v>1149</v>
      </c>
      <c r="B1323" s="15">
        <v>0</v>
      </c>
      <c r="C1323" s="15">
        <v>0</v>
      </c>
      <c r="D1323" s="15">
        <v>0</v>
      </c>
      <c r="E1323" s="15">
        <v>0</v>
      </c>
      <c r="F1323" s="15">
        <v>4</v>
      </c>
      <c r="G1323" s="15">
        <v>5</v>
      </c>
      <c r="H1323" s="15" t="s">
        <v>4160</v>
      </c>
      <c r="I1323" s="15" t="s">
        <v>1150</v>
      </c>
    </row>
    <row r="1324" spans="1:9" x14ac:dyDescent="0.2">
      <c r="A1324" s="22" t="s">
        <v>861</v>
      </c>
      <c r="B1324" s="15">
        <v>0</v>
      </c>
      <c r="C1324" s="15">
        <v>0</v>
      </c>
      <c r="D1324" s="15">
        <v>10</v>
      </c>
      <c r="E1324" s="15">
        <v>0</v>
      </c>
      <c r="F1324" s="15">
        <v>0</v>
      </c>
      <c r="G1324" s="15">
        <v>1</v>
      </c>
      <c r="H1324" s="15" t="s">
        <v>3812</v>
      </c>
      <c r="I1324" s="15" t="s">
        <v>862</v>
      </c>
    </row>
    <row r="1325" spans="1:9" x14ac:dyDescent="0.2">
      <c r="A1325" s="22" t="s">
        <v>2007</v>
      </c>
      <c r="B1325" s="15">
        <v>0</v>
      </c>
      <c r="C1325" s="15">
        <v>0</v>
      </c>
      <c r="D1325" s="15">
        <v>73</v>
      </c>
      <c r="E1325" s="15">
        <v>0</v>
      </c>
      <c r="F1325" s="15">
        <v>34</v>
      </c>
      <c r="G1325" s="15">
        <v>15</v>
      </c>
      <c r="H1325" s="15" t="s">
        <v>3812</v>
      </c>
      <c r="I1325" s="15" t="s">
        <v>2008</v>
      </c>
    </row>
    <row r="1326" spans="1:9" x14ac:dyDescent="0.2">
      <c r="A1326" s="22" t="s">
        <v>2349</v>
      </c>
      <c r="B1326" s="15">
        <v>0</v>
      </c>
      <c r="C1326" s="15">
        <v>0</v>
      </c>
      <c r="D1326" s="15">
        <v>13</v>
      </c>
      <c r="E1326" s="15">
        <v>0</v>
      </c>
      <c r="F1326" s="15">
        <v>22</v>
      </c>
      <c r="G1326" s="15">
        <v>44</v>
      </c>
      <c r="H1326" s="15" t="s">
        <v>3812</v>
      </c>
      <c r="I1326" s="15" t="s">
        <v>2350</v>
      </c>
    </row>
    <row r="1327" spans="1:9" x14ac:dyDescent="0.2">
      <c r="A1327" s="22" t="s">
        <v>2469</v>
      </c>
      <c r="B1327" s="15">
        <v>0</v>
      </c>
      <c r="C1327" s="15">
        <v>0</v>
      </c>
      <c r="D1327" s="15">
        <v>100</v>
      </c>
      <c r="E1327" s="15">
        <v>0</v>
      </c>
      <c r="F1327" s="15">
        <v>8</v>
      </c>
      <c r="G1327" s="15">
        <v>14</v>
      </c>
      <c r="H1327" s="15" t="s">
        <v>3812</v>
      </c>
      <c r="I1327" s="15" t="s">
        <v>2470</v>
      </c>
    </row>
    <row r="1328" spans="1:9" x14ac:dyDescent="0.2">
      <c r="A1328" s="22" t="s">
        <v>2999</v>
      </c>
      <c r="B1328" s="15">
        <v>0</v>
      </c>
      <c r="C1328" s="15">
        <v>0</v>
      </c>
      <c r="D1328" s="15">
        <v>40</v>
      </c>
      <c r="E1328" s="15">
        <v>0</v>
      </c>
      <c r="F1328" s="15">
        <v>25</v>
      </c>
      <c r="G1328" s="15">
        <v>24</v>
      </c>
      <c r="H1328" s="15" t="s">
        <v>3812</v>
      </c>
      <c r="I1328" s="15" t="s">
        <v>3000</v>
      </c>
    </row>
    <row r="1329" spans="1:9" x14ac:dyDescent="0.2">
      <c r="A1329" s="22" t="s">
        <v>3041</v>
      </c>
      <c r="B1329" s="15">
        <v>0</v>
      </c>
      <c r="C1329" s="15">
        <v>0</v>
      </c>
      <c r="D1329" s="15">
        <v>0</v>
      </c>
      <c r="E1329" s="15">
        <v>0</v>
      </c>
      <c r="F1329" s="15">
        <v>3</v>
      </c>
      <c r="G1329" s="15">
        <v>21</v>
      </c>
      <c r="H1329" s="15" t="s">
        <v>3974</v>
      </c>
      <c r="I1329" s="15" t="s">
        <v>3042</v>
      </c>
    </row>
    <row r="1330" spans="1:9" x14ac:dyDescent="0.2">
      <c r="A1330" s="22" t="s">
        <v>847</v>
      </c>
      <c r="B1330" s="15">
        <v>0</v>
      </c>
      <c r="C1330" s="15">
        <v>0</v>
      </c>
      <c r="D1330" s="15">
        <v>2</v>
      </c>
      <c r="E1330" s="15">
        <v>0</v>
      </c>
      <c r="F1330" s="15">
        <v>0</v>
      </c>
      <c r="G1330" s="15">
        <v>0</v>
      </c>
      <c r="H1330" s="15" t="s">
        <v>4077</v>
      </c>
      <c r="I1330" s="15" t="s">
        <v>848</v>
      </c>
    </row>
    <row r="1331" spans="1:9" x14ac:dyDescent="0.2">
      <c r="A1331" s="22" t="s">
        <v>255</v>
      </c>
      <c r="B1331" s="15">
        <v>0</v>
      </c>
      <c r="C1331" s="15">
        <v>0</v>
      </c>
      <c r="D1331" s="15">
        <v>13</v>
      </c>
      <c r="E1331" s="15">
        <v>0</v>
      </c>
      <c r="F1331" s="15">
        <v>0</v>
      </c>
      <c r="G1331" s="15">
        <v>0</v>
      </c>
      <c r="H1331" s="15" t="s">
        <v>4213</v>
      </c>
      <c r="I1331" s="15" t="s">
        <v>256</v>
      </c>
    </row>
    <row r="1332" spans="1:9" x14ac:dyDescent="0.2">
      <c r="A1332" s="22" t="s">
        <v>819</v>
      </c>
      <c r="B1332" s="15">
        <v>0</v>
      </c>
      <c r="C1332" s="15">
        <v>0</v>
      </c>
      <c r="D1332" s="15">
        <v>326</v>
      </c>
      <c r="E1332" s="15">
        <v>0</v>
      </c>
      <c r="F1332" s="15">
        <v>7</v>
      </c>
      <c r="G1332" s="15">
        <v>9</v>
      </c>
      <c r="H1332" s="15" t="s">
        <v>4102</v>
      </c>
      <c r="I1332" s="15" t="s">
        <v>820</v>
      </c>
    </row>
    <row r="1333" spans="1:9" x14ac:dyDescent="0.2">
      <c r="A1333" s="22" t="s">
        <v>193</v>
      </c>
      <c r="B1333" s="15">
        <v>0</v>
      </c>
      <c r="C1333" s="15">
        <v>4</v>
      </c>
      <c r="D1333" s="15">
        <v>0</v>
      </c>
      <c r="E1333" s="15">
        <v>0</v>
      </c>
      <c r="F1333" s="15">
        <v>0</v>
      </c>
      <c r="G1333" s="15">
        <v>0</v>
      </c>
      <c r="H1333" s="15" t="s">
        <v>3714</v>
      </c>
      <c r="I1333" s="15" t="s">
        <v>194</v>
      </c>
    </row>
    <row r="1334" spans="1:9" x14ac:dyDescent="0.2">
      <c r="A1334" s="22" t="s">
        <v>807</v>
      </c>
      <c r="B1334" s="15">
        <v>0</v>
      </c>
      <c r="C1334" s="15">
        <v>5</v>
      </c>
      <c r="D1334" s="15">
        <v>0</v>
      </c>
      <c r="E1334" s="15">
        <v>0</v>
      </c>
      <c r="F1334" s="15">
        <v>0</v>
      </c>
      <c r="G1334" s="15">
        <v>0</v>
      </c>
      <c r="H1334" s="15" t="s">
        <v>3714</v>
      </c>
      <c r="I1334" s="15" t="s">
        <v>808</v>
      </c>
    </row>
    <row r="1335" spans="1:9" x14ac:dyDescent="0.2">
      <c r="A1335" s="22" t="s">
        <v>1247</v>
      </c>
      <c r="B1335" s="15">
        <v>0</v>
      </c>
      <c r="C1335" s="15">
        <v>0</v>
      </c>
      <c r="D1335" s="15">
        <v>0</v>
      </c>
      <c r="E1335" s="15">
        <v>0</v>
      </c>
      <c r="F1335" s="15">
        <v>3</v>
      </c>
      <c r="G1335" s="15">
        <v>1</v>
      </c>
      <c r="H1335" s="15" t="s">
        <v>3714</v>
      </c>
      <c r="I1335" s="15" t="s">
        <v>1248</v>
      </c>
    </row>
    <row r="1336" spans="1:9" x14ac:dyDescent="0.2">
      <c r="A1336" s="22" t="s">
        <v>2073</v>
      </c>
      <c r="B1336" s="15">
        <v>67</v>
      </c>
      <c r="C1336" s="15">
        <v>15</v>
      </c>
      <c r="D1336" s="15">
        <v>0</v>
      </c>
      <c r="E1336" s="15">
        <v>0</v>
      </c>
      <c r="F1336" s="15">
        <v>0</v>
      </c>
      <c r="G1336" s="15">
        <v>0</v>
      </c>
      <c r="H1336" s="15" t="s">
        <v>3714</v>
      </c>
      <c r="I1336" s="15" t="s">
        <v>2074</v>
      </c>
    </row>
    <row r="1337" spans="1:9" x14ac:dyDescent="0.2">
      <c r="A1337" s="22" t="s">
        <v>2295</v>
      </c>
      <c r="B1337" s="15">
        <v>0</v>
      </c>
      <c r="C1337" s="15">
        <v>0</v>
      </c>
      <c r="D1337" s="15">
        <v>0</v>
      </c>
      <c r="E1337" s="15">
        <v>0</v>
      </c>
      <c r="F1337" s="15">
        <v>52</v>
      </c>
      <c r="G1337" s="15">
        <v>33</v>
      </c>
      <c r="H1337" s="15" t="s">
        <v>3714</v>
      </c>
      <c r="I1337" s="15" t="s">
        <v>2296</v>
      </c>
    </row>
    <row r="1338" spans="1:9" x14ac:dyDescent="0.2">
      <c r="A1338" s="22" t="s">
        <v>3641</v>
      </c>
      <c r="B1338" s="15">
        <v>0</v>
      </c>
      <c r="C1338" s="15">
        <v>0</v>
      </c>
      <c r="D1338" s="15">
        <v>0</v>
      </c>
      <c r="E1338" s="15">
        <v>0</v>
      </c>
      <c r="F1338" s="15">
        <v>3</v>
      </c>
      <c r="G1338" s="15">
        <v>5</v>
      </c>
      <c r="H1338" s="15" t="s">
        <v>3714</v>
      </c>
      <c r="I1338" s="15" t="s">
        <v>3642</v>
      </c>
    </row>
    <row r="1339" spans="1:9" x14ac:dyDescent="0.2">
      <c r="A1339" s="22" t="s">
        <v>477</v>
      </c>
      <c r="B1339" s="15">
        <v>0</v>
      </c>
      <c r="C1339" s="15">
        <v>0</v>
      </c>
      <c r="D1339" s="15">
        <v>0</v>
      </c>
      <c r="E1339" s="15">
        <v>0</v>
      </c>
      <c r="F1339" s="15">
        <v>9</v>
      </c>
      <c r="G1339" s="15">
        <v>20</v>
      </c>
      <c r="H1339" s="15" t="s">
        <v>3896</v>
      </c>
      <c r="I1339" s="15" t="s">
        <v>478</v>
      </c>
    </row>
    <row r="1340" spans="1:9" x14ac:dyDescent="0.2">
      <c r="A1340" s="22" t="s">
        <v>2197</v>
      </c>
      <c r="B1340" s="15">
        <v>0</v>
      </c>
      <c r="C1340" s="15">
        <v>0</v>
      </c>
      <c r="D1340" s="15">
        <v>0</v>
      </c>
      <c r="E1340" s="15">
        <v>0</v>
      </c>
      <c r="F1340" s="15">
        <v>52</v>
      </c>
      <c r="G1340" s="15">
        <v>19</v>
      </c>
      <c r="H1340" s="15" t="s">
        <v>3896</v>
      </c>
      <c r="I1340" s="15" t="s">
        <v>2198</v>
      </c>
    </row>
    <row r="1341" spans="1:9" x14ac:dyDescent="0.2">
      <c r="A1341" s="22" t="s">
        <v>437</v>
      </c>
      <c r="B1341" s="15">
        <v>0</v>
      </c>
      <c r="C1341" s="15">
        <v>0</v>
      </c>
      <c r="D1341" s="15">
        <v>0</v>
      </c>
      <c r="E1341" s="15">
        <v>0</v>
      </c>
      <c r="F1341" s="15">
        <v>7</v>
      </c>
      <c r="G1341" s="15">
        <v>1</v>
      </c>
      <c r="H1341" s="15" t="s">
        <v>4051</v>
      </c>
      <c r="I1341" s="15" t="s">
        <v>438</v>
      </c>
    </row>
    <row r="1342" spans="1:9" x14ac:dyDescent="0.2">
      <c r="A1342" s="22" t="s">
        <v>1677</v>
      </c>
      <c r="B1342" s="15">
        <v>0</v>
      </c>
      <c r="C1342" s="15">
        <v>0</v>
      </c>
      <c r="D1342" s="15">
        <v>0</v>
      </c>
      <c r="E1342" s="15">
        <v>0</v>
      </c>
      <c r="F1342" s="15">
        <v>2</v>
      </c>
      <c r="G1342" s="15">
        <v>8</v>
      </c>
      <c r="H1342" s="15" t="s">
        <v>4051</v>
      </c>
      <c r="I1342" s="15" t="s">
        <v>1678</v>
      </c>
    </row>
    <row r="1343" spans="1:9" x14ac:dyDescent="0.2">
      <c r="A1343" s="22" t="s">
        <v>2067</v>
      </c>
      <c r="B1343" s="15">
        <v>0</v>
      </c>
      <c r="C1343" s="15">
        <v>0</v>
      </c>
      <c r="D1343" s="15">
        <v>0</v>
      </c>
      <c r="E1343" s="15">
        <v>0</v>
      </c>
      <c r="F1343" s="15">
        <v>60</v>
      </c>
      <c r="G1343" s="15">
        <v>12</v>
      </c>
      <c r="H1343" s="15" t="s">
        <v>4152</v>
      </c>
      <c r="I1343" s="15" t="s">
        <v>2068</v>
      </c>
    </row>
    <row r="1344" spans="1:9" x14ac:dyDescent="0.2">
      <c r="A1344" s="22" t="s">
        <v>2327</v>
      </c>
      <c r="B1344" s="15">
        <v>0</v>
      </c>
      <c r="C1344" s="15">
        <v>0</v>
      </c>
      <c r="D1344" s="15">
        <v>82</v>
      </c>
      <c r="E1344" s="15">
        <v>0</v>
      </c>
      <c r="F1344" s="15">
        <v>16</v>
      </c>
      <c r="G1344" s="15">
        <v>31</v>
      </c>
      <c r="H1344" s="15" t="s">
        <v>3941</v>
      </c>
      <c r="I1344" s="15" t="s">
        <v>2328</v>
      </c>
    </row>
    <row r="1345" spans="1:9" x14ac:dyDescent="0.2">
      <c r="A1345" s="22" t="s">
        <v>545</v>
      </c>
      <c r="B1345" s="15">
        <v>0</v>
      </c>
      <c r="C1345" s="15">
        <v>0</v>
      </c>
      <c r="D1345" s="15">
        <v>0</v>
      </c>
      <c r="E1345" s="15">
        <v>0</v>
      </c>
      <c r="F1345" s="15">
        <v>13</v>
      </c>
      <c r="G1345" s="15">
        <v>0</v>
      </c>
      <c r="H1345" s="15" t="s">
        <v>4212</v>
      </c>
      <c r="I1345" s="15" t="s">
        <v>546</v>
      </c>
    </row>
    <row r="1346" spans="1:9" x14ac:dyDescent="0.2">
      <c r="A1346" s="22" t="s">
        <v>2857</v>
      </c>
      <c r="B1346" s="15">
        <v>0</v>
      </c>
      <c r="C1346" s="15">
        <v>0</v>
      </c>
      <c r="D1346" s="15">
        <v>0</v>
      </c>
      <c r="E1346" s="15">
        <v>0</v>
      </c>
      <c r="F1346" s="15">
        <v>179</v>
      </c>
      <c r="G1346" s="15">
        <v>597</v>
      </c>
      <c r="H1346" s="15" t="s">
        <v>4212</v>
      </c>
      <c r="I1346" s="15" t="s">
        <v>2858</v>
      </c>
    </row>
    <row r="1347" spans="1:9" x14ac:dyDescent="0.2">
      <c r="A1347" s="22" t="s">
        <v>2343</v>
      </c>
      <c r="B1347" s="15">
        <v>0</v>
      </c>
      <c r="C1347" s="15">
        <v>0</v>
      </c>
      <c r="D1347" s="15">
        <v>34</v>
      </c>
      <c r="E1347" s="15">
        <v>0</v>
      </c>
      <c r="F1347" s="15">
        <v>6</v>
      </c>
      <c r="G1347" s="15">
        <v>3</v>
      </c>
      <c r="H1347" s="15" t="s">
        <v>3797</v>
      </c>
      <c r="I1347" s="15" t="s">
        <v>2344</v>
      </c>
    </row>
    <row r="1348" spans="1:9" x14ac:dyDescent="0.2">
      <c r="A1348" s="22" t="s">
        <v>2169</v>
      </c>
      <c r="B1348" s="15">
        <v>0</v>
      </c>
      <c r="C1348" s="15">
        <v>0</v>
      </c>
      <c r="D1348" s="15">
        <v>0</v>
      </c>
      <c r="E1348" s="15">
        <v>0</v>
      </c>
      <c r="F1348" s="15">
        <v>647</v>
      </c>
      <c r="G1348" s="15">
        <v>1082</v>
      </c>
      <c r="H1348" s="15" t="s">
        <v>3787</v>
      </c>
      <c r="I1348" s="15" t="s">
        <v>2170</v>
      </c>
    </row>
    <row r="1349" spans="1:9" x14ac:dyDescent="0.2">
      <c r="A1349" s="22" t="s">
        <v>3149</v>
      </c>
      <c r="B1349" s="15">
        <v>0</v>
      </c>
      <c r="C1349" s="15">
        <v>0</v>
      </c>
      <c r="D1349" s="15">
        <v>0</v>
      </c>
      <c r="E1349" s="15">
        <v>0</v>
      </c>
      <c r="F1349" s="15">
        <v>7</v>
      </c>
      <c r="G1349" s="15">
        <v>23</v>
      </c>
      <c r="H1349" s="15" t="s">
        <v>3787</v>
      </c>
      <c r="I1349" s="15" t="s">
        <v>3150</v>
      </c>
    </row>
    <row r="1350" spans="1:9" x14ac:dyDescent="0.2">
      <c r="A1350" s="22" t="s">
        <v>2677</v>
      </c>
      <c r="B1350" s="15">
        <v>0</v>
      </c>
      <c r="C1350" s="15">
        <v>0</v>
      </c>
      <c r="D1350" s="15">
        <v>0</v>
      </c>
      <c r="E1350" s="15">
        <v>0</v>
      </c>
      <c r="F1350" s="15">
        <v>5</v>
      </c>
      <c r="G1350" s="15">
        <v>16</v>
      </c>
      <c r="H1350" s="15" t="s">
        <v>3792</v>
      </c>
      <c r="I1350" s="15" t="s">
        <v>2678</v>
      </c>
    </row>
    <row r="1351" spans="1:9" x14ac:dyDescent="0.2">
      <c r="A1351" s="22" t="s">
        <v>3209</v>
      </c>
      <c r="B1351" s="15">
        <v>0</v>
      </c>
      <c r="C1351" s="15">
        <v>0</v>
      </c>
      <c r="D1351" s="15">
        <v>0</v>
      </c>
      <c r="E1351" s="15">
        <v>0</v>
      </c>
      <c r="F1351" s="15">
        <v>0</v>
      </c>
      <c r="G1351" s="15">
        <v>11</v>
      </c>
      <c r="H1351" s="15" t="s">
        <v>4133</v>
      </c>
      <c r="I1351" s="15" t="s">
        <v>3210</v>
      </c>
    </row>
    <row r="1352" spans="1:9" x14ac:dyDescent="0.2">
      <c r="A1352" s="22" t="s">
        <v>1485</v>
      </c>
      <c r="B1352" s="15">
        <v>0</v>
      </c>
      <c r="C1352" s="15">
        <v>0</v>
      </c>
      <c r="D1352" s="15">
        <v>0</v>
      </c>
      <c r="E1352" s="15">
        <v>0</v>
      </c>
      <c r="F1352" s="15">
        <v>60</v>
      </c>
      <c r="G1352" s="15">
        <v>112</v>
      </c>
      <c r="H1352" s="15" t="s">
        <v>3865</v>
      </c>
      <c r="I1352" s="15" t="s">
        <v>1486</v>
      </c>
    </row>
    <row r="1353" spans="1:9" x14ac:dyDescent="0.2">
      <c r="A1353" s="22" t="s">
        <v>2177</v>
      </c>
      <c r="B1353" s="15">
        <v>0</v>
      </c>
      <c r="C1353" s="15">
        <v>0</v>
      </c>
      <c r="D1353" s="15">
        <v>0</v>
      </c>
      <c r="E1353" s="15">
        <v>0</v>
      </c>
      <c r="F1353" s="15">
        <v>79</v>
      </c>
      <c r="G1353" s="15">
        <v>12</v>
      </c>
      <c r="H1353" s="15" t="s">
        <v>3865</v>
      </c>
      <c r="I1353" s="15" t="s">
        <v>2178</v>
      </c>
    </row>
    <row r="1354" spans="1:9" x14ac:dyDescent="0.2">
      <c r="A1354" s="22" t="s">
        <v>2435</v>
      </c>
      <c r="B1354" s="15">
        <v>0</v>
      </c>
      <c r="C1354" s="15">
        <v>0</v>
      </c>
      <c r="D1354" s="15">
        <v>48</v>
      </c>
      <c r="E1354" s="15">
        <v>0</v>
      </c>
      <c r="F1354" s="15">
        <v>369</v>
      </c>
      <c r="G1354" s="15">
        <v>902</v>
      </c>
      <c r="H1354" s="15" t="s">
        <v>3865</v>
      </c>
      <c r="I1354" s="15" t="s">
        <v>2436</v>
      </c>
    </row>
    <row r="1355" spans="1:9" x14ac:dyDescent="0.2">
      <c r="A1355" s="22" t="s">
        <v>103</v>
      </c>
      <c r="B1355" s="15">
        <v>0</v>
      </c>
      <c r="C1355" s="15">
        <v>0</v>
      </c>
      <c r="D1355" s="15">
        <v>0</v>
      </c>
      <c r="E1355" s="15">
        <v>0</v>
      </c>
      <c r="F1355" s="15">
        <v>1</v>
      </c>
      <c r="G1355" s="15">
        <v>12</v>
      </c>
      <c r="H1355" s="15" t="s">
        <v>4183</v>
      </c>
      <c r="I1355" s="15" t="s">
        <v>104</v>
      </c>
    </row>
    <row r="1356" spans="1:9" x14ac:dyDescent="0.2">
      <c r="A1356" s="22" t="s">
        <v>1059</v>
      </c>
      <c r="B1356" s="15">
        <v>0</v>
      </c>
      <c r="C1356" s="15">
        <v>0</v>
      </c>
      <c r="D1356" s="15">
        <v>0</v>
      </c>
      <c r="E1356" s="15">
        <v>0</v>
      </c>
      <c r="F1356" s="15">
        <v>6</v>
      </c>
      <c r="G1356" s="15">
        <v>7</v>
      </c>
      <c r="H1356" s="15" t="s">
        <v>4183</v>
      </c>
      <c r="I1356" s="15" t="s">
        <v>1060</v>
      </c>
    </row>
    <row r="1357" spans="1:9" x14ac:dyDescent="0.2">
      <c r="A1357" s="22" t="s">
        <v>1285</v>
      </c>
      <c r="B1357" s="15">
        <v>0</v>
      </c>
      <c r="C1357" s="15">
        <v>0</v>
      </c>
      <c r="D1357" s="15">
        <v>1</v>
      </c>
      <c r="E1357" s="15">
        <v>0</v>
      </c>
      <c r="F1357" s="15">
        <v>86</v>
      </c>
      <c r="G1357" s="15">
        <v>109</v>
      </c>
      <c r="H1357" s="15" t="s">
        <v>4183</v>
      </c>
      <c r="I1357" s="15" t="s">
        <v>1286</v>
      </c>
    </row>
    <row r="1358" spans="1:9" x14ac:dyDescent="0.2">
      <c r="A1358" s="22" t="s">
        <v>1945</v>
      </c>
      <c r="B1358" s="15">
        <v>0</v>
      </c>
      <c r="C1358" s="15">
        <v>0</v>
      </c>
      <c r="D1358" s="15">
        <v>6</v>
      </c>
      <c r="E1358" s="15">
        <v>0</v>
      </c>
      <c r="F1358" s="15">
        <v>54</v>
      </c>
      <c r="G1358" s="15">
        <v>80</v>
      </c>
      <c r="H1358" s="15" t="s">
        <v>4183</v>
      </c>
      <c r="I1358" s="15" t="s">
        <v>1946</v>
      </c>
    </row>
    <row r="1359" spans="1:9" x14ac:dyDescent="0.2">
      <c r="A1359" s="22" t="s">
        <v>1417</v>
      </c>
      <c r="B1359" s="15">
        <v>0</v>
      </c>
      <c r="C1359" s="15">
        <v>0</v>
      </c>
      <c r="D1359" s="15">
        <v>0</v>
      </c>
      <c r="E1359" s="15">
        <v>0</v>
      </c>
      <c r="F1359" s="15">
        <v>5</v>
      </c>
      <c r="G1359" s="15">
        <v>1</v>
      </c>
      <c r="H1359" s="15" t="s">
        <v>4047</v>
      </c>
      <c r="I1359" s="15" t="s">
        <v>1418</v>
      </c>
    </row>
    <row r="1360" spans="1:9" x14ac:dyDescent="0.2">
      <c r="A1360" s="22" t="s">
        <v>1631</v>
      </c>
      <c r="B1360" s="15">
        <v>0</v>
      </c>
      <c r="C1360" s="15">
        <v>0</v>
      </c>
      <c r="D1360" s="15">
        <v>0</v>
      </c>
      <c r="E1360" s="15">
        <v>0</v>
      </c>
      <c r="F1360" s="15">
        <v>0</v>
      </c>
      <c r="G1360" s="15">
        <v>6</v>
      </c>
      <c r="H1360" s="15" t="s">
        <v>4047</v>
      </c>
      <c r="I1360" s="15" t="s">
        <v>1632</v>
      </c>
    </row>
    <row r="1361" spans="1:9" x14ac:dyDescent="0.2">
      <c r="A1361" s="22" t="s">
        <v>2301</v>
      </c>
      <c r="B1361" s="15">
        <v>0</v>
      </c>
      <c r="C1361" s="15">
        <v>0</v>
      </c>
      <c r="D1361" s="15">
        <v>126</v>
      </c>
      <c r="E1361" s="15">
        <v>0</v>
      </c>
      <c r="F1361" s="15">
        <v>711</v>
      </c>
      <c r="G1361" s="15">
        <v>918</v>
      </c>
      <c r="H1361" s="15" t="s">
        <v>4047</v>
      </c>
      <c r="I1361" s="15" t="s">
        <v>2302</v>
      </c>
    </row>
    <row r="1362" spans="1:9" x14ac:dyDescent="0.2">
      <c r="A1362" s="22" t="s">
        <v>2635</v>
      </c>
      <c r="B1362" s="15">
        <v>100</v>
      </c>
      <c r="C1362" s="15">
        <v>0</v>
      </c>
      <c r="D1362" s="15">
        <v>18</v>
      </c>
      <c r="E1362" s="15">
        <v>0</v>
      </c>
      <c r="F1362" s="15">
        <v>449</v>
      </c>
      <c r="G1362" s="15">
        <v>508</v>
      </c>
      <c r="H1362" s="15" t="s">
        <v>4047</v>
      </c>
      <c r="I1362" s="15" t="s">
        <v>2636</v>
      </c>
    </row>
    <row r="1363" spans="1:9" x14ac:dyDescent="0.2">
      <c r="A1363" s="22" t="s">
        <v>431</v>
      </c>
      <c r="B1363" s="15">
        <v>0</v>
      </c>
      <c r="C1363" s="15">
        <v>0</v>
      </c>
      <c r="D1363" s="15">
        <v>0</v>
      </c>
      <c r="E1363" s="15">
        <v>0</v>
      </c>
      <c r="F1363" s="15">
        <v>9</v>
      </c>
      <c r="G1363" s="15">
        <v>7</v>
      </c>
      <c r="H1363" s="15" t="s">
        <v>3908</v>
      </c>
      <c r="I1363" s="15" t="s">
        <v>432</v>
      </c>
    </row>
    <row r="1364" spans="1:9" x14ac:dyDescent="0.2">
      <c r="A1364" s="22" t="s">
        <v>1477</v>
      </c>
      <c r="B1364" s="15">
        <v>0</v>
      </c>
      <c r="C1364" s="15">
        <v>0</v>
      </c>
      <c r="D1364" s="15">
        <v>0</v>
      </c>
      <c r="E1364" s="15">
        <v>0</v>
      </c>
      <c r="F1364" s="15">
        <v>0</v>
      </c>
      <c r="G1364" s="15">
        <v>6</v>
      </c>
      <c r="H1364" s="15" t="s">
        <v>3908</v>
      </c>
      <c r="I1364" s="15" t="s">
        <v>1478</v>
      </c>
    </row>
    <row r="1365" spans="1:9" x14ac:dyDescent="0.2">
      <c r="A1365" s="22" t="s">
        <v>2211</v>
      </c>
      <c r="B1365" s="15">
        <v>0</v>
      </c>
      <c r="C1365" s="15">
        <v>0</v>
      </c>
      <c r="D1365" s="15">
        <v>75</v>
      </c>
      <c r="E1365" s="15">
        <v>0</v>
      </c>
      <c r="F1365" s="15">
        <v>1</v>
      </c>
      <c r="G1365" s="15">
        <v>5</v>
      </c>
      <c r="H1365" s="15" t="s">
        <v>3908</v>
      </c>
      <c r="I1365" s="15" t="s">
        <v>2212</v>
      </c>
    </row>
    <row r="1366" spans="1:9" x14ac:dyDescent="0.2">
      <c r="A1366" s="22" t="s">
        <v>2761</v>
      </c>
      <c r="B1366" s="15">
        <v>0</v>
      </c>
      <c r="C1366" s="15">
        <v>0</v>
      </c>
      <c r="D1366" s="15">
        <v>0</v>
      </c>
      <c r="E1366" s="15">
        <v>0</v>
      </c>
      <c r="F1366" s="15">
        <v>41</v>
      </c>
      <c r="G1366" s="15">
        <v>14</v>
      </c>
      <c r="H1366" s="15" t="s">
        <v>3908</v>
      </c>
      <c r="I1366" s="15" t="s">
        <v>2762</v>
      </c>
    </row>
    <row r="1367" spans="1:9" x14ac:dyDescent="0.2">
      <c r="A1367" s="22" t="s">
        <v>353</v>
      </c>
      <c r="B1367" s="15">
        <v>0</v>
      </c>
      <c r="C1367" s="15">
        <v>0</v>
      </c>
      <c r="D1367" s="15">
        <v>87</v>
      </c>
      <c r="E1367" s="15">
        <v>0</v>
      </c>
      <c r="F1367" s="15">
        <v>173</v>
      </c>
      <c r="G1367" s="15">
        <v>414</v>
      </c>
      <c r="H1367" s="15" t="s">
        <v>4069</v>
      </c>
      <c r="I1367" s="15" t="s">
        <v>354</v>
      </c>
    </row>
    <row r="1368" spans="1:9" x14ac:dyDescent="0.2">
      <c r="A1368" s="22" t="s">
        <v>3367</v>
      </c>
      <c r="B1368" s="15">
        <v>0</v>
      </c>
      <c r="C1368" s="15">
        <v>0</v>
      </c>
      <c r="D1368" s="15">
        <v>11</v>
      </c>
      <c r="E1368" s="15">
        <v>0</v>
      </c>
      <c r="F1368" s="15">
        <v>244</v>
      </c>
      <c r="G1368" s="15">
        <v>534</v>
      </c>
      <c r="H1368" s="15" t="s">
        <v>4069</v>
      </c>
      <c r="I1368" s="15" t="s">
        <v>3368</v>
      </c>
    </row>
    <row r="1369" spans="1:9" x14ac:dyDescent="0.2">
      <c r="A1369" s="22" t="s">
        <v>3353</v>
      </c>
      <c r="B1369" s="15">
        <v>0</v>
      </c>
      <c r="C1369" s="15">
        <v>0</v>
      </c>
      <c r="D1369" s="15">
        <v>40</v>
      </c>
      <c r="E1369" s="15">
        <v>0</v>
      </c>
      <c r="F1369" s="15">
        <v>256</v>
      </c>
      <c r="G1369" s="15">
        <v>523</v>
      </c>
      <c r="H1369" s="15" t="s">
        <v>4069</v>
      </c>
      <c r="I1369" s="15" t="s">
        <v>3354</v>
      </c>
    </row>
    <row r="1370" spans="1:9" x14ac:dyDescent="0.2">
      <c r="A1370" s="22" t="s">
        <v>3049</v>
      </c>
      <c r="B1370" s="15">
        <v>0</v>
      </c>
      <c r="C1370" s="15">
        <v>19</v>
      </c>
      <c r="D1370" s="15">
        <v>0</v>
      </c>
      <c r="E1370" s="15">
        <v>0</v>
      </c>
      <c r="F1370" s="15">
        <v>0</v>
      </c>
      <c r="G1370" s="15">
        <v>0</v>
      </c>
      <c r="H1370" s="15" t="s">
        <v>3833</v>
      </c>
      <c r="I1370" s="15" t="s">
        <v>3050</v>
      </c>
    </row>
    <row r="1371" spans="1:9" x14ac:dyDescent="0.2">
      <c r="A1371" s="22" t="s">
        <v>1703</v>
      </c>
      <c r="B1371" s="15">
        <v>0</v>
      </c>
      <c r="C1371" s="15">
        <v>0</v>
      </c>
      <c r="D1371" s="15">
        <v>0</v>
      </c>
      <c r="E1371" s="15">
        <v>0</v>
      </c>
      <c r="F1371" s="15">
        <v>0</v>
      </c>
      <c r="G1371" s="15">
        <v>3</v>
      </c>
      <c r="H1371" s="15" t="s">
        <v>4266</v>
      </c>
      <c r="I1371" s="15" t="s">
        <v>1704</v>
      </c>
    </row>
    <row r="1372" spans="1:9" x14ac:dyDescent="0.2">
      <c r="A1372" s="22" t="s">
        <v>1607</v>
      </c>
      <c r="B1372" s="15">
        <v>0</v>
      </c>
      <c r="C1372" s="15">
        <v>0</v>
      </c>
      <c r="D1372" s="15">
        <v>0</v>
      </c>
      <c r="E1372" s="15">
        <v>0</v>
      </c>
      <c r="F1372" s="15">
        <v>1</v>
      </c>
      <c r="G1372" s="15">
        <v>7</v>
      </c>
      <c r="H1372" s="15" t="s">
        <v>4132</v>
      </c>
      <c r="I1372" s="15" t="s">
        <v>1608</v>
      </c>
    </row>
    <row r="1373" spans="1:9" x14ac:dyDescent="0.2">
      <c r="A1373" s="22" t="s">
        <v>487</v>
      </c>
      <c r="B1373" s="15">
        <v>0</v>
      </c>
      <c r="C1373" s="15">
        <v>0</v>
      </c>
      <c r="D1373" s="15">
        <v>92</v>
      </c>
      <c r="E1373" s="15">
        <v>0</v>
      </c>
      <c r="F1373" s="15">
        <v>103</v>
      </c>
      <c r="G1373" s="15">
        <v>367</v>
      </c>
      <c r="H1373" s="15" t="s">
        <v>3960</v>
      </c>
      <c r="I1373" s="15" t="s">
        <v>488</v>
      </c>
    </row>
    <row r="1374" spans="1:9" x14ac:dyDescent="0.2">
      <c r="A1374" s="22" t="s">
        <v>3035</v>
      </c>
      <c r="B1374" s="15">
        <v>0</v>
      </c>
      <c r="C1374" s="15">
        <v>0</v>
      </c>
      <c r="D1374" s="15">
        <v>0</v>
      </c>
      <c r="E1374" s="15">
        <v>0</v>
      </c>
      <c r="F1374" s="15">
        <v>0</v>
      </c>
      <c r="G1374" s="15">
        <v>505</v>
      </c>
      <c r="H1374" s="15" t="s">
        <v>3899</v>
      </c>
      <c r="I1374" s="15" t="s">
        <v>3036</v>
      </c>
    </row>
    <row r="1375" spans="1:9" x14ac:dyDescent="0.2">
      <c r="A1375" s="22" t="s">
        <v>2029</v>
      </c>
      <c r="B1375" s="15">
        <v>0</v>
      </c>
      <c r="C1375" s="15">
        <v>0</v>
      </c>
      <c r="D1375" s="15">
        <v>0</v>
      </c>
      <c r="E1375" s="15">
        <v>0</v>
      </c>
      <c r="F1375" s="15">
        <v>38</v>
      </c>
      <c r="G1375" s="15">
        <v>50</v>
      </c>
      <c r="H1375" s="15" t="s">
        <v>3862</v>
      </c>
      <c r="I1375" s="15" t="s">
        <v>2030</v>
      </c>
    </row>
    <row r="1376" spans="1:9" x14ac:dyDescent="0.2">
      <c r="A1376" s="22" t="s">
        <v>2765</v>
      </c>
      <c r="B1376" s="15">
        <v>0</v>
      </c>
      <c r="C1376" s="15">
        <v>0</v>
      </c>
      <c r="D1376" s="15">
        <v>20</v>
      </c>
      <c r="E1376" s="15">
        <v>0</v>
      </c>
      <c r="F1376" s="15">
        <v>20</v>
      </c>
      <c r="G1376" s="15">
        <v>17</v>
      </c>
      <c r="H1376" s="15" t="s">
        <v>4094</v>
      </c>
      <c r="I1376" s="15" t="s">
        <v>2766</v>
      </c>
    </row>
    <row r="1377" spans="1:9" x14ac:dyDescent="0.2">
      <c r="A1377" s="22" t="s">
        <v>105</v>
      </c>
      <c r="B1377" s="15">
        <v>0</v>
      </c>
      <c r="C1377" s="15">
        <v>0</v>
      </c>
      <c r="D1377" s="15">
        <v>0</v>
      </c>
      <c r="E1377" s="15">
        <v>0</v>
      </c>
      <c r="F1377" s="15">
        <v>7</v>
      </c>
      <c r="G1377" s="15">
        <v>14</v>
      </c>
      <c r="H1377" s="15" t="s">
        <v>3814</v>
      </c>
      <c r="I1377" s="15" t="s">
        <v>106</v>
      </c>
    </row>
    <row r="1378" spans="1:9" x14ac:dyDescent="0.2">
      <c r="A1378" s="22" t="s">
        <v>813</v>
      </c>
      <c r="B1378" s="15">
        <v>0</v>
      </c>
      <c r="C1378" s="15">
        <v>5</v>
      </c>
      <c r="D1378" s="15">
        <v>0</v>
      </c>
      <c r="E1378" s="15">
        <v>0</v>
      </c>
      <c r="F1378" s="15">
        <v>5</v>
      </c>
      <c r="G1378" s="15">
        <v>2</v>
      </c>
      <c r="H1378" s="15" t="s">
        <v>3814</v>
      </c>
      <c r="I1378" s="15" t="s">
        <v>814</v>
      </c>
    </row>
    <row r="1379" spans="1:9" x14ac:dyDescent="0.2">
      <c r="A1379" s="22" t="s">
        <v>2091</v>
      </c>
      <c r="B1379" s="15">
        <v>0</v>
      </c>
      <c r="C1379" s="15">
        <v>144</v>
      </c>
      <c r="D1379" s="15">
        <v>6</v>
      </c>
      <c r="E1379" s="15">
        <v>0</v>
      </c>
      <c r="F1379" s="15">
        <v>9</v>
      </c>
      <c r="G1379" s="15">
        <v>0</v>
      </c>
      <c r="H1379" s="15" t="s">
        <v>3814</v>
      </c>
      <c r="I1379" s="15" t="s">
        <v>2092</v>
      </c>
    </row>
    <row r="1380" spans="1:9" x14ac:dyDescent="0.2">
      <c r="A1380" s="22" t="s">
        <v>2817</v>
      </c>
      <c r="B1380" s="15">
        <v>0</v>
      </c>
      <c r="C1380" s="15">
        <v>22</v>
      </c>
      <c r="D1380" s="15">
        <v>0</v>
      </c>
      <c r="E1380" s="15">
        <v>0</v>
      </c>
      <c r="F1380" s="15">
        <v>0</v>
      </c>
      <c r="G1380" s="15">
        <v>0</v>
      </c>
      <c r="H1380" s="15" t="s">
        <v>3814</v>
      </c>
      <c r="I1380" s="15" t="s">
        <v>2818</v>
      </c>
    </row>
    <row r="1381" spans="1:9" x14ac:dyDescent="0.2">
      <c r="A1381" s="22" t="s">
        <v>3383</v>
      </c>
      <c r="B1381" s="15">
        <v>0</v>
      </c>
      <c r="C1381" s="15">
        <v>0</v>
      </c>
      <c r="D1381" s="15">
        <v>0</v>
      </c>
      <c r="E1381" s="15">
        <v>0</v>
      </c>
      <c r="F1381" s="15">
        <v>16</v>
      </c>
      <c r="G1381" s="15">
        <v>1</v>
      </c>
      <c r="H1381" s="15" t="s">
        <v>3719</v>
      </c>
      <c r="I1381" s="15" t="s">
        <v>3384</v>
      </c>
    </row>
    <row r="1382" spans="1:9" x14ac:dyDescent="0.2">
      <c r="A1382" s="22" t="s">
        <v>2681</v>
      </c>
      <c r="B1382" s="15">
        <v>0</v>
      </c>
      <c r="C1382" s="15">
        <v>0</v>
      </c>
      <c r="D1382" s="15">
        <v>0</v>
      </c>
      <c r="E1382" s="15">
        <v>0</v>
      </c>
      <c r="F1382" s="15">
        <v>21</v>
      </c>
      <c r="G1382" s="15">
        <v>16</v>
      </c>
      <c r="H1382" s="15" t="s">
        <v>3893</v>
      </c>
      <c r="I1382" s="15" t="s">
        <v>2682</v>
      </c>
    </row>
    <row r="1383" spans="1:9" x14ac:dyDescent="0.2">
      <c r="A1383" s="22" t="s">
        <v>695</v>
      </c>
      <c r="B1383" s="15">
        <v>0</v>
      </c>
      <c r="C1383" s="15">
        <v>0</v>
      </c>
      <c r="D1383" s="15">
        <v>0</v>
      </c>
      <c r="E1383" s="15">
        <v>0</v>
      </c>
      <c r="F1383" s="15">
        <v>5</v>
      </c>
      <c r="G1383" s="15">
        <v>8</v>
      </c>
      <c r="H1383" s="15" t="s">
        <v>3872</v>
      </c>
      <c r="I1383" s="15" t="s">
        <v>696</v>
      </c>
    </row>
    <row r="1384" spans="1:9" x14ac:dyDescent="0.2">
      <c r="A1384" s="22" t="s">
        <v>1145</v>
      </c>
      <c r="B1384" s="15">
        <v>0</v>
      </c>
      <c r="C1384" s="15">
        <v>0</v>
      </c>
      <c r="D1384" s="15">
        <v>0</v>
      </c>
      <c r="E1384" s="15">
        <v>0</v>
      </c>
      <c r="F1384" s="15">
        <v>4</v>
      </c>
      <c r="G1384" s="15">
        <v>0</v>
      </c>
      <c r="H1384" s="15" t="s">
        <v>3872</v>
      </c>
      <c r="I1384" s="15" t="s">
        <v>1146</v>
      </c>
    </row>
    <row r="1385" spans="1:9" x14ac:dyDescent="0.2">
      <c r="A1385" s="22" t="s">
        <v>1653</v>
      </c>
      <c r="B1385" s="15">
        <v>0</v>
      </c>
      <c r="C1385" s="15">
        <v>0</v>
      </c>
      <c r="D1385" s="15">
        <v>0</v>
      </c>
      <c r="E1385" s="15">
        <v>0</v>
      </c>
      <c r="F1385" s="15">
        <v>0</v>
      </c>
      <c r="G1385" s="15">
        <v>6</v>
      </c>
      <c r="H1385" s="15" t="s">
        <v>3872</v>
      </c>
      <c r="I1385" s="15" t="s">
        <v>1654</v>
      </c>
    </row>
    <row r="1386" spans="1:9" x14ac:dyDescent="0.2">
      <c r="A1386" s="22" t="s">
        <v>1719</v>
      </c>
      <c r="B1386" s="15">
        <v>0</v>
      </c>
      <c r="C1386" s="15">
        <v>0</v>
      </c>
      <c r="D1386" s="15">
        <v>0</v>
      </c>
      <c r="E1386" s="15">
        <v>0</v>
      </c>
      <c r="F1386" s="15">
        <v>1</v>
      </c>
      <c r="G1386" s="15">
        <v>9</v>
      </c>
      <c r="H1386" s="15" t="s">
        <v>3872</v>
      </c>
      <c r="I1386" s="15" t="s">
        <v>1720</v>
      </c>
    </row>
    <row r="1387" spans="1:9" x14ac:dyDescent="0.2">
      <c r="A1387" s="22" t="s">
        <v>1845</v>
      </c>
      <c r="B1387" s="15">
        <v>0</v>
      </c>
      <c r="C1387" s="15">
        <v>97</v>
      </c>
      <c r="D1387" s="15">
        <v>19</v>
      </c>
      <c r="E1387" s="15">
        <v>0</v>
      </c>
      <c r="F1387" s="15">
        <v>0</v>
      </c>
      <c r="G1387" s="15">
        <v>0</v>
      </c>
      <c r="H1387" s="15" t="s">
        <v>3982</v>
      </c>
      <c r="I1387" s="15" t="s">
        <v>1846</v>
      </c>
    </row>
    <row r="1388" spans="1:9" x14ac:dyDescent="0.2">
      <c r="A1388" s="22" t="s">
        <v>1953</v>
      </c>
      <c r="B1388" s="15">
        <v>0</v>
      </c>
      <c r="C1388" s="15">
        <v>76</v>
      </c>
      <c r="D1388" s="15">
        <v>0</v>
      </c>
      <c r="E1388" s="15">
        <v>0</v>
      </c>
      <c r="F1388" s="15">
        <v>0</v>
      </c>
      <c r="G1388" s="15">
        <v>0</v>
      </c>
      <c r="H1388" s="15" t="s">
        <v>3982</v>
      </c>
      <c r="I1388" s="15" t="s">
        <v>1954</v>
      </c>
    </row>
    <row r="1389" spans="1:9" x14ac:dyDescent="0.2">
      <c r="A1389" s="22" t="s">
        <v>2051</v>
      </c>
      <c r="B1389" s="15">
        <v>0</v>
      </c>
      <c r="C1389" s="15">
        <v>4</v>
      </c>
      <c r="D1389" s="15">
        <v>44</v>
      </c>
      <c r="E1389" s="15">
        <v>0</v>
      </c>
      <c r="F1389" s="15">
        <v>5</v>
      </c>
      <c r="G1389" s="15">
        <v>2</v>
      </c>
      <c r="H1389" s="15" t="s">
        <v>3982</v>
      </c>
      <c r="I1389" s="15" t="s">
        <v>2052</v>
      </c>
    </row>
    <row r="1390" spans="1:9" x14ac:dyDescent="0.2">
      <c r="A1390" s="22" t="s">
        <v>2567</v>
      </c>
      <c r="B1390" s="15">
        <v>0</v>
      </c>
      <c r="C1390" s="15">
        <v>31</v>
      </c>
      <c r="D1390" s="15">
        <v>0</v>
      </c>
      <c r="E1390" s="15">
        <v>0</v>
      </c>
      <c r="F1390" s="15">
        <v>0</v>
      </c>
      <c r="G1390" s="15">
        <v>0</v>
      </c>
      <c r="H1390" s="15" t="s">
        <v>3982</v>
      </c>
      <c r="I1390" s="15" t="s">
        <v>2568</v>
      </c>
    </row>
    <row r="1391" spans="1:9" x14ac:dyDescent="0.2">
      <c r="A1391" s="22" t="s">
        <v>3465</v>
      </c>
      <c r="B1391" s="15">
        <v>0</v>
      </c>
      <c r="C1391" s="15">
        <v>5</v>
      </c>
      <c r="D1391" s="15">
        <v>0</v>
      </c>
      <c r="E1391" s="15">
        <v>0</v>
      </c>
      <c r="F1391" s="15">
        <v>2</v>
      </c>
      <c r="G1391" s="15">
        <v>18</v>
      </c>
      <c r="H1391" s="15" t="s">
        <v>3982</v>
      </c>
      <c r="I1391" s="15" t="s">
        <v>3466</v>
      </c>
    </row>
    <row r="1392" spans="1:9" x14ac:dyDescent="0.2">
      <c r="A1392" s="22" t="s">
        <v>2613</v>
      </c>
      <c r="B1392" s="15">
        <v>0</v>
      </c>
      <c r="C1392" s="15">
        <v>0</v>
      </c>
      <c r="D1392" s="15">
        <v>938</v>
      </c>
      <c r="E1392" s="15">
        <v>0</v>
      </c>
      <c r="F1392" s="15">
        <v>0</v>
      </c>
      <c r="G1392" s="15">
        <v>0</v>
      </c>
      <c r="H1392" s="15" t="s">
        <v>4256</v>
      </c>
      <c r="I1392" s="15" t="s">
        <v>2614</v>
      </c>
    </row>
    <row r="1393" spans="1:9" x14ac:dyDescent="0.2">
      <c r="A1393" s="22" t="s">
        <v>3531</v>
      </c>
      <c r="B1393" s="15">
        <v>0</v>
      </c>
      <c r="C1393" s="15">
        <v>0</v>
      </c>
      <c r="D1393" s="15">
        <v>13</v>
      </c>
      <c r="E1393" s="15">
        <v>0</v>
      </c>
      <c r="F1393" s="15">
        <v>2</v>
      </c>
      <c r="G1393" s="15">
        <v>0</v>
      </c>
      <c r="H1393" s="15" t="s">
        <v>4034</v>
      </c>
      <c r="I1393" s="15" t="s">
        <v>3532</v>
      </c>
    </row>
    <row r="1394" spans="1:9" x14ac:dyDescent="0.2">
      <c r="A1394" s="22" t="s">
        <v>1139</v>
      </c>
      <c r="B1394" s="15">
        <v>0</v>
      </c>
      <c r="C1394" s="15">
        <v>0</v>
      </c>
      <c r="D1394" s="15">
        <v>0</v>
      </c>
      <c r="E1394" s="15">
        <v>0</v>
      </c>
      <c r="F1394" s="15">
        <v>2</v>
      </c>
      <c r="G1394" s="15">
        <v>0</v>
      </c>
      <c r="H1394" s="15" t="s">
        <v>4219</v>
      </c>
      <c r="I1394" s="15" t="s">
        <v>1140</v>
      </c>
    </row>
    <row r="1395" spans="1:9" x14ac:dyDescent="0.2">
      <c r="A1395" s="22" t="s">
        <v>587</v>
      </c>
      <c r="B1395" s="15">
        <v>0</v>
      </c>
      <c r="C1395" s="15">
        <v>0</v>
      </c>
      <c r="D1395" s="15">
        <v>0</v>
      </c>
      <c r="E1395" s="15">
        <v>0</v>
      </c>
      <c r="F1395" s="15">
        <v>11</v>
      </c>
      <c r="G1395" s="15">
        <v>5</v>
      </c>
      <c r="H1395" s="15" t="s">
        <v>3768</v>
      </c>
      <c r="I1395" s="15" t="s">
        <v>588</v>
      </c>
    </row>
    <row r="1396" spans="1:9" x14ac:dyDescent="0.2">
      <c r="A1396" s="22" t="s">
        <v>629</v>
      </c>
      <c r="B1396" s="15">
        <v>0</v>
      </c>
      <c r="C1396" s="15">
        <v>0</v>
      </c>
      <c r="D1396" s="15">
        <v>0</v>
      </c>
      <c r="E1396" s="15">
        <v>0</v>
      </c>
      <c r="F1396" s="15">
        <v>0</v>
      </c>
      <c r="G1396" s="15">
        <v>10</v>
      </c>
      <c r="H1396" s="15" t="s">
        <v>3768</v>
      </c>
      <c r="I1396" s="15" t="s">
        <v>630</v>
      </c>
    </row>
    <row r="1397" spans="1:9" x14ac:dyDescent="0.2">
      <c r="A1397" s="22" t="s">
        <v>973</v>
      </c>
      <c r="B1397" s="15">
        <v>0</v>
      </c>
      <c r="C1397" s="15">
        <v>0</v>
      </c>
      <c r="D1397" s="15">
        <v>0</v>
      </c>
      <c r="E1397" s="15">
        <v>0</v>
      </c>
      <c r="F1397" s="15">
        <v>4</v>
      </c>
      <c r="G1397" s="15">
        <v>0</v>
      </c>
      <c r="H1397" s="15" t="s">
        <v>3768</v>
      </c>
      <c r="I1397" s="15" t="s">
        <v>974</v>
      </c>
    </row>
    <row r="1398" spans="1:9" x14ac:dyDescent="0.2">
      <c r="A1398" s="22" t="s">
        <v>2433</v>
      </c>
      <c r="B1398" s="15">
        <v>0</v>
      </c>
      <c r="C1398" s="15">
        <v>0</v>
      </c>
      <c r="D1398" s="15">
        <v>29</v>
      </c>
      <c r="E1398" s="15">
        <v>0</v>
      </c>
      <c r="F1398" s="15">
        <v>0</v>
      </c>
      <c r="G1398" s="15">
        <v>0</v>
      </c>
      <c r="H1398" s="15" t="s">
        <v>3768</v>
      </c>
      <c r="I1398" s="15" t="s">
        <v>2434</v>
      </c>
    </row>
    <row r="1399" spans="1:9" x14ac:dyDescent="0.2">
      <c r="A1399" s="22" t="s">
        <v>2475</v>
      </c>
      <c r="B1399" s="15">
        <v>0</v>
      </c>
      <c r="C1399" s="15">
        <v>0</v>
      </c>
      <c r="D1399" s="15">
        <v>34</v>
      </c>
      <c r="E1399" s="15">
        <v>0</v>
      </c>
      <c r="F1399" s="15">
        <v>0</v>
      </c>
      <c r="G1399" s="15">
        <v>0</v>
      </c>
      <c r="H1399" s="15" t="s">
        <v>3768</v>
      </c>
      <c r="I1399" s="15" t="s">
        <v>2476</v>
      </c>
    </row>
    <row r="1400" spans="1:9" x14ac:dyDescent="0.2">
      <c r="A1400" s="22" t="s">
        <v>1559</v>
      </c>
      <c r="B1400" s="15">
        <v>0</v>
      </c>
      <c r="C1400" s="15">
        <v>0</v>
      </c>
      <c r="D1400" s="15">
        <v>0</v>
      </c>
      <c r="E1400" s="15">
        <v>0</v>
      </c>
      <c r="F1400" s="15">
        <v>2</v>
      </c>
      <c r="G1400" s="15">
        <v>12</v>
      </c>
      <c r="H1400" s="15" t="s">
        <v>3931</v>
      </c>
      <c r="I1400" s="15" t="s">
        <v>1560</v>
      </c>
    </row>
    <row r="1401" spans="1:9" x14ac:dyDescent="0.2">
      <c r="A1401" s="22" t="s">
        <v>3029</v>
      </c>
      <c r="B1401" s="15">
        <v>0</v>
      </c>
      <c r="C1401" s="15">
        <v>0</v>
      </c>
      <c r="D1401" s="15">
        <v>12</v>
      </c>
      <c r="E1401" s="15">
        <v>0</v>
      </c>
      <c r="F1401" s="15">
        <v>9</v>
      </c>
      <c r="G1401" s="15">
        <v>11</v>
      </c>
      <c r="H1401" s="15" t="s">
        <v>3931</v>
      </c>
      <c r="I1401" s="15" t="s">
        <v>3030</v>
      </c>
    </row>
    <row r="1402" spans="1:9" x14ac:dyDescent="0.2">
      <c r="A1402" s="22" t="s">
        <v>677</v>
      </c>
      <c r="B1402" s="15">
        <v>0</v>
      </c>
      <c r="C1402" s="15">
        <v>0</v>
      </c>
      <c r="D1402" s="15">
        <v>0</v>
      </c>
      <c r="E1402" s="15">
        <v>0</v>
      </c>
      <c r="F1402" s="15">
        <v>1</v>
      </c>
      <c r="G1402" s="15">
        <v>8</v>
      </c>
      <c r="H1402" s="15" t="s">
        <v>3977</v>
      </c>
      <c r="I1402" s="15" t="s">
        <v>678</v>
      </c>
    </row>
    <row r="1403" spans="1:9" x14ac:dyDescent="0.2">
      <c r="A1403" s="22" t="s">
        <v>1025</v>
      </c>
      <c r="B1403" s="15">
        <v>0</v>
      </c>
      <c r="C1403" s="15">
        <v>0</v>
      </c>
      <c r="D1403" s="15">
        <v>0</v>
      </c>
      <c r="E1403" s="15">
        <v>0</v>
      </c>
      <c r="F1403" s="15">
        <v>7</v>
      </c>
      <c r="G1403" s="15">
        <v>0</v>
      </c>
      <c r="H1403" s="15" t="s">
        <v>3977</v>
      </c>
      <c r="I1403" s="15" t="s">
        <v>1026</v>
      </c>
    </row>
    <row r="1404" spans="1:9" x14ac:dyDescent="0.2">
      <c r="A1404" s="22" t="s">
        <v>1821</v>
      </c>
      <c r="B1404" s="15">
        <v>0</v>
      </c>
      <c r="C1404" s="15">
        <v>0</v>
      </c>
      <c r="D1404" s="15">
        <v>0</v>
      </c>
      <c r="E1404" s="15">
        <v>0</v>
      </c>
      <c r="F1404" s="15">
        <v>0</v>
      </c>
      <c r="G1404" s="15">
        <v>2</v>
      </c>
      <c r="H1404" s="15" t="s">
        <v>3977</v>
      </c>
      <c r="I1404" s="15" t="s">
        <v>1822</v>
      </c>
    </row>
    <row r="1405" spans="1:9" x14ac:dyDescent="0.2">
      <c r="A1405" s="22" t="s">
        <v>471</v>
      </c>
      <c r="B1405" s="15">
        <v>0</v>
      </c>
      <c r="C1405" s="15">
        <v>0</v>
      </c>
      <c r="D1405" s="15">
        <v>0</v>
      </c>
      <c r="E1405" s="15">
        <v>0</v>
      </c>
      <c r="F1405" s="15">
        <v>5</v>
      </c>
      <c r="G1405" s="15">
        <v>0</v>
      </c>
      <c r="H1405" s="15" t="s">
        <v>4279</v>
      </c>
      <c r="I1405" s="15" t="s">
        <v>472</v>
      </c>
    </row>
    <row r="1406" spans="1:9" x14ac:dyDescent="0.2">
      <c r="A1406" s="22" t="s">
        <v>395</v>
      </c>
      <c r="B1406" s="15">
        <v>0</v>
      </c>
      <c r="C1406" s="15">
        <v>0</v>
      </c>
      <c r="D1406" s="15">
        <v>0</v>
      </c>
      <c r="E1406" s="15">
        <v>0</v>
      </c>
      <c r="F1406" s="15">
        <v>6</v>
      </c>
      <c r="G1406" s="15">
        <v>0</v>
      </c>
      <c r="H1406" s="15" t="s">
        <v>4134</v>
      </c>
      <c r="I1406" s="15" t="s">
        <v>396</v>
      </c>
    </row>
    <row r="1407" spans="1:9" x14ac:dyDescent="0.2">
      <c r="A1407" s="22" t="s">
        <v>1519</v>
      </c>
      <c r="B1407" s="15">
        <v>0</v>
      </c>
      <c r="C1407" s="15">
        <v>0</v>
      </c>
      <c r="D1407" s="15">
        <v>0</v>
      </c>
      <c r="E1407" s="15">
        <v>0</v>
      </c>
      <c r="F1407" s="15">
        <v>0</v>
      </c>
      <c r="G1407" s="15">
        <v>9</v>
      </c>
      <c r="H1407" s="15" t="s">
        <v>4021</v>
      </c>
      <c r="I1407" s="15" t="s">
        <v>1520</v>
      </c>
    </row>
    <row r="1408" spans="1:9" x14ac:dyDescent="0.2">
      <c r="A1408" s="22" t="s">
        <v>1223</v>
      </c>
      <c r="B1408" s="15">
        <v>0</v>
      </c>
      <c r="C1408" s="15">
        <v>0</v>
      </c>
      <c r="D1408" s="15">
        <v>0</v>
      </c>
      <c r="E1408" s="15">
        <v>0</v>
      </c>
      <c r="F1408" s="15">
        <v>5</v>
      </c>
      <c r="G1408" s="15">
        <v>0</v>
      </c>
      <c r="H1408" s="15" t="s">
        <v>3810</v>
      </c>
      <c r="I1408" s="15" t="s">
        <v>1224</v>
      </c>
    </row>
    <row r="1409" spans="1:9" x14ac:dyDescent="0.2">
      <c r="A1409" s="22" t="s">
        <v>593</v>
      </c>
      <c r="B1409" s="15">
        <v>0</v>
      </c>
      <c r="C1409" s="15">
        <v>0</v>
      </c>
      <c r="D1409" s="15">
        <v>0</v>
      </c>
      <c r="E1409" s="15">
        <v>0</v>
      </c>
      <c r="F1409" s="15">
        <v>3</v>
      </c>
      <c r="G1409" s="15">
        <v>7</v>
      </c>
      <c r="H1409" s="15" t="s">
        <v>3796</v>
      </c>
      <c r="I1409" s="15" t="s">
        <v>594</v>
      </c>
    </row>
    <row r="1410" spans="1:9" x14ac:dyDescent="0.2">
      <c r="A1410" s="22" t="s">
        <v>767</v>
      </c>
      <c r="B1410" s="15">
        <v>0</v>
      </c>
      <c r="C1410" s="15">
        <v>6</v>
      </c>
      <c r="D1410" s="15">
        <v>0</v>
      </c>
      <c r="E1410" s="15">
        <v>0</v>
      </c>
      <c r="F1410" s="15">
        <v>0</v>
      </c>
      <c r="G1410" s="15">
        <v>0</v>
      </c>
      <c r="H1410" s="15" t="s">
        <v>3796</v>
      </c>
      <c r="I1410" s="15" t="s">
        <v>768</v>
      </c>
    </row>
    <row r="1411" spans="1:9" x14ac:dyDescent="0.2">
      <c r="A1411" s="22" t="s">
        <v>777</v>
      </c>
      <c r="B1411" s="15">
        <v>0</v>
      </c>
      <c r="C1411" s="15">
        <v>3</v>
      </c>
      <c r="D1411" s="15">
        <v>0</v>
      </c>
      <c r="E1411" s="15">
        <v>0</v>
      </c>
      <c r="F1411" s="15">
        <v>0</v>
      </c>
      <c r="G1411" s="15">
        <v>0</v>
      </c>
      <c r="H1411" s="15" t="s">
        <v>3796</v>
      </c>
      <c r="I1411" s="15" t="s">
        <v>778</v>
      </c>
    </row>
    <row r="1412" spans="1:9" x14ac:dyDescent="0.2">
      <c r="A1412" s="22" t="s">
        <v>865</v>
      </c>
      <c r="B1412" s="15">
        <v>0</v>
      </c>
      <c r="C1412" s="15">
        <v>0</v>
      </c>
      <c r="D1412" s="15">
        <v>2</v>
      </c>
      <c r="E1412" s="15">
        <v>0</v>
      </c>
      <c r="F1412" s="15">
        <v>0</v>
      </c>
      <c r="G1412" s="15">
        <v>0</v>
      </c>
      <c r="H1412" s="15" t="s">
        <v>3796</v>
      </c>
      <c r="I1412" s="15" t="s">
        <v>866</v>
      </c>
    </row>
    <row r="1413" spans="1:9" x14ac:dyDescent="0.2">
      <c r="A1413" s="22" t="s">
        <v>907</v>
      </c>
      <c r="B1413" s="15">
        <v>0</v>
      </c>
      <c r="C1413" s="15">
        <v>0</v>
      </c>
      <c r="D1413" s="15">
        <v>2</v>
      </c>
      <c r="E1413" s="15">
        <v>0</v>
      </c>
      <c r="F1413" s="15">
        <v>0</v>
      </c>
      <c r="G1413" s="15">
        <v>0</v>
      </c>
      <c r="H1413" s="15" t="s">
        <v>3796</v>
      </c>
      <c r="I1413" s="15" t="s">
        <v>908</v>
      </c>
    </row>
    <row r="1414" spans="1:9" x14ac:dyDescent="0.2">
      <c r="A1414" s="22" t="s">
        <v>1587</v>
      </c>
      <c r="B1414" s="15">
        <v>0</v>
      </c>
      <c r="C1414" s="15">
        <v>0</v>
      </c>
      <c r="D1414" s="15">
        <v>0</v>
      </c>
      <c r="E1414" s="15">
        <v>0</v>
      </c>
      <c r="F1414" s="15">
        <v>1</v>
      </c>
      <c r="G1414" s="15">
        <v>8</v>
      </c>
      <c r="H1414" s="15" t="s">
        <v>3796</v>
      </c>
      <c r="I1414" s="15" t="s">
        <v>1588</v>
      </c>
    </row>
    <row r="1415" spans="1:9" x14ac:dyDescent="0.2">
      <c r="A1415" s="22" t="s">
        <v>1889</v>
      </c>
      <c r="B1415" s="15">
        <v>0</v>
      </c>
      <c r="C1415" s="15">
        <v>0</v>
      </c>
      <c r="D1415" s="15">
        <v>107</v>
      </c>
      <c r="E1415" s="15">
        <v>0</v>
      </c>
      <c r="F1415" s="15">
        <v>0</v>
      </c>
      <c r="G1415" s="15">
        <v>0</v>
      </c>
      <c r="H1415" s="15" t="s">
        <v>3796</v>
      </c>
      <c r="I1415" s="15" t="s">
        <v>1890</v>
      </c>
    </row>
    <row r="1416" spans="1:9" x14ac:dyDescent="0.2">
      <c r="A1416" s="22" t="s">
        <v>2629</v>
      </c>
      <c r="B1416" s="15">
        <v>0</v>
      </c>
      <c r="C1416" s="15">
        <v>27</v>
      </c>
      <c r="D1416" s="15">
        <v>17</v>
      </c>
      <c r="E1416" s="15">
        <v>0</v>
      </c>
      <c r="F1416" s="15">
        <v>5</v>
      </c>
      <c r="G1416" s="15">
        <v>0</v>
      </c>
      <c r="H1416" s="15" t="s">
        <v>3796</v>
      </c>
      <c r="I1416" s="15" t="s">
        <v>2630</v>
      </c>
    </row>
    <row r="1417" spans="1:9" x14ac:dyDescent="0.2">
      <c r="A1417" s="22" t="s">
        <v>2797</v>
      </c>
      <c r="B1417" s="15">
        <v>35</v>
      </c>
      <c r="C1417" s="15">
        <v>0</v>
      </c>
      <c r="D1417" s="15">
        <v>0</v>
      </c>
      <c r="E1417" s="15">
        <v>0</v>
      </c>
      <c r="F1417" s="15">
        <v>0</v>
      </c>
      <c r="G1417" s="15">
        <v>0</v>
      </c>
      <c r="H1417" s="15" t="s">
        <v>3796</v>
      </c>
      <c r="I1417" s="15" t="s">
        <v>2798</v>
      </c>
    </row>
    <row r="1418" spans="1:9" x14ac:dyDescent="0.2">
      <c r="A1418" s="22" t="s">
        <v>3251</v>
      </c>
      <c r="B1418" s="15">
        <v>0</v>
      </c>
      <c r="C1418" s="15">
        <v>37</v>
      </c>
      <c r="D1418" s="15">
        <v>0</v>
      </c>
      <c r="E1418" s="15">
        <v>0</v>
      </c>
      <c r="F1418" s="15">
        <v>0</v>
      </c>
      <c r="G1418" s="15">
        <v>0</v>
      </c>
      <c r="H1418" s="15" t="s">
        <v>3796</v>
      </c>
      <c r="I1418" s="15" t="s">
        <v>3252</v>
      </c>
    </row>
    <row r="1419" spans="1:9" x14ac:dyDescent="0.2">
      <c r="A1419" s="22" t="s">
        <v>699</v>
      </c>
      <c r="B1419" s="15">
        <v>0</v>
      </c>
      <c r="C1419" s="15">
        <v>0</v>
      </c>
      <c r="D1419" s="15">
        <v>0</v>
      </c>
      <c r="E1419" s="15">
        <v>0</v>
      </c>
      <c r="F1419" s="15">
        <v>0</v>
      </c>
      <c r="G1419" s="15">
        <v>4</v>
      </c>
      <c r="H1419" s="15" t="s">
        <v>4025</v>
      </c>
      <c r="I1419" s="15" t="s">
        <v>700</v>
      </c>
    </row>
    <row r="1420" spans="1:9" x14ac:dyDescent="0.2">
      <c r="A1420" s="22" t="s">
        <v>385</v>
      </c>
      <c r="B1420" s="15">
        <v>0</v>
      </c>
      <c r="C1420" s="15">
        <v>0</v>
      </c>
      <c r="D1420" s="15">
        <v>0</v>
      </c>
      <c r="E1420" s="15">
        <v>0</v>
      </c>
      <c r="F1420" s="15">
        <v>3</v>
      </c>
      <c r="G1420" s="15">
        <v>9</v>
      </c>
      <c r="H1420" s="15" t="s">
        <v>3971</v>
      </c>
      <c r="I1420" s="15" t="s">
        <v>386</v>
      </c>
    </row>
    <row r="1421" spans="1:9" x14ac:dyDescent="0.2">
      <c r="A1421" s="22" t="s">
        <v>1785</v>
      </c>
      <c r="B1421" s="15">
        <v>0</v>
      </c>
      <c r="C1421" s="15">
        <v>0</v>
      </c>
      <c r="D1421" s="15">
        <v>0</v>
      </c>
      <c r="E1421" s="15">
        <v>0</v>
      </c>
      <c r="F1421" s="15">
        <v>0</v>
      </c>
      <c r="G1421" s="15">
        <v>6</v>
      </c>
      <c r="H1421" s="15" t="s">
        <v>4200</v>
      </c>
      <c r="I1421" s="15" t="s">
        <v>1786</v>
      </c>
    </row>
    <row r="1422" spans="1:9" x14ac:dyDescent="0.2">
      <c r="A1422" s="22" t="s">
        <v>631</v>
      </c>
      <c r="B1422" s="15">
        <v>0</v>
      </c>
      <c r="C1422" s="15">
        <v>0</v>
      </c>
      <c r="D1422" s="15">
        <v>0</v>
      </c>
      <c r="E1422" s="15">
        <v>0</v>
      </c>
      <c r="F1422" s="15">
        <v>0</v>
      </c>
      <c r="G1422" s="15">
        <v>15</v>
      </c>
      <c r="H1422" s="15" t="s">
        <v>4090</v>
      </c>
      <c r="I1422" s="15" t="s">
        <v>632</v>
      </c>
    </row>
    <row r="1423" spans="1:9" x14ac:dyDescent="0.2">
      <c r="A1423" s="22" t="s">
        <v>1461</v>
      </c>
      <c r="B1423" s="15">
        <v>0</v>
      </c>
      <c r="C1423" s="15">
        <v>0</v>
      </c>
      <c r="D1423" s="15">
        <v>0</v>
      </c>
      <c r="E1423" s="15">
        <v>0</v>
      </c>
      <c r="F1423" s="15">
        <v>6</v>
      </c>
      <c r="G1423" s="15">
        <v>0</v>
      </c>
      <c r="H1423" s="15" t="s">
        <v>4090</v>
      </c>
      <c r="I1423" s="15" t="s">
        <v>1462</v>
      </c>
    </row>
    <row r="1424" spans="1:9" x14ac:dyDescent="0.2">
      <c r="A1424" s="22" t="s">
        <v>591</v>
      </c>
      <c r="B1424" s="15">
        <v>0</v>
      </c>
      <c r="C1424" s="15">
        <v>0</v>
      </c>
      <c r="D1424" s="15">
        <v>0</v>
      </c>
      <c r="E1424" s="15">
        <v>0</v>
      </c>
      <c r="F1424" s="15">
        <v>0</v>
      </c>
      <c r="G1424" s="15">
        <v>4</v>
      </c>
      <c r="H1424" s="15" t="s">
        <v>3746</v>
      </c>
      <c r="I1424" s="15" t="s">
        <v>592</v>
      </c>
    </row>
    <row r="1425" spans="1:9" x14ac:dyDescent="0.2">
      <c r="A1425" s="22" t="s">
        <v>789</v>
      </c>
      <c r="B1425" s="15">
        <v>0</v>
      </c>
      <c r="C1425" s="15">
        <v>2</v>
      </c>
      <c r="D1425" s="15">
        <v>0</v>
      </c>
      <c r="E1425" s="15">
        <v>0</v>
      </c>
      <c r="F1425" s="15">
        <v>3</v>
      </c>
      <c r="G1425" s="15">
        <v>0</v>
      </c>
      <c r="H1425" s="15" t="s">
        <v>3746</v>
      </c>
      <c r="I1425" s="15" t="s">
        <v>790</v>
      </c>
    </row>
    <row r="1426" spans="1:9" x14ac:dyDescent="0.2">
      <c r="A1426" s="22" t="s">
        <v>2935</v>
      </c>
      <c r="B1426" s="15">
        <v>0</v>
      </c>
      <c r="C1426" s="15">
        <v>0</v>
      </c>
      <c r="D1426" s="15">
        <v>17</v>
      </c>
      <c r="E1426" s="15">
        <v>0</v>
      </c>
      <c r="F1426" s="15">
        <v>2</v>
      </c>
      <c r="G1426" s="15">
        <v>2</v>
      </c>
      <c r="H1426" s="15" t="s">
        <v>4179</v>
      </c>
      <c r="I1426" s="15" t="s">
        <v>2936</v>
      </c>
    </row>
    <row r="1427" spans="1:9" x14ac:dyDescent="0.2">
      <c r="A1427" s="22" t="s">
        <v>2873</v>
      </c>
      <c r="B1427" s="15">
        <v>0</v>
      </c>
      <c r="C1427" s="15">
        <v>0</v>
      </c>
      <c r="D1427" s="15">
        <v>0</v>
      </c>
      <c r="E1427" s="15">
        <v>0</v>
      </c>
      <c r="F1427" s="15">
        <v>2</v>
      </c>
      <c r="G1427" s="15">
        <v>9</v>
      </c>
      <c r="H1427" s="15" t="s">
        <v>4055</v>
      </c>
      <c r="I1427" s="15" t="s">
        <v>2874</v>
      </c>
    </row>
    <row r="1428" spans="1:9" x14ac:dyDescent="0.2">
      <c r="A1428" s="22" t="s">
        <v>233</v>
      </c>
      <c r="B1428" s="15">
        <v>0</v>
      </c>
      <c r="C1428" s="15">
        <v>6</v>
      </c>
      <c r="D1428" s="15">
        <v>0</v>
      </c>
      <c r="E1428" s="15">
        <v>0</v>
      </c>
      <c r="F1428" s="15">
        <v>0</v>
      </c>
      <c r="G1428" s="15">
        <v>0</v>
      </c>
      <c r="H1428" s="15" t="s">
        <v>4036</v>
      </c>
      <c r="I1428" s="15" t="s">
        <v>234</v>
      </c>
    </row>
    <row r="1429" spans="1:9" x14ac:dyDescent="0.2">
      <c r="A1429" s="22" t="s">
        <v>403</v>
      </c>
      <c r="B1429" s="15">
        <v>0</v>
      </c>
      <c r="C1429" s="15">
        <v>0</v>
      </c>
      <c r="D1429" s="15">
        <v>0</v>
      </c>
      <c r="E1429" s="15">
        <v>0</v>
      </c>
      <c r="F1429" s="15">
        <v>6</v>
      </c>
      <c r="G1429" s="15">
        <v>0</v>
      </c>
      <c r="H1429" s="15" t="s">
        <v>4237</v>
      </c>
      <c r="I1429" s="15" t="s">
        <v>404</v>
      </c>
    </row>
    <row r="1430" spans="1:9" x14ac:dyDescent="0.2">
      <c r="A1430" s="22" t="s">
        <v>1755</v>
      </c>
      <c r="B1430" s="15">
        <v>0</v>
      </c>
      <c r="C1430" s="15">
        <v>0</v>
      </c>
      <c r="D1430" s="15">
        <v>0</v>
      </c>
      <c r="E1430" s="15">
        <v>0</v>
      </c>
      <c r="F1430" s="15">
        <v>0</v>
      </c>
      <c r="G1430" s="15">
        <v>7</v>
      </c>
      <c r="H1430" s="15" t="s">
        <v>4237</v>
      </c>
      <c r="I1430" s="15" t="s">
        <v>1756</v>
      </c>
    </row>
    <row r="1431" spans="1:9" x14ac:dyDescent="0.2">
      <c r="A1431" s="22" t="s">
        <v>979</v>
      </c>
      <c r="B1431" s="15">
        <v>0</v>
      </c>
      <c r="C1431" s="15">
        <v>0</v>
      </c>
      <c r="D1431" s="15">
        <v>0</v>
      </c>
      <c r="E1431" s="15">
        <v>0</v>
      </c>
      <c r="F1431" s="15">
        <v>3</v>
      </c>
      <c r="G1431" s="15">
        <v>0</v>
      </c>
      <c r="H1431" s="15" t="s">
        <v>4078</v>
      </c>
      <c r="I1431" s="15" t="s">
        <v>980</v>
      </c>
    </row>
    <row r="1432" spans="1:9" x14ac:dyDescent="0.2">
      <c r="A1432" s="22" t="s">
        <v>3285</v>
      </c>
      <c r="B1432" s="15">
        <v>0</v>
      </c>
      <c r="C1432" s="15">
        <v>0</v>
      </c>
      <c r="D1432" s="15">
        <v>14</v>
      </c>
      <c r="E1432" s="15">
        <v>0</v>
      </c>
      <c r="F1432" s="15">
        <v>0</v>
      </c>
      <c r="G1432" s="15">
        <v>0</v>
      </c>
      <c r="H1432" s="15" t="s">
        <v>4078</v>
      </c>
      <c r="I1432" s="15" t="s">
        <v>3286</v>
      </c>
    </row>
    <row r="1433" spans="1:9" x14ac:dyDescent="0.2">
      <c r="A1433" s="22" t="s">
        <v>1141</v>
      </c>
      <c r="B1433" s="15">
        <v>0</v>
      </c>
      <c r="C1433" s="15">
        <v>0</v>
      </c>
      <c r="D1433" s="15">
        <v>0</v>
      </c>
      <c r="E1433" s="15">
        <v>0</v>
      </c>
      <c r="F1433" s="15">
        <v>5</v>
      </c>
      <c r="G1433" s="15">
        <v>0</v>
      </c>
      <c r="H1433" s="15" t="s">
        <v>4008</v>
      </c>
      <c r="I1433" s="15" t="s">
        <v>1142</v>
      </c>
    </row>
    <row r="1434" spans="1:9" x14ac:dyDescent="0.2">
      <c r="A1434" s="22" t="s">
        <v>877</v>
      </c>
      <c r="B1434" s="15">
        <v>0</v>
      </c>
      <c r="C1434" s="15">
        <v>0</v>
      </c>
      <c r="D1434" s="15">
        <v>3</v>
      </c>
      <c r="E1434" s="15">
        <v>0</v>
      </c>
      <c r="F1434" s="15">
        <v>0</v>
      </c>
      <c r="G1434" s="15">
        <v>0</v>
      </c>
      <c r="H1434" s="15" t="s">
        <v>3744</v>
      </c>
      <c r="I1434" s="15" t="s">
        <v>878</v>
      </c>
    </row>
    <row r="1435" spans="1:9" x14ac:dyDescent="0.2">
      <c r="A1435" s="22" t="s">
        <v>1503</v>
      </c>
      <c r="B1435" s="15">
        <v>0</v>
      </c>
      <c r="C1435" s="15">
        <v>0</v>
      </c>
      <c r="D1435" s="15">
        <v>0</v>
      </c>
      <c r="E1435" s="15">
        <v>0</v>
      </c>
      <c r="F1435" s="15">
        <v>0</v>
      </c>
      <c r="G1435" s="15">
        <v>5</v>
      </c>
      <c r="H1435" s="15" t="s">
        <v>3744</v>
      </c>
      <c r="I1435" s="15" t="s">
        <v>1504</v>
      </c>
    </row>
    <row r="1436" spans="1:9" x14ac:dyDescent="0.2">
      <c r="A1436" s="22" t="s">
        <v>1661</v>
      </c>
      <c r="B1436" s="15">
        <v>0</v>
      </c>
      <c r="C1436" s="15">
        <v>0</v>
      </c>
      <c r="D1436" s="15">
        <v>0</v>
      </c>
      <c r="E1436" s="15">
        <v>0</v>
      </c>
      <c r="F1436" s="15">
        <v>2</v>
      </c>
      <c r="G1436" s="15">
        <v>3</v>
      </c>
      <c r="H1436" s="15" t="s">
        <v>3744</v>
      </c>
      <c r="I1436" s="15" t="s">
        <v>1662</v>
      </c>
    </row>
    <row r="1437" spans="1:9" x14ac:dyDescent="0.2">
      <c r="A1437" s="22" t="s">
        <v>2617</v>
      </c>
      <c r="B1437" s="15">
        <v>0</v>
      </c>
      <c r="C1437" s="15">
        <v>21</v>
      </c>
      <c r="D1437" s="15">
        <v>0</v>
      </c>
      <c r="E1437" s="15">
        <v>0</v>
      </c>
      <c r="F1437" s="15">
        <v>2</v>
      </c>
      <c r="G1437" s="15">
        <v>0</v>
      </c>
      <c r="H1437" s="15" t="s">
        <v>3744</v>
      </c>
      <c r="I1437" s="15" t="s">
        <v>2618</v>
      </c>
    </row>
    <row r="1438" spans="1:9" x14ac:dyDescent="0.2">
      <c r="A1438" s="22" t="s">
        <v>3419</v>
      </c>
      <c r="B1438" s="15">
        <v>0</v>
      </c>
      <c r="C1438" s="15">
        <v>0</v>
      </c>
      <c r="D1438" s="15">
        <v>0</v>
      </c>
      <c r="E1438" s="15">
        <v>0</v>
      </c>
      <c r="F1438" s="15">
        <v>0</v>
      </c>
      <c r="G1438" s="15">
        <v>14</v>
      </c>
      <c r="H1438" s="15" t="s">
        <v>3744</v>
      </c>
      <c r="I1438" s="15" t="s">
        <v>3420</v>
      </c>
    </row>
    <row r="1439" spans="1:9" x14ac:dyDescent="0.2">
      <c r="A1439" s="22" t="s">
        <v>3491</v>
      </c>
      <c r="B1439" s="15">
        <v>0</v>
      </c>
      <c r="C1439" s="15">
        <v>14</v>
      </c>
      <c r="D1439" s="15">
        <v>0</v>
      </c>
      <c r="E1439" s="15">
        <v>0</v>
      </c>
      <c r="F1439" s="15">
        <v>0</v>
      </c>
      <c r="G1439" s="15">
        <v>0</v>
      </c>
      <c r="H1439" s="15" t="s">
        <v>3744</v>
      </c>
      <c r="I1439" s="15" t="s">
        <v>3492</v>
      </c>
    </row>
    <row r="1440" spans="1:9" x14ac:dyDescent="0.2">
      <c r="A1440" s="22" t="s">
        <v>3493</v>
      </c>
      <c r="B1440" s="15">
        <v>0</v>
      </c>
      <c r="C1440" s="15">
        <v>11</v>
      </c>
      <c r="D1440" s="15">
        <v>0</v>
      </c>
      <c r="E1440" s="15">
        <v>0</v>
      </c>
      <c r="F1440" s="15">
        <v>0</v>
      </c>
      <c r="G1440" s="15">
        <v>0</v>
      </c>
      <c r="H1440" s="15" t="s">
        <v>3744</v>
      </c>
      <c r="I1440" s="15" t="s">
        <v>3494</v>
      </c>
    </row>
    <row r="1441" spans="1:9" x14ac:dyDescent="0.2">
      <c r="A1441" s="22" t="s">
        <v>401</v>
      </c>
      <c r="B1441" s="15">
        <v>0</v>
      </c>
      <c r="C1441" s="15">
        <v>0</v>
      </c>
      <c r="D1441" s="15">
        <v>0</v>
      </c>
      <c r="E1441" s="15">
        <v>0</v>
      </c>
      <c r="F1441" s="15">
        <v>6</v>
      </c>
      <c r="G1441" s="15">
        <v>0</v>
      </c>
      <c r="H1441" s="15" t="s">
        <v>3686</v>
      </c>
      <c r="I1441" s="15" t="s">
        <v>402</v>
      </c>
    </row>
    <row r="1442" spans="1:9" x14ac:dyDescent="0.2">
      <c r="A1442" s="22" t="s">
        <v>2399</v>
      </c>
      <c r="B1442" s="15">
        <v>0</v>
      </c>
      <c r="C1442" s="15">
        <v>0</v>
      </c>
      <c r="D1442" s="15">
        <v>40</v>
      </c>
      <c r="E1442" s="15">
        <v>0</v>
      </c>
      <c r="F1442" s="15">
        <v>11</v>
      </c>
      <c r="G1442" s="15">
        <v>8</v>
      </c>
      <c r="H1442" s="15" t="s">
        <v>3686</v>
      </c>
      <c r="I1442" s="15" t="s">
        <v>2400</v>
      </c>
    </row>
    <row r="1443" spans="1:9" x14ac:dyDescent="0.2">
      <c r="A1443" s="22" t="s">
        <v>3259</v>
      </c>
      <c r="B1443" s="15">
        <v>0</v>
      </c>
      <c r="C1443" s="15">
        <v>21</v>
      </c>
      <c r="D1443" s="15">
        <v>0</v>
      </c>
      <c r="E1443" s="15">
        <v>0</v>
      </c>
      <c r="F1443" s="15">
        <v>0</v>
      </c>
      <c r="G1443" s="15">
        <v>0</v>
      </c>
      <c r="H1443" s="15" t="s">
        <v>3686</v>
      </c>
      <c r="I1443" s="15" t="s">
        <v>3260</v>
      </c>
    </row>
    <row r="1444" spans="1:9" x14ac:dyDescent="0.2">
      <c r="A1444" s="22" t="s">
        <v>3283</v>
      </c>
      <c r="B1444" s="15">
        <v>0</v>
      </c>
      <c r="C1444" s="15">
        <v>0</v>
      </c>
      <c r="D1444" s="15">
        <v>17</v>
      </c>
      <c r="E1444" s="15">
        <v>0</v>
      </c>
      <c r="F1444" s="15">
        <v>0</v>
      </c>
      <c r="G1444" s="15">
        <v>0</v>
      </c>
      <c r="H1444" s="15" t="s">
        <v>3686</v>
      </c>
      <c r="I1444" s="15" t="s">
        <v>3284</v>
      </c>
    </row>
    <row r="1445" spans="1:9" x14ac:dyDescent="0.2">
      <c r="A1445" s="22" t="s">
        <v>3381</v>
      </c>
      <c r="B1445" s="15">
        <v>0</v>
      </c>
      <c r="C1445" s="15">
        <v>0</v>
      </c>
      <c r="D1445" s="15">
        <v>0</v>
      </c>
      <c r="E1445" s="15">
        <v>0</v>
      </c>
      <c r="F1445" s="15">
        <v>10</v>
      </c>
      <c r="G1445" s="15">
        <v>11</v>
      </c>
      <c r="H1445" s="15" t="s">
        <v>3686</v>
      </c>
      <c r="I1445" s="15" t="s">
        <v>3382</v>
      </c>
    </row>
    <row r="1446" spans="1:9" x14ac:dyDescent="0.2">
      <c r="A1446" s="22" t="s">
        <v>3503</v>
      </c>
      <c r="B1446" s="15">
        <v>0</v>
      </c>
      <c r="C1446" s="15">
        <v>13</v>
      </c>
      <c r="D1446" s="15">
        <v>0</v>
      </c>
      <c r="E1446" s="15">
        <v>0</v>
      </c>
      <c r="F1446" s="15">
        <v>0</v>
      </c>
      <c r="G1446" s="15">
        <v>0</v>
      </c>
      <c r="H1446" s="15" t="s">
        <v>3686</v>
      </c>
      <c r="I1446" s="15" t="s">
        <v>3504</v>
      </c>
    </row>
    <row r="1447" spans="1:9" x14ac:dyDescent="0.2">
      <c r="A1447" s="22" t="s">
        <v>2925</v>
      </c>
      <c r="B1447" s="15">
        <v>0</v>
      </c>
      <c r="C1447" s="15">
        <v>23</v>
      </c>
      <c r="D1447" s="15">
        <v>0</v>
      </c>
      <c r="E1447" s="15">
        <v>0</v>
      </c>
      <c r="F1447" s="15">
        <v>3</v>
      </c>
      <c r="G1447" s="15">
        <v>1</v>
      </c>
      <c r="H1447" s="15" t="s">
        <v>4224</v>
      </c>
      <c r="I1447" s="15" t="s">
        <v>2926</v>
      </c>
    </row>
    <row r="1448" spans="1:9" x14ac:dyDescent="0.2">
      <c r="A1448" s="22" t="s">
        <v>2623</v>
      </c>
      <c r="B1448" s="15">
        <v>0</v>
      </c>
      <c r="C1448" s="15">
        <v>33</v>
      </c>
      <c r="D1448" s="15">
        <v>0</v>
      </c>
      <c r="E1448" s="15">
        <v>0</v>
      </c>
      <c r="F1448" s="15">
        <v>0</v>
      </c>
      <c r="G1448" s="15">
        <v>4</v>
      </c>
      <c r="H1448" s="15" t="s">
        <v>4118</v>
      </c>
      <c r="I1448" s="15" t="s">
        <v>2624</v>
      </c>
    </row>
    <row r="1449" spans="1:9" x14ac:dyDescent="0.2">
      <c r="A1449" s="22" t="s">
        <v>577</v>
      </c>
      <c r="B1449" s="15">
        <v>0</v>
      </c>
      <c r="C1449" s="15">
        <v>0</v>
      </c>
      <c r="D1449" s="15">
        <v>0</v>
      </c>
      <c r="E1449" s="15">
        <v>0</v>
      </c>
      <c r="F1449" s="15">
        <v>0</v>
      </c>
      <c r="G1449" s="15">
        <v>6</v>
      </c>
      <c r="H1449" s="15" t="s">
        <v>3816</v>
      </c>
      <c r="I1449" s="15" t="s">
        <v>578</v>
      </c>
    </row>
    <row r="1450" spans="1:9" x14ac:dyDescent="0.2">
      <c r="A1450" s="22" t="s">
        <v>791</v>
      </c>
      <c r="B1450" s="15">
        <v>0</v>
      </c>
      <c r="C1450" s="15">
        <v>3</v>
      </c>
      <c r="D1450" s="15">
        <v>1</v>
      </c>
      <c r="E1450" s="15">
        <v>0</v>
      </c>
      <c r="F1450" s="15">
        <v>0</v>
      </c>
      <c r="G1450" s="15">
        <v>0</v>
      </c>
      <c r="H1450" s="15" t="s">
        <v>3816</v>
      </c>
      <c r="I1450" s="15" t="s">
        <v>792</v>
      </c>
    </row>
    <row r="1451" spans="1:9" x14ac:dyDescent="0.2">
      <c r="A1451" s="22" t="s">
        <v>1397</v>
      </c>
      <c r="B1451" s="15">
        <v>0</v>
      </c>
      <c r="C1451" s="15">
        <v>164</v>
      </c>
      <c r="D1451" s="15">
        <v>0</v>
      </c>
      <c r="E1451" s="15">
        <v>0</v>
      </c>
      <c r="F1451" s="15">
        <v>42</v>
      </c>
      <c r="G1451" s="15">
        <v>15</v>
      </c>
      <c r="H1451" s="15" t="s">
        <v>3834</v>
      </c>
      <c r="I1451" s="15" t="s">
        <v>1398</v>
      </c>
    </row>
    <row r="1452" spans="1:9" x14ac:dyDescent="0.2">
      <c r="A1452" s="22" t="s">
        <v>1473</v>
      </c>
      <c r="B1452" s="15">
        <v>0</v>
      </c>
      <c r="C1452" s="15">
        <v>0</v>
      </c>
      <c r="D1452" s="15">
        <v>0</v>
      </c>
      <c r="E1452" s="15">
        <v>0</v>
      </c>
      <c r="F1452" s="15">
        <v>7</v>
      </c>
      <c r="G1452" s="15">
        <v>0</v>
      </c>
      <c r="H1452" s="15" t="s">
        <v>3834</v>
      </c>
      <c r="I1452" s="15" t="s">
        <v>1474</v>
      </c>
    </row>
    <row r="1453" spans="1:9" x14ac:dyDescent="0.2">
      <c r="A1453" s="22" t="s">
        <v>2081</v>
      </c>
      <c r="B1453" s="15">
        <v>0</v>
      </c>
      <c r="C1453" s="15">
        <v>78</v>
      </c>
      <c r="D1453" s="15">
        <v>2</v>
      </c>
      <c r="E1453" s="15">
        <v>0</v>
      </c>
      <c r="F1453" s="15">
        <v>0</v>
      </c>
      <c r="G1453" s="15">
        <v>0</v>
      </c>
      <c r="H1453" s="15" t="s">
        <v>3834</v>
      </c>
      <c r="I1453" s="15" t="s">
        <v>2082</v>
      </c>
    </row>
    <row r="1454" spans="1:9" x14ac:dyDescent="0.2">
      <c r="A1454" s="22" t="s">
        <v>2271</v>
      </c>
      <c r="B1454" s="15">
        <v>0</v>
      </c>
      <c r="C1454" s="15">
        <v>51</v>
      </c>
      <c r="D1454" s="15">
        <v>0</v>
      </c>
      <c r="E1454" s="15">
        <v>0</v>
      </c>
      <c r="F1454" s="15">
        <v>0</v>
      </c>
      <c r="G1454" s="15">
        <v>0</v>
      </c>
      <c r="H1454" s="15" t="s">
        <v>3834</v>
      </c>
      <c r="I1454" s="15" t="s">
        <v>2272</v>
      </c>
    </row>
    <row r="1455" spans="1:9" x14ac:dyDescent="0.2">
      <c r="A1455" s="22" t="s">
        <v>2575</v>
      </c>
      <c r="B1455" s="15">
        <v>0</v>
      </c>
      <c r="C1455" s="15">
        <v>0</v>
      </c>
      <c r="D1455" s="15">
        <v>43</v>
      </c>
      <c r="E1455" s="15">
        <v>0</v>
      </c>
      <c r="F1455" s="15">
        <v>0</v>
      </c>
      <c r="G1455" s="15">
        <v>0</v>
      </c>
      <c r="H1455" s="15" t="s">
        <v>3834</v>
      </c>
      <c r="I1455" s="15" t="s">
        <v>2576</v>
      </c>
    </row>
    <row r="1456" spans="1:9" x14ac:dyDescent="0.2">
      <c r="A1456" s="22" t="s">
        <v>3539</v>
      </c>
      <c r="B1456" s="15">
        <v>0</v>
      </c>
      <c r="C1456" s="15">
        <v>0</v>
      </c>
      <c r="D1456" s="15">
        <v>9</v>
      </c>
      <c r="E1456" s="15">
        <v>0</v>
      </c>
      <c r="F1456" s="15">
        <v>0</v>
      </c>
      <c r="G1456" s="15">
        <v>0</v>
      </c>
      <c r="H1456" s="15" t="s">
        <v>3834</v>
      </c>
      <c r="I1456" s="15" t="s">
        <v>3540</v>
      </c>
    </row>
    <row r="1457" spans="1:9" x14ac:dyDescent="0.2">
      <c r="A1457" s="22" t="s">
        <v>3253</v>
      </c>
      <c r="B1457" s="15">
        <v>0</v>
      </c>
      <c r="C1457" s="15">
        <v>31</v>
      </c>
      <c r="D1457" s="15">
        <v>2</v>
      </c>
      <c r="E1457" s="15">
        <v>0</v>
      </c>
      <c r="F1457" s="15">
        <v>0</v>
      </c>
      <c r="G1457" s="15">
        <v>0</v>
      </c>
      <c r="H1457" s="15" t="s">
        <v>3967</v>
      </c>
      <c r="I1457" s="15" t="s">
        <v>3254</v>
      </c>
    </row>
    <row r="1458" spans="1:9" x14ac:dyDescent="0.2">
      <c r="A1458" s="22" t="s">
        <v>3287</v>
      </c>
      <c r="B1458" s="15">
        <v>0</v>
      </c>
      <c r="C1458" s="15">
        <v>0</v>
      </c>
      <c r="D1458" s="15">
        <v>23</v>
      </c>
      <c r="E1458" s="15">
        <v>0</v>
      </c>
      <c r="F1458" s="15">
        <v>0</v>
      </c>
      <c r="G1458" s="15">
        <v>0</v>
      </c>
      <c r="H1458" s="15" t="s">
        <v>3967</v>
      </c>
      <c r="I1458" s="15" t="s">
        <v>3288</v>
      </c>
    </row>
    <row r="1459" spans="1:9" x14ac:dyDescent="0.2">
      <c r="A1459" s="22" t="s">
        <v>3501</v>
      </c>
      <c r="B1459" s="15">
        <v>0</v>
      </c>
      <c r="C1459" s="15">
        <v>0</v>
      </c>
      <c r="D1459" s="15">
        <v>327</v>
      </c>
      <c r="E1459" s="15">
        <v>0</v>
      </c>
      <c r="F1459" s="15">
        <v>0</v>
      </c>
      <c r="G1459" s="15">
        <v>0</v>
      </c>
      <c r="H1459" s="15" t="s">
        <v>3967</v>
      </c>
      <c r="I1459" s="15" t="s">
        <v>3502</v>
      </c>
    </row>
    <row r="1460" spans="1:9" x14ac:dyDescent="0.2">
      <c r="A1460" s="22" t="s">
        <v>893</v>
      </c>
      <c r="B1460" s="15">
        <v>0</v>
      </c>
      <c r="C1460" s="15">
        <v>0</v>
      </c>
      <c r="D1460" s="15">
        <v>8</v>
      </c>
      <c r="E1460" s="15">
        <v>0</v>
      </c>
      <c r="F1460" s="15">
        <v>0</v>
      </c>
      <c r="G1460" s="15">
        <v>0</v>
      </c>
      <c r="H1460" s="15" t="s">
        <v>3877</v>
      </c>
      <c r="I1460" s="15" t="s">
        <v>894</v>
      </c>
    </row>
    <row r="1461" spans="1:9" x14ac:dyDescent="0.2">
      <c r="A1461" s="23" t="s">
        <v>93</v>
      </c>
      <c r="B1461" s="15">
        <v>0</v>
      </c>
      <c r="C1461" s="15">
        <v>0</v>
      </c>
      <c r="D1461" s="15">
        <v>0</v>
      </c>
      <c r="E1461" s="15">
        <v>0</v>
      </c>
      <c r="F1461" s="15">
        <v>0</v>
      </c>
      <c r="G1461" s="15">
        <v>10</v>
      </c>
      <c r="H1461" s="24" t="s">
        <v>3720</v>
      </c>
      <c r="I1461" s="24" t="s">
        <v>94</v>
      </c>
    </row>
    <row r="1462" spans="1:9" x14ac:dyDescent="0.2">
      <c r="A1462" s="23" t="s">
        <v>95</v>
      </c>
      <c r="B1462" s="15">
        <v>0</v>
      </c>
      <c r="C1462" s="15">
        <v>0</v>
      </c>
      <c r="D1462" s="15">
        <v>0</v>
      </c>
      <c r="E1462" s="15">
        <v>0</v>
      </c>
      <c r="F1462" s="15">
        <v>0</v>
      </c>
      <c r="G1462" s="15">
        <v>18</v>
      </c>
      <c r="H1462" s="24" t="s">
        <v>3720</v>
      </c>
      <c r="I1462" s="24" t="s">
        <v>96</v>
      </c>
    </row>
    <row r="1463" spans="1:9" x14ac:dyDescent="0.2">
      <c r="A1463" s="23" t="s">
        <v>107</v>
      </c>
      <c r="B1463" s="15">
        <v>0</v>
      </c>
      <c r="C1463" s="15">
        <v>0</v>
      </c>
      <c r="D1463" s="15">
        <v>0</v>
      </c>
      <c r="E1463" s="15">
        <v>0</v>
      </c>
      <c r="F1463" s="15">
        <v>0</v>
      </c>
      <c r="G1463" s="15">
        <v>4</v>
      </c>
      <c r="H1463" s="24" t="s">
        <v>3720</v>
      </c>
      <c r="I1463" s="24" t="s">
        <v>108</v>
      </c>
    </row>
    <row r="1464" spans="1:9" x14ac:dyDescent="0.2">
      <c r="A1464" s="23" t="s">
        <v>247</v>
      </c>
      <c r="B1464" s="15">
        <v>0</v>
      </c>
      <c r="C1464" s="15">
        <v>0</v>
      </c>
      <c r="D1464" s="15">
        <v>3</v>
      </c>
      <c r="E1464" s="15">
        <v>0</v>
      </c>
      <c r="F1464" s="15">
        <v>0</v>
      </c>
      <c r="G1464" s="15">
        <v>0</v>
      </c>
      <c r="H1464" s="24" t="s">
        <v>3720</v>
      </c>
      <c r="I1464" s="24" t="s">
        <v>248</v>
      </c>
    </row>
    <row r="1465" spans="1:9" x14ac:dyDescent="0.2">
      <c r="A1465" s="23" t="s">
        <v>601</v>
      </c>
      <c r="B1465" s="15">
        <v>0</v>
      </c>
      <c r="C1465" s="15">
        <v>0</v>
      </c>
      <c r="D1465" s="15">
        <v>0</v>
      </c>
      <c r="E1465" s="15">
        <v>0</v>
      </c>
      <c r="F1465" s="15">
        <v>0</v>
      </c>
      <c r="G1465" s="15">
        <v>3</v>
      </c>
      <c r="H1465" s="24" t="s">
        <v>3720</v>
      </c>
      <c r="I1465" s="24" t="s">
        <v>602</v>
      </c>
    </row>
    <row r="1466" spans="1:9" x14ac:dyDescent="0.2">
      <c r="A1466" s="23" t="s">
        <v>903</v>
      </c>
      <c r="B1466" s="15">
        <v>0</v>
      </c>
      <c r="C1466" s="15">
        <v>0</v>
      </c>
      <c r="D1466" s="15">
        <v>11</v>
      </c>
      <c r="E1466" s="15">
        <v>0</v>
      </c>
      <c r="F1466" s="15">
        <v>0</v>
      </c>
      <c r="G1466" s="15">
        <v>1</v>
      </c>
      <c r="H1466" s="24" t="s">
        <v>3720</v>
      </c>
      <c r="I1466" s="24" t="s">
        <v>904</v>
      </c>
    </row>
    <row r="1467" spans="1:9" x14ac:dyDescent="0.2">
      <c r="A1467" s="23" t="s">
        <v>1137</v>
      </c>
      <c r="B1467" s="15">
        <v>0</v>
      </c>
      <c r="C1467" s="15">
        <v>0</v>
      </c>
      <c r="D1467" s="15">
        <v>0</v>
      </c>
      <c r="E1467" s="15">
        <v>0</v>
      </c>
      <c r="F1467" s="15">
        <v>11</v>
      </c>
      <c r="G1467" s="15">
        <v>10</v>
      </c>
      <c r="H1467" s="24" t="s">
        <v>3720</v>
      </c>
      <c r="I1467" s="24" t="s">
        <v>1138</v>
      </c>
    </row>
    <row r="1468" spans="1:9" x14ac:dyDescent="0.2">
      <c r="A1468" s="23" t="s">
        <v>1143</v>
      </c>
      <c r="B1468" s="15">
        <v>0</v>
      </c>
      <c r="C1468" s="15">
        <v>0</v>
      </c>
      <c r="D1468" s="15">
        <v>0</v>
      </c>
      <c r="E1468" s="15">
        <v>0</v>
      </c>
      <c r="F1468" s="15">
        <v>3</v>
      </c>
      <c r="G1468" s="15">
        <v>0</v>
      </c>
      <c r="H1468" s="24" t="s">
        <v>3720</v>
      </c>
      <c r="I1468" s="24" t="s">
        <v>1144</v>
      </c>
    </row>
    <row r="1469" spans="1:9" x14ac:dyDescent="0.2">
      <c r="A1469" s="23" t="s">
        <v>1465</v>
      </c>
      <c r="B1469" s="15">
        <v>0</v>
      </c>
      <c r="C1469" s="15">
        <v>0</v>
      </c>
      <c r="D1469" s="15">
        <v>0</v>
      </c>
      <c r="E1469" s="15">
        <v>0</v>
      </c>
      <c r="F1469" s="15">
        <v>4</v>
      </c>
      <c r="G1469" s="15">
        <v>0</v>
      </c>
      <c r="H1469" s="24" t="s">
        <v>3720</v>
      </c>
      <c r="I1469" s="24" t="s">
        <v>1466</v>
      </c>
    </row>
    <row r="1470" spans="1:9" x14ac:dyDescent="0.2">
      <c r="A1470" s="23" t="s">
        <v>1471</v>
      </c>
      <c r="B1470" s="15">
        <v>0</v>
      </c>
      <c r="C1470" s="15">
        <v>0</v>
      </c>
      <c r="D1470" s="15">
        <v>0</v>
      </c>
      <c r="E1470" s="15">
        <v>0</v>
      </c>
      <c r="F1470" s="15">
        <v>3</v>
      </c>
      <c r="G1470" s="15">
        <v>0</v>
      </c>
      <c r="H1470" s="24" t="s">
        <v>3720</v>
      </c>
      <c r="I1470" s="24" t="s">
        <v>1472</v>
      </c>
    </row>
    <row r="1471" spans="1:9" x14ac:dyDescent="0.2">
      <c r="A1471" s="23" t="s">
        <v>1629</v>
      </c>
      <c r="B1471" s="15">
        <v>0</v>
      </c>
      <c r="C1471" s="15">
        <v>0</v>
      </c>
      <c r="D1471" s="15">
        <v>0</v>
      </c>
      <c r="E1471" s="15">
        <v>0</v>
      </c>
      <c r="F1471" s="15">
        <v>0</v>
      </c>
      <c r="G1471" s="15">
        <v>3</v>
      </c>
      <c r="H1471" s="24" t="s">
        <v>3720</v>
      </c>
      <c r="I1471" s="24" t="s">
        <v>1630</v>
      </c>
    </row>
    <row r="1472" spans="1:9" x14ac:dyDescent="0.2">
      <c r="A1472" s="23" t="s">
        <v>2439</v>
      </c>
      <c r="B1472" s="15">
        <v>0</v>
      </c>
      <c r="C1472" s="15">
        <v>0</v>
      </c>
      <c r="D1472" s="15">
        <v>36</v>
      </c>
      <c r="E1472" s="15">
        <v>0</v>
      </c>
      <c r="F1472" s="15">
        <v>0</v>
      </c>
      <c r="G1472" s="15">
        <v>0</v>
      </c>
      <c r="H1472" s="24" t="s">
        <v>3720</v>
      </c>
      <c r="I1472" s="24" t="s">
        <v>2440</v>
      </c>
    </row>
    <row r="1473" spans="1:9" x14ac:dyDescent="0.2">
      <c r="A1473" s="23" t="s">
        <v>2727</v>
      </c>
      <c r="B1473" s="15">
        <v>0</v>
      </c>
      <c r="C1473" s="15">
        <v>0</v>
      </c>
      <c r="D1473" s="15">
        <v>22</v>
      </c>
      <c r="E1473" s="15">
        <v>0</v>
      </c>
      <c r="F1473" s="15">
        <v>0</v>
      </c>
      <c r="G1473" s="15">
        <v>0</v>
      </c>
      <c r="H1473" s="24" t="s">
        <v>3720</v>
      </c>
      <c r="I1473" s="24" t="s">
        <v>2728</v>
      </c>
    </row>
    <row r="1474" spans="1:9" x14ac:dyDescent="0.2">
      <c r="A1474" s="23" t="s">
        <v>2799</v>
      </c>
      <c r="B1474" s="15">
        <v>37</v>
      </c>
      <c r="C1474" s="15">
        <v>0</v>
      </c>
      <c r="D1474" s="15">
        <v>0</v>
      </c>
      <c r="E1474" s="15">
        <v>0</v>
      </c>
      <c r="F1474" s="15">
        <v>0</v>
      </c>
      <c r="G1474" s="15">
        <v>0</v>
      </c>
      <c r="H1474" s="24" t="s">
        <v>3720</v>
      </c>
      <c r="I1474" s="24" t="s">
        <v>2800</v>
      </c>
    </row>
    <row r="1475" spans="1:9" x14ac:dyDescent="0.2">
      <c r="A1475" s="23" t="s">
        <v>3087</v>
      </c>
      <c r="B1475" s="15">
        <v>0</v>
      </c>
      <c r="C1475" s="15">
        <v>0</v>
      </c>
      <c r="D1475" s="15">
        <v>22</v>
      </c>
      <c r="E1475" s="15">
        <v>0</v>
      </c>
      <c r="F1475" s="15">
        <v>0</v>
      </c>
      <c r="G1475" s="15">
        <v>0</v>
      </c>
      <c r="H1475" s="24" t="s">
        <v>3720</v>
      </c>
      <c r="I1475" s="24" t="s">
        <v>3088</v>
      </c>
    </row>
    <row r="1476" spans="1:9" x14ac:dyDescent="0.2">
      <c r="A1476" s="23" t="s">
        <v>3631</v>
      </c>
      <c r="B1476" s="15">
        <v>0</v>
      </c>
      <c r="C1476" s="15">
        <v>0</v>
      </c>
      <c r="D1476" s="15">
        <v>0</v>
      </c>
      <c r="E1476" s="15">
        <v>0</v>
      </c>
      <c r="F1476" s="15">
        <v>10</v>
      </c>
      <c r="G1476" s="15">
        <v>0</v>
      </c>
      <c r="H1476" s="24" t="s">
        <v>3720</v>
      </c>
      <c r="I1476" s="24" t="s">
        <v>3632</v>
      </c>
    </row>
    <row r="1477" spans="1:9" x14ac:dyDescent="0.2">
      <c r="A1477" s="23" t="s">
        <v>173</v>
      </c>
      <c r="B1477" s="15">
        <v>0</v>
      </c>
      <c r="C1477" s="15">
        <v>0</v>
      </c>
      <c r="D1477" s="15">
        <v>0</v>
      </c>
      <c r="E1477" s="15">
        <v>0</v>
      </c>
      <c r="F1477" s="15">
        <v>0</v>
      </c>
      <c r="G1477" s="15">
        <v>7</v>
      </c>
      <c r="H1477" s="24" t="s">
        <v>3717</v>
      </c>
      <c r="I1477" s="24" t="s">
        <v>174</v>
      </c>
    </row>
    <row r="1478" spans="1:9" x14ac:dyDescent="0.2">
      <c r="A1478" s="23" t="s">
        <v>187</v>
      </c>
      <c r="B1478" s="15">
        <v>85</v>
      </c>
      <c r="C1478" s="15">
        <v>0</v>
      </c>
      <c r="D1478" s="15">
        <v>0</v>
      </c>
      <c r="E1478" s="15">
        <v>0</v>
      </c>
      <c r="F1478" s="15">
        <v>0</v>
      </c>
      <c r="G1478" s="15">
        <v>1</v>
      </c>
      <c r="H1478" s="24" t="s">
        <v>3717</v>
      </c>
      <c r="I1478" s="24" t="s">
        <v>188</v>
      </c>
    </row>
    <row r="1479" spans="1:9" x14ac:dyDescent="0.2">
      <c r="A1479" s="23" t="s">
        <v>245</v>
      </c>
      <c r="B1479" s="15">
        <v>0</v>
      </c>
      <c r="C1479" s="15">
        <v>0</v>
      </c>
      <c r="D1479" s="15">
        <v>7</v>
      </c>
      <c r="E1479" s="15">
        <v>0</v>
      </c>
      <c r="F1479" s="15">
        <v>0</v>
      </c>
      <c r="G1479" s="15">
        <v>0</v>
      </c>
      <c r="H1479" s="24" t="s">
        <v>3717</v>
      </c>
      <c r="I1479" s="24" t="s">
        <v>246</v>
      </c>
    </row>
    <row r="1480" spans="1:9" x14ac:dyDescent="0.2">
      <c r="A1480" s="23" t="s">
        <v>267</v>
      </c>
      <c r="B1480" s="15">
        <v>0</v>
      </c>
      <c r="C1480" s="15">
        <v>0</v>
      </c>
      <c r="D1480" s="15">
        <v>6</v>
      </c>
      <c r="E1480" s="15">
        <v>0</v>
      </c>
      <c r="F1480" s="15">
        <v>0</v>
      </c>
      <c r="G1480" s="15">
        <v>0</v>
      </c>
      <c r="H1480" s="24" t="s">
        <v>3717</v>
      </c>
      <c r="I1480" s="24" t="s">
        <v>268</v>
      </c>
    </row>
    <row r="1481" spans="1:9" x14ac:dyDescent="0.2">
      <c r="A1481" s="23" t="s">
        <v>279</v>
      </c>
      <c r="B1481" s="15">
        <v>0</v>
      </c>
      <c r="C1481" s="15">
        <v>0</v>
      </c>
      <c r="D1481" s="15">
        <v>18</v>
      </c>
      <c r="E1481" s="15">
        <v>0</v>
      </c>
      <c r="F1481" s="15">
        <v>0</v>
      </c>
      <c r="G1481" s="15">
        <v>0</v>
      </c>
      <c r="H1481" s="24" t="s">
        <v>3717</v>
      </c>
      <c r="I1481" s="24" t="s">
        <v>280</v>
      </c>
    </row>
    <row r="1482" spans="1:9" x14ac:dyDescent="0.2">
      <c r="A1482" s="23" t="s">
        <v>329</v>
      </c>
      <c r="B1482" s="15">
        <v>0</v>
      </c>
      <c r="C1482" s="15">
        <v>0</v>
      </c>
      <c r="D1482" s="15">
        <v>0</v>
      </c>
      <c r="E1482" s="15">
        <v>0</v>
      </c>
      <c r="F1482" s="15">
        <v>9</v>
      </c>
      <c r="G1482" s="15">
        <v>0</v>
      </c>
      <c r="H1482" s="24" t="s">
        <v>3717</v>
      </c>
      <c r="I1482" s="24" t="s">
        <v>330</v>
      </c>
    </row>
    <row r="1483" spans="1:9" x14ac:dyDescent="0.2">
      <c r="A1483" s="23" t="s">
        <v>407</v>
      </c>
      <c r="B1483" s="15">
        <v>0</v>
      </c>
      <c r="C1483" s="15">
        <v>0</v>
      </c>
      <c r="D1483" s="15">
        <v>0</v>
      </c>
      <c r="E1483" s="15">
        <v>0</v>
      </c>
      <c r="F1483" s="15">
        <v>8</v>
      </c>
      <c r="G1483" s="15">
        <v>5</v>
      </c>
      <c r="H1483" s="24" t="s">
        <v>3717</v>
      </c>
      <c r="I1483" s="24" t="s">
        <v>408</v>
      </c>
    </row>
    <row r="1484" spans="1:9" x14ac:dyDescent="0.2">
      <c r="A1484" s="23" t="s">
        <v>513</v>
      </c>
      <c r="B1484" s="15">
        <v>0</v>
      </c>
      <c r="C1484" s="15">
        <v>0</v>
      </c>
      <c r="D1484" s="15">
        <v>0</v>
      </c>
      <c r="E1484" s="15">
        <v>0</v>
      </c>
      <c r="F1484" s="15">
        <v>6</v>
      </c>
      <c r="G1484" s="15">
        <v>0</v>
      </c>
      <c r="H1484" s="24" t="s">
        <v>3717</v>
      </c>
      <c r="I1484" s="24" t="s">
        <v>514</v>
      </c>
    </row>
    <row r="1485" spans="1:9" x14ac:dyDescent="0.2">
      <c r="A1485" s="23" t="s">
        <v>573</v>
      </c>
      <c r="B1485" s="15">
        <v>0</v>
      </c>
      <c r="C1485" s="15">
        <v>0</v>
      </c>
      <c r="D1485" s="15">
        <v>0</v>
      </c>
      <c r="E1485" s="15">
        <v>0</v>
      </c>
      <c r="F1485" s="15">
        <v>0</v>
      </c>
      <c r="G1485" s="15">
        <v>4</v>
      </c>
      <c r="H1485" s="24" t="s">
        <v>3717</v>
      </c>
      <c r="I1485" s="24" t="s">
        <v>574</v>
      </c>
    </row>
    <row r="1486" spans="1:9" x14ac:dyDescent="0.2">
      <c r="A1486" s="23" t="s">
        <v>621</v>
      </c>
      <c r="B1486" s="15">
        <v>0</v>
      </c>
      <c r="C1486" s="15">
        <v>0</v>
      </c>
      <c r="D1486" s="15">
        <v>0</v>
      </c>
      <c r="E1486" s="15">
        <v>0</v>
      </c>
      <c r="F1486" s="15">
        <v>1</v>
      </c>
      <c r="G1486" s="15">
        <v>5</v>
      </c>
      <c r="H1486" s="24" t="s">
        <v>3717</v>
      </c>
      <c r="I1486" s="24" t="s">
        <v>622</v>
      </c>
    </row>
    <row r="1487" spans="1:9" x14ac:dyDescent="0.2">
      <c r="A1487" s="23" t="s">
        <v>633</v>
      </c>
      <c r="B1487" s="15">
        <v>0</v>
      </c>
      <c r="C1487" s="15">
        <v>0</v>
      </c>
      <c r="D1487" s="15">
        <v>0</v>
      </c>
      <c r="E1487" s="15">
        <v>0</v>
      </c>
      <c r="F1487" s="15">
        <v>0</v>
      </c>
      <c r="G1487" s="15">
        <v>8</v>
      </c>
      <c r="H1487" s="24" t="s">
        <v>3717</v>
      </c>
      <c r="I1487" s="24" t="s">
        <v>634</v>
      </c>
    </row>
    <row r="1488" spans="1:9" x14ac:dyDescent="0.2">
      <c r="A1488" s="23" t="s">
        <v>643</v>
      </c>
      <c r="B1488" s="15">
        <v>0</v>
      </c>
      <c r="C1488" s="15">
        <v>0</v>
      </c>
      <c r="D1488" s="15">
        <v>0</v>
      </c>
      <c r="E1488" s="15">
        <v>0</v>
      </c>
      <c r="F1488" s="15">
        <v>0</v>
      </c>
      <c r="G1488" s="15">
        <v>3</v>
      </c>
      <c r="H1488" s="24" t="s">
        <v>3717</v>
      </c>
      <c r="I1488" s="24" t="s">
        <v>644</v>
      </c>
    </row>
    <row r="1489" spans="1:9" x14ac:dyDescent="0.2">
      <c r="A1489" s="23" t="s">
        <v>671</v>
      </c>
      <c r="B1489" s="15">
        <v>0</v>
      </c>
      <c r="C1489" s="15">
        <v>0</v>
      </c>
      <c r="D1489" s="15">
        <v>0</v>
      </c>
      <c r="E1489" s="15">
        <v>0</v>
      </c>
      <c r="F1489" s="15">
        <v>0</v>
      </c>
      <c r="G1489" s="15">
        <v>5</v>
      </c>
      <c r="H1489" s="24" t="s">
        <v>3717</v>
      </c>
      <c r="I1489" s="24" t="s">
        <v>672</v>
      </c>
    </row>
    <row r="1490" spans="1:9" x14ac:dyDescent="0.2">
      <c r="A1490" s="23" t="s">
        <v>693</v>
      </c>
      <c r="B1490" s="15">
        <v>0</v>
      </c>
      <c r="C1490" s="15">
        <v>0</v>
      </c>
      <c r="D1490" s="15">
        <v>0</v>
      </c>
      <c r="E1490" s="15">
        <v>0</v>
      </c>
      <c r="F1490" s="15">
        <v>0</v>
      </c>
      <c r="G1490" s="15">
        <v>4</v>
      </c>
      <c r="H1490" s="24" t="s">
        <v>3717</v>
      </c>
      <c r="I1490" s="24" t="s">
        <v>694</v>
      </c>
    </row>
    <row r="1491" spans="1:9" x14ac:dyDescent="0.2">
      <c r="A1491" s="23" t="s">
        <v>759</v>
      </c>
      <c r="B1491" s="15">
        <v>4</v>
      </c>
      <c r="C1491" s="15">
        <v>0</v>
      </c>
      <c r="D1491" s="15">
        <v>0</v>
      </c>
      <c r="E1491" s="15">
        <v>0</v>
      </c>
      <c r="F1491" s="15">
        <v>0</v>
      </c>
      <c r="G1491" s="15">
        <v>0</v>
      </c>
      <c r="H1491" s="24" t="s">
        <v>3717</v>
      </c>
      <c r="I1491" s="24" t="s">
        <v>760</v>
      </c>
    </row>
    <row r="1492" spans="1:9" x14ac:dyDescent="0.2">
      <c r="A1492" s="23" t="s">
        <v>765</v>
      </c>
      <c r="B1492" s="15">
        <v>5</v>
      </c>
      <c r="C1492" s="15">
        <v>0</v>
      </c>
      <c r="D1492" s="15">
        <v>0</v>
      </c>
      <c r="E1492" s="15">
        <v>0</v>
      </c>
      <c r="F1492" s="15">
        <v>1</v>
      </c>
      <c r="G1492" s="15">
        <v>0</v>
      </c>
      <c r="H1492" s="24" t="s">
        <v>3717</v>
      </c>
      <c r="I1492" s="24" t="s">
        <v>766</v>
      </c>
    </row>
    <row r="1493" spans="1:9" x14ac:dyDescent="0.2">
      <c r="A1493" s="23" t="s">
        <v>795</v>
      </c>
      <c r="B1493" s="15">
        <v>0</v>
      </c>
      <c r="C1493" s="15">
        <v>7</v>
      </c>
      <c r="D1493" s="15">
        <v>0</v>
      </c>
      <c r="E1493" s="15">
        <v>0</v>
      </c>
      <c r="F1493" s="15">
        <v>0</v>
      </c>
      <c r="G1493" s="15">
        <v>0</v>
      </c>
      <c r="H1493" s="24" t="s">
        <v>3717</v>
      </c>
      <c r="I1493" s="24" t="s">
        <v>796</v>
      </c>
    </row>
    <row r="1494" spans="1:9" x14ac:dyDescent="0.2">
      <c r="A1494" s="23" t="s">
        <v>827</v>
      </c>
      <c r="B1494" s="15">
        <v>0</v>
      </c>
      <c r="C1494" s="15">
        <v>0</v>
      </c>
      <c r="D1494" s="15">
        <v>2</v>
      </c>
      <c r="E1494" s="15">
        <v>0</v>
      </c>
      <c r="F1494" s="15">
        <v>0</v>
      </c>
      <c r="G1494" s="15">
        <v>0</v>
      </c>
      <c r="H1494" s="24" t="s">
        <v>3717</v>
      </c>
      <c r="I1494" s="24" t="s">
        <v>828</v>
      </c>
    </row>
    <row r="1495" spans="1:9" x14ac:dyDescent="0.2">
      <c r="A1495" s="23" t="s">
        <v>833</v>
      </c>
      <c r="B1495" s="15">
        <v>0</v>
      </c>
      <c r="C1495" s="15">
        <v>0</v>
      </c>
      <c r="D1495" s="15">
        <v>15</v>
      </c>
      <c r="E1495" s="15">
        <v>0</v>
      </c>
      <c r="F1495" s="15">
        <v>0</v>
      </c>
      <c r="G1495" s="15">
        <v>0</v>
      </c>
      <c r="H1495" s="24" t="s">
        <v>3717</v>
      </c>
      <c r="I1495" s="24" t="s">
        <v>834</v>
      </c>
    </row>
    <row r="1496" spans="1:9" x14ac:dyDescent="0.2">
      <c r="A1496" s="23" t="s">
        <v>875</v>
      </c>
      <c r="B1496" s="15">
        <v>0</v>
      </c>
      <c r="C1496" s="15">
        <v>0</v>
      </c>
      <c r="D1496" s="15">
        <v>3</v>
      </c>
      <c r="E1496" s="15">
        <v>0</v>
      </c>
      <c r="F1496" s="15">
        <v>0</v>
      </c>
      <c r="G1496" s="15">
        <v>0</v>
      </c>
      <c r="H1496" s="24" t="s">
        <v>3717</v>
      </c>
      <c r="I1496" s="24" t="s">
        <v>876</v>
      </c>
    </row>
    <row r="1497" spans="1:9" x14ac:dyDescent="0.2">
      <c r="A1497" s="23" t="s">
        <v>977</v>
      </c>
      <c r="B1497" s="15">
        <v>0</v>
      </c>
      <c r="C1497" s="15">
        <v>0</v>
      </c>
      <c r="D1497" s="15">
        <v>0</v>
      </c>
      <c r="E1497" s="15">
        <v>0</v>
      </c>
      <c r="F1497" s="15">
        <v>5</v>
      </c>
      <c r="G1497" s="15">
        <v>0</v>
      </c>
      <c r="H1497" s="24" t="s">
        <v>3717</v>
      </c>
      <c r="I1497" s="24" t="s">
        <v>978</v>
      </c>
    </row>
    <row r="1498" spans="1:9" x14ac:dyDescent="0.2">
      <c r="A1498" s="23" t="s">
        <v>1027</v>
      </c>
      <c r="B1498" s="15">
        <v>0</v>
      </c>
      <c r="C1498" s="15">
        <v>0</v>
      </c>
      <c r="D1498" s="15">
        <v>0</v>
      </c>
      <c r="E1498" s="15">
        <v>0</v>
      </c>
      <c r="F1498" s="15">
        <v>5</v>
      </c>
      <c r="G1498" s="15">
        <v>0</v>
      </c>
      <c r="H1498" s="24" t="s">
        <v>3717</v>
      </c>
      <c r="I1498" s="24" t="s">
        <v>1028</v>
      </c>
    </row>
    <row r="1499" spans="1:9" x14ac:dyDescent="0.2">
      <c r="A1499" s="23" t="s">
        <v>1043</v>
      </c>
      <c r="B1499" s="15">
        <v>0</v>
      </c>
      <c r="C1499" s="15">
        <v>0</v>
      </c>
      <c r="D1499" s="15">
        <v>0</v>
      </c>
      <c r="E1499" s="15">
        <v>0</v>
      </c>
      <c r="F1499" s="15">
        <v>2</v>
      </c>
      <c r="G1499" s="15">
        <v>0</v>
      </c>
      <c r="H1499" s="24" t="s">
        <v>3717</v>
      </c>
      <c r="I1499" s="24" t="s">
        <v>1044</v>
      </c>
    </row>
    <row r="1500" spans="1:9" x14ac:dyDescent="0.2">
      <c r="A1500" s="23" t="s">
        <v>1071</v>
      </c>
      <c r="B1500" s="15">
        <v>0</v>
      </c>
      <c r="C1500" s="15">
        <v>0</v>
      </c>
      <c r="D1500" s="15">
        <v>0</v>
      </c>
      <c r="E1500" s="15">
        <v>0</v>
      </c>
      <c r="F1500" s="15">
        <v>4</v>
      </c>
      <c r="G1500" s="15">
        <v>0</v>
      </c>
      <c r="H1500" s="24" t="s">
        <v>3717</v>
      </c>
      <c r="I1500" s="24" t="s">
        <v>1072</v>
      </c>
    </row>
    <row r="1501" spans="1:9" x14ac:dyDescent="0.2">
      <c r="A1501" s="23" t="s">
        <v>1073</v>
      </c>
      <c r="B1501" s="15">
        <v>0</v>
      </c>
      <c r="C1501" s="15">
        <v>0</v>
      </c>
      <c r="D1501" s="15">
        <v>0</v>
      </c>
      <c r="E1501" s="15">
        <v>0</v>
      </c>
      <c r="F1501" s="15">
        <v>7</v>
      </c>
      <c r="G1501" s="15">
        <v>0</v>
      </c>
      <c r="H1501" s="24" t="s">
        <v>3717</v>
      </c>
      <c r="I1501" s="24" t="s">
        <v>1074</v>
      </c>
    </row>
    <row r="1502" spans="1:9" x14ac:dyDescent="0.2">
      <c r="A1502" s="23" t="s">
        <v>1129</v>
      </c>
      <c r="B1502" s="15">
        <v>0</v>
      </c>
      <c r="C1502" s="15">
        <v>0</v>
      </c>
      <c r="D1502" s="15">
        <v>0</v>
      </c>
      <c r="E1502" s="15">
        <v>0</v>
      </c>
      <c r="F1502" s="15">
        <v>5</v>
      </c>
      <c r="G1502" s="15">
        <v>0</v>
      </c>
      <c r="H1502" s="24" t="s">
        <v>3717</v>
      </c>
      <c r="I1502" s="24" t="s">
        <v>1130</v>
      </c>
    </row>
    <row r="1503" spans="1:9" x14ac:dyDescent="0.2">
      <c r="A1503" s="23" t="s">
        <v>1187</v>
      </c>
      <c r="B1503" s="15">
        <v>0</v>
      </c>
      <c r="C1503" s="15">
        <v>0</v>
      </c>
      <c r="D1503" s="15">
        <v>0</v>
      </c>
      <c r="E1503" s="15">
        <v>0</v>
      </c>
      <c r="F1503" s="15">
        <v>2</v>
      </c>
      <c r="G1503" s="15">
        <v>0</v>
      </c>
      <c r="H1503" s="24" t="s">
        <v>3717</v>
      </c>
      <c r="I1503" s="24" t="s">
        <v>1188</v>
      </c>
    </row>
    <row r="1504" spans="1:9" x14ac:dyDescent="0.2">
      <c r="A1504" s="23" t="s">
        <v>1229</v>
      </c>
      <c r="B1504" s="15">
        <v>0</v>
      </c>
      <c r="C1504" s="15">
        <v>0</v>
      </c>
      <c r="D1504" s="15">
        <v>0</v>
      </c>
      <c r="E1504" s="15">
        <v>0</v>
      </c>
      <c r="F1504" s="15">
        <v>6</v>
      </c>
      <c r="G1504" s="15">
        <v>0</v>
      </c>
      <c r="H1504" s="24" t="s">
        <v>3717</v>
      </c>
      <c r="I1504" s="24" t="s">
        <v>1230</v>
      </c>
    </row>
    <row r="1505" spans="1:9" x14ac:dyDescent="0.2">
      <c r="A1505" s="23" t="s">
        <v>1389</v>
      </c>
      <c r="B1505" s="15">
        <v>0</v>
      </c>
      <c r="C1505" s="15">
        <v>0</v>
      </c>
      <c r="D1505" s="15">
        <v>0</v>
      </c>
      <c r="E1505" s="15">
        <v>0</v>
      </c>
      <c r="F1505" s="15">
        <v>4</v>
      </c>
      <c r="G1505" s="15">
        <v>0</v>
      </c>
      <c r="H1505" s="24" t="s">
        <v>3717</v>
      </c>
      <c r="I1505" s="24" t="s">
        <v>1390</v>
      </c>
    </row>
    <row r="1506" spans="1:9" x14ac:dyDescent="0.2">
      <c r="A1506" s="23" t="s">
        <v>1435</v>
      </c>
      <c r="B1506" s="15">
        <v>0</v>
      </c>
      <c r="C1506" s="15">
        <v>0</v>
      </c>
      <c r="D1506" s="15">
        <v>0</v>
      </c>
      <c r="E1506" s="15">
        <v>0</v>
      </c>
      <c r="F1506" s="15">
        <v>2</v>
      </c>
      <c r="G1506" s="15">
        <v>0</v>
      </c>
      <c r="H1506" s="24" t="s">
        <v>3717</v>
      </c>
      <c r="I1506" s="24" t="s">
        <v>1436</v>
      </c>
    </row>
    <row r="1507" spans="1:9" x14ac:dyDescent="0.2">
      <c r="A1507" s="23" t="s">
        <v>1457</v>
      </c>
      <c r="B1507" s="15">
        <v>0</v>
      </c>
      <c r="C1507" s="15">
        <v>0</v>
      </c>
      <c r="D1507" s="15">
        <v>0</v>
      </c>
      <c r="E1507" s="15">
        <v>0</v>
      </c>
      <c r="F1507" s="15">
        <v>4</v>
      </c>
      <c r="G1507" s="15">
        <v>11</v>
      </c>
      <c r="H1507" s="24" t="s">
        <v>3717</v>
      </c>
      <c r="I1507" s="24" t="s">
        <v>1458</v>
      </c>
    </row>
    <row r="1508" spans="1:9" x14ac:dyDescent="0.2">
      <c r="A1508" s="23" t="s">
        <v>1533</v>
      </c>
      <c r="B1508" s="15">
        <v>0</v>
      </c>
      <c r="C1508" s="15">
        <v>0</v>
      </c>
      <c r="D1508" s="15">
        <v>0</v>
      </c>
      <c r="E1508" s="15">
        <v>0</v>
      </c>
      <c r="F1508" s="15">
        <v>0</v>
      </c>
      <c r="G1508" s="15">
        <v>10</v>
      </c>
      <c r="H1508" s="24" t="s">
        <v>3717</v>
      </c>
      <c r="I1508" s="24" t="s">
        <v>1534</v>
      </c>
    </row>
    <row r="1509" spans="1:9" x14ac:dyDescent="0.2">
      <c r="A1509" s="23" t="s">
        <v>1581</v>
      </c>
      <c r="B1509" s="15">
        <v>0</v>
      </c>
      <c r="C1509" s="15">
        <v>0</v>
      </c>
      <c r="D1509" s="15">
        <v>0</v>
      </c>
      <c r="E1509" s="15">
        <v>0</v>
      </c>
      <c r="F1509" s="15">
        <v>0</v>
      </c>
      <c r="G1509" s="15">
        <v>4</v>
      </c>
      <c r="H1509" s="24" t="s">
        <v>3717</v>
      </c>
      <c r="I1509" s="24" t="s">
        <v>1582</v>
      </c>
    </row>
    <row r="1510" spans="1:9" x14ac:dyDescent="0.2">
      <c r="A1510" s="23" t="s">
        <v>1593</v>
      </c>
      <c r="B1510" s="15">
        <v>0</v>
      </c>
      <c r="C1510" s="15">
        <v>0</v>
      </c>
      <c r="D1510" s="15">
        <v>0</v>
      </c>
      <c r="E1510" s="15">
        <v>0</v>
      </c>
      <c r="F1510" s="15">
        <v>0</v>
      </c>
      <c r="G1510" s="15">
        <v>5</v>
      </c>
      <c r="H1510" s="24" t="s">
        <v>3717</v>
      </c>
      <c r="I1510" s="24" t="s">
        <v>1594</v>
      </c>
    </row>
    <row r="1511" spans="1:9" x14ac:dyDescent="0.2">
      <c r="A1511" s="23" t="s">
        <v>1621</v>
      </c>
      <c r="B1511" s="15">
        <v>0</v>
      </c>
      <c r="C1511" s="15">
        <v>0</v>
      </c>
      <c r="D1511" s="15">
        <v>0</v>
      </c>
      <c r="E1511" s="15">
        <v>0</v>
      </c>
      <c r="F1511" s="15">
        <v>0</v>
      </c>
      <c r="G1511" s="15">
        <v>5</v>
      </c>
      <c r="H1511" s="24" t="s">
        <v>3717</v>
      </c>
      <c r="I1511" s="24" t="s">
        <v>1622</v>
      </c>
    </row>
    <row r="1512" spans="1:9" x14ac:dyDescent="0.2">
      <c r="A1512" s="23" t="s">
        <v>1753</v>
      </c>
      <c r="B1512" s="15">
        <v>0</v>
      </c>
      <c r="C1512" s="15">
        <v>0</v>
      </c>
      <c r="D1512" s="15">
        <v>0</v>
      </c>
      <c r="E1512" s="15">
        <v>0</v>
      </c>
      <c r="F1512" s="15">
        <v>0</v>
      </c>
      <c r="G1512" s="15">
        <v>3</v>
      </c>
      <c r="H1512" s="24" t="s">
        <v>3717</v>
      </c>
      <c r="I1512" s="24" t="s">
        <v>1754</v>
      </c>
    </row>
    <row r="1513" spans="1:9" x14ac:dyDescent="0.2">
      <c r="A1513" s="23" t="s">
        <v>1805</v>
      </c>
      <c r="B1513" s="15">
        <v>0</v>
      </c>
      <c r="C1513" s="15">
        <v>0</v>
      </c>
      <c r="D1513" s="15">
        <v>0</v>
      </c>
      <c r="E1513" s="15">
        <v>0</v>
      </c>
      <c r="F1513" s="15">
        <v>0</v>
      </c>
      <c r="G1513" s="15">
        <v>11</v>
      </c>
      <c r="H1513" s="24" t="s">
        <v>3717</v>
      </c>
      <c r="I1513" s="24" t="s">
        <v>1806</v>
      </c>
    </row>
    <row r="1514" spans="1:9" x14ac:dyDescent="0.2">
      <c r="A1514" s="23" t="s">
        <v>1913</v>
      </c>
      <c r="B1514" s="15">
        <v>0</v>
      </c>
      <c r="C1514" s="15">
        <v>0</v>
      </c>
      <c r="D1514" s="15">
        <v>108</v>
      </c>
      <c r="E1514" s="15">
        <v>0</v>
      </c>
      <c r="F1514" s="15">
        <v>0</v>
      </c>
      <c r="G1514" s="15">
        <v>4</v>
      </c>
      <c r="H1514" s="24" t="s">
        <v>3717</v>
      </c>
      <c r="I1514" s="24" t="s">
        <v>1914</v>
      </c>
    </row>
    <row r="1515" spans="1:9" x14ac:dyDescent="0.2">
      <c r="A1515" s="23" t="s">
        <v>2033</v>
      </c>
      <c r="B1515" s="15">
        <v>72</v>
      </c>
      <c r="C1515" s="15">
        <v>0</v>
      </c>
      <c r="D1515" s="15">
        <v>0</v>
      </c>
      <c r="E1515" s="15">
        <v>0</v>
      </c>
      <c r="F1515" s="15">
        <v>3</v>
      </c>
      <c r="G1515" s="15">
        <v>0</v>
      </c>
      <c r="H1515" s="24" t="s">
        <v>3717</v>
      </c>
      <c r="I1515" s="24" t="s">
        <v>2034</v>
      </c>
    </row>
    <row r="1516" spans="1:9" x14ac:dyDescent="0.2">
      <c r="A1516" s="23" t="s">
        <v>2107</v>
      </c>
      <c r="B1516" s="15">
        <v>0</v>
      </c>
      <c r="C1516" s="15">
        <v>0</v>
      </c>
      <c r="D1516" s="15">
        <v>71</v>
      </c>
      <c r="E1516" s="15">
        <v>0</v>
      </c>
      <c r="F1516" s="15">
        <v>0</v>
      </c>
      <c r="G1516" s="15">
        <v>0</v>
      </c>
      <c r="H1516" s="24" t="s">
        <v>3717</v>
      </c>
      <c r="I1516" s="24" t="s">
        <v>2108</v>
      </c>
    </row>
    <row r="1517" spans="1:9" x14ac:dyDescent="0.2">
      <c r="A1517" s="23" t="s">
        <v>2173</v>
      </c>
      <c r="B1517" s="15">
        <v>80</v>
      </c>
      <c r="C1517" s="15">
        <v>0</v>
      </c>
      <c r="D1517" s="15">
        <v>0</v>
      </c>
      <c r="E1517" s="15">
        <v>0</v>
      </c>
      <c r="F1517" s="15">
        <v>0</v>
      </c>
      <c r="G1517" s="15">
        <v>0</v>
      </c>
      <c r="H1517" s="24" t="s">
        <v>3717</v>
      </c>
      <c r="I1517" s="24" t="s">
        <v>2174</v>
      </c>
    </row>
    <row r="1518" spans="1:9" x14ac:dyDescent="0.2">
      <c r="A1518" s="23" t="s">
        <v>2259</v>
      </c>
      <c r="B1518" s="15">
        <v>62</v>
      </c>
      <c r="C1518" s="15">
        <v>0</v>
      </c>
      <c r="D1518" s="15">
        <v>22</v>
      </c>
      <c r="E1518" s="15">
        <v>0</v>
      </c>
      <c r="F1518" s="15">
        <v>8</v>
      </c>
      <c r="G1518" s="15">
        <v>0</v>
      </c>
      <c r="H1518" s="24" t="s">
        <v>3717</v>
      </c>
      <c r="I1518" s="24" t="s">
        <v>2260</v>
      </c>
    </row>
    <row r="1519" spans="1:9" x14ac:dyDescent="0.2">
      <c r="A1519" s="23" t="s">
        <v>2307</v>
      </c>
      <c r="B1519" s="15">
        <v>0</v>
      </c>
      <c r="C1519" s="15">
        <v>45</v>
      </c>
      <c r="D1519" s="15">
        <v>0</v>
      </c>
      <c r="E1519" s="15">
        <v>0</v>
      </c>
      <c r="F1519" s="15">
        <v>0</v>
      </c>
      <c r="G1519" s="15">
        <v>0</v>
      </c>
      <c r="H1519" s="24" t="s">
        <v>3717</v>
      </c>
      <c r="I1519" s="24" t="s">
        <v>2308</v>
      </c>
    </row>
    <row r="1520" spans="1:9" x14ac:dyDescent="0.2">
      <c r="A1520" s="23" t="s">
        <v>2627</v>
      </c>
      <c r="B1520" s="15">
        <v>0</v>
      </c>
      <c r="C1520" s="15">
        <v>46</v>
      </c>
      <c r="D1520" s="15">
        <v>0</v>
      </c>
      <c r="E1520" s="15">
        <v>0</v>
      </c>
      <c r="F1520" s="15">
        <v>0</v>
      </c>
      <c r="G1520" s="15">
        <v>0</v>
      </c>
      <c r="H1520" s="24" t="s">
        <v>3717</v>
      </c>
      <c r="I1520" s="24" t="s">
        <v>2628</v>
      </c>
    </row>
    <row r="1521" spans="1:9" x14ac:dyDescent="0.2">
      <c r="A1521" s="23" t="s">
        <v>2643</v>
      </c>
      <c r="B1521" s="15">
        <v>0</v>
      </c>
      <c r="C1521" s="15">
        <v>0</v>
      </c>
      <c r="D1521" s="15">
        <v>29</v>
      </c>
      <c r="E1521" s="15">
        <v>0</v>
      </c>
      <c r="F1521" s="15">
        <v>0</v>
      </c>
      <c r="G1521" s="15">
        <v>0</v>
      </c>
      <c r="H1521" s="24" t="s">
        <v>3717</v>
      </c>
      <c r="I1521" s="24" t="s">
        <v>2644</v>
      </c>
    </row>
    <row r="1522" spans="1:9" x14ac:dyDescent="0.2">
      <c r="A1522" s="23" t="s">
        <v>2789</v>
      </c>
      <c r="B1522" s="15">
        <v>0</v>
      </c>
      <c r="C1522" s="15">
        <v>0</v>
      </c>
      <c r="D1522" s="15">
        <v>0</v>
      </c>
      <c r="E1522" s="15">
        <v>0</v>
      </c>
      <c r="F1522" s="15">
        <v>0</v>
      </c>
      <c r="G1522" s="15">
        <v>25</v>
      </c>
      <c r="H1522" s="24" t="s">
        <v>3717</v>
      </c>
      <c r="I1522" s="24" t="s">
        <v>2790</v>
      </c>
    </row>
    <row r="1523" spans="1:9" x14ac:dyDescent="0.2">
      <c r="A1523" s="23" t="s">
        <v>2899</v>
      </c>
      <c r="B1523" s="15">
        <v>16</v>
      </c>
      <c r="C1523" s="15">
        <v>0</v>
      </c>
      <c r="D1523" s="15">
        <v>0</v>
      </c>
      <c r="E1523" s="15">
        <v>0</v>
      </c>
      <c r="F1523" s="15">
        <v>0</v>
      </c>
      <c r="G1523" s="15">
        <v>0</v>
      </c>
      <c r="H1523" s="24" t="s">
        <v>3717</v>
      </c>
      <c r="I1523" s="24" t="s">
        <v>2900</v>
      </c>
    </row>
    <row r="1524" spans="1:9" x14ac:dyDescent="0.2">
      <c r="A1524" s="23" t="s">
        <v>2909</v>
      </c>
      <c r="B1524" s="15">
        <v>18</v>
      </c>
      <c r="C1524" s="15">
        <v>0</v>
      </c>
      <c r="D1524" s="15">
        <v>0</v>
      </c>
      <c r="E1524" s="15">
        <v>0</v>
      </c>
      <c r="F1524" s="15">
        <v>0</v>
      </c>
      <c r="G1524" s="15">
        <v>0</v>
      </c>
      <c r="H1524" s="24" t="s">
        <v>3717</v>
      </c>
      <c r="I1524" s="24" t="s">
        <v>2910</v>
      </c>
    </row>
    <row r="1525" spans="1:9" x14ac:dyDescent="0.2">
      <c r="A1525" s="23" t="s">
        <v>3067</v>
      </c>
      <c r="B1525" s="15">
        <v>0</v>
      </c>
      <c r="C1525" s="15">
        <v>13</v>
      </c>
      <c r="D1525" s="15">
        <v>0</v>
      </c>
      <c r="E1525" s="15">
        <v>0</v>
      </c>
      <c r="F1525" s="15">
        <v>0</v>
      </c>
      <c r="G1525" s="15">
        <v>14</v>
      </c>
      <c r="H1525" s="24" t="s">
        <v>3717</v>
      </c>
      <c r="I1525" s="24" t="s">
        <v>3068</v>
      </c>
    </row>
    <row r="1526" spans="1:9" x14ac:dyDescent="0.2">
      <c r="A1526" s="23" t="s">
        <v>3095</v>
      </c>
      <c r="B1526" s="15">
        <v>0</v>
      </c>
      <c r="C1526" s="15">
        <v>0</v>
      </c>
      <c r="D1526" s="15">
        <v>12</v>
      </c>
      <c r="E1526" s="15">
        <v>0</v>
      </c>
      <c r="F1526" s="15">
        <v>1</v>
      </c>
      <c r="G1526" s="15">
        <v>0</v>
      </c>
      <c r="H1526" s="24" t="s">
        <v>3717</v>
      </c>
      <c r="I1526" s="24" t="s">
        <v>3096</v>
      </c>
    </row>
    <row r="1527" spans="1:9" x14ac:dyDescent="0.2">
      <c r="A1527" s="23" t="s">
        <v>3193</v>
      </c>
      <c r="B1527" s="15">
        <v>0</v>
      </c>
      <c r="C1527" s="15">
        <v>0</v>
      </c>
      <c r="D1527" s="15">
        <v>0</v>
      </c>
      <c r="E1527" s="15">
        <v>0</v>
      </c>
      <c r="F1527" s="15">
        <v>0</v>
      </c>
      <c r="G1527" s="15">
        <v>12</v>
      </c>
      <c r="H1527" s="24" t="s">
        <v>3717</v>
      </c>
      <c r="I1527" s="24" t="s">
        <v>3194</v>
      </c>
    </row>
    <row r="1528" spans="1:9" x14ac:dyDescent="0.2">
      <c r="A1528" s="23" t="s">
        <v>3297</v>
      </c>
      <c r="B1528" s="15">
        <v>0</v>
      </c>
      <c r="C1528" s="15">
        <v>0</v>
      </c>
      <c r="D1528" s="15">
        <v>21</v>
      </c>
      <c r="E1528" s="15">
        <v>0</v>
      </c>
      <c r="F1528" s="15">
        <v>0</v>
      </c>
      <c r="G1528" s="15">
        <v>0</v>
      </c>
      <c r="H1528" s="24" t="s">
        <v>3717</v>
      </c>
      <c r="I1528" s="24" t="s">
        <v>3298</v>
      </c>
    </row>
    <row r="1529" spans="1:9" x14ac:dyDescent="0.2">
      <c r="A1529" s="23" t="s">
        <v>3449</v>
      </c>
      <c r="B1529" s="15">
        <v>0</v>
      </c>
      <c r="C1529" s="15">
        <v>0</v>
      </c>
      <c r="D1529" s="15">
        <v>0</v>
      </c>
      <c r="E1529" s="15">
        <v>0</v>
      </c>
      <c r="F1529" s="15">
        <v>0</v>
      </c>
      <c r="G1529" s="15">
        <v>12</v>
      </c>
      <c r="H1529" s="24" t="s">
        <v>3717</v>
      </c>
      <c r="I1529" s="24" t="s">
        <v>3450</v>
      </c>
    </row>
    <row r="1530" spans="1:9" x14ac:dyDescent="0.2">
      <c r="A1530" s="23" t="s">
        <v>3505</v>
      </c>
      <c r="B1530" s="15">
        <v>0</v>
      </c>
      <c r="C1530" s="15">
        <v>10</v>
      </c>
      <c r="D1530" s="15">
        <v>0</v>
      </c>
      <c r="E1530" s="15">
        <v>0</v>
      </c>
      <c r="F1530" s="15">
        <v>0</v>
      </c>
      <c r="G1530" s="15">
        <v>0</v>
      </c>
      <c r="H1530" s="24" t="s">
        <v>3717</v>
      </c>
      <c r="I1530" s="24" t="s">
        <v>3506</v>
      </c>
    </row>
    <row r="1531" spans="1:9" x14ac:dyDescent="0.2">
      <c r="A1531" s="23" t="s">
        <v>3597</v>
      </c>
      <c r="B1531" s="15">
        <v>0</v>
      </c>
      <c r="C1531" s="15">
        <v>0</v>
      </c>
      <c r="D1531" s="15">
        <v>0</v>
      </c>
      <c r="E1531" s="15">
        <v>0</v>
      </c>
      <c r="F1531" s="15">
        <v>7</v>
      </c>
      <c r="G1531" s="15">
        <v>0</v>
      </c>
      <c r="H1531" s="24" t="s">
        <v>3717</v>
      </c>
      <c r="I1531" s="24" t="s">
        <v>3598</v>
      </c>
    </row>
    <row r="1532" spans="1:9" x14ac:dyDescent="0.2">
      <c r="A1532" s="23" t="s">
        <v>3625</v>
      </c>
      <c r="B1532" s="15">
        <v>0</v>
      </c>
      <c r="C1532" s="15">
        <v>0</v>
      </c>
      <c r="D1532" s="15">
        <v>0</v>
      </c>
      <c r="E1532" s="15">
        <v>0</v>
      </c>
      <c r="F1532" s="15">
        <v>18</v>
      </c>
      <c r="G1532" s="15">
        <v>0</v>
      </c>
      <c r="H1532" s="24" t="s">
        <v>3717</v>
      </c>
      <c r="I1532" s="24" t="s">
        <v>3626</v>
      </c>
    </row>
    <row r="1533" spans="1:9" x14ac:dyDescent="0.2">
      <c r="A1533" s="23" t="s">
        <v>3647</v>
      </c>
      <c r="B1533" s="15">
        <v>0</v>
      </c>
      <c r="C1533" s="15">
        <v>0</v>
      </c>
      <c r="D1533" s="15">
        <v>0</v>
      </c>
      <c r="E1533" s="15">
        <v>0</v>
      </c>
      <c r="F1533" s="15">
        <v>7</v>
      </c>
      <c r="G1533" s="15">
        <v>10</v>
      </c>
      <c r="H1533" s="24" t="s">
        <v>3717</v>
      </c>
      <c r="I1533" s="24" t="s">
        <v>3648</v>
      </c>
    </row>
    <row r="1534" spans="1:9" x14ac:dyDescent="0.2">
      <c r="A1534" s="23" t="s">
        <v>845</v>
      </c>
      <c r="B1534" s="15">
        <v>0</v>
      </c>
      <c r="C1534" s="15">
        <v>0</v>
      </c>
      <c r="D1534" s="15">
        <v>8</v>
      </c>
      <c r="E1534" s="15">
        <v>0</v>
      </c>
      <c r="F1534" s="15">
        <v>0</v>
      </c>
      <c r="G1534" s="15">
        <v>0</v>
      </c>
      <c r="H1534" s="24" t="s">
        <v>4039</v>
      </c>
      <c r="I1534" s="24" t="s">
        <v>846</v>
      </c>
    </row>
    <row r="1535" spans="1:9" x14ac:dyDescent="0.2">
      <c r="A1535" s="23" t="s">
        <v>3005</v>
      </c>
      <c r="B1535" s="15">
        <v>0</v>
      </c>
      <c r="C1535" s="15">
        <v>0</v>
      </c>
      <c r="D1535" s="15">
        <v>0</v>
      </c>
      <c r="E1535" s="15">
        <v>0</v>
      </c>
      <c r="F1535" s="15">
        <v>35</v>
      </c>
      <c r="G1535" s="15">
        <v>24</v>
      </c>
      <c r="H1535" s="24" t="s">
        <v>4039</v>
      </c>
      <c r="I1535" s="24" t="s">
        <v>3006</v>
      </c>
    </row>
    <row r="1536" spans="1:9" x14ac:dyDescent="0.2">
      <c r="A1536" s="23" t="s">
        <v>181</v>
      </c>
      <c r="B1536" s="15">
        <v>4</v>
      </c>
      <c r="C1536" s="15">
        <v>0</v>
      </c>
      <c r="D1536" s="15">
        <v>0</v>
      </c>
      <c r="E1536" s="15">
        <v>0</v>
      </c>
      <c r="F1536" s="15">
        <v>3</v>
      </c>
      <c r="G1536" s="15">
        <v>1</v>
      </c>
      <c r="H1536" s="24" t="s">
        <v>3732</v>
      </c>
      <c r="I1536" s="24" t="s">
        <v>182</v>
      </c>
    </row>
    <row r="1537" spans="1:9" x14ac:dyDescent="0.2">
      <c r="A1537" s="23" t="s">
        <v>449</v>
      </c>
      <c r="B1537" s="15">
        <v>0</v>
      </c>
      <c r="C1537" s="15">
        <v>0</v>
      </c>
      <c r="D1537" s="15">
        <v>0</v>
      </c>
      <c r="E1537" s="15">
        <v>0</v>
      </c>
      <c r="F1537" s="15">
        <v>3</v>
      </c>
      <c r="G1537" s="15">
        <v>0</v>
      </c>
      <c r="H1537" s="24" t="s">
        <v>3732</v>
      </c>
      <c r="I1537" s="24" t="s">
        <v>450</v>
      </c>
    </row>
    <row r="1538" spans="1:9" x14ac:dyDescent="0.2">
      <c r="A1538" s="23" t="s">
        <v>685</v>
      </c>
      <c r="B1538" s="15">
        <v>0</v>
      </c>
      <c r="C1538" s="15">
        <v>0</v>
      </c>
      <c r="D1538" s="15">
        <v>2</v>
      </c>
      <c r="E1538" s="15">
        <v>0</v>
      </c>
      <c r="F1538" s="15">
        <v>1</v>
      </c>
      <c r="G1538" s="15">
        <v>5</v>
      </c>
      <c r="H1538" s="24" t="s">
        <v>3732</v>
      </c>
      <c r="I1538" s="24" t="s">
        <v>686</v>
      </c>
    </row>
    <row r="1539" spans="1:9" x14ac:dyDescent="0.2">
      <c r="A1539" s="23" t="s">
        <v>1407</v>
      </c>
      <c r="B1539" s="15">
        <v>0</v>
      </c>
      <c r="C1539" s="15">
        <v>0</v>
      </c>
      <c r="D1539" s="15">
        <v>1</v>
      </c>
      <c r="E1539" s="15">
        <v>0</v>
      </c>
      <c r="F1539" s="15">
        <v>2</v>
      </c>
      <c r="G1539" s="15">
        <v>4</v>
      </c>
      <c r="H1539" s="24" t="s">
        <v>3732</v>
      </c>
      <c r="I1539" s="24" t="s">
        <v>1408</v>
      </c>
    </row>
    <row r="1540" spans="1:9" x14ac:dyDescent="0.2">
      <c r="A1540" s="23" t="s">
        <v>3225</v>
      </c>
      <c r="B1540" s="15">
        <v>0</v>
      </c>
      <c r="C1540" s="15">
        <v>0</v>
      </c>
      <c r="D1540" s="15">
        <v>0</v>
      </c>
      <c r="E1540" s="15">
        <v>0</v>
      </c>
      <c r="F1540" s="15">
        <v>1</v>
      </c>
      <c r="G1540" s="15">
        <v>24</v>
      </c>
      <c r="H1540" s="24" t="s">
        <v>3732</v>
      </c>
      <c r="I1540" s="24" t="s">
        <v>3226</v>
      </c>
    </row>
    <row r="1541" spans="1:9" x14ac:dyDescent="0.2">
      <c r="A1541" s="23" t="s">
        <v>3317</v>
      </c>
      <c r="B1541" s="15">
        <v>0</v>
      </c>
      <c r="C1541" s="15">
        <v>0</v>
      </c>
      <c r="D1541" s="15">
        <v>11</v>
      </c>
      <c r="E1541" s="15">
        <v>0</v>
      </c>
      <c r="F1541" s="15">
        <v>10</v>
      </c>
      <c r="G1541" s="15">
        <v>0</v>
      </c>
      <c r="H1541" s="24" t="s">
        <v>3732</v>
      </c>
      <c r="I1541" s="24" t="s">
        <v>3318</v>
      </c>
    </row>
    <row r="1542" spans="1:9" x14ac:dyDescent="0.2">
      <c r="A1542" s="23" t="s">
        <v>3461</v>
      </c>
      <c r="B1542" s="15">
        <v>0</v>
      </c>
      <c r="C1542" s="15">
        <v>0</v>
      </c>
      <c r="D1542" s="15">
        <v>0</v>
      </c>
      <c r="E1542" s="15">
        <v>0</v>
      </c>
      <c r="F1542" s="15">
        <v>0</v>
      </c>
      <c r="G1542" s="15">
        <v>6</v>
      </c>
      <c r="H1542" s="24" t="s">
        <v>3732</v>
      </c>
      <c r="I1542" s="24" t="s">
        <v>3462</v>
      </c>
    </row>
    <row r="1543" spans="1:9" x14ac:dyDescent="0.2">
      <c r="A1543" s="23" t="s">
        <v>58</v>
      </c>
      <c r="B1543" s="15">
        <v>0</v>
      </c>
      <c r="C1543" s="15">
        <v>0</v>
      </c>
      <c r="D1543" s="15">
        <v>0</v>
      </c>
      <c r="E1543" s="15">
        <v>0</v>
      </c>
      <c r="F1543" s="15">
        <v>6</v>
      </c>
      <c r="G1543" s="15">
        <v>0</v>
      </c>
      <c r="H1543" s="24" t="s">
        <v>4162</v>
      </c>
      <c r="I1543" s="24" t="s">
        <v>59</v>
      </c>
    </row>
    <row r="1544" spans="1:9" x14ac:dyDescent="0.2">
      <c r="A1544" s="23" t="s">
        <v>981</v>
      </c>
      <c r="B1544" s="15">
        <v>0</v>
      </c>
      <c r="C1544" s="15">
        <v>0</v>
      </c>
      <c r="D1544" s="15">
        <v>0</v>
      </c>
      <c r="E1544" s="15">
        <v>0</v>
      </c>
      <c r="F1544" s="15">
        <v>3</v>
      </c>
      <c r="G1544" s="15">
        <v>0</v>
      </c>
      <c r="H1544" s="24" t="s">
        <v>4162</v>
      </c>
      <c r="I1544" s="24" t="s">
        <v>982</v>
      </c>
    </row>
    <row r="1545" spans="1:9" x14ac:dyDescent="0.2">
      <c r="A1545" s="23" t="s">
        <v>101</v>
      </c>
      <c r="B1545" s="15">
        <v>0</v>
      </c>
      <c r="C1545" s="15">
        <v>0</v>
      </c>
      <c r="D1545" s="15">
        <v>0</v>
      </c>
      <c r="E1545" s="15">
        <v>0</v>
      </c>
      <c r="F1545" s="15">
        <v>0</v>
      </c>
      <c r="G1545" s="15">
        <v>12</v>
      </c>
      <c r="H1545" s="24" t="s">
        <v>3866</v>
      </c>
      <c r="I1545" s="24" t="s">
        <v>102</v>
      </c>
    </row>
    <row r="1546" spans="1:9" x14ac:dyDescent="0.2">
      <c r="A1546" s="23" t="s">
        <v>1165</v>
      </c>
      <c r="B1546" s="15">
        <v>0</v>
      </c>
      <c r="C1546" s="15">
        <v>0</v>
      </c>
      <c r="D1546" s="15">
        <v>0</v>
      </c>
      <c r="E1546" s="15">
        <v>0</v>
      </c>
      <c r="F1546" s="15">
        <v>6</v>
      </c>
      <c r="G1546" s="15">
        <v>0</v>
      </c>
      <c r="H1546" s="24" t="s">
        <v>3866</v>
      </c>
      <c r="I1546" s="24" t="s">
        <v>1166</v>
      </c>
    </row>
    <row r="1547" spans="1:9" x14ac:dyDescent="0.2">
      <c r="A1547" s="23" t="s">
        <v>1523</v>
      </c>
      <c r="B1547" s="15">
        <v>0</v>
      </c>
      <c r="C1547" s="15">
        <v>0</v>
      </c>
      <c r="D1547" s="15">
        <v>0</v>
      </c>
      <c r="E1547" s="15">
        <v>0</v>
      </c>
      <c r="F1547" s="15">
        <v>0</v>
      </c>
      <c r="G1547" s="15">
        <v>7</v>
      </c>
      <c r="H1547" s="24" t="s">
        <v>3866</v>
      </c>
      <c r="I1547" s="24" t="s">
        <v>1524</v>
      </c>
    </row>
    <row r="1548" spans="1:9" x14ac:dyDescent="0.2">
      <c r="A1548" s="23" t="s">
        <v>1569</v>
      </c>
      <c r="B1548" s="15">
        <v>0</v>
      </c>
      <c r="C1548" s="15">
        <v>0</v>
      </c>
      <c r="D1548" s="15">
        <v>0</v>
      </c>
      <c r="E1548" s="15">
        <v>0</v>
      </c>
      <c r="F1548" s="15">
        <v>0</v>
      </c>
      <c r="G1548" s="15">
        <v>3</v>
      </c>
      <c r="H1548" s="24" t="s">
        <v>3866</v>
      </c>
      <c r="I1548" s="24" t="s">
        <v>1570</v>
      </c>
    </row>
    <row r="1549" spans="1:9" x14ac:dyDescent="0.2">
      <c r="A1549" s="23" t="s">
        <v>2937</v>
      </c>
      <c r="B1549" s="15">
        <v>0</v>
      </c>
      <c r="C1549" s="15">
        <v>0</v>
      </c>
      <c r="D1549" s="15">
        <v>21</v>
      </c>
      <c r="E1549" s="15">
        <v>0</v>
      </c>
      <c r="F1549" s="15">
        <v>0</v>
      </c>
      <c r="G1549" s="15">
        <v>0</v>
      </c>
      <c r="H1549" s="24" t="s">
        <v>3866</v>
      </c>
      <c r="I1549" s="24" t="s">
        <v>2938</v>
      </c>
    </row>
    <row r="1550" spans="1:9" x14ac:dyDescent="0.2">
      <c r="A1550" s="23" t="s">
        <v>3395</v>
      </c>
      <c r="B1550" s="15">
        <v>0</v>
      </c>
      <c r="C1550" s="15">
        <v>0</v>
      </c>
      <c r="D1550" s="15">
        <v>0</v>
      </c>
      <c r="E1550" s="15">
        <v>0</v>
      </c>
      <c r="F1550" s="15">
        <v>11</v>
      </c>
      <c r="G1550" s="15">
        <v>9</v>
      </c>
      <c r="H1550" s="24" t="s">
        <v>3866</v>
      </c>
      <c r="I1550" s="24" t="s">
        <v>3396</v>
      </c>
    </row>
    <row r="1551" spans="1:9" x14ac:dyDescent="0.2">
      <c r="A1551" s="23" t="s">
        <v>2059</v>
      </c>
      <c r="B1551" s="15">
        <v>0</v>
      </c>
      <c r="C1551" s="15">
        <v>0</v>
      </c>
      <c r="D1551" s="15">
        <v>84</v>
      </c>
      <c r="E1551" s="15">
        <v>0</v>
      </c>
      <c r="F1551" s="15">
        <v>0</v>
      </c>
      <c r="G1551" s="15">
        <v>0</v>
      </c>
      <c r="H1551" s="24" t="s">
        <v>4177</v>
      </c>
      <c r="I1551" s="24" t="s">
        <v>2060</v>
      </c>
    </row>
    <row r="1552" spans="1:9" x14ac:dyDescent="0.2">
      <c r="A1552" s="23" t="s">
        <v>835</v>
      </c>
      <c r="B1552" s="15">
        <v>0</v>
      </c>
      <c r="C1552" s="15">
        <v>0</v>
      </c>
      <c r="D1552" s="15">
        <v>3</v>
      </c>
      <c r="E1552" s="15">
        <v>0</v>
      </c>
      <c r="F1552" s="15">
        <v>0</v>
      </c>
      <c r="G1552" s="15">
        <v>0</v>
      </c>
      <c r="H1552" s="24" t="s">
        <v>3925</v>
      </c>
      <c r="I1552" s="24" t="s">
        <v>836</v>
      </c>
    </row>
    <row r="1553" spans="1:9" x14ac:dyDescent="0.2">
      <c r="A1553" s="23" t="s">
        <v>1295</v>
      </c>
      <c r="B1553" s="15">
        <v>0</v>
      </c>
      <c r="C1553" s="15">
        <v>0</v>
      </c>
      <c r="D1553" s="15">
        <v>0</v>
      </c>
      <c r="E1553" s="15">
        <v>0</v>
      </c>
      <c r="F1553" s="15">
        <v>8</v>
      </c>
      <c r="G1553" s="15">
        <v>0</v>
      </c>
      <c r="H1553" s="24" t="s">
        <v>3925</v>
      </c>
      <c r="I1553" s="24" t="s">
        <v>1296</v>
      </c>
    </row>
    <row r="1554" spans="1:9" x14ac:dyDescent="0.2">
      <c r="A1554" s="22" t="s">
        <v>249</v>
      </c>
      <c r="B1554" s="15">
        <v>0</v>
      </c>
      <c r="C1554" s="15">
        <v>1</v>
      </c>
      <c r="D1554" s="15">
        <v>5</v>
      </c>
      <c r="E1554" s="15">
        <v>0</v>
      </c>
      <c r="F1554" s="15">
        <v>0</v>
      </c>
      <c r="G1554" s="15">
        <v>1</v>
      </c>
      <c r="H1554" s="15" t="s">
        <v>3789</v>
      </c>
      <c r="I1554" s="15" t="s">
        <v>250</v>
      </c>
    </row>
    <row r="1555" spans="1:9" x14ac:dyDescent="0.2">
      <c r="A1555" s="22" t="s">
        <v>673</v>
      </c>
      <c r="B1555" s="15">
        <v>0</v>
      </c>
      <c r="C1555" s="15">
        <v>0</v>
      </c>
      <c r="D1555" s="15">
        <v>0</v>
      </c>
      <c r="E1555" s="15">
        <v>0</v>
      </c>
      <c r="F1555" s="15">
        <v>0</v>
      </c>
      <c r="G1555" s="15">
        <v>8</v>
      </c>
      <c r="H1555" s="15" t="s">
        <v>3789</v>
      </c>
      <c r="I1555" s="15" t="s">
        <v>674</v>
      </c>
    </row>
    <row r="1556" spans="1:9" x14ac:dyDescent="0.2">
      <c r="A1556" s="22" t="s">
        <v>747</v>
      </c>
      <c r="B1556" s="15">
        <v>0</v>
      </c>
      <c r="C1556" s="15">
        <v>0</v>
      </c>
      <c r="D1556" s="15">
        <v>0</v>
      </c>
      <c r="E1556" s="15">
        <v>0</v>
      </c>
      <c r="F1556" s="15">
        <v>1</v>
      </c>
      <c r="G1556" s="15">
        <v>8</v>
      </c>
      <c r="H1556" s="15" t="s">
        <v>3789</v>
      </c>
      <c r="I1556" s="15" t="s">
        <v>748</v>
      </c>
    </row>
    <row r="1557" spans="1:9" x14ac:dyDescent="0.2">
      <c r="A1557" s="22" t="s">
        <v>1161</v>
      </c>
      <c r="B1557" s="15">
        <v>0</v>
      </c>
      <c r="C1557" s="15">
        <v>0</v>
      </c>
      <c r="D1557" s="15">
        <v>0</v>
      </c>
      <c r="E1557" s="15">
        <v>0</v>
      </c>
      <c r="F1557" s="15">
        <v>4</v>
      </c>
      <c r="G1557" s="15">
        <v>3</v>
      </c>
      <c r="H1557" s="15" t="s">
        <v>3789</v>
      </c>
      <c r="I1557" s="15" t="s">
        <v>1162</v>
      </c>
    </row>
    <row r="1558" spans="1:9" x14ac:dyDescent="0.2">
      <c r="A1558" s="22" t="s">
        <v>1237</v>
      </c>
      <c r="B1558" s="15">
        <v>0</v>
      </c>
      <c r="C1558" s="15">
        <v>12</v>
      </c>
      <c r="D1558" s="15">
        <v>0</v>
      </c>
      <c r="E1558" s="15">
        <v>0</v>
      </c>
      <c r="F1558" s="15">
        <v>4</v>
      </c>
      <c r="G1558" s="15">
        <v>0</v>
      </c>
      <c r="H1558" s="15" t="s">
        <v>3789</v>
      </c>
      <c r="I1558" s="15" t="s">
        <v>1238</v>
      </c>
    </row>
    <row r="1559" spans="1:9" x14ac:dyDescent="0.2">
      <c r="A1559" s="22" t="s">
        <v>1399</v>
      </c>
      <c r="B1559" s="15">
        <v>0</v>
      </c>
      <c r="C1559" s="15">
        <v>0</v>
      </c>
      <c r="D1559" s="15">
        <v>0</v>
      </c>
      <c r="E1559" s="15">
        <v>0</v>
      </c>
      <c r="F1559" s="15">
        <v>3</v>
      </c>
      <c r="G1559" s="15">
        <v>0</v>
      </c>
      <c r="H1559" s="15" t="s">
        <v>3789</v>
      </c>
      <c r="I1559" s="15" t="s">
        <v>1400</v>
      </c>
    </row>
    <row r="1560" spans="1:9" x14ac:dyDescent="0.2">
      <c r="A1560" s="22" t="s">
        <v>1193</v>
      </c>
      <c r="B1560" s="15">
        <v>0</v>
      </c>
      <c r="C1560" s="15">
        <v>0</v>
      </c>
      <c r="D1560" s="15">
        <v>0</v>
      </c>
      <c r="E1560" s="15">
        <v>0</v>
      </c>
      <c r="F1560" s="15">
        <v>3</v>
      </c>
      <c r="G1560" s="15">
        <v>0</v>
      </c>
      <c r="H1560" s="15" t="s">
        <v>4273</v>
      </c>
      <c r="I1560" s="15" t="s">
        <v>1194</v>
      </c>
    </row>
    <row r="1561" spans="1:9" x14ac:dyDescent="0.2">
      <c r="A1561" s="22" t="s">
        <v>347</v>
      </c>
      <c r="B1561" s="15">
        <v>0</v>
      </c>
      <c r="C1561" s="15">
        <v>0</v>
      </c>
      <c r="D1561" s="15">
        <v>0</v>
      </c>
      <c r="E1561" s="15">
        <v>0</v>
      </c>
      <c r="F1561" s="15">
        <v>6</v>
      </c>
      <c r="G1561" s="15">
        <v>0</v>
      </c>
      <c r="H1561" s="15" t="s">
        <v>3752</v>
      </c>
      <c r="I1561" s="15" t="s">
        <v>348</v>
      </c>
    </row>
    <row r="1562" spans="1:9" x14ac:dyDescent="0.2">
      <c r="A1562" s="22" t="s">
        <v>1759</v>
      </c>
      <c r="B1562" s="15">
        <v>0</v>
      </c>
      <c r="C1562" s="15">
        <v>0</v>
      </c>
      <c r="D1562" s="15">
        <v>0</v>
      </c>
      <c r="E1562" s="15">
        <v>0</v>
      </c>
      <c r="F1562" s="15">
        <v>0</v>
      </c>
      <c r="G1562" s="15">
        <v>5</v>
      </c>
      <c r="H1562" s="15" t="s">
        <v>3752</v>
      </c>
      <c r="I1562" s="15" t="s">
        <v>1760</v>
      </c>
    </row>
    <row r="1563" spans="1:9" x14ac:dyDescent="0.2">
      <c r="A1563" s="22" t="s">
        <v>3541</v>
      </c>
      <c r="B1563" s="15">
        <v>0</v>
      </c>
      <c r="C1563" s="15">
        <v>0</v>
      </c>
      <c r="D1563" s="15">
        <v>13</v>
      </c>
      <c r="E1563" s="15">
        <v>0</v>
      </c>
      <c r="F1563" s="15">
        <v>19</v>
      </c>
      <c r="G1563" s="15">
        <v>23</v>
      </c>
      <c r="H1563" s="15" t="s">
        <v>3752</v>
      </c>
      <c r="I1563" s="15" t="s">
        <v>3542</v>
      </c>
    </row>
    <row r="1564" spans="1:9" x14ac:dyDescent="0.2">
      <c r="A1564" s="22" t="s">
        <v>1705</v>
      </c>
      <c r="B1564" s="15">
        <v>0</v>
      </c>
      <c r="C1564" s="15">
        <v>0</v>
      </c>
      <c r="D1564" s="15">
        <v>0</v>
      </c>
      <c r="E1564" s="15">
        <v>0</v>
      </c>
      <c r="F1564" s="15">
        <v>0</v>
      </c>
      <c r="G1564" s="15">
        <v>9</v>
      </c>
      <c r="H1564" s="15" t="s">
        <v>4254</v>
      </c>
      <c r="I1564" s="15" t="s">
        <v>1706</v>
      </c>
    </row>
    <row r="1565" spans="1:9" x14ac:dyDescent="0.2">
      <c r="A1565" s="22" t="s">
        <v>521</v>
      </c>
      <c r="B1565" s="15">
        <v>0</v>
      </c>
      <c r="C1565" s="15">
        <v>0</v>
      </c>
      <c r="D1565" s="15">
        <v>0</v>
      </c>
      <c r="E1565" s="15">
        <v>0</v>
      </c>
      <c r="F1565" s="15">
        <v>17</v>
      </c>
      <c r="G1565" s="15">
        <v>12</v>
      </c>
      <c r="H1565" s="15" t="s">
        <v>3966</v>
      </c>
      <c r="I1565" s="15" t="s">
        <v>522</v>
      </c>
    </row>
    <row r="1566" spans="1:9" x14ac:dyDescent="0.2">
      <c r="A1566" s="22" t="s">
        <v>689</v>
      </c>
      <c r="B1566" s="15">
        <v>0</v>
      </c>
      <c r="C1566" s="15">
        <v>0</v>
      </c>
      <c r="D1566" s="15">
        <v>0</v>
      </c>
      <c r="E1566" s="15">
        <v>0</v>
      </c>
      <c r="F1566" s="15">
        <v>0</v>
      </c>
      <c r="G1566" s="15">
        <v>11</v>
      </c>
      <c r="H1566" s="15" t="s">
        <v>3955</v>
      </c>
      <c r="I1566" s="15" t="s">
        <v>690</v>
      </c>
    </row>
    <row r="1567" spans="1:9" x14ac:dyDescent="0.2">
      <c r="A1567" s="22" t="s">
        <v>871</v>
      </c>
      <c r="B1567" s="15">
        <v>0</v>
      </c>
      <c r="C1567" s="15">
        <v>0</v>
      </c>
      <c r="D1567" s="15">
        <v>8</v>
      </c>
      <c r="E1567" s="15">
        <v>0</v>
      </c>
      <c r="F1567" s="15">
        <v>0</v>
      </c>
      <c r="G1567" s="15">
        <v>8</v>
      </c>
      <c r="H1567" s="15" t="s">
        <v>3955</v>
      </c>
      <c r="I1567" s="15" t="s">
        <v>872</v>
      </c>
    </row>
    <row r="1568" spans="1:9" x14ac:dyDescent="0.2">
      <c r="A1568" s="22" t="s">
        <v>1171</v>
      </c>
      <c r="B1568" s="15">
        <v>0</v>
      </c>
      <c r="C1568" s="15">
        <v>0</v>
      </c>
      <c r="D1568" s="15">
        <v>0</v>
      </c>
      <c r="E1568" s="15">
        <v>0</v>
      </c>
      <c r="F1568" s="15">
        <v>2</v>
      </c>
      <c r="G1568" s="15">
        <v>0</v>
      </c>
      <c r="H1568" s="15" t="s">
        <v>3955</v>
      </c>
      <c r="I1568" s="15" t="s">
        <v>1172</v>
      </c>
    </row>
    <row r="1569" spans="1:9" x14ac:dyDescent="0.2">
      <c r="A1569" s="22" t="s">
        <v>1089</v>
      </c>
      <c r="B1569" s="15">
        <v>0</v>
      </c>
      <c r="C1569" s="15">
        <v>0</v>
      </c>
      <c r="D1569" s="15">
        <v>0</v>
      </c>
      <c r="E1569" s="15">
        <v>0</v>
      </c>
      <c r="F1569" s="15">
        <v>3</v>
      </c>
      <c r="G1569" s="15">
        <v>0</v>
      </c>
      <c r="H1569" s="15" t="s">
        <v>4197</v>
      </c>
      <c r="I1569" s="15" t="s">
        <v>1090</v>
      </c>
    </row>
    <row r="1570" spans="1:9" x14ac:dyDescent="0.2">
      <c r="A1570" s="22" t="s">
        <v>177</v>
      </c>
      <c r="B1570" s="15">
        <v>0</v>
      </c>
      <c r="C1570" s="15">
        <v>0</v>
      </c>
      <c r="D1570" s="15">
        <v>0</v>
      </c>
      <c r="E1570" s="15">
        <v>0</v>
      </c>
      <c r="F1570" s="15">
        <v>0</v>
      </c>
      <c r="G1570" s="15">
        <v>8</v>
      </c>
      <c r="H1570" s="15" t="s">
        <v>4004</v>
      </c>
      <c r="I1570" s="15" t="s">
        <v>178</v>
      </c>
    </row>
    <row r="1571" spans="1:9" x14ac:dyDescent="0.2">
      <c r="A1571" s="22" t="s">
        <v>1297</v>
      </c>
      <c r="B1571" s="15">
        <v>0</v>
      </c>
      <c r="C1571" s="15">
        <v>0</v>
      </c>
      <c r="D1571" s="15">
        <v>0</v>
      </c>
      <c r="E1571" s="15">
        <v>0</v>
      </c>
      <c r="F1571" s="15">
        <v>5</v>
      </c>
      <c r="G1571" s="15">
        <v>3</v>
      </c>
      <c r="H1571" s="15" t="s">
        <v>4004</v>
      </c>
      <c r="I1571" s="15" t="s">
        <v>1298</v>
      </c>
    </row>
    <row r="1572" spans="1:9" x14ac:dyDescent="0.2">
      <c r="A1572" s="22" t="s">
        <v>1319</v>
      </c>
      <c r="B1572" s="15">
        <v>0</v>
      </c>
      <c r="C1572" s="15">
        <v>0</v>
      </c>
      <c r="D1572" s="15">
        <v>0</v>
      </c>
      <c r="E1572" s="15">
        <v>0</v>
      </c>
      <c r="F1572" s="15">
        <v>6</v>
      </c>
      <c r="G1572" s="15">
        <v>0</v>
      </c>
      <c r="H1572" s="15" t="s">
        <v>4004</v>
      </c>
      <c r="I1572" s="15" t="s">
        <v>1320</v>
      </c>
    </row>
    <row r="1573" spans="1:9" x14ac:dyDescent="0.2">
      <c r="A1573" s="22" t="s">
        <v>1535</v>
      </c>
      <c r="B1573" s="15">
        <v>0</v>
      </c>
      <c r="C1573" s="15">
        <v>0</v>
      </c>
      <c r="D1573" s="15">
        <v>0</v>
      </c>
      <c r="E1573" s="15">
        <v>0</v>
      </c>
      <c r="F1573" s="15">
        <v>0</v>
      </c>
      <c r="G1573" s="15">
        <v>4</v>
      </c>
      <c r="H1573" s="15" t="s">
        <v>4004</v>
      </c>
      <c r="I1573" s="15" t="s">
        <v>1536</v>
      </c>
    </row>
    <row r="1574" spans="1:9" x14ac:dyDescent="0.2">
      <c r="A1574" s="22" t="s">
        <v>1613</v>
      </c>
      <c r="B1574" s="15">
        <v>0</v>
      </c>
      <c r="C1574" s="15">
        <v>0</v>
      </c>
      <c r="D1574" s="15">
        <v>0</v>
      </c>
      <c r="E1574" s="15">
        <v>0</v>
      </c>
      <c r="F1574" s="15">
        <v>0</v>
      </c>
      <c r="G1574" s="15">
        <v>6</v>
      </c>
      <c r="H1574" s="15" t="s">
        <v>4004</v>
      </c>
      <c r="I1574" s="15" t="s">
        <v>1614</v>
      </c>
    </row>
    <row r="1575" spans="1:9" x14ac:dyDescent="0.2">
      <c r="A1575" s="22" t="s">
        <v>141</v>
      </c>
      <c r="B1575" s="15">
        <v>0</v>
      </c>
      <c r="C1575" s="15">
        <v>0</v>
      </c>
      <c r="D1575" s="15">
        <v>0</v>
      </c>
      <c r="E1575" s="15">
        <v>0</v>
      </c>
      <c r="F1575" s="15">
        <v>0</v>
      </c>
      <c r="G1575" s="15">
        <v>18</v>
      </c>
      <c r="H1575" s="15" t="s">
        <v>3759</v>
      </c>
      <c r="I1575" s="15" t="s">
        <v>142</v>
      </c>
    </row>
    <row r="1576" spans="1:9" x14ac:dyDescent="0.2">
      <c r="A1576" s="22" t="s">
        <v>345</v>
      </c>
      <c r="B1576" s="15">
        <v>0</v>
      </c>
      <c r="C1576" s="15">
        <v>0</v>
      </c>
      <c r="D1576" s="15">
        <v>0</v>
      </c>
      <c r="E1576" s="15">
        <v>0</v>
      </c>
      <c r="F1576" s="15">
        <v>14</v>
      </c>
      <c r="G1576" s="15">
        <v>0</v>
      </c>
      <c r="H1576" s="15" t="s">
        <v>3759</v>
      </c>
      <c r="I1576" s="15" t="s">
        <v>346</v>
      </c>
    </row>
    <row r="1577" spans="1:9" x14ac:dyDescent="0.2">
      <c r="A1577" s="22" t="s">
        <v>399</v>
      </c>
      <c r="B1577" s="15">
        <v>0</v>
      </c>
      <c r="C1577" s="15">
        <v>0</v>
      </c>
      <c r="D1577" s="15">
        <v>0</v>
      </c>
      <c r="E1577" s="15">
        <v>0</v>
      </c>
      <c r="F1577" s="15">
        <v>8</v>
      </c>
      <c r="G1577" s="15">
        <v>0</v>
      </c>
      <c r="H1577" s="15" t="s">
        <v>3759</v>
      </c>
      <c r="I1577" s="15" t="s">
        <v>400</v>
      </c>
    </row>
    <row r="1578" spans="1:9" x14ac:dyDescent="0.2">
      <c r="A1578" s="22" t="s">
        <v>435</v>
      </c>
      <c r="B1578" s="15">
        <v>0</v>
      </c>
      <c r="C1578" s="15">
        <v>0</v>
      </c>
      <c r="D1578" s="15">
        <v>0</v>
      </c>
      <c r="E1578" s="15">
        <v>0</v>
      </c>
      <c r="F1578" s="15">
        <v>6</v>
      </c>
      <c r="G1578" s="15">
        <v>0</v>
      </c>
      <c r="H1578" s="15" t="s">
        <v>3759</v>
      </c>
      <c r="I1578" s="15" t="s">
        <v>436</v>
      </c>
    </row>
    <row r="1579" spans="1:9" x14ac:dyDescent="0.2">
      <c r="A1579" s="22" t="s">
        <v>571</v>
      </c>
      <c r="B1579" s="15">
        <v>0</v>
      </c>
      <c r="C1579" s="15">
        <v>0</v>
      </c>
      <c r="D1579" s="15">
        <v>0</v>
      </c>
      <c r="E1579" s="15">
        <v>0</v>
      </c>
      <c r="F1579" s="15">
        <v>0</v>
      </c>
      <c r="G1579" s="15">
        <v>18</v>
      </c>
      <c r="H1579" s="15" t="s">
        <v>3759</v>
      </c>
      <c r="I1579" s="15" t="s">
        <v>572</v>
      </c>
    </row>
    <row r="1580" spans="1:9" x14ac:dyDescent="0.2">
      <c r="A1580" s="22" t="s">
        <v>623</v>
      </c>
      <c r="B1580" s="15">
        <v>0</v>
      </c>
      <c r="C1580" s="15">
        <v>0</v>
      </c>
      <c r="D1580" s="15">
        <v>0</v>
      </c>
      <c r="E1580" s="15">
        <v>0</v>
      </c>
      <c r="F1580" s="15">
        <v>0</v>
      </c>
      <c r="G1580" s="15">
        <v>16</v>
      </c>
      <c r="H1580" s="15" t="s">
        <v>3759</v>
      </c>
      <c r="I1580" s="15" t="s">
        <v>624</v>
      </c>
    </row>
    <row r="1581" spans="1:9" x14ac:dyDescent="0.2">
      <c r="A1581" s="22" t="s">
        <v>669</v>
      </c>
      <c r="B1581" s="15">
        <v>0</v>
      </c>
      <c r="C1581" s="15">
        <v>0</v>
      </c>
      <c r="D1581" s="15">
        <v>0</v>
      </c>
      <c r="E1581" s="15">
        <v>0</v>
      </c>
      <c r="F1581" s="15">
        <v>0</v>
      </c>
      <c r="G1581" s="15">
        <v>9</v>
      </c>
      <c r="H1581" s="15" t="s">
        <v>3759</v>
      </c>
      <c r="I1581" s="15" t="s">
        <v>670</v>
      </c>
    </row>
    <row r="1582" spans="1:9" x14ac:dyDescent="0.2">
      <c r="A1582" s="22" t="s">
        <v>721</v>
      </c>
      <c r="B1582" s="15">
        <v>0</v>
      </c>
      <c r="C1582" s="15">
        <v>0</v>
      </c>
      <c r="D1582" s="15">
        <v>0</v>
      </c>
      <c r="E1582" s="15">
        <v>0</v>
      </c>
      <c r="F1582" s="15">
        <v>0</v>
      </c>
      <c r="G1582" s="15">
        <v>4</v>
      </c>
      <c r="H1582" s="15" t="s">
        <v>3759</v>
      </c>
      <c r="I1582" s="15" t="s">
        <v>722</v>
      </c>
    </row>
    <row r="1583" spans="1:9" x14ac:dyDescent="0.2">
      <c r="A1583" s="22" t="s">
        <v>729</v>
      </c>
      <c r="B1583" s="15">
        <v>0</v>
      </c>
      <c r="C1583" s="15">
        <v>0</v>
      </c>
      <c r="D1583" s="15">
        <v>0</v>
      </c>
      <c r="E1583" s="15">
        <v>0</v>
      </c>
      <c r="F1583" s="15">
        <v>0</v>
      </c>
      <c r="G1583" s="15">
        <v>5</v>
      </c>
      <c r="H1583" s="15" t="s">
        <v>3759</v>
      </c>
      <c r="I1583" s="15" t="s">
        <v>730</v>
      </c>
    </row>
    <row r="1584" spans="1:9" x14ac:dyDescent="0.2">
      <c r="A1584" s="22" t="s">
        <v>1061</v>
      </c>
      <c r="B1584" s="15">
        <v>0</v>
      </c>
      <c r="C1584" s="15">
        <v>0</v>
      </c>
      <c r="D1584" s="15">
        <v>0</v>
      </c>
      <c r="E1584" s="15">
        <v>0</v>
      </c>
      <c r="F1584" s="15">
        <v>5</v>
      </c>
      <c r="G1584" s="15">
        <v>1</v>
      </c>
      <c r="H1584" s="15" t="s">
        <v>3759</v>
      </c>
      <c r="I1584" s="15" t="s">
        <v>1062</v>
      </c>
    </row>
    <row r="1585" spans="1:9" x14ac:dyDescent="0.2">
      <c r="A1585" s="22" t="s">
        <v>1065</v>
      </c>
      <c r="B1585" s="15">
        <v>0</v>
      </c>
      <c r="C1585" s="15">
        <v>0</v>
      </c>
      <c r="D1585" s="15">
        <v>0</v>
      </c>
      <c r="E1585" s="15">
        <v>0</v>
      </c>
      <c r="F1585" s="15">
        <v>7</v>
      </c>
      <c r="G1585" s="15">
        <v>0</v>
      </c>
      <c r="H1585" s="15" t="s">
        <v>3759</v>
      </c>
      <c r="I1585" s="15" t="s">
        <v>1066</v>
      </c>
    </row>
    <row r="1586" spans="1:9" x14ac:dyDescent="0.2">
      <c r="A1586" s="22" t="s">
        <v>1235</v>
      </c>
      <c r="B1586" s="15">
        <v>0</v>
      </c>
      <c r="C1586" s="15">
        <v>0</v>
      </c>
      <c r="D1586" s="15">
        <v>0</v>
      </c>
      <c r="E1586" s="15">
        <v>0</v>
      </c>
      <c r="F1586" s="15">
        <v>9</v>
      </c>
      <c r="G1586" s="15">
        <v>0</v>
      </c>
      <c r="H1586" s="15" t="s">
        <v>3759</v>
      </c>
      <c r="I1586" s="15" t="s">
        <v>1236</v>
      </c>
    </row>
    <row r="1587" spans="1:9" x14ac:dyDescent="0.2">
      <c r="A1587" s="22" t="s">
        <v>1603</v>
      </c>
      <c r="B1587" s="15">
        <v>0</v>
      </c>
      <c r="C1587" s="15">
        <v>0</v>
      </c>
      <c r="D1587" s="15">
        <v>0</v>
      </c>
      <c r="E1587" s="15">
        <v>0</v>
      </c>
      <c r="F1587" s="15">
        <v>0</v>
      </c>
      <c r="G1587" s="15">
        <v>8</v>
      </c>
      <c r="H1587" s="15" t="s">
        <v>3759</v>
      </c>
      <c r="I1587" s="15" t="s">
        <v>1604</v>
      </c>
    </row>
    <row r="1588" spans="1:9" x14ac:dyDescent="0.2">
      <c r="A1588" s="22" t="s">
        <v>1605</v>
      </c>
      <c r="B1588" s="15">
        <v>0</v>
      </c>
      <c r="C1588" s="15">
        <v>0</v>
      </c>
      <c r="D1588" s="15">
        <v>0</v>
      </c>
      <c r="E1588" s="15">
        <v>0</v>
      </c>
      <c r="F1588" s="15">
        <v>0</v>
      </c>
      <c r="G1588" s="15">
        <v>4</v>
      </c>
      <c r="H1588" s="15" t="s">
        <v>3759</v>
      </c>
      <c r="I1588" s="15" t="s">
        <v>1606</v>
      </c>
    </row>
    <row r="1589" spans="1:9" x14ac:dyDescent="0.2">
      <c r="A1589" s="22" t="s">
        <v>1791</v>
      </c>
      <c r="B1589" s="15">
        <v>0</v>
      </c>
      <c r="C1589" s="15">
        <v>0</v>
      </c>
      <c r="D1589" s="15">
        <v>0</v>
      </c>
      <c r="E1589" s="15">
        <v>0</v>
      </c>
      <c r="F1589" s="15">
        <v>0</v>
      </c>
      <c r="G1589" s="15">
        <v>3</v>
      </c>
      <c r="H1589" s="15" t="s">
        <v>3759</v>
      </c>
      <c r="I1589" s="15" t="s">
        <v>1792</v>
      </c>
    </row>
    <row r="1590" spans="1:9" x14ac:dyDescent="0.2">
      <c r="A1590" s="22" t="s">
        <v>2705</v>
      </c>
      <c r="B1590" s="15">
        <v>0</v>
      </c>
      <c r="C1590" s="15">
        <v>36</v>
      </c>
      <c r="D1590" s="15">
        <v>0</v>
      </c>
      <c r="E1590" s="15">
        <v>0</v>
      </c>
      <c r="F1590" s="15">
        <v>0</v>
      </c>
      <c r="G1590" s="15">
        <v>0</v>
      </c>
      <c r="H1590" s="15" t="s">
        <v>3759</v>
      </c>
      <c r="I1590" s="15" t="s">
        <v>2706</v>
      </c>
    </row>
    <row r="1591" spans="1:9" x14ac:dyDescent="0.2">
      <c r="A1591" s="22" t="s">
        <v>3199</v>
      </c>
      <c r="B1591" s="15">
        <v>0</v>
      </c>
      <c r="C1591" s="15">
        <v>0</v>
      </c>
      <c r="D1591" s="15">
        <v>0</v>
      </c>
      <c r="E1591" s="15">
        <v>0</v>
      </c>
      <c r="F1591" s="15">
        <v>0</v>
      </c>
      <c r="G1591" s="15">
        <v>14</v>
      </c>
      <c r="H1591" s="15" t="s">
        <v>3759</v>
      </c>
      <c r="I1591" s="15" t="s">
        <v>3200</v>
      </c>
    </row>
    <row r="1592" spans="1:9" x14ac:dyDescent="0.2">
      <c r="A1592" s="22" t="s">
        <v>3409</v>
      </c>
      <c r="B1592" s="15">
        <v>0</v>
      </c>
      <c r="C1592" s="15">
        <v>0</v>
      </c>
      <c r="D1592" s="15">
        <v>0</v>
      </c>
      <c r="E1592" s="15">
        <v>0</v>
      </c>
      <c r="F1592" s="15">
        <v>10</v>
      </c>
      <c r="G1592" s="15">
        <v>7</v>
      </c>
      <c r="H1592" s="15" t="s">
        <v>3759</v>
      </c>
      <c r="I1592" s="15" t="s">
        <v>3410</v>
      </c>
    </row>
    <row r="1593" spans="1:9" x14ac:dyDescent="0.2">
      <c r="A1593" s="22" t="s">
        <v>3601</v>
      </c>
      <c r="B1593" s="15">
        <v>0</v>
      </c>
      <c r="C1593" s="15">
        <v>0</v>
      </c>
      <c r="D1593" s="15">
        <v>0</v>
      </c>
      <c r="E1593" s="15">
        <v>0</v>
      </c>
      <c r="F1593" s="15">
        <v>10</v>
      </c>
      <c r="G1593" s="15">
        <v>0</v>
      </c>
      <c r="H1593" s="15" t="s">
        <v>3759</v>
      </c>
      <c r="I1593" s="15" t="s">
        <v>3602</v>
      </c>
    </row>
    <row r="1594" spans="1:9" x14ac:dyDescent="0.2">
      <c r="A1594" s="22" t="s">
        <v>2687</v>
      </c>
      <c r="B1594" s="15">
        <v>0</v>
      </c>
      <c r="C1594" s="15">
        <v>0</v>
      </c>
      <c r="D1594" s="15">
        <v>0</v>
      </c>
      <c r="E1594" s="15">
        <v>0</v>
      </c>
      <c r="F1594" s="15">
        <v>0</v>
      </c>
      <c r="G1594" s="15">
        <v>23</v>
      </c>
      <c r="H1594" s="15" t="s">
        <v>4020</v>
      </c>
      <c r="I1594" s="15" t="s">
        <v>2688</v>
      </c>
    </row>
    <row r="1595" spans="1:9" x14ac:dyDescent="0.2">
      <c r="A1595" s="22" t="s">
        <v>26</v>
      </c>
      <c r="B1595" s="15">
        <v>0</v>
      </c>
      <c r="C1595" s="15">
        <v>0</v>
      </c>
      <c r="D1595" s="15">
        <v>0</v>
      </c>
      <c r="E1595" s="15">
        <v>0</v>
      </c>
      <c r="F1595" s="15">
        <v>6</v>
      </c>
      <c r="G1595" s="15">
        <v>0</v>
      </c>
      <c r="H1595" s="15" t="s">
        <v>3751</v>
      </c>
      <c r="I1595" s="15" t="s">
        <v>27</v>
      </c>
    </row>
    <row r="1596" spans="1:9" x14ac:dyDescent="0.2">
      <c r="A1596" s="22" t="s">
        <v>46</v>
      </c>
      <c r="B1596" s="15">
        <v>0</v>
      </c>
      <c r="C1596" s="15">
        <v>0</v>
      </c>
      <c r="D1596" s="15">
        <v>0</v>
      </c>
      <c r="E1596" s="15">
        <v>0</v>
      </c>
      <c r="F1596" s="15">
        <v>8</v>
      </c>
      <c r="G1596" s="15">
        <v>0</v>
      </c>
      <c r="H1596" s="15" t="s">
        <v>3751</v>
      </c>
      <c r="I1596" s="15" t="s">
        <v>47</v>
      </c>
    </row>
    <row r="1597" spans="1:9" x14ac:dyDescent="0.2">
      <c r="A1597" s="22" t="s">
        <v>391</v>
      </c>
      <c r="B1597" s="15">
        <v>0</v>
      </c>
      <c r="C1597" s="15">
        <v>0</v>
      </c>
      <c r="D1597" s="15">
        <v>0</v>
      </c>
      <c r="E1597" s="15">
        <v>0</v>
      </c>
      <c r="F1597" s="15">
        <v>6</v>
      </c>
      <c r="G1597" s="15">
        <v>0</v>
      </c>
      <c r="H1597" s="15" t="s">
        <v>3751</v>
      </c>
      <c r="I1597" s="15" t="s">
        <v>392</v>
      </c>
    </row>
    <row r="1598" spans="1:9" x14ac:dyDescent="0.2">
      <c r="A1598" s="22" t="s">
        <v>519</v>
      </c>
      <c r="B1598" s="15">
        <v>0</v>
      </c>
      <c r="C1598" s="15">
        <v>0</v>
      </c>
      <c r="D1598" s="15">
        <v>0</v>
      </c>
      <c r="E1598" s="15">
        <v>0</v>
      </c>
      <c r="F1598" s="15">
        <v>5</v>
      </c>
      <c r="G1598" s="15">
        <v>0</v>
      </c>
      <c r="H1598" s="15" t="s">
        <v>3751</v>
      </c>
      <c r="I1598" s="15" t="s">
        <v>520</v>
      </c>
    </row>
    <row r="1599" spans="1:9" x14ac:dyDescent="0.2">
      <c r="A1599" s="22" t="s">
        <v>1011</v>
      </c>
      <c r="B1599" s="15">
        <v>0</v>
      </c>
      <c r="C1599" s="15">
        <v>0</v>
      </c>
      <c r="D1599" s="15">
        <v>0</v>
      </c>
      <c r="E1599" s="15">
        <v>0</v>
      </c>
      <c r="F1599" s="15">
        <v>7</v>
      </c>
      <c r="G1599" s="15">
        <v>0</v>
      </c>
      <c r="H1599" s="15" t="s">
        <v>3751</v>
      </c>
      <c r="I1599" s="15" t="s">
        <v>1012</v>
      </c>
    </row>
    <row r="1600" spans="1:9" x14ac:dyDescent="0.2">
      <c r="A1600" s="22" t="s">
        <v>1225</v>
      </c>
      <c r="B1600" s="15">
        <v>0</v>
      </c>
      <c r="C1600" s="15">
        <v>0</v>
      </c>
      <c r="D1600" s="15">
        <v>0</v>
      </c>
      <c r="E1600" s="15">
        <v>0</v>
      </c>
      <c r="F1600" s="15">
        <v>10</v>
      </c>
      <c r="G1600" s="15">
        <v>0</v>
      </c>
      <c r="H1600" s="15" t="s">
        <v>3751</v>
      </c>
      <c r="I1600" s="15" t="s">
        <v>1226</v>
      </c>
    </row>
    <row r="1601" spans="1:9" x14ac:dyDescent="0.2">
      <c r="A1601" s="22" t="s">
        <v>1337</v>
      </c>
      <c r="B1601" s="15">
        <v>0</v>
      </c>
      <c r="C1601" s="15">
        <v>0</v>
      </c>
      <c r="D1601" s="15">
        <v>0</v>
      </c>
      <c r="E1601" s="15">
        <v>0</v>
      </c>
      <c r="F1601" s="15">
        <v>8</v>
      </c>
      <c r="G1601" s="15">
        <v>0</v>
      </c>
      <c r="H1601" s="15" t="s">
        <v>3751</v>
      </c>
      <c r="I1601" s="15" t="s">
        <v>1338</v>
      </c>
    </row>
    <row r="1602" spans="1:9" x14ac:dyDescent="0.2">
      <c r="A1602" s="22" t="s">
        <v>1643</v>
      </c>
      <c r="B1602" s="15">
        <v>0</v>
      </c>
      <c r="C1602" s="15">
        <v>0</v>
      </c>
      <c r="D1602" s="15">
        <v>0</v>
      </c>
      <c r="E1602" s="15">
        <v>0</v>
      </c>
      <c r="F1602" s="15">
        <v>0</v>
      </c>
      <c r="G1602" s="15">
        <v>3</v>
      </c>
      <c r="H1602" s="15" t="s">
        <v>3751</v>
      </c>
      <c r="I1602" s="15" t="s">
        <v>1644</v>
      </c>
    </row>
    <row r="1603" spans="1:9" x14ac:dyDescent="0.2">
      <c r="A1603" s="22" t="s">
        <v>1731</v>
      </c>
      <c r="B1603" s="15">
        <v>0</v>
      </c>
      <c r="C1603" s="15">
        <v>0</v>
      </c>
      <c r="D1603" s="15">
        <v>0</v>
      </c>
      <c r="E1603" s="15">
        <v>0</v>
      </c>
      <c r="F1603" s="15">
        <v>0</v>
      </c>
      <c r="G1603" s="15">
        <v>4</v>
      </c>
      <c r="H1603" s="15" t="s">
        <v>3751</v>
      </c>
      <c r="I1603" s="15" t="s">
        <v>1732</v>
      </c>
    </row>
    <row r="1604" spans="1:9" x14ac:dyDescent="0.2">
      <c r="A1604" s="22" t="s">
        <v>1733</v>
      </c>
      <c r="B1604" s="15">
        <v>0</v>
      </c>
      <c r="C1604" s="15">
        <v>0</v>
      </c>
      <c r="D1604" s="15">
        <v>0</v>
      </c>
      <c r="E1604" s="15">
        <v>0</v>
      </c>
      <c r="F1604" s="15">
        <v>0</v>
      </c>
      <c r="G1604" s="15">
        <v>6</v>
      </c>
      <c r="H1604" s="15" t="s">
        <v>3751</v>
      </c>
      <c r="I1604" s="15" t="s">
        <v>1734</v>
      </c>
    </row>
    <row r="1605" spans="1:9" x14ac:dyDescent="0.2">
      <c r="A1605" s="22" t="s">
        <v>3417</v>
      </c>
      <c r="B1605" s="15">
        <v>0</v>
      </c>
      <c r="C1605" s="15">
        <v>0</v>
      </c>
      <c r="D1605" s="15">
        <v>0</v>
      </c>
      <c r="E1605" s="15">
        <v>0</v>
      </c>
      <c r="F1605" s="15">
        <v>0</v>
      </c>
      <c r="G1605" s="15">
        <v>8</v>
      </c>
      <c r="H1605" s="15" t="s">
        <v>3751</v>
      </c>
      <c r="I1605" s="15" t="s">
        <v>3418</v>
      </c>
    </row>
    <row r="1606" spans="1:9" x14ac:dyDescent="0.2">
      <c r="A1606" s="22" t="s">
        <v>3423</v>
      </c>
      <c r="B1606" s="15">
        <v>0</v>
      </c>
      <c r="C1606" s="15">
        <v>0</v>
      </c>
      <c r="D1606" s="15">
        <v>0</v>
      </c>
      <c r="E1606" s="15">
        <v>0</v>
      </c>
      <c r="F1606" s="15">
        <v>0</v>
      </c>
      <c r="G1606" s="15">
        <v>8</v>
      </c>
      <c r="H1606" s="15" t="s">
        <v>3751</v>
      </c>
      <c r="I1606" s="15" t="s">
        <v>3424</v>
      </c>
    </row>
    <row r="1607" spans="1:9" x14ac:dyDescent="0.2">
      <c r="A1607" s="22" t="s">
        <v>71</v>
      </c>
      <c r="B1607" s="15">
        <v>0</v>
      </c>
      <c r="C1607" s="15">
        <v>0</v>
      </c>
      <c r="D1607" s="15">
        <v>0</v>
      </c>
      <c r="E1607" s="15">
        <v>0</v>
      </c>
      <c r="F1607" s="15">
        <v>10</v>
      </c>
      <c r="G1607" s="15">
        <v>0</v>
      </c>
      <c r="H1607" s="15" t="s">
        <v>3755</v>
      </c>
      <c r="I1607" s="15" t="s">
        <v>72</v>
      </c>
    </row>
    <row r="1608" spans="1:9" x14ac:dyDescent="0.2">
      <c r="A1608" s="22" t="s">
        <v>145</v>
      </c>
      <c r="B1608" s="15">
        <v>0</v>
      </c>
      <c r="C1608" s="15">
        <v>0</v>
      </c>
      <c r="D1608" s="15">
        <v>0</v>
      </c>
      <c r="E1608" s="15">
        <v>0</v>
      </c>
      <c r="F1608" s="15">
        <v>0</v>
      </c>
      <c r="G1608" s="15">
        <v>8</v>
      </c>
      <c r="H1608" s="15" t="s">
        <v>3755</v>
      </c>
      <c r="I1608" s="15" t="s">
        <v>146</v>
      </c>
    </row>
    <row r="1609" spans="1:9" x14ac:dyDescent="0.2">
      <c r="A1609" s="22" t="s">
        <v>675</v>
      </c>
      <c r="B1609" s="15">
        <v>0</v>
      </c>
      <c r="C1609" s="15">
        <v>0</v>
      </c>
      <c r="D1609" s="15">
        <v>0</v>
      </c>
      <c r="E1609" s="15">
        <v>0</v>
      </c>
      <c r="F1609" s="15">
        <v>0</v>
      </c>
      <c r="G1609" s="15">
        <v>11</v>
      </c>
      <c r="H1609" s="15" t="s">
        <v>3755</v>
      </c>
      <c r="I1609" s="15" t="s">
        <v>676</v>
      </c>
    </row>
    <row r="1610" spans="1:9" x14ac:dyDescent="0.2">
      <c r="A1610" s="22" t="s">
        <v>1639</v>
      </c>
      <c r="B1610" s="15">
        <v>0</v>
      </c>
      <c r="C1610" s="15">
        <v>0</v>
      </c>
      <c r="D1610" s="15">
        <v>0</v>
      </c>
      <c r="E1610" s="15">
        <v>0</v>
      </c>
      <c r="F1610" s="15">
        <v>0</v>
      </c>
      <c r="G1610" s="15">
        <v>13</v>
      </c>
      <c r="H1610" s="15" t="s">
        <v>3755</v>
      </c>
      <c r="I1610" s="15" t="s">
        <v>1640</v>
      </c>
    </row>
    <row r="1611" spans="1:9" x14ac:dyDescent="0.2">
      <c r="A1611" s="22" t="s">
        <v>1771</v>
      </c>
      <c r="B1611" s="15">
        <v>0</v>
      </c>
      <c r="C1611" s="15">
        <v>0</v>
      </c>
      <c r="D1611" s="15">
        <v>0</v>
      </c>
      <c r="E1611" s="15">
        <v>0</v>
      </c>
      <c r="F1611" s="15">
        <v>0</v>
      </c>
      <c r="G1611" s="15">
        <v>4</v>
      </c>
      <c r="H1611" s="15" t="s">
        <v>3755</v>
      </c>
      <c r="I1611" s="15" t="s">
        <v>1772</v>
      </c>
    </row>
    <row r="1612" spans="1:9" x14ac:dyDescent="0.2">
      <c r="A1612" s="22" t="s">
        <v>1835</v>
      </c>
      <c r="B1612" s="15">
        <v>0</v>
      </c>
      <c r="C1612" s="15">
        <v>0</v>
      </c>
      <c r="D1612" s="15">
        <v>0</v>
      </c>
      <c r="E1612" s="15">
        <v>0</v>
      </c>
      <c r="F1612" s="15">
        <v>0</v>
      </c>
      <c r="G1612" s="15">
        <v>8</v>
      </c>
      <c r="H1612" s="15" t="s">
        <v>3755</v>
      </c>
      <c r="I1612" s="15" t="s">
        <v>1836</v>
      </c>
    </row>
    <row r="1613" spans="1:9" x14ac:dyDescent="0.2">
      <c r="A1613" s="22" t="s">
        <v>2543</v>
      </c>
      <c r="B1613" s="15">
        <v>20</v>
      </c>
      <c r="C1613" s="15">
        <v>0</v>
      </c>
      <c r="D1613" s="15">
        <v>0</v>
      </c>
      <c r="E1613" s="15">
        <v>0</v>
      </c>
      <c r="F1613" s="15">
        <v>5</v>
      </c>
      <c r="G1613" s="15">
        <v>2</v>
      </c>
      <c r="H1613" s="15" t="s">
        <v>3755</v>
      </c>
      <c r="I1613" s="15" t="s">
        <v>2544</v>
      </c>
    </row>
    <row r="1614" spans="1:9" x14ac:dyDescent="0.2">
      <c r="A1614" s="22" t="s">
        <v>3243</v>
      </c>
      <c r="B1614" s="15">
        <v>0</v>
      </c>
      <c r="C1614" s="15">
        <v>0</v>
      </c>
      <c r="D1614" s="15">
        <v>0</v>
      </c>
      <c r="E1614" s="15">
        <v>0</v>
      </c>
      <c r="F1614" s="15">
        <v>0</v>
      </c>
      <c r="G1614" s="15">
        <v>12</v>
      </c>
      <c r="H1614" s="15" t="s">
        <v>3755</v>
      </c>
      <c r="I1614" s="15" t="s">
        <v>3244</v>
      </c>
    </row>
    <row r="1615" spans="1:9" x14ac:dyDescent="0.2">
      <c r="A1615" s="22" t="s">
        <v>3415</v>
      </c>
      <c r="B1615" s="15">
        <v>0</v>
      </c>
      <c r="C1615" s="15">
        <v>0</v>
      </c>
      <c r="D1615" s="15">
        <v>0</v>
      </c>
      <c r="E1615" s="15">
        <v>0</v>
      </c>
      <c r="F1615" s="15">
        <v>0</v>
      </c>
      <c r="G1615" s="15">
        <v>17</v>
      </c>
      <c r="H1615" s="15" t="s">
        <v>3755</v>
      </c>
      <c r="I1615" s="15" t="s">
        <v>3416</v>
      </c>
    </row>
    <row r="1616" spans="1:9" x14ac:dyDescent="0.2">
      <c r="A1616" s="22" t="s">
        <v>3447</v>
      </c>
      <c r="B1616" s="15">
        <v>0</v>
      </c>
      <c r="C1616" s="15">
        <v>0</v>
      </c>
      <c r="D1616" s="15">
        <v>0</v>
      </c>
      <c r="E1616" s="15">
        <v>0</v>
      </c>
      <c r="F1616" s="15">
        <v>5</v>
      </c>
      <c r="G1616" s="15">
        <v>45</v>
      </c>
      <c r="H1616" s="15" t="s">
        <v>3755</v>
      </c>
      <c r="I1616" s="15" t="s">
        <v>3448</v>
      </c>
    </row>
    <row r="1617" spans="1:9" x14ac:dyDescent="0.2">
      <c r="A1617" s="22" t="s">
        <v>369</v>
      </c>
      <c r="B1617" s="15">
        <v>0</v>
      </c>
      <c r="C1617" s="15">
        <v>0</v>
      </c>
      <c r="D1617" s="15">
        <v>0</v>
      </c>
      <c r="E1617" s="15">
        <v>0</v>
      </c>
      <c r="F1617" s="15">
        <v>6</v>
      </c>
      <c r="G1617" s="15">
        <v>1</v>
      </c>
      <c r="H1617" s="15" t="s">
        <v>4050</v>
      </c>
      <c r="I1617" s="15" t="s">
        <v>370</v>
      </c>
    </row>
    <row r="1618" spans="1:9" x14ac:dyDescent="0.2">
      <c r="A1618" s="22" t="s">
        <v>1227</v>
      </c>
      <c r="B1618" s="15">
        <v>0</v>
      </c>
      <c r="C1618" s="15">
        <v>0</v>
      </c>
      <c r="D1618" s="15">
        <v>0</v>
      </c>
      <c r="E1618" s="15">
        <v>0</v>
      </c>
      <c r="F1618" s="15">
        <v>3</v>
      </c>
      <c r="G1618" s="15">
        <v>0</v>
      </c>
      <c r="H1618" s="15" t="s">
        <v>4150</v>
      </c>
      <c r="I1618" s="15" t="s">
        <v>1228</v>
      </c>
    </row>
    <row r="1619" spans="1:9" x14ac:dyDescent="0.2">
      <c r="A1619" s="22" t="s">
        <v>549</v>
      </c>
      <c r="B1619" s="15">
        <v>0</v>
      </c>
      <c r="C1619" s="15">
        <v>0</v>
      </c>
      <c r="D1619" s="15">
        <v>0</v>
      </c>
      <c r="E1619" s="15">
        <v>0</v>
      </c>
      <c r="F1619" s="15">
        <v>12</v>
      </c>
      <c r="G1619" s="15">
        <v>0</v>
      </c>
      <c r="H1619" s="15" t="s">
        <v>4173</v>
      </c>
      <c r="I1619" s="15" t="s">
        <v>550</v>
      </c>
    </row>
    <row r="1620" spans="1:9" x14ac:dyDescent="0.2">
      <c r="A1620" s="22" t="s">
        <v>113</v>
      </c>
      <c r="B1620" s="15">
        <v>0</v>
      </c>
      <c r="C1620" s="15">
        <v>0</v>
      </c>
      <c r="D1620" s="15">
        <v>0</v>
      </c>
      <c r="E1620" s="15">
        <v>0</v>
      </c>
      <c r="F1620" s="15">
        <v>1</v>
      </c>
      <c r="G1620" s="15">
        <v>10</v>
      </c>
      <c r="H1620" s="15" t="s">
        <v>4120</v>
      </c>
      <c r="I1620" s="15" t="s">
        <v>114</v>
      </c>
    </row>
    <row r="1621" spans="1:9" x14ac:dyDescent="0.2">
      <c r="A1621" s="22" t="s">
        <v>2943</v>
      </c>
      <c r="B1621" s="15">
        <v>0</v>
      </c>
      <c r="C1621" s="15">
        <v>0</v>
      </c>
      <c r="D1621" s="15">
        <v>18</v>
      </c>
      <c r="E1621" s="15">
        <v>0</v>
      </c>
      <c r="F1621" s="15">
        <v>0</v>
      </c>
      <c r="G1621" s="15">
        <v>0</v>
      </c>
      <c r="H1621" s="15" t="s">
        <v>4120</v>
      </c>
      <c r="I1621" s="15" t="s">
        <v>2944</v>
      </c>
    </row>
    <row r="1622" spans="1:9" x14ac:dyDescent="0.2">
      <c r="A1622" s="22" t="s">
        <v>147</v>
      </c>
      <c r="B1622" s="15">
        <v>0</v>
      </c>
      <c r="C1622" s="15">
        <v>0</v>
      </c>
      <c r="D1622" s="15">
        <v>0</v>
      </c>
      <c r="E1622" s="15">
        <v>0</v>
      </c>
      <c r="F1622" s="15">
        <v>0</v>
      </c>
      <c r="G1622" s="15">
        <v>11</v>
      </c>
      <c r="H1622" s="15" t="s">
        <v>3769</v>
      </c>
      <c r="I1622" s="15" t="s">
        <v>148</v>
      </c>
    </row>
    <row r="1623" spans="1:9" x14ac:dyDescent="0.2">
      <c r="A1623" s="22" t="s">
        <v>1615</v>
      </c>
      <c r="B1623" s="15">
        <v>0</v>
      </c>
      <c r="C1623" s="15">
        <v>0</v>
      </c>
      <c r="D1623" s="15">
        <v>0</v>
      </c>
      <c r="E1623" s="15">
        <v>0</v>
      </c>
      <c r="F1623" s="15">
        <v>0</v>
      </c>
      <c r="G1623" s="15">
        <v>3</v>
      </c>
      <c r="H1623" s="15" t="s">
        <v>3939</v>
      </c>
      <c r="I1623" s="15" t="s">
        <v>1616</v>
      </c>
    </row>
    <row r="1624" spans="1:9" x14ac:dyDescent="0.2">
      <c r="A1624" s="22" t="s">
        <v>143</v>
      </c>
      <c r="B1624" s="15">
        <v>0</v>
      </c>
      <c r="C1624" s="15">
        <v>0</v>
      </c>
      <c r="D1624" s="15">
        <v>0</v>
      </c>
      <c r="E1624" s="15">
        <v>0</v>
      </c>
      <c r="F1624" s="15">
        <v>0</v>
      </c>
      <c r="G1624" s="15">
        <v>9</v>
      </c>
      <c r="H1624" s="15" t="s">
        <v>3845</v>
      </c>
      <c r="I1624" s="15" t="s">
        <v>144</v>
      </c>
    </row>
    <row r="1625" spans="1:9" x14ac:dyDescent="0.2">
      <c r="A1625" s="22" t="s">
        <v>335</v>
      </c>
      <c r="B1625" s="15">
        <v>0</v>
      </c>
      <c r="C1625" s="15">
        <v>0</v>
      </c>
      <c r="D1625" s="15">
        <v>0</v>
      </c>
      <c r="E1625" s="15">
        <v>0</v>
      </c>
      <c r="F1625" s="15">
        <v>5</v>
      </c>
      <c r="G1625" s="15">
        <v>0</v>
      </c>
      <c r="H1625" s="15" t="s">
        <v>3845</v>
      </c>
      <c r="I1625" s="15" t="s">
        <v>336</v>
      </c>
    </row>
    <row r="1626" spans="1:9" x14ac:dyDescent="0.2">
      <c r="A1626" s="22" t="s">
        <v>2691</v>
      </c>
      <c r="B1626" s="15">
        <v>0</v>
      </c>
      <c r="C1626" s="15">
        <v>0</v>
      </c>
      <c r="D1626" s="15">
        <v>0</v>
      </c>
      <c r="E1626" s="15">
        <v>0</v>
      </c>
      <c r="F1626" s="15">
        <v>14</v>
      </c>
      <c r="G1626" s="15">
        <v>57</v>
      </c>
      <c r="H1626" s="15" t="s">
        <v>3845</v>
      </c>
      <c r="I1626" s="15" t="s">
        <v>2692</v>
      </c>
    </row>
    <row r="1627" spans="1:9" x14ac:dyDescent="0.2">
      <c r="A1627" s="22" t="s">
        <v>2821</v>
      </c>
      <c r="B1627" s="15">
        <v>0</v>
      </c>
      <c r="C1627" s="15">
        <v>0</v>
      </c>
      <c r="D1627" s="15">
        <v>31</v>
      </c>
      <c r="E1627" s="15">
        <v>0</v>
      </c>
      <c r="F1627" s="15">
        <v>0</v>
      </c>
      <c r="G1627" s="15">
        <v>0</v>
      </c>
      <c r="H1627" s="15" t="s">
        <v>3845</v>
      </c>
      <c r="I1627" s="15" t="s">
        <v>2822</v>
      </c>
    </row>
    <row r="1628" spans="1:9" x14ac:dyDescent="0.2">
      <c r="A1628" s="22" t="s">
        <v>1659</v>
      </c>
      <c r="B1628" s="15">
        <v>0</v>
      </c>
      <c r="C1628" s="15">
        <v>0</v>
      </c>
      <c r="D1628" s="15">
        <v>0</v>
      </c>
      <c r="E1628" s="15">
        <v>0</v>
      </c>
      <c r="F1628" s="15">
        <v>6</v>
      </c>
      <c r="G1628" s="15">
        <v>6</v>
      </c>
      <c r="H1628" s="15" t="s">
        <v>3855</v>
      </c>
      <c r="I1628" s="15" t="s">
        <v>1660</v>
      </c>
    </row>
    <row r="1629" spans="1:9" x14ac:dyDescent="0.2">
      <c r="A1629" s="22" t="s">
        <v>1767</v>
      </c>
      <c r="B1629" s="15">
        <v>0</v>
      </c>
      <c r="C1629" s="15">
        <v>0</v>
      </c>
      <c r="D1629" s="15">
        <v>0</v>
      </c>
      <c r="E1629" s="15">
        <v>0</v>
      </c>
      <c r="F1629" s="15">
        <v>0</v>
      </c>
      <c r="G1629" s="15">
        <v>6</v>
      </c>
      <c r="H1629" s="15" t="s">
        <v>3855</v>
      </c>
      <c r="I1629" s="15" t="s">
        <v>1768</v>
      </c>
    </row>
    <row r="1630" spans="1:9" x14ac:dyDescent="0.2">
      <c r="A1630" s="22" t="s">
        <v>491</v>
      </c>
      <c r="B1630" s="15">
        <v>0</v>
      </c>
      <c r="C1630" s="15">
        <v>0</v>
      </c>
      <c r="D1630" s="15">
        <v>0</v>
      </c>
      <c r="E1630" s="15">
        <v>0</v>
      </c>
      <c r="F1630" s="15">
        <v>10</v>
      </c>
      <c r="G1630" s="15">
        <v>6</v>
      </c>
      <c r="H1630" s="15" t="s">
        <v>4216</v>
      </c>
      <c r="I1630" s="15" t="s">
        <v>492</v>
      </c>
    </row>
    <row r="1631" spans="1:9" x14ac:dyDescent="0.2">
      <c r="A1631" s="22" t="s">
        <v>3289</v>
      </c>
      <c r="B1631" s="15">
        <v>0</v>
      </c>
      <c r="C1631" s="15">
        <v>0</v>
      </c>
      <c r="D1631" s="15">
        <v>14</v>
      </c>
      <c r="E1631" s="15">
        <v>0</v>
      </c>
      <c r="F1631" s="15">
        <v>0</v>
      </c>
      <c r="G1631" s="15">
        <v>4</v>
      </c>
      <c r="H1631" s="15" t="s">
        <v>4249</v>
      </c>
      <c r="I1631" s="15" t="s">
        <v>3290</v>
      </c>
    </row>
    <row r="1632" spans="1:9" x14ac:dyDescent="0.2">
      <c r="A1632" s="22" t="s">
        <v>427</v>
      </c>
      <c r="B1632" s="15">
        <v>0</v>
      </c>
      <c r="C1632" s="15">
        <v>0</v>
      </c>
      <c r="D1632" s="15">
        <v>0</v>
      </c>
      <c r="E1632" s="15">
        <v>0</v>
      </c>
      <c r="F1632" s="15">
        <v>6</v>
      </c>
      <c r="G1632" s="15">
        <v>0</v>
      </c>
      <c r="H1632" s="15" t="s">
        <v>3843</v>
      </c>
      <c r="I1632" s="15" t="s">
        <v>428</v>
      </c>
    </row>
    <row r="1633" spans="1:9" x14ac:dyDescent="0.2">
      <c r="A1633" s="22" t="s">
        <v>559</v>
      </c>
      <c r="B1633" s="15">
        <v>0</v>
      </c>
      <c r="C1633" s="15">
        <v>0</v>
      </c>
      <c r="D1633" s="15">
        <v>0</v>
      </c>
      <c r="E1633" s="15">
        <v>0</v>
      </c>
      <c r="F1633" s="15">
        <v>2</v>
      </c>
      <c r="G1633" s="15">
        <v>13</v>
      </c>
      <c r="H1633" s="15" t="s">
        <v>3843</v>
      </c>
      <c r="I1633" s="15" t="s">
        <v>560</v>
      </c>
    </row>
    <row r="1634" spans="1:9" x14ac:dyDescent="0.2">
      <c r="A1634" s="22" t="s">
        <v>641</v>
      </c>
      <c r="B1634" s="15">
        <v>0</v>
      </c>
      <c r="C1634" s="15">
        <v>0</v>
      </c>
      <c r="D1634" s="15">
        <v>198</v>
      </c>
      <c r="E1634" s="15">
        <v>0</v>
      </c>
      <c r="F1634" s="15">
        <v>46</v>
      </c>
      <c r="G1634" s="15">
        <v>0</v>
      </c>
      <c r="H1634" s="15" t="s">
        <v>3843</v>
      </c>
      <c r="I1634" s="15" t="s">
        <v>642</v>
      </c>
    </row>
    <row r="1635" spans="1:9" x14ac:dyDescent="0.2">
      <c r="A1635" s="22" t="s">
        <v>1883</v>
      </c>
      <c r="B1635" s="15">
        <v>0</v>
      </c>
      <c r="C1635" s="15">
        <v>54</v>
      </c>
      <c r="D1635" s="15">
        <v>105</v>
      </c>
      <c r="E1635" s="15">
        <v>0</v>
      </c>
      <c r="F1635" s="15">
        <v>6</v>
      </c>
      <c r="G1635" s="15">
        <v>21</v>
      </c>
      <c r="H1635" s="15" t="s">
        <v>3843</v>
      </c>
      <c r="I1635" s="15" t="s">
        <v>1884</v>
      </c>
    </row>
    <row r="1636" spans="1:9" x14ac:dyDescent="0.2">
      <c r="A1636" s="22" t="s">
        <v>2421</v>
      </c>
      <c r="B1636" s="15">
        <v>0</v>
      </c>
      <c r="C1636" s="15">
        <v>67</v>
      </c>
      <c r="D1636" s="15">
        <v>14</v>
      </c>
      <c r="E1636" s="15">
        <v>0</v>
      </c>
      <c r="F1636" s="15">
        <v>0</v>
      </c>
      <c r="G1636" s="15">
        <v>0</v>
      </c>
      <c r="H1636" s="15" t="s">
        <v>3843</v>
      </c>
      <c r="I1636" s="15" t="s">
        <v>2422</v>
      </c>
    </row>
    <row r="1637" spans="1:9" x14ac:dyDescent="0.2">
      <c r="A1637" s="22" t="s">
        <v>2463</v>
      </c>
      <c r="B1637" s="15">
        <v>0</v>
      </c>
      <c r="C1637" s="15">
        <v>49</v>
      </c>
      <c r="D1637" s="15">
        <v>0</v>
      </c>
      <c r="E1637" s="15">
        <v>0</v>
      </c>
      <c r="F1637" s="15">
        <v>0</v>
      </c>
      <c r="G1637" s="15">
        <v>0</v>
      </c>
      <c r="H1637" s="15" t="s">
        <v>3843</v>
      </c>
      <c r="I1637" s="15" t="s">
        <v>2464</v>
      </c>
    </row>
    <row r="1638" spans="1:9" x14ac:dyDescent="0.2">
      <c r="A1638" s="22" t="s">
        <v>2571</v>
      </c>
      <c r="B1638" s="15">
        <v>0</v>
      </c>
      <c r="C1638" s="15">
        <v>28</v>
      </c>
      <c r="D1638" s="15">
        <v>0</v>
      </c>
      <c r="E1638" s="15">
        <v>0</v>
      </c>
      <c r="F1638" s="15">
        <v>0</v>
      </c>
      <c r="G1638" s="15">
        <v>0</v>
      </c>
      <c r="H1638" s="15" t="s">
        <v>3843</v>
      </c>
      <c r="I1638" s="15" t="s">
        <v>2572</v>
      </c>
    </row>
    <row r="1639" spans="1:9" x14ac:dyDescent="0.2">
      <c r="A1639" s="22" t="s">
        <v>3135</v>
      </c>
      <c r="B1639" s="15">
        <v>0</v>
      </c>
      <c r="C1639" s="15">
        <v>0</v>
      </c>
      <c r="D1639" s="15">
        <v>0</v>
      </c>
      <c r="E1639" s="15">
        <v>0</v>
      </c>
      <c r="F1639" s="15">
        <v>11</v>
      </c>
      <c r="G1639" s="15">
        <v>0</v>
      </c>
      <c r="H1639" s="15" t="s">
        <v>3843</v>
      </c>
      <c r="I1639" s="15" t="s">
        <v>3136</v>
      </c>
    </row>
    <row r="1640" spans="1:9" x14ac:dyDescent="0.2">
      <c r="A1640" s="22" t="s">
        <v>3257</v>
      </c>
      <c r="B1640" s="15">
        <v>0</v>
      </c>
      <c r="C1640" s="15">
        <v>370</v>
      </c>
      <c r="D1640" s="15">
        <v>9</v>
      </c>
      <c r="E1640" s="15">
        <v>0</v>
      </c>
      <c r="F1640" s="15">
        <v>0</v>
      </c>
      <c r="G1640" s="15">
        <v>0</v>
      </c>
      <c r="H1640" s="15" t="s">
        <v>3843</v>
      </c>
      <c r="I1640" s="15" t="s">
        <v>3258</v>
      </c>
    </row>
    <row r="1641" spans="1:9" x14ac:dyDescent="0.2">
      <c r="A1641" s="22" t="s">
        <v>3309</v>
      </c>
      <c r="B1641" s="15">
        <v>0</v>
      </c>
      <c r="C1641" s="15">
        <v>0</v>
      </c>
      <c r="D1641" s="15">
        <v>9</v>
      </c>
      <c r="E1641" s="15">
        <v>0</v>
      </c>
      <c r="F1641" s="15">
        <v>0</v>
      </c>
      <c r="G1641" s="15">
        <v>0</v>
      </c>
      <c r="H1641" s="15" t="s">
        <v>3843</v>
      </c>
      <c r="I1641" s="15" t="s">
        <v>3310</v>
      </c>
    </row>
    <row r="1642" spans="1:9" x14ac:dyDescent="0.2">
      <c r="A1642" s="22" t="s">
        <v>3349</v>
      </c>
      <c r="B1642" s="15">
        <v>0</v>
      </c>
      <c r="C1642" s="15">
        <v>0</v>
      </c>
      <c r="D1642" s="15">
        <v>0</v>
      </c>
      <c r="E1642" s="15">
        <v>0</v>
      </c>
      <c r="F1642" s="15">
        <v>17</v>
      </c>
      <c r="G1642" s="15">
        <v>10</v>
      </c>
      <c r="H1642" s="15" t="s">
        <v>3843</v>
      </c>
      <c r="I1642" s="15" t="s">
        <v>3350</v>
      </c>
    </row>
    <row r="1643" spans="1:9" x14ac:dyDescent="0.2">
      <c r="A1643" s="22" t="s">
        <v>3535</v>
      </c>
      <c r="B1643" s="15">
        <v>0</v>
      </c>
      <c r="C1643" s="15">
        <v>0</v>
      </c>
      <c r="D1643" s="15">
        <v>10</v>
      </c>
      <c r="E1643" s="15">
        <v>0</v>
      </c>
      <c r="F1643" s="15">
        <v>0</v>
      </c>
      <c r="G1643" s="15">
        <v>0</v>
      </c>
      <c r="H1643" s="15" t="s">
        <v>3843</v>
      </c>
      <c r="I1643" s="15" t="s">
        <v>3536</v>
      </c>
    </row>
    <row r="1644" spans="1:9" x14ac:dyDescent="0.2">
      <c r="A1644" s="22" t="s">
        <v>277</v>
      </c>
      <c r="B1644" s="15">
        <v>0</v>
      </c>
      <c r="C1644" s="15">
        <v>0</v>
      </c>
      <c r="D1644" s="15">
        <v>8</v>
      </c>
      <c r="E1644" s="15">
        <v>0</v>
      </c>
      <c r="F1644" s="15">
        <v>0</v>
      </c>
      <c r="G1644" s="15">
        <v>0</v>
      </c>
      <c r="H1644" s="15" t="s">
        <v>3683</v>
      </c>
      <c r="I1644" s="15" t="s">
        <v>278</v>
      </c>
    </row>
    <row r="1645" spans="1:9" x14ac:dyDescent="0.2">
      <c r="A1645" s="22" t="s">
        <v>2893</v>
      </c>
      <c r="B1645" s="15">
        <v>0</v>
      </c>
      <c r="C1645" s="15">
        <v>0</v>
      </c>
      <c r="D1645" s="15">
        <v>0</v>
      </c>
      <c r="E1645" s="15">
        <v>0</v>
      </c>
      <c r="F1645" s="15">
        <v>0</v>
      </c>
      <c r="G1645" s="15">
        <v>25</v>
      </c>
      <c r="H1645" s="15" t="s">
        <v>3683</v>
      </c>
      <c r="I1645" s="15" t="s">
        <v>2894</v>
      </c>
    </row>
    <row r="1646" spans="1:9" x14ac:dyDescent="0.2">
      <c r="A1646" s="22" t="s">
        <v>3247</v>
      </c>
      <c r="B1646" s="15">
        <v>0</v>
      </c>
      <c r="C1646" s="15">
        <v>15</v>
      </c>
      <c r="D1646" s="15">
        <v>0</v>
      </c>
      <c r="E1646" s="15">
        <v>0</v>
      </c>
      <c r="F1646" s="15">
        <v>1</v>
      </c>
      <c r="G1646" s="15">
        <v>0</v>
      </c>
      <c r="H1646" s="15" t="s">
        <v>3683</v>
      </c>
      <c r="I1646" s="15" t="s">
        <v>3248</v>
      </c>
    </row>
    <row r="1647" spans="1:9" x14ac:dyDescent="0.2">
      <c r="A1647" s="22" t="s">
        <v>467</v>
      </c>
      <c r="B1647" s="15">
        <v>0</v>
      </c>
      <c r="C1647" s="15">
        <v>0</v>
      </c>
      <c r="D1647" s="15">
        <v>0</v>
      </c>
      <c r="E1647" s="15">
        <v>0</v>
      </c>
      <c r="F1647" s="15">
        <v>13</v>
      </c>
      <c r="G1647" s="15">
        <v>0</v>
      </c>
      <c r="H1647" s="15" t="s">
        <v>3685</v>
      </c>
      <c r="I1647" s="15" t="s">
        <v>468</v>
      </c>
    </row>
    <row r="1648" spans="1:9" x14ac:dyDescent="0.2">
      <c r="A1648" s="22" t="s">
        <v>1153</v>
      </c>
      <c r="B1648" s="15">
        <v>190</v>
      </c>
      <c r="C1648" s="15">
        <v>0</v>
      </c>
      <c r="D1648" s="15">
        <v>54</v>
      </c>
      <c r="E1648" s="15">
        <v>0</v>
      </c>
      <c r="F1648" s="15">
        <v>21</v>
      </c>
      <c r="G1648" s="15">
        <v>0</v>
      </c>
      <c r="H1648" s="15" t="s">
        <v>3685</v>
      </c>
      <c r="I1648" s="15" t="s">
        <v>1154</v>
      </c>
    </row>
    <row r="1649" spans="1:9" x14ac:dyDescent="0.2">
      <c r="A1649" s="22" t="s">
        <v>1893</v>
      </c>
      <c r="B1649" s="15">
        <v>0</v>
      </c>
      <c r="C1649" s="15">
        <v>0</v>
      </c>
      <c r="D1649" s="15">
        <v>0</v>
      </c>
      <c r="E1649" s="15">
        <v>0</v>
      </c>
      <c r="F1649" s="15">
        <v>134</v>
      </c>
      <c r="G1649" s="15">
        <v>0</v>
      </c>
      <c r="H1649" s="15" t="s">
        <v>3685</v>
      </c>
      <c r="I1649" s="15" t="s">
        <v>1894</v>
      </c>
    </row>
    <row r="1650" spans="1:9" x14ac:dyDescent="0.2">
      <c r="A1650" s="22" t="s">
        <v>225</v>
      </c>
      <c r="B1650" s="15">
        <v>0</v>
      </c>
      <c r="C1650" s="15">
        <v>5</v>
      </c>
      <c r="D1650" s="15">
        <v>0</v>
      </c>
      <c r="E1650" s="15">
        <v>0</v>
      </c>
      <c r="F1650" s="15">
        <v>2</v>
      </c>
      <c r="G1650" s="15">
        <v>0</v>
      </c>
      <c r="H1650" s="15" t="s">
        <v>3969</v>
      </c>
      <c r="I1650" s="15" t="s">
        <v>226</v>
      </c>
    </row>
    <row r="1651" spans="1:9" x14ac:dyDescent="0.2">
      <c r="A1651" s="22" t="s">
        <v>841</v>
      </c>
      <c r="B1651" s="15">
        <v>0</v>
      </c>
      <c r="C1651" s="15">
        <v>0</v>
      </c>
      <c r="D1651" s="15">
        <v>182</v>
      </c>
      <c r="E1651" s="15">
        <v>0</v>
      </c>
      <c r="F1651" s="15">
        <v>5</v>
      </c>
      <c r="G1651" s="15">
        <v>3</v>
      </c>
      <c r="H1651" s="15" t="s">
        <v>3969</v>
      </c>
      <c r="I1651" s="15" t="s">
        <v>842</v>
      </c>
    </row>
    <row r="1652" spans="1:9" x14ac:dyDescent="0.2">
      <c r="A1652" s="22" t="s">
        <v>3249</v>
      </c>
      <c r="B1652" s="15">
        <v>0</v>
      </c>
      <c r="C1652" s="15">
        <v>15</v>
      </c>
      <c r="D1652" s="15">
        <v>0</v>
      </c>
      <c r="E1652" s="15">
        <v>0</v>
      </c>
      <c r="F1652" s="15">
        <v>2</v>
      </c>
      <c r="G1652" s="15">
        <v>0</v>
      </c>
      <c r="H1652" s="15" t="s">
        <v>3969</v>
      </c>
      <c r="I1652" s="15" t="s">
        <v>3250</v>
      </c>
    </row>
    <row r="1653" spans="1:9" x14ac:dyDescent="0.2">
      <c r="A1653" s="22" t="s">
        <v>3365</v>
      </c>
      <c r="B1653" s="15">
        <v>0</v>
      </c>
      <c r="C1653" s="15">
        <v>0</v>
      </c>
      <c r="D1653" s="15">
        <v>1</v>
      </c>
      <c r="E1653" s="15">
        <v>0</v>
      </c>
      <c r="F1653" s="15">
        <v>6</v>
      </c>
      <c r="G1653" s="15">
        <v>7</v>
      </c>
      <c r="H1653" s="15" t="s">
        <v>3969</v>
      </c>
      <c r="I1653" s="15" t="s">
        <v>3366</v>
      </c>
    </row>
    <row r="1654" spans="1:9" x14ac:dyDescent="0.2">
      <c r="A1654" s="22" t="s">
        <v>1135</v>
      </c>
      <c r="B1654" s="15">
        <v>0</v>
      </c>
      <c r="C1654" s="15">
        <v>0</v>
      </c>
      <c r="D1654" s="15">
        <v>0</v>
      </c>
      <c r="E1654" s="15">
        <v>0</v>
      </c>
      <c r="F1654" s="15">
        <v>14</v>
      </c>
      <c r="G1654" s="15">
        <v>0</v>
      </c>
      <c r="H1654" s="15" t="s">
        <v>3921</v>
      </c>
      <c r="I1654" s="15" t="s">
        <v>1136</v>
      </c>
    </row>
    <row r="1655" spans="1:9" x14ac:dyDescent="0.2">
      <c r="A1655" s="22" t="s">
        <v>1259</v>
      </c>
      <c r="B1655" s="15">
        <v>0</v>
      </c>
      <c r="C1655" s="15">
        <v>0</v>
      </c>
      <c r="D1655" s="15">
        <v>0</v>
      </c>
      <c r="E1655" s="15">
        <v>0</v>
      </c>
      <c r="F1655" s="15">
        <v>6</v>
      </c>
      <c r="G1655" s="15">
        <v>0</v>
      </c>
      <c r="H1655" s="15" t="s">
        <v>3921</v>
      </c>
      <c r="I1655" s="15" t="s">
        <v>1260</v>
      </c>
    </row>
    <row r="1656" spans="1:9" x14ac:dyDescent="0.2">
      <c r="A1656" s="22" t="s">
        <v>1985</v>
      </c>
      <c r="B1656" s="15">
        <v>0</v>
      </c>
      <c r="C1656" s="15">
        <v>0</v>
      </c>
      <c r="D1656" s="15">
        <v>107</v>
      </c>
      <c r="E1656" s="15">
        <v>0</v>
      </c>
      <c r="F1656" s="15">
        <v>4</v>
      </c>
      <c r="G1656" s="15">
        <v>0</v>
      </c>
      <c r="H1656" s="15" t="s">
        <v>3921</v>
      </c>
      <c r="I1656" s="15" t="s">
        <v>1986</v>
      </c>
    </row>
    <row r="1657" spans="1:9" x14ac:dyDescent="0.2">
      <c r="A1657" s="22" t="s">
        <v>2341</v>
      </c>
      <c r="B1657" s="15">
        <v>0</v>
      </c>
      <c r="C1657" s="15">
        <v>0</v>
      </c>
      <c r="D1657" s="15">
        <v>38</v>
      </c>
      <c r="E1657" s="15">
        <v>0</v>
      </c>
      <c r="F1657" s="15">
        <v>0</v>
      </c>
      <c r="G1657" s="15">
        <v>0</v>
      </c>
      <c r="H1657" s="15" t="s">
        <v>3921</v>
      </c>
      <c r="I1657" s="15" t="s">
        <v>2342</v>
      </c>
    </row>
    <row r="1658" spans="1:9" x14ac:dyDescent="0.2">
      <c r="A1658" s="22" t="s">
        <v>1841</v>
      </c>
      <c r="B1658" s="15">
        <v>0</v>
      </c>
      <c r="C1658" s="15">
        <v>0</v>
      </c>
      <c r="D1658" s="15">
        <v>211</v>
      </c>
      <c r="E1658" s="15">
        <v>0</v>
      </c>
      <c r="F1658" s="15">
        <v>0</v>
      </c>
      <c r="G1658" s="15">
        <v>0</v>
      </c>
      <c r="H1658" s="15" t="s">
        <v>3727</v>
      </c>
      <c r="I1658" s="15" t="s">
        <v>1842</v>
      </c>
    </row>
    <row r="1659" spans="1:9" x14ac:dyDescent="0.2">
      <c r="A1659" s="22" t="s">
        <v>2827</v>
      </c>
      <c r="B1659" s="15">
        <v>0</v>
      </c>
      <c r="C1659" s="15">
        <v>0</v>
      </c>
      <c r="D1659" s="15">
        <v>24</v>
      </c>
      <c r="E1659" s="15">
        <v>0</v>
      </c>
      <c r="F1659" s="15">
        <v>0</v>
      </c>
      <c r="G1659" s="15">
        <v>0</v>
      </c>
      <c r="H1659" s="15" t="s">
        <v>3727</v>
      </c>
      <c r="I1659" s="15" t="s">
        <v>2828</v>
      </c>
    </row>
    <row r="1660" spans="1:9" x14ac:dyDescent="0.2">
      <c r="A1660" s="22" t="s">
        <v>821</v>
      </c>
      <c r="B1660" s="15">
        <v>0</v>
      </c>
      <c r="C1660" s="15">
        <v>0</v>
      </c>
      <c r="D1660" s="15">
        <v>11</v>
      </c>
      <c r="E1660" s="15">
        <v>0</v>
      </c>
      <c r="F1660" s="15">
        <v>0</v>
      </c>
      <c r="G1660" s="15">
        <v>0</v>
      </c>
      <c r="H1660" s="15" t="s">
        <v>4205</v>
      </c>
      <c r="I1660" s="15" t="s">
        <v>822</v>
      </c>
    </row>
    <row r="1661" spans="1:9" x14ac:dyDescent="0.2">
      <c r="A1661" s="22" t="s">
        <v>563</v>
      </c>
      <c r="B1661" s="15">
        <v>0</v>
      </c>
      <c r="C1661" s="15">
        <v>0</v>
      </c>
      <c r="D1661" s="15">
        <v>0</v>
      </c>
      <c r="E1661" s="15">
        <v>0</v>
      </c>
      <c r="F1661" s="15">
        <v>0</v>
      </c>
      <c r="G1661" s="15">
        <v>10</v>
      </c>
      <c r="H1661" s="15" t="s">
        <v>3835</v>
      </c>
      <c r="I1661" s="15" t="s">
        <v>564</v>
      </c>
    </row>
    <row r="1662" spans="1:9" x14ac:dyDescent="0.2">
      <c r="A1662" s="22" t="s">
        <v>1691</v>
      </c>
      <c r="B1662" s="15">
        <v>0</v>
      </c>
      <c r="C1662" s="15">
        <v>0</v>
      </c>
      <c r="D1662" s="15">
        <v>0</v>
      </c>
      <c r="E1662" s="15">
        <v>0</v>
      </c>
      <c r="F1662" s="15">
        <v>0</v>
      </c>
      <c r="G1662" s="15">
        <v>11</v>
      </c>
      <c r="H1662" s="15" t="s">
        <v>3897</v>
      </c>
      <c r="I1662" s="15" t="s">
        <v>1692</v>
      </c>
    </row>
    <row r="1663" spans="1:9" x14ac:dyDescent="0.2">
      <c r="A1663" s="22" t="s">
        <v>3477</v>
      </c>
      <c r="B1663" s="15">
        <v>10</v>
      </c>
      <c r="C1663" s="15">
        <v>1</v>
      </c>
      <c r="D1663" s="15">
        <v>0</v>
      </c>
      <c r="E1663" s="15">
        <v>0</v>
      </c>
      <c r="F1663" s="15">
        <v>0</v>
      </c>
      <c r="G1663" s="15">
        <v>0</v>
      </c>
      <c r="H1663" s="15" t="s">
        <v>3897</v>
      </c>
      <c r="I1663" s="15" t="s">
        <v>3478</v>
      </c>
    </row>
    <row r="1664" spans="1:9" x14ac:dyDescent="0.2">
      <c r="A1664" s="22" t="s">
        <v>1527</v>
      </c>
      <c r="B1664" s="15">
        <v>0</v>
      </c>
      <c r="C1664" s="15">
        <v>0</v>
      </c>
      <c r="D1664" s="15">
        <v>0</v>
      </c>
      <c r="E1664" s="15">
        <v>0</v>
      </c>
      <c r="F1664" s="15">
        <v>0</v>
      </c>
      <c r="G1664" s="15">
        <v>5</v>
      </c>
      <c r="H1664" s="15" t="s">
        <v>4064</v>
      </c>
      <c r="I1664" s="15" t="s">
        <v>1528</v>
      </c>
    </row>
    <row r="1665" spans="1:9" x14ac:dyDescent="0.2">
      <c r="A1665" s="22" t="s">
        <v>503</v>
      </c>
      <c r="B1665" s="15">
        <v>0</v>
      </c>
      <c r="C1665" s="15">
        <v>0</v>
      </c>
      <c r="D1665" s="15">
        <v>0</v>
      </c>
      <c r="E1665" s="15">
        <v>0</v>
      </c>
      <c r="F1665" s="15">
        <v>4</v>
      </c>
      <c r="G1665" s="15">
        <v>0</v>
      </c>
      <c r="H1665" s="15" t="s">
        <v>3868</v>
      </c>
      <c r="I1665" s="15" t="s">
        <v>504</v>
      </c>
    </row>
    <row r="1666" spans="1:9" x14ac:dyDescent="0.2">
      <c r="A1666" s="22" t="s">
        <v>1437</v>
      </c>
      <c r="B1666" s="15">
        <v>0</v>
      </c>
      <c r="C1666" s="15">
        <v>0</v>
      </c>
      <c r="D1666" s="15">
        <v>0</v>
      </c>
      <c r="E1666" s="15">
        <v>0</v>
      </c>
      <c r="F1666" s="15">
        <v>6</v>
      </c>
      <c r="G1666" s="15">
        <v>0</v>
      </c>
      <c r="H1666" s="15" t="s">
        <v>3868</v>
      </c>
      <c r="I1666" s="15" t="s">
        <v>1438</v>
      </c>
    </row>
    <row r="1667" spans="1:9" x14ac:dyDescent="0.2">
      <c r="A1667" s="22" t="s">
        <v>2867</v>
      </c>
      <c r="B1667" s="15">
        <v>0</v>
      </c>
      <c r="C1667" s="15">
        <v>0</v>
      </c>
      <c r="D1667" s="15">
        <v>0</v>
      </c>
      <c r="E1667" s="15">
        <v>0</v>
      </c>
      <c r="F1667" s="15">
        <v>15</v>
      </c>
      <c r="G1667" s="15">
        <v>0</v>
      </c>
      <c r="H1667" s="15" t="s">
        <v>4248</v>
      </c>
      <c r="I1667" s="15" t="s">
        <v>2868</v>
      </c>
    </row>
    <row r="1668" spans="1:9" x14ac:dyDescent="0.2">
      <c r="A1668" s="22" t="s">
        <v>75</v>
      </c>
      <c r="B1668" s="15">
        <v>0</v>
      </c>
      <c r="C1668" s="15">
        <v>0</v>
      </c>
      <c r="D1668" s="15">
        <v>0</v>
      </c>
      <c r="E1668" s="15">
        <v>0</v>
      </c>
      <c r="F1668" s="15">
        <v>0</v>
      </c>
      <c r="G1668" s="15">
        <v>17</v>
      </c>
      <c r="H1668" s="15" t="s">
        <v>3794</v>
      </c>
      <c r="I1668" s="15" t="s">
        <v>76</v>
      </c>
    </row>
    <row r="1669" spans="1:9" x14ac:dyDescent="0.2">
      <c r="A1669" s="22" t="s">
        <v>481</v>
      </c>
      <c r="B1669" s="15">
        <v>0</v>
      </c>
      <c r="C1669" s="15">
        <v>0</v>
      </c>
      <c r="D1669" s="15">
        <v>0</v>
      </c>
      <c r="E1669" s="15">
        <v>0</v>
      </c>
      <c r="F1669" s="15">
        <v>3</v>
      </c>
      <c r="G1669" s="15">
        <v>0</v>
      </c>
      <c r="H1669" s="15" t="s">
        <v>3794</v>
      </c>
      <c r="I1669" s="15" t="s">
        <v>482</v>
      </c>
    </row>
    <row r="1670" spans="1:9" x14ac:dyDescent="0.2">
      <c r="A1670" s="22" t="s">
        <v>701</v>
      </c>
      <c r="B1670" s="15">
        <v>0</v>
      </c>
      <c r="C1670" s="15">
        <v>0</v>
      </c>
      <c r="D1670" s="15">
        <v>0</v>
      </c>
      <c r="E1670" s="15">
        <v>0</v>
      </c>
      <c r="F1670" s="15">
        <v>0</v>
      </c>
      <c r="G1670" s="15">
        <v>6</v>
      </c>
      <c r="H1670" s="15" t="s">
        <v>3794</v>
      </c>
      <c r="I1670" s="15" t="s">
        <v>702</v>
      </c>
    </row>
    <row r="1671" spans="1:9" x14ac:dyDescent="0.2">
      <c r="A1671" s="22" t="s">
        <v>1005</v>
      </c>
      <c r="B1671" s="15">
        <v>0</v>
      </c>
      <c r="C1671" s="15">
        <v>0</v>
      </c>
      <c r="D1671" s="15">
        <v>0</v>
      </c>
      <c r="E1671" s="15">
        <v>0</v>
      </c>
      <c r="F1671" s="15">
        <v>3</v>
      </c>
      <c r="G1671" s="15">
        <v>0</v>
      </c>
      <c r="H1671" s="15" t="s">
        <v>3794</v>
      </c>
      <c r="I1671" s="15" t="s">
        <v>1006</v>
      </c>
    </row>
    <row r="1672" spans="1:9" x14ac:dyDescent="0.2">
      <c r="A1672" s="22" t="s">
        <v>1127</v>
      </c>
      <c r="B1672" s="15">
        <v>0</v>
      </c>
      <c r="C1672" s="15">
        <v>0</v>
      </c>
      <c r="D1672" s="15">
        <v>0</v>
      </c>
      <c r="E1672" s="15">
        <v>0</v>
      </c>
      <c r="F1672" s="15">
        <v>9</v>
      </c>
      <c r="G1672" s="15">
        <v>0</v>
      </c>
      <c r="H1672" s="15" t="s">
        <v>3794</v>
      </c>
      <c r="I1672" s="15" t="s">
        <v>1128</v>
      </c>
    </row>
    <row r="1673" spans="1:9" x14ac:dyDescent="0.2">
      <c r="A1673" s="22" t="s">
        <v>1309</v>
      </c>
      <c r="B1673" s="15">
        <v>0</v>
      </c>
      <c r="C1673" s="15">
        <v>0</v>
      </c>
      <c r="D1673" s="15">
        <v>0</v>
      </c>
      <c r="E1673" s="15">
        <v>0</v>
      </c>
      <c r="F1673" s="15">
        <v>8</v>
      </c>
      <c r="G1673" s="15">
        <v>0</v>
      </c>
      <c r="H1673" s="15" t="s">
        <v>3794</v>
      </c>
      <c r="I1673" s="15" t="s">
        <v>1310</v>
      </c>
    </row>
    <row r="1674" spans="1:9" x14ac:dyDescent="0.2">
      <c r="A1674" s="22" t="s">
        <v>1325</v>
      </c>
      <c r="B1674" s="15">
        <v>0</v>
      </c>
      <c r="C1674" s="15">
        <v>0</v>
      </c>
      <c r="D1674" s="15">
        <v>0</v>
      </c>
      <c r="E1674" s="15">
        <v>0</v>
      </c>
      <c r="F1674" s="15">
        <v>6</v>
      </c>
      <c r="G1674" s="15">
        <v>0</v>
      </c>
      <c r="H1674" s="15" t="s">
        <v>3794</v>
      </c>
      <c r="I1674" s="15" t="s">
        <v>1326</v>
      </c>
    </row>
    <row r="1675" spans="1:9" x14ac:dyDescent="0.2">
      <c r="A1675" s="22" t="s">
        <v>1565</v>
      </c>
      <c r="B1675" s="15">
        <v>0</v>
      </c>
      <c r="C1675" s="15">
        <v>0</v>
      </c>
      <c r="D1675" s="15">
        <v>0</v>
      </c>
      <c r="E1675" s="15">
        <v>0</v>
      </c>
      <c r="F1675" s="15">
        <v>0</v>
      </c>
      <c r="G1675" s="15">
        <v>7</v>
      </c>
      <c r="H1675" s="15" t="s">
        <v>3794</v>
      </c>
      <c r="I1675" s="15" t="s">
        <v>1566</v>
      </c>
    </row>
    <row r="1676" spans="1:9" x14ac:dyDescent="0.2">
      <c r="A1676" s="22" t="s">
        <v>3237</v>
      </c>
      <c r="B1676" s="15">
        <v>0</v>
      </c>
      <c r="C1676" s="15">
        <v>0</v>
      </c>
      <c r="D1676" s="15">
        <v>0</v>
      </c>
      <c r="E1676" s="15">
        <v>0</v>
      </c>
      <c r="F1676" s="15">
        <v>0</v>
      </c>
      <c r="G1676" s="15">
        <v>14</v>
      </c>
      <c r="H1676" s="15" t="s">
        <v>3794</v>
      </c>
      <c r="I1676" s="15" t="s">
        <v>3238</v>
      </c>
    </row>
    <row r="1677" spans="1:9" x14ac:dyDescent="0.2">
      <c r="A1677" s="22" t="s">
        <v>2119</v>
      </c>
      <c r="B1677" s="15">
        <v>0</v>
      </c>
      <c r="C1677" s="15">
        <v>115</v>
      </c>
      <c r="D1677" s="15">
        <v>0</v>
      </c>
      <c r="E1677" s="15">
        <v>0</v>
      </c>
      <c r="F1677" s="15">
        <v>0</v>
      </c>
      <c r="G1677" s="15">
        <v>0</v>
      </c>
      <c r="H1677" s="15" t="s">
        <v>3854</v>
      </c>
      <c r="I1677" s="15" t="s">
        <v>2120</v>
      </c>
    </row>
    <row r="1678" spans="1:9" x14ac:dyDescent="0.2">
      <c r="A1678" s="22" t="s">
        <v>2561</v>
      </c>
      <c r="B1678" s="15">
        <v>0</v>
      </c>
      <c r="C1678" s="15">
        <v>42</v>
      </c>
      <c r="D1678" s="15">
        <v>37</v>
      </c>
      <c r="E1678" s="15">
        <v>0</v>
      </c>
      <c r="F1678" s="15">
        <v>8</v>
      </c>
      <c r="G1678" s="15">
        <v>13</v>
      </c>
      <c r="H1678" s="15" t="s">
        <v>3854</v>
      </c>
      <c r="I1678" s="15" t="s">
        <v>2562</v>
      </c>
    </row>
    <row r="1679" spans="1:9" x14ac:dyDescent="0.2">
      <c r="A1679" s="22" t="s">
        <v>2915</v>
      </c>
      <c r="B1679" s="15">
        <v>0</v>
      </c>
      <c r="C1679" s="15">
        <v>44</v>
      </c>
      <c r="D1679" s="15">
        <v>0</v>
      </c>
      <c r="E1679" s="15">
        <v>0</v>
      </c>
      <c r="F1679" s="15">
        <v>0</v>
      </c>
      <c r="G1679" s="15">
        <v>0</v>
      </c>
      <c r="H1679" s="15" t="s">
        <v>3854</v>
      </c>
      <c r="I1679" s="15" t="s">
        <v>2916</v>
      </c>
    </row>
    <row r="1680" spans="1:9" x14ac:dyDescent="0.2">
      <c r="A1680" s="22" t="s">
        <v>1133</v>
      </c>
      <c r="B1680" s="15">
        <v>0</v>
      </c>
      <c r="C1680" s="15">
        <v>0</v>
      </c>
      <c r="D1680" s="15">
        <v>0</v>
      </c>
      <c r="E1680" s="15">
        <v>0</v>
      </c>
      <c r="F1680" s="15">
        <v>5</v>
      </c>
      <c r="G1680" s="15">
        <v>9</v>
      </c>
      <c r="H1680" s="15" t="s">
        <v>4228</v>
      </c>
      <c r="I1680" s="15" t="s">
        <v>1134</v>
      </c>
    </row>
    <row r="1681" spans="1:9" x14ac:dyDescent="0.2">
      <c r="A1681" s="22" t="s">
        <v>905</v>
      </c>
      <c r="B1681" s="15">
        <v>0</v>
      </c>
      <c r="C1681" s="15">
        <v>0</v>
      </c>
      <c r="D1681" s="15">
        <v>3</v>
      </c>
      <c r="E1681" s="15">
        <v>0</v>
      </c>
      <c r="F1681" s="15">
        <v>0</v>
      </c>
      <c r="G1681" s="15">
        <v>0</v>
      </c>
      <c r="H1681" s="15" t="s">
        <v>3975</v>
      </c>
      <c r="I1681" s="15" t="s">
        <v>906</v>
      </c>
    </row>
    <row r="1682" spans="1:9" x14ac:dyDescent="0.2">
      <c r="A1682" s="22" t="s">
        <v>69</v>
      </c>
      <c r="B1682" s="15">
        <v>0</v>
      </c>
      <c r="C1682" s="15">
        <v>0</v>
      </c>
      <c r="D1682" s="15">
        <v>0</v>
      </c>
      <c r="E1682" s="15">
        <v>0</v>
      </c>
      <c r="F1682" s="15">
        <v>22</v>
      </c>
      <c r="G1682" s="15">
        <v>2</v>
      </c>
      <c r="H1682" s="15" t="s">
        <v>4117</v>
      </c>
      <c r="I1682" s="15" t="s">
        <v>70</v>
      </c>
    </row>
    <row r="1683" spans="1:9" x14ac:dyDescent="0.2">
      <c r="A1683" s="22" t="s">
        <v>3487</v>
      </c>
      <c r="B1683" s="15">
        <v>0</v>
      </c>
      <c r="C1683" s="15">
        <v>20</v>
      </c>
      <c r="D1683" s="15">
        <v>2</v>
      </c>
      <c r="E1683" s="15">
        <v>0</v>
      </c>
      <c r="F1683" s="15">
        <v>1</v>
      </c>
      <c r="G1683" s="15">
        <v>3</v>
      </c>
      <c r="H1683" s="15" t="s">
        <v>3824</v>
      </c>
      <c r="I1683" s="15" t="s">
        <v>3488</v>
      </c>
    </row>
    <row r="1684" spans="1:9" x14ac:dyDescent="0.2">
      <c r="A1684" s="22" t="s">
        <v>67</v>
      </c>
      <c r="B1684" s="15">
        <v>0</v>
      </c>
      <c r="C1684" s="15">
        <v>0</v>
      </c>
      <c r="D1684" s="15">
        <v>0</v>
      </c>
      <c r="E1684" s="15">
        <v>0</v>
      </c>
      <c r="F1684" s="15">
        <v>5</v>
      </c>
      <c r="G1684" s="15">
        <v>20</v>
      </c>
      <c r="H1684" s="15" t="s">
        <v>3927</v>
      </c>
      <c r="I1684" s="15" t="s">
        <v>68</v>
      </c>
    </row>
    <row r="1685" spans="1:9" x14ac:dyDescent="0.2">
      <c r="A1685" s="22" t="s">
        <v>2559</v>
      </c>
      <c r="B1685" s="15">
        <v>0</v>
      </c>
      <c r="C1685" s="15">
        <v>48</v>
      </c>
      <c r="D1685" s="15">
        <v>0</v>
      </c>
      <c r="E1685" s="15">
        <v>0</v>
      </c>
      <c r="F1685" s="15">
        <v>2</v>
      </c>
      <c r="G1685" s="15">
        <v>0</v>
      </c>
      <c r="H1685" s="15" t="s">
        <v>3927</v>
      </c>
      <c r="I1685" s="15" t="s">
        <v>2560</v>
      </c>
    </row>
    <row r="1686" spans="1:9" x14ac:dyDescent="0.2">
      <c r="A1686" s="22" t="s">
        <v>1111</v>
      </c>
      <c r="B1686" s="15">
        <v>0</v>
      </c>
      <c r="C1686" s="15">
        <v>0</v>
      </c>
      <c r="D1686" s="15">
        <v>0</v>
      </c>
      <c r="E1686" s="15">
        <v>0</v>
      </c>
      <c r="F1686" s="15">
        <v>12</v>
      </c>
      <c r="G1686" s="15">
        <v>0</v>
      </c>
      <c r="H1686" s="15" t="s">
        <v>4105</v>
      </c>
      <c r="I1686" s="15" t="s">
        <v>1112</v>
      </c>
    </row>
    <row r="1687" spans="1:9" x14ac:dyDescent="0.2">
      <c r="A1687" s="22" t="s">
        <v>1409</v>
      </c>
      <c r="B1687" s="15">
        <v>0</v>
      </c>
      <c r="C1687" s="15">
        <v>0</v>
      </c>
      <c r="D1687" s="15">
        <v>0</v>
      </c>
      <c r="E1687" s="15">
        <v>0</v>
      </c>
      <c r="F1687" s="15">
        <v>4</v>
      </c>
      <c r="G1687" s="15">
        <v>0</v>
      </c>
      <c r="H1687" s="15" t="s">
        <v>3736</v>
      </c>
      <c r="I1687" s="15" t="s">
        <v>1410</v>
      </c>
    </row>
    <row r="1688" spans="1:9" x14ac:dyDescent="0.2">
      <c r="A1688" s="22" t="s">
        <v>2317</v>
      </c>
      <c r="B1688" s="15">
        <v>0</v>
      </c>
      <c r="C1688" s="15">
        <v>0</v>
      </c>
      <c r="D1688" s="15">
        <v>94</v>
      </c>
      <c r="E1688" s="15">
        <v>0</v>
      </c>
      <c r="F1688" s="15">
        <v>7</v>
      </c>
      <c r="G1688" s="15">
        <v>1</v>
      </c>
      <c r="H1688" s="15" t="s">
        <v>3736</v>
      </c>
      <c r="I1688" s="15" t="s">
        <v>2318</v>
      </c>
    </row>
    <row r="1689" spans="1:9" x14ac:dyDescent="0.2">
      <c r="A1689" s="22" t="s">
        <v>2393</v>
      </c>
      <c r="B1689" s="15">
        <v>0</v>
      </c>
      <c r="C1689" s="15">
        <v>0</v>
      </c>
      <c r="D1689" s="15">
        <v>10</v>
      </c>
      <c r="E1689" s="15">
        <v>0</v>
      </c>
      <c r="F1689" s="15">
        <v>16</v>
      </c>
      <c r="G1689" s="15">
        <v>34</v>
      </c>
      <c r="H1689" s="15" t="s">
        <v>3757</v>
      </c>
      <c r="I1689" s="15" t="s">
        <v>2394</v>
      </c>
    </row>
    <row r="1690" spans="1:9" x14ac:dyDescent="0.2">
      <c r="A1690" s="22" t="s">
        <v>1645</v>
      </c>
      <c r="B1690" s="15">
        <v>0</v>
      </c>
      <c r="C1690" s="15">
        <v>0</v>
      </c>
      <c r="D1690" s="15">
        <v>0</v>
      </c>
      <c r="E1690" s="15">
        <v>0</v>
      </c>
      <c r="F1690" s="15">
        <v>0</v>
      </c>
      <c r="G1690" s="15">
        <v>3</v>
      </c>
      <c r="H1690" s="15" t="s">
        <v>4229</v>
      </c>
      <c r="I1690" s="15" t="s">
        <v>1646</v>
      </c>
    </row>
    <row r="1691" spans="1:9" x14ac:dyDescent="0.2">
      <c r="A1691" s="22" t="s">
        <v>2383</v>
      </c>
      <c r="B1691" s="15">
        <v>0</v>
      </c>
      <c r="C1691" s="15">
        <v>44</v>
      </c>
      <c r="D1691" s="15">
        <v>0</v>
      </c>
      <c r="E1691" s="15">
        <v>0</v>
      </c>
      <c r="F1691" s="15">
        <v>0</v>
      </c>
      <c r="G1691" s="15">
        <v>0</v>
      </c>
      <c r="H1691" s="15" t="s">
        <v>3860</v>
      </c>
      <c r="I1691" s="15" t="s">
        <v>2384</v>
      </c>
    </row>
    <row r="1692" spans="1:9" x14ac:dyDescent="0.2">
      <c r="A1692" s="22" t="s">
        <v>2931</v>
      </c>
      <c r="B1692" s="15">
        <v>0</v>
      </c>
      <c r="C1692" s="15">
        <v>0</v>
      </c>
      <c r="D1692" s="15">
        <v>19</v>
      </c>
      <c r="E1692" s="15">
        <v>0</v>
      </c>
      <c r="F1692" s="15">
        <v>1</v>
      </c>
      <c r="G1692" s="15">
        <v>0</v>
      </c>
      <c r="H1692" s="15" t="s">
        <v>3860</v>
      </c>
      <c r="I1692" s="15" t="s">
        <v>2932</v>
      </c>
    </row>
    <row r="1693" spans="1:9" x14ac:dyDescent="0.2">
      <c r="A1693" s="22" t="s">
        <v>2219</v>
      </c>
      <c r="B1693" s="15">
        <v>0</v>
      </c>
      <c r="C1693" s="15">
        <v>0</v>
      </c>
      <c r="D1693" s="15">
        <v>66</v>
      </c>
      <c r="E1693" s="15">
        <v>0</v>
      </c>
      <c r="F1693" s="15">
        <v>7</v>
      </c>
      <c r="G1693" s="15">
        <v>0</v>
      </c>
      <c r="H1693" s="15" t="s">
        <v>4234</v>
      </c>
      <c r="I1693" s="15" t="s">
        <v>2220</v>
      </c>
    </row>
    <row r="1694" spans="1:9" x14ac:dyDescent="0.2">
      <c r="A1694" s="22" t="s">
        <v>1375</v>
      </c>
      <c r="B1694" s="15">
        <v>0</v>
      </c>
      <c r="C1694" s="15">
        <v>0</v>
      </c>
      <c r="D1694" s="15">
        <v>129</v>
      </c>
      <c r="E1694" s="15">
        <v>0</v>
      </c>
      <c r="F1694" s="15">
        <v>0</v>
      </c>
      <c r="G1694" s="15">
        <v>0</v>
      </c>
      <c r="H1694" s="15" t="s">
        <v>3748</v>
      </c>
      <c r="I1694" s="15" t="s">
        <v>1376</v>
      </c>
    </row>
    <row r="1695" spans="1:9" x14ac:dyDescent="0.2">
      <c r="A1695" s="22" t="s">
        <v>2313</v>
      </c>
      <c r="B1695" s="15">
        <v>0</v>
      </c>
      <c r="C1695" s="15">
        <v>19</v>
      </c>
      <c r="D1695" s="15">
        <v>26</v>
      </c>
      <c r="E1695" s="15">
        <v>0</v>
      </c>
      <c r="F1695" s="15">
        <v>0</v>
      </c>
      <c r="G1695" s="15">
        <v>0</v>
      </c>
      <c r="H1695" s="15" t="s">
        <v>3748</v>
      </c>
      <c r="I1695" s="15" t="s">
        <v>2314</v>
      </c>
    </row>
    <row r="1696" spans="1:9" x14ac:dyDescent="0.2">
      <c r="A1696" s="22" t="s">
        <v>1895</v>
      </c>
      <c r="B1696" s="15">
        <v>0</v>
      </c>
      <c r="C1696" s="15">
        <v>3</v>
      </c>
      <c r="D1696" s="15">
        <v>117</v>
      </c>
      <c r="E1696" s="15">
        <v>0</v>
      </c>
      <c r="F1696" s="15">
        <v>17</v>
      </c>
      <c r="G1696" s="15">
        <v>15</v>
      </c>
      <c r="H1696" s="15" t="s">
        <v>4215</v>
      </c>
      <c r="I1696" s="15" t="s">
        <v>1896</v>
      </c>
    </row>
    <row r="1697" spans="1:9" x14ac:dyDescent="0.2">
      <c r="A1697" s="22" t="s">
        <v>227</v>
      </c>
      <c r="B1697" s="15">
        <v>0</v>
      </c>
      <c r="C1697" s="15">
        <v>7</v>
      </c>
      <c r="D1697" s="15">
        <v>0</v>
      </c>
      <c r="E1697" s="15">
        <v>0</v>
      </c>
      <c r="F1697" s="15">
        <v>0</v>
      </c>
      <c r="G1697" s="15">
        <v>0</v>
      </c>
      <c r="H1697" s="15" t="s">
        <v>4091</v>
      </c>
      <c r="I1697" s="15" t="s">
        <v>228</v>
      </c>
    </row>
    <row r="1698" spans="1:9" x14ac:dyDescent="0.2">
      <c r="A1698" s="22" t="s">
        <v>445</v>
      </c>
      <c r="B1698" s="15">
        <v>0</v>
      </c>
      <c r="C1698" s="15">
        <v>0</v>
      </c>
      <c r="D1698" s="15">
        <v>0</v>
      </c>
      <c r="E1698" s="15">
        <v>0</v>
      </c>
      <c r="F1698" s="15">
        <v>11</v>
      </c>
      <c r="G1698" s="15">
        <v>7</v>
      </c>
      <c r="H1698" s="15" t="s">
        <v>3906</v>
      </c>
      <c r="I1698" s="15" t="s">
        <v>446</v>
      </c>
    </row>
    <row r="1699" spans="1:9" x14ac:dyDescent="0.2">
      <c r="A1699" s="22" t="s">
        <v>2711</v>
      </c>
      <c r="B1699" s="15">
        <v>0</v>
      </c>
      <c r="C1699" s="15">
        <v>16</v>
      </c>
      <c r="D1699" s="15">
        <v>3</v>
      </c>
      <c r="E1699" s="15">
        <v>0</v>
      </c>
      <c r="F1699" s="15">
        <v>9</v>
      </c>
      <c r="G1699" s="15">
        <v>1</v>
      </c>
      <c r="H1699" s="15" t="s">
        <v>3947</v>
      </c>
      <c r="I1699" s="15" t="s">
        <v>2712</v>
      </c>
    </row>
    <row r="1700" spans="1:9" x14ac:dyDescent="0.2">
      <c r="A1700" s="22" t="s">
        <v>89</v>
      </c>
      <c r="B1700" s="15">
        <v>0</v>
      </c>
      <c r="C1700" s="15">
        <v>0</v>
      </c>
      <c r="D1700" s="15">
        <v>0</v>
      </c>
      <c r="E1700" s="15">
        <v>0</v>
      </c>
      <c r="F1700" s="15">
        <v>0</v>
      </c>
      <c r="G1700" s="15">
        <v>9</v>
      </c>
      <c r="H1700" s="15" t="s">
        <v>4278</v>
      </c>
      <c r="I1700" s="15" t="s">
        <v>90</v>
      </c>
    </row>
    <row r="1701" spans="1:9" x14ac:dyDescent="0.2">
      <c r="A1701" s="22" t="s">
        <v>201</v>
      </c>
      <c r="B1701" s="15">
        <v>0</v>
      </c>
      <c r="C1701" s="15">
        <v>17</v>
      </c>
      <c r="D1701" s="15">
        <v>0</v>
      </c>
      <c r="E1701" s="15">
        <v>0</v>
      </c>
      <c r="F1701" s="15">
        <v>0</v>
      </c>
      <c r="G1701" s="15">
        <v>0</v>
      </c>
      <c r="H1701" s="15" t="s">
        <v>4093</v>
      </c>
      <c r="I1701" s="15" t="s">
        <v>202</v>
      </c>
    </row>
    <row r="1702" spans="1:9" x14ac:dyDescent="0.2">
      <c r="A1702" s="22" t="s">
        <v>97</v>
      </c>
      <c r="B1702" s="15">
        <v>0</v>
      </c>
      <c r="C1702" s="15">
        <v>0</v>
      </c>
      <c r="D1702" s="15">
        <v>0</v>
      </c>
      <c r="E1702" s="15">
        <v>0</v>
      </c>
      <c r="F1702" s="15">
        <v>0</v>
      </c>
      <c r="G1702" s="15">
        <v>16</v>
      </c>
      <c r="H1702" s="15" t="s">
        <v>3731</v>
      </c>
      <c r="I1702" s="15" t="s">
        <v>98</v>
      </c>
    </row>
    <row r="1703" spans="1:9" x14ac:dyDescent="0.2">
      <c r="A1703" s="22" t="s">
        <v>463</v>
      </c>
      <c r="B1703" s="15">
        <v>0</v>
      </c>
      <c r="C1703" s="15">
        <v>0</v>
      </c>
      <c r="D1703" s="15">
        <v>0</v>
      </c>
      <c r="E1703" s="15">
        <v>0</v>
      </c>
      <c r="F1703" s="15">
        <v>11</v>
      </c>
      <c r="G1703" s="15">
        <v>0</v>
      </c>
      <c r="H1703" s="15" t="s">
        <v>3731</v>
      </c>
      <c r="I1703" s="15" t="s">
        <v>464</v>
      </c>
    </row>
    <row r="1704" spans="1:9" x14ac:dyDescent="0.2">
      <c r="A1704" s="22" t="s">
        <v>507</v>
      </c>
      <c r="B1704" s="15">
        <v>0</v>
      </c>
      <c r="C1704" s="15">
        <v>0</v>
      </c>
      <c r="D1704" s="15">
        <v>0</v>
      </c>
      <c r="E1704" s="15">
        <v>0</v>
      </c>
      <c r="F1704" s="15">
        <v>6</v>
      </c>
      <c r="G1704" s="15">
        <v>0</v>
      </c>
      <c r="H1704" s="15" t="s">
        <v>3731</v>
      </c>
      <c r="I1704" s="15" t="s">
        <v>508</v>
      </c>
    </row>
    <row r="1705" spans="1:9" x14ac:dyDescent="0.2">
      <c r="A1705" s="22" t="s">
        <v>537</v>
      </c>
      <c r="B1705" s="15">
        <v>0</v>
      </c>
      <c r="C1705" s="15">
        <v>0</v>
      </c>
      <c r="D1705" s="15">
        <v>0</v>
      </c>
      <c r="E1705" s="15">
        <v>0</v>
      </c>
      <c r="F1705" s="15">
        <v>5</v>
      </c>
      <c r="G1705" s="15">
        <v>0</v>
      </c>
      <c r="H1705" s="15" t="s">
        <v>3731</v>
      </c>
      <c r="I1705" s="15" t="s">
        <v>538</v>
      </c>
    </row>
    <row r="1706" spans="1:9" x14ac:dyDescent="0.2">
      <c r="A1706" s="22" t="s">
        <v>653</v>
      </c>
      <c r="B1706" s="15">
        <v>0</v>
      </c>
      <c r="C1706" s="15">
        <v>0</v>
      </c>
      <c r="D1706" s="15">
        <v>0</v>
      </c>
      <c r="E1706" s="15">
        <v>0</v>
      </c>
      <c r="F1706" s="15">
        <v>0</v>
      </c>
      <c r="G1706" s="15">
        <v>4</v>
      </c>
      <c r="H1706" s="15" t="s">
        <v>3731</v>
      </c>
      <c r="I1706" s="15" t="s">
        <v>654</v>
      </c>
    </row>
    <row r="1707" spans="1:9" x14ac:dyDescent="0.2">
      <c r="A1707" s="22" t="s">
        <v>1323</v>
      </c>
      <c r="B1707" s="15">
        <v>0</v>
      </c>
      <c r="C1707" s="15">
        <v>0</v>
      </c>
      <c r="D1707" s="15">
        <v>0</v>
      </c>
      <c r="E1707" s="15">
        <v>0</v>
      </c>
      <c r="F1707" s="15">
        <v>6</v>
      </c>
      <c r="G1707" s="15">
        <v>0</v>
      </c>
      <c r="H1707" s="15" t="s">
        <v>3731</v>
      </c>
      <c r="I1707" s="15" t="s">
        <v>1324</v>
      </c>
    </row>
    <row r="1708" spans="1:9" x14ac:dyDescent="0.2">
      <c r="A1708" s="22" t="s">
        <v>3357</v>
      </c>
      <c r="B1708" s="15">
        <v>0</v>
      </c>
      <c r="C1708" s="15">
        <v>0</v>
      </c>
      <c r="D1708" s="15">
        <v>0</v>
      </c>
      <c r="E1708" s="15">
        <v>0</v>
      </c>
      <c r="F1708" s="15">
        <v>32</v>
      </c>
      <c r="G1708" s="15">
        <v>0</v>
      </c>
      <c r="H1708" s="15" t="s">
        <v>3731</v>
      </c>
      <c r="I1708" s="15" t="s">
        <v>3358</v>
      </c>
    </row>
    <row r="1709" spans="1:9" x14ac:dyDescent="0.2">
      <c r="A1709" s="22" t="s">
        <v>1173</v>
      </c>
      <c r="B1709" s="15">
        <v>0</v>
      </c>
      <c r="C1709" s="15">
        <v>0</v>
      </c>
      <c r="D1709" s="15">
        <v>0</v>
      </c>
      <c r="E1709" s="15">
        <v>0</v>
      </c>
      <c r="F1709" s="15">
        <v>3</v>
      </c>
      <c r="G1709" s="15">
        <v>0</v>
      </c>
      <c r="H1709" s="15" t="s">
        <v>3826</v>
      </c>
      <c r="I1709" s="15" t="s">
        <v>1174</v>
      </c>
    </row>
    <row r="1710" spans="1:9" x14ac:dyDescent="0.2">
      <c r="A1710" s="22" t="s">
        <v>459</v>
      </c>
      <c r="B1710" s="15">
        <v>0</v>
      </c>
      <c r="C1710" s="15">
        <v>0</v>
      </c>
      <c r="D1710" s="15">
        <v>0</v>
      </c>
      <c r="E1710" s="15">
        <v>0</v>
      </c>
      <c r="F1710" s="15">
        <v>4</v>
      </c>
      <c r="G1710" s="15">
        <v>0</v>
      </c>
      <c r="H1710" s="15" t="s">
        <v>3924</v>
      </c>
      <c r="I1710" s="15" t="s">
        <v>460</v>
      </c>
    </row>
    <row r="1711" spans="1:9" x14ac:dyDescent="0.2">
      <c r="A1711" s="22" t="s">
        <v>809</v>
      </c>
      <c r="B1711" s="15">
        <v>0</v>
      </c>
      <c r="C1711" s="15">
        <v>11</v>
      </c>
      <c r="D1711" s="15">
        <v>0</v>
      </c>
      <c r="E1711" s="15">
        <v>0</v>
      </c>
      <c r="F1711" s="15">
        <v>0</v>
      </c>
      <c r="G1711" s="15">
        <v>0</v>
      </c>
      <c r="H1711" s="15" t="s">
        <v>3922</v>
      </c>
      <c r="I1711" s="15" t="s">
        <v>810</v>
      </c>
    </row>
    <row r="1712" spans="1:9" x14ac:dyDescent="0.2">
      <c r="A1712" s="22" t="s">
        <v>1049</v>
      </c>
      <c r="B1712" s="15">
        <v>0</v>
      </c>
      <c r="C1712" s="15">
        <v>0</v>
      </c>
      <c r="D1712" s="15">
        <v>0</v>
      </c>
      <c r="E1712" s="15">
        <v>0</v>
      </c>
      <c r="F1712" s="15">
        <v>13</v>
      </c>
      <c r="G1712" s="15">
        <v>0</v>
      </c>
      <c r="H1712" s="15" t="s">
        <v>3916</v>
      </c>
      <c r="I1712" s="15" t="s">
        <v>1050</v>
      </c>
    </row>
    <row r="1713" spans="1:9" x14ac:dyDescent="0.2">
      <c r="A1713" s="22" t="s">
        <v>195</v>
      </c>
      <c r="B1713" s="15">
        <v>0</v>
      </c>
      <c r="C1713" s="15">
        <v>12</v>
      </c>
      <c r="D1713" s="15">
        <v>0</v>
      </c>
      <c r="E1713" s="15">
        <v>0</v>
      </c>
      <c r="F1713" s="15">
        <v>0</v>
      </c>
      <c r="G1713" s="15">
        <v>0</v>
      </c>
      <c r="H1713" s="15" t="s">
        <v>3829</v>
      </c>
      <c r="I1713" s="15" t="s">
        <v>196</v>
      </c>
    </row>
    <row r="1714" spans="1:9" x14ac:dyDescent="0.2">
      <c r="A1714" s="22" t="s">
        <v>253</v>
      </c>
      <c r="B1714" s="15">
        <v>0</v>
      </c>
      <c r="C1714" s="15">
        <v>0</v>
      </c>
      <c r="D1714" s="15">
        <v>10</v>
      </c>
      <c r="E1714" s="15">
        <v>0</v>
      </c>
      <c r="F1714" s="15">
        <v>0</v>
      </c>
      <c r="G1714" s="15">
        <v>0</v>
      </c>
      <c r="H1714" s="15" t="s">
        <v>3829</v>
      </c>
      <c r="I1714" s="15" t="s">
        <v>254</v>
      </c>
    </row>
    <row r="1715" spans="1:9" x14ac:dyDescent="0.2">
      <c r="A1715" s="22" t="s">
        <v>257</v>
      </c>
      <c r="B1715" s="15">
        <v>0</v>
      </c>
      <c r="C1715" s="15">
        <v>0</v>
      </c>
      <c r="D1715" s="15">
        <v>6</v>
      </c>
      <c r="E1715" s="15">
        <v>0</v>
      </c>
      <c r="F1715" s="15">
        <v>0</v>
      </c>
      <c r="G1715" s="15">
        <v>0</v>
      </c>
      <c r="H1715" s="15" t="s">
        <v>3829</v>
      </c>
      <c r="I1715" s="15" t="s">
        <v>258</v>
      </c>
    </row>
    <row r="1716" spans="1:9" x14ac:dyDescent="0.2">
      <c r="A1716" s="22" t="s">
        <v>2803</v>
      </c>
      <c r="B1716" s="15">
        <v>0</v>
      </c>
      <c r="C1716" s="15">
        <v>26</v>
      </c>
      <c r="D1716" s="15">
        <v>0</v>
      </c>
      <c r="E1716" s="15">
        <v>0</v>
      </c>
      <c r="F1716" s="15">
        <v>2</v>
      </c>
      <c r="G1716" s="15">
        <v>0</v>
      </c>
      <c r="H1716" s="15" t="s">
        <v>3829</v>
      </c>
      <c r="I1716" s="15" t="s">
        <v>2804</v>
      </c>
    </row>
    <row r="1717" spans="1:9" x14ac:dyDescent="0.2">
      <c r="A1717" s="22" t="s">
        <v>3645</v>
      </c>
      <c r="B1717" s="15">
        <v>0</v>
      </c>
      <c r="C1717" s="15">
        <v>0</v>
      </c>
      <c r="D1717" s="15">
        <v>0</v>
      </c>
      <c r="E1717" s="15">
        <v>0</v>
      </c>
      <c r="F1717" s="15">
        <v>2</v>
      </c>
      <c r="G1717" s="15">
        <v>10</v>
      </c>
      <c r="H1717" s="15" t="s">
        <v>3829</v>
      </c>
      <c r="I1717" s="15" t="s">
        <v>3646</v>
      </c>
    </row>
    <row r="1718" spans="1:9" x14ac:dyDescent="0.2">
      <c r="A1718" s="22" t="s">
        <v>3089</v>
      </c>
      <c r="B1718" s="15">
        <v>0</v>
      </c>
      <c r="C1718" s="15">
        <v>0</v>
      </c>
      <c r="D1718" s="15">
        <v>17</v>
      </c>
      <c r="E1718" s="15">
        <v>0</v>
      </c>
      <c r="F1718" s="15">
        <v>0</v>
      </c>
      <c r="G1718" s="15">
        <v>0</v>
      </c>
      <c r="H1718" s="15" t="s">
        <v>3944</v>
      </c>
      <c r="I1718" s="15" t="s">
        <v>3090</v>
      </c>
    </row>
    <row r="1719" spans="1:9" x14ac:dyDescent="0.2">
      <c r="A1719" s="22" t="s">
        <v>1063</v>
      </c>
      <c r="B1719" s="15">
        <v>0</v>
      </c>
      <c r="C1719" s="15">
        <v>214</v>
      </c>
      <c r="D1719" s="15">
        <v>0</v>
      </c>
      <c r="E1719" s="15">
        <v>0</v>
      </c>
      <c r="F1719" s="15">
        <v>0</v>
      </c>
      <c r="G1719" s="15">
        <v>0</v>
      </c>
      <c r="H1719" s="15" t="s">
        <v>3718</v>
      </c>
      <c r="I1719" s="15" t="s">
        <v>1064</v>
      </c>
    </row>
    <row r="1720" spans="1:9" x14ac:dyDescent="0.2">
      <c r="A1720" s="22" t="s">
        <v>1283</v>
      </c>
      <c r="B1720" s="15">
        <v>0</v>
      </c>
      <c r="C1720" s="15">
        <v>0</v>
      </c>
      <c r="D1720" s="15">
        <v>0</v>
      </c>
      <c r="E1720" s="15">
        <v>0</v>
      </c>
      <c r="F1720" s="15">
        <v>9</v>
      </c>
      <c r="G1720" s="15">
        <v>3</v>
      </c>
      <c r="H1720" s="15" t="s">
        <v>3718</v>
      </c>
      <c r="I1720" s="15" t="s">
        <v>1284</v>
      </c>
    </row>
    <row r="1721" spans="1:9" x14ac:dyDescent="0.2">
      <c r="A1721" s="22" t="s">
        <v>2563</v>
      </c>
      <c r="B1721" s="15">
        <v>0</v>
      </c>
      <c r="C1721" s="15">
        <v>23</v>
      </c>
      <c r="D1721" s="15">
        <v>17</v>
      </c>
      <c r="E1721" s="15">
        <v>0</v>
      </c>
      <c r="F1721" s="15">
        <v>2</v>
      </c>
      <c r="G1721" s="15">
        <v>0</v>
      </c>
      <c r="H1721" s="15" t="s">
        <v>3718</v>
      </c>
      <c r="I1721" s="15" t="s">
        <v>2564</v>
      </c>
    </row>
    <row r="1722" spans="1:9" x14ac:dyDescent="0.2">
      <c r="A1722" s="22" t="s">
        <v>555</v>
      </c>
      <c r="B1722" s="15">
        <v>0</v>
      </c>
      <c r="C1722" s="15">
        <v>0</v>
      </c>
      <c r="D1722" s="15">
        <v>0</v>
      </c>
      <c r="E1722" s="15">
        <v>0</v>
      </c>
      <c r="F1722" s="15">
        <v>5</v>
      </c>
      <c r="G1722" s="15">
        <v>0</v>
      </c>
      <c r="H1722" s="15" t="s">
        <v>3837</v>
      </c>
      <c r="I1722" s="15" t="s">
        <v>556</v>
      </c>
    </row>
    <row r="1723" spans="1:9" x14ac:dyDescent="0.2">
      <c r="A1723" s="22" t="s">
        <v>1203</v>
      </c>
      <c r="B1723" s="15">
        <v>0</v>
      </c>
      <c r="C1723" s="15">
        <v>0</v>
      </c>
      <c r="D1723" s="15">
        <v>0</v>
      </c>
      <c r="E1723" s="15">
        <v>0</v>
      </c>
      <c r="F1723" s="15">
        <v>3</v>
      </c>
      <c r="G1723" s="15">
        <v>0</v>
      </c>
      <c r="H1723" s="15" t="s">
        <v>3864</v>
      </c>
      <c r="I1723" s="15" t="s">
        <v>1204</v>
      </c>
    </row>
    <row r="1724" spans="1:9" x14ac:dyDescent="0.2">
      <c r="A1724" s="22" t="s">
        <v>779</v>
      </c>
      <c r="B1724" s="15">
        <v>0</v>
      </c>
      <c r="C1724" s="15">
        <v>16</v>
      </c>
      <c r="D1724" s="15">
        <v>0</v>
      </c>
      <c r="E1724" s="15">
        <v>0</v>
      </c>
      <c r="F1724" s="15">
        <v>0</v>
      </c>
      <c r="G1724" s="15">
        <v>0</v>
      </c>
      <c r="H1724" s="15" t="s">
        <v>4060</v>
      </c>
      <c r="I1724" s="15" t="s">
        <v>780</v>
      </c>
    </row>
    <row r="1725" spans="1:9" x14ac:dyDescent="0.2">
      <c r="A1725" s="22" t="s">
        <v>801</v>
      </c>
      <c r="B1725" s="15">
        <v>0</v>
      </c>
      <c r="C1725" s="15">
        <v>5</v>
      </c>
      <c r="D1725" s="15">
        <v>0</v>
      </c>
      <c r="E1725" s="15">
        <v>0</v>
      </c>
      <c r="F1725" s="15">
        <v>0</v>
      </c>
      <c r="G1725" s="15">
        <v>0</v>
      </c>
      <c r="H1725" s="15" t="s">
        <v>4060</v>
      </c>
      <c r="I1725" s="15" t="s">
        <v>802</v>
      </c>
    </row>
    <row r="1726" spans="1:9" x14ac:dyDescent="0.2">
      <c r="A1726" s="22" t="s">
        <v>3499</v>
      </c>
      <c r="B1726" s="15">
        <v>0</v>
      </c>
      <c r="C1726" s="15">
        <v>8</v>
      </c>
      <c r="D1726" s="15">
        <v>0</v>
      </c>
      <c r="E1726" s="15">
        <v>0</v>
      </c>
      <c r="F1726" s="15">
        <v>0</v>
      </c>
      <c r="G1726" s="15">
        <v>0</v>
      </c>
      <c r="H1726" s="15" t="s">
        <v>4060</v>
      </c>
      <c r="I1726" s="15" t="s">
        <v>3500</v>
      </c>
    </row>
    <row r="1727" spans="1:9" x14ac:dyDescent="0.2">
      <c r="A1727" s="22" t="s">
        <v>1815</v>
      </c>
      <c r="B1727" s="15">
        <v>0</v>
      </c>
      <c r="C1727" s="15">
        <v>0</v>
      </c>
      <c r="D1727" s="15">
        <v>0</v>
      </c>
      <c r="E1727" s="15">
        <v>0</v>
      </c>
      <c r="F1727" s="15">
        <v>0</v>
      </c>
      <c r="G1727" s="15">
        <v>3</v>
      </c>
      <c r="H1727" s="15" t="s">
        <v>4236</v>
      </c>
      <c r="I1727" s="15" t="s">
        <v>1816</v>
      </c>
    </row>
    <row r="1728" spans="1:9" x14ac:dyDescent="0.2">
      <c r="A1728" s="22" t="s">
        <v>2311</v>
      </c>
      <c r="B1728" s="15">
        <v>0</v>
      </c>
      <c r="C1728" s="15">
        <v>54</v>
      </c>
      <c r="D1728" s="15">
        <v>0</v>
      </c>
      <c r="E1728" s="15">
        <v>0</v>
      </c>
      <c r="F1728" s="15">
        <v>0</v>
      </c>
      <c r="G1728" s="15">
        <v>0</v>
      </c>
      <c r="H1728" s="15" t="s">
        <v>3911</v>
      </c>
      <c r="I1728" s="15" t="s">
        <v>2312</v>
      </c>
    </row>
    <row r="1729" spans="1:9" x14ac:dyDescent="0.2">
      <c r="A1729" s="22" t="s">
        <v>831</v>
      </c>
      <c r="B1729" s="15">
        <v>0</v>
      </c>
      <c r="C1729" s="15">
        <v>1</v>
      </c>
      <c r="D1729" s="15">
        <v>10</v>
      </c>
      <c r="E1729" s="15">
        <v>0</v>
      </c>
      <c r="F1729" s="15">
        <v>0</v>
      </c>
      <c r="G1729" s="15">
        <v>0</v>
      </c>
      <c r="H1729" s="15" t="s">
        <v>4163</v>
      </c>
      <c r="I1729" s="15" t="s">
        <v>832</v>
      </c>
    </row>
    <row r="1730" spans="1:9" x14ac:dyDescent="0.2">
      <c r="A1730" s="22" t="s">
        <v>829</v>
      </c>
      <c r="B1730" s="15">
        <v>0</v>
      </c>
      <c r="C1730" s="15">
        <v>0</v>
      </c>
      <c r="D1730" s="15">
        <v>14</v>
      </c>
      <c r="E1730" s="15">
        <v>0</v>
      </c>
      <c r="F1730" s="15">
        <v>0</v>
      </c>
      <c r="G1730" s="15">
        <v>0</v>
      </c>
      <c r="H1730" s="15" t="s">
        <v>4167</v>
      </c>
      <c r="I1730" s="15" t="s">
        <v>830</v>
      </c>
    </row>
    <row r="1731" spans="1:9" x14ac:dyDescent="0.2">
      <c r="A1731" s="22" t="s">
        <v>381</v>
      </c>
      <c r="B1731" s="15">
        <v>0</v>
      </c>
      <c r="C1731" s="15">
        <v>0</v>
      </c>
      <c r="D1731" s="15">
        <v>0</v>
      </c>
      <c r="E1731" s="15">
        <v>0</v>
      </c>
      <c r="F1731" s="15">
        <v>7</v>
      </c>
      <c r="G1731" s="15">
        <v>0</v>
      </c>
      <c r="H1731" s="15" t="s">
        <v>3891</v>
      </c>
      <c r="I1731" s="15" t="s">
        <v>382</v>
      </c>
    </row>
    <row r="1732" spans="1:9" x14ac:dyDescent="0.2">
      <c r="A1732" s="22" t="s">
        <v>1773</v>
      </c>
      <c r="B1732" s="15">
        <v>213</v>
      </c>
      <c r="C1732" s="15">
        <v>0</v>
      </c>
      <c r="D1732" s="15">
        <v>0</v>
      </c>
      <c r="E1732" s="15">
        <v>0</v>
      </c>
      <c r="F1732" s="15">
        <v>0</v>
      </c>
      <c r="G1732" s="15">
        <v>0</v>
      </c>
      <c r="H1732" s="15" t="s">
        <v>3680</v>
      </c>
      <c r="I1732" s="15" t="s">
        <v>1774</v>
      </c>
    </row>
    <row r="1733" spans="1:9" x14ac:dyDescent="0.2">
      <c r="A1733" s="22" t="s">
        <v>817</v>
      </c>
      <c r="B1733" s="15">
        <v>0</v>
      </c>
      <c r="C1733" s="15">
        <v>8</v>
      </c>
      <c r="D1733" s="15">
        <v>0</v>
      </c>
      <c r="E1733" s="15">
        <v>0</v>
      </c>
      <c r="F1733" s="15">
        <v>0</v>
      </c>
      <c r="G1733" s="15">
        <v>0</v>
      </c>
      <c r="H1733" s="15" t="s">
        <v>3771</v>
      </c>
      <c r="I1733" s="15" t="s">
        <v>818</v>
      </c>
    </row>
    <row r="1734" spans="1:9" x14ac:dyDescent="0.2">
      <c r="A1734" s="22" t="s">
        <v>2905</v>
      </c>
      <c r="B1734" s="15">
        <v>23</v>
      </c>
      <c r="C1734" s="15">
        <v>0</v>
      </c>
      <c r="D1734" s="15">
        <v>0</v>
      </c>
      <c r="E1734" s="15">
        <v>0</v>
      </c>
      <c r="F1734" s="15">
        <v>0</v>
      </c>
      <c r="G1734" s="15">
        <v>0</v>
      </c>
      <c r="H1734" s="15" t="s">
        <v>3694</v>
      </c>
      <c r="I1734" s="15" t="s">
        <v>2906</v>
      </c>
    </row>
    <row r="1735" spans="1:9" x14ac:dyDescent="0.2">
      <c r="A1735" s="22" t="s">
        <v>3411</v>
      </c>
      <c r="B1735" s="15">
        <v>0</v>
      </c>
      <c r="C1735" s="15">
        <v>384</v>
      </c>
      <c r="D1735" s="15">
        <v>0</v>
      </c>
      <c r="E1735" s="15">
        <v>0</v>
      </c>
      <c r="F1735" s="15">
        <v>0</v>
      </c>
      <c r="G1735" s="15">
        <v>0</v>
      </c>
      <c r="H1735" s="15" t="s">
        <v>3952</v>
      </c>
      <c r="I1735" s="15" t="s">
        <v>3412</v>
      </c>
    </row>
    <row r="1736" spans="1:9" x14ac:dyDescent="0.2">
      <c r="A1736" s="22" t="s">
        <v>2731</v>
      </c>
      <c r="B1736" s="15">
        <v>0</v>
      </c>
      <c r="C1736" s="15">
        <v>0</v>
      </c>
      <c r="D1736" s="15">
        <v>35</v>
      </c>
      <c r="E1736" s="15">
        <v>0</v>
      </c>
      <c r="F1736" s="15">
        <v>1</v>
      </c>
      <c r="G1736" s="15">
        <v>0</v>
      </c>
      <c r="H1736" s="15" t="s">
        <v>3764</v>
      </c>
      <c r="I1736" s="15" t="s">
        <v>2732</v>
      </c>
    </row>
    <row r="1737" spans="1:9" x14ac:dyDescent="0.2">
      <c r="A1737" s="22" t="s">
        <v>1543</v>
      </c>
      <c r="B1737" s="15">
        <v>0</v>
      </c>
      <c r="C1737" s="15">
        <v>0</v>
      </c>
      <c r="D1737" s="15">
        <v>0</v>
      </c>
      <c r="E1737" s="15">
        <v>0</v>
      </c>
      <c r="F1737" s="15">
        <v>0</v>
      </c>
      <c r="G1737" s="15">
        <v>7</v>
      </c>
      <c r="H1737" s="15" t="s">
        <v>4221</v>
      </c>
      <c r="I1737" s="15" t="s">
        <v>1544</v>
      </c>
    </row>
    <row r="1738" spans="1:9" x14ac:dyDescent="0.2">
      <c r="A1738" s="22" t="s">
        <v>1189</v>
      </c>
      <c r="B1738" s="15">
        <v>0</v>
      </c>
      <c r="C1738" s="15">
        <v>0</v>
      </c>
      <c r="D1738" s="15">
        <v>0</v>
      </c>
      <c r="E1738" s="15">
        <v>0</v>
      </c>
      <c r="F1738" s="15">
        <v>7</v>
      </c>
      <c r="G1738" s="15">
        <v>0</v>
      </c>
      <c r="H1738" s="15" t="s">
        <v>4054</v>
      </c>
      <c r="I1738" s="15" t="s">
        <v>1190</v>
      </c>
    </row>
    <row r="1739" spans="1:9" x14ac:dyDescent="0.2">
      <c r="A1739" s="22" t="s">
        <v>77</v>
      </c>
      <c r="B1739" s="15">
        <v>0</v>
      </c>
      <c r="C1739" s="15">
        <v>0</v>
      </c>
      <c r="D1739" s="15">
        <v>0</v>
      </c>
      <c r="E1739" s="15">
        <v>0</v>
      </c>
      <c r="F1739" s="15">
        <v>10</v>
      </c>
      <c r="G1739" s="15">
        <v>6</v>
      </c>
      <c r="H1739" s="15" t="s">
        <v>3888</v>
      </c>
      <c r="I1739" s="15" t="s">
        <v>78</v>
      </c>
    </row>
    <row r="1740" spans="1:9" x14ac:dyDescent="0.2">
      <c r="A1740" s="22" t="s">
        <v>2895</v>
      </c>
      <c r="B1740" s="15">
        <v>0</v>
      </c>
      <c r="C1740" s="15">
        <v>0</v>
      </c>
      <c r="D1740" s="15">
        <v>7</v>
      </c>
      <c r="E1740" s="15">
        <v>0</v>
      </c>
      <c r="F1740" s="15">
        <v>3</v>
      </c>
      <c r="G1740" s="15">
        <v>18</v>
      </c>
      <c r="H1740" s="15" t="s">
        <v>3888</v>
      </c>
      <c r="I1740" s="15" t="s">
        <v>2896</v>
      </c>
    </row>
    <row r="1741" spans="1:9" x14ac:dyDescent="0.2">
      <c r="A1741" s="22" t="s">
        <v>3055</v>
      </c>
      <c r="B1741" s="15">
        <v>0</v>
      </c>
      <c r="C1741" s="15">
        <v>15</v>
      </c>
      <c r="D1741" s="15">
        <v>0</v>
      </c>
      <c r="E1741" s="15">
        <v>0</v>
      </c>
      <c r="F1741" s="15">
        <v>3</v>
      </c>
      <c r="G1741" s="15">
        <v>0</v>
      </c>
      <c r="H1741" s="15" t="s">
        <v>3815</v>
      </c>
      <c r="I1741" s="15" t="s">
        <v>3056</v>
      </c>
    </row>
    <row r="1742" spans="1:9" x14ac:dyDescent="0.2">
      <c r="A1742" s="22" t="s">
        <v>2633</v>
      </c>
      <c r="B1742" s="15">
        <v>0</v>
      </c>
      <c r="C1742" s="15">
        <v>0</v>
      </c>
      <c r="D1742" s="15">
        <v>66</v>
      </c>
      <c r="E1742" s="15">
        <v>0</v>
      </c>
      <c r="F1742" s="15">
        <v>0</v>
      </c>
      <c r="G1742" s="15">
        <v>0</v>
      </c>
      <c r="H1742" s="15" t="s">
        <v>4032</v>
      </c>
      <c r="I1742" s="15" t="s">
        <v>2634</v>
      </c>
    </row>
    <row r="1743" spans="1:9" x14ac:dyDescent="0.2">
      <c r="A1743" s="22" t="s">
        <v>1341</v>
      </c>
      <c r="B1743" s="15">
        <v>0</v>
      </c>
      <c r="C1743" s="15">
        <v>0</v>
      </c>
      <c r="D1743" s="15">
        <v>0</v>
      </c>
      <c r="E1743" s="15">
        <v>0</v>
      </c>
      <c r="F1743" s="15">
        <v>5</v>
      </c>
      <c r="G1743" s="15">
        <v>0</v>
      </c>
      <c r="H1743" s="15" t="s">
        <v>4182</v>
      </c>
      <c r="I1743" s="15" t="s">
        <v>1342</v>
      </c>
    </row>
    <row r="1744" spans="1:9" x14ac:dyDescent="0.2">
      <c r="A1744" s="22" t="s">
        <v>2517</v>
      </c>
      <c r="B1744" s="15">
        <v>0</v>
      </c>
      <c r="C1744" s="15">
        <v>0</v>
      </c>
      <c r="D1744" s="15">
        <v>51</v>
      </c>
      <c r="E1744" s="15">
        <v>0</v>
      </c>
      <c r="F1744" s="15">
        <v>0</v>
      </c>
      <c r="G1744" s="15">
        <v>0</v>
      </c>
      <c r="H1744" s="15" t="s">
        <v>3858</v>
      </c>
      <c r="I1744" s="15" t="s">
        <v>2518</v>
      </c>
    </row>
    <row r="1745" spans="1:9" x14ac:dyDescent="0.2">
      <c r="A1745" s="22" t="s">
        <v>3083</v>
      </c>
      <c r="B1745" s="15">
        <v>0</v>
      </c>
      <c r="C1745" s="15">
        <v>0</v>
      </c>
      <c r="D1745" s="15">
        <v>19</v>
      </c>
      <c r="E1745" s="15">
        <v>0</v>
      </c>
      <c r="F1745" s="15">
        <v>0</v>
      </c>
      <c r="G1745" s="15">
        <v>0</v>
      </c>
      <c r="H1745" s="15" t="s">
        <v>4108</v>
      </c>
      <c r="I1745" s="15" t="s">
        <v>3084</v>
      </c>
    </row>
    <row r="1746" spans="1:9" x14ac:dyDescent="0.2">
      <c r="A1746" s="22" t="s">
        <v>895</v>
      </c>
      <c r="B1746" s="15">
        <v>0</v>
      </c>
      <c r="C1746" s="15">
        <v>0</v>
      </c>
      <c r="D1746" s="15">
        <v>10</v>
      </c>
      <c r="E1746" s="15">
        <v>0</v>
      </c>
      <c r="F1746" s="15">
        <v>6</v>
      </c>
      <c r="G1746" s="15">
        <v>9</v>
      </c>
      <c r="H1746" s="15" t="s">
        <v>3738</v>
      </c>
      <c r="I1746" s="15" t="s">
        <v>896</v>
      </c>
    </row>
    <row r="1747" spans="1:9" x14ac:dyDescent="0.2">
      <c r="A1747" s="22" t="s">
        <v>1811</v>
      </c>
      <c r="B1747" s="15">
        <v>0</v>
      </c>
      <c r="C1747" s="15">
        <v>0</v>
      </c>
      <c r="D1747" s="15">
        <v>0</v>
      </c>
      <c r="E1747" s="15">
        <v>0</v>
      </c>
      <c r="F1747" s="15">
        <v>0</v>
      </c>
      <c r="G1747" s="15">
        <v>7</v>
      </c>
      <c r="H1747" s="15" t="s">
        <v>3917</v>
      </c>
      <c r="I1747" s="15" t="s">
        <v>1812</v>
      </c>
    </row>
    <row r="1748" spans="1:9" x14ac:dyDescent="0.2">
      <c r="A1748" s="22" t="s">
        <v>681</v>
      </c>
      <c r="B1748" s="15">
        <v>0</v>
      </c>
      <c r="C1748" s="15">
        <v>0</v>
      </c>
      <c r="D1748" s="15">
        <v>0</v>
      </c>
      <c r="E1748" s="15">
        <v>0</v>
      </c>
      <c r="F1748" s="15">
        <v>0</v>
      </c>
      <c r="G1748" s="15">
        <v>13</v>
      </c>
      <c r="H1748" s="15" t="s">
        <v>4189</v>
      </c>
      <c r="I1748" s="15" t="s">
        <v>682</v>
      </c>
    </row>
    <row r="1749" spans="1:9" x14ac:dyDescent="0.2">
      <c r="A1749" s="22" t="s">
        <v>0</v>
      </c>
      <c r="B1749" s="15">
        <v>0</v>
      </c>
      <c r="C1749" s="15">
        <v>0</v>
      </c>
      <c r="D1749" s="15">
        <v>0</v>
      </c>
      <c r="E1749" s="15">
        <v>0</v>
      </c>
      <c r="F1749" s="15">
        <v>7</v>
      </c>
      <c r="G1749" s="15">
        <v>0</v>
      </c>
      <c r="H1749" s="15" t="s">
        <v>3766</v>
      </c>
      <c r="I1749" s="15" t="s">
        <v>1</v>
      </c>
    </row>
    <row r="1750" spans="1:9" x14ac:dyDescent="0.2">
      <c r="A1750" s="22" t="s">
        <v>1675</v>
      </c>
      <c r="B1750" s="15">
        <v>0</v>
      </c>
      <c r="C1750" s="15">
        <v>0</v>
      </c>
      <c r="D1750" s="15">
        <v>0</v>
      </c>
      <c r="E1750" s="15">
        <v>0</v>
      </c>
      <c r="F1750" s="15">
        <v>0</v>
      </c>
      <c r="G1750" s="15">
        <v>4</v>
      </c>
      <c r="H1750" s="15" t="s">
        <v>3766</v>
      </c>
      <c r="I1750" s="15" t="s">
        <v>1676</v>
      </c>
    </row>
    <row r="1751" spans="1:9" x14ac:dyDescent="0.2">
      <c r="A1751" s="22" t="s">
        <v>2933</v>
      </c>
      <c r="B1751" s="15">
        <v>0</v>
      </c>
      <c r="C1751" s="15">
        <v>0</v>
      </c>
      <c r="D1751" s="15">
        <v>22</v>
      </c>
      <c r="E1751" s="15">
        <v>0</v>
      </c>
      <c r="F1751" s="15">
        <v>0</v>
      </c>
      <c r="G1751" s="15">
        <v>0</v>
      </c>
      <c r="H1751" s="15" t="s">
        <v>3766</v>
      </c>
      <c r="I1751" s="15" t="s">
        <v>2934</v>
      </c>
    </row>
    <row r="1752" spans="1:9" x14ac:dyDescent="0.2">
      <c r="A1752" s="22" t="s">
        <v>2939</v>
      </c>
      <c r="B1752" s="15">
        <v>0</v>
      </c>
      <c r="C1752" s="15">
        <v>0</v>
      </c>
      <c r="D1752" s="15">
        <v>43</v>
      </c>
      <c r="E1752" s="15">
        <v>0</v>
      </c>
      <c r="F1752" s="15">
        <v>0</v>
      </c>
      <c r="G1752" s="15">
        <v>0</v>
      </c>
      <c r="H1752" s="15" t="s">
        <v>3766</v>
      </c>
      <c r="I1752" s="15" t="s">
        <v>2940</v>
      </c>
    </row>
    <row r="1753" spans="1:9" x14ac:dyDescent="0.2">
      <c r="A1753" s="22" t="s">
        <v>3303</v>
      </c>
      <c r="B1753" s="15">
        <v>0</v>
      </c>
      <c r="C1753" s="15">
        <v>0</v>
      </c>
      <c r="D1753" s="15">
        <v>12</v>
      </c>
      <c r="E1753" s="15">
        <v>0</v>
      </c>
      <c r="F1753" s="15">
        <v>0</v>
      </c>
      <c r="G1753" s="15">
        <v>0</v>
      </c>
      <c r="H1753" s="15" t="s">
        <v>3766</v>
      </c>
      <c r="I1753" s="15" t="s">
        <v>3304</v>
      </c>
    </row>
    <row r="1754" spans="1:9" x14ac:dyDescent="0.2">
      <c r="A1754" s="22" t="s">
        <v>1795</v>
      </c>
      <c r="B1754" s="15">
        <v>0</v>
      </c>
      <c r="C1754" s="15">
        <v>0</v>
      </c>
      <c r="D1754" s="15">
        <v>0</v>
      </c>
      <c r="E1754" s="15">
        <v>0</v>
      </c>
      <c r="F1754" s="15">
        <v>0</v>
      </c>
      <c r="G1754" s="15">
        <v>4</v>
      </c>
      <c r="H1754" s="15" t="s">
        <v>4106</v>
      </c>
      <c r="I1754" s="15" t="s">
        <v>1796</v>
      </c>
    </row>
    <row r="1755" spans="1:9" x14ac:dyDescent="0.2">
      <c r="A1755" s="22" t="s">
        <v>1221</v>
      </c>
      <c r="B1755" s="15">
        <v>0</v>
      </c>
      <c r="C1755" s="15">
        <v>0</v>
      </c>
      <c r="D1755" s="15">
        <v>0</v>
      </c>
      <c r="E1755" s="15">
        <v>0</v>
      </c>
      <c r="F1755" s="15">
        <v>6</v>
      </c>
      <c r="G1755" s="15">
        <v>0</v>
      </c>
      <c r="H1755" s="15" t="s">
        <v>3690</v>
      </c>
      <c r="I1755" s="15" t="s">
        <v>1222</v>
      </c>
    </row>
    <row r="1756" spans="1:9" x14ac:dyDescent="0.2">
      <c r="A1756" s="22" t="s">
        <v>3451</v>
      </c>
      <c r="B1756" s="15">
        <v>0</v>
      </c>
      <c r="C1756" s="15">
        <v>0</v>
      </c>
      <c r="D1756" s="15">
        <v>0</v>
      </c>
      <c r="E1756" s="15">
        <v>0</v>
      </c>
      <c r="F1756" s="15">
        <v>0</v>
      </c>
      <c r="G1756" s="15">
        <v>10</v>
      </c>
      <c r="H1756" s="15" t="s">
        <v>3980</v>
      </c>
      <c r="I1756" s="15" t="s">
        <v>3452</v>
      </c>
    </row>
    <row r="1757" spans="1:9" x14ac:dyDescent="0.2">
      <c r="A1757" s="22" t="s">
        <v>429</v>
      </c>
      <c r="B1757" s="15">
        <v>0</v>
      </c>
      <c r="C1757" s="15">
        <v>0</v>
      </c>
      <c r="D1757" s="15">
        <v>0</v>
      </c>
      <c r="E1757" s="15">
        <v>0</v>
      </c>
      <c r="F1757" s="15">
        <v>10</v>
      </c>
      <c r="G1757" s="15">
        <v>0</v>
      </c>
      <c r="H1757" s="15" t="s">
        <v>3940</v>
      </c>
      <c r="I1757" s="15" t="s">
        <v>430</v>
      </c>
    </row>
    <row r="1758" spans="1:9" x14ac:dyDescent="0.2">
      <c r="A1758" s="22" t="s">
        <v>1933</v>
      </c>
      <c r="B1758" s="15">
        <v>0</v>
      </c>
      <c r="C1758" s="15">
        <v>63</v>
      </c>
      <c r="D1758" s="15">
        <v>125</v>
      </c>
      <c r="E1758" s="15">
        <v>0</v>
      </c>
      <c r="F1758" s="15">
        <v>5</v>
      </c>
      <c r="G1758" s="15">
        <v>0</v>
      </c>
      <c r="H1758" s="15" t="s">
        <v>3940</v>
      </c>
      <c r="I1758" s="15" t="s">
        <v>1934</v>
      </c>
    </row>
    <row r="1759" spans="1:9" x14ac:dyDescent="0.2">
      <c r="A1759" s="22" t="s">
        <v>2483</v>
      </c>
      <c r="B1759" s="15">
        <v>0</v>
      </c>
      <c r="C1759" s="15">
        <v>0</v>
      </c>
      <c r="D1759" s="15">
        <v>58</v>
      </c>
      <c r="E1759" s="15">
        <v>0</v>
      </c>
      <c r="F1759" s="15">
        <v>0</v>
      </c>
      <c r="G1759" s="15">
        <v>0</v>
      </c>
      <c r="H1759" s="15" t="s">
        <v>3940</v>
      </c>
      <c r="I1759" s="15" t="s">
        <v>2484</v>
      </c>
    </row>
    <row r="1760" spans="1:9" x14ac:dyDescent="0.2">
      <c r="A1760" s="22" t="s">
        <v>361</v>
      </c>
      <c r="B1760" s="15">
        <v>0</v>
      </c>
      <c r="C1760" s="15">
        <v>0</v>
      </c>
      <c r="D1760" s="15">
        <v>13</v>
      </c>
      <c r="E1760" s="15">
        <v>0</v>
      </c>
      <c r="F1760" s="15">
        <v>6</v>
      </c>
      <c r="G1760" s="15">
        <v>4</v>
      </c>
      <c r="H1760" s="15" t="s">
        <v>3793</v>
      </c>
      <c r="I1760" s="15" t="s">
        <v>362</v>
      </c>
    </row>
    <row r="1761" spans="1:9" x14ac:dyDescent="0.2">
      <c r="A1761" s="22" t="s">
        <v>2897</v>
      </c>
      <c r="B1761" s="15">
        <v>0</v>
      </c>
      <c r="C1761" s="15">
        <v>0</v>
      </c>
      <c r="D1761" s="15">
        <v>1</v>
      </c>
      <c r="E1761" s="15">
        <v>0</v>
      </c>
      <c r="F1761" s="15">
        <v>0</v>
      </c>
      <c r="G1761" s="15">
        <v>37</v>
      </c>
      <c r="H1761" s="15" t="s">
        <v>3793</v>
      </c>
      <c r="I1761" s="15" t="s">
        <v>2898</v>
      </c>
    </row>
    <row r="1762" spans="1:9" x14ac:dyDescent="0.2">
      <c r="A1762" s="22" t="s">
        <v>3215</v>
      </c>
      <c r="B1762" s="15">
        <v>0</v>
      </c>
      <c r="C1762" s="15">
        <v>0</v>
      </c>
      <c r="D1762" s="15">
        <v>0</v>
      </c>
      <c r="E1762" s="15">
        <v>0</v>
      </c>
      <c r="F1762" s="15">
        <v>2</v>
      </c>
      <c r="G1762" s="15">
        <v>13</v>
      </c>
      <c r="H1762" s="15" t="s">
        <v>3793</v>
      </c>
      <c r="I1762" s="15" t="s">
        <v>3216</v>
      </c>
    </row>
    <row r="1763" spans="1:9" x14ac:dyDescent="0.2">
      <c r="A1763" s="22" t="s">
        <v>3529</v>
      </c>
      <c r="B1763" s="15">
        <v>0</v>
      </c>
      <c r="C1763" s="15">
        <v>11</v>
      </c>
      <c r="D1763" s="15">
        <v>14</v>
      </c>
      <c r="E1763" s="15">
        <v>0</v>
      </c>
      <c r="F1763" s="15">
        <v>12</v>
      </c>
      <c r="G1763" s="15">
        <v>0</v>
      </c>
      <c r="H1763" s="15" t="s">
        <v>3793</v>
      </c>
      <c r="I1763" s="15" t="s">
        <v>3530</v>
      </c>
    </row>
    <row r="1764" spans="1:9" x14ac:dyDescent="0.2">
      <c r="A1764" s="22" t="s">
        <v>3621</v>
      </c>
      <c r="B1764" s="15">
        <v>0</v>
      </c>
      <c r="C1764" s="15">
        <v>0</v>
      </c>
      <c r="D1764" s="15">
        <v>0</v>
      </c>
      <c r="E1764" s="15">
        <v>0</v>
      </c>
      <c r="F1764" s="15">
        <v>24</v>
      </c>
      <c r="G1764" s="15">
        <v>0</v>
      </c>
      <c r="H1764" s="15" t="s">
        <v>3793</v>
      </c>
      <c r="I1764" s="15" t="s">
        <v>3622</v>
      </c>
    </row>
    <row r="1765" spans="1:9" x14ac:dyDescent="0.2">
      <c r="A1765" s="22" t="s">
        <v>1649</v>
      </c>
      <c r="B1765" s="15">
        <v>0</v>
      </c>
      <c r="C1765" s="15">
        <v>0</v>
      </c>
      <c r="D1765" s="15">
        <v>0</v>
      </c>
      <c r="E1765" s="15">
        <v>0</v>
      </c>
      <c r="F1765" s="15">
        <v>0</v>
      </c>
      <c r="G1765" s="15">
        <v>6</v>
      </c>
      <c r="H1765" s="15" t="s">
        <v>4230</v>
      </c>
      <c r="I1765" s="15" t="s">
        <v>1650</v>
      </c>
    </row>
    <row r="1766" spans="1:9" x14ac:dyDescent="0.2">
      <c r="A1766" s="22" t="s">
        <v>36</v>
      </c>
      <c r="B1766" s="15">
        <v>0</v>
      </c>
      <c r="C1766" s="15">
        <v>0</v>
      </c>
      <c r="D1766" s="15">
        <v>0</v>
      </c>
      <c r="E1766" s="15">
        <v>0</v>
      </c>
      <c r="F1766" s="15">
        <v>11</v>
      </c>
      <c r="G1766" s="15">
        <v>0</v>
      </c>
      <c r="H1766" s="15" t="s">
        <v>3699</v>
      </c>
      <c r="I1766" s="15" t="s">
        <v>37</v>
      </c>
    </row>
    <row r="1767" spans="1:9" x14ac:dyDescent="0.2">
      <c r="A1767" s="22" t="s">
        <v>1381</v>
      </c>
      <c r="B1767" s="15">
        <v>0</v>
      </c>
      <c r="C1767" s="15">
        <v>0</v>
      </c>
      <c r="D1767" s="15">
        <v>0</v>
      </c>
      <c r="E1767" s="15">
        <v>0</v>
      </c>
      <c r="F1767" s="15">
        <v>9</v>
      </c>
      <c r="G1767" s="15">
        <v>0</v>
      </c>
      <c r="H1767" s="15" t="s">
        <v>4142</v>
      </c>
      <c r="I1767" s="15" t="s">
        <v>1382</v>
      </c>
    </row>
    <row r="1768" spans="1:9" x14ac:dyDescent="0.2">
      <c r="A1768" s="22" t="s">
        <v>2527</v>
      </c>
      <c r="B1768" s="15">
        <v>0</v>
      </c>
      <c r="C1768" s="15">
        <v>0</v>
      </c>
      <c r="D1768" s="15">
        <v>31</v>
      </c>
      <c r="E1768" s="15">
        <v>0</v>
      </c>
      <c r="F1768" s="15">
        <v>5</v>
      </c>
      <c r="G1768" s="15">
        <v>0</v>
      </c>
      <c r="H1768" s="15" t="s">
        <v>3712</v>
      </c>
      <c r="I1768" s="15" t="s">
        <v>2528</v>
      </c>
    </row>
    <row r="1769" spans="1:9" x14ac:dyDescent="0.2">
      <c r="A1769" s="22" t="s">
        <v>2541</v>
      </c>
      <c r="B1769" s="15">
        <v>0</v>
      </c>
      <c r="C1769" s="15">
        <v>0</v>
      </c>
      <c r="D1769" s="15">
        <v>0</v>
      </c>
      <c r="E1769" s="15">
        <v>0</v>
      </c>
      <c r="F1769" s="15">
        <v>10</v>
      </c>
      <c r="G1769" s="15">
        <v>30</v>
      </c>
      <c r="H1769" s="15" t="s">
        <v>4067</v>
      </c>
      <c r="I1769" s="15" t="s">
        <v>2542</v>
      </c>
    </row>
    <row r="1770" spans="1:9" x14ac:dyDescent="0.2">
      <c r="A1770" s="22" t="s">
        <v>2675</v>
      </c>
      <c r="B1770" s="15">
        <v>0</v>
      </c>
      <c r="C1770" s="15">
        <v>0</v>
      </c>
      <c r="D1770" s="15">
        <v>0</v>
      </c>
      <c r="E1770" s="15">
        <v>0</v>
      </c>
      <c r="F1770" s="15">
        <v>19</v>
      </c>
      <c r="G1770" s="15">
        <v>8</v>
      </c>
      <c r="H1770" s="15" t="s">
        <v>3781</v>
      </c>
      <c r="I1770" s="15" t="s">
        <v>2676</v>
      </c>
    </row>
    <row r="1771" spans="1:9" x14ac:dyDescent="0.2">
      <c r="A1771" s="22" t="s">
        <v>3453</v>
      </c>
      <c r="B1771" s="15">
        <v>0</v>
      </c>
      <c r="C1771" s="15">
        <v>0</v>
      </c>
      <c r="D1771" s="15">
        <v>0</v>
      </c>
      <c r="E1771" s="15">
        <v>0</v>
      </c>
      <c r="F1771" s="15">
        <v>0</v>
      </c>
      <c r="G1771" s="15">
        <v>10</v>
      </c>
      <c r="H1771" s="15" t="s">
        <v>4121</v>
      </c>
      <c r="I1771" s="15" t="s">
        <v>3454</v>
      </c>
    </row>
    <row r="1772" spans="1:9" x14ac:dyDescent="0.2">
      <c r="A1772" s="22" t="s">
        <v>1209</v>
      </c>
      <c r="B1772" s="15">
        <v>0</v>
      </c>
      <c r="C1772" s="15">
        <v>0</v>
      </c>
      <c r="D1772" s="15">
        <v>0</v>
      </c>
      <c r="E1772" s="15">
        <v>0</v>
      </c>
      <c r="F1772" s="15">
        <v>6</v>
      </c>
      <c r="G1772" s="15">
        <v>0</v>
      </c>
      <c r="H1772" s="15" t="s">
        <v>4250</v>
      </c>
      <c r="I1772" s="15" t="s">
        <v>1210</v>
      </c>
    </row>
    <row r="1773" spans="1:9" x14ac:dyDescent="0.2">
      <c r="A1773" s="22" t="s">
        <v>1831</v>
      </c>
      <c r="B1773" s="15">
        <v>0</v>
      </c>
      <c r="C1773" s="15">
        <v>0</v>
      </c>
      <c r="D1773" s="15">
        <v>0</v>
      </c>
      <c r="E1773" s="15">
        <v>0</v>
      </c>
      <c r="F1773" s="15">
        <v>0</v>
      </c>
      <c r="G1773" s="15">
        <v>2</v>
      </c>
      <c r="H1773" s="15" t="s">
        <v>4250</v>
      </c>
      <c r="I1773" s="15" t="s">
        <v>1832</v>
      </c>
    </row>
    <row r="1774" spans="1:9" x14ac:dyDescent="0.2">
      <c r="A1774" s="22" t="s">
        <v>1117</v>
      </c>
      <c r="B1774" s="15">
        <v>0</v>
      </c>
      <c r="C1774" s="15">
        <v>0</v>
      </c>
      <c r="D1774" s="15">
        <v>0</v>
      </c>
      <c r="E1774" s="15">
        <v>0</v>
      </c>
      <c r="F1774" s="15">
        <v>4</v>
      </c>
      <c r="G1774" s="15">
        <v>0</v>
      </c>
      <c r="H1774" s="15" t="s">
        <v>3844</v>
      </c>
      <c r="I1774" s="15" t="s">
        <v>1118</v>
      </c>
    </row>
    <row r="1775" spans="1:9" x14ac:dyDescent="0.2">
      <c r="A1775" s="22" t="s">
        <v>121</v>
      </c>
      <c r="B1775" s="15">
        <v>0</v>
      </c>
      <c r="C1775" s="15">
        <v>0</v>
      </c>
      <c r="D1775" s="15">
        <v>0</v>
      </c>
      <c r="E1775" s="15">
        <v>0</v>
      </c>
      <c r="F1775" s="15">
        <v>0</v>
      </c>
      <c r="G1775" s="15">
        <v>14</v>
      </c>
      <c r="H1775" s="15" t="s">
        <v>4263</v>
      </c>
      <c r="I1775" s="15" t="s">
        <v>122</v>
      </c>
    </row>
    <row r="1776" spans="1:9" x14ac:dyDescent="0.2">
      <c r="A1776" s="22" t="s">
        <v>649</v>
      </c>
      <c r="B1776" s="15">
        <v>0</v>
      </c>
      <c r="C1776" s="15">
        <v>0</v>
      </c>
      <c r="D1776" s="15">
        <v>0</v>
      </c>
      <c r="E1776" s="15">
        <v>0</v>
      </c>
      <c r="F1776" s="15">
        <v>0</v>
      </c>
      <c r="G1776" s="15">
        <v>5</v>
      </c>
      <c r="H1776" s="15" t="s">
        <v>4029</v>
      </c>
      <c r="I1776" s="15" t="s">
        <v>650</v>
      </c>
    </row>
    <row r="1777" spans="1:9" x14ac:dyDescent="0.2">
      <c r="A1777" s="22" t="s">
        <v>52</v>
      </c>
      <c r="B1777" s="15">
        <v>0</v>
      </c>
      <c r="C1777" s="15">
        <v>0</v>
      </c>
      <c r="D1777" s="15">
        <v>0</v>
      </c>
      <c r="E1777" s="15">
        <v>0</v>
      </c>
      <c r="F1777" s="15">
        <v>23</v>
      </c>
      <c r="G1777" s="15">
        <v>0</v>
      </c>
      <c r="H1777" s="15" t="s">
        <v>4185</v>
      </c>
      <c r="I1777" s="15" t="s">
        <v>53</v>
      </c>
    </row>
    <row r="1778" spans="1:9" x14ac:dyDescent="0.2">
      <c r="A1778" s="22" t="s">
        <v>1459</v>
      </c>
      <c r="B1778" s="15">
        <v>0</v>
      </c>
      <c r="C1778" s="15">
        <v>0</v>
      </c>
      <c r="D1778" s="15">
        <v>0</v>
      </c>
      <c r="E1778" s="15">
        <v>0</v>
      </c>
      <c r="F1778" s="15">
        <v>5</v>
      </c>
      <c r="G1778" s="15">
        <v>0</v>
      </c>
      <c r="H1778" s="15" t="s">
        <v>4028</v>
      </c>
      <c r="I1778" s="15" t="s">
        <v>1460</v>
      </c>
    </row>
    <row r="1779" spans="1:9" x14ac:dyDescent="0.2">
      <c r="A1779" s="22" t="s">
        <v>1591</v>
      </c>
      <c r="B1779" s="15">
        <v>0</v>
      </c>
      <c r="C1779" s="15">
        <v>0</v>
      </c>
      <c r="D1779" s="15">
        <v>0</v>
      </c>
      <c r="E1779" s="15">
        <v>0</v>
      </c>
      <c r="F1779" s="15">
        <v>0</v>
      </c>
      <c r="G1779" s="15">
        <v>12</v>
      </c>
      <c r="H1779" s="15" t="s">
        <v>4028</v>
      </c>
      <c r="I1779" s="15" t="s">
        <v>1592</v>
      </c>
    </row>
    <row r="1780" spans="1:9" x14ac:dyDescent="0.2">
      <c r="A1780" s="22" t="s">
        <v>167</v>
      </c>
      <c r="B1780" s="15">
        <v>0</v>
      </c>
      <c r="C1780" s="15">
        <v>0</v>
      </c>
      <c r="D1780" s="15">
        <v>0</v>
      </c>
      <c r="E1780" s="15">
        <v>0</v>
      </c>
      <c r="F1780" s="15">
        <v>0</v>
      </c>
      <c r="G1780" s="15">
        <v>9</v>
      </c>
      <c r="H1780" s="15" t="s">
        <v>4158</v>
      </c>
      <c r="I1780" s="15" t="s">
        <v>168</v>
      </c>
    </row>
    <row r="1781" spans="1:9" x14ac:dyDescent="0.2">
      <c r="A1781" s="22" t="s">
        <v>543</v>
      </c>
      <c r="B1781" s="15">
        <v>0</v>
      </c>
      <c r="C1781" s="15">
        <v>0</v>
      </c>
      <c r="D1781" s="15">
        <v>0</v>
      </c>
      <c r="E1781" s="15">
        <v>0</v>
      </c>
      <c r="F1781" s="15">
        <v>5</v>
      </c>
      <c r="G1781" s="15">
        <v>0</v>
      </c>
      <c r="H1781" s="15" t="s">
        <v>3863</v>
      </c>
      <c r="I1781" s="15" t="s">
        <v>544</v>
      </c>
    </row>
    <row r="1782" spans="1:9" x14ac:dyDescent="0.2">
      <c r="A1782" s="22" t="s">
        <v>30</v>
      </c>
      <c r="B1782" s="15">
        <v>0</v>
      </c>
      <c r="C1782" s="15">
        <v>0</v>
      </c>
      <c r="D1782" s="15">
        <v>0</v>
      </c>
      <c r="E1782" s="15">
        <v>0</v>
      </c>
      <c r="F1782" s="15">
        <v>16</v>
      </c>
      <c r="G1782" s="15">
        <v>0</v>
      </c>
      <c r="H1782" s="15" t="s">
        <v>4165</v>
      </c>
      <c r="I1782" s="15" t="s">
        <v>31</v>
      </c>
    </row>
    <row r="1783" spans="1:9" x14ac:dyDescent="0.2">
      <c r="A1783" s="22" t="s">
        <v>1431</v>
      </c>
      <c r="B1783" s="15">
        <v>0</v>
      </c>
      <c r="C1783" s="15">
        <v>0</v>
      </c>
      <c r="D1783" s="15">
        <v>2</v>
      </c>
      <c r="E1783" s="15">
        <v>0</v>
      </c>
      <c r="F1783" s="15">
        <v>18</v>
      </c>
      <c r="G1783" s="15">
        <v>0</v>
      </c>
      <c r="H1783" s="15" t="s">
        <v>4018</v>
      </c>
      <c r="I1783" s="15" t="s">
        <v>1432</v>
      </c>
    </row>
    <row r="1784" spans="1:9" x14ac:dyDescent="0.2">
      <c r="A1784" s="22" t="s">
        <v>495</v>
      </c>
      <c r="B1784" s="15">
        <v>0</v>
      </c>
      <c r="C1784" s="15">
        <v>0</v>
      </c>
      <c r="D1784" s="15">
        <v>0</v>
      </c>
      <c r="E1784" s="15">
        <v>0</v>
      </c>
      <c r="F1784" s="15">
        <v>6</v>
      </c>
      <c r="G1784" s="15">
        <v>0</v>
      </c>
      <c r="H1784" s="15" t="s">
        <v>4062</v>
      </c>
      <c r="I1784" s="15" t="s">
        <v>496</v>
      </c>
    </row>
    <row r="1785" spans="1:9" x14ac:dyDescent="0.2">
      <c r="A1785" s="22" t="s">
        <v>1019</v>
      </c>
      <c r="B1785" s="15">
        <v>0</v>
      </c>
      <c r="C1785" s="15">
        <v>0</v>
      </c>
      <c r="D1785" s="15">
        <v>263</v>
      </c>
      <c r="E1785" s="15">
        <v>0</v>
      </c>
      <c r="F1785" s="15">
        <v>9</v>
      </c>
      <c r="G1785" s="15">
        <v>0</v>
      </c>
      <c r="H1785" s="15" t="s">
        <v>4062</v>
      </c>
      <c r="I1785" s="15" t="s">
        <v>1020</v>
      </c>
    </row>
    <row r="1786" spans="1:9" x14ac:dyDescent="0.2">
      <c r="A1786" s="22" t="s">
        <v>3177</v>
      </c>
      <c r="B1786" s="15">
        <v>0</v>
      </c>
      <c r="C1786" s="15">
        <v>0</v>
      </c>
      <c r="D1786" s="15">
        <v>0</v>
      </c>
      <c r="E1786" s="15">
        <v>0</v>
      </c>
      <c r="F1786" s="15">
        <v>10</v>
      </c>
      <c r="G1786" s="15">
        <v>0</v>
      </c>
      <c r="H1786" s="15" t="s">
        <v>4001</v>
      </c>
      <c r="I1786" s="15" t="s">
        <v>3178</v>
      </c>
    </row>
    <row r="1787" spans="1:9" x14ac:dyDescent="0.2">
      <c r="A1787" s="22" t="s">
        <v>2423</v>
      </c>
      <c r="B1787" s="15">
        <v>36</v>
      </c>
      <c r="C1787" s="15">
        <v>0</v>
      </c>
      <c r="D1787" s="15">
        <v>0</v>
      </c>
      <c r="E1787" s="15">
        <v>0</v>
      </c>
      <c r="F1787" s="15">
        <v>0</v>
      </c>
      <c r="G1787" s="15">
        <v>0</v>
      </c>
      <c r="H1787" s="15" t="s">
        <v>4233</v>
      </c>
      <c r="I1787" s="15" t="s">
        <v>2424</v>
      </c>
    </row>
    <row r="1788" spans="1:9" x14ac:dyDescent="0.2">
      <c r="A1788" s="22" t="s">
        <v>1039</v>
      </c>
      <c r="B1788" s="15">
        <v>0</v>
      </c>
      <c r="C1788" s="15">
        <v>0</v>
      </c>
      <c r="D1788" s="15">
        <v>0</v>
      </c>
      <c r="E1788" s="15">
        <v>0</v>
      </c>
      <c r="F1788" s="15">
        <v>5</v>
      </c>
      <c r="G1788" s="15">
        <v>0</v>
      </c>
      <c r="H1788" s="15" t="s">
        <v>3892</v>
      </c>
      <c r="I1788" s="15" t="s">
        <v>1040</v>
      </c>
    </row>
    <row r="1789" spans="1:9" x14ac:dyDescent="0.2">
      <c r="A1789" s="22" t="s">
        <v>60</v>
      </c>
      <c r="B1789" s="15">
        <v>0</v>
      </c>
      <c r="C1789" s="15">
        <v>0</v>
      </c>
      <c r="D1789" s="15">
        <v>0</v>
      </c>
      <c r="E1789" s="15">
        <v>0</v>
      </c>
      <c r="F1789" s="15">
        <v>10</v>
      </c>
      <c r="G1789" s="15">
        <v>0</v>
      </c>
      <c r="H1789" s="15" t="s">
        <v>4031</v>
      </c>
      <c r="I1789" s="15" t="s">
        <v>61</v>
      </c>
    </row>
    <row r="1790" spans="1:9" x14ac:dyDescent="0.2">
      <c r="A1790" s="22" t="s">
        <v>1201</v>
      </c>
      <c r="B1790" s="15">
        <v>0</v>
      </c>
      <c r="C1790" s="15">
        <v>0</v>
      </c>
      <c r="D1790" s="15">
        <v>0</v>
      </c>
      <c r="E1790" s="15">
        <v>0</v>
      </c>
      <c r="F1790" s="15">
        <v>7</v>
      </c>
      <c r="G1790" s="15">
        <v>0</v>
      </c>
      <c r="H1790" s="15" t="s">
        <v>3701</v>
      </c>
      <c r="I1790" s="15" t="s">
        <v>1202</v>
      </c>
    </row>
    <row r="1791" spans="1:9" x14ac:dyDescent="0.2">
      <c r="A1791" s="22" t="s">
        <v>2831</v>
      </c>
      <c r="B1791" s="15">
        <v>0</v>
      </c>
      <c r="C1791" s="15">
        <v>0</v>
      </c>
      <c r="D1791" s="15">
        <v>46</v>
      </c>
      <c r="E1791" s="15">
        <v>0</v>
      </c>
      <c r="F1791" s="15">
        <v>3</v>
      </c>
      <c r="G1791" s="15">
        <v>0</v>
      </c>
      <c r="H1791" s="15" t="s">
        <v>4123</v>
      </c>
      <c r="I1791" s="15" t="s">
        <v>2832</v>
      </c>
    </row>
    <row r="1792" spans="1:9" x14ac:dyDescent="0.2">
      <c r="A1792" s="22" t="s">
        <v>547</v>
      </c>
      <c r="B1792" s="15">
        <v>0</v>
      </c>
      <c r="C1792" s="15">
        <v>0</v>
      </c>
      <c r="D1792" s="15">
        <v>0</v>
      </c>
      <c r="E1792" s="15">
        <v>0</v>
      </c>
      <c r="F1792" s="15">
        <v>6</v>
      </c>
      <c r="G1792" s="15">
        <v>0</v>
      </c>
      <c r="H1792" s="15" t="s">
        <v>3950</v>
      </c>
      <c r="I1792" s="15" t="s">
        <v>548</v>
      </c>
    </row>
    <row r="1793" spans="1:9" x14ac:dyDescent="0.2">
      <c r="A1793" s="22" t="s">
        <v>79</v>
      </c>
      <c r="B1793" s="15">
        <v>0</v>
      </c>
      <c r="C1793" s="15">
        <v>0</v>
      </c>
      <c r="D1793" s="15">
        <v>0</v>
      </c>
      <c r="E1793" s="15">
        <v>0</v>
      </c>
      <c r="F1793" s="15">
        <v>0</v>
      </c>
      <c r="G1793" s="15">
        <v>11</v>
      </c>
      <c r="H1793" s="15" t="s">
        <v>4247</v>
      </c>
      <c r="I1793" s="15" t="s">
        <v>80</v>
      </c>
    </row>
    <row r="1794" spans="1:9" x14ac:dyDescent="0.2">
      <c r="A1794" s="22" t="s">
        <v>781</v>
      </c>
      <c r="B1794" s="15">
        <v>0</v>
      </c>
      <c r="C1794" s="15">
        <v>2</v>
      </c>
      <c r="D1794" s="15">
        <v>0</v>
      </c>
      <c r="E1794" s="15">
        <v>0</v>
      </c>
      <c r="F1794" s="15">
        <v>0</v>
      </c>
      <c r="G1794" s="15">
        <v>0</v>
      </c>
      <c r="H1794" s="15" t="s">
        <v>4192</v>
      </c>
      <c r="I1794" s="15" t="s">
        <v>782</v>
      </c>
    </row>
    <row r="1795" spans="1:9" x14ac:dyDescent="0.2">
      <c r="A1795" s="22" t="s">
        <v>1711</v>
      </c>
      <c r="B1795" s="15">
        <v>0</v>
      </c>
      <c r="C1795" s="15">
        <v>0</v>
      </c>
      <c r="D1795" s="15">
        <v>0</v>
      </c>
      <c r="E1795" s="15">
        <v>0</v>
      </c>
      <c r="F1795" s="15">
        <v>0</v>
      </c>
      <c r="G1795" s="15">
        <v>7</v>
      </c>
      <c r="H1795" s="15" t="s">
        <v>3809</v>
      </c>
      <c r="I1795" s="15" t="s">
        <v>1712</v>
      </c>
    </row>
    <row r="1796" spans="1:9" x14ac:dyDescent="0.2">
      <c r="A1796" s="22" t="s">
        <v>3231</v>
      </c>
      <c r="B1796" s="15">
        <v>0</v>
      </c>
      <c r="C1796" s="15">
        <v>0</v>
      </c>
      <c r="D1796" s="15">
        <v>0</v>
      </c>
      <c r="E1796" s="15">
        <v>0</v>
      </c>
      <c r="F1796" s="15">
        <v>0</v>
      </c>
      <c r="G1796" s="15">
        <v>17</v>
      </c>
      <c r="H1796" s="15" t="s">
        <v>3809</v>
      </c>
      <c r="I1796" s="15" t="s">
        <v>3232</v>
      </c>
    </row>
    <row r="1797" spans="1:9" x14ac:dyDescent="0.2">
      <c r="A1797" s="22" t="s">
        <v>3441</v>
      </c>
      <c r="B1797" s="15">
        <v>0</v>
      </c>
      <c r="C1797" s="15">
        <v>0</v>
      </c>
      <c r="D1797" s="15">
        <v>0</v>
      </c>
      <c r="E1797" s="15">
        <v>0</v>
      </c>
      <c r="F1797" s="15">
        <v>0</v>
      </c>
      <c r="G1797" s="15">
        <v>17</v>
      </c>
      <c r="H1797" s="15" t="s">
        <v>4053</v>
      </c>
      <c r="I1797" s="15" t="s">
        <v>3442</v>
      </c>
    </row>
    <row r="1798" spans="1:9" x14ac:dyDescent="0.2">
      <c r="A1798" s="22" t="s">
        <v>595</v>
      </c>
      <c r="B1798" s="15">
        <v>0</v>
      </c>
      <c r="C1798" s="15">
        <v>0</v>
      </c>
      <c r="D1798" s="15">
        <v>0</v>
      </c>
      <c r="E1798" s="15">
        <v>0</v>
      </c>
      <c r="F1798" s="15">
        <v>0</v>
      </c>
      <c r="G1798" s="15">
        <v>7</v>
      </c>
      <c r="H1798" s="15" t="s">
        <v>3850</v>
      </c>
      <c r="I1798" s="15" t="s">
        <v>596</v>
      </c>
    </row>
    <row r="1799" spans="1:9" x14ac:dyDescent="0.2">
      <c r="A1799" s="22" t="s">
        <v>3593</v>
      </c>
      <c r="B1799" s="15">
        <v>0</v>
      </c>
      <c r="C1799" s="15">
        <v>0</v>
      </c>
      <c r="D1799" s="15">
        <v>0</v>
      </c>
      <c r="E1799" s="15">
        <v>0</v>
      </c>
      <c r="F1799" s="15">
        <v>14</v>
      </c>
      <c r="G1799" s="15">
        <v>0</v>
      </c>
      <c r="H1799" s="15" t="s">
        <v>3850</v>
      </c>
      <c r="I1799" s="15" t="s">
        <v>3594</v>
      </c>
    </row>
    <row r="1800" spans="1:9" x14ac:dyDescent="0.2">
      <c r="A1800" s="22" t="s">
        <v>853</v>
      </c>
      <c r="B1800" s="15">
        <v>0</v>
      </c>
      <c r="C1800" s="15">
        <v>0</v>
      </c>
      <c r="D1800" s="15">
        <v>13</v>
      </c>
      <c r="E1800" s="15">
        <v>0</v>
      </c>
      <c r="F1800" s="15">
        <v>0</v>
      </c>
      <c r="G1800" s="15">
        <v>0</v>
      </c>
      <c r="H1800" s="15" t="s">
        <v>4271</v>
      </c>
      <c r="I1800" s="15" t="s">
        <v>854</v>
      </c>
    </row>
    <row r="1801" spans="1:9" x14ac:dyDescent="0.2">
      <c r="A1801" s="22" t="s">
        <v>1387</v>
      </c>
      <c r="B1801" s="15">
        <v>0</v>
      </c>
      <c r="C1801" s="15">
        <v>0</v>
      </c>
      <c r="D1801" s="15">
        <v>0</v>
      </c>
      <c r="E1801" s="15">
        <v>0</v>
      </c>
      <c r="F1801" s="15">
        <v>7</v>
      </c>
      <c r="G1801" s="15">
        <v>0</v>
      </c>
      <c r="H1801" s="15" t="s">
        <v>3682</v>
      </c>
      <c r="I1801" s="15" t="s">
        <v>1388</v>
      </c>
    </row>
    <row r="1802" spans="1:9" x14ac:dyDescent="0.2">
      <c r="A1802" s="22" t="s">
        <v>1467</v>
      </c>
      <c r="B1802" s="15">
        <v>0</v>
      </c>
      <c r="C1802" s="15">
        <v>0</v>
      </c>
      <c r="D1802" s="15">
        <v>0</v>
      </c>
      <c r="E1802" s="15">
        <v>0</v>
      </c>
      <c r="F1802" s="15">
        <v>6</v>
      </c>
      <c r="G1802" s="15">
        <v>0</v>
      </c>
      <c r="H1802" s="15" t="s">
        <v>3682</v>
      </c>
      <c r="I1802" s="15" t="s">
        <v>1468</v>
      </c>
    </row>
    <row r="1803" spans="1:9" x14ac:dyDescent="0.2">
      <c r="A1803" s="22" t="s">
        <v>1495</v>
      </c>
      <c r="B1803" s="15">
        <v>0</v>
      </c>
      <c r="C1803" s="15">
        <v>0</v>
      </c>
      <c r="D1803" s="15">
        <v>0</v>
      </c>
      <c r="E1803" s="15">
        <v>0</v>
      </c>
      <c r="F1803" s="15">
        <v>0</v>
      </c>
      <c r="G1803" s="15">
        <v>4</v>
      </c>
      <c r="H1803" s="15" t="s">
        <v>3682</v>
      </c>
      <c r="I1803" s="15" t="s">
        <v>1496</v>
      </c>
    </row>
    <row r="1804" spans="1:9" x14ac:dyDescent="0.2">
      <c r="A1804" s="22" t="s">
        <v>1595</v>
      </c>
      <c r="B1804" s="15">
        <v>0</v>
      </c>
      <c r="C1804" s="15">
        <v>0</v>
      </c>
      <c r="D1804" s="15">
        <v>0</v>
      </c>
      <c r="E1804" s="15">
        <v>0</v>
      </c>
      <c r="F1804" s="15">
        <v>0</v>
      </c>
      <c r="G1804" s="15">
        <v>3</v>
      </c>
      <c r="H1804" s="15" t="s">
        <v>3682</v>
      </c>
      <c r="I1804" s="15" t="s">
        <v>1596</v>
      </c>
    </row>
    <row r="1805" spans="1:9" x14ac:dyDescent="0.2">
      <c r="A1805" s="22" t="s">
        <v>3371</v>
      </c>
      <c r="B1805" s="15">
        <v>0</v>
      </c>
      <c r="C1805" s="15">
        <v>0</v>
      </c>
      <c r="D1805" s="15">
        <v>0</v>
      </c>
      <c r="E1805" s="15">
        <v>0</v>
      </c>
      <c r="F1805" s="15">
        <v>8</v>
      </c>
      <c r="G1805" s="15">
        <v>0</v>
      </c>
      <c r="H1805" s="15" t="s">
        <v>3682</v>
      </c>
      <c r="I1805" s="15" t="s">
        <v>3372</v>
      </c>
    </row>
    <row r="1806" spans="1:9" x14ac:dyDescent="0.2">
      <c r="A1806" s="22" t="s">
        <v>999</v>
      </c>
      <c r="B1806" s="15">
        <v>0</v>
      </c>
      <c r="C1806" s="15">
        <v>0</v>
      </c>
      <c r="D1806" s="15">
        <v>0</v>
      </c>
      <c r="E1806" s="15">
        <v>0</v>
      </c>
      <c r="F1806" s="15">
        <v>5</v>
      </c>
      <c r="G1806" s="15">
        <v>0</v>
      </c>
      <c r="H1806" s="15" t="s">
        <v>4195</v>
      </c>
      <c r="I1806" s="15" t="s">
        <v>1000</v>
      </c>
    </row>
    <row r="1807" spans="1:9" x14ac:dyDescent="0.2">
      <c r="A1807" s="22" t="s">
        <v>32</v>
      </c>
      <c r="B1807" s="15">
        <v>0</v>
      </c>
      <c r="C1807" s="15">
        <v>0</v>
      </c>
      <c r="D1807" s="15">
        <v>0</v>
      </c>
      <c r="E1807" s="15">
        <v>0</v>
      </c>
      <c r="F1807" s="15">
        <v>13</v>
      </c>
      <c r="G1807" s="15">
        <v>0</v>
      </c>
      <c r="H1807" s="15" t="s">
        <v>4110</v>
      </c>
      <c r="I1807" s="15" t="s">
        <v>33</v>
      </c>
    </row>
    <row r="1808" spans="1:9" x14ac:dyDescent="0.2">
      <c r="A1808" s="22" t="s">
        <v>439</v>
      </c>
      <c r="B1808" s="15">
        <v>0</v>
      </c>
      <c r="C1808" s="15">
        <v>0</v>
      </c>
      <c r="D1808" s="15">
        <v>0</v>
      </c>
      <c r="E1808" s="15">
        <v>0</v>
      </c>
      <c r="F1808" s="15">
        <v>17</v>
      </c>
      <c r="G1808" s="15">
        <v>4</v>
      </c>
      <c r="H1808" s="15" t="s">
        <v>4110</v>
      </c>
      <c r="I1808" s="15" t="s">
        <v>440</v>
      </c>
    </row>
    <row r="1809" spans="1:9" x14ac:dyDescent="0.2">
      <c r="A1809" s="22" t="s">
        <v>1687</v>
      </c>
      <c r="B1809" s="15">
        <v>0</v>
      </c>
      <c r="C1809" s="15">
        <v>0</v>
      </c>
      <c r="D1809" s="15">
        <v>0</v>
      </c>
      <c r="E1809" s="15">
        <v>0</v>
      </c>
      <c r="F1809" s="15">
        <v>0</v>
      </c>
      <c r="G1809" s="15">
        <v>7</v>
      </c>
      <c r="H1809" s="15" t="s">
        <v>4110</v>
      </c>
      <c r="I1809" s="15" t="s">
        <v>1688</v>
      </c>
    </row>
    <row r="1810" spans="1:9" x14ac:dyDescent="0.2">
      <c r="A1810" s="22" t="s">
        <v>3653</v>
      </c>
      <c r="B1810" s="15">
        <v>0</v>
      </c>
      <c r="C1810" s="15">
        <v>0</v>
      </c>
      <c r="D1810" s="15">
        <v>0</v>
      </c>
      <c r="E1810" s="15">
        <v>0</v>
      </c>
      <c r="F1810" s="15">
        <v>6</v>
      </c>
      <c r="G1810" s="15">
        <v>0</v>
      </c>
      <c r="H1810" s="15" t="s">
        <v>4110</v>
      </c>
      <c r="I1810" s="15" t="s">
        <v>3654</v>
      </c>
    </row>
    <row r="1811" spans="1:9" x14ac:dyDescent="0.2">
      <c r="A1811" s="22" t="s">
        <v>1589</v>
      </c>
      <c r="B1811" s="15">
        <v>0</v>
      </c>
      <c r="C1811" s="15">
        <v>0</v>
      </c>
      <c r="D1811" s="15">
        <v>0</v>
      </c>
      <c r="E1811" s="15">
        <v>0</v>
      </c>
      <c r="F1811" s="15">
        <v>0</v>
      </c>
      <c r="G1811" s="15">
        <v>7</v>
      </c>
      <c r="H1811" s="15" t="s">
        <v>4156</v>
      </c>
      <c r="I1811" s="15" t="s">
        <v>1590</v>
      </c>
    </row>
    <row r="1812" spans="1:9" x14ac:dyDescent="0.2">
      <c r="A1812" s="22" t="s">
        <v>417</v>
      </c>
      <c r="B1812" s="15">
        <v>0</v>
      </c>
      <c r="C1812" s="15">
        <v>0</v>
      </c>
      <c r="D1812" s="15">
        <v>0</v>
      </c>
      <c r="E1812" s="15">
        <v>0</v>
      </c>
      <c r="F1812" s="15">
        <v>9</v>
      </c>
      <c r="G1812" s="15">
        <v>0</v>
      </c>
      <c r="H1812" s="15" t="s">
        <v>4140</v>
      </c>
      <c r="I1812" s="15" t="s">
        <v>418</v>
      </c>
    </row>
    <row r="1813" spans="1:9" x14ac:dyDescent="0.2">
      <c r="A1813" s="22" t="s">
        <v>1051</v>
      </c>
      <c r="B1813" s="15">
        <v>0</v>
      </c>
      <c r="C1813" s="15">
        <v>0</v>
      </c>
      <c r="D1813" s="15">
        <v>0</v>
      </c>
      <c r="E1813" s="15">
        <v>0</v>
      </c>
      <c r="F1813" s="15">
        <v>2</v>
      </c>
      <c r="G1813" s="15">
        <v>0</v>
      </c>
      <c r="H1813" s="15" t="s">
        <v>4140</v>
      </c>
      <c r="I1813" s="15" t="s">
        <v>1052</v>
      </c>
    </row>
    <row r="1814" spans="1:9" x14ac:dyDescent="0.2">
      <c r="A1814" s="22" t="s">
        <v>473</v>
      </c>
      <c r="B1814" s="15">
        <v>0</v>
      </c>
      <c r="C1814" s="15">
        <v>0</v>
      </c>
      <c r="D1814" s="15">
        <v>0</v>
      </c>
      <c r="E1814" s="15">
        <v>0</v>
      </c>
      <c r="F1814" s="15">
        <v>7</v>
      </c>
      <c r="G1814" s="15">
        <v>0</v>
      </c>
      <c r="H1814" s="15" t="s">
        <v>3823</v>
      </c>
      <c r="I1814" s="15" t="s">
        <v>474</v>
      </c>
    </row>
    <row r="1815" spans="1:9" x14ac:dyDescent="0.2">
      <c r="A1815" s="22" t="s">
        <v>583</v>
      </c>
      <c r="B1815" s="15">
        <v>0</v>
      </c>
      <c r="C1815" s="15">
        <v>0</v>
      </c>
      <c r="D1815" s="15">
        <v>0</v>
      </c>
      <c r="E1815" s="15">
        <v>0</v>
      </c>
      <c r="F1815" s="15">
        <v>0</v>
      </c>
      <c r="G1815" s="15">
        <v>5</v>
      </c>
      <c r="H1815" s="15" t="s">
        <v>3875</v>
      </c>
      <c r="I1815" s="15" t="s">
        <v>584</v>
      </c>
    </row>
    <row r="1816" spans="1:9" x14ac:dyDescent="0.2">
      <c r="A1816" s="22" t="s">
        <v>1185</v>
      </c>
      <c r="B1816" s="15">
        <v>0</v>
      </c>
      <c r="C1816" s="15">
        <v>0</v>
      </c>
      <c r="D1816" s="15">
        <v>0</v>
      </c>
      <c r="E1816" s="15">
        <v>0</v>
      </c>
      <c r="F1816" s="15">
        <v>14</v>
      </c>
      <c r="G1816" s="15">
        <v>0</v>
      </c>
      <c r="H1816" s="15" t="s">
        <v>3875</v>
      </c>
      <c r="I1816" s="15" t="s">
        <v>1186</v>
      </c>
    </row>
    <row r="1817" spans="1:9" x14ac:dyDescent="0.2">
      <c r="A1817" s="22" t="s">
        <v>1657</v>
      </c>
      <c r="B1817" s="15">
        <v>0</v>
      </c>
      <c r="C1817" s="15">
        <v>0</v>
      </c>
      <c r="D1817" s="15">
        <v>0</v>
      </c>
      <c r="E1817" s="15">
        <v>0</v>
      </c>
      <c r="F1817" s="15">
        <v>0</v>
      </c>
      <c r="G1817" s="15">
        <v>6</v>
      </c>
      <c r="H1817" s="15" t="s">
        <v>3875</v>
      </c>
      <c r="I1817" s="15" t="s">
        <v>1658</v>
      </c>
    </row>
    <row r="1818" spans="1:9" x14ac:dyDescent="0.2">
      <c r="A1818" s="22" t="s">
        <v>2795</v>
      </c>
      <c r="B1818" s="15">
        <v>0</v>
      </c>
      <c r="C1818" s="15">
        <v>0</v>
      </c>
      <c r="D1818" s="15">
        <v>0</v>
      </c>
      <c r="E1818" s="15">
        <v>0</v>
      </c>
      <c r="F1818" s="15">
        <v>13</v>
      </c>
      <c r="G1818" s="15">
        <v>23</v>
      </c>
      <c r="H1818" s="15" t="s">
        <v>3875</v>
      </c>
      <c r="I1818" s="15" t="s">
        <v>2796</v>
      </c>
    </row>
    <row r="1819" spans="1:9" x14ac:dyDescent="0.2">
      <c r="A1819" s="22" t="s">
        <v>327</v>
      </c>
      <c r="B1819" s="15">
        <v>0</v>
      </c>
      <c r="C1819" s="15">
        <v>0</v>
      </c>
      <c r="D1819" s="15">
        <v>0</v>
      </c>
      <c r="E1819" s="15">
        <v>0</v>
      </c>
      <c r="F1819" s="15">
        <v>5</v>
      </c>
      <c r="G1819" s="15">
        <v>0</v>
      </c>
      <c r="H1819" s="15" t="s">
        <v>3830</v>
      </c>
      <c r="I1819" s="15" t="s">
        <v>328</v>
      </c>
    </row>
    <row r="1820" spans="1:9" x14ac:dyDescent="0.2">
      <c r="A1820" s="22" t="s">
        <v>1545</v>
      </c>
      <c r="B1820" s="15">
        <v>0</v>
      </c>
      <c r="C1820" s="15">
        <v>0</v>
      </c>
      <c r="D1820" s="15">
        <v>0</v>
      </c>
      <c r="E1820" s="15">
        <v>0</v>
      </c>
      <c r="F1820" s="15">
        <v>0</v>
      </c>
      <c r="G1820" s="15">
        <v>5</v>
      </c>
      <c r="H1820" s="15" t="s">
        <v>3830</v>
      </c>
      <c r="I1820" s="15" t="s">
        <v>1546</v>
      </c>
    </row>
    <row r="1821" spans="1:9" x14ac:dyDescent="0.2">
      <c r="A1821" s="22" t="s">
        <v>3391</v>
      </c>
      <c r="B1821" s="15">
        <v>0</v>
      </c>
      <c r="C1821" s="15">
        <v>0</v>
      </c>
      <c r="D1821" s="15">
        <v>0</v>
      </c>
      <c r="E1821" s="15">
        <v>0</v>
      </c>
      <c r="F1821" s="15">
        <v>9</v>
      </c>
      <c r="G1821" s="15">
        <v>0</v>
      </c>
      <c r="H1821" s="15" t="s">
        <v>4103</v>
      </c>
      <c r="I1821" s="15" t="s">
        <v>3392</v>
      </c>
    </row>
    <row r="1822" spans="1:9" x14ac:dyDescent="0.2">
      <c r="A1822" s="22" t="s">
        <v>137</v>
      </c>
      <c r="B1822" s="15">
        <v>0</v>
      </c>
      <c r="C1822" s="15">
        <v>0</v>
      </c>
      <c r="D1822" s="15">
        <v>0</v>
      </c>
      <c r="E1822" s="15">
        <v>0</v>
      </c>
      <c r="F1822" s="15">
        <v>0</v>
      </c>
      <c r="G1822" s="15">
        <v>14</v>
      </c>
      <c r="H1822" s="15" t="s">
        <v>3706</v>
      </c>
      <c r="I1822" s="15" t="s">
        <v>138</v>
      </c>
    </row>
    <row r="1823" spans="1:9" x14ac:dyDescent="0.2">
      <c r="A1823" s="22" t="s">
        <v>509</v>
      </c>
      <c r="B1823" s="15">
        <v>0</v>
      </c>
      <c r="C1823" s="15">
        <v>0</v>
      </c>
      <c r="D1823" s="15">
        <v>0</v>
      </c>
      <c r="E1823" s="15">
        <v>0</v>
      </c>
      <c r="F1823" s="15">
        <v>101</v>
      </c>
      <c r="G1823" s="15">
        <v>155</v>
      </c>
      <c r="H1823" s="15" t="s">
        <v>3706</v>
      </c>
      <c r="I1823" s="15" t="s">
        <v>510</v>
      </c>
    </row>
    <row r="1824" spans="1:9" x14ac:dyDescent="0.2">
      <c r="A1824" s="22" t="s">
        <v>599</v>
      </c>
      <c r="B1824" s="15">
        <v>0</v>
      </c>
      <c r="C1824" s="15">
        <v>0</v>
      </c>
      <c r="D1824" s="15">
        <v>0</v>
      </c>
      <c r="E1824" s="15">
        <v>0</v>
      </c>
      <c r="F1824" s="15">
        <v>0</v>
      </c>
      <c r="G1824" s="15">
        <v>8</v>
      </c>
      <c r="H1824" s="15" t="s">
        <v>3706</v>
      </c>
      <c r="I1824" s="15" t="s">
        <v>600</v>
      </c>
    </row>
    <row r="1825" spans="1:9" x14ac:dyDescent="0.2">
      <c r="A1825" s="22" t="s">
        <v>1377</v>
      </c>
      <c r="B1825" s="15">
        <v>0</v>
      </c>
      <c r="C1825" s="15">
        <v>0</v>
      </c>
      <c r="D1825" s="15">
        <v>0</v>
      </c>
      <c r="E1825" s="15">
        <v>0</v>
      </c>
      <c r="F1825" s="15">
        <v>8</v>
      </c>
      <c r="G1825" s="15">
        <v>0</v>
      </c>
      <c r="H1825" s="15" t="s">
        <v>3706</v>
      </c>
      <c r="I1825" s="15" t="s">
        <v>1378</v>
      </c>
    </row>
    <row r="1826" spans="1:9" x14ac:dyDescent="0.2">
      <c r="A1826" s="22" t="s">
        <v>1977</v>
      </c>
      <c r="B1826" s="15">
        <v>0</v>
      </c>
      <c r="C1826" s="15">
        <v>0</v>
      </c>
      <c r="D1826" s="15">
        <v>101</v>
      </c>
      <c r="E1826" s="15">
        <v>0</v>
      </c>
      <c r="F1826" s="15">
        <v>0</v>
      </c>
      <c r="G1826" s="15">
        <v>0</v>
      </c>
      <c r="H1826" s="15" t="s">
        <v>3706</v>
      </c>
      <c r="I1826" s="15" t="s">
        <v>1978</v>
      </c>
    </row>
    <row r="1827" spans="1:9" x14ac:dyDescent="0.2">
      <c r="A1827" s="22" t="s">
        <v>2225</v>
      </c>
      <c r="B1827" s="15">
        <v>0</v>
      </c>
      <c r="C1827" s="15">
        <v>0</v>
      </c>
      <c r="D1827" s="15">
        <v>0</v>
      </c>
      <c r="E1827" s="15">
        <v>0</v>
      </c>
      <c r="F1827" s="15">
        <v>51</v>
      </c>
      <c r="G1827" s="15">
        <v>13</v>
      </c>
      <c r="H1827" s="15" t="s">
        <v>3706</v>
      </c>
      <c r="I1827" s="15" t="s">
        <v>2226</v>
      </c>
    </row>
    <row r="1828" spans="1:9" x14ac:dyDescent="0.2">
      <c r="A1828" s="22" t="s">
        <v>3031</v>
      </c>
      <c r="B1828" s="15">
        <v>0</v>
      </c>
      <c r="C1828" s="15">
        <v>0</v>
      </c>
      <c r="D1828" s="15">
        <v>0</v>
      </c>
      <c r="E1828" s="15">
        <v>0</v>
      </c>
      <c r="F1828" s="15">
        <v>0</v>
      </c>
      <c r="G1828" s="15">
        <v>19</v>
      </c>
      <c r="H1828" s="15" t="s">
        <v>3706</v>
      </c>
      <c r="I1828" s="15" t="s">
        <v>3032</v>
      </c>
    </row>
    <row r="1829" spans="1:9" x14ac:dyDescent="0.2">
      <c r="A1829" s="22" t="s">
        <v>3241</v>
      </c>
      <c r="B1829" s="15">
        <v>0</v>
      </c>
      <c r="C1829" s="15">
        <v>0</v>
      </c>
      <c r="D1829" s="15">
        <v>0</v>
      </c>
      <c r="E1829" s="15">
        <v>0</v>
      </c>
      <c r="F1829" s="15">
        <v>0</v>
      </c>
      <c r="G1829" s="15">
        <v>23</v>
      </c>
      <c r="H1829" s="15" t="s">
        <v>3706</v>
      </c>
      <c r="I1829" s="15" t="s">
        <v>3242</v>
      </c>
    </row>
    <row r="1830" spans="1:9" x14ac:dyDescent="0.2">
      <c r="A1830" s="22" t="s">
        <v>3595</v>
      </c>
      <c r="B1830" s="15">
        <v>0</v>
      </c>
      <c r="C1830" s="15">
        <v>0</v>
      </c>
      <c r="D1830" s="15">
        <v>0</v>
      </c>
      <c r="E1830" s="15">
        <v>0</v>
      </c>
      <c r="F1830" s="15">
        <v>6</v>
      </c>
      <c r="G1830" s="15">
        <v>0</v>
      </c>
      <c r="H1830" s="15" t="s">
        <v>3706</v>
      </c>
      <c r="I1830" s="15" t="s">
        <v>3596</v>
      </c>
    </row>
    <row r="1831" spans="1:9" x14ac:dyDescent="0.2">
      <c r="A1831" s="26" t="s">
        <v>3545</v>
      </c>
      <c r="B1831" s="15">
        <v>170</v>
      </c>
      <c r="C1831" s="15">
        <v>102</v>
      </c>
      <c r="D1831" s="15">
        <v>0</v>
      </c>
      <c r="E1831" s="15">
        <v>0</v>
      </c>
      <c r="F1831" s="15">
        <v>0</v>
      </c>
      <c r="G1831" s="15">
        <v>0</v>
      </c>
      <c r="H1831" s="15" t="s">
        <v>4172</v>
      </c>
      <c r="I1831" s="15" t="s">
        <v>3546</v>
      </c>
    </row>
  </sheetData>
  <sortState xmlns:xlrd2="http://schemas.microsoft.com/office/spreadsheetml/2017/richdata2" ref="A2:I1831">
    <sortCondition descending="1" ref="E1:E183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40989-EF92-BC49-A337-86C402F98414}">
  <dimension ref="A1:G1846"/>
  <sheetViews>
    <sheetView zoomScale="133" zoomScaleNormal="133" workbookViewId="0">
      <selection activeCell="C26" sqref="C26"/>
    </sheetView>
  </sheetViews>
  <sheetFormatPr baseColWidth="10" defaultRowHeight="15" x14ac:dyDescent="0.2"/>
  <cols>
    <col min="1" max="1" width="31.1640625" style="2" bestFit="1" customWidth="1"/>
    <col min="2" max="2" width="12.1640625" style="6" bestFit="1" customWidth="1"/>
    <col min="3" max="3" width="13" style="2" customWidth="1"/>
  </cols>
  <sheetData>
    <row r="1" spans="1:7" x14ac:dyDescent="0.2">
      <c r="A1" s="1" t="s">
        <v>4286</v>
      </c>
      <c r="B1" s="1" t="s">
        <v>3661</v>
      </c>
      <c r="C1" s="1" t="s">
        <v>3662</v>
      </c>
      <c r="D1" s="18" t="s">
        <v>3663</v>
      </c>
      <c r="E1" s="18" t="s">
        <v>3664</v>
      </c>
      <c r="F1" s="18" t="s">
        <v>3665</v>
      </c>
      <c r="G1" s="18" t="s">
        <v>3666</v>
      </c>
    </row>
    <row r="2" spans="1:7" x14ac:dyDescent="0.2">
      <c r="A2" s="2" t="s">
        <v>3667</v>
      </c>
      <c r="B2" s="21">
        <v>8.5419520000000002E-3</v>
      </c>
      <c r="C2" s="20">
        <v>3.5367580000000001E-3</v>
      </c>
      <c r="D2" s="21">
        <v>8.6915906999999893E-3</v>
      </c>
      <c r="E2" s="21">
        <v>2.7209943499999899E-2</v>
      </c>
      <c r="F2" s="21">
        <v>2.2983571E-3</v>
      </c>
      <c r="G2" s="21">
        <v>2.4306904299999901E-3</v>
      </c>
    </row>
    <row r="3" spans="1:7" x14ac:dyDescent="0.2">
      <c r="A3" s="2" t="s">
        <v>3668</v>
      </c>
      <c r="B3" s="21">
        <v>1.07419214E-2</v>
      </c>
      <c r="C3" s="20">
        <v>0.123582750399999</v>
      </c>
      <c r="D3" s="21">
        <v>0.15394494419999899</v>
      </c>
      <c r="E3" s="21">
        <v>1.4858568500000001E-2</v>
      </c>
      <c r="F3" s="21">
        <v>0.167576194199999</v>
      </c>
      <c r="G3" s="21">
        <v>0.12100742116</v>
      </c>
    </row>
    <row r="4" spans="1:7" x14ac:dyDescent="0.2">
      <c r="A4" s="2" t="s">
        <v>3669</v>
      </c>
      <c r="B4" s="21">
        <v>1.0559854E-2</v>
      </c>
      <c r="C4" s="19">
        <v>2.31271919E-2</v>
      </c>
      <c r="D4" s="21">
        <v>1.33098101E-2</v>
      </c>
      <c r="E4" s="21">
        <v>5.9711133599999897E-2</v>
      </c>
      <c r="F4" s="21">
        <v>1.90208778999999E-2</v>
      </c>
      <c r="G4" s="21">
        <v>9.9472857299999998E-3</v>
      </c>
    </row>
    <row r="5" spans="1:7" x14ac:dyDescent="0.2">
      <c r="A5" s="2" t="s">
        <v>3670</v>
      </c>
      <c r="B5" s="21">
        <v>5.3360645999999998E-2</v>
      </c>
      <c r="C5" s="19">
        <v>3.27040917E-2</v>
      </c>
      <c r="D5" s="21">
        <v>7.9781027999999993E-3</v>
      </c>
      <c r="E5" s="21">
        <v>0.1874548157</v>
      </c>
      <c r="F5" s="21">
        <v>3.1022150000000002E-3</v>
      </c>
      <c r="G5" s="21">
        <v>3.4459192499999998E-3</v>
      </c>
    </row>
    <row r="6" spans="1:7" x14ac:dyDescent="0.2">
      <c r="A6" s="2" t="s">
        <v>3671</v>
      </c>
      <c r="B6" s="21">
        <v>2.8827190000000002E-3</v>
      </c>
      <c r="C6" s="19">
        <v>1.21530548E-2</v>
      </c>
      <c r="D6" s="21">
        <v>1.1843912499999901E-2</v>
      </c>
      <c r="E6" s="21">
        <v>1.00287625E-2</v>
      </c>
      <c r="F6" s="21">
        <v>6.1025295999999904E-3</v>
      </c>
      <c r="G6" s="21">
        <v>3.1140178199999999E-3</v>
      </c>
    </row>
    <row r="7" spans="1:7" x14ac:dyDescent="0.2">
      <c r="A7" s="2" t="s">
        <v>3672</v>
      </c>
      <c r="B7" s="21">
        <v>0.7351388244</v>
      </c>
      <c r="C7" s="19">
        <v>0.61558502009999905</v>
      </c>
      <c r="D7" s="21">
        <v>0.36483926849999998</v>
      </c>
      <c r="E7" s="21">
        <v>7.9276454999999899E-2</v>
      </c>
      <c r="F7" s="21">
        <v>0.22450296489999899</v>
      </c>
      <c r="G7" s="21">
        <v>0.38084732380000003</v>
      </c>
    </row>
    <row r="8" spans="1:7" x14ac:dyDescent="0.2">
      <c r="A8" s="2" t="s">
        <v>3673</v>
      </c>
      <c r="B8" s="21">
        <v>9.9104839599999994E-2</v>
      </c>
      <c r="C8" s="19">
        <v>0.121428674199999</v>
      </c>
      <c r="D8" s="21">
        <v>0.31607554729999998</v>
      </c>
      <c r="E8" s="21">
        <v>0.46833710249999999</v>
      </c>
      <c r="F8" s="21">
        <v>0.468932567399999</v>
      </c>
      <c r="G8" s="21">
        <v>0.37045099454000002</v>
      </c>
    </row>
    <row r="9" spans="1:7" x14ac:dyDescent="0.2">
      <c r="A9" s="2" t="s">
        <v>3674</v>
      </c>
      <c r="B9" s="21">
        <v>6.3874979999999897E-3</v>
      </c>
      <c r="C9" s="19">
        <v>3.7550757999999999E-3</v>
      </c>
      <c r="D9" s="21">
        <v>6.5355575999999999E-2</v>
      </c>
      <c r="E9" s="21">
        <v>1.60429450999999E-2</v>
      </c>
      <c r="F9" s="21">
        <v>5.6609742000000001E-3</v>
      </c>
      <c r="G9" s="21">
        <v>3.9340105099999996E-3</v>
      </c>
    </row>
    <row r="10" spans="1:7" x14ac:dyDescent="0.2">
      <c r="A10" s="2" t="s">
        <v>3675</v>
      </c>
      <c r="B10" s="21">
        <v>3.36822899999999E-3</v>
      </c>
      <c r="C10" s="19">
        <v>5.2396409999999997E-3</v>
      </c>
      <c r="D10" s="21">
        <v>1.07282784999999E-2</v>
      </c>
      <c r="E10" s="21">
        <v>3.98381899999999E-3</v>
      </c>
      <c r="F10" s="21">
        <v>5.3666073999999904E-3</v>
      </c>
      <c r="G10" s="21">
        <v>3.9632960099999998E-3</v>
      </c>
    </row>
    <row r="11" spans="1:7" x14ac:dyDescent="0.2">
      <c r="A11" s="19" t="s">
        <v>3678</v>
      </c>
      <c r="B11" s="21">
        <v>5.0235169400000002E-2</v>
      </c>
      <c r="C11" s="21">
        <v>1.97068712E-2</v>
      </c>
      <c r="D11" s="21">
        <v>8.7694271999999903E-3</v>
      </c>
      <c r="E11" s="21">
        <v>3.3301031299999999E-2</v>
      </c>
      <c r="F11" s="21">
        <v>3.5709432399999998E-2</v>
      </c>
      <c r="G11" s="21">
        <v>2.4502146209999999E-2</v>
      </c>
    </row>
    <row r="12" spans="1:7" x14ac:dyDescent="0.2">
      <c r="A12" s="19" t="s">
        <v>63</v>
      </c>
      <c r="B12" s="21">
        <v>0</v>
      </c>
      <c r="C12" s="21">
        <v>8.587197E-4</v>
      </c>
      <c r="D12" s="21">
        <v>1.8420988E-3</v>
      </c>
      <c r="E12" s="21">
        <v>5.3635426399999998E-2</v>
      </c>
      <c r="F12" s="21">
        <v>2.57800820999999E-2</v>
      </c>
      <c r="G12" s="17">
        <v>4.815501782E-2</v>
      </c>
    </row>
    <row r="13" spans="1:7" x14ac:dyDescent="0.2">
      <c r="A13" s="1" t="s">
        <v>3676</v>
      </c>
      <c r="B13" s="19">
        <v>0.98032165280000005</v>
      </c>
      <c r="C13" s="19">
        <v>0.96167784879999707</v>
      </c>
      <c r="D13" s="19">
        <v>0.9633785565999986</v>
      </c>
      <c r="E13" s="19">
        <v>0.95384000309999961</v>
      </c>
      <c r="F13" s="19">
        <v>0.96405280219999678</v>
      </c>
      <c r="G13" s="19">
        <v>0.97179812328000004</v>
      </c>
    </row>
    <row r="14" spans="1:7" x14ac:dyDescent="0.2">
      <c r="A14" s="2" t="s">
        <v>3679</v>
      </c>
      <c r="B14" s="21">
        <v>1.9678347199999946E-2</v>
      </c>
      <c r="C14" s="19">
        <v>3.832215120000293E-2</v>
      </c>
      <c r="D14" s="19">
        <v>3.6621443400001397E-2</v>
      </c>
      <c r="E14" s="19">
        <v>4.6159996900000388E-2</v>
      </c>
      <c r="F14" s="19">
        <v>3.5947197800003217E-2</v>
      </c>
      <c r="G14" s="19">
        <v>2.8201876719999963E-2</v>
      </c>
    </row>
    <row r="23" spans="2:3" x14ac:dyDescent="0.2">
      <c r="B23" s="5"/>
      <c r="C23" s="4"/>
    </row>
    <row r="24" spans="2:3" x14ac:dyDescent="0.2">
      <c r="C24" s="16"/>
    </row>
    <row r="40" spans="3:3" x14ac:dyDescent="0.2">
      <c r="C40" s="16"/>
    </row>
    <row r="53" spans="3:3" x14ac:dyDescent="0.2">
      <c r="C53" s="16"/>
    </row>
    <row r="57" spans="3:3" x14ac:dyDescent="0.2">
      <c r="C57" s="16"/>
    </row>
    <row r="87" spans="3:3" x14ac:dyDescent="0.2">
      <c r="C87" s="16"/>
    </row>
    <row r="97" spans="3:3" x14ac:dyDescent="0.2">
      <c r="C97" s="16"/>
    </row>
    <row r="109" spans="3:3" x14ac:dyDescent="0.2">
      <c r="C109" s="16"/>
    </row>
    <row r="121" spans="3:3" x14ac:dyDescent="0.2">
      <c r="C121" s="16"/>
    </row>
    <row r="122" spans="3:3" x14ac:dyDescent="0.2">
      <c r="C122" s="16"/>
    </row>
    <row r="127" spans="3:3" x14ac:dyDescent="0.2">
      <c r="C127" s="16"/>
    </row>
    <row r="132" spans="3:3" x14ac:dyDescent="0.2">
      <c r="C132" s="16"/>
    </row>
    <row r="163" spans="3:3" x14ac:dyDescent="0.2">
      <c r="C163" s="16"/>
    </row>
    <row r="164" spans="3:3" x14ac:dyDescent="0.2">
      <c r="C164" s="16"/>
    </row>
    <row r="184" spans="3:3" x14ac:dyDescent="0.2">
      <c r="C184" s="16"/>
    </row>
    <row r="202" spans="3:3" x14ac:dyDescent="0.2">
      <c r="C202" s="16"/>
    </row>
    <row r="205" spans="3:3" x14ac:dyDescent="0.2">
      <c r="C205" s="16"/>
    </row>
    <row r="509" spans="2:3" x14ac:dyDescent="0.2">
      <c r="B509" s="5"/>
      <c r="C509" s="4"/>
    </row>
    <row r="1844" spans="1:3" x14ac:dyDescent="0.2">
      <c r="A1844" s="1"/>
      <c r="B1844" s="1"/>
      <c r="C1844" s="1"/>
    </row>
    <row r="1845" spans="1:3" x14ac:dyDescent="0.2">
      <c r="B1845" s="2"/>
    </row>
    <row r="1846" spans="1:3" x14ac:dyDescent="0.2">
      <c r="B1846" s="2"/>
    </row>
  </sheetData>
  <sortState xmlns:xlrd2="http://schemas.microsoft.com/office/spreadsheetml/2017/richdata2" ref="A2:C1846">
    <sortCondition ref="B1:B184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S3 Overview</vt:lpstr>
      <vt:lpstr>Data S3A - OTU rel. abun.</vt:lpstr>
      <vt:lpstr>Data S3B - OTU read counts</vt:lpstr>
      <vt:lpstr>Data S3C - key taxa rel. abun.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 Office User</cp:lastModifiedBy>
  <dcterms:created xsi:type="dcterms:W3CDTF">2018-09-27T00:52:04Z</dcterms:created>
  <dcterms:modified xsi:type="dcterms:W3CDTF">2022-07-22T12:04:48Z</dcterms:modified>
</cp:coreProperties>
</file>